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CEA of Empagliflozin " sheetId="1" r:id="rId1"/>
    <sheet name=" Empagliflozin  vs Group2" sheetId="2" r:id="rId2"/>
    <sheet name="CEA of Dapagliflozin" sheetId="3" r:id="rId3"/>
    <sheet name="Dapagliflozin vs Group1" sheetId="4" r:id="rId4"/>
    <sheet name="PSA of Dapagliflozin" sheetId="5" r:id="rId5"/>
    <sheet name="PSA of Empaliflozin" sheetId="7" r:id="rId6"/>
  </sheets>
  <externalReferences>
    <externalReference r:id="rId7"/>
    <externalReference r:id="rId8"/>
    <externalReference r:id="rId9"/>
    <externalReference r:id="rId10"/>
  </externalReferences>
  <definedNames>
    <definedName name="cost_h">'CEA of Empagliflozin '!$C$7</definedName>
    <definedName name="cost_new">'CEA of Empagliflozin '!$C$11</definedName>
    <definedName name="cost_s">'CEA of Empagliflozin '!$C$6</definedName>
    <definedName name="Disc">'CEA of Empagliflozin '!$C$33</definedName>
    <definedName name="P_I_I">'CEA of Empagliflozin '!$C$12</definedName>
    <definedName name="P_I_II">'CEA of Empagliflozin '!$C$13</definedName>
    <definedName name="P_I_III">'CEA of Empagliflozin '!$C$14</definedName>
    <definedName name="P_I_IV">'CEA of Empagliflozin '!$C$15</definedName>
    <definedName name="P_II_I">'CEA of Empagliflozin '!$C$16</definedName>
    <definedName name="P_II_II">'CEA of Empagliflozin '!$C$17</definedName>
    <definedName name="P_II_III">'CEA of Empagliflozin '!$C$18</definedName>
    <definedName name="P_II_IV">'CEA of Empagliflozin '!$C$19</definedName>
    <definedName name="P_III_I">'CEA of Empagliflozin '!$C$20</definedName>
    <definedName name="P_III_III">'CEA of Empagliflozin '!$C$22</definedName>
    <definedName name="P_III_IV">'CEA of Empagliflozin '!$C$23</definedName>
    <definedName name="P_IIII_II">'CEA of Empagliflozin '!$C$21</definedName>
    <definedName name="P_IV_I">'CEA of Empagliflozin '!$C$24</definedName>
    <definedName name="P_IV_II">'CEA of Empagliflozin '!$C$25</definedName>
    <definedName name="P_IV_III">'CEA of Empagliflozin '!$C$26</definedName>
    <definedName name="P_IV_IV">'CEA of Empagliflozin '!$C$27</definedName>
    <definedName name="Pi_d">'CEA of Empagliflozin '!$C$9</definedName>
    <definedName name="Pi_h">'CEA of Empagliflozin '!$C$10</definedName>
    <definedName name="Psh">'CEA of Empagliflozin '!$C$4</definedName>
    <definedName name="Psr">'CEA of Empagliflozin '!$C$5</definedName>
    <definedName name="PWsd">'CEA of Empagliflozin '!$C$3</definedName>
    <definedName name="U_H">'CEA of Empagliflozin '!$C$32</definedName>
    <definedName name="U1_">'CEA of Empagliflozin '!$C$28</definedName>
    <definedName name="U2_">'CEA of Empagliflozin '!$C$29</definedName>
    <definedName name="U3_">'CEA of Empagliflozin '!$C$30</definedName>
    <definedName name="U4_">'CEA of Empagliflozin '!$C$31</definedName>
  </definedNames>
  <calcPr calcId="152511"/>
</workbook>
</file>

<file path=xl/calcChain.xml><?xml version="1.0" encoding="utf-8"?>
<calcChain xmlns="http://schemas.openxmlformats.org/spreadsheetml/2006/main">
  <c r="F3" i="4" l="1"/>
  <c r="AI29" i="3"/>
  <c r="AH29" i="3"/>
  <c r="AG29" i="3"/>
  <c r="AF29" i="3"/>
  <c r="AE29" i="3"/>
  <c r="AF30" i="3" s="1"/>
  <c r="S29" i="3"/>
  <c r="T29" i="3" s="1"/>
  <c r="Q29" i="3"/>
  <c r="P29" i="3"/>
  <c r="O29" i="3"/>
  <c r="N29" i="3"/>
  <c r="M29" i="3"/>
  <c r="V29" i="3" s="1"/>
  <c r="W29" i="3" s="1"/>
  <c r="AN28" i="3"/>
  <c r="AO28" i="3" s="1"/>
  <c r="AP28" i="3" s="1"/>
  <c r="AK28" i="3"/>
  <c r="AL28" i="3" s="1"/>
  <c r="AM28" i="3" s="1"/>
  <c r="V28" i="3"/>
  <c r="W28" i="3" s="1"/>
  <c r="X28" i="3" s="1"/>
  <c r="S28" i="3"/>
  <c r="T28" i="3" s="1"/>
  <c r="U28" i="3" s="1"/>
  <c r="U29" i="3" l="1"/>
  <c r="X29" i="3"/>
  <c r="AG30" i="3"/>
  <c r="AK29" i="3"/>
  <c r="AL29" i="3" s="1"/>
  <c r="AM29" i="3" s="1"/>
  <c r="M30" i="3"/>
  <c r="AH30" i="3"/>
  <c r="N30" i="3"/>
  <c r="AI30" i="3"/>
  <c r="O30" i="3"/>
  <c r="AN29" i="3"/>
  <c r="AO29" i="3" s="1"/>
  <c r="AP29" i="3" s="1"/>
  <c r="P30" i="3"/>
  <c r="Q30" i="3"/>
  <c r="AE30" i="3"/>
  <c r="AP30" i="3" l="1"/>
  <c r="X30" i="3"/>
  <c r="Q31" i="3"/>
  <c r="P31" i="3"/>
  <c r="S30" i="3"/>
  <c r="T30" i="3" s="1"/>
  <c r="U30" i="3" s="1"/>
  <c r="O31" i="3"/>
  <c r="N31" i="3"/>
  <c r="M31" i="3"/>
  <c r="V30" i="3"/>
  <c r="W30" i="3" s="1"/>
  <c r="AN30" i="3"/>
  <c r="AO30" i="3" s="1"/>
  <c r="AI31" i="3"/>
  <c r="AH31" i="3"/>
  <c r="AK30" i="3"/>
  <c r="AL30" i="3" s="1"/>
  <c r="AM30" i="3" s="1"/>
  <c r="AG31" i="3"/>
  <c r="AF31" i="3"/>
  <c r="AE31" i="3"/>
  <c r="AI32" i="3" l="1"/>
  <c r="AH32" i="3"/>
  <c r="AK31" i="3"/>
  <c r="AL31" i="3" s="1"/>
  <c r="AM31" i="3" s="1"/>
  <c r="AG32" i="3"/>
  <c r="AF32" i="3"/>
  <c r="AE32" i="3"/>
  <c r="AN31" i="3"/>
  <c r="AO31" i="3" s="1"/>
  <c r="AP31" i="3" s="1"/>
  <c r="O32" i="3"/>
  <c r="N32" i="3"/>
  <c r="M32" i="3"/>
  <c r="V31" i="3"/>
  <c r="W31" i="3" s="1"/>
  <c r="X31" i="3" s="1"/>
  <c r="Q32" i="3"/>
  <c r="S31" i="3"/>
  <c r="T31" i="3" s="1"/>
  <c r="U31" i="3" s="1"/>
  <c r="P32" i="3"/>
  <c r="M33" i="3" l="1"/>
  <c r="V32" i="3"/>
  <c r="W32" i="3" s="1"/>
  <c r="X32" i="3" s="1"/>
  <c r="Q33" i="3"/>
  <c r="P33" i="3"/>
  <c r="S32" i="3"/>
  <c r="T32" i="3" s="1"/>
  <c r="U32" i="3" s="1"/>
  <c r="O33" i="3"/>
  <c r="N33" i="3"/>
  <c r="AI33" i="3"/>
  <c r="AH33" i="3"/>
  <c r="AK32" i="3"/>
  <c r="AL32" i="3" s="1"/>
  <c r="AM32" i="3" s="1"/>
  <c r="AG33" i="3"/>
  <c r="AF33" i="3"/>
  <c r="AE33" i="3"/>
  <c r="AN32" i="3"/>
  <c r="AO32" i="3" s="1"/>
  <c r="AP32" i="3" s="1"/>
  <c r="U33" i="3" l="1"/>
  <c r="M34" i="3"/>
  <c r="V33" i="3"/>
  <c r="W33" i="3" s="1"/>
  <c r="X33" i="3" s="1"/>
  <c r="S33" i="3"/>
  <c r="T33" i="3" s="1"/>
  <c r="Q34" i="3"/>
  <c r="P34" i="3"/>
  <c r="O34" i="3"/>
  <c r="N34" i="3"/>
  <c r="AG34" i="3"/>
  <c r="AK33" i="3"/>
  <c r="AL33" i="3" s="1"/>
  <c r="AM33" i="3" s="1"/>
  <c r="AF34" i="3"/>
  <c r="AE34" i="3"/>
  <c r="AI34" i="3"/>
  <c r="AN33" i="3"/>
  <c r="AO33" i="3" s="1"/>
  <c r="AP33" i="3" s="1"/>
  <c r="AH34" i="3"/>
  <c r="Q35" i="3" l="1"/>
  <c r="P35" i="3"/>
  <c r="O35" i="3"/>
  <c r="S34" i="3"/>
  <c r="T34" i="3" s="1"/>
  <c r="U34" i="3" s="1"/>
  <c r="M35" i="3"/>
  <c r="V34" i="3"/>
  <c r="W34" i="3" s="1"/>
  <c r="X34" i="3" s="1"/>
  <c r="N35" i="3"/>
  <c r="AN34" i="3"/>
  <c r="AO34" i="3" s="1"/>
  <c r="AP34" i="3" s="1"/>
  <c r="AH35" i="3"/>
  <c r="AG35" i="3"/>
  <c r="AF35" i="3"/>
  <c r="AE35" i="3"/>
  <c r="AK34" i="3"/>
  <c r="AL34" i="3" s="1"/>
  <c r="AM34" i="3" s="1"/>
  <c r="AI35" i="3"/>
  <c r="AI36" i="3" l="1"/>
  <c r="AH36" i="3"/>
  <c r="AG36" i="3"/>
  <c r="AK35" i="3"/>
  <c r="AL35" i="3" s="1"/>
  <c r="AM35" i="3" s="1"/>
  <c r="AE36" i="3"/>
  <c r="AF36" i="3"/>
  <c r="AN35" i="3"/>
  <c r="AO35" i="3" s="1"/>
  <c r="AP35" i="3" s="1"/>
  <c r="N36" i="3"/>
  <c r="M36" i="3"/>
  <c r="V35" i="3"/>
  <c r="W35" i="3" s="1"/>
  <c r="X35" i="3" s="1"/>
  <c r="P36" i="3"/>
  <c r="O36" i="3"/>
  <c r="S35" i="3"/>
  <c r="T35" i="3" s="1"/>
  <c r="U35" i="3" s="1"/>
  <c r="Q36" i="3"/>
  <c r="U36" i="3" l="1"/>
  <c r="V36" i="3"/>
  <c r="W36" i="3" s="1"/>
  <c r="X36" i="3" s="1"/>
  <c r="Q37" i="3"/>
  <c r="O37" i="3"/>
  <c r="S36" i="3"/>
  <c r="T36" i="3" s="1"/>
  <c r="P37" i="3"/>
  <c r="N37" i="3"/>
  <c r="M37" i="3"/>
  <c r="AF37" i="3"/>
  <c r="AE37" i="3"/>
  <c r="AN36" i="3"/>
  <c r="AO36" i="3" s="1"/>
  <c r="AP36" i="3" s="1"/>
  <c r="AK36" i="3"/>
  <c r="AL36" i="3" s="1"/>
  <c r="AM36" i="3" s="1"/>
  <c r="AI37" i="3"/>
  <c r="AH37" i="3"/>
  <c r="AG37" i="3"/>
  <c r="X37" i="3" l="1"/>
  <c r="AM37" i="3"/>
  <c r="AP37" i="3"/>
  <c r="AN37" i="3"/>
  <c r="AO37" i="3" s="1"/>
  <c r="AI38" i="3"/>
  <c r="AG38" i="3"/>
  <c r="AK37" i="3"/>
  <c r="AL37" i="3" s="1"/>
  <c r="AH38" i="3"/>
  <c r="AF38" i="3"/>
  <c r="AE38" i="3"/>
  <c r="P38" i="3"/>
  <c r="O38" i="3"/>
  <c r="S37" i="3"/>
  <c r="T37" i="3" s="1"/>
  <c r="U37" i="3" s="1"/>
  <c r="N38" i="3"/>
  <c r="V37" i="3"/>
  <c r="W37" i="3" s="1"/>
  <c r="Q38" i="3"/>
  <c r="M38" i="3"/>
  <c r="AI39" i="3" l="1"/>
  <c r="AH39" i="3"/>
  <c r="AK38" i="3"/>
  <c r="AL38" i="3" s="1"/>
  <c r="AM38" i="3" s="1"/>
  <c r="AG39" i="3"/>
  <c r="AE39" i="3"/>
  <c r="AF39" i="3"/>
  <c r="AN38" i="3"/>
  <c r="AO38" i="3" s="1"/>
  <c r="AP38" i="3" s="1"/>
  <c r="N39" i="3"/>
  <c r="M39" i="3"/>
  <c r="O39" i="3"/>
  <c r="V38" i="3"/>
  <c r="W38" i="3" s="1"/>
  <c r="X38" i="3" s="1"/>
  <c r="S38" i="3"/>
  <c r="T38" i="3" s="1"/>
  <c r="U38" i="3" s="1"/>
  <c r="Q39" i="3"/>
  <c r="P39" i="3"/>
  <c r="AG40" i="3" l="1"/>
  <c r="AF40" i="3"/>
  <c r="AE40" i="3"/>
  <c r="AN39" i="3"/>
  <c r="AO39" i="3" s="1"/>
  <c r="AP39" i="3" s="1"/>
  <c r="AK39" i="3"/>
  <c r="AL39" i="3" s="1"/>
  <c r="AM39" i="3" s="1"/>
  <c r="AI40" i="3"/>
  <c r="AH40" i="3"/>
  <c r="V39" i="3"/>
  <c r="W39" i="3" s="1"/>
  <c r="X39" i="3" s="1"/>
  <c r="P40" i="3"/>
  <c r="S39" i="3"/>
  <c r="T39" i="3" s="1"/>
  <c r="U39" i="3" s="1"/>
  <c r="Q40" i="3"/>
  <c r="O40" i="3"/>
  <c r="N40" i="3"/>
  <c r="M40" i="3"/>
  <c r="Q41" i="3" l="1"/>
  <c r="P41" i="3"/>
  <c r="S40" i="3"/>
  <c r="T40" i="3" s="1"/>
  <c r="U40" i="3" s="1"/>
  <c r="N41" i="3"/>
  <c r="V40" i="3"/>
  <c r="W40" i="3" s="1"/>
  <c r="X40" i="3" s="1"/>
  <c r="O41" i="3"/>
  <c r="M41" i="3"/>
  <c r="AE41" i="3"/>
  <c r="AN40" i="3"/>
  <c r="AO40" i="3" s="1"/>
  <c r="AP40" i="3" s="1"/>
  <c r="AI41" i="3"/>
  <c r="AF41" i="3"/>
  <c r="AK40" i="3"/>
  <c r="AL40" i="3" s="1"/>
  <c r="AM40" i="3" s="1"/>
  <c r="AH41" i="3"/>
  <c r="AG41" i="3"/>
  <c r="AH42" i="3" l="1"/>
  <c r="AE42" i="3"/>
  <c r="AG42" i="3"/>
  <c r="AN41" i="3"/>
  <c r="AO41" i="3" s="1"/>
  <c r="AP41" i="3" s="1"/>
  <c r="AF42" i="3"/>
  <c r="AI42" i="3"/>
  <c r="AK41" i="3"/>
  <c r="AL41" i="3" s="1"/>
  <c r="AM41" i="3" s="1"/>
  <c r="M42" i="3"/>
  <c r="Q42" i="3"/>
  <c r="S41" i="3"/>
  <c r="T41" i="3" s="1"/>
  <c r="U41" i="3" s="1"/>
  <c r="P42" i="3"/>
  <c r="O42" i="3"/>
  <c r="N42" i="3"/>
  <c r="V41" i="3"/>
  <c r="W41" i="3" s="1"/>
  <c r="X41" i="3" s="1"/>
  <c r="AF43" i="3" l="1"/>
  <c r="AN42" i="3"/>
  <c r="AO42" i="3" s="1"/>
  <c r="AP42" i="3" s="1"/>
  <c r="AH43" i="3"/>
  <c r="AI43" i="3"/>
  <c r="AG43" i="3"/>
  <c r="AE43" i="3"/>
  <c r="AK42" i="3"/>
  <c r="AL42" i="3" s="1"/>
  <c r="AM42" i="3" s="1"/>
  <c r="V42" i="3"/>
  <c r="W42" i="3" s="1"/>
  <c r="X42" i="3" s="1"/>
  <c r="P43" i="3"/>
  <c r="S42" i="3"/>
  <c r="T42" i="3" s="1"/>
  <c r="U42" i="3" s="1"/>
  <c r="M43" i="3"/>
  <c r="N43" i="3"/>
  <c r="Q43" i="3"/>
  <c r="O43" i="3"/>
  <c r="AI44" i="3" l="1"/>
  <c r="AH44" i="3"/>
  <c r="AN43" i="3"/>
  <c r="AO43" i="3" s="1"/>
  <c r="AP43" i="3" s="1"/>
  <c r="AG44" i="3"/>
  <c r="AF44" i="3"/>
  <c r="AK43" i="3"/>
  <c r="AL43" i="3" s="1"/>
  <c r="AM43" i="3" s="1"/>
  <c r="AE44" i="3"/>
  <c r="Q44" i="3"/>
  <c r="N44" i="3"/>
  <c r="P44" i="3"/>
  <c r="V43" i="3"/>
  <c r="W43" i="3" s="1"/>
  <c r="X43" i="3" s="1"/>
  <c r="M44" i="3"/>
  <c r="S43" i="3"/>
  <c r="T43" i="3" s="1"/>
  <c r="U43" i="3" s="1"/>
  <c r="O44" i="3"/>
  <c r="AG45" i="3" l="1"/>
  <c r="AI45" i="3"/>
  <c r="AE45" i="3"/>
  <c r="AK44" i="3"/>
  <c r="AL44" i="3" s="1"/>
  <c r="AM44" i="3" s="1"/>
  <c r="AH45" i="3"/>
  <c r="AN44" i="3"/>
  <c r="AO44" i="3" s="1"/>
  <c r="AP44" i="3" s="1"/>
  <c r="AF45" i="3"/>
  <c r="O45" i="3"/>
  <c r="N45" i="3"/>
  <c r="M45" i="3"/>
  <c r="S44" i="3"/>
  <c r="T44" i="3" s="1"/>
  <c r="U44" i="3" s="1"/>
  <c r="Q45" i="3"/>
  <c r="V44" i="3"/>
  <c r="W44" i="3" s="1"/>
  <c r="X44" i="3" s="1"/>
  <c r="P45" i="3"/>
  <c r="AH46" i="3" l="1"/>
  <c r="AK45" i="3"/>
  <c r="AL45" i="3" s="1"/>
  <c r="AM45" i="3" s="1"/>
  <c r="AE46" i="3"/>
  <c r="AI46" i="3"/>
  <c r="AN45" i="3"/>
  <c r="AO45" i="3" s="1"/>
  <c r="AP45" i="3" s="1"/>
  <c r="AG46" i="3"/>
  <c r="AF46" i="3"/>
  <c r="M46" i="3"/>
  <c r="Q46" i="3"/>
  <c r="O46" i="3"/>
  <c r="P46" i="3"/>
  <c r="V45" i="3"/>
  <c r="W45" i="3" s="1"/>
  <c r="X45" i="3" s="1"/>
  <c r="N46" i="3"/>
  <c r="S45" i="3"/>
  <c r="T45" i="3" s="1"/>
  <c r="U45" i="3" s="1"/>
  <c r="V46" i="3" l="1"/>
  <c r="W46" i="3" s="1"/>
  <c r="X46" i="3" s="1"/>
  <c r="P47" i="3"/>
  <c r="S46" i="3"/>
  <c r="T46" i="3" s="1"/>
  <c r="U46" i="3" s="1"/>
  <c r="O47" i="3"/>
  <c r="N47" i="3"/>
  <c r="M47" i="3"/>
  <c r="Q47" i="3"/>
  <c r="AF47" i="3"/>
  <c r="AN46" i="3"/>
  <c r="AO46" i="3" s="1"/>
  <c r="AP46" i="3" s="1"/>
  <c r="AE47" i="3"/>
  <c r="AK46" i="3"/>
  <c r="AL46" i="3" s="1"/>
  <c r="AM46" i="3" s="1"/>
  <c r="AI47" i="3"/>
  <c r="AH47" i="3"/>
  <c r="AG47" i="3"/>
  <c r="Q48" i="3" l="1"/>
  <c r="N48" i="3"/>
  <c r="P48" i="3"/>
  <c r="V47" i="3"/>
  <c r="W47" i="3" s="1"/>
  <c r="X47" i="3" s="1"/>
  <c r="O48" i="3"/>
  <c r="M48" i="3"/>
  <c r="S47" i="3"/>
  <c r="T47" i="3" s="1"/>
  <c r="U47" i="3" s="1"/>
  <c r="AI48" i="3"/>
  <c r="AH48" i="3"/>
  <c r="AN47" i="3"/>
  <c r="AO47" i="3" s="1"/>
  <c r="AP47" i="3" s="1"/>
  <c r="AF48" i="3"/>
  <c r="AK47" i="3"/>
  <c r="AL47" i="3" s="1"/>
  <c r="AM47" i="3" s="1"/>
  <c r="AG48" i="3"/>
  <c r="AE48" i="3"/>
  <c r="O49" i="3" l="1"/>
  <c r="Q49" i="3"/>
  <c r="V48" i="3"/>
  <c r="W48" i="3" s="1"/>
  <c r="X48" i="3" s="1"/>
  <c r="P49" i="3"/>
  <c r="N49" i="3"/>
  <c r="M49" i="3"/>
  <c r="S48" i="3"/>
  <c r="T48" i="3" s="1"/>
  <c r="U48" i="3" s="1"/>
  <c r="AG49" i="3"/>
  <c r="AF49" i="3"/>
  <c r="AE49" i="3"/>
  <c r="AK48" i="3"/>
  <c r="AL48" i="3" s="1"/>
  <c r="AM48" i="3" s="1"/>
  <c r="AH49" i="3"/>
  <c r="AN48" i="3"/>
  <c r="AO48" i="3" s="1"/>
  <c r="AP48" i="3" s="1"/>
  <c r="AI49" i="3"/>
  <c r="M50" i="3" l="1"/>
  <c r="Q50" i="3"/>
  <c r="P50" i="3"/>
  <c r="V49" i="3"/>
  <c r="W49" i="3" s="1"/>
  <c r="X49" i="3" s="1"/>
  <c r="O50" i="3"/>
  <c r="N50" i="3"/>
  <c r="S49" i="3"/>
  <c r="T49" i="3" s="1"/>
  <c r="U49" i="3" s="1"/>
  <c r="AH50" i="3"/>
  <c r="AK49" i="3"/>
  <c r="AL49" i="3" s="1"/>
  <c r="AM49" i="3" s="1"/>
  <c r="AE50" i="3"/>
  <c r="AG50" i="3"/>
  <c r="AI50" i="3"/>
  <c r="AN49" i="3"/>
  <c r="AO49" i="3" s="1"/>
  <c r="AP49" i="3" s="1"/>
  <c r="AF50" i="3"/>
  <c r="V50" i="3" l="1"/>
  <c r="W50" i="3" s="1"/>
  <c r="X50" i="3" s="1"/>
  <c r="P51" i="3"/>
  <c r="S50" i="3"/>
  <c r="T50" i="3" s="1"/>
  <c r="U50" i="3" s="1"/>
  <c r="Q51" i="3"/>
  <c r="O51" i="3"/>
  <c r="M51" i="3"/>
  <c r="N51" i="3"/>
  <c r="AG51" i="3"/>
  <c r="AF51" i="3"/>
  <c r="AN50" i="3"/>
  <c r="AO50" i="3" s="1"/>
  <c r="AP50" i="3" s="1"/>
  <c r="AI51" i="3"/>
  <c r="AH51" i="3"/>
  <c r="AE51" i="3"/>
  <c r="AK50" i="3"/>
  <c r="AL50" i="3" s="1"/>
  <c r="AM50" i="3" s="1"/>
  <c r="Q52" i="3" l="1"/>
  <c r="N52" i="3"/>
  <c r="P52" i="3"/>
  <c r="S51" i="3"/>
  <c r="T51" i="3" s="1"/>
  <c r="U51" i="3" s="1"/>
  <c r="O52" i="3"/>
  <c r="M52" i="3"/>
  <c r="V51" i="3"/>
  <c r="W51" i="3" s="1"/>
  <c r="X51" i="3" s="1"/>
  <c r="AE52" i="3"/>
  <c r="AI52" i="3"/>
  <c r="AH52" i="3"/>
  <c r="AG52" i="3"/>
  <c r="AF52" i="3"/>
  <c r="AN51" i="3"/>
  <c r="AO51" i="3" s="1"/>
  <c r="AP51" i="3" s="1"/>
  <c r="AK51" i="3"/>
  <c r="AL51" i="3" s="1"/>
  <c r="AM51" i="3" s="1"/>
  <c r="AN52" i="3" l="1"/>
  <c r="AO52" i="3" s="1"/>
  <c r="AP52" i="3" s="1"/>
  <c r="AG53" i="3"/>
  <c r="AH53" i="3"/>
  <c r="AF53" i="3"/>
  <c r="AE53" i="3"/>
  <c r="AI53" i="3"/>
  <c r="AK52" i="3"/>
  <c r="AL52" i="3" s="1"/>
  <c r="AM52" i="3" s="1"/>
  <c r="P53" i="3"/>
  <c r="S52" i="3"/>
  <c r="T52" i="3" s="1"/>
  <c r="U52" i="3" s="1"/>
  <c r="O53" i="3"/>
  <c r="Q53" i="3"/>
  <c r="N53" i="3"/>
  <c r="M53" i="3"/>
  <c r="V52" i="3"/>
  <c r="W52" i="3" s="1"/>
  <c r="X52" i="3" s="1"/>
  <c r="N54" i="3" l="1"/>
  <c r="M54" i="3"/>
  <c r="P54" i="3"/>
  <c r="O54" i="3"/>
  <c r="Q54" i="3"/>
  <c r="S53" i="3"/>
  <c r="T53" i="3" s="1"/>
  <c r="U53" i="3" s="1"/>
  <c r="V53" i="3"/>
  <c r="W53" i="3" s="1"/>
  <c r="X53" i="3" s="1"/>
  <c r="AI54" i="3"/>
  <c r="AH54" i="3"/>
  <c r="AK53" i="3"/>
  <c r="AL53" i="3" s="1"/>
  <c r="AM53" i="3" s="1"/>
  <c r="AE54" i="3"/>
  <c r="AG54" i="3"/>
  <c r="AF54" i="3"/>
  <c r="AN53" i="3"/>
  <c r="AO53" i="3" s="1"/>
  <c r="AP53" i="3" s="1"/>
  <c r="AG55" i="3" l="1"/>
  <c r="AF55" i="3"/>
  <c r="AN54" i="3"/>
  <c r="AO54" i="3" s="1"/>
  <c r="AP54" i="3" s="1"/>
  <c r="AH55" i="3"/>
  <c r="AE55" i="3"/>
  <c r="AI55" i="3"/>
  <c r="AK54" i="3"/>
  <c r="AL54" i="3" s="1"/>
  <c r="AM54" i="3" s="1"/>
  <c r="V54" i="3"/>
  <c r="W54" i="3" s="1"/>
  <c r="X54" i="3" s="1"/>
  <c r="P55" i="3"/>
  <c r="S54" i="3"/>
  <c r="T54" i="3" s="1"/>
  <c r="U54" i="3" s="1"/>
  <c r="O55" i="3"/>
  <c r="N55" i="3"/>
  <c r="M55" i="3"/>
  <c r="Q55" i="3"/>
  <c r="Q56" i="3" l="1"/>
  <c r="N56" i="3"/>
  <c r="O56" i="3"/>
  <c r="M56" i="3"/>
  <c r="P56" i="3"/>
  <c r="V55" i="3"/>
  <c r="W55" i="3" s="1"/>
  <c r="X55" i="3" s="1"/>
  <c r="S55" i="3"/>
  <c r="T55" i="3" s="1"/>
  <c r="U55" i="3" s="1"/>
  <c r="AE56" i="3"/>
  <c r="AI56" i="3"/>
  <c r="AG56" i="3"/>
  <c r="AF56" i="3"/>
  <c r="AN55" i="3"/>
  <c r="AO55" i="3" s="1"/>
  <c r="AP55" i="3" s="1"/>
  <c r="AK55" i="3"/>
  <c r="AL55" i="3" s="1"/>
  <c r="AM55" i="3" s="1"/>
  <c r="AH56" i="3"/>
  <c r="AN56" i="3" l="1"/>
  <c r="AO56" i="3" s="1"/>
  <c r="AP56" i="3" s="1"/>
  <c r="AG57" i="3"/>
  <c r="AF57" i="3"/>
  <c r="AE57" i="3"/>
  <c r="AI57" i="3"/>
  <c r="AK56" i="3"/>
  <c r="AL56" i="3" s="1"/>
  <c r="AM56" i="3" s="1"/>
  <c r="AH57" i="3"/>
  <c r="P57" i="3"/>
  <c r="S56" i="3"/>
  <c r="T56" i="3" s="1"/>
  <c r="U56" i="3" s="1"/>
  <c r="O57" i="3"/>
  <c r="N57" i="3"/>
  <c r="M57" i="3"/>
  <c r="V56" i="3"/>
  <c r="W56" i="3" s="1"/>
  <c r="X56" i="3" s="1"/>
  <c r="Q57" i="3"/>
  <c r="N58" i="3" l="1"/>
  <c r="M58" i="3"/>
  <c r="O58" i="3"/>
  <c r="V57" i="3"/>
  <c r="W57" i="3" s="1"/>
  <c r="X57" i="3" s="1"/>
  <c r="P58" i="3"/>
  <c r="Q58" i="3"/>
  <c r="S57" i="3"/>
  <c r="T57" i="3" s="1"/>
  <c r="U57" i="3" s="1"/>
  <c r="AI58" i="3"/>
  <c r="AH58" i="3"/>
  <c r="AK57" i="3"/>
  <c r="AL57" i="3" s="1"/>
  <c r="AM57" i="3" s="1"/>
  <c r="AE58" i="3"/>
  <c r="AF58" i="3"/>
  <c r="AN57" i="3"/>
  <c r="AO57" i="3" s="1"/>
  <c r="AP57" i="3" s="1"/>
  <c r="AG58" i="3"/>
  <c r="V58" i="3" l="1"/>
  <c r="W58" i="3" s="1"/>
  <c r="X58" i="3" s="1"/>
  <c r="P59" i="3"/>
  <c r="S58" i="3"/>
  <c r="T58" i="3" s="1"/>
  <c r="U58" i="3" s="1"/>
  <c r="N59" i="3"/>
  <c r="M59" i="3"/>
  <c r="O59" i="3"/>
  <c r="Q59" i="3"/>
  <c r="AG59" i="3"/>
  <c r="AF59" i="3"/>
  <c r="AN58" i="3"/>
  <c r="AO58" i="3" s="1"/>
  <c r="AP58" i="3" s="1"/>
  <c r="AE59" i="3"/>
  <c r="AI59" i="3"/>
  <c r="AK58" i="3"/>
  <c r="AL58" i="3" s="1"/>
  <c r="AM58" i="3" s="1"/>
  <c r="AH59" i="3"/>
  <c r="AE60" i="3" l="1"/>
  <c r="AI60" i="3"/>
  <c r="AF60" i="3"/>
  <c r="AN59" i="3"/>
  <c r="AO59" i="3" s="1"/>
  <c r="AP59" i="3" s="1"/>
  <c r="AK59" i="3"/>
  <c r="AL59" i="3" s="1"/>
  <c r="AM59" i="3" s="1"/>
  <c r="AH60" i="3"/>
  <c r="AG60" i="3"/>
  <c r="Q60" i="3"/>
  <c r="N60" i="3"/>
  <c r="M60" i="3"/>
  <c r="V59" i="3"/>
  <c r="W59" i="3" s="1"/>
  <c r="X59" i="3" s="1"/>
  <c r="O60" i="3"/>
  <c r="S59" i="3"/>
  <c r="T59" i="3" s="1"/>
  <c r="U59" i="3" s="1"/>
  <c r="P60" i="3"/>
  <c r="AN60" i="3" l="1"/>
  <c r="AO60" i="3" s="1"/>
  <c r="AP60" i="3" s="1"/>
  <c r="AG61" i="3"/>
  <c r="AE61" i="3"/>
  <c r="AI61" i="3"/>
  <c r="AK60" i="3"/>
  <c r="AL60" i="3" s="1"/>
  <c r="AM60" i="3" s="1"/>
  <c r="AH61" i="3"/>
  <c r="AF61" i="3"/>
  <c r="P61" i="3"/>
  <c r="S60" i="3"/>
  <c r="T60" i="3" s="1"/>
  <c r="U60" i="3" s="1"/>
  <c r="O61" i="3"/>
  <c r="M61" i="3"/>
  <c r="N61" i="3"/>
  <c r="V60" i="3"/>
  <c r="W60" i="3" s="1"/>
  <c r="X60" i="3" s="1"/>
  <c r="Q61" i="3"/>
  <c r="AI62" i="3" l="1"/>
  <c r="AH62" i="3"/>
  <c r="AK61" i="3"/>
  <c r="AL61" i="3" s="1"/>
  <c r="AM61" i="3" s="1"/>
  <c r="AE62" i="3"/>
  <c r="AN61" i="3"/>
  <c r="AO61" i="3" s="1"/>
  <c r="AP61" i="3" s="1"/>
  <c r="AG62" i="3"/>
  <c r="AF62" i="3"/>
  <c r="N62" i="3"/>
  <c r="M62" i="3"/>
  <c r="O62" i="3"/>
  <c r="V61" i="3"/>
  <c r="W61" i="3" s="1"/>
  <c r="X61" i="3" s="1"/>
  <c r="Q62" i="3"/>
  <c r="S61" i="3"/>
  <c r="T61" i="3" s="1"/>
  <c r="U61" i="3" s="1"/>
  <c r="P62" i="3"/>
  <c r="V62" i="3" l="1"/>
  <c r="W62" i="3" s="1"/>
  <c r="X62" i="3" s="1"/>
  <c r="P63" i="3"/>
  <c r="S62" i="3"/>
  <c r="T62" i="3" s="1"/>
  <c r="U62" i="3" s="1"/>
  <c r="M63" i="3"/>
  <c r="N63" i="3"/>
  <c r="Q63" i="3"/>
  <c r="O63" i="3"/>
  <c r="AG63" i="3"/>
  <c r="AF63" i="3"/>
  <c r="AN62" i="3"/>
  <c r="AO62" i="3" s="1"/>
  <c r="AP62" i="3" s="1"/>
  <c r="AI63" i="3"/>
  <c r="AK62" i="3"/>
  <c r="AL62" i="3" s="1"/>
  <c r="AM62" i="3" s="1"/>
  <c r="AH63" i="3"/>
  <c r="AE63" i="3"/>
  <c r="AE64" i="3" l="1"/>
  <c r="AI64" i="3"/>
  <c r="AN63" i="3"/>
  <c r="AO63" i="3" s="1"/>
  <c r="AP63" i="3" s="1"/>
  <c r="AK63" i="3"/>
  <c r="AL63" i="3" s="1"/>
  <c r="AM63" i="3" s="1"/>
  <c r="AH64" i="3"/>
  <c r="AG64" i="3"/>
  <c r="AF64" i="3"/>
  <c r="Q64" i="3"/>
  <c r="N64" i="3"/>
  <c r="S63" i="3"/>
  <c r="T63" i="3" s="1"/>
  <c r="U63" i="3" s="1"/>
  <c r="M64" i="3"/>
  <c r="V63" i="3"/>
  <c r="W63" i="3" s="1"/>
  <c r="X63" i="3" s="1"/>
  <c r="P64" i="3"/>
  <c r="O64" i="3"/>
  <c r="AN64" i="3" l="1"/>
  <c r="AO64" i="3" s="1"/>
  <c r="AP64" i="3" s="1"/>
  <c r="AG65" i="3"/>
  <c r="AI65" i="3"/>
  <c r="AK64" i="3"/>
  <c r="AL64" i="3" s="1"/>
  <c r="AM64" i="3" s="1"/>
  <c r="AH65" i="3"/>
  <c r="AF65" i="3"/>
  <c r="AE65" i="3"/>
  <c r="P65" i="3"/>
  <c r="S64" i="3"/>
  <c r="T64" i="3" s="1"/>
  <c r="U64" i="3" s="1"/>
  <c r="O65" i="3"/>
  <c r="V64" i="3"/>
  <c r="W64" i="3" s="1"/>
  <c r="X64" i="3" s="1"/>
  <c r="M65" i="3"/>
  <c r="Q65" i="3"/>
  <c r="N65" i="3"/>
  <c r="AI66" i="3" l="1"/>
  <c r="AH66" i="3"/>
  <c r="AK65" i="3"/>
  <c r="AL65" i="3" s="1"/>
  <c r="AM65" i="3" s="1"/>
  <c r="AE66" i="3"/>
  <c r="AN65" i="3"/>
  <c r="AO65" i="3" s="1"/>
  <c r="AP65" i="3" s="1"/>
  <c r="AG66" i="3"/>
  <c r="AF66" i="3"/>
  <c r="N66" i="3"/>
  <c r="M66" i="3"/>
  <c r="V65" i="3"/>
  <c r="W65" i="3" s="1"/>
  <c r="X65" i="3" s="1"/>
  <c r="Q66" i="3"/>
  <c r="S65" i="3"/>
  <c r="T65" i="3" s="1"/>
  <c r="U65" i="3" s="1"/>
  <c r="P66" i="3"/>
  <c r="O66" i="3"/>
  <c r="AG67" i="3" l="1"/>
  <c r="AF67" i="3"/>
  <c r="AN66" i="3"/>
  <c r="AO66" i="3" s="1"/>
  <c r="AP66" i="3" s="1"/>
  <c r="AI67" i="3"/>
  <c r="AK66" i="3"/>
  <c r="AL66" i="3" s="1"/>
  <c r="AM66" i="3" s="1"/>
  <c r="AH67" i="3"/>
  <c r="AE67" i="3"/>
  <c r="V66" i="3"/>
  <c r="W66" i="3" s="1"/>
  <c r="X66" i="3" s="1"/>
  <c r="P67" i="3"/>
  <c r="S66" i="3"/>
  <c r="T66" i="3" s="1"/>
  <c r="U66" i="3" s="1"/>
  <c r="Q67" i="3"/>
  <c r="M67" i="3"/>
  <c r="O67" i="3"/>
  <c r="N67" i="3"/>
  <c r="AN67" i="3" l="1"/>
  <c r="AO67" i="3" s="1"/>
  <c r="AP67" i="3" s="1"/>
  <c r="S9" i="3" s="1"/>
  <c r="AK67" i="3"/>
  <c r="AL67" i="3" s="1"/>
  <c r="AM67" i="3" s="1"/>
  <c r="Q9" i="3" s="1"/>
  <c r="V67" i="3"/>
  <c r="W67" i="3" s="1"/>
  <c r="X67" i="3" s="1"/>
  <c r="S8" i="3" s="1"/>
  <c r="T9" i="3" s="1"/>
  <c r="S67" i="3"/>
  <c r="T67" i="3" s="1"/>
  <c r="U67" i="3" s="1"/>
  <c r="Q8" i="3" s="1"/>
  <c r="R9" i="3" s="1"/>
  <c r="U9" i="3" s="1"/>
  <c r="H5" i="2" l="1"/>
  <c r="AG30" i="1"/>
  <c r="AK29" i="1"/>
  <c r="AL29" i="1" s="1"/>
  <c r="AI29" i="1"/>
  <c r="AH29" i="1"/>
  <c r="AG29" i="1"/>
  <c r="AH30" i="1" s="1"/>
  <c r="AF29" i="1"/>
  <c r="AE29" i="1"/>
  <c r="Q29" i="1"/>
  <c r="P29" i="1"/>
  <c r="O29" i="1"/>
  <c r="Q30" i="1" s="1"/>
  <c r="N29" i="1"/>
  <c r="M29" i="1"/>
  <c r="AN28" i="1"/>
  <c r="AO28" i="1" s="1"/>
  <c r="AP28" i="1" s="1"/>
  <c r="AK28" i="1"/>
  <c r="AL28" i="1" s="1"/>
  <c r="AM28" i="1" s="1"/>
  <c r="V28" i="1"/>
  <c r="W28" i="1" s="1"/>
  <c r="X28" i="1" s="1"/>
  <c r="S28" i="1"/>
  <c r="T28" i="1" s="1"/>
  <c r="U28" i="1" s="1"/>
  <c r="F3" i="1"/>
  <c r="D3" i="1"/>
  <c r="M30" i="1" l="1"/>
  <c r="AM29" i="1"/>
  <c r="V29" i="1"/>
  <c r="W29" i="1" s="1"/>
  <c r="X29" i="1" s="1"/>
  <c r="AE30" i="1"/>
  <c r="AF30" i="1"/>
  <c r="N30" i="1"/>
  <c r="AI30" i="1"/>
  <c r="S29" i="1"/>
  <c r="T29" i="1" s="1"/>
  <c r="U29" i="1" s="1"/>
  <c r="AN29" i="1"/>
  <c r="AO29" i="1" s="1"/>
  <c r="AP29" i="1" s="1"/>
  <c r="O30" i="1"/>
  <c r="P30" i="1"/>
  <c r="AN30" i="1" l="1"/>
  <c r="AO30" i="1" s="1"/>
  <c r="AP30" i="1" s="1"/>
  <c r="AI31" i="1"/>
  <c r="AH31" i="1"/>
  <c r="AK30" i="1"/>
  <c r="AL30" i="1" s="1"/>
  <c r="AM30" i="1" s="1"/>
  <c r="AG31" i="1"/>
  <c r="AF31" i="1"/>
  <c r="AE31" i="1"/>
  <c r="P31" i="1"/>
  <c r="S30" i="1"/>
  <c r="T30" i="1" s="1"/>
  <c r="U30" i="1" s="1"/>
  <c r="N31" i="1"/>
  <c r="M31" i="1"/>
  <c r="Q31" i="1"/>
  <c r="O31" i="1"/>
  <c r="V30" i="1"/>
  <c r="W30" i="1" s="1"/>
  <c r="X30" i="1" s="1"/>
  <c r="AI32" i="1" l="1"/>
  <c r="AG32" i="1"/>
  <c r="AF32" i="1"/>
  <c r="AE32" i="1"/>
  <c r="AN31" i="1"/>
  <c r="AO31" i="1" s="1"/>
  <c r="AP31" i="1" s="1"/>
  <c r="AK31" i="1"/>
  <c r="AL31" i="1" s="1"/>
  <c r="AM31" i="1" s="1"/>
  <c r="AH32" i="1"/>
  <c r="N32" i="1"/>
  <c r="V31" i="1"/>
  <c r="W31" i="1" s="1"/>
  <c r="X31" i="1" s="1"/>
  <c r="S31" i="1"/>
  <c r="T31" i="1" s="1"/>
  <c r="U31" i="1" s="1"/>
  <c r="P32" i="1"/>
  <c r="Q32" i="1"/>
  <c r="O32" i="1"/>
  <c r="M32" i="1"/>
  <c r="Q33" i="1" l="1"/>
  <c r="P33" i="1"/>
  <c r="S32" i="1"/>
  <c r="T32" i="1" s="1"/>
  <c r="U32" i="1" s="1"/>
  <c r="O33" i="1"/>
  <c r="N33" i="1"/>
  <c r="M33" i="1"/>
  <c r="V32" i="1"/>
  <c r="W32" i="1" s="1"/>
  <c r="X32" i="1" s="1"/>
  <c r="AG33" i="1"/>
  <c r="AE33" i="1"/>
  <c r="AN32" i="1"/>
  <c r="AO32" i="1" s="1"/>
  <c r="AP32" i="1" s="1"/>
  <c r="AI33" i="1"/>
  <c r="AH33" i="1"/>
  <c r="AF33" i="1"/>
  <c r="AK32" i="1"/>
  <c r="AL32" i="1" s="1"/>
  <c r="AM32" i="1" s="1"/>
  <c r="AE34" i="1" l="1"/>
  <c r="AN33" i="1"/>
  <c r="AO33" i="1" s="1"/>
  <c r="AP33" i="1" s="1"/>
  <c r="AI34" i="1"/>
  <c r="AK33" i="1"/>
  <c r="AL33" i="1" s="1"/>
  <c r="AM33" i="1" s="1"/>
  <c r="AG34" i="1"/>
  <c r="AF34" i="1"/>
  <c r="AH34" i="1"/>
  <c r="P34" i="1"/>
  <c r="S33" i="1"/>
  <c r="T33" i="1" s="1"/>
  <c r="U33" i="1" s="1"/>
  <c r="O34" i="1"/>
  <c r="N34" i="1"/>
  <c r="V33" i="1"/>
  <c r="W33" i="1" s="1"/>
  <c r="X33" i="1" s="1"/>
  <c r="Q34" i="1"/>
  <c r="M34" i="1"/>
  <c r="AN34" i="1" l="1"/>
  <c r="AO34" i="1" s="1"/>
  <c r="AP34" i="1" s="1"/>
  <c r="AI35" i="1"/>
  <c r="AH35" i="1"/>
  <c r="AK34" i="1"/>
  <c r="AL34" i="1" s="1"/>
  <c r="AM34" i="1" s="1"/>
  <c r="AG35" i="1"/>
  <c r="AF35" i="1"/>
  <c r="AE35" i="1"/>
  <c r="P35" i="1"/>
  <c r="S34" i="1"/>
  <c r="T34" i="1" s="1"/>
  <c r="U34" i="1" s="1"/>
  <c r="N35" i="1"/>
  <c r="M35" i="1"/>
  <c r="V34" i="1"/>
  <c r="W34" i="1" s="1"/>
  <c r="X34" i="1" s="1"/>
  <c r="Q35" i="1"/>
  <c r="O35" i="1"/>
  <c r="AI36" i="1" l="1"/>
  <c r="AG36" i="1"/>
  <c r="AF36" i="1"/>
  <c r="AE36" i="1"/>
  <c r="AN35" i="1"/>
  <c r="AO35" i="1" s="1"/>
  <c r="AP35" i="1" s="1"/>
  <c r="AH36" i="1"/>
  <c r="AK35" i="1"/>
  <c r="AL35" i="1" s="1"/>
  <c r="AM35" i="1" s="1"/>
  <c r="N36" i="1"/>
  <c r="V35" i="1"/>
  <c r="W35" i="1" s="1"/>
  <c r="X35" i="1" s="1"/>
  <c r="Q36" i="1"/>
  <c r="P36" i="1"/>
  <c r="O36" i="1"/>
  <c r="M36" i="1"/>
  <c r="S35" i="1"/>
  <c r="T35" i="1" s="1"/>
  <c r="U35" i="1" s="1"/>
  <c r="Q37" i="1" l="1"/>
  <c r="P37" i="1"/>
  <c r="S36" i="1"/>
  <c r="T36" i="1" s="1"/>
  <c r="U36" i="1" s="1"/>
  <c r="N37" i="1"/>
  <c r="M37" i="1"/>
  <c r="O37" i="1"/>
  <c r="V36" i="1"/>
  <c r="W36" i="1" s="1"/>
  <c r="X36" i="1" s="1"/>
  <c r="AG37" i="1"/>
  <c r="AE37" i="1"/>
  <c r="AN36" i="1"/>
  <c r="AO36" i="1" s="1"/>
  <c r="AP36" i="1" s="1"/>
  <c r="AK36" i="1"/>
  <c r="AL36" i="1" s="1"/>
  <c r="AM36" i="1" s="1"/>
  <c r="AI37" i="1"/>
  <c r="AH37" i="1"/>
  <c r="AF37" i="1"/>
  <c r="AE38" i="1" l="1"/>
  <c r="AN37" i="1"/>
  <c r="AO37" i="1" s="1"/>
  <c r="AP37" i="1" s="1"/>
  <c r="AI38" i="1"/>
  <c r="AH38" i="1"/>
  <c r="AG38" i="1"/>
  <c r="AF38" i="1"/>
  <c r="AK37" i="1"/>
  <c r="AL37" i="1" s="1"/>
  <c r="AM37" i="1" s="1"/>
  <c r="P38" i="1"/>
  <c r="S37" i="1"/>
  <c r="T37" i="1" s="1"/>
  <c r="U37" i="1" s="1"/>
  <c r="O38" i="1"/>
  <c r="N38" i="1"/>
  <c r="M38" i="1"/>
  <c r="V37" i="1"/>
  <c r="W37" i="1" s="1"/>
  <c r="X37" i="1" s="1"/>
  <c r="Q38" i="1"/>
  <c r="AN38" i="1" l="1"/>
  <c r="AO38" i="1" s="1"/>
  <c r="AP38" i="1" s="1"/>
  <c r="AI39" i="1"/>
  <c r="AH39" i="1"/>
  <c r="AK38" i="1"/>
  <c r="AL38" i="1" s="1"/>
  <c r="AM38" i="1" s="1"/>
  <c r="AG39" i="1"/>
  <c r="AE39" i="1"/>
  <c r="AF39" i="1"/>
  <c r="P39" i="1"/>
  <c r="S38" i="1"/>
  <c r="T38" i="1" s="1"/>
  <c r="U38" i="1" s="1"/>
  <c r="N39" i="1"/>
  <c r="M39" i="1"/>
  <c r="Q39" i="1"/>
  <c r="O39" i="1"/>
  <c r="V38" i="1"/>
  <c r="W38" i="1" s="1"/>
  <c r="X38" i="1" s="1"/>
  <c r="AI40" i="1" l="1"/>
  <c r="AG40" i="1"/>
  <c r="AF40" i="1"/>
  <c r="AE40" i="1"/>
  <c r="AN39" i="1"/>
  <c r="AO39" i="1" s="1"/>
  <c r="AP39" i="1" s="1"/>
  <c r="AK39" i="1"/>
  <c r="AL39" i="1" s="1"/>
  <c r="AM39" i="1" s="1"/>
  <c r="AH40" i="1"/>
  <c r="N40" i="1"/>
  <c r="V39" i="1"/>
  <c r="W39" i="1" s="1"/>
  <c r="X39" i="1" s="1"/>
  <c r="S39" i="1"/>
  <c r="T39" i="1" s="1"/>
  <c r="U39" i="1" s="1"/>
  <c r="P40" i="1"/>
  <c r="O40" i="1"/>
  <c r="Q40" i="1"/>
  <c r="M40" i="1"/>
  <c r="U40" i="1" l="1"/>
  <c r="X40" i="1"/>
  <c r="AM40" i="1"/>
  <c r="Q41" i="1"/>
  <c r="P41" i="1"/>
  <c r="S40" i="1"/>
  <c r="T40" i="1" s="1"/>
  <c r="O41" i="1"/>
  <c r="N41" i="1"/>
  <c r="M41" i="1"/>
  <c r="V40" i="1"/>
  <c r="W40" i="1" s="1"/>
  <c r="AG41" i="1"/>
  <c r="AE41" i="1"/>
  <c r="AN40" i="1"/>
  <c r="AO40" i="1" s="1"/>
  <c r="AP40" i="1" s="1"/>
  <c r="AI41" i="1"/>
  <c r="AH41" i="1"/>
  <c r="AF41" i="1"/>
  <c r="AK40" i="1"/>
  <c r="AL40" i="1" s="1"/>
  <c r="AP41" i="1" l="1"/>
  <c r="O42" i="1"/>
  <c r="Q42" i="1"/>
  <c r="S41" i="1"/>
  <c r="T41" i="1" s="1"/>
  <c r="P42" i="1"/>
  <c r="V41" i="1"/>
  <c r="W41" i="1" s="1"/>
  <c r="X41" i="1" s="1"/>
  <c r="M42" i="1"/>
  <c r="N42" i="1"/>
  <c r="U41" i="1"/>
  <c r="AI42" i="1"/>
  <c r="AG42" i="1"/>
  <c r="AE42" i="1"/>
  <c r="AN41" i="1"/>
  <c r="AO41" i="1" s="1"/>
  <c r="AK41" i="1"/>
  <c r="AL41" i="1" s="1"/>
  <c r="AM41" i="1" s="1"/>
  <c r="AH42" i="1"/>
  <c r="AF42" i="1"/>
  <c r="M43" i="1" l="1"/>
  <c r="P43" i="1"/>
  <c r="S42" i="1"/>
  <c r="T42" i="1" s="1"/>
  <c r="U42" i="1" s="1"/>
  <c r="O43" i="1"/>
  <c r="N43" i="1"/>
  <c r="V42" i="1"/>
  <c r="W42" i="1" s="1"/>
  <c r="X42" i="1" s="1"/>
  <c r="Q43" i="1"/>
  <c r="AH43" i="1"/>
  <c r="AK42" i="1"/>
  <c r="AL42" i="1" s="1"/>
  <c r="AM42" i="1" s="1"/>
  <c r="AG43" i="1"/>
  <c r="AE43" i="1"/>
  <c r="AN42" i="1"/>
  <c r="AO42" i="1" s="1"/>
  <c r="AP42" i="1" s="1"/>
  <c r="AI43" i="1"/>
  <c r="AF43" i="1"/>
  <c r="U43" i="1" l="1"/>
  <c r="V43" i="1"/>
  <c r="W43" i="1" s="1"/>
  <c r="X43" i="1" s="1"/>
  <c r="P44" i="1"/>
  <c r="S43" i="1"/>
  <c r="T43" i="1" s="1"/>
  <c r="N44" i="1"/>
  <c r="M44" i="1"/>
  <c r="O44" i="1"/>
  <c r="Q44" i="1"/>
  <c r="AF44" i="1"/>
  <c r="AE44" i="1"/>
  <c r="AN43" i="1"/>
  <c r="AO43" i="1" s="1"/>
  <c r="AP43" i="1" s="1"/>
  <c r="AI44" i="1"/>
  <c r="AH44" i="1"/>
  <c r="AK43" i="1"/>
  <c r="AL43" i="1" s="1"/>
  <c r="AM43" i="1" s="1"/>
  <c r="AG44" i="1"/>
  <c r="Q45" i="1" l="1"/>
  <c r="P45" i="1"/>
  <c r="S44" i="1"/>
  <c r="T44" i="1" s="1"/>
  <c r="U44" i="1" s="1"/>
  <c r="N45" i="1"/>
  <c r="V44" i="1"/>
  <c r="W44" i="1" s="1"/>
  <c r="X44" i="1" s="1"/>
  <c r="O45" i="1"/>
  <c r="M45" i="1"/>
  <c r="AN44" i="1"/>
  <c r="AO44" i="1" s="1"/>
  <c r="AP44" i="1" s="1"/>
  <c r="AI45" i="1"/>
  <c r="AG45" i="1"/>
  <c r="AF45" i="1"/>
  <c r="AE45" i="1"/>
  <c r="AK44" i="1"/>
  <c r="AL44" i="1" s="1"/>
  <c r="AM44" i="1" s="1"/>
  <c r="AH45" i="1"/>
  <c r="AM45" i="1" l="1"/>
  <c r="O46" i="1"/>
  <c r="N46" i="1"/>
  <c r="Q46" i="1"/>
  <c r="P46" i="1"/>
  <c r="V45" i="1"/>
  <c r="W45" i="1" s="1"/>
  <c r="X45" i="1" s="1"/>
  <c r="M46" i="1"/>
  <c r="S45" i="1"/>
  <c r="T45" i="1" s="1"/>
  <c r="U45" i="1" s="1"/>
  <c r="AI46" i="1"/>
  <c r="AG46" i="1"/>
  <c r="AE46" i="1"/>
  <c r="AF46" i="1"/>
  <c r="AK45" i="1"/>
  <c r="AL45" i="1" s="1"/>
  <c r="AN45" i="1"/>
  <c r="AO45" i="1" s="1"/>
  <c r="AP45" i="1" s="1"/>
  <c r="AH46" i="1"/>
  <c r="X46" i="1" l="1"/>
  <c r="AH47" i="1"/>
  <c r="AK46" i="1"/>
  <c r="AL46" i="1" s="1"/>
  <c r="AG47" i="1"/>
  <c r="AE47" i="1"/>
  <c r="AN46" i="1"/>
  <c r="AO46" i="1" s="1"/>
  <c r="AP46" i="1" s="1"/>
  <c r="AI47" i="1"/>
  <c r="AF47" i="1"/>
  <c r="AM46" i="1"/>
  <c r="M47" i="1"/>
  <c r="P47" i="1"/>
  <c r="S46" i="1"/>
  <c r="T46" i="1" s="1"/>
  <c r="U46" i="1" s="1"/>
  <c r="O47" i="1"/>
  <c r="Q47" i="1"/>
  <c r="V46" i="1"/>
  <c r="W46" i="1" s="1"/>
  <c r="N47" i="1"/>
  <c r="AF48" i="1" l="1"/>
  <c r="AE48" i="1"/>
  <c r="AN47" i="1"/>
  <c r="AO47" i="1" s="1"/>
  <c r="AP47" i="1" s="1"/>
  <c r="AI48" i="1"/>
  <c r="AH48" i="1"/>
  <c r="AK47" i="1"/>
  <c r="AL47" i="1" s="1"/>
  <c r="AG48" i="1"/>
  <c r="V47" i="1"/>
  <c r="W47" i="1" s="1"/>
  <c r="X47" i="1" s="1"/>
  <c r="P48" i="1"/>
  <c r="S47" i="1"/>
  <c r="T47" i="1" s="1"/>
  <c r="U47" i="1" s="1"/>
  <c r="N48" i="1"/>
  <c r="M48" i="1"/>
  <c r="Q48" i="1"/>
  <c r="O48" i="1"/>
  <c r="AM47" i="1"/>
  <c r="AN48" i="1" l="1"/>
  <c r="AO48" i="1" s="1"/>
  <c r="AP48" i="1" s="1"/>
  <c r="AI49" i="1"/>
  <c r="AG49" i="1"/>
  <c r="AF49" i="1"/>
  <c r="AH49" i="1"/>
  <c r="AE49" i="1"/>
  <c r="AK48" i="1"/>
  <c r="AL48" i="1" s="1"/>
  <c r="Q49" i="1"/>
  <c r="P49" i="1"/>
  <c r="S48" i="1"/>
  <c r="T48" i="1" s="1"/>
  <c r="U48" i="1" s="1"/>
  <c r="N49" i="1"/>
  <c r="V48" i="1"/>
  <c r="W48" i="1" s="1"/>
  <c r="X48" i="1" s="1"/>
  <c r="M49" i="1"/>
  <c r="O49" i="1"/>
  <c r="AM48" i="1"/>
  <c r="O50" i="1" l="1"/>
  <c r="N50" i="1"/>
  <c r="Q50" i="1"/>
  <c r="V49" i="1"/>
  <c r="W49" i="1" s="1"/>
  <c r="X49" i="1" s="1"/>
  <c r="S49" i="1"/>
  <c r="T49" i="1" s="1"/>
  <c r="U49" i="1" s="1"/>
  <c r="M50" i="1"/>
  <c r="P50" i="1"/>
  <c r="AI50" i="1"/>
  <c r="AG50" i="1"/>
  <c r="AE50" i="1"/>
  <c r="AH50" i="1"/>
  <c r="AN49" i="1"/>
  <c r="AO49" i="1" s="1"/>
  <c r="AP49" i="1" s="1"/>
  <c r="AF50" i="1"/>
  <c r="AK49" i="1"/>
  <c r="AL49" i="1" s="1"/>
  <c r="AM49" i="1" s="1"/>
  <c r="U50" i="1" l="1"/>
  <c r="AH51" i="1"/>
  <c r="AK50" i="1"/>
  <c r="AL50" i="1" s="1"/>
  <c r="AM50" i="1" s="1"/>
  <c r="AG51" i="1"/>
  <c r="AE51" i="1"/>
  <c r="AN50" i="1"/>
  <c r="AO50" i="1" s="1"/>
  <c r="AP50" i="1" s="1"/>
  <c r="AI51" i="1"/>
  <c r="AF51" i="1"/>
  <c r="M51" i="1"/>
  <c r="P51" i="1"/>
  <c r="S50" i="1"/>
  <c r="T50" i="1" s="1"/>
  <c r="O51" i="1"/>
  <c r="Q51" i="1"/>
  <c r="V50" i="1"/>
  <c r="W50" i="1" s="1"/>
  <c r="X50" i="1" s="1"/>
  <c r="N51" i="1"/>
  <c r="V51" i="1" l="1"/>
  <c r="W51" i="1" s="1"/>
  <c r="X51" i="1" s="1"/>
  <c r="P52" i="1"/>
  <c r="S51" i="1"/>
  <c r="T51" i="1" s="1"/>
  <c r="U51" i="1" s="1"/>
  <c r="N52" i="1"/>
  <c r="M52" i="1"/>
  <c r="O52" i="1"/>
  <c r="Q52" i="1"/>
  <c r="AF52" i="1"/>
  <c r="AE52" i="1"/>
  <c r="AN51" i="1"/>
  <c r="AO51" i="1" s="1"/>
  <c r="AP51" i="1" s="1"/>
  <c r="AI52" i="1"/>
  <c r="AH52" i="1"/>
  <c r="AK51" i="1"/>
  <c r="AL51" i="1" s="1"/>
  <c r="AM51" i="1" s="1"/>
  <c r="AG52" i="1"/>
  <c r="AN52" i="1" l="1"/>
  <c r="AO52" i="1" s="1"/>
  <c r="AP52" i="1" s="1"/>
  <c r="AI53" i="1"/>
  <c r="AG53" i="1"/>
  <c r="AF53" i="1"/>
  <c r="AH53" i="1"/>
  <c r="AE53" i="1"/>
  <c r="AK52" i="1"/>
  <c r="AL52" i="1" s="1"/>
  <c r="AM52" i="1" s="1"/>
  <c r="Q53" i="1"/>
  <c r="P53" i="1"/>
  <c r="S52" i="1"/>
  <c r="T52" i="1" s="1"/>
  <c r="U52" i="1" s="1"/>
  <c r="N53" i="1"/>
  <c r="V52" i="1"/>
  <c r="W52" i="1" s="1"/>
  <c r="X52" i="1" s="1"/>
  <c r="O53" i="1"/>
  <c r="M53" i="1"/>
  <c r="O54" i="1" l="1"/>
  <c r="N54" i="1"/>
  <c r="Q54" i="1"/>
  <c r="P54" i="1"/>
  <c r="M54" i="1"/>
  <c r="V53" i="1"/>
  <c r="W53" i="1" s="1"/>
  <c r="X53" i="1" s="1"/>
  <c r="S53" i="1"/>
  <c r="T53" i="1" s="1"/>
  <c r="U53" i="1" s="1"/>
  <c r="AI54" i="1"/>
  <c r="AG54" i="1"/>
  <c r="AE54" i="1"/>
  <c r="AF54" i="1"/>
  <c r="AK53" i="1"/>
  <c r="AL53" i="1" s="1"/>
  <c r="AM53" i="1" s="1"/>
  <c r="AN53" i="1"/>
  <c r="AO53" i="1" s="1"/>
  <c r="AP53" i="1" s="1"/>
  <c r="AH54" i="1"/>
  <c r="M55" i="1" l="1"/>
  <c r="P55" i="1"/>
  <c r="S54" i="1"/>
  <c r="T54" i="1" s="1"/>
  <c r="U54" i="1" s="1"/>
  <c r="O55" i="1"/>
  <c r="Q55" i="1"/>
  <c r="V54" i="1"/>
  <c r="W54" i="1" s="1"/>
  <c r="X54" i="1" s="1"/>
  <c r="N55" i="1"/>
  <c r="AH55" i="1"/>
  <c r="AK54" i="1"/>
  <c r="AL54" i="1" s="1"/>
  <c r="AM54" i="1" s="1"/>
  <c r="AG55" i="1"/>
  <c r="AE55" i="1"/>
  <c r="AN54" i="1"/>
  <c r="AO54" i="1" s="1"/>
  <c r="AP54" i="1" s="1"/>
  <c r="AF55" i="1"/>
  <c r="AI55" i="1"/>
  <c r="V55" i="1" l="1"/>
  <c r="W55" i="1" s="1"/>
  <c r="X55" i="1" s="1"/>
  <c r="P56" i="1"/>
  <c r="S55" i="1"/>
  <c r="T55" i="1" s="1"/>
  <c r="U55" i="1" s="1"/>
  <c r="N56" i="1"/>
  <c r="M56" i="1"/>
  <c r="Q56" i="1"/>
  <c r="O56" i="1"/>
  <c r="AF56" i="1"/>
  <c r="AE56" i="1"/>
  <c r="AN55" i="1"/>
  <c r="AO55" i="1" s="1"/>
  <c r="AP55" i="1" s="1"/>
  <c r="AI56" i="1"/>
  <c r="AH56" i="1"/>
  <c r="AK55" i="1"/>
  <c r="AL55" i="1" s="1"/>
  <c r="AM55" i="1" s="1"/>
  <c r="AG56" i="1"/>
  <c r="Q57" i="1" l="1"/>
  <c r="P57" i="1"/>
  <c r="S56" i="1"/>
  <c r="T56" i="1" s="1"/>
  <c r="U56" i="1" s="1"/>
  <c r="N57" i="1"/>
  <c r="V56" i="1"/>
  <c r="W56" i="1" s="1"/>
  <c r="X56" i="1" s="1"/>
  <c r="M57" i="1"/>
  <c r="O57" i="1"/>
  <c r="AN56" i="1"/>
  <c r="AO56" i="1" s="1"/>
  <c r="AP56" i="1" s="1"/>
  <c r="AI57" i="1"/>
  <c r="AG57" i="1"/>
  <c r="AF57" i="1"/>
  <c r="AH57" i="1"/>
  <c r="AE57" i="1"/>
  <c r="AK56" i="1"/>
  <c r="AL56" i="1" s="1"/>
  <c r="AM56" i="1" s="1"/>
  <c r="AI58" i="1" l="1"/>
  <c r="AG58" i="1"/>
  <c r="AE58" i="1"/>
  <c r="AH58" i="1"/>
  <c r="AN57" i="1"/>
  <c r="AO57" i="1" s="1"/>
  <c r="AP57" i="1" s="1"/>
  <c r="AF58" i="1"/>
  <c r="AK57" i="1"/>
  <c r="AL57" i="1" s="1"/>
  <c r="AM57" i="1" s="1"/>
  <c r="O58" i="1"/>
  <c r="N58" i="1"/>
  <c r="Q58" i="1"/>
  <c r="M58" i="1"/>
  <c r="S57" i="1"/>
  <c r="T57" i="1" s="1"/>
  <c r="U57" i="1" s="1"/>
  <c r="V57" i="1"/>
  <c r="W57" i="1" s="1"/>
  <c r="X57" i="1" s="1"/>
  <c r="P58" i="1"/>
  <c r="M59" i="1" l="1"/>
  <c r="P59" i="1"/>
  <c r="S58" i="1"/>
  <c r="T58" i="1" s="1"/>
  <c r="U58" i="1" s="1"/>
  <c r="O59" i="1"/>
  <c r="Q59" i="1"/>
  <c r="N59" i="1"/>
  <c r="V58" i="1"/>
  <c r="W58" i="1" s="1"/>
  <c r="X58" i="1" s="1"/>
  <c r="AH59" i="1"/>
  <c r="AK58" i="1"/>
  <c r="AL58" i="1" s="1"/>
  <c r="AM58" i="1" s="1"/>
  <c r="AG59" i="1"/>
  <c r="AE59" i="1"/>
  <c r="AN58" i="1"/>
  <c r="AO58" i="1" s="1"/>
  <c r="AP58" i="1" s="1"/>
  <c r="AI59" i="1"/>
  <c r="AF59" i="1"/>
  <c r="V59" i="1" l="1"/>
  <c r="W59" i="1" s="1"/>
  <c r="X59" i="1" s="1"/>
  <c r="P60" i="1"/>
  <c r="S59" i="1"/>
  <c r="T59" i="1" s="1"/>
  <c r="U59" i="1" s="1"/>
  <c r="N60" i="1"/>
  <c r="M60" i="1"/>
  <c r="Q60" i="1"/>
  <c r="O60" i="1"/>
  <c r="AF60" i="1"/>
  <c r="AE60" i="1"/>
  <c r="AN59" i="1"/>
  <c r="AO59" i="1" s="1"/>
  <c r="AP59" i="1" s="1"/>
  <c r="AI60" i="1"/>
  <c r="AH60" i="1"/>
  <c r="AK59" i="1"/>
  <c r="AL59" i="1" s="1"/>
  <c r="AM59" i="1" s="1"/>
  <c r="AG60" i="1"/>
  <c r="U60" i="1" l="1"/>
  <c r="Q61" i="1"/>
  <c r="P61" i="1"/>
  <c r="S60" i="1"/>
  <c r="T60" i="1" s="1"/>
  <c r="N61" i="1"/>
  <c r="V60" i="1"/>
  <c r="W60" i="1" s="1"/>
  <c r="X60" i="1" s="1"/>
  <c r="O61" i="1"/>
  <c r="M61" i="1"/>
  <c r="AN60" i="1"/>
  <c r="AO60" i="1" s="1"/>
  <c r="AP60" i="1" s="1"/>
  <c r="AI61" i="1"/>
  <c r="AG61" i="1"/>
  <c r="AF61" i="1"/>
  <c r="AH61" i="1"/>
  <c r="AE61" i="1"/>
  <c r="AK60" i="1"/>
  <c r="AL60" i="1" s="1"/>
  <c r="AM60" i="1" s="1"/>
  <c r="AI62" i="1" l="1"/>
  <c r="AG62" i="1"/>
  <c r="AE62" i="1"/>
  <c r="AH62" i="1"/>
  <c r="AN61" i="1"/>
  <c r="AO61" i="1" s="1"/>
  <c r="AP61" i="1" s="1"/>
  <c r="AF62" i="1"/>
  <c r="AK61" i="1"/>
  <c r="AL61" i="1" s="1"/>
  <c r="AM61" i="1" s="1"/>
  <c r="O62" i="1"/>
  <c r="N62" i="1"/>
  <c r="Q62" i="1"/>
  <c r="P62" i="1"/>
  <c r="V61" i="1"/>
  <c r="W61" i="1" s="1"/>
  <c r="X61" i="1" s="1"/>
  <c r="S61" i="1"/>
  <c r="T61" i="1" s="1"/>
  <c r="U61" i="1" s="1"/>
  <c r="M62" i="1"/>
  <c r="AH63" i="1" l="1"/>
  <c r="AK62" i="1"/>
  <c r="AL62" i="1" s="1"/>
  <c r="AM62" i="1" s="1"/>
  <c r="AG63" i="1"/>
  <c r="AE63" i="1"/>
  <c r="AN62" i="1"/>
  <c r="AO62" i="1" s="1"/>
  <c r="AP62" i="1" s="1"/>
  <c r="AF63" i="1"/>
  <c r="AI63" i="1"/>
  <c r="M63" i="1"/>
  <c r="P63" i="1"/>
  <c r="S62" i="1"/>
  <c r="T62" i="1" s="1"/>
  <c r="U62" i="1" s="1"/>
  <c r="O63" i="1"/>
  <c r="Q63" i="1"/>
  <c r="N63" i="1"/>
  <c r="V62" i="1"/>
  <c r="W62" i="1" s="1"/>
  <c r="X62" i="1" s="1"/>
  <c r="V63" i="1" l="1"/>
  <c r="W63" i="1" s="1"/>
  <c r="X63" i="1" s="1"/>
  <c r="P64" i="1"/>
  <c r="S63" i="1"/>
  <c r="T63" i="1" s="1"/>
  <c r="U63" i="1" s="1"/>
  <c r="N64" i="1"/>
  <c r="M64" i="1"/>
  <c r="Q64" i="1"/>
  <c r="O64" i="1"/>
  <c r="AF64" i="1"/>
  <c r="AE64" i="1"/>
  <c r="AN63" i="1"/>
  <c r="AO63" i="1" s="1"/>
  <c r="AP63" i="1" s="1"/>
  <c r="AI64" i="1"/>
  <c r="AH64" i="1"/>
  <c r="AK63" i="1"/>
  <c r="AL63" i="1" s="1"/>
  <c r="AM63" i="1" s="1"/>
  <c r="AG64" i="1"/>
  <c r="Q65" i="1" l="1"/>
  <c r="P65" i="1"/>
  <c r="S64" i="1"/>
  <c r="T64" i="1" s="1"/>
  <c r="U64" i="1" s="1"/>
  <c r="N65" i="1"/>
  <c r="V64" i="1"/>
  <c r="W64" i="1" s="1"/>
  <c r="X64" i="1" s="1"/>
  <c r="O65" i="1"/>
  <c r="M65" i="1"/>
  <c r="AN64" i="1"/>
  <c r="AO64" i="1" s="1"/>
  <c r="AP64" i="1" s="1"/>
  <c r="AI65" i="1"/>
  <c r="AG65" i="1"/>
  <c r="AF65" i="1"/>
  <c r="AH65" i="1"/>
  <c r="AE65" i="1"/>
  <c r="AK64" i="1"/>
  <c r="AL64" i="1" s="1"/>
  <c r="AM64" i="1" s="1"/>
  <c r="U65" i="1" l="1"/>
  <c r="O66" i="1"/>
  <c r="N66" i="1"/>
  <c r="Q66" i="1"/>
  <c r="M66" i="1"/>
  <c r="S65" i="1"/>
  <c r="T65" i="1" s="1"/>
  <c r="V65" i="1"/>
  <c r="W65" i="1" s="1"/>
  <c r="X65" i="1" s="1"/>
  <c r="P66" i="1"/>
  <c r="AI66" i="1"/>
  <c r="AG66" i="1"/>
  <c r="AE66" i="1"/>
  <c r="AH66" i="1"/>
  <c r="AN65" i="1"/>
  <c r="AO65" i="1" s="1"/>
  <c r="AP65" i="1" s="1"/>
  <c r="AK65" i="1"/>
  <c r="AL65" i="1" s="1"/>
  <c r="AM65" i="1" s="1"/>
  <c r="AF66" i="1"/>
  <c r="U66" i="1" l="1"/>
  <c r="M67" i="1"/>
  <c r="P67" i="1"/>
  <c r="S66" i="1"/>
  <c r="T66" i="1" s="1"/>
  <c r="O67" i="1"/>
  <c r="N67" i="1"/>
  <c r="Q67" i="1"/>
  <c r="V66" i="1"/>
  <c r="W66" i="1" s="1"/>
  <c r="X66" i="1" s="1"/>
  <c r="AH67" i="1"/>
  <c r="AK66" i="1"/>
  <c r="AL66" i="1" s="1"/>
  <c r="AM66" i="1" s="1"/>
  <c r="AG67" i="1"/>
  <c r="AE67" i="1"/>
  <c r="AN66" i="1"/>
  <c r="AO66" i="1" s="1"/>
  <c r="AP66" i="1" s="1"/>
  <c r="AI67" i="1"/>
  <c r="AF67" i="1"/>
  <c r="V67" i="1" l="1"/>
  <c r="W67" i="1" s="1"/>
  <c r="X67" i="1" s="1"/>
  <c r="S8" i="1" s="1"/>
  <c r="S67" i="1"/>
  <c r="T67" i="1" s="1"/>
  <c r="U67" i="1" s="1"/>
  <c r="Q8" i="1" s="1"/>
  <c r="AN67" i="1"/>
  <c r="AO67" i="1" s="1"/>
  <c r="AP67" i="1" s="1"/>
  <c r="S9" i="1" s="1"/>
  <c r="AK67" i="1"/>
  <c r="AL67" i="1" s="1"/>
  <c r="AM67" i="1" s="1"/>
  <c r="Q9" i="1" s="1"/>
  <c r="T9" i="1" l="1"/>
  <c r="R9" i="1"/>
  <c r="U9" i="1" s="1"/>
</calcChain>
</file>

<file path=xl/sharedStrings.xml><?xml version="1.0" encoding="utf-8"?>
<sst xmlns="http://schemas.openxmlformats.org/spreadsheetml/2006/main" count="326" uniqueCount="196">
  <si>
    <t>Psh</t>
    <phoneticPr fontId="2" type="noConversion"/>
  </si>
  <si>
    <t>10%MEAN</t>
  </si>
  <si>
    <t>ICER</t>
  </si>
  <si>
    <t>cost_h</t>
    <phoneticPr fontId="2" type="noConversion"/>
  </si>
  <si>
    <t>Pi-d</t>
  </si>
  <si>
    <t>Pi-h</t>
  </si>
  <si>
    <t>cost_new</t>
  </si>
  <si>
    <t>20%MEAN</t>
    <phoneticPr fontId="2" type="noConversion"/>
  </si>
  <si>
    <t>P_I-I</t>
  </si>
  <si>
    <t>I-II</t>
    <phoneticPr fontId="2" type="noConversion"/>
  </si>
  <si>
    <t>P_I-II</t>
  </si>
  <si>
    <t>P_I-III</t>
  </si>
  <si>
    <t>I-IV</t>
    <phoneticPr fontId="2" type="noConversion"/>
  </si>
  <si>
    <t>P-I-IV</t>
  </si>
  <si>
    <t>P_II-II</t>
    <phoneticPr fontId="2" type="noConversion"/>
  </si>
  <si>
    <t>II-III</t>
    <phoneticPr fontId="2" type="noConversion"/>
  </si>
  <si>
    <t>P_II-III</t>
    <phoneticPr fontId="2" type="noConversion"/>
  </si>
  <si>
    <t>P-II-IV</t>
    <phoneticPr fontId="2" type="noConversion"/>
  </si>
  <si>
    <t>III-III</t>
    <phoneticPr fontId="2" type="noConversion"/>
  </si>
  <si>
    <t>P_III-III</t>
    <phoneticPr fontId="2" type="noConversion"/>
  </si>
  <si>
    <t>P-III-IV</t>
    <phoneticPr fontId="2" type="noConversion"/>
  </si>
  <si>
    <r>
      <t>I</t>
    </r>
    <r>
      <rPr>
        <sz val="11"/>
        <color theme="1"/>
        <rFont val="宋体"/>
        <family val="3"/>
        <charset val="134"/>
        <scheme val="minor"/>
      </rPr>
      <t>V-</t>
    </r>
    <r>
      <rPr>
        <sz val="11"/>
        <color theme="1"/>
        <rFont val="宋体"/>
        <family val="3"/>
        <charset val="134"/>
        <scheme val="minor"/>
      </rPr>
      <t>II</t>
    </r>
    <phoneticPr fontId="2" type="noConversion"/>
  </si>
  <si>
    <r>
      <t>P_I</t>
    </r>
    <r>
      <rPr>
        <sz val="11"/>
        <color theme="1"/>
        <rFont val="宋体"/>
        <family val="3"/>
        <charset val="134"/>
        <scheme val="minor"/>
      </rPr>
      <t>V</t>
    </r>
    <r>
      <rPr>
        <sz val="11"/>
        <color theme="1"/>
        <rFont val="宋体"/>
        <family val="3"/>
        <charset val="134"/>
        <scheme val="minor"/>
      </rPr>
      <t>-III</t>
    </r>
    <phoneticPr fontId="2" type="noConversion"/>
  </si>
  <si>
    <t>NYHA1</t>
    <phoneticPr fontId="2" type="noConversion"/>
  </si>
  <si>
    <t>NYHA I</t>
    <phoneticPr fontId="2" type="noConversion"/>
  </si>
  <si>
    <r>
      <t>U</t>
    </r>
    <r>
      <rPr>
        <sz val="11"/>
        <color theme="1"/>
        <rFont val="宋体"/>
        <family val="3"/>
        <charset val="134"/>
        <scheme val="minor"/>
      </rPr>
      <t>1</t>
    </r>
    <phoneticPr fontId="2" type="noConversion"/>
  </si>
  <si>
    <t>95%CI</t>
    <phoneticPr fontId="2" type="noConversion"/>
  </si>
  <si>
    <r>
      <t>U</t>
    </r>
    <r>
      <rPr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2"/>
        <charset val="134"/>
        <scheme val="minor"/>
      </rPr>
      <t/>
    </r>
  </si>
  <si>
    <t>Beta</t>
    <phoneticPr fontId="2" type="noConversion"/>
  </si>
  <si>
    <r>
      <t>U</t>
    </r>
    <r>
      <rPr>
        <sz val="11"/>
        <color theme="1"/>
        <rFont val="宋体"/>
        <family val="3"/>
        <charset val="134"/>
        <scheme val="minor"/>
      </rPr>
      <t>4</t>
    </r>
    <r>
      <rPr>
        <sz val="11"/>
        <color theme="1"/>
        <rFont val="宋体"/>
        <family val="2"/>
        <charset val="134"/>
        <scheme val="minor"/>
      </rPr>
      <t/>
    </r>
  </si>
  <si>
    <t>PWsd</t>
    <phoneticPr fontId="2" type="noConversion"/>
  </si>
  <si>
    <t>10%MEAN</t>
    <phoneticPr fontId="2" type="noConversion"/>
  </si>
  <si>
    <t>Psr</t>
    <phoneticPr fontId="2" type="noConversion"/>
  </si>
  <si>
    <t>cost_s</t>
    <phoneticPr fontId="2" type="noConversion"/>
  </si>
  <si>
    <t>ACEI-AEBI</t>
    <phoneticPr fontId="2" type="noConversion"/>
  </si>
  <si>
    <r>
      <t>I</t>
    </r>
    <r>
      <rPr>
        <sz val="11"/>
        <color theme="1"/>
        <rFont val="宋体"/>
        <family val="3"/>
        <charset val="134"/>
        <scheme val="minor"/>
      </rPr>
      <t>-I</t>
    </r>
    <phoneticPr fontId="2" type="noConversion"/>
  </si>
  <si>
    <t>II-I</t>
    <phoneticPr fontId="2" type="noConversion"/>
  </si>
  <si>
    <t>P_II-I</t>
    <phoneticPr fontId="2" type="noConversion"/>
  </si>
  <si>
    <t>P-II-IV</t>
    <phoneticPr fontId="2" type="noConversion"/>
  </si>
  <si>
    <t>III-I</t>
    <phoneticPr fontId="2" type="noConversion"/>
  </si>
  <si>
    <t>P_III-I</t>
    <phoneticPr fontId="2" type="noConversion"/>
  </si>
  <si>
    <t>P_IIII-II</t>
    <phoneticPr fontId="2" type="noConversion"/>
  </si>
  <si>
    <t>P_III-III</t>
    <phoneticPr fontId="2" type="noConversion"/>
  </si>
  <si>
    <t>III-IV</t>
    <phoneticPr fontId="2" type="noConversion"/>
  </si>
  <si>
    <t>P-III-IV</t>
    <phoneticPr fontId="2" type="noConversion"/>
  </si>
  <si>
    <t>IV-I</t>
    <phoneticPr fontId="2" type="noConversion"/>
  </si>
  <si>
    <t>P_IV-I</t>
    <phoneticPr fontId="2" type="noConversion"/>
  </si>
  <si>
    <r>
      <t>P_I</t>
    </r>
    <r>
      <rPr>
        <sz val="11"/>
        <color theme="1"/>
        <rFont val="宋体"/>
        <family val="3"/>
        <charset val="134"/>
        <scheme val="minor"/>
      </rPr>
      <t>V</t>
    </r>
    <r>
      <rPr>
        <sz val="11"/>
        <color theme="1"/>
        <rFont val="宋体"/>
        <family val="3"/>
        <charset val="134"/>
        <scheme val="minor"/>
      </rPr>
      <t>-II</t>
    </r>
    <phoneticPr fontId="2" type="noConversion"/>
  </si>
  <si>
    <r>
      <t>I</t>
    </r>
    <r>
      <rPr>
        <sz val="11"/>
        <color theme="1"/>
        <rFont val="宋体"/>
        <family val="3"/>
        <charset val="134"/>
        <scheme val="minor"/>
      </rPr>
      <t>V</t>
    </r>
    <r>
      <rPr>
        <sz val="11"/>
        <color theme="1"/>
        <rFont val="宋体"/>
        <family val="3"/>
        <charset val="134"/>
        <scheme val="minor"/>
      </rPr>
      <t>-IV</t>
    </r>
    <phoneticPr fontId="2" type="noConversion"/>
  </si>
  <si>
    <r>
      <t>P-I</t>
    </r>
    <r>
      <rPr>
        <sz val="11"/>
        <color theme="1"/>
        <rFont val="宋体"/>
        <family val="3"/>
        <charset val="134"/>
        <scheme val="minor"/>
      </rPr>
      <t>V</t>
    </r>
    <r>
      <rPr>
        <sz val="11"/>
        <color theme="1"/>
        <rFont val="宋体"/>
        <family val="3"/>
        <charset val="134"/>
        <scheme val="minor"/>
      </rPr>
      <t>-IV</t>
    </r>
    <phoneticPr fontId="2" type="noConversion"/>
  </si>
  <si>
    <t>NYHAII</t>
    <phoneticPr fontId="2" type="noConversion"/>
  </si>
  <si>
    <t>NYHAIII</t>
    <phoneticPr fontId="2" type="noConversion"/>
  </si>
  <si>
    <t>NYHAIV</t>
    <phoneticPr fontId="2" type="noConversion"/>
  </si>
  <si>
    <t>Beta</t>
    <phoneticPr fontId="2" type="noConversion"/>
  </si>
  <si>
    <t>95%CI</t>
    <phoneticPr fontId="2" type="noConversion"/>
  </si>
  <si>
    <t>95%CI</t>
    <phoneticPr fontId="2" type="noConversion"/>
  </si>
  <si>
    <r>
      <t>U</t>
    </r>
    <r>
      <rPr>
        <sz val="11"/>
        <color theme="1"/>
        <rFont val="宋体"/>
        <family val="3"/>
        <charset val="134"/>
        <scheme val="minor"/>
      </rPr>
      <t>_H</t>
    </r>
    <phoneticPr fontId="2" type="noConversion"/>
  </si>
  <si>
    <r>
      <t>9</t>
    </r>
    <r>
      <rPr>
        <sz val="11"/>
        <color theme="1"/>
        <rFont val="宋体"/>
        <family val="3"/>
        <charset val="134"/>
        <scheme val="minor"/>
      </rPr>
      <t>5%CI</t>
    </r>
    <phoneticPr fontId="2" type="noConversion"/>
  </si>
  <si>
    <t>Disc</t>
    <phoneticPr fontId="2" type="noConversion"/>
  </si>
  <si>
    <t>Strategies</t>
    <phoneticPr fontId="2" type="noConversion"/>
  </si>
  <si>
    <t>Control group2</t>
    <phoneticPr fontId="2" type="noConversion"/>
  </si>
  <si>
    <t>Number</t>
  </si>
  <si>
    <t>Number</t>
    <phoneticPr fontId="2" type="noConversion"/>
  </si>
  <si>
    <t>Markov cycle</t>
    <phoneticPr fontId="2" type="noConversion"/>
  </si>
  <si>
    <t>Death</t>
    <phoneticPr fontId="2" type="noConversion"/>
  </si>
  <si>
    <t>Mortality</t>
    <phoneticPr fontId="2" type="noConversion"/>
  </si>
  <si>
    <t>Undiscount</t>
    <phoneticPr fontId="2" type="noConversion"/>
  </si>
  <si>
    <t>Discount</t>
    <phoneticPr fontId="2" type="noConversion"/>
  </si>
  <si>
    <t>Cost</t>
  </si>
  <si>
    <t>Cost</t>
    <phoneticPr fontId="2" type="noConversion"/>
  </si>
  <si>
    <t>Empagliflozin group</t>
    <phoneticPr fontId="2" type="noConversion"/>
  </si>
  <si>
    <t>Cost</t>
    <phoneticPr fontId="2" type="noConversion"/>
  </si>
  <si>
    <t>Incremental cost</t>
  </si>
  <si>
    <t>Incremental cost</t>
    <phoneticPr fontId="2" type="noConversion"/>
  </si>
  <si>
    <t>Utility</t>
  </si>
  <si>
    <t>Utility</t>
    <phoneticPr fontId="2" type="noConversion"/>
  </si>
  <si>
    <t>Incremental utility</t>
  </si>
  <si>
    <t>Incremental utility</t>
    <phoneticPr fontId="2" type="noConversion"/>
  </si>
  <si>
    <t>Cumulative cost</t>
    <phoneticPr fontId="2" type="noConversion"/>
  </si>
  <si>
    <t>Utility</t>
    <phoneticPr fontId="2" type="noConversion"/>
  </si>
  <si>
    <t>Cumulative utility</t>
    <phoneticPr fontId="2" type="noConversion"/>
  </si>
  <si>
    <t>non-CV death</t>
  </si>
  <si>
    <t>non-CV death</t>
    <phoneticPr fontId="2" type="noConversion"/>
  </si>
  <si>
    <t xml:space="preserve"> Control group2</t>
    <phoneticPr fontId="2" type="noConversion"/>
  </si>
  <si>
    <t>Probability of CV mortality in control2 group(0.01908-0.02332)</t>
    <phoneticPr fontId="2" type="noConversion"/>
  </si>
  <si>
    <t>Probability of CV mortality of Empagliflozin(0.01760-0.02152)</t>
  </si>
  <si>
    <t>Utility of NYHA I(0.19525-0.2125)</t>
    <phoneticPr fontId="2" type="noConversion"/>
  </si>
  <si>
    <t>Probability of HF hospitalization in control2 group(0.03347-0.04091)</t>
    <phoneticPr fontId="2" type="noConversion"/>
  </si>
  <si>
    <t>Probability of HF readmission(0.10701-0.13079)</t>
    <phoneticPr fontId="2" type="noConversion"/>
  </si>
  <si>
    <t>Cost of Standard treatment(¥766.01-¥4247)</t>
    <phoneticPr fontId="2" type="noConversion"/>
  </si>
  <si>
    <t>Cost of hospitalization(¥6208.6- ¥20669)</t>
    <phoneticPr fontId="2" type="noConversion"/>
  </si>
  <si>
    <t>Probability of HF hospitalization(0.02357-0.02881) of Empagliflozin</t>
    <phoneticPr fontId="2" type="noConversion"/>
  </si>
  <si>
    <t>Cost of Empagliflozin(¥ 305.28-¥457.92)</t>
    <phoneticPr fontId="2" type="noConversion"/>
  </si>
  <si>
    <t>Utility of NYHA II(0.17325-0.18725)</t>
    <phoneticPr fontId="2" type="noConversion"/>
  </si>
  <si>
    <r>
      <t>Utility of NYHA III</t>
    </r>
    <r>
      <rPr>
        <sz val="11"/>
        <color theme="1"/>
        <rFont val="宋体"/>
        <family val="3"/>
        <charset val="134"/>
        <scheme val="minor"/>
      </rPr>
      <t>(0.13775-0.15725)</t>
    </r>
    <phoneticPr fontId="2" type="noConversion"/>
  </si>
  <si>
    <r>
      <t>Utility of NYHA IV</t>
    </r>
    <r>
      <rPr>
        <sz val="11"/>
        <color theme="1"/>
        <rFont val="宋体"/>
        <family val="3"/>
        <charset val="134"/>
        <scheme val="minor"/>
      </rPr>
      <t>(0.103-0.15125)</t>
    </r>
    <phoneticPr fontId="2" type="noConversion"/>
  </si>
  <si>
    <r>
      <t>Utility of hospitalization</t>
    </r>
    <r>
      <rPr>
        <sz val="11"/>
        <color theme="1"/>
        <rFont val="宋体"/>
        <family val="3"/>
        <charset val="134"/>
        <scheme val="minor"/>
      </rPr>
      <t>(-0.13 - -0.08)</t>
    </r>
    <phoneticPr fontId="2" type="noConversion"/>
  </si>
  <si>
    <t>Discounted rate(0%-8%)</t>
    <phoneticPr fontId="2" type="noConversion"/>
  </si>
  <si>
    <t>PWsd</t>
    <phoneticPr fontId="2" type="noConversion"/>
  </si>
  <si>
    <t>Psh</t>
    <phoneticPr fontId="2" type="noConversion"/>
  </si>
  <si>
    <t>Psr</t>
    <phoneticPr fontId="2" type="noConversion"/>
  </si>
  <si>
    <t>cost_s</t>
    <phoneticPr fontId="2" type="noConversion"/>
  </si>
  <si>
    <t>ACEI-AEBI</t>
  </si>
  <si>
    <t>cost_h</t>
    <phoneticPr fontId="2" type="noConversion"/>
  </si>
  <si>
    <t>20%MEAN</t>
  </si>
  <si>
    <r>
      <t>I</t>
    </r>
    <r>
      <rPr>
        <sz val="11"/>
        <color theme="1"/>
        <rFont val="宋体"/>
        <family val="3"/>
        <charset val="134"/>
        <scheme val="minor"/>
      </rPr>
      <t>-III</t>
    </r>
    <phoneticPr fontId="2" type="noConversion"/>
  </si>
  <si>
    <t>II-II</t>
    <phoneticPr fontId="2" type="noConversion"/>
  </si>
  <si>
    <t>II-IV</t>
    <phoneticPr fontId="2" type="noConversion"/>
  </si>
  <si>
    <t>P_III-I</t>
    <phoneticPr fontId="2" type="noConversion"/>
  </si>
  <si>
    <t>III-II</t>
    <phoneticPr fontId="2" type="noConversion"/>
  </si>
  <si>
    <r>
      <t>I</t>
    </r>
    <r>
      <rPr>
        <sz val="11"/>
        <color theme="1"/>
        <rFont val="宋体"/>
        <family val="3"/>
        <charset val="134"/>
        <scheme val="minor"/>
      </rPr>
      <t>V</t>
    </r>
    <r>
      <rPr>
        <sz val="11"/>
        <color theme="1"/>
        <rFont val="宋体"/>
        <family val="3"/>
        <charset val="134"/>
        <scheme val="minor"/>
      </rPr>
      <t>-III</t>
    </r>
    <phoneticPr fontId="2" type="noConversion"/>
  </si>
  <si>
    <t>Beta</t>
  </si>
  <si>
    <t>95%CI</t>
  </si>
  <si>
    <t>NYHA II</t>
    <phoneticPr fontId="2" type="noConversion"/>
  </si>
  <si>
    <t>NYHA III</t>
    <phoneticPr fontId="2" type="noConversion"/>
  </si>
  <si>
    <t>NYHA IV</t>
    <phoneticPr fontId="2" type="noConversion"/>
  </si>
  <si>
    <r>
      <t>U</t>
    </r>
    <r>
      <rPr>
        <sz val="11"/>
        <color theme="1"/>
        <rFont val="宋体"/>
        <family val="3"/>
        <charset val="134"/>
        <scheme val="minor"/>
      </rPr>
      <t>_H</t>
    </r>
    <phoneticPr fontId="2" type="noConversion"/>
  </si>
  <si>
    <t xml:space="preserve">Dapagliflozin group </t>
    <phoneticPr fontId="2" type="noConversion"/>
  </si>
  <si>
    <t>Control group1</t>
    <phoneticPr fontId="2" type="noConversion"/>
  </si>
  <si>
    <t>CV death</t>
  </si>
  <si>
    <t>CV death</t>
    <phoneticPr fontId="2" type="noConversion"/>
  </si>
  <si>
    <t>HF hospitalization</t>
  </si>
  <si>
    <t>HF hospitalization</t>
    <phoneticPr fontId="2" type="noConversion"/>
  </si>
  <si>
    <t>readmission</t>
  </si>
  <si>
    <t>readmission</t>
    <phoneticPr fontId="2" type="noConversion"/>
  </si>
  <si>
    <t>Cost of Standard treatment</t>
  </si>
  <si>
    <t>Cost of Standard treatment</t>
    <phoneticPr fontId="2" type="noConversion"/>
  </si>
  <si>
    <t>Cost of hospitalization</t>
  </si>
  <si>
    <t>Cost of hospitalization</t>
    <phoneticPr fontId="2" type="noConversion"/>
  </si>
  <si>
    <t xml:space="preserve">Dapagliflozin group </t>
    <phoneticPr fontId="2" type="noConversion"/>
  </si>
  <si>
    <t>Cost of  Dapagliflozin</t>
    <phoneticPr fontId="2" type="noConversion"/>
  </si>
  <si>
    <t xml:space="preserve">Utility of hospitalization </t>
  </si>
  <si>
    <t xml:space="preserve">Utility of hospitalization </t>
    <phoneticPr fontId="2" type="noConversion"/>
  </si>
  <si>
    <t xml:space="preserve">Discount </t>
  </si>
  <si>
    <t xml:space="preserve">Discount </t>
    <phoneticPr fontId="2" type="noConversion"/>
  </si>
  <si>
    <t>I-I</t>
  </si>
  <si>
    <t>I-II</t>
  </si>
  <si>
    <t>I-III</t>
  </si>
  <si>
    <t>I-IV</t>
  </si>
  <si>
    <t>II-I</t>
  </si>
  <si>
    <t>II-II</t>
  </si>
  <si>
    <t>II-III</t>
  </si>
  <si>
    <t>II-IV</t>
  </si>
  <si>
    <t>III-I</t>
  </si>
  <si>
    <t>III-II</t>
  </si>
  <si>
    <t>III-III</t>
  </si>
  <si>
    <t>III-IV</t>
  </si>
  <si>
    <t>IV-I</t>
  </si>
  <si>
    <t>IV-II</t>
  </si>
  <si>
    <t>IV-III</t>
  </si>
  <si>
    <t>IV-IV</t>
  </si>
  <si>
    <t>NYHA I</t>
  </si>
  <si>
    <t>NYHA II</t>
  </si>
  <si>
    <t>NYHA III</t>
  </si>
  <si>
    <t>NYHA IV</t>
  </si>
  <si>
    <t xml:space="preserve">Cost of  Empagliflozin </t>
    <phoneticPr fontId="2" type="noConversion"/>
  </si>
  <si>
    <t>low value</t>
  </si>
  <si>
    <t>low value</t>
    <phoneticPr fontId="2" type="noConversion"/>
  </si>
  <si>
    <t>high value</t>
  </si>
  <si>
    <t>high value</t>
    <phoneticPr fontId="2" type="noConversion"/>
  </si>
  <si>
    <t>Distrition</t>
    <phoneticPr fontId="2" type="noConversion"/>
  </si>
  <si>
    <t>Explantion</t>
    <phoneticPr fontId="2" type="noConversion"/>
  </si>
  <si>
    <t>Cost of Standard treatment(¥766.01-¥4247)</t>
  </si>
  <si>
    <t>Cost of hospitalization(¥6208.6- ¥20669)</t>
  </si>
  <si>
    <t>Discounted rate(0%-8%)</t>
  </si>
  <si>
    <t>Probability of HF readmission(0.10701-0.13079)</t>
  </si>
  <si>
    <t>Utility of NYHA I(0.19525-0.2125)</t>
  </si>
  <si>
    <t>Utility of NYHA II(0.17325-0.18725)</t>
  </si>
  <si>
    <t>Utility of NYHA III(0.13775-0.15725)</t>
  </si>
  <si>
    <t>Utility of NYHA IV(0.103-0.15125)</t>
  </si>
  <si>
    <t>Utility of hospitalization(-0.13 - -0.08)</t>
  </si>
  <si>
    <t>Low value</t>
    <phoneticPr fontId="2" type="noConversion"/>
  </si>
  <si>
    <t>High value</t>
    <phoneticPr fontId="2" type="noConversion"/>
  </si>
  <si>
    <r>
      <t>Probability of CV mortality in control</t>
    </r>
    <r>
      <rPr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3"/>
        <charset val="134"/>
        <scheme val="minor"/>
      </rPr>
      <t xml:space="preserve"> group(</t>
    </r>
    <r>
      <rPr>
        <sz val="11"/>
        <color theme="1"/>
        <rFont val="宋体"/>
        <family val="3"/>
        <charset val="134"/>
        <scheme val="minor"/>
      </rPr>
      <t>0.01795-0.02193</t>
    </r>
    <r>
      <rPr>
        <sz val="11"/>
        <color theme="1"/>
        <rFont val="宋体"/>
        <family val="3"/>
        <charset val="134"/>
        <scheme val="minor"/>
      </rPr>
      <t>)</t>
    </r>
    <phoneticPr fontId="2" type="noConversion"/>
  </si>
  <si>
    <r>
      <t xml:space="preserve">Probability of CV mortality of </t>
    </r>
    <r>
      <rPr>
        <sz val="11"/>
        <color theme="1"/>
        <rFont val="宋体"/>
        <family val="3"/>
        <charset val="134"/>
        <scheme val="minor"/>
      </rPr>
      <t>Dapagliflozin</t>
    </r>
    <r>
      <rPr>
        <sz val="11"/>
        <color theme="1"/>
        <rFont val="宋体"/>
        <family val="3"/>
        <charset val="134"/>
        <scheme val="minor"/>
      </rPr>
      <t>(</t>
    </r>
    <r>
      <rPr>
        <sz val="11"/>
        <color theme="1"/>
        <rFont val="宋体"/>
        <family val="3"/>
        <charset val="134"/>
        <scheme val="minor"/>
      </rPr>
      <t>0.01485-0.01815</t>
    </r>
    <r>
      <rPr>
        <sz val="11"/>
        <color theme="1"/>
        <rFont val="宋体"/>
        <family val="3"/>
        <charset val="134"/>
        <scheme val="minor"/>
      </rPr>
      <t>)</t>
    </r>
    <phoneticPr fontId="2" type="noConversion"/>
  </si>
  <si>
    <t>Cost of Dapagliflozin(¥ 313.92-¥ 470.88)</t>
    <phoneticPr fontId="2" type="noConversion"/>
  </si>
  <si>
    <r>
      <t>Probability of HF hospitalization in control</t>
    </r>
    <r>
      <rPr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3"/>
        <charset val="134"/>
        <scheme val="minor"/>
      </rPr>
      <t xml:space="preserve"> group(</t>
    </r>
    <r>
      <rPr>
        <sz val="11"/>
        <color theme="1"/>
        <rFont val="宋体"/>
        <family val="3"/>
        <charset val="134"/>
        <scheme val="minor"/>
      </rPr>
      <t>0.02110-0.02578</t>
    </r>
    <r>
      <rPr>
        <sz val="11"/>
        <color theme="1"/>
        <rFont val="宋体"/>
        <family val="3"/>
        <charset val="134"/>
        <scheme val="minor"/>
      </rPr>
      <t>)</t>
    </r>
    <phoneticPr fontId="2" type="noConversion"/>
  </si>
  <si>
    <t>Probability of HF hospitalization of Dapagliflozin (0.0150--0.01835)</t>
    <phoneticPr fontId="2" type="noConversion"/>
  </si>
  <si>
    <t>WTP=</t>
  </si>
  <si>
    <t>WTP</t>
  </si>
  <si>
    <t>Control Group1</t>
    <phoneticPr fontId="2" type="noConversion"/>
  </si>
  <si>
    <t>Cost</t>
    <phoneticPr fontId="2" type="noConversion"/>
  </si>
  <si>
    <t>Incremental cost</t>
    <phoneticPr fontId="2" type="noConversion"/>
  </si>
  <si>
    <t>Incremental cost</t>
    <phoneticPr fontId="2" type="noConversion"/>
  </si>
  <si>
    <t>Incremental utility</t>
    <phoneticPr fontId="2" type="noConversion"/>
  </si>
  <si>
    <t>cost-effectiveness acceptability curves</t>
  </si>
  <si>
    <t>cost-effectiveness acceptability curves</t>
    <phoneticPr fontId="2" type="noConversion"/>
  </si>
  <si>
    <t>Number</t>
    <phoneticPr fontId="2" type="noConversion"/>
  </si>
  <si>
    <t xml:space="preserve"> Monte Carlo simulation results</t>
  </si>
  <si>
    <t xml:space="preserve"> probability that  being cost-effective </t>
  </si>
  <si>
    <t xml:space="preserve"> probability that  being cost-effective </t>
    <phoneticPr fontId="2" type="noConversion"/>
  </si>
  <si>
    <t xml:space="preserve"> Monte Carlo simulation results</t>
    <phoneticPr fontId="2" type="noConversion"/>
  </si>
  <si>
    <t>Empagliflozin group</t>
    <phoneticPr fontId="2" type="noConversion"/>
  </si>
  <si>
    <t xml:space="preserve">Empagliflozin group </t>
  </si>
  <si>
    <t>Control Grou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7" formatCode="&quot;¥&quot;#,##0.00;&quot;¥&quot;\-#,##0.00"/>
    <numFmt numFmtId="176" formatCode="0.00_ "/>
  </numFmts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2"/>
      <color theme="0"/>
      <name val="微软雅黑"/>
      <family val="2"/>
      <charset val="134"/>
    </font>
    <font>
      <sz val="12"/>
      <name val="微软雅黑"/>
      <family val="2"/>
      <charset val="134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4"/>
      <name val="宋体"/>
      <family val="3"/>
      <charset val="134"/>
    </font>
    <font>
      <b/>
      <sz val="14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theme="1" tint="0.249977111117893"/>
      </left>
      <right style="thin">
        <color theme="1" tint="0.249977111117893"/>
      </right>
      <top style="medium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 style="medium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medium">
        <color theme="1" tint="0.249977111117893"/>
      </right>
      <top style="medium">
        <color theme="1" tint="0.249977111117893"/>
      </top>
      <bottom style="thin">
        <color theme="1" tint="0.249977111117893"/>
      </bottom>
      <diagonal/>
    </border>
    <border>
      <left style="medium">
        <color theme="1" tint="0.249977111117893"/>
      </left>
      <right style="thin">
        <color theme="1" tint="0.249977111117893"/>
      </right>
      <top/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/>
      <bottom style="thin">
        <color theme="1" tint="0.249977111117893"/>
      </bottom>
      <diagonal/>
    </border>
    <border>
      <left style="thin">
        <color theme="1" tint="0.249977111117893"/>
      </left>
      <right style="medium">
        <color theme="1" tint="0.249977111117893"/>
      </right>
      <top/>
      <bottom style="thin">
        <color theme="1" tint="0.249977111117893"/>
      </bottom>
      <diagonal/>
    </border>
    <border>
      <left style="medium">
        <color theme="1" tint="0.249977111117893"/>
      </left>
      <right style="thin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medium">
        <color theme="1" tint="0.249977111117893"/>
      </right>
      <top style="thin">
        <color theme="1" tint="0.249977111117893"/>
      </top>
      <bottom style="thin">
        <color theme="1" tint="0.249977111117893"/>
      </bottom>
      <diagonal/>
    </border>
    <border>
      <left style="thin">
        <color theme="1" tint="0.249977111117893"/>
      </left>
      <right style="thin">
        <color theme="1" tint="0.249977111117893"/>
      </right>
      <top style="thin">
        <color theme="1" tint="0.249977111117893"/>
      </top>
      <bottom style="medium">
        <color theme="1" tint="0.249977111117893"/>
      </bottom>
      <diagonal/>
    </border>
    <border>
      <left style="thin">
        <color theme="1" tint="0.249977111117893"/>
      </left>
      <right style="medium">
        <color theme="1" tint="0.249977111117893"/>
      </right>
      <top style="thin">
        <color theme="1" tint="0.249977111117893"/>
      </top>
      <bottom style="medium">
        <color theme="1" tint="0.249977111117893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65">
    <xf numFmtId="0" fontId="0" fillId="0" borderId="0" xfId="0"/>
    <xf numFmtId="0" fontId="0" fillId="0" borderId="0" xfId="0" applyNumberFormat="1" applyAlignment="1">
      <alignment horizontal="center"/>
    </xf>
    <xf numFmtId="0" fontId="0" fillId="0" borderId="0" xfId="0" applyNumberFormat="1"/>
    <xf numFmtId="0" fontId="0" fillId="0" borderId="0" xfId="0" applyNumberFormat="1" applyFill="1"/>
    <xf numFmtId="0" fontId="3" fillId="3" borderId="1" xfId="0" applyNumberFormat="1" applyFont="1" applyFill="1" applyBorder="1" applyAlignment="1">
      <alignment horizontal="center" vertical="center" wrapText="1"/>
    </xf>
    <xf numFmtId="0" fontId="3" fillId="3" borderId="1" xfId="0" applyNumberFormat="1" applyFont="1" applyFill="1" applyBorder="1" applyAlignment="1">
      <alignment vertical="center" wrapText="1"/>
    </xf>
    <xf numFmtId="0" fontId="3" fillId="0" borderId="2" xfId="0" applyNumberFormat="1" applyFont="1" applyFill="1" applyBorder="1" applyAlignment="1">
      <alignment vertical="center" wrapText="1"/>
    </xf>
    <xf numFmtId="0" fontId="3" fillId="0" borderId="1" xfId="0" applyNumberFormat="1" applyFont="1" applyFill="1" applyBorder="1" applyAlignment="1">
      <alignment vertical="center" wrapText="1"/>
    </xf>
    <xf numFmtId="0" fontId="3" fillId="0" borderId="0" xfId="0" applyNumberFormat="1" applyFont="1" applyFill="1" applyBorder="1" applyAlignment="1">
      <alignment vertical="center" wrapText="1"/>
    </xf>
    <xf numFmtId="0" fontId="0" fillId="0" borderId="0" xfId="0" applyNumberFormat="1" applyAlignment="1">
      <alignment wrapText="1"/>
    </xf>
    <xf numFmtId="0" fontId="4" fillId="3" borderId="1" xfId="0" applyNumberFormat="1" applyFont="1" applyFill="1" applyBorder="1" applyAlignment="1">
      <alignment horizontal="center" vertical="center"/>
    </xf>
    <xf numFmtId="0" fontId="4" fillId="3" borderId="1" xfId="0" applyNumberFormat="1" applyFont="1" applyFill="1" applyBorder="1" applyAlignment="1">
      <alignment vertical="center"/>
    </xf>
    <xf numFmtId="0" fontId="0" fillId="0" borderId="2" xfId="0" applyNumberFormat="1" applyFill="1" applyBorder="1" applyAlignment="1">
      <alignment vertical="center"/>
    </xf>
    <xf numFmtId="0" fontId="0" fillId="0" borderId="1" xfId="0" applyNumberFormat="1" applyFill="1" applyBorder="1" applyAlignment="1">
      <alignment vertical="center"/>
    </xf>
    <xf numFmtId="0" fontId="0" fillId="0" borderId="0" xfId="0" applyNumberFormat="1" applyFill="1" applyBorder="1" applyAlignment="1">
      <alignment vertical="center"/>
    </xf>
    <xf numFmtId="0" fontId="5" fillId="4" borderId="3" xfId="0" applyNumberFormat="1" applyFont="1" applyFill="1" applyBorder="1" applyAlignment="1">
      <alignment horizontal="center"/>
    </xf>
    <xf numFmtId="0" fontId="5" fillId="4" borderId="4" xfId="0" applyNumberFormat="1" applyFont="1" applyFill="1" applyBorder="1" applyAlignment="1">
      <alignment horizontal="center"/>
    </xf>
    <xf numFmtId="0" fontId="5" fillId="4" borderId="5" xfId="0" applyNumberFormat="1" applyFont="1" applyFill="1" applyBorder="1" applyAlignment="1">
      <alignment horizontal="center"/>
    </xf>
    <xf numFmtId="0" fontId="5" fillId="4" borderId="6" xfId="0" applyNumberFormat="1" applyFont="1" applyFill="1" applyBorder="1" applyAlignment="1">
      <alignment horizontal="center"/>
    </xf>
    <xf numFmtId="0" fontId="5" fillId="4" borderId="7" xfId="0" applyNumberFormat="1" applyFont="1" applyFill="1" applyBorder="1" applyAlignment="1">
      <alignment horizontal="center"/>
    </xf>
    <xf numFmtId="0" fontId="5" fillId="4" borderId="8" xfId="0" applyNumberFormat="1" applyFont="1" applyFill="1" applyBorder="1" applyAlignment="1">
      <alignment horizontal="center"/>
    </xf>
    <xf numFmtId="0" fontId="0" fillId="3" borderId="1" xfId="0" applyNumberFormat="1" applyFill="1" applyBorder="1" applyAlignment="1">
      <alignment vertical="center"/>
    </xf>
    <xf numFmtId="0" fontId="4" fillId="0" borderId="9" xfId="0" applyNumberFormat="1" applyFont="1" applyBorder="1"/>
    <xf numFmtId="176" fontId="0" fillId="0" borderId="10" xfId="0" applyNumberFormat="1" applyBorder="1"/>
    <xf numFmtId="0" fontId="0" fillId="0" borderId="10" xfId="0" applyNumberFormat="1" applyBorder="1"/>
    <xf numFmtId="0" fontId="0" fillId="0" borderId="11" xfId="0" applyNumberFormat="1" applyBorder="1"/>
    <xf numFmtId="0" fontId="0" fillId="3" borderId="1" xfId="0" applyNumberFormat="1" applyFill="1" applyBorder="1" applyAlignment="1">
      <alignment horizontal="center" vertical="center"/>
    </xf>
    <xf numFmtId="0" fontId="0" fillId="3" borderId="2" xfId="0" applyNumberFormat="1" applyFill="1" applyBorder="1" applyAlignment="1">
      <alignment vertical="center"/>
    </xf>
    <xf numFmtId="176" fontId="6" fillId="5" borderId="12" xfId="0" applyNumberFormat="1" applyFont="1" applyFill="1" applyBorder="1" applyAlignment="1">
      <alignment horizontal="center"/>
    </xf>
    <xf numFmtId="0" fontId="6" fillId="5" borderId="12" xfId="0" applyNumberFormat="1" applyFont="1" applyFill="1" applyBorder="1" applyAlignment="1">
      <alignment horizontal="center"/>
    </xf>
    <xf numFmtId="0" fontId="6" fillId="5" borderId="13" xfId="0" applyNumberFormat="1" applyFont="1" applyFill="1" applyBorder="1" applyAlignment="1">
      <alignment horizontal="center"/>
    </xf>
    <xf numFmtId="0" fontId="4" fillId="3" borderId="1" xfId="0" applyNumberFormat="1" applyFont="1" applyFill="1" applyBorder="1" applyAlignment="1">
      <alignment horizontal="center"/>
    </xf>
    <xf numFmtId="0" fontId="4" fillId="3" borderId="1" xfId="0" applyNumberFormat="1" applyFont="1" applyFill="1" applyBorder="1"/>
    <xf numFmtId="0" fontId="7" fillId="3" borderId="1" xfId="0" applyNumberFormat="1" applyFont="1" applyFill="1" applyBorder="1" applyAlignment="1">
      <alignment horizontal="center" vertical="center"/>
    </xf>
    <xf numFmtId="0" fontId="1" fillId="3" borderId="1" xfId="1" applyNumberFormat="1" applyFill="1" applyBorder="1" applyAlignment="1">
      <alignment horizontal="center"/>
    </xf>
    <xf numFmtId="0" fontId="8" fillId="3" borderId="1" xfId="0" applyNumberFormat="1" applyFont="1" applyFill="1" applyBorder="1" applyAlignment="1">
      <alignment horizontal="center" vertical="center" wrapText="1"/>
    </xf>
    <xf numFmtId="0" fontId="8" fillId="0" borderId="2" xfId="0" applyNumberFormat="1" applyFont="1" applyFill="1" applyBorder="1" applyAlignment="1">
      <alignment horizontal="center" vertical="center" wrapText="1"/>
    </xf>
    <xf numFmtId="0" fontId="0" fillId="3" borderId="1" xfId="0" applyNumberFormat="1" applyFill="1" applyBorder="1"/>
    <xf numFmtId="0" fontId="0" fillId="3" borderId="1" xfId="0" applyNumberFormat="1" applyFill="1" applyBorder="1" applyAlignment="1">
      <alignment horizontal="center"/>
    </xf>
    <xf numFmtId="0" fontId="9" fillId="0" borderId="14" xfId="0" applyNumberFormat="1" applyFont="1" applyFill="1" applyBorder="1" applyAlignment="1">
      <alignment horizontal="center"/>
    </xf>
    <xf numFmtId="0" fontId="10" fillId="0" borderId="14" xfId="0" applyNumberFormat="1" applyFont="1" applyFill="1" applyBorder="1" applyAlignment="1">
      <alignment horizontal="center"/>
    </xf>
    <xf numFmtId="0" fontId="11" fillId="0" borderId="1" xfId="0" applyNumberFormat="1" applyFont="1" applyFill="1" applyBorder="1" applyAlignment="1">
      <alignment horizontal="center" vertical="center"/>
    </xf>
    <xf numFmtId="0" fontId="11" fillId="0" borderId="1" xfId="0" applyNumberFormat="1" applyFont="1" applyFill="1" applyBorder="1" applyAlignment="1">
      <alignment horizontal="center" vertical="center"/>
    </xf>
    <xf numFmtId="0" fontId="12" fillId="0" borderId="1" xfId="0" applyNumberFormat="1" applyFont="1" applyBorder="1" applyAlignment="1">
      <alignment horizontal="center"/>
    </xf>
    <xf numFmtId="0" fontId="12" fillId="0" borderId="1" xfId="0" applyNumberFormat="1" applyFont="1" applyBorder="1" applyAlignment="1">
      <alignment horizontal="center"/>
    </xf>
    <xf numFmtId="0" fontId="11" fillId="0" borderId="1" xfId="0" applyNumberFormat="1" applyFont="1" applyFill="1" applyBorder="1" applyAlignment="1">
      <alignment horizontal="center" vertical="center" wrapText="1"/>
    </xf>
    <xf numFmtId="0" fontId="11" fillId="0" borderId="1" xfId="0" applyNumberFormat="1" applyFont="1" applyFill="1" applyBorder="1" applyAlignment="1">
      <alignment horizontal="center" vertical="center" wrapText="1"/>
    </xf>
    <xf numFmtId="0" fontId="11" fillId="0" borderId="15" xfId="0" applyNumberFormat="1" applyFont="1" applyFill="1" applyBorder="1" applyAlignment="1">
      <alignment horizontal="center" vertical="center" wrapText="1"/>
    </xf>
    <xf numFmtId="0" fontId="11" fillId="0" borderId="16" xfId="0" applyNumberFormat="1" applyFont="1" applyFill="1" applyBorder="1" applyAlignment="1">
      <alignment horizontal="center" vertical="center" wrapText="1"/>
    </xf>
    <xf numFmtId="0" fontId="12" fillId="0" borderId="1" xfId="0" applyNumberFormat="1" applyFont="1" applyFill="1" applyBorder="1" applyAlignment="1">
      <alignment horizontal="center" vertical="center"/>
    </xf>
    <xf numFmtId="0" fontId="12" fillId="0" borderId="1" xfId="0" applyNumberFormat="1" applyFont="1" applyFill="1" applyBorder="1" applyAlignment="1">
      <alignment horizontal="center" vertical="center"/>
    </xf>
    <xf numFmtId="0" fontId="11" fillId="0" borderId="1" xfId="0" applyNumberFormat="1" applyFont="1" applyBorder="1"/>
    <xf numFmtId="0" fontId="11" fillId="0" borderId="1" xfId="0" applyNumberFormat="1" applyFont="1" applyFill="1" applyBorder="1" applyAlignment="1">
      <alignment vertical="center" wrapText="1"/>
    </xf>
    <xf numFmtId="0" fontId="12" fillId="0" borderId="1" xfId="0" applyNumberFormat="1" applyFont="1" applyFill="1" applyBorder="1" applyAlignment="1">
      <alignment horizontal="center" vertical="center" wrapText="1"/>
    </xf>
    <xf numFmtId="0" fontId="13" fillId="0" borderId="0" xfId="0" applyNumberFormat="1" applyFont="1"/>
    <xf numFmtId="0" fontId="7" fillId="0" borderId="0" xfId="0" applyNumberFormat="1" applyFont="1"/>
    <xf numFmtId="176" fontId="7" fillId="0" borderId="0" xfId="0" applyNumberFormat="1" applyFont="1"/>
    <xf numFmtId="9" fontId="0" fillId="3" borderId="1" xfId="0" applyNumberFormat="1" applyFill="1" applyBorder="1" applyAlignment="1">
      <alignment horizontal="center"/>
    </xf>
    <xf numFmtId="0" fontId="4" fillId="0" borderId="0" xfId="0" applyFont="1"/>
    <xf numFmtId="0" fontId="4" fillId="0" borderId="1" xfId="0" applyNumberFormat="1" applyFont="1" applyFill="1" applyBorder="1" applyAlignment="1">
      <alignment horizontal="center" vertical="center"/>
    </xf>
    <xf numFmtId="7" fontId="0" fillId="0" borderId="0" xfId="0" applyNumberFormat="1"/>
    <xf numFmtId="0" fontId="4" fillId="0" borderId="1" xfId="0" applyNumberFormat="1" applyFont="1" applyFill="1" applyBorder="1" applyAlignment="1">
      <alignment vertical="center"/>
    </xf>
    <xf numFmtId="7" fontId="0" fillId="0" borderId="0" xfId="0" applyNumberFormat="1" applyAlignment="1"/>
    <xf numFmtId="0" fontId="0" fillId="0" borderId="0" xfId="0" applyAlignment="1"/>
    <xf numFmtId="0" fontId="4" fillId="0" borderId="1" xfId="0" applyNumberFormat="1" applyFont="1" applyFill="1" applyBorder="1" applyAlignment="1">
      <alignment horizontal="center"/>
    </xf>
  </cellXfs>
  <cellStyles count="2">
    <cellStyle name="40% - 着色 3" xfId="1" builtinId="39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CER</a:t>
            </a:r>
            <a:r>
              <a:rPr lang="en-US" altLang="zh-CN" baseline="0"/>
              <a:t> of the base case </a:t>
            </a:r>
            <a:r>
              <a:rPr lang="en-US" altLang="zh-CN" sz="1400" b="0" i="0" u="none" strike="noStrike" baseline="0">
                <a:effectLst/>
              </a:rPr>
              <a:t>¥46,397.93</a:t>
            </a:r>
            <a:r>
              <a:rPr lang="zh-CN" altLang="en-US" sz="1400" b="0" i="0" u="none" strike="noStrike" baseline="0"/>
              <a:t> 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Low valu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Tornado diagram '!$A$2:$A$17</c:f>
              <c:strCache>
                <c:ptCount val="16"/>
                <c:pt idx="1">
                  <c:v>Probability of CV mortality in control2 group(0.01908-0.02332)</c:v>
                </c:pt>
                <c:pt idx="2">
                  <c:v>Probability of CV mortality of Empagliflozin(0.01760-0.02152)</c:v>
                </c:pt>
                <c:pt idx="3">
                  <c:v>Probability of HF hospitalization in control2 group(0.03347-0.04091)</c:v>
                </c:pt>
                <c:pt idx="4">
                  <c:v>Probability of HF readmission(0.10701-0.13079)</c:v>
                </c:pt>
                <c:pt idx="5">
                  <c:v>Cost of Standard treatment(¥766.01-¥4247)</c:v>
                </c:pt>
                <c:pt idx="6">
                  <c:v>Cost of hospitalization(¥6208.6- ¥20669)</c:v>
                </c:pt>
                <c:pt idx="7">
                  <c:v>Probability of HF hospitalization(0.02357-0.02881) of Empagliflozin</c:v>
                </c:pt>
                <c:pt idx="8">
                  <c:v>Cost of Empagliflozin(¥ 305.28-¥457.92)</c:v>
                </c:pt>
                <c:pt idx="9">
                  <c:v>Utility of NYHA I(0.19525-0.2125)</c:v>
                </c:pt>
                <c:pt idx="10">
                  <c:v>Utility of NYHA II(0.17325-0.18725)</c:v>
                </c:pt>
                <c:pt idx="11">
                  <c:v>Utility of NYHA III(0.13775-0.15725)</c:v>
                </c:pt>
                <c:pt idx="12">
                  <c:v>Utility of NYHA IV(0.103-0.15125)</c:v>
                </c:pt>
                <c:pt idx="13">
                  <c:v>Utility of hospitalization(-0.13 - -0.08)</c:v>
                </c:pt>
                <c:pt idx="14">
                  <c:v>Discounted rate(0%-8%)</c:v>
                </c:pt>
              </c:strCache>
            </c:strRef>
          </c:cat>
          <c:val>
            <c:numRef>
              <c:f>'[1]Tornado diagram '!$B$2:$B$16</c:f>
              <c:numCache>
                <c:formatCode>General</c:formatCode>
                <c:ptCount val="15"/>
                <c:pt idx="1">
                  <c:v>1101556.1216980328</c:v>
                </c:pt>
                <c:pt idx="2">
                  <c:v>28213.394462432025</c:v>
                </c:pt>
                <c:pt idx="3">
                  <c:v>59708.807004873262</c:v>
                </c:pt>
                <c:pt idx="4">
                  <c:v>46920.064873586576</c:v>
                </c:pt>
                <c:pt idx="5">
                  <c:v>46397.925174833414</c:v>
                </c:pt>
                <c:pt idx="6">
                  <c:v>57011.74320570891</c:v>
                </c:pt>
                <c:pt idx="7">
                  <c:v>38142.047908044107</c:v>
                </c:pt>
                <c:pt idx="8">
                  <c:v>33212.311832019441</c:v>
                </c:pt>
                <c:pt idx="9">
                  <c:v>46554.2733271502</c:v>
                </c:pt>
                <c:pt idx="10">
                  <c:v>47352.021615367405</c:v>
                </c:pt>
                <c:pt idx="11">
                  <c:v>46902.541186026196</c:v>
                </c:pt>
                <c:pt idx="12">
                  <c:v>46542.321657675653</c:v>
                </c:pt>
                <c:pt idx="13">
                  <c:v>43763.286613195487</c:v>
                </c:pt>
                <c:pt idx="14">
                  <c:v>43732.075858448639</c:v>
                </c:pt>
              </c:numCache>
            </c:numRef>
          </c:val>
        </c:ser>
        <c:ser>
          <c:idx val="1"/>
          <c:order val="1"/>
          <c:tx>
            <c:v>High valu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Tornado diagram '!$A$2:$A$17</c:f>
              <c:strCache>
                <c:ptCount val="16"/>
                <c:pt idx="1">
                  <c:v>Probability of CV mortality in control2 group(0.01908-0.02332)</c:v>
                </c:pt>
                <c:pt idx="2">
                  <c:v>Probability of CV mortality of Empagliflozin(0.01760-0.02152)</c:v>
                </c:pt>
                <c:pt idx="3">
                  <c:v>Probability of HF hospitalization in control2 group(0.03347-0.04091)</c:v>
                </c:pt>
                <c:pt idx="4">
                  <c:v>Probability of HF readmission(0.10701-0.13079)</c:v>
                </c:pt>
                <c:pt idx="5">
                  <c:v>Cost of Standard treatment(¥766.01-¥4247)</c:v>
                </c:pt>
                <c:pt idx="6">
                  <c:v>Cost of hospitalization(¥6208.6- ¥20669)</c:v>
                </c:pt>
                <c:pt idx="7">
                  <c:v>Probability of HF hospitalization(0.02357-0.02881) of Empagliflozin</c:v>
                </c:pt>
                <c:pt idx="8">
                  <c:v>Cost of Empagliflozin(¥ 305.28-¥457.92)</c:v>
                </c:pt>
                <c:pt idx="9">
                  <c:v>Utility of NYHA I(0.19525-0.2125)</c:v>
                </c:pt>
                <c:pt idx="10">
                  <c:v>Utility of NYHA II(0.17325-0.18725)</c:v>
                </c:pt>
                <c:pt idx="11">
                  <c:v>Utility of NYHA III(0.13775-0.15725)</c:v>
                </c:pt>
                <c:pt idx="12">
                  <c:v>Utility of NYHA IV(0.103-0.15125)</c:v>
                </c:pt>
                <c:pt idx="13">
                  <c:v>Utility of hospitalization(-0.13 - -0.08)</c:v>
                </c:pt>
                <c:pt idx="14">
                  <c:v>Discounted rate(0%-8%)</c:v>
                </c:pt>
              </c:strCache>
            </c:strRef>
          </c:cat>
          <c:val>
            <c:numRef>
              <c:f>'[1]Tornado diagram '!$C$2:$C$16</c:f>
              <c:numCache>
                <c:formatCode>General</c:formatCode>
                <c:ptCount val="15"/>
                <c:pt idx="1">
                  <c:v>27656.961029949805</c:v>
                </c:pt>
                <c:pt idx="2">
                  <c:v>348491.28151116095</c:v>
                </c:pt>
                <c:pt idx="3">
                  <c:v>35177.28016714273</c:v>
                </c:pt>
                <c:pt idx="4">
                  <c:v>45881.809189777887</c:v>
                </c:pt>
                <c:pt idx="5">
                  <c:v>62497.005866215135</c:v>
                </c:pt>
                <c:pt idx="6">
                  <c:v>27993.56350525481</c:v>
                </c:pt>
                <c:pt idx="7">
                  <c:v>55735.247571019834</c:v>
                </c:pt>
                <c:pt idx="8">
                  <c:v>59583.538517647481</c:v>
                </c:pt>
                <c:pt idx="9">
                  <c:v>46228.556886552629</c:v>
                </c:pt>
                <c:pt idx="10">
                  <c:v>45415.073447996896</c:v>
                </c:pt>
                <c:pt idx="11">
                  <c:v>45904.051732224187</c:v>
                </c:pt>
                <c:pt idx="12">
                  <c:v>46252.931739878666</c:v>
                </c:pt>
                <c:pt idx="13">
                  <c:v>48337.953703679355</c:v>
                </c:pt>
                <c:pt idx="14">
                  <c:v>48083.1800283562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-285253232"/>
        <c:axId val="-285242352"/>
      </c:barChart>
      <c:catAx>
        <c:axId val="-2852532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85242352"/>
        <c:crossesAt val="46400.93"/>
        <c:auto val="1"/>
        <c:lblAlgn val="ctr"/>
        <c:lblOffset val="100"/>
        <c:noMultiLvlLbl val="0"/>
      </c:catAx>
      <c:valAx>
        <c:axId val="-285242352"/>
        <c:scaling>
          <c:orientation val="minMax"/>
          <c:min val="-2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8525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0" i="0" baseline="0">
                <a:effectLst/>
              </a:rPr>
              <a:t>ICER of the base case ¥35999.18</a:t>
            </a:r>
            <a:r>
              <a:rPr lang="zh-CN" altLang="zh-CN" sz="1800" b="0" i="0" baseline="0">
                <a:effectLst/>
              </a:rPr>
              <a:t> </a:t>
            </a:r>
            <a:endParaRPr lang="zh-CN" altLang="zh-CN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endParaRPr lang="zh-CN" altLang="en-US"/>
          </a:p>
        </c:rich>
      </c:tx>
      <c:layout>
        <c:manualLayout>
          <c:xMode val="edge"/>
          <c:yMode val="edge"/>
          <c:x val="0.38483268144285093"/>
          <c:y val="4.66200466200466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Low valu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2]Tornado diagram '!$A$2:$A$17</c:f>
              <c:strCache>
                <c:ptCount val="16"/>
                <c:pt idx="1">
                  <c:v>Probability of CV mortality in control1 group(0.01795-0.02193)</c:v>
                </c:pt>
                <c:pt idx="2">
                  <c:v>Probability of CV mortality of Dapagliflozin(0.01485-0.01815)</c:v>
                </c:pt>
                <c:pt idx="3">
                  <c:v>Cost of Standard treatment(¥766.01-¥4247)</c:v>
                </c:pt>
                <c:pt idx="4">
                  <c:v>Cost of Dapagliflozin(¥ 313.92-¥ 470.88)</c:v>
                </c:pt>
                <c:pt idx="5">
                  <c:v>Cost of hospitalization(¥6208.6- ¥20669)</c:v>
                </c:pt>
                <c:pt idx="6">
                  <c:v>Probability of HF hospitalization in control1 group(0.02110-0.02578)</c:v>
                </c:pt>
                <c:pt idx="7">
                  <c:v>Probability of HF hospitalization of Dapagliflozin (0.0150--0.01835)</c:v>
                </c:pt>
                <c:pt idx="8">
                  <c:v>Discounted rate(0%-8%)</c:v>
                </c:pt>
                <c:pt idx="9">
                  <c:v>Probability of HF readmission(0.10701-0.13079)</c:v>
                </c:pt>
                <c:pt idx="10">
                  <c:v>Utility of NYHA I(0.19525-0.2125)</c:v>
                </c:pt>
                <c:pt idx="11">
                  <c:v>Utility of NYHA II(0.17325-0.18725)</c:v>
                </c:pt>
                <c:pt idx="12">
                  <c:v>Utility of NYHA III(0.13775-0.15725)</c:v>
                </c:pt>
                <c:pt idx="13">
                  <c:v>Utility of NYHA IV(0.103-0.15125)</c:v>
                </c:pt>
                <c:pt idx="14">
                  <c:v>Utility of hospitalization(-0.13 - -0.08)</c:v>
                </c:pt>
              </c:strCache>
            </c:strRef>
          </c:cat>
          <c:val>
            <c:numRef>
              <c:f>'[2]Tornado diagram '!$B$2:$B$17</c:f>
              <c:numCache>
                <c:formatCode>General</c:formatCode>
                <c:ptCount val="16"/>
                <c:pt idx="1">
                  <c:v>67994.456781307192</c:v>
                </c:pt>
                <c:pt idx="2">
                  <c:v>27114.069914100943</c:v>
                </c:pt>
                <c:pt idx="3">
                  <c:v>35999.175609189093</c:v>
                </c:pt>
                <c:pt idx="4">
                  <c:v>28161.76153071897</c:v>
                </c:pt>
                <c:pt idx="5">
                  <c:v>39373.886922624777</c:v>
                </c:pt>
                <c:pt idx="6">
                  <c:v>40108.301723330129</c:v>
                </c:pt>
                <c:pt idx="7">
                  <c:v>33087.286059610713</c:v>
                </c:pt>
                <c:pt idx="8">
                  <c:v>33599.601643592221</c:v>
                </c:pt>
                <c:pt idx="9">
                  <c:v>36146.546597146858</c:v>
                </c:pt>
                <c:pt idx="10">
                  <c:v>36144.058799981081</c:v>
                </c:pt>
                <c:pt idx="11">
                  <c:v>36867.172198082866</c:v>
                </c:pt>
                <c:pt idx="12">
                  <c:v>36457.148254108957</c:v>
                </c:pt>
                <c:pt idx="13">
                  <c:v>36131.928140538548</c:v>
                </c:pt>
                <c:pt idx="14">
                  <c:v>35323.039437729865</c:v>
                </c:pt>
              </c:numCache>
            </c:numRef>
          </c:val>
        </c:ser>
        <c:ser>
          <c:idx val="1"/>
          <c:order val="1"/>
          <c:tx>
            <c:v>High valu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2]Tornado diagram '!$A$2:$A$17</c:f>
              <c:strCache>
                <c:ptCount val="16"/>
                <c:pt idx="1">
                  <c:v>Probability of CV mortality in control1 group(0.01795-0.02193)</c:v>
                </c:pt>
                <c:pt idx="2">
                  <c:v>Probability of CV mortality of Dapagliflozin(0.01485-0.01815)</c:v>
                </c:pt>
                <c:pt idx="3">
                  <c:v>Cost of Standard treatment(¥766.01-¥4247)</c:v>
                </c:pt>
                <c:pt idx="4">
                  <c:v>Cost of Dapagliflozin(¥ 313.92-¥ 470.88)</c:v>
                </c:pt>
                <c:pt idx="5">
                  <c:v>Cost of hospitalization(¥6208.6- ¥20669)</c:v>
                </c:pt>
                <c:pt idx="6">
                  <c:v>Probability of HF hospitalization in control1 group(0.02110-0.02578)</c:v>
                </c:pt>
                <c:pt idx="7">
                  <c:v>Probability of HF hospitalization of Dapagliflozin (0.0150--0.01835)</c:v>
                </c:pt>
                <c:pt idx="8">
                  <c:v>Discounted rate(0%-8%)</c:v>
                </c:pt>
                <c:pt idx="9">
                  <c:v>Probability of HF readmission(0.10701-0.13079)</c:v>
                </c:pt>
                <c:pt idx="10">
                  <c:v>Utility of NYHA I(0.19525-0.2125)</c:v>
                </c:pt>
                <c:pt idx="11">
                  <c:v>Utility of NYHA II(0.17325-0.18725)</c:v>
                </c:pt>
                <c:pt idx="12">
                  <c:v>Utility of NYHA III(0.13775-0.15725)</c:v>
                </c:pt>
                <c:pt idx="13">
                  <c:v>Utility of NYHA IV(0.103-0.15125)</c:v>
                </c:pt>
                <c:pt idx="14">
                  <c:v>Utility of hospitalization(-0.13 - -0.08)</c:v>
                </c:pt>
              </c:strCache>
            </c:strRef>
          </c:cat>
          <c:val>
            <c:numRef>
              <c:f>'[2]Tornado diagram '!$C$2:$C$17</c:f>
              <c:numCache>
                <c:formatCode>General</c:formatCode>
                <c:ptCount val="16"/>
                <c:pt idx="1">
                  <c:v>26134.928184444969</c:v>
                </c:pt>
                <c:pt idx="2">
                  <c:v>58635.64496716897</c:v>
                </c:pt>
                <c:pt idx="3">
                  <c:v>54849.967298992575</c:v>
                </c:pt>
                <c:pt idx="4">
                  <c:v>43836.589687659318</c:v>
                </c:pt>
                <c:pt idx="5">
                  <c:v>30147.425808861681</c:v>
                </c:pt>
                <c:pt idx="6">
                  <c:v>32130.016335804721</c:v>
                </c:pt>
                <c:pt idx="7">
                  <c:v>39045.303481396921</c:v>
                </c:pt>
                <c:pt idx="8">
                  <c:v>37558.263240736465</c:v>
                </c:pt>
                <c:pt idx="9">
                  <c:v>35852.347217421338</c:v>
                </c:pt>
                <c:pt idx="10">
                  <c:v>35842.440167644672</c:v>
                </c:pt>
                <c:pt idx="11">
                  <c:v>35111.285625891243</c:v>
                </c:pt>
                <c:pt idx="12">
                  <c:v>35552.56627222411</c:v>
                </c:pt>
                <c:pt idx="13">
                  <c:v>35866.027363130808</c:v>
                </c:pt>
                <c:pt idx="14">
                  <c:v>36464.499229803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-285243440"/>
        <c:axId val="-285242896"/>
      </c:barChart>
      <c:catAx>
        <c:axId val="-2852434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85242896"/>
        <c:crossesAt val="35999.18"/>
        <c:auto val="1"/>
        <c:lblAlgn val="ctr"/>
        <c:lblOffset val="100"/>
        <c:noMultiLvlLbl val="0"/>
      </c:catAx>
      <c:valAx>
        <c:axId val="-285242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285243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424129115140996E-2"/>
          <c:y val="2.0575539805435354E-2"/>
          <c:w val="0.8005531496062992"/>
          <c:h val="0.63748240946190948"/>
        </c:manualLayout>
      </c:layout>
      <c:lineChart>
        <c:grouping val="standard"/>
        <c:varyColors val="0"/>
        <c:ser>
          <c:idx val="0"/>
          <c:order val="0"/>
          <c:tx>
            <c:v>Control group1</c:v>
          </c:tx>
          <c:marker>
            <c:symbol val="none"/>
          </c:marker>
          <c:cat>
            <c:numRef>
              <c:f>[3]案例演示空白!$AC$6:$AC$406</c:f>
              <c:numCache>
                <c:formatCode>General</c:formatCode>
                <c:ptCount val="401"/>
                <c:pt idx="0">
                  <c:v>0</c:v>
                </c:pt>
                <c:pt idx="1">
                  <c:v>10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9000</c:v>
                </c:pt>
                <c:pt idx="10">
                  <c:v>10000</c:v>
                </c:pt>
                <c:pt idx="11">
                  <c:v>11000</c:v>
                </c:pt>
                <c:pt idx="12">
                  <c:v>12000</c:v>
                </c:pt>
                <c:pt idx="13">
                  <c:v>13000</c:v>
                </c:pt>
                <c:pt idx="14">
                  <c:v>14000</c:v>
                </c:pt>
                <c:pt idx="15">
                  <c:v>15000</c:v>
                </c:pt>
                <c:pt idx="16">
                  <c:v>16000</c:v>
                </c:pt>
                <c:pt idx="17">
                  <c:v>17000</c:v>
                </c:pt>
                <c:pt idx="18">
                  <c:v>18000</c:v>
                </c:pt>
                <c:pt idx="19">
                  <c:v>19000</c:v>
                </c:pt>
                <c:pt idx="20">
                  <c:v>20000</c:v>
                </c:pt>
                <c:pt idx="21">
                  <c:v>21000</c:v>
                </c:pt>
                <c:pt idx="22">
                  <c:v>22000</c:v>
                </c:pt>
                <c:pt idx="23">
                  <c:v>23000</c:v>
                </c:pt>
                <c:pt idx="24">
                  <c:v>24000</c:v>
                </c:pt>
                <c:pt idx="25">
                  <c:v>25000</c:v>
                </c:pt>
                <c:pt idx="26">
                  <c:v>26000</c:v>
                </c:pt>
                <c:pt idx="27">
                  <c:v>27000</c:v>
                </c:pt>
                <c:pt idx="28">
                  <c:v>28000</c:v>
                </c:pt>
                <c:pt idx="29">
                  <c:v>29000</c:v>
                </c:pt>
                <c:pt idx="30">
                  <c:v>30000</c:v>
                </c:pt>
                <c:pt idx="31">
                  <c:v>31000</c:v>
                </c:pt>
                <c:pt idx="32">
                  <c:v>32000</c:v>
                </c:pt>
                <c:pt idx="33">
                  <c:v>33000</c:v>
                </c:pt>
                <c:pt idx="34">
                  <c:v>34000</c:v>
                </c:pt>
                <c:pt idx="35">
                  <c:v>35000</c:v>
                </c:pt>
                <c:pt idx="36">
                  <c:v>36000</c:v>
                </c:pt>
                <c:pt idx="37">
                  <c:v>37000</c:v>
                </c:pt>
                <c:pt idx="38">
                  <c:v>38000</c:v>
                </c:pt>
                <c:pt idx="39">
                  <c:v>39000</c:v>
                </c:pt>
                <c:pt idx="40">
                  <c:v>40000</c:v>
                </c:pt>
                <c:pt idx="41">
                  <c:v>41000</c:v>
                </c:pt>
                <c:pt idx="42">
                  <c:v>42000</c:v>
                </c:pt>
                <c:pt idx="43">
                  <c:v>43000</c:v>
                </c:pt>
                <c:pt idx="44">
                  <c:v>44000</c:v>
                </c:pt>
                <c:pt idx="45">
                  <c:v>45000</c:v>
                </c:pt>
                <c:pt idx="46">
                  <c:v>46000</c:v>
                </c:pt>
                <c:pt idx="47">
                  <c:v>47000</c:v>
                </c:pt>
                <c:pt idx="48">
                  <c:v>48000</c:v>
                </c:pt>
                <c:pt idx="49">
                  <c:v>49000</c:v>
                </c:pt>
                <c:pt idx="50">
                  <c:v>50000</c:v>
                </c:pt>
                <c:pt idx="51">
                  <c:v>51000</c:v>
                </c:pt>
                <c:pt idx="52">
                  <c:v>52000</c:v>
                </c:pt>
                <c:pt idx="53">
                  <c:v>53000</c:v>
                </c:pt>
                <c:pt idx="54">
                  <c:v>54000</c:v>
                </c:pt>
                <c:pt idx="55">
                  <c:v>55000</c:v>
                </c:pt>
                <c:pt idx="56">
                  <c:v>56000</c:v>
                </c:pt>
                <c:pt idx="57">
                  <c:v>57000</c:v>
                </c:pt>
                <c:pt idx="58">
                  <c:v>58000</c:v>
                </c:pt>
                <c:pt idx="59">
                  <c:v>59000</c:v>
                </c:pt>
                <c:pt idx="60">
                  <c:v>60000</c:v>
                </c:pt>
                <c:pt idx="61">
                  <c:v>61000</c:v>
                </c:pt>
                <c:pt idx="62">
                  <c:v>62000</c:v>
                </c:pt>
                <c:pt idx="63">
                  <c:v>63000</c:v>
                </c:pt>
                <c:pt idx="64">
                  <c:v>64000</c:v>
                </c:pt>
                <c:pt idx="65">
                  <c:v>65000</c:v>
                </c:pt>
                <c:pt idx="66">
                  <c:v>66000</c:v>
                </c:pt>
                <c:pt idx="67">
                  <c:v>67000</c:v>
                </c:pt>
                <c:pt idx="68">
                  <c:v>68000</c:v>
                </c:pt>
                <c:pt idx="69">
                  <c:v>69000</c:v>
                </c:pt>
                <c:pt idx="70">
                  <c:v>70000</c:v>
                </c:pt>
                <c:pt idx="71">
                  <c:v>71000</c:v>
                </c:pt>
                <c:pt idx="72">
                  <c:v>72000</c:v>
                </c:pt>
                <c:pt idx="73">
                  <c:v>73000</c:v>
                </c:pt>
                <c:pt idx="74">
                  <c:v>74000</c:v>
                </c:pt>
                <c:pt idx="75">
                  <c:v>75000</c:v>
                </c:pt>
                <c:pt idx="76">
                  <c:v>76000</c:v>
                </c:pt>
                <c:pt idx="77">
                  <c:v>77000</c:v>
                </c:pt>
                <c:pt idx="78">
                  <c:v>78000</c:v>
                </c:pt>
                <c:pt idx="79">
                  <c:v>79000</c:v>
                </c:pt>
                <c:pt idx="80">
                  <c:v>80000</c:v>
                </c:pt>
                <c:pt idx="81">
                  <c:v>81000</c:v>
                </c:pt>
                <c:pt idx="82">
                  <c:v>82000</c:v>
                </c:pt>
                <c:pt idx="83">
                  <c:v>83000</c:v>
                </c:pt>
                <c:pt idx="84">
                  <c:v>84000</c:v>
                </c:pt>
                <c:pt idx="85">
                  <c:v>85000</c:v>
                </c:pt>
                <c:pt idx="86">
                  <c:v>86000</c:v>
                </c:pt>
                <c:pt idx="87">
                  <c:v>87000</c:v>
                </c:pt>
                <c:pt idx="88">
                  <c:v>88000</c:v>
                </c:pt>
                <c:pt idx="89">
                  <c:v>89000</c:v>
                </c:pt>
                <c:pt idx="90">
                  <c:v>90000</c:v>
                </c:pt>
                <c:pt idx="91">
                  <c:v>91000</c:v>
                </c:pt>
                <c:pt idx="92">
                  <c:v>92000</c:v>
                </c:pt>
                <c:pt idx="93">
                  <c:v>93000</c:v>
                </c:pt>
                <c:pt idx="94">
                  <c:v>94000</c:v>
                </c:pt>
                <c:pt idx="95">
                  <c:v>95000</c:v>
                </c:pt>
                <c:pt idx="96">
                  <c:v>96000</c:v>
                </c:pt>
                <c:pt idx="97">
                  <c:v>97000</c:v>
                </c:pt>
                <c:pt idx="98">
                  <c:v>98000</c:v>
                </c:pt>
                <c:pt idx="99">
                  <c:v>99000</c:v>
                </c:pt>
                <c:pt idx="100">
                  <c:v>100000</c:v>
                </c:pt>
                <c:pt idx="101">
                  <c:v>101000</c:v>
                </c:pt>
                <c:pt idx="102">
                  <c:v>102000</c:v>
                </c:pt>
                <c:pt idx="103">
                  <c:v>103000</c:v>
                </c:pt>
                <c:pt idx="104">
                  <c:v>104000</c:v>
                </c:pt>
                <c:pt idx="105">
                  <c:v>105000</c:v>
                </c:pt>
                <c:pt idx="106">
                  <c:v>106000</c:v>
                </c:pt>
                <c:pt idx="107">
                  <c:v>107000</c:v>
                </c:pt>
                <c:pt idx="108">
                  <c:v>108000</c:v>
                </c:pt>
                <c:pt idx="109">
                  <c:v>109000</c:v>
                </c:pt>
                <c:pt idx="110">
                  <c:v>110000</c:v>
                </c:pt>
                <c:pt idx="111">
                  <c:v>111000</c:v>
                </c:pt>
                <c:pt idx="112">
                  <c:v>112000</c:v>
                </c:pt>
                <c:pt idx="113">
                  <c:v>113000</c:v>
                </c:pt>
                <c:pt idx="114">
                  <c:v>114000</c:v>
                </c:pt>
                <c:pt idx="115">
                  <c:v>115000</c:v>
                </c:pt>
                <c:pt idx="116">
                  <c:v>116000</c:v>
                </c:pt>
                <c:pt idx="117">
                  <c:v>117000</c:v>
                </c:pt>
                <c:pt idx="118">
                  <c:v>118000</c:v>
                </c:pt>
                <c:pt idx="119">
                  <c:v>119000</c:v>
                </c:pt>
                <c:pt idx="120">
                  <c:v>120000</c:v>
                </c:pt>
                <c:pt idx="121">
                  <c:v>121000</c:v>
                </c:pt>
                <c:pt idx="122">
                  <c:v>122000</c:v>
                </c:pt>
                <c:pt idx="123">
                  <c:v>123000</c:v>
                </c:pt>
                <c:pt idx="124">
                  <c:v>124000</c:v>
                </c:pt>
                <c:pt idx="125">
                  <c:v>125000</c:v>
                </c:pt>
                <c:pt idx="126">
                  <c:v>126000</c:v>
                </c:pt>
                <c:pt idx="127">
                  <c:v>127000</c:v>
                </c:pt>
                <c:pt idx="128">
                  <c:v>128000</c:v>
                </c:pt>
                <c:pt idx="129">
                  <c:v>129000</c:v>
                </c:pt>
                <c:pt idx="130">
                  <c:v>130000</c:v>
                </c:pt>
                <c:pt idx="131">
                  <c:v>131000</c:v>
                </c:pt>
                <c:pt idx="132">
                  <c:v>132000</c:v>
                </c:pt>
                <c:pt idx="133">
                  <c:v>133000</c:v>
                </c:pt>
                <c:pt idx="134">
                  <c:v>134000</c:v>
                </c:pt>
                <c:pt idx="135">
                  <c:v>135000</c:v>
                </c:pt>
                <c:pt idx="136">
                  <c:v>136000</c:v>
                </c:pt>
                <c:pt idx="137">
                  <c:v>137000</c:v>
                </c:pt>
                <c:pt idx="138">
                  <c:v>138000</c:v>
                </c:pt>
                <c:pt idx="139">
                  <c:v>139000</c:v>
                </c:pt>
                <c:pt idx="140">
                  <c:v>140000</c:v>
                </c:pt>
                <c:pt idx="141">
                  <c:v>141000</c:v>
                </c:pt>
                <c:pt idx="142">
                  <c:v>142000</c:v>
                </c:pt>
                <c:pt idx="143">
                  <c:v>143000</c:v>
                </c:pt>
                <c:pt idx="144">
                  <c:v>144000</c:v>
                </c:pt>
                <c:pt idx="145">
                  <c:v>145000</c:v>
                </c:pt>
                <c:pt idx="146">
                  <c:v>146000</c:v>
                </c:pt>
                <c:pt idx="147">
                  <c:v>147000</c:v>
                </c:pt>
                <c:pt idx="148">
                  <c:v>148000</c:v>
                </c:pt>
                <c:pt idx="149">
                  <c:v>149000</c:v>
                </c:pt>
                <c:pt idx="150">
                  <c:v>150000</c:v>
                </c:pt>
                <c:pt idx="151">
                  <c:v>151000</c:v>
                </c:pt>
                <c:pt idx="152">
                  <c:v>152000</c:v>
                </c:pt>
                <c:pt idx="153">
                  <c:v>153000</c:v>
                </c:pt>
                <c:pt idx="154">
                  <c:v>154000</c:v>
                </c:pt>
                <c:pt idx="155">
                  <c:v>155000</c:v>
                </c:pt>
                <c:pt idx="156">
                  <c:v>156000</c:v>
                </c:pt>
                <c:pt idx="157">
                  <c:v>157000</c:v>
                </c:pt>
                <c:pt idx="158">
                  <c:v>158000</c:v>
                </c:pt>
                <c:pt idx="159">
                  <c:v>159000</c:v>
                </c:pt>
                <c:pt idx="160">
                  <c:v>160000</c:v>
                </c:pt>
                <c:pt idx="161">
                  <c:v>161000</c:v>
                </c:pt>
                <c:pt idx="162">
                  <c:v>162000</c:v>
                </c:pt>
                <c:pt idx="163">
                  <c:v>163000</c:v>
                </c:pt>
                <c:pt idx="164">
                  <c:v>164000</c:v>
                </c:pt>
                <c:pt idx="165">
                  <c:v>165000</c:v>
                </c:pt>
                <c:pt idx="166">
                  <c:v>166000</c:v>
                </c:pt>
                <c:pt idx="167">
                  <c:v>167000</c:v>
                </c:pt>
                <c:pt idx="168">
                  <c:v>168000</c:v>
                </c:pt>
                <c:pt idx="169">
                  <c:v>169000</c:v>
                </c:pt>
                <c:pt idx="170">
                  <c:v>170000</c:v>
                </c:pt>
                <c:pt idx="171">
                  <c:v>171000</c:v>
                </c:pt>
                <c:pt idx="172">
                  <c:v>172000</c:v>
                </c:pt>
                <c:pt idx="173">
                  <c:v>173000</c:v>
                </c:pt>
                <c:pt idx="174">
                  <c:v>174000</c:v>
                </c:pt>
                <c:pt idx="175">
                  <c:v>175000</c:v>
                </c:pt>
                <c:pt idx="176">
                  <c:v>176000</c:v>
                </c:pt>
                <c:pt idx="177">
                  <c:v>177000</c:v>
                </c:pt>
                <c:pt idx="178">
                  <c:v>178000</c:v>
                </c:pt>
                <c:pt idx="179">
                  <c:v>179000</c:v>
                </c:pt>
                <c:pt idx="180">
                  <c:v>180000</c:v>
                </c:pt>
                <c:pt idx="181">
                  <c:v>181000</c:v>
                </c:pt>
                <c:pt idx="182">
                  <c:v>182000</c:v>
                </c:pt>
                <c:pt idx="183">
                  <c:v>183000</c:v>
                </c:pt>
                <c:pt idx="184">
                  <c:v>184000</c:v>
                </c:pt>
                <c:pt idx="185">
                  <c:v>185000</c:v>
                </c:pt>
                <c:pt idx="186">
                  <c:v>186000</c:v>
                </c:pt>
                <c:pt idx="187">
                  <c:v>187000</c:v>
                </c:pt>
                <c:pt idx="188">
                  <c:v>188000</c:v>
                </c:pt>
                <c:pt idx="189">
                  <c:v>189000</c:v>
                </c:pt>
                <c:pt idx="190">
                  <c:v>190000</c:v>
                </c:pt>
                <c:pt idx="191">
                  <c:v>191000</c:v>
                </c:pt>
                <c:pt idx="192">
                  <c:v>192000</c:v>
                </c:pt>
                <c:pt idx="193">
                  <c:v>193000</c:v>
                </c:pt>
                <c:pt idx="194">
                  <c:v>194000</c:v>
                </c:pt>
                <c:pt idx="195">
                  <c:v>195000</c:v>
                </c:pt>
                <c:pt idx="196">
                  <c:v>196000</c:v>
                </c:pt>
                <c:pt idx="197">
                  <c:v>197000</c:v>
                </c:pt>
                <c:pt idx="198">
                  <c:v>198000</c:v>
                </c:pt>
                <c:pt idx="199">
                  <c:v>199000</c:v>
                </c:pt>
                <c:pt idx="200">
                  <c:v>200000</c:v>
                </c:pt>
                <c:pt idx="201">
                  <c:v>201000</c:v>
                </c:pt>
                <c:pt idx="202">
                  <c:v>202000</c:v>
                </c:pt>
                <c:pt idx="203">
                  <c:v>203000</c:v>
                </c:pt>
                <c:pt idx="204">
                  <c:v>204000</c:v>
                </c:pt>
                <c:pt idx="205">
                  <c:v>205000</c:v>
                </c:pt>
                <c:pt idx="206">
                  <c:v>206000</c:v>
                </c:pt>
                <c:pt idx="207">
                  <c:v>207000</c:v>
                </c:pt>
                <c:pt idx="208">
                  <c:v>208000</c:v>
                </c:pt>
                <c:pt idx="209">
                  <c:v>209000</c:v>
                </c:pt>
                <c:pt idx="210">
                  <c:v>210000</c:v>
                </c:pt>
                <c:pt idx="211">
                  <c:v>211000</c:v>
                </c:pt>
                <c:pt idx="212">
                  <c:v>212000</c:v>
                </c:pt>
                <c:pt idx="213">
                  <c:v>213000</c:v>
                </c:pt>
                <c:pt idx="214">
                  <c:v>214000</c:v>
                </c:pt>
                <c:pt idx="215">
                  <c:v>215000</c:v>
                </c:pt>
                <c:pt idx="216">
                  <c:v>216000</c:v>
                </c:pt>
                <c:pt idx="217">
                  <c:v>217000</c:v>
                </c:pt>
                <c:pt idx="218">
                  <c:v>218000</c:v>
                </c:pt>
                <c:pt idx="219">
                  <c:v>219000</c:v>
                </c:pt>
                <c:pt idx="220">
                  <c:v>220000</c:v>
                </c:pt>
                <c:pt idx="221">
                  <c:v>221000</c:v>
                </c:pt>
                <c:pt idx="222">
                  <c:v>222000</c:v>
                </c:pt>
                <c:pt idx="223">
                  <c:v>223000</c:v>
                </c:pt>
                <c:pt idx="224">
                  <c:v>224000</c:v>
                </c:pt>
                <c:pt idx="225">
                  <c:v>225000</c:v>
                </c:pt>
                <c:pt idx="226">
                  <c:v>226000</c:v>
                </c:pt>
                <c:pt idx="227">
                  <c:v>227000</c:v>
                </c:pt>
                <c:pt idx="228">
                  <c:v>228000</c:v>
                </c:pt>
                <c:pt idx="229">
                  <c:v>229000</c:v>
                </c:pt>
                <c:pt idx="230">
                  <c:v>230000</c:v>
                </c:pt>
                <c:pt idx="231">
                  <c:v>231000</c:v>
                </c:pt>
                <c:pt idx="232">
                  <c:v>232000</c:v>
                </c:pt>
                <c:pt idx="233">
                  <c:v>233000</c:v>
                </c:pt>
                <c:pt idx="234">
                  <c:v>234000</c:v>
                </c:pt>
                <c:pt idx="235">
                  <c:v>235000</c:v>
                </c:pt>
                <c:pt idx="236">
                  <c:v>236000</c:v>
                </c:pt>
                <c:pt idx="237">
                  <c:v>237000</c:v>
                </c:pt>
                <c:pt idx="238">
                  <c:v>238000</c:v>
                </c:pt>
                <c:pt idx="239">
                  <c:v>239000</c:v>
                </c:pt>
                <c:pt idx="240">
                  <c:v>240000</c:v>
                </c:pt>
                <c:pt idx="241">
                  <c:v>241000</c:v>
                </c:pt>
                <c:pt idx="242">
                  <c:v>242000</c:v>
                </c:pt>
                <c:pt idx="243">
                  <c:v>243000</c:v>
                </c:pt>
                <c:pt idx="244">
                  <c:v>244000</c:v>
                </c:pt>
                <c:pt idx="245">
                  <c:v>245000</c:v>
                </c:pt>
                <c:pt idx="246">
                  <c:v>246000</c:v>
                </c:pt>
                <c:pt idx="247">
                  <c:v>247000</c:v>
                </c:pt>
                <c:pt idx="248">
                  <c:v>248000</c:v>
                </c:pt>
                <c:pt idx="249">
                  <c:v>249000</c:v>
                </c:pt>
                <c:pt idx="250">
                  <c:v>250000</c:v>
                </c:pt>
                <c:pt idx="251">
                  <c:v>251000</c:v>
                </c:pt>
                <c:pt idx="252">
                  <c:v>252000</c:v>
                </c:pt>
                <c:pt idx="253">
                  <c:v>253000</c:v>
                </c:pt>
                <c:pt idx="254">
                  <c:v>254000</c:v>
                </c:pt>
                <c:pt idx="255">
                  <c:v>255000</c:v>
                </c:pt>
                <c:pt idx="256">
                  <c:v>256000</c:v>
                </c:pt>
                <c:pt idx="257">
                  <c:v>257000</c:v>
                </c:pt>
                <c:pt idx="258">
                  <c:v>258000</c:v>
                </c:pt>
                <c:pt idx="259">
                  <c:v>259000</c:v>
                </c:pt>
                <c:pt idx="260">
                  <c:v>260000</c:v>
                </c:pt>
                <c:pt idx="261">
                  <c:v>261000</c:v>
                </c:pt>
                <c:pt idx="262">
                  <c:v>262000</c:v>
                </c:pt>
                <c:pt idx="263">
                  <c:v>263000</c:v>
                </c:pt>
                <c:pt idx="264">
                  <c:v>264000</c:v>
                </c:pt>
                <c:pt idx="265">
                  <c:v>265000</c:v>
                </c:pt>
                <c:pt idx="266">
                  <c:v>266000</c:v>
                </c:pt>
                <c:pt idx="267">
                  <c:v>267000</c:v>
                </c:pt>
                <c:pt idx="268">
                  <c:v>268000</c:v>
                </c:pt>
                <c:pt idx="269">
                  <c:v>269000</c:v>
                </c:pt>
                <c:pt idx="270">
                  <c:v>270000</c:v>
                </c:pt>
                <c:pt idx="271">
                  <c:v>271000</c:v>
                </c:pt>
                <c:pt idx="272">
                  <c:v>272000</c:v>
                </c:pt>
                <c:pt idx="273">
                  <c:v>273000</c:v>
                </c:pt>
                <c:pt idx="274">
                  <c:v>274000</c:v>
                </c:pt>
                <c:pt idx="275">
                  <c:v>275000</c:v>
                </c:pt>
                <c:pt idx="276">
                  <c:v>276000</c:v>
                </c:pt>
                <c:pt idx="277">
                  <c:v>277000</c:v>
                </c:pt>
                <c:pt idx="278">
                  <c:v>278000</c:v>
                </c:pt>
                <c:pt idx="279">
                  <c:v>279000</c:v>
                </c:pt>
                <c:pt idx="280">
                  <c:v>280000</c:v>
                </c:pt>
                <c:pt idx="281">
                  <c:v>281000</c:v>
                </c:pt>
                <c:pt idx="282">
                  <c:v>282000</c:v>
                </c:pt>
                <c:pt idx="283">
                  <c:v>283000</c:v>
                </c:pt>
                <c:pt idx="284">
                  <c:v>284000</c:v>
                </c:pt>
                <c:pt idx="285">
                  <c:v>285000</c:v>
                </c:pt>
                <c:pt idx="286">
                  <c:v>286000</c:v>
                </c:pt>
                <c:pt idx="287">
                  <c:v>287000</c:v>
                </c:pt>
                <c:pt idx="288">
                  <c:v>288000</c:v>
                </c:pt>
                <c:pt idx="289">
                  <c:v>289000</c:v>
                </c:pt>
                <c:pt idx="290">
                  <c:v>290000</c:v>
                </c:pt>
                <c:pt idx="291">
                  <c:v>291000</c:v>
                </c:pt>
                <c:pt idx="292">
                  <c:v>292000</c:v>
                </c:pt>
                <c:pt idx="293">
                  <c:v>293000</c:v>
                </c:pt>
                <c:pt idx="294">
                  <c:v>294000</c:v>
                </c:pt>
                <c:pt idx="295">
                  <c:v>295000</c:v>
                </c:pt>
                <c:pt idx="296">
                  <c:v>296000</c:v>
                </c:pt>
                <c:pt idx="297">
                  <c:v>297000</c:v>
                </c:pt>
                <c:pt idx="298">
                  <c:v>298000</c:v>
                </c:pt>
                <c:pt idx="299">
                  <c:v>299000</c:v>
                </c:pt>
                <c:pt idx="300">
                  <c:v>300000</c:v>
                </c:pt>
                <c:pt idx="301">
                  <c:v>301000</c:v>
                </c:pt>
                <c:pt idx="302">
                  <c:v>302000</c:v>
                </c:pt>
                <c:pt idx="303">
                  <c:v>303000</c:v>
                </c:pt>
                <c:pt idx="304">
                  <c:v>304000</c:v>
                </c:pt>
                <c:pt idx="305">
                  <c:v>305000</c:v>
                </c:pt>
                <c:pt idx="306">
                  <c:v>306000</c:v>
                </c:pt>
                <c:pt idx="307">
                  <c:v>307000</c:v>
                </c:pt>
                <c:pt idx="308">
                  <c:v>308000</c:v>
                </c:pt>
                <c:pt idx="309">
                  <c:v>309000</c:v>
                </c:pt>
                <c:pt idx="310">
                  <c:v>310000</c:v>
                </c:pt>
                <c:pt idx="311">
                  <c:v>311000</c:v>
                </c:pt>
                <c:pt idx="312">
                  <c:v>312000</c:v>
                </c:pt>
                <c:pt idx="313">
                  <c:v>313000</c:v>
                </c:pt>
                <c:pt idx="314">
                  <c:v>314000</c:v>
                </c:pt>
                <c:pt idx="315">
                  <c:v>315000</c:v>
                </c:pt>
                <c:pt idx="316">
                  <c:v>316000</c:v>
                </c:pt>
                <c:pt idx="317">
                  <c:v>317000</c:v>
                </c:pt>
                <c:pt idx="318">
                  <c:v>318000</c:v>
                </c:pt>
                <c:pt idx="319">
                  <c:v>319000</c:v>
                </c:pt>
                <c:pt idx="320">
                  <c:v>320000</c:v>
                </c:pt>
                <c:pt idx="321">
                  <c:v>321000</c:v>
                </c:pt>
                <c:pt idx="322">
                  <c:v>322000</c:v>
                </c:pt>
                <c:pt idx="323">
                  <c:v>323000</c:v>
                </c:pt>
                <c:pt idx="324">
                  <c:v>324000</c:v>
                </c:pt>
                <c:pt idx="325">
                  <c:v>325000</c:v>
                </c:pt>
                <c:pt idx="326">
                  <c:v>326000</c:v>
                </c:pt>
                <c:pt idx="327">
                  <c:v>327000</c:v>
                </c:pt>
                <c:pt idx="328">
                  <c:v>328000</c:v>
                </c:pt>
                <c:pt idx="329">
                  <c:v>329000</c:v>
                </c:pt>
                <c:pt idx="330">
                  <c:v>330000</c:v>
                </c:pt>
                <c:pt idx="331">
                  <c:v>331000</c:v>
                </c:pt>
                <c:pt idx="332">
                  <c:v>332000</c:v>
                </c:pt>
                <c:pt idx="333">
                  <c:v>333000</c:v>
                </c:pt>
                <c:pt idx="334">
                  <c:v>334000</c:v>
                </c:pt>
                <c:pt idx="335">
                  <c:v>335000</c:v>
                </c:pt>
                <c:pt idx="336">
                  <c:v>336000</c:v>
                </c:pt>
                <c:pt idx="337">
                  <c:v>337000</c:v>
                </c:pt>
                <c:pt idx="338">
                  <c:v>338000</c:v>
                </c:pt>
                <c:pt idx="339">
                  <c:v>339000</c:v>
                </c:pt>
                <c:pt idx="340">
                  <c:v>340000</c:v>
                </c:pt>
                <c:pt idx="341">
                  <c:v>341000</c:v>
                </c:pt>
                <c:pt idx="342">
                  <c:v>342000</c:v>
                </c:pt>
                <c:pt idx="343">
                  <c:v>343000</c:v>
                </c:pt>
                <c:pt idx="344">
                  <c:v>344000</c:v>
                </c:pt>
                <c:pt idx="345">
                  <c:v>345000</c:v>
                </c:pt>
                <c:pt idx="346">
                  <c:v>346000</c:v>
                </c:pt>
                <c:pt idx="347">
                  <c:v>347000</c:v>
                </c:pt>
                <c:pt idx="348">
                  <c:v>348000</c:v>
                </c:pt>
                <c:pt idx="349">
                  <c:v>349000</c:v>
                </c:pt>
                <c:pt idx="350">
                  <c:v>350000</c:v>
                </c:pt>
                <c:pt idx="351">
                  <c:v>351000</c:v>
                </c:pt>
                <c:pt idx="352">
                  <c:v>352000</c:v>
                </c:pt>
                <c:pt idx="353">
                  <c:v>353000</c:v>
                </c:pt>
                <c:pt idx="354">
                  <c:v>354000</c:v>
                </c:pt>
                <c:pt idx="355">
                  <c:v>355000</c:v>
                </c:pt>
                <c:pt idx="356">
                  <c:v>356000</c:v>
                </c:pt>
                <c:pt idx="357">
                  <c:v>357000</c:v>
                </c:pt>
                <c:pt idx="358">
                  <c:v>358000</c:v>
                </c:pt>
                <c:pt idx="359">
                  <c:v>359000</c:v>
                </c:pt>
                <c:pt idx="360">
                  <c:v>360000</c:v>
                </c:pt>
                <c:pt idx="361">
                  <c:v>361000</c:v>
                </c:pt>
                <c:pt idx="362">
                  <c:v>362000</c:v>
                </c:pt>
                <c:pt idx="363">
                  <c:v>363000</c:v>
                </c:pt>
                <c:pt idx="364">
                  <c:v>364000</c:v>
                </c:pt>
                <c:pt idx="365">
                  <c:v>365000</c:v>
                </c:pt>
                <c:pt idx="366">
                  <c:v>366000</c:v>
                </c:pt>
                <c:pt idx="367">
                  <c:v>367000</c:v>
                </c:pt>
                <c:pt idx="368">
                  <c:v>368000</c:v>
                </c:pt>
                <c:pt idx="369">
                  <c:v>369000</c:v>
                </c:pt>
                <c:pt idx="370">
                  <c:v>370000</c:v>
                </c:pt>
                <c:pt idx="371">
                  <c:v>371000</c:v>
                </c:pt>
                <c:pt idx="372">
                  <c:v>372000</c:v>
                </c:pt>
                <c:pt idx="373">
                  <c:v>373000</c:v>
                </c:pt>
                <c:pt idx="374">
                  <c:v>374000</c:v>
                </c:pt>
                <c:pt idx="375">
                  <c:v>375000</c:v>
                </c:pt>
                <c:pt idx="376">
                  <c:v>376000</c:v>
                </c:pt>
                <c:pt idx="377">
                  <c:v>377000</c:v>
                </c:pt>
                <c:pt idx="378">
                  <c:v>378000</c:v>
                </c:pt>
                <c:pt idx="379">
                  <c:v>379000</c:v>
                </c:pt>
                <c:pt idx="380">
                  <c:v>380000</c:v>
                </c:pt>
                <c:pt idx="381">
                  <c:v>381000</c:v>
                </c:pt>
                <c:pt idx="382">
                  <c:v>382000</c:v>
                </c:pt>
                <c:pt idx="383">
                  <c:v>383000</c:v>
                </c:pt>
                <c:pt idx="384">
                  <c:v>384000</c:v>
                </c:pt>
                <c:pt idx="385">
                  <c:v>385000</c:v>
                </c:pt>
                <c:pt idx="386">
                  <c:v>386000</c:v>
                </c:pt>
                <c:pt idx="387">
                  <c:v>387000</c:v>
                </c:pt>
                <c:pt idx="388">
                  <c:v>388000</c:v>
                </c:pt>
                <c:pt idx="389">
                  <c:v>389000</c:v>
                </c:pt>
                <c:pt idx="390">
                  <c:v>390000</c:v>
                </c:pt>
                <c:pt idx="391">
                  <c:v>391000</c:v>
                </c:pt>
                <c:pt idx="392">
                  <c:v>392000</c:v>
                </c:pt>
                <c:pt idx="393">
                  <c:v>393000</c:v>
                </c:pt>
                <c:pt idx="394">
                  <c:v>394000</c:v>
                </c:pt>
                <c:pt idx="395">
                  <c:v>395000</c:v>
                </c:pt>
                <c:pt idx="396">
                  <c:v>396000</c:v>
                </c:pt>
                <c:pt idx="397">
                  <c:v>397000</c:v>
                </c:pt>
                <c:pt idx="398">
                  <c:v>398000</c:v>
                </c:pt>
                <c:pt idx="399">
                  <c:v>399000</c:v>
                </c:pt>
                <c:pt idx="400">
                  <c:v>400000</c:v>
                </c:pt>
              </c:numCache>
            </c:numRef>
          </c:cat>
          <c:val>
            <c:numRef>
              <c:f>[3]案例演示空白!$AD$6:$AD$406</c:f>
              <c:numCache>
                <c:formatCode>General</c:formatCode>
                <c:ptCount val="401"/>
                <c:pt idx="0">
                  <c:v>0.75900000000000001</c:v>
                </c:pt>
                <c:pt idx="1">
                  <c:v>0.754</c:v>
                </c:pt>
                <c:pt idx="2">
                  <c:v>0.745</c:v>
                </c:pt>
                <c:pt idx="3">
                  <c:v>0.73599999999999999</c:v>
                </c:pt>
                <c:pt idx="4">
                  <c:v>0.72699999999999998</c:v>
                </c:pt>
                <c:pt idx="5">
                  <c:v>0.71499999999999997</c:v>
                </c:pt>
                <c:pt idx="6">
                  <c:v>0.70899999999999996</c:v>
                </c:pt>
                <c:pt idx="7">
                  <c:v>0.7</c:v>
                </c:pt>
                <c:pt idx="8">
                  <c:v>0.68700000000000006</c:v>
                </c:pt>
                <c:pt idx="9">
                  <c:v>0.67700000000000005</c:v>
                </c:pt>
                <c:pt idx="10">
                  <c:v>0.66300000000000003</c:v>
                </c:pt>
                <c:pt idx="11">
                  <c:v>0.65500000000000003</c:v>
                </c:pt>
                <c:pt idx="12">
                  <c:v>0.64200000000000002</c:v>
                </c:pt>
                <c:pt idx="13">
                  <c:v>0.63300000000000001</c:v>
                </c:pt>
                <c:pt idx="14">
                  <c:v>0.629</c:v>
                </c:pt>
                <c:pt idx="15">
                  <c:v>0.61899999999999999</c:v>
                </c:pt>
                <c:pt idx="16">
                  <c:v>0.60199999999999998</c:v>
                </c:pt>
                <c:pt idx="17">
                  <c:v>0.59199999999999997</c:v>
                </c:pt>
                <c:pt idx="18">
                  <c:v>0.57999999999999996</c:v>
                </c:pt>
                <c:pt idx="19">
                  <c:v>0.56999999999999995</c:v>
                </c:pt>
                <c:pt idx="20">
                  <c:v>0.56000000000000005</c:v>
                </c:pt>
                <c:pt idx="21">
                  <c:v>0.55800000000000005</c:v>
                </c:pt>
                <c:pt idx="22">
                  <c:v>0.54600000000000004</c:v>
                </c:pt>
                <c:pt idx="23">
                  <c:v>0.53700000000000003</c:v>
                </c:pt>
                <c:pt idx="24">
                  <c:v>0.53</c:v>
                </c:pt>
                <c:pt idx="25">
                  <c:v>0.52</c:v>
                </c:pt>
                <c:pt idx="26">
                  <c:v>0.51100000000000001</c:v>
                </c:pt>
                <c:pt idx="27">
                  <c:v>0.50700000000000001</c:v>
                </c:pt>
                <c:pt idx="28">
                  <c:v>0.497</c:v>
                </c:pt>
                <c:pt idx="29">
                  <c:v>0.496</c:v>
                </c:pt>
                <c:pt idx="30">
                  <c:v>0.48799999999999999</c:v>
                </c:pt>
                <c:pt idx="31">
                  <c:v>0.48</c:v>
                </c:pt>
                <c:pt idx="32">
                  <c:v>0.46700000000000003</c:v>
                </c:pt>
                <c:pt idx="33">
                  <c:v>0.46100000000000002</c:v>
                </c:pt>
                <c:pt idx="34">
                  <c:v>0.44900000000000001</c:v>
                </c:pt>
                <c:pt idx="35">
                  <c:v>0.442</c:v>
                </c:pt>
                <c:pt idx="36">
                  <c:v>0.434</c:v>
                </c:pt>
                <c:pt idx="37">
                  <c:v>0.42799999999999999</c:v>
                </c:pt>
                <c:pt idx="38">
                  <c:v>0.42199999999999999</c:v>
                </c:pt>
                <c:pt idx="39">
                  <c:v>0.41599999999999998</c:v>
                </c:pt>
                <c:pt idx="40">
                  <c:v>0.41299999999999998</c:v>
                </c:pt>
                <c:pt idx="41">
                  <c:v>0.40799999999999997</c:v>
                </c:pt>
                <c:pt idx="42">
                  <c:v>0.39700000000000002</c:v>
                </c:pt>
                <c:pt idx="43">
                  <c:v>0.39500000000000002</c:v>
                </c:pt>
                <c:pt idx="44">
                  <c:v>0.39100000000000001</c:v>
                </c:pt>
                <c:pt idx="45">
                  <c:v>0.38800000000000001</c:v>
                </c:pt>
                <c:pt idx="46">
                  <c:v>0.38100000000000001</c:v>
                </c:pt>
                <c:pt idx="47">
                  <c:v>0.379</c:v>
                </c:pt>
                <c:pt idx="48">
                  <c:v>0.376</c:v>
                </c:pt>
                <c:pt idx="49">
                  <c:v>0.373</c:v>
                </c:pt>
                <c:pt idx="50">
                  <c:v>0.37</c:v>
                </c:pt>
                <c:pt idx="51">
                  <c:v>0.36499999999999999</c:v>
                </c:pt>
                <c:pt idx="52">
                  <c:v>0.35899999999999999</c:v>
                </c:pt>
                <c:pt idx="53">
                  <c:v>0.35399999999999998</c:v>
                </c:pt>
                <c:pt idx="54">
                  <c:v>0.34899999999999998</c:v>
                </c:pt>
                <c:pt idx="55">
                  <c:v>0.34399999999999997</c:v>
                </c:pt>
                <c:pt idx="56">
                  <c:v>0.34399999999999997</c:v>
                </c:pt>
                <c:pt idx="57">
                  <c:v>0.34399999999999997</c:v>
                </c:pt>
                <c:pt idx="58">
                  <c:v>0.34200000000000003</c:v>
                </c:pt>
                <c:pt idx="59">
                  <c:v>0.33200000000000002</c:v>
                </c:pt>
                <c:pt idx="60">
                  <c:v>0.32900000000000001</c:v>
                </c:pt>
                <c:pt idx="61">
                  <c:v>0.32500000000000001</c:v>
                </c:pt>
                <c:pt idx="62">
                  <c:v>0.32100000000000001</c:v>
                </c:pt>
                <c:pt idx="63">
                  <c:v>0.317</c:v>
                </c:pt>
                <c:pt idx="64">
                  <c:v>0.314</c:v>
                </c:pt>
                <c:pt idx="65">
                  <c:v>0.311</c:v>
                </c:pt>
                <c:pt idx="66">
                  <c:v>0.30599999999999999</c:v>
                </c:pt>
                <c:pt idx="67">
                  <c:v>0.30299999999999999</c:v>
                </c:pt>
                <c:pt idx="68">
                  <c:v>0.30199999999999999</c:v>
                </c:pt>
                <c:pt idx="69">
                  <c:v>0.3</c:v>
                </c:pt>
                <c:pt idx="70">
                  <c:v>0.29799999999999999</c:v>
                </c:pt>
                <c:pt idx="71">
                  <c:v>0.29499999999999998</c:v>
                </c:pt>
                <c:pt idx="72">
                  <c:v>0.29199999999999998</c:v>
                </c:pt>
                <c:pt idx="73">
                  <c:v>0.29099999999999998</c:v>
                </c:pt>
                <c:pt idx="74">
                  <c:v>0.28799999999999998</c:v>
                </c:pt>
                <c:pt idx="75">
                  <c:v>0.28499999999999998</c:v>
                </c:pt>
                <c:pt idx="76">
                  <c:v>0.27800000000000002</c:v>
                </c:pt>
                <c:pt idx="77">
                  <c:v>0.27800000000000002</c:v>
                </c:pt>
                <c:pt idx="78">
                  <c:v>0.27600000000000002</c:v>
                </c:pt>
                <c:pt idx="79">
                  <c:v>0.27500000000000002</c:v>
                </c:pt>
                <c:pt idx="80">
                  <c:v>0.27200000000000002</c:v>
                </c:pt>
                <c:pt idx="81">
                  <c:v>0.26800000000000002</c:v>
                </c:pt>
                <c:pt idx="82">
                  <c:v>0.26600000000000001</c:v>
                </c:pt>
                <c:pt idx="83">
                  <c:v>0.26400000000000001</c:v>
                </c:pt>
                <c:pt idx="84">
                  <c:v>0.26300000000000001</c:v>
                </c:pt>
                <c:pt idx="85">
                  <c:v>0.26</c:v>
                </c:pt>
                <c:pt idx="86">
                  <c:v>0.25800000000000001</c:v>
                </c:pt>
                <c:pt idx="87">
                  <c:v>0.25800000000000001</c:v>
                </c:pt>
                <c:pt idx="88">
                  <c:v>0.25700000000000001</c:v>
                </c:pt>
                <c:pt idx="89">
                  <c:v>0.254</c:v>
                </c:pt>
                <c:pt idx="90">
                  <c:v>0.252</c:v>
                </c:pt>
                <c:pt idx="91">
                  <c:v>0.251</c:v>
                </c:pt>
                <c:pt idx="92">
                  <c:v>0.249</c:v>
                </c:pt>
                <c:pt idx="93">
                  <c:v>0.247</c:v>
                </c:pt>
                <c:pt idx="94">
                  <c:v>0.245</c:v>
                </c:pt>
                <c:pt idx="95">
                  <c:v>0.24299999999999999</c:v>
                </c:pt>
                <c:pt idx="96">
                  <c:v>0.24</c:v>
                </c:pt>
                <c:pt idx="97">
                  <c:v>0.23899999999999999</c:v>
                </c:pt>
                <c:pt idx="98">
                  <c:v>0.23799999999999999</c:v>
                </c:pt>
                <c:pt idx="99">
                  <c:v>0.23799999999999999</c:v>
                </c:pt>
                <c:pt idx="100">
                  <c:v>0.23400000000000001</c:v>
                </c:pt>
                <c:pt idx="101">
                  <c:v>0.23300000000000001</c:v>
                </c:pt>
                <c:pt idx="102">
                  <c:v>0.23100000000000001</c:v>
                </c:pt>
                <c:pt idx="103">
                  <c:v>0.23</c:v>
                </c:pt>
                <c:pt idx="104">
                  <c:v>0.22600000000000001</c:v>
                </c:pt>
                <c:pt idx="105">
                  <c:v>0.22600000000000001</c:v>
                </c:pt>
                <c:pt idx="106">
                  <c:v>0.222</c:v>
                </c:pt>
                <c:pt idx="107">
                  <c:v>0.22</c:v>
                </c:pt>
                <c:pt idx="108">
                  <c:v>0.22</c:v>
                </c:pt>
                <c:pt idx="109">
                  <c:v>0.217</c:v>
                </c:pt>
                <c:pt idx="110">
                  <c:v>0.216</c:v>
                </c:pt>
                <c:pt idx="111">
                  <c:v>0.216</c:v>
                </c:pt>
                <c:pt idx="112">
                  <c:v>0.215</c:v>
                </c:pt>
                <c:pt idx="113">
                  <c:v>0.215</c:v>
                </c:pt>
                <c:pt idx="114">
                  <c:v>0.21</c:v>
                </c:pt>
                <c:pt idx="115">
                  <c:v>0.21</c:v>
                </c:pt>
                <c:pt idx="116">
                  <c:v>0.20699999999999999</c:v>
                </c:pt>
                <c:pt idx="117">
                  <c:v>0.20599999999999999</c:v>
                </c:pt>
                <c:pt idx="118">
                  <c:v>0.20499999999999999</c:v>
                </c:pt>
                <c:pt idx="119">
                  <c:v>0.20499999999999999</c:v>
                </c:pt>
                <c:pt idx="120">
                  <c:v>0.20499999999999999</c:v>
                </c:pt>
                <c:pt idx="121">
                  <c:v>0.20300000000000001</c:v>
                </c:pt>
                <c:pt idx="122">
                  <c:v>0.20100000000000001</c:v>
                </c:pt>
                <c:pt idx="123">
                  <c:v>0.2</c:v>
                </c:pt>
                <c:pt idx="124">
                  <c:v>0.19900000000000001</c:v>
                </c:pt>
                <c:pt idx="125">
                  <c:v>0.19600000000000001</c:v>
                </c:pt>
                <c:pt idx="126">
                  <c:v>0.19600000000000001</c:v>
                </c:pt>
                <c:pt idx="127">
                  <c:v>0.19500000000000001</c:v>
                </c:pt>
                <c:pt idx="128">
                  <c:v>0.193</c:v>
                </c:pt>
                <c:pt idx="129">
                  <c:v>0.191</c:v>
                </c:pt>
                <c:pt idx="130">
                  <c:v>0.19</c:v>
                </c:pt>
                <c:pt idx="131">
                  <c:v>0.189</c:v>
                </c:pt>
                <c:pt idx="132">
                  <c:v>0.189</c:v>
                </c:pt>
                <c:pt idx="133">
                  <c:v>0.19</c:v>
                </c:pt>
                <c:pt idx="134">
                  <c:v>0.189</c:v>
                </c:pt>
                <c:pt idx="135">
                  <c:v>0.189</c:v>
                </c:pt>
                <c:pt idx="136">
                  <c:v>0.187</c:v>
                </c:pt>
                <c:pt idx="137">
                  <c:v>0.187</c:v>
                </c:pt>
                <c:pt idx="138">
                  <c:v>0.186</c:v>
                </c:pt>
                <c:pt idx="139">
                  <c:v>0.184</c:v>
                </c:pt>
                <c:pt idx="140">
                  <c:v>0.184</c:v>
                </c:pt>
                <c:pt idx="141">
                  <c:v>0.18099999999999999</c:v>
                </c:pt>
                <c:pt idx="142">
                  <c:v>0.18099999999999999</c:v>
                </c:pt>
                <c:pt idx="143">
                  <c:v>0.18099999999999999</c:v>
                </c:pt>
                <c:pt idx="144">
                  <c:v>0.18</c:v>
                </c:pt>
                <c:pt idx="145">
                  <c:v>0.18</c:v>
                </c:pt>
                <c:pt idx="146">
                  <c:v>0.17899999999999999</c:v>
                </c:pt>
                <c:pt idx="147">
                  <c:v>0.17899999999999999</c:v>
                </c:pt>
                <c:pt idx="148">
                  <c:v>0.17899999999999999</c:v>
                </c:pt>
                <c:pt idx="149">
                  <c:v>0.17899999999999999</c:v>
                </c:pt>
                <c:pt idx="150">
                  <c:v>0.17899999999999999</c:v>
                </c:pt>
                <c:pt idx="151">
                  <c:v>0.17799999999999999</c:v>
                </c:pt>
                <c:pt idx="152">
                  <c:v>0.17699999999999999</c:v>
                </c:pt>
                <c:pt idx="153">
                  <c:v>0.17599999999999999</c:v>
                </c:pt>
                <c:pt idx="154">
                  <c:v>0.17599999999999999</c:v>
                </c:pt>
                <c:pt idx="155">
                  <c:v>0.17499999999999999</c:v>
                </c:pt>
                <c:pt idx="156">
                  <c:v>0.17499999999999999</c:v>
                </c:pt>
                <c:pt idx="157">
                  <c:v>0.17499999999999999</c:v>
                </c:pt>
                <c:pt idx="158">
                  <c:v>0.17499999999999999</c:v>
                </c:pt>
                <c:pt idx="159">
                  <c:v>0.17499999999999999</c:v>
                </c:pt>
                <c:pt idx="160">
                  <c:v>0.17199999999999999</c:v>
                </c:pt>
                <c:pt idx="161">
                  <c:v>0.17199999999999999</c:v>
                </c:pt>
                <c:pt idx="162">
                  <c:v>0.17199999999999999</c:v>
                </c:pt>
                <c:pt idx="163">
                  <c:v>0.17100000000000001</c:v>
                </c:pt>
                <c:pt idx="164">
                  <c:v>0.17100000000000001</c:v>
                </c:pt>
                <c:pt idx="165">
                  <c:v>0.16900000000000001</c:v>
                </c:pt>
                <c:pt idx="166">
                  <c:v>0.16800000000000001</c:v>
                </c:pt>
                <c:pt idx="167">
                  <c:v>0.16600000000000001</c:v>
                </c:pt>
                <c:pt idx="168">
                  <c:v>0.16500000000000001</c:v>
                </c:pt>
                <c:pt idx="169">
                  <c:v>0.16400000000000001</c:v>
                </c:pt>
                <c:pt idx="170">
                  <c:v>0.16400000000000001</c:v>
                </c:pt>
                <c:pt idx="171">
                  <c:v>0.16300000000000001</c:v>
                </c:pt>
                <c:pt idx="172">
                  <c:v>0.16300000000000001</c:v>
                </c:pt>
                <c:pt idx="173">
                  <c:v>0.16200000000000001</c:v>
                </c:pt>
                <c:pt idx="174">
                  <c:v>0.161</c:v>
                </c:pt>
                <c:pt idx="175">
                  <c:v>0.161</c:v>
                </c:pt>
                <c:pt idx="176">
                  <c:v>0.161</c:v>
                </c:pt>
                <c:pt idx="177">
                  <c:v>0.16</c:v>
                </c:pt>
                <c:pt idx="178">
                  <c:v>0.159</c:v>
                </c:pt>
                <c:pt idx="179">
                  <c:v>0.159</c:v>
                </c:pt>
                <c:pt idx="180">
                  <c:v>0.159</c:v>
                </c:pt>
                <c:pt idx="181">
                  <c:v>0.159</c:v>
                </c:pt>
                <c:pt idx="182">
                  <c:v>0.159</c:v>
                </c:pt>
                <c:pt idx="183">
                  <c:v>0.16</c:v>
                </c:pt>
                <c:pt idx="184">
                  <c:v>0.16</c:v>
                </c:pt>
                <c:pt idx="185">
                  <c:v>0.159</c:v>
                </c:pt>
                <c:pt idx="186">
                  <c:v>0.159</c:v>
                </c:pt>
                <c:pt idx="187">
                  <c:v>0.157</c:v>
                </c:pt>
                <c:pt idx="188">
                  <c:v>0.157</c:v>
                </c:pt>
                <c:pt idx="189">
                  <c:v>0.156</c:v>
                </c:pt>
                <c:pt idx="190">
                  <c:v>0.154</c:v>
                </c:pt>
                <c:pt idx="191">
                  <c:v>0.152</c:v>
                </c:pt>
                <c:pt idx="192">
                  <c:v>0.153</c:v>
                </c:pt>
                <c:pt idx="193">
                  <c:v>0.153</c:v>
                </c:pt>
                <c:pt idx="194">
                  <c:v>0.152</c:v>
                </c:pt>
                <c:pt idx="195">
                  <c:v>0.152</c:v>
                </c:pt>
                <c:pt idx="196">
                  <c:v>0.152</c:v>
                </c:pt>
                <c:pt idx="197">
                  <c:v>0.151</c:v>
                </c:pt>
                <c:pt idx="198">
                  <c:v>0.151</c:v>
                </c:pt>
                <c:pt idx="199">
                  <c:v>0.151</c:v>
                </c:pt>
                <c:pt idx="200">
                  <c:v>0.14899999999999999</c:v>
                </c:pt>
                <c:pt idx="201">
                  <c:v>0.14799999999999999</c:v>
                </c:pt>
                <c:pt idx="202">
                  <c:v>0.14799999999999999</c:v>
                </c:pt>
                <c:pt idx="203">
                  <c:v>0.14699999999999999</c:v>
                </c:pt>
                <c:pt idx="204">
                  <c:v>0.14599999999999999</c:v>
                </c:pt>
                <c:pt idx="205">
                  <c:v>0.14499999999999999</c:v>
                </c:pt>
                <c:pt idx="206">
                  <c:v>0.14499999999999999</c:v>
                </c:pt>
                <c:pt idx="207">
                  <c:v>0.14499999999999999</c:v>
                </c:pt>
                <c:pt idx="208">
                  <c:v>0.14499999999999999</c:v>
                </c:pt>
                <c:pt idx="209">
                  <c:v>0.14499999999999999</c:v>
                </c:pt>
                <c:pt idx="210">
                  <c:v>0.14399999999999999</c:v>
                </c:pt>
                <c:pt idx="211">
                  <c:v>0.14299999999999999</c:v>
                </c:pt>
                <c:pt idx="212">
                  <c:v>0.14299999999999999</c:v>
                </c:pt>
                <c:pt idx="213">
                  <c:v>0.14299999999999999</c:v>
                </c:pt>
                <c:pt idx="214">
                  <c:v>0.14199999999999999</c:v>
                </c:pt>
                <c:pt idx="215">
                  <c:v>0.14199999999999999</c:v>
                </c:pt>
                <c:pt idx="216">
                  <c:v>0.14199999999999999</c:v>
                </c:pt>
                <c:pt idx="217">
                  <c:v>0.14199999999999999</c:v>
                </c:pt>
                <c:pt idx="218">
                  <c:v>0.14199999999999999</c:v>
                </c:pt>
                <c:pt idx="219">
                  <c:v>0.14199999999999999</c:v>
                </c:pt>
                <c:pt idx="220">
                  <c:v>0.14199999999999999</c:v>
                </c:pt>
                <c:pt idx="221">
                  <c:v>0.14199999999999999</c:v>
                </c:pt>
                <c:pt idx="222">
                  <c:v>0.14199999999999999</c:v>
                </c:pt>
                <c:pt idx="223">
                  <c:v>0.14199999999999999</c:v>
                </c:pt>
                <c:pt idx="224">
                  <c:v>0.14199999999999999</c:v>
                </c:pt>
                <c:pt idx="225">
                  <c:v>0.14199999999999999</c:v>
                </c:pt>
                <c:pt idx="226">
                  <c:v>0.14199999999999999</c:v>
                </c:pt>
                <c:pt idx="227">
                  <c:v>0.14099999999999999</c:v>
                </c:pt>
                <c:pt idx="228">
                  <c:v>0.14099999999999999</c:v>
                </c:pt>
                <c:pt idx="229">
                  <c:v>0.14000000000000001</c:v>
                </c:pt>
                <c:pt idx="230">
                  <c:v>0.14000000000000001</c:v>
                </c:pt>
                <c:pt idx="231">
                  <c:v>0.14000000000000001</c:v>
                </c:pt>
                <c:pt idx="232">
                  <c:v>0.14099999999999999</c:v>
                </c:pt>
                <c:pt idx="233">
                  <c:v>0.14000000000000001</c:v>
                </c:pt>
                <c:pt idx="234">
                  <c:v>0.13900000000000001</c:v>
                </c:pt>
                <c:pt idx="235">
                  <c:v>0.13900000000000001</c:v>
                </c:pt>
                <c:pt idx="236">
                  <c:v>0.13900000000000001</c:v>
                </c:pt>
                <c:pt idx="237">
                  <c:v>0.13900000000000001</c:v>
                </c:pt>
                <c:pt idx="238">
                  <c:v>0.13900000000000001</c:v>
                </c:pt>
                <c:pt idx="239">
                  <c:v>0.13900000000000001</c:v>
                </c:pt>
                <c:pt idx="240">
                  <c:v>0.13900000000000001</c:v>
                </c:pt>
                <c:pt idx="241">
                  <c:v>0.13800000000000001</c:v>
                </c:pt>
                <c:pt idx="242">
                  <c:v>0.13800000000000001</c:v>
                </c:pt>
                <c:pt idx="243">
                  <c:v>0.13800000000000001</c:v>
                </c:pt>
                <c:pt idx="244">
                  <c:v>0.13800000000000001</c:v>
                </c:pt>
                <c:pt idx="245">
                  <c:v>0.13800000000000001</c:v>
                </c:pt>
                <c:pt idx="246">
                  <c:v>0.13800000000000001</c:v>
                </c:pt>
                <c:pt idx="247">
                  <c:v>0.13800000000000001</c:v>
                </c:pt>
                <c:pt idx="248">
                  <c:v>0.13800000000000001</c:v>
                </c:pt>
                <c:pt idx="249">
                  <c:v>0.13800000000000001</c:v>
                </c:pt>
                <c:pt idx="250">
                  <c:v>0.13800000000000001</c:v>
                </c:pt>
                <c:pt idx="251">
                  <c:v>0.13800000000000001</c:v>
                </c:pt>
                <c:pt idx="252">
                  <c:v>0.13800000000000001</c:v>
                </c:pt>
                <c:pt idx="253">
                  <c:v>0.13800000000000001</c:v>
                </c:pt>
                <c:pt idx="254">
                  <c:v>0.13800000000000001</c:v>
                </c:pt>
                <c:pt idx="255">
                  <c:v>0.13800000000000001</c:v>
                </c:pt>
                <c:pt idx="256">
                  <c:v>0.13800000000000001</c:v>
                </c:pt>
                <c:pt idx="257">
                  <c:v>0.13800000000000001</c:v>
                </c:pt>
                <c:pt idx="258">
                  <c:v>0.13800000000000001</c:v>
                </c:pt>
                <c:pt idx="259">
                  <c:v>0.13700000000000001</c:v>
                </c:pt>
                <c:pt idx="260">
                  <c:v>0.13700000000000001</c:v>
                </c:pt>
                <c:pt idx="261">
                  <c:v>0.13700000000000001</c:v>
                </c:pt>
                <c:pt idx="262">
                  <c:v>0.13700000000000001</c:v>
                </c:pt>
                <c:pt idx="263">
                  <c:v>0.13700000000000001</c:v>
                </c:pt>
                <c:pt idx="264">
                  <c:v>0.13700000000000001</c:v>
                </c:pt>
                <c:pt idx="265">
                  <c:v>0.13700000000000001</c:v>
                </c:pt>
                <c:pt idx="266">
                  <c:v>0.13700000000000001</c:v>
                </c:pt>
                <c:pt idx="267">
                  <c:v>0.13700000000000001</c:v>
                </c:pt>
                <c:pt idx="268">
                  <c:v>0.13700000000000001</c:v>
                </c:pt>
                <c:pt idx="269">
                  <c:v>0.13700000000000001</c:v>
                </c:pt>
                <c:pt idx="270">
                  <c:v>0.13700000000000001</c:v>
                </c:pt>
                <c:pt idx="271">
                  <c:v>0.13700000000000001</c:v>
                </c:pt>
                <c:pt idx="272">
                  <c:v>0.13600000000000001</c:v>
                </c:pt>
                <c:pt idx="273">
                  <c:v>0.13500000000000001</c:v>
                </c:pt>
                <c:pt idx="274">
                  <c:v>0.13400000000000001</c:v>
                </c:pt>
                <c:pt idx="275">
                  <c:v>0.13400000000000001</c:v>
                </c:pt>
                <c:pt idx="276">
                  <c:v>0.13400000000000001</c:v>
                </c:pt>
                <c:pt idx="277">
                  <c:v>0.13300000000000001</c:v>
                </c:pt>
                <c:pt idx="278">
                  <c:v>0.13300000000000001</c:v>
                </c:pt>
                <c:pt idx="279">
                  <c:v>0.13300000000000001</c:v>
                </c:pt>
                <c:pt idx="280">
                  <c:v>0.13100000000000001</c:v>
                </c:pt>
                <c:pt idx="281">
                  <c:v>0.13</c:v>
                </c:pt>
                <c:pt idx="282">
                  <c:v>0.13</c:v>
                </c:pt>
                <c:pt idx="283">
                  <c:v>0.13</c:v>
                </c:pt>
                <c:pt idx="284">
                  <c:v>0.13</c:v>
                </c:pt>
                <c:pt idx="285">
                  <c:v>0.13</c:v>
                </c:pt>
                <c:pt idx="286">
                  <c:v>0.129</c:v>
                </c:pt>
                <c:pt idx="287">
                  <c:v>0.129</c:v>
                </c:pt>
                <c:pt idx="288">
                  <c:v>0.128</c:v>
                </c:pt>
                <c:pt idx="289">
                  <c:v>0.128</c:v>
                </c:pt>
                <c:pt idx="290">
                  <c:v>0.128</c:v>
                </c:pt>
                <c:pt idx="291">
                  <c:v>0.128</c:v>
                </c:pt>
                <c:pt idx="292">
                  <c:v>0.128</c:v>
                </c:pt>
                <c:pt idx="293">
                  <c:v>0.128</c:v>
                </c:pt>
                <c:pt idx="294">
                  <c:v>0.127</c:v>
                </c:pt>
                <c:pt idx="295">
                  <c:v>0.127</c:v>
                </c:pt>
                <c:pt idx="296">
                  <c:v>0.127</c:v>
                </c:pt>
                <c:pt idx="297">
                  <c:v>0.127</c:v>
                </c:pt>
                <c:pt idx="298">
                  <c:v>0.127</c:v>
                </c:pt>
                <c:pt idx="299">
                  <c:v>0.127</c:v>
                </c:pt>
                <c:pt idx="300">
                  <c:v>0.127</c:v>
                </c:pt>
                <c:pt idx="301">
                  <c:v>0.127</c:v>
                </c:pt>
                <c:pt idx="302">
                  <c:v>0.127</c:v>
                </c:pt>
                <c:pt idx="303">
                  <c:v>0.126</c:v>
                </c:pt>
                <c:pt idx="304">
                  <c:v>0.126</c:v>
                </c:pt>
                <c:pt idx="305">
                  <c:v>0.126</c:v>
                </c:pt>
                <c:pt idx="306">
                  <c:v>0.126</c:v>
                </c:pt>
                <c:pt idx="307">
                  <c:v>0.126</c:v>
                </c:pt>
                <c:pt idx="308">
                  <c:v>0.126</c:v>
                </c:pt>
                <c:pt idx="309">
                  <c:v>0.126</c:v>
                </c:pt>
                <c:pt idx="310">
                  <c:v>0.126</c:v>
                </c:pt>
                <c:pt idx="311">
                  <c:v>0.126</c:v>
                </c:pt>
                <c:pt idx="312">
                  <c:v>0.125</c:v>
                </c:pt>
                <c:pt idx="313">
                  <c:v>0.125</c:v>
                </c:pt>
                <c:pt idx="314">
                  <c:v>0.125</c:v>
                </c:pt>
                <c:pt idx="315">
                  <c:v>0.124</c:v>
                </c:pt>
                <c:pt idx="316">
                  <c:v>0.124</c:v>
                </c:pt>
                <c:pt idx="317">
                  <c:v>0.124</c:v>
                </c:pt>
                <c:pt idx="318">
                  <c:v>0.124</c:v>
                </c:pt>
                <c:pt idx="319">
                  <c:v>0.123</c:v>
                </c:pt>
                <c:pt idx="320">
                  <c:v>0.123</c:v>
                </c:pt>
                <c:pt idx="321">
                  <c:v>0.123</c:v>
                </c:pt>
                <c:pt idx="322">
                  <c:v>0.123</c:v>
                </c:pt>
                <c:pt idx="323">
                  <c:v>0.123</c:v>
                </c:pt>
                <c:pt idx="324">
                  <c:v>0.123</c:v>
                </c:pt>
                <c:pt idx="325">
                  <c:v>0.122</c:v>
                </c:pt>
                <c:pt idx="326">
                  <c:v>0.122</c:v>
                </c:pt>
                <c:pt idx="327">
                  <c:v>0.122</c:v>
                </c:pt>
                <c:pt idx="328">
                  <c:v>0.122</c:v>
                </c:pt>
                <c:pt idx="329">
                  <c:v>0.122</c:v>
                </c:pt>
                <c:pt idx="330">
                  <c:v>0.122</c:v>
                </c:pt>
                <c:pt idx="331">
                  <c:v>0.122</c:v>
                </c:pt>
                <c:pt idx="332">
                  <c:v>0.122</c:v>
                </c:pt>
                <c:pt idx="333">
                  <c:v>0.122</c:v>
                </c:pt>
                <c:pt idx="334">
                  <c:v>0.122</c:v>
                </c:pt>
                <c:pt idx="335">
                  <c:v>0.121</c:v>
                </c:pt>
                <c:pt idx="336">
                  <c:v>0.121</c:v>
                </c:pt>
                <c:pt idx="337">
                  <c:v>0.121</c:v>
                </c:pt>
                <c:pt idx="338">
                  <c:v>0.121</c:v>
                </c:pt>
                <c:pt idx="339">
                  <c:v>0.121</c:v>
                </c:pt>
                <c:pt idx="340">
                  <c:v>0.121</c:v>
                </c:pt>
                <c:pt idx="341">
                  <c:v>0.121</c:v>
                </c:pt>
                <c:pt idx="342">
                  <c:v>0.121</c:v>
                </c:pt>
                <c:pt idx="343">
                  <c:v>0.121</c:v>
                </c:pt>
                <c:pt idx="344">
                  <c:v>0.121</c:v>
                </c:pt>
                <c:pt idx="345">
                  <c:v>0.121</c:v>
                </c:pt>
                <c:pt idx="346">
                  <c:v>0.12</c:v>
                </c:pt>
                <c:pt idx="347">
                  <c:v>0.12</c:v>
                </c:pt>
                <c:pt idx="348">
                  <c:v>0.12</c:v>
                </c:pt>
                <c:pt idx="349">
                  <c:v>0.12</c:v>
                </c:pt>
                <c:pt idx="350">
                  <c:v>0.12</c:v>
                </c:pt>
                <c:pt idx="351">
                  <c:v>0.12</c:v>
                </c:pt>
                <c:pt idx="352">
                  <c:v>0.12</c:v>
                </c:pt>
                <c:pt idx="353">
                  <c:v>0.12</c:v>
                </c:pt>
                <c:pt idx="354">
                  <c:v>0.12</c:v>
                </c:pt>
                <c:pt idx="355">
                  <c:v>0.12</c:v>
                </c:pt>
                <c:pt idx="356">
                  <c:v>0.12</c:v>
                </c:pt>
                <c:pt idx="357">
                  <c:v>0.12</c:v>
                </c:pt>
                <c:pt idx="358">
                  <c:v>0.12</c:v>
                </c:pt>
                <c:pt idx="359">
                  <c:v>0.12</c:v>
                </c:pt>
                <c:pt idx="360">
                  <c:v>0.12</c:v>
                </c:pt>
                <c:pt idx="361">
                  <c:v>0.12</c:v>
                </c:pt>
                <c:pt idx="362">
                  <c:v>0.12</c:v>
                </c:pt>
                <c:pt idx="363">
                  <c:v>0.12</c:v>
                </c:pt>
                <c:pt idx="364">
                  <c:v>0.12</c:v>
                </c:pt>
                <c:pt idx="365">
                  <c:v>0.12</c:v>
                </c:pt>
                <c:pt idx="366">
                  <c:v>0.12</c:v>
                </c:pt>
                <c:pt idx="367">
                  <c:v>0.12</c:v>
                </c:pt>
                <c:pt idx="368">
                  <c:v>0.12</c:v>
                </c:pt>
                <c:pt idx="369">
                  <c:v>0.12</c:v>
                </c:pt>
                <c:pt idx="370">
                  <c:v>0.11899999999999999</c:v>
                </c:pt>
                <c:pt idx="371">
                  <c:v>0.11799999999999999</c:v>
                </c:pt>
                <c:pt idx="372">
                  <c:v>0.11700000000000001</c:v>
                </c:pt>
                <c:pt idx="373">
                  <c:v>0.11700000000000001</c:v>
                </c:pt>
                <c:pt idx="374">
                  <c:v>0.11700000000000001</c:v>
                </c:pt>
                <c:pt idx="375">
                  <c:v>0.11700000000000001</c:v>
                </c:pt>
                <c:pt idx="376">
                  <c:v>0.11700000000000001</c:v>
                </c:pt>
                <c:pt idx="377">
                  <c:v>0.11700000000000001</c:v>
                </c:pt>
                <c:pt idx="378">
                  <c:v>0.11700000000000001</c:v>
                </c:pt>
                <c:pt idx="379">
                  <c:v>0.11700000000000001</c:v>
                </c:pt>
                <c:pt idx="380">
                  <c:v>0.11700000000000001</c:v>
                </c:pt>
                <c:pt idx="381">
                  <c:v>0.11700000000000001</c:v>
                </c:pt>
                <c:pt idx="382">
                  <c:v>0.11700000000000001</c:v>
                </c:pt>
                <c:pt idx="383">
                  <c:v>0.11700000000000001</c:v>
                </c:pt>
                <c:pt idx="384">
                  <c:v>0.11700000000000001</c:v>
                </c:pt>
                <c:pt idx="385">
                  <c:v>0.11700000000000001</c:v>
                </c:pt>
                <c:pt idx="386">
                  <c:v>0.11700000000000001</c:v>
                </c:pt>
                <c:pt idx="387">
                  <c:v>0.11700000000000001</c:v>
                </c:pt>
                <c:pt idx="388">
                  <c:v>0.11700000000000001</c:v>
                </c:pt>
                <c:pt idx="389">
                  <c:v>0.11600000000000001</c:v>
                </c:pt>
                <c:pt idx="390">
                  <c:v>0.11600000000000001</c:v>
                </c:pt>
                <c:pt idx="391">
                  <c:v>0.11600000000000001</c:v>
                </c:pt>
                <c:pt idx="392">
                  <c:v>0.11600000000000001</c:v>
                </c:pt>
                <c:pt idx="393">
                  <c:v>0.11600000000000001</c:v>
                </c:pt>
                <c:pt idx="394">
                  <c:v>0.11600000000000001</c:v>
                </c:pt>
                <c:pt idx="395">
                  <c:v>0.11600000000000001</c:v>
                </c:pt>
                <c:pt idx="396">
                  <c:v>0.11600000000000001</c:v>
                </c:pt>
                <c:pt idx="397">
                  <c:v>0.11600000000000001</c:v>
                </c:pt>
                <c:pt idx="398">
                  <c:v>0.11600000000000001</c:v>
                </c:pt>
                <c:pt idx="399">
                  <c:v>0.11600000000000001</c:v>
                </c:pt>
                <c:pt idx="400">
                  <c:v>0.11600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FDD-4B2D-8EF9-D726736031F3}"/>
            </c:ext>
          </c:extLst>
        </c:ser>
        <c:ser>
          <c:idx val="1"/>
          <c:order val="1"/>
          <c:tx>
            <c:v>Dapagliflozin group</c:v>
          </c:tx>
          <c:marker>
            <c:symbol val="none"/>
          </c:marker>
          <c:cat>
            <c:numRef>
              <c:f>[3]案例演示空白!$AC$6:$AC$406</c:f>
              <c:numCache>
                <c:formatCode>General</c:formatCode>
                <c:ptCount val="401"/>
                <c:pt idx="0">
                  <c:v>0</c:v>
                </c:pt>
                <c:pt idx="1">
                  <c:v>10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9000</c:v>
                </c:pt>
                <c:pt idx="10">
                  <c:v>10000</c:v>
                </c:pt>
                <c:pt idx="11">
                  <c:v>11000</c:v>
                </c:pt>
                <c:pt idx="12">
                  <c:v>12000</c:v>
                </c:pt>
                <c:pt idx="13">
                  <c:v>13000</c:v>
                </c:pt>
                <c:pt idx="14">
                  <c:v>14000</c:v>
                </c:pt>
                <c:pt idx="15">
                  <c:v>15000</c:v>
                </c:pt>
                <c:pt idx="16">
                  <c:v>16000</c:v>
                </c:pt>
                <c:pt idx="17">
                  <c:v>17000</c:v>
                </c:pt>
                <c:pt idx="18">
                  <c:v>18000</c:v>
                </c:pt>
                <c:pt idx="19">
                  <c:v>19000</c:v>
                </c:pt>
                <c:pt idx="20">
                  <c:v>20000</c:v>
                </c:pt>
                <c:pt idx="21">
                  <c:v>21000</c:v>
                </c:pt>
                <c:pt idx="22">
                  <c:v>22000</c:v>
                </c:pt>
                <c:pt idx="23">
                  <c:v>23000</c:v>
                </c:pt>
                <c:pt idx="24">
                  <c:v>24000</c:v>
                </c:pt>
                <c:pt idx="25">
                  <c:v>25000</c:v>
                </c:pt>
                <c:pt idx="26">
                  <c:v>26000</c:v>
                </c:pt>
                <c:pt idx="27">
                  <c:v>27000</c:v>
                </c:pt>
                <c:pt idx="28">
                  <c:v>28000</c:v>
                </c:pt>
                <c:pt idx="29">
                  <c:v>29000</c:v>
                </c:pt>
                <c:pt idx="30">
                  <c:v>30000</c:v>
                </c:pt>
                <c:pt idx="31">
                  <c:v>31000</c:v>
                </c:pt>
                <c:pt idx="32">
                  <c:v>32000</c:v>
                </c:pt>
                <c:pt idx="33">
                  <c:v>33000</c:v>
                </c:pt>
                <c:pt idx="34">
                  <c:v>34000</c:v>
                </c:pt>
                <c:pt idx="35">
                  <c:v>35000</c:v>
                </c:pt>
                <c:pt idx="36">
                  <c:v>36000</c:v>
                </c:pt>
                <c:pt idx="37">
                  <c:v>37000</c:v>
                </c:pt>
                <c:pt idx="38">
                  <c:v>38000</c:v>
                </c:pt>
                <c:pt idx="39">
                  <c:v>39000</c:v>
                </c:pt>
                <c:pt idx="40">
                  <c:v>40000</c:v>
                </c:pt>
                <c:pt idx="41">
                  <c:v>41000</c:v>
                </c:pt>
                <c:pt idx="42">
                  <c:v>42000</c:v>
                </c:pt>
                <c:pt idx="43">
                  <c:v>43000</c:v>
                </c:pt>
                <c:pt idx="44">
                  <c:v>44000</c:v>
                </c:pt>
                <c:pt idx="45">
                  <c:v>45000</c:v>
                </c:pt>
                <c:pt idx="46">
                  <c:v>46000</c:v>
                </c:pt>
                <c:pt idx="47">
                  <c:v>47000</c:v>
                </c:pt>
                <c:pt idx="48">
                  <c:v>48000</c:v>
                </c:pt>
                <c:pt idx="49">
                  <c:v>49000</c:v>
                </c:pt>
                <c:pt idx="50">
                  <c:v>50000</c:v>
                </c:pt>
                <c:pt idx="51">
                  <c:v>51000</c:v>
                </c:pt>
                <c:pt idx="52">
                  <c:v>52000</c:v>
                </c:pt>
                <c:pt idx="53">
                  <c:v>53000</c:v>
                </c:pt>
                <c:pt idx="54">
                  <c:v>54000</c:v>
                </c:pt>
                <c:pt idx="55">
                  <c:v>55000</c:v>
                </c:pt>
                <c:pt idx="56">
                  <c:v>56000</c:v>
                </c:pt>
                <c:pt idx="57">
                  <c:v>57000</c:v>
                </c:pt>
                <c:pt idx="58">
                  <c:v>58000</c:v>
                </c:pt>
                <c:pt idx="59">
                  <c:v>59000</c:v>
                </c:pt>
                <c:pt idx="60">
                  <c:v>60000</c:v>
                </c:pt>
                <c:pt idx="61">
                  <c:v>61000</c:v>
                </c:pt>
                <c:pt idx="62">
                  <c:v>62000</c:v>
                </c:pt>
                <c:pt idx="63">
                  <c:v>63000</c:v>
                </c:pt>
                <c:pt idx="64">
                  <c:v>64000</c:v>
                </c:pt>
                <c:pt idx="65">
                  <c:v>65000</c:v>
                </c:pt>
                <c:pt idx="66">
                  <c:v>66000</c:v>
                </c:pt>
                <c:pt idx="67">
                  <c:v>67000</c:v>
                </c:pt>
                <c:pt idx="68">
                  <c:v>68000</c:v>
                </c:pt>
                <c:pt idx="69">
                  <c:v>69000</c:v>
                </c:pt>
                <c:pt idx="70">
                  <c:v>70000</c:v>
                </c:pt>
                <c:pt idx="71">
                  <c:v>71000</c:v>
                </c:pt>
                <c:pt idx="72">
                  <c:v>72000</c:v>
                </c:pt>
                <c:pt idx="73">
                  <c:v>73000</c:v>
                </c:pt>
                <c:pt idx="74">
                  <c:v>74000</c:v>
                </c:pt>
                <c:pt idx="75">
                  <c:v>75000</c:v>
                </c:pt>
                <c:pt idx="76">
                  <c:v>76000</c:v>
                </c:pt>
                <c:pt idx="77">
                  <c:v>77000</c:v>
                </c:pt>
                <c:pt idx="78">
                  <c:v>78000</c:v>
                </c:pt>
                <c:pt idx="79">
                  <c:v>79000</c:v>
                </c:pt>
                <c:pt idx="80">
                  <c:v>80000</c:v>
                </c:pt>
                <c:pt idx="81">
                  <c:v>81000</c:v>
                </c:pt>
                <c:pt idx="82">
                  <c:v>82000</c:v>
                </c:pt>
                <c:pt idx="83">
                  <c:v>83000</c:v>
                </c:pt>
                <c:pt idx="84">
                  <c:v>84000</c:v>
                </c:pt>
                <c:pt idx="85">
                  <c:v>85000</c:v>
                </c:pt>
                <c:pt idx="86">
                  <c:v>86000</c:v>
                </c:pt>
                <c:pt idx="87">
                  <c:v>87000</c:v>
                </c:pt>
                <c:pt idx="88">
                  <c:v>88000</c:v>
                </c:pt>
                <c:pt idx="89">
                  <c:v>89000</c:v>
                </c:pt>
                <c:pt idx="90">
                  <c:v>90000</c:v>
                </c:pt>
                <c:pt idx="91">
                  <c:v>91000</c:v>
                </c:pt>
                <c:pt idx="92">
                  <c:v>92000</c:v>
                </c:pt>
                <c:pt idx="93">
                  <c:v>93000</c:v>
                </c:pt>
                <c:pt idx="94">
                  <c:v>94000</c:v>
                </c:pt>
                <c:pt idx="95">
                  <c:v>95000</c:v>
                </c:pt>
                <c:pt idx="96">
                  <c:v>96000</c:v>
                </c:pt>
                <c:pt idx="97">
                  <c:v>97000</c:v>
                </c:pt>
                <c:pt idx="98">
                  <c:v>98000</c:v>
                </c:pt>
                <c:pt idx="99">
                  <c:v>99000</c:v>
                </c:pt>
                <c:pt idx="100">
                  <c:v>100000</c:v>
                </c:pt>
                <c:pt idx="101">
                  <c:v>101000</c:v>
                </c:pt>
                <c:pt idx="102">
                  <c:v>102000</c:v>
                </c:pt>
                <c:pt idx="103">
                  <c:v>103000</c:v>
                </c:pt>
                <c:pt idx="104">
                  <c:v>104000</c:v>
                </c:pt>
                <c:pt idx="105">
                  <c:v>105000</c:v>
                </c:pt>
                <c:pt idx="106">
                  <c:v>106000</c:v>
                </c:pt>
                <c:pt idx="107">
                  <c:v>107000</c:v>
                </c:pt>
                <c:pt idx="108">
                  <c:v>108000</c:v>
                </c:pt>
                <c:pt idx="109">
                  <c:v>109000</c:v>
                </c:pt>
                <c:pt idx="110">
                  <c:v>110000</c:v>
                </c:pt>
                <c:pt idx="111">
                  <c:v>111000</c:v>
                </c:pt>
                <c:pt idx="112">
                  <c:v>112000</c:v>
                </c:pt>
                <c:pt idx="113">
                  <c:v>113000</c:v>
                </c:pt>
                <c:pt idx="114">
                  <c:v>114000</c:v>
                </c:pt>
                <c:pt idx="115">
                  <c:v>115000</c:v>
                </c:pt>
                <c:pt idx="116">
                  <c:v>116000</c:v>
                </c:pt>
                <c:pt idx="117">
                  <c:v>117000</c:v>
                </c:pt>
                <c:pt idx="118">
                  <c:v>118000</c:v>
                </c:pt>
                <c:pt idx="119">
                  <c:v>119000</c:v>
                </c:pt>
                <c:pt idx="120">
                  <c:v>120000</c:v>
                </c:pt>
                <c:pt idx="121">
                  <c:v>121000</c:v>
                </c:pt>
                <c:pt idx="122">
                  <c:v>122000</c:v>
                </c:pt>
                <c:pt idx="123">
                  <c:v>123000</c:v>
                </c:pt>
                <c:pt idx="124">
                  <c:v>124000</c:v>
                </c:pt>
                <c:pt idx="125">
                  <c:v>125000</c:v>
                </c:pt>
                <c:pt idx="126">
                  <c:v>126000</c:v>
                </c:pt>
                <c:pt idx="127">
                  <c:v>127000</c:v>
                </c:pt>
                <c:pt idx="128">
                  <c:v>128000</c:v>
                </c:pt>
                <c:pt idx="129">
                  <c:v>129000</c:v>
                </c:pt>
                <c:pt idx="130">
                  <c:v>130000</c:v>
                </c:pt>
                <c:pt idx="131">
                  <c:v>131000</c:v>
                </c:pt>
                <c:pt idx="132">
                  <c:v>132000</c:v>
                </c:pt>
                <c:pt idx="133">
                  <c:v>133000</c:v>
                </c:pt>
                <c:pt idx="134">
                  <c:v>134000</c:v>
                </c:pt>
                <c:pt idx="135">
                  <c:v>135000</c:v>
                </c:pt>
                <c:pt idx="136">
                  <c:v>136000</c:v>
                </c:pt>
                <c:pt idx="137">
                  <c:v>137000</c:v>
                </c:pt>
                <c:pt idx="138">
                  <c:v>138000</c:v>
                </c:pt>
                <c:pt idx="139">
                  <c:v>139000</c:v>
                </c:pt>
                <c:pt idx="140">
                  <c:v>140000</c:v>
                </c:pt>
                <c:pt idx="141">
                  <c:v>141000</c:v>
                </c:pt>
                <c:pt idx="142">
                  <c:v>142000</c:v>
                </c:pt>
                <c:pt idx="143">
                  <c:v>143000</c:v>
                </c:pt>
                <c:pt idx="144">
                  <c:v>144000</c:v>
                </c:pt>
                <c:pt idx="145">
                  <c:v>145000</c:v>
                </c:pt>
                <c:pt idx="146">
                  <c:v>146000</c:v>
                </c:pt>
                <c:pt idx="147">
                  <c:v>147000</c:v>
                </c:pt>
                <c:pt idx="148">
                  <c:v>148000</c:v>
                </c:pt>
                <c:pt idx="149">
                  <c:v>149000</c:v>
                </c:pt>
                <c:pt idx="150">
                  <c:v>150000</c:v>
                </c:pt>
                <c:pt idx="151">
                  <c:v>151000</c:v>
                </c:pt>
                <c:pt idx="152">
                  <c:v>152000</c:v>
                </c:pt>
                <c:pt idx="153">
                  <c:v>153000</c:v>
                </c:pt>
                <c:pt idx="154">
                  <c:v>154000</c:v>
                </c:pt>
                <c:pt idx="155">
                  <c:v>155000</c:v>
                </c:pt>
                <c:pt idx="156">
                  <c:v>156000</c:v>
                </c:pt>
                <c:pt idx="157">
                  <c:v>157000</c:v>
                </c:pt>
                <c:pt idx="158">
                  <c:v>158000</c:v>
                </c:pt>
                <c:pt idx="159">
                  <c:v>159000</c:v>
                </c:pt>
                <c:pt idx="160">
                  <c:v>160000</c:v>
                </c:pt>
                <c:pt idx="161">
                  <c:v>161000</c:v>
                </c:pt>
                <c:pt idx="162">
                  <c:v>162000</c:v>
                </c:pt>
                <c:pt idx="163">
                  <c:v>163000</c:v>
                </c:pt>
                <c:pt idx="164">
                  <c:v>164000</c:v>
                </c:pt>
                <c:pt idx="165">
                  <c:v>165000</c:v>
                </c:pt>
                <c:pt idx="166">
                  <c:v>166000</c:v>
                </c:pt>
                <c:pt idx="167">
                  <c:v>167000</c:v>
                </c:pt>
                <c:pt idx="168">
                  <c:v>168000</c:v>
                </c:pt>
                <c:pt idx="169">
                  <c:v>169000</c:v>
                </c:pt>
                <c:pt idx="170">
                  <c:v>170000</c:v>
                </c:pt>
                <c:pt idx="171">
                  <c:v>171000</c:v>
                </c:pt>
                <c:pt idx="172">
                  <c:v>172000</c:v>
                </c:pt>
                <c:pt idx="173">
                  <c:v>173000</c:v>
                </c:pt>
                <c:pt idx="174">
                  <c:v>174000</c:v>
                </c:pt>
                <c:pt idx="175">
                  <c:v>175000</c:v>
                </c:pt>
                <c:pt idx="176">
                  <c:v>176000</c:v>
                </c:pt>
                <c:pt idx="177">
                  <c:v>177000</c:v>
                </c:pt>
                <c:pt idx="178">
                  <c:v>178000</c:v>
                </c:pt>
                <c:pt idx="179">
                  <c:v>179000</c:v>
                </c:pt>
                <c:pt idx="180">
                  <c:v>180000</c:v>
                </c:pt>
                <c:pt idx="181">
                  <c:v>181000</c:v>
                </c:pt>
                <c:pt idx="182">
                  <c:v>182000</c:v>
                </c:pt>
                <c:pt idx="183">
                  <c:v>183000</c:v>
                </c:pt>
                <c:pt idx="184">
                  <c:v>184000</c:v>
                </c:pt>
                <c:pt idx="185">
                  <c:v>185000</c:v>
                </c:pt>
                <c:pt idx="186">
                  <c:v>186000</c:v>
                </c:pt>
                <c:pt idx="187">
                  <c:v>187000</c:v>
                </c:pt>
                <c:pt idx="188">
                  <c:v>188000</c:v>
                </c:pt>
                <c:pt idx="189">
                  <c:v>189000</c:v>
                </c:pt>
                <c:pt idx="190">
                  <c:v>190000</c:v>
                </c:pt>
                <c:pt idx="191">
                  <c:v>191000</c:v>
                </c:pt>
                <c:pt idx="192">
                  <c:v>192000</c:v>
                </c:pt>
                <c:pt idx="193">
                  <c:v>193000</c:v>
                </c:pt>
                <c:pt idx="194">
                  <c:v>194000</c:v>
                </c:pt>
                <c:pt idx="195">
                  <c:v>195000</c:v>
                </c:pt>
                <c:pt idx="196">
                  <c:v>196000</c:v>
                </c:pt>
                <c:pt idx="197">
                  <c:v>197000</c:v>
                </c:pt>
                <c:pt idx="198">
                  <c:v>198000</c:v>
                </c:pt>
                <c:pt idx="199">
                  <c:v>199000</c:v>
                </c:pt>
                <c:pt idx="200">
                  <c:v>200000</c:v>
                </c:pt>
                <c:pt idx="201">
                  <c:v>201000</c:v>
                </c:pt>
                <c:pt idx="202">
                  <c:v>202000</c:v>
                </c:pt>
                <c:pt idx="203">
                  <c:v>203000</c:v>
                </c:pt>
                <c:pt idx="204">
                  <c:v>204000</c:v>
                </c:pt>
                <c:pt idx="205">
                  <c:v>205000</c:v>
                </c:pt>
                <c:pt idx="206">
                  <c:v>206000</c:v>
                </c:pt>
                <c:pt idx="207">
                  <c:v>207000</c:v>
                </c:pt>
                <c:pt idx="208">
                  <c:v>208000</c:v>
                </c:pt>
                <c:pt idx="209">
                  <c:v>209000</c:v>
                </c:pt>
                <c:pt idx="210">
                  <c:v>210000</c:v>
                </c:pt>
                <c:pt idx="211">
                  <c:v>211000</c:v>
                </c:pt>
                <c:pt idx="212">
                  <c:v>212000</c:v>
                </c:pt>
                <c:pt idx="213">
                  <c:v>213000</c:v>
                </c:pt>
                <c:pt idx="214">
                  <c:v>214000</c:v>
                </c:pt>
                <c:pt idx="215">
                  <c:v>215000</c:v>
                </c:pt>
                <c:pt idx="216">
                  <c:v>216000</c:v>
                </c:pt>
                <c:pt idx="217">
                  <c:v>217000</c:v>
                </c:pt>
                <c:pt idx="218">
                  <c:v>218000</c:v>
                </c:pt>
                <c:pt idx="219">
                  <c:v>219000</c:v>
                </c:pt>
                <c:pt idx="220">
                  <c:v>220000</c:v>
                </c:pt>
                <c:pt idx="221">
                  <c:v>221000</c:v>
                </c:pt>
                <c:pt idx="222">
                  <c:v>222000</c:v>
                </c:pt>
                <c:pt idx="223">
                  <c:v>223000</c:v>
                </c:pt>
                <c:pt idx="224">
                  <c:v>224000</c:v>
                </c:pt>
                <c:pt idx="225">
                  <c:v>225000</c:v>
                </c:pt>
                <c:pt idx="226">
                  <c:v>226000</c:v>
                </c:pt>
                <c:pt idx="227">
                  <c:v>227000</c:v>
                </c:pt>
                <c:pt idx="228">
                  <c:v>228000</c:v>
                </c:pt>
                <c:pt idx="229">
                  <c:v>229000</c:v>
                </c:pt>
                <c:pt idx="230">
                  <c:v>230000</c:v>
                </c:pt>
                <c:pt idx="231">
                  <c:v>231000</c:v>
                </c:pt>
                <c:pt idx="232">
                  <c:v>232000</c:v>
                </c:pt>
                <c:pt idx="233">
                  <c:v>233000</c:v>
                </c:pt>
                <c:pt idx="234">
                  <c:v>234000</c:v>
                </c:pt>
                <c:pt idx="235">
                  <c:v>235000</c:v>
                </c:pt>
                <c:pt idx="236">
                  <c:v>236000</c:v>
                </c:pt>
                <c:pt idx="237">
                  <c:v>237000</c:v>
                </c:pt>
                <c:pt idx="238">
                  <c:v>238000</c:v>
                </c:pt>
                <c:pt idx="239">
                  <c:v>239000</c:v>
                </c:pt>
                <c:pt idx="240">
                  <c:v>240000</c:v>
                </c:pt>
                <c:pt idx="241">
                  <c:v>241000</c:v>
                </c:pt>
                <c:pt idx="242">
                  <c:v>242000</c:v>
                </c:pt>
                <c:pt idx="243">
                  <c:v>243000</c:v>
                </c:pt>
                <c:pt idx="244">
                  <c:v>244000</c:v>
                </c:pt>
                <c:pt idx="245">
                  <c:v>245000</c:v>
                </c:pt>
                <c:pt idx="246">
                  <c:v>246000</c:v>
                </c:pt>
                <c:pt idx="247">
                  <c:v>247000</c:v>
                </c:pt>
                <c:pt idx="248">
                  <c:v>248000</c:v>
                </c:pt>
                <c:pt idx="249">
                  <c:v>249000</c:v>
                </c:pt>
                <c:pt idx="250">
                  <c:v>250000</c:v>
                </c:pt>
                <c:pt idx="251">
                  <c:v>251000</c:v>
                </c:pt>
                <c:pt idx="252">
                  <c:v>252000</c:v>
                </c:pt>
                <c:pt idx="253">
                  <c:v>253000</c:v>
                </c:pt>
                <c:pt idx="254">
                  <c:v>254000</c:v>
                </c:pt>
                <c:pt idx="255">
                  <c:v>255000</c:v>
                </c:pt>
                <c:pt idx="256">
                  <c:v>256000</c:v>
                </c:pt>
                <c:pt idx="257">
                  <c:v>257000</c:v>
                </c:pt>
                <c:pt idx="258">
                  <c:v>258000</c:v>
                </c:pt>
                <c:pt idx="259">
                  <c:v>259000</c:v>
                </c:pt>
                <c:pt idx="260">
                  <c:v>260000</c:v>
                </c:pt>
                <c:pt idx="261">
                  <c:v>261000</c:v>
                </c:pt>
                <c:pt idx="262">
                  <c:v>262000</c:v>
                </c:pt>
                <c:pt idx="263">
                  <c:v>263000</c:v>
                </c:pt>
                <c:pt idx="264">
                  <c:v>264000</c:v>
                </c:pt>
                <c:pt idx="265">
                  <c:v>265000</c:v>
                </c:pt>
                <c:pt idx="266">
                  <c:v>266000</c:v>
                </c:pt>
                <c:pt idx="267">
                  <c:v>267000</c:v>
                </c:pt>
                <c:pt idx="268">
                  <c:v>268000</c:v>
                </c:pt>
                <c:pt idx="269">
                  <c:v>269000</c:v>
                </c:pt>
                <c:pt idx="270">
                  <c:v>270000</c:v>
                </c:pt>
                <c:pt idx="271">
                  <c:v>271000</c:v>
                </c:pt>
                <c:pt idx="272">
                  <c:v>272000</c:v>
                </c:pt>
                <c:pt idx="273">
                  <c:v>273000</c:v>
                </c:pt>
                <c:pt idx="274">
                  <c:v>274000</c:v>
                </c:pt>
                <c:pt idx="275">
                  <c:v>275000</c:v>
                </c:pt>
                <c:pt idx="276">
                  <c:v>276000</c:v>
                </c:pt>
                <c:pt idx="277">
                  <c:v>277000</c:v>
                </c:pt>
                <c:pt idx="278">
                  <c:v>278000</c:v>
                </c:pt>
                <c:pt idx="279">
                  <c:v>279000</c:v>
                </c:pt>
                <c:pt idx="280">
                  <c:v>280000</c:v>
                </c:pt>
                <c:pt idx="281">
                  <c:v>281000</c:v>
                </c:pt>
                <c:pt idx="282">
                  <c:v>282000</c:v>
                </c:pt>
                <c:pt idx="283">
                  <c:v>283000</c:v>
                </c:pt>
                <c:pt idx="284">
                  <c:v>284000</c:v>
                </c:pt>
                <c:pt idx="285">
                  <c:v>285000</c:v>
                </c:pt>
                <c:pt idx="286">
                  <c:v>286000</c:v>
                </c:pt>
                <c:pt idx="287">
                  <c:v>287000</c:v>
                </c:pt>
                <c:pt idx="288">
                  <c:v>288000</c:v>
                </c:pt>
                <c:pt idx="289">
                  <c:v>289000</c:v>
                </c:pt>
                <c:pt idx="290">
                  <c:v>290000</c:v>
                </c:pt>
                <c:pt idx="291">
                  <c:v>291000</c:v>
                </c:pt>
                <c:pt idx="292">
                  <c:v>292000</c:v>
                </c:pt>
                <c:pt idx="293">
                  <c:v>293000</c:v>
                </c:pt>
                <c:pt idx="294">
                  <c:v>294000</c:v>
                </c:pt>
                <c:pt idx="295">
                  <c:v>295000</c:v>
                </c:pt>
                <c:pt idx="296">
                  <c:v>296000</c:v>
                </c:pt>
                <c:pt idx="297">
                  <c:v>297000</c:v>
                </c:pt>
                <c:pt idx="298">
                  <c:v>298000</c:v>
                </c:pt>
                <c:pt idx="299">
                  <c:v>299000</c:v>
                </c:pt>
                <c:pt idx="300">
                  <c:v>300000</c:v>
                </c:pt>
                <c:pt idx="301">
                  <c:v>301000</c:v>
                </c:pt>
                <c:pt idx="302">
                  <c:v>302000</c:v>
                </c:pt>
                <c:pt idx="303">
                  <c:v>303000</c:v>
                </c:pt>
                <c:pt idx="304">
                  <c:v>304000</c:v>
                </c:pt>
                <c:pt idx="305">
                  <c:v>305000</c:v>
                </c:pt>
                <c:pt idx="306">
                  <c:v>306000</c:v>
                </c:pt>
                <c:pt idx="307">
                  <c:v>307000</c:v>
                </c:pt>
                <c:pt idx="308">
                  <c:v>308000</c:v>
                </c:pt>
                <c:pt idx="309">
                  <c:v>309000</c:v>
                </c:pt>
                <c:pt idx="310">
                  <c:v>310000</c:v>
                </c:pt>
                <c:pt idx="311">
                  <c:v>311000</c:v>
                </c:pt>
                <c:pt idx="312">
                  <c:v>312000</c:v>
                </c:pt>
                <c:pt idx="313">
                  <c:v>313000</c:v>
                </c:pt>
                <c:pt idx="314">
                  <c:v>314000</c:v>
                </c:pt>
                <c:pt idx="315">
                  <c:v>315000</c:v>
                </c:pt>
                <c:pt idx="316">
                  <c:v>316000</c:v>
                </c:pt>
                <c:pt idx="317">
                  <c:v>317000</c:v>
                </c:pt>
                <c:pt idx="318">
                  <c:v>318000</c:v>
                </c:pt>
                <c:pt idx="319">
                  <c:v>319000</c:v>
                </c:pt>
                <c:pt idx="320">
                  <c:v>320000</c:v>
                </c:pt>
                <c:pt idx="321">
                  <c:v>321000</c:v>
                </c:pt>
                <c:pt idx="322">
                  <c:v>322000</c:v>
                </c:pt>
                <c:pt idx="323">
                  <c:v>323000</c:v>
                </c:pt>
                <c:pt idx="324">
                  <c:v>324000</c:v>
                </c:pt>
                <c:pt idx="325">
                  <c:v>325000</c:v>
                </c:pt>
                <c:pt idx="326">
                  <c:v>326000</c:v>
                </c:pt>
                <c:pt idx="327">
                  <c:v>327000</c:v>
                </c:pt>
                <c:pt idx="328">
                  <c:v>328000</c:v>
                </c:pt>
                <c:pt idx="329">
                  <c:v>329000</c:v>
                </c:pt>
                <c:pt idx="330">
                  <c:v>330000</c:v>
                </c:pt>
                <c:pt idx="331">
                  <c:v>331000</c:v>
                </c:pt>
                <c:pt idx="332">
                  <c:v>332000</c:v>
                </c:pt>
                <c:pt idx="333">
                  <c:v>333000</c:v>
                </c:pt>
                <c:pt idx="334">
                  <c:v>334000</c:v>
                </c:pt>
                <c:pt idx="335">
                  <c:v>335000</c:v>
                </c:pt>
                <c:pt idx="336">
                  <c:v>336000</c:v>
                </c:pt>
                <c:pt idx="337">
                  <c:v>337000</c:v>
                </c:pt>
                <c:pt idx="338">
                  <c:v>338000</c:v>
                </c:pt>
                <c:pt idx="339">
                  <c:v>339000</c:v>
                </c:pt>
                <c:pt idx="340">
                  <c:v>340000</c:v>
                </c:pt>
                <c:pt idx="341">
                  <c:v>341000</c:v>
                </c:pt>
                <c:pt idx="342">
                  <c:v>342000</c:v>
                </c:pt>
                <c:pt idx="343">
                  <c:v>343000</c:v>
                </c:pt>
                <c:pt idx="344">
                  <c:v>344000</c:v>
                </c:pt>
                <c:pt idx="345">
                  <c:v>345000</c:v>
                </c:pt>
                <c:pt idx="346">
                  <c:v>346000</c:v>
                </c:pt>
                <c:pt idx="347">
                  <c:v>347000</c:v>
                </c:pt>
                <c:pt idx="348">
                  <c:v>348000</c:v>
                </c:pt>
                <c:pt idx="349">
                  <c:v>349000</c:v>
                </c:pt>
                <c:pt idx="350">
                  <c:v>350000</c:v>
                </c:pt>
                <c:pt idx="351">
                  <c:v>351000</c:v>
                </c:pt>
                <c:pt idx="352">
                  <c:v>352000</c:v>
                </c:pt>
                <c:pt idx="353">
                  <c:v>353000</c:v>
                </c:pt>
                <c:pt idx="354">
                  <c:v>354000</c:v>
                </c:pt>
                <c:pt idx="355">
                  <c:v>355000</c:v>
                </c:pt>
                <c:pt idx="356">
                  <c:v>356000</c:v>
                </c:pt>
                <c:pt idx="357">
                  <c:v>357000</c:v>
                </c:pt>
                <c:pt idx="358">
                  <c:v>358000</c:v>
                </c:pt>
                <c:pt idx="359">
                  <c:v>359000</c:v>
                </c:pt>
                <c:pt idx="360">
                  <c:v>360000</c:v>
                </c:pt>
                <c:pt idx="361">
                  <c:v>361000</c:v>
                </c:pt>
                <c:pt idx="362">
                  <c:v>362000</c:v>
                </c:pt>
                <c:pt idx="363">
                  <c:v>363000</c:v>
                </c:pt>
                <c:pt idx="364">
                  <c:v>364000</c:v>
                </c:pt>
                <c:pt idx="365">
                  <c:v>365000</c:v>
                </c:pt>
                <c:pt idx="366">
                  <c:v>366000</c:v>
                </c:pt>
                <c:pt idx="367">
                  <c:v>367000</c:v>
                </c:pt>
                <c:pt idx="368">
                  <c:v>368000</c:v>
                </c:pt>
                <c:pt idx="369">
                  <c:v>369000</c:v>
                </c:pt>
                <c:pt idx="370">
                  <c:v>370000</c:v>
                </c:pt>
                <c:pt idx="371">
                  <c:v>371000</c:v>
                </c:pt>
                <c:pt idx="372">
                  <c:v>372000</c:v>
                </c:pt>
                <c:pt idx="373">
                  <c:v>373000</c:v>
                </c:pt>
                <c:pt idx="374">
                  <c:v>374000</c:v>
                </c:pt>
                <c:pt idx="375">
                  <c:v>375000</c:v>
                </c:pt>
                <c:pt idx="376">
                  <c:v>376000</c:v>
                </c:pt>
                <c:pt idx="377">
                  <c:v>377000</c:v>
                </c:pt>
                <c:pt idx="378">
                  <c:v>378000</c:v>
                </c:pt>
                <c:pt idx="379">
                  <c:v>379000</c:v>
                </c:pt>
                <c:pt idx="380">
                  <c:v>380000</c:v>
                </c:pt>
                <c:pt idx="381">
                  <c:v>381000</c:v>
                </c:pt>
                <c:pt idx="382">
                  <c:v>382000</c:v>
                </c:pt>
                <c:pt idx="383">
                  <c:v>383000</c:v>
                </c:pt>
                <c:pt idx="384">
                  <c:v>384000</c:v>
                </c:pt>
                <c:pt idx="385">
                  <c:v>385000</c:v>
                </c:pt>
                <c:pt idx="386">
                  <c:v>386000</c:v>
                </c:pt>
                <c:pt idx="387">
                  <c:v>387000</c:v>
                </c:pt>
                <c:pt idx="388">
                  <c:v>388000</c:v>
                </c:pt>
                <c:pt idx="389">
                  <c:v>389000</c:v>
                </c:pt>
                <c:pt idx="390">
                  <c:v>390000</c:v>
                </c:pt>
                <c:pt idx="391">
                  <c:v>391000</c:v>
                </c:pt>
                <c:pt idx="392">
                  <c:v>392000</c:v>
                </c:pt>
                <c:pt idx="393">
                  <c:v>393000</c:v>
                </c:pt>
                <c:pt idx="394">
                  <c:v>394000</c:v>
                </c:pt>
                <c:pt idx="395">
                  <c:v>395000</c:v>
                </c:pt>
                <c:pt idx="396">
                  <c:v>396000</c:v>
                </c:pt>
                <c:pt idx="397">
                  <c:v>397000</c:v>
                </c:pt>
                <c:pt idx="398">
                  <c:v>398000</c:v>
                </c:pt>
                <c:pt idx="399">
                  <c:v>399000</c:v>
                </c:pt>
                <c:pt idx="400">
                  <c:v>400000</c:v>
                </c:pt>
              </c:numCache>
            </c:numRef>
          </c:cat>
          <c:val>
            <c:numRef>
              <c:f>[3]案例演示空白!$AE$6:$AE$406</c:f>
              <c:numCache>
                <c:formatCode>General</c:formatCode>
                <c:ptCount val="401"/>
                <c:pt idx="0">
                  <c:v>0.24099999999999999</c:v>
                </c:pt>
                <c:pt idx="1">
                  <c:v>0.246</c:v>
                </c:pt>
                <c:pt idx="2">
                  <c:v>0.255</c:v>
                </c:pt>
                <c:pt idx="3">
                  <c:v>0.26400000000000001</c:v>
                </c:pt>
                <c:pt idx="4">
                  <c:v>0.27300000000000002</c:v>
                </c:pt>
                <c:pt idx="5">
                  <c:v>0.28499999999999998</c:v>
                </c:pt>
                <c:pt idx="6">
                  <c:v>0.29099999999999998</c:v>
                </c:pt>
                <c:pt idx="7">
                  <c:v>0.3</c:v>
                </c:pt>
                <c:pt idx="8">
                  <c:v>0.313</c:v>
                </c:pt>
                <c:pt idx="9">
                  <c:v>0.32300000000000001</c:v>
                </c:pt>
                <c:pt idx="10">
                  <c:v>0.33700000000000002</c:v>
                </c:pt>
                <c:pt idx="11">
                  <c:v>0.34499999999999997</c:v>
                </c:pt>
                <c:pt idx="12">
                  <c:v>0.35799999999999998</c:v>
                </c:pt>
                <c:pt idx="13">
                  <c:v>0.36699999999999999</c:v>
                </c:pt>
                <c:pt idx="14">
                  <c:v>0.371</c:v>
                </c:pt>
                <c:pt idx="15">
                  <c:v>0.38100000000000001</c:v>
                </c:pt>
                <c:pt idx="16">
                  <c:v>0.39800000000000002</c:v>
                </c:pt>
                <c:pt idx="17">
                  <c:v>0.40799999999999997</c:v>
                </c:pt>
                <c:pt idx="18">
                  <c:v>0.42</c:v>
                </c:pt>
                <c:pt idx="19">
                  <c:v>0.43</c:v>
                </c:pt>
                <c:pt idx="20">
                  <c:v>0.44</c:v>
                </c:pt>
                <c:pt idx="21">
                  <c:v>0.442</c:v>
                </c:pt>
                <c:pt idx="22">
                  <c:v>0.45400000000000001</c:v>
                </c:pt>
                <c:pt idx="23">
                  <c:v>0.46300000000000002</c:v>
                </c:pt>
                <c:pt idx="24">
                  <c:v>0.47</c:v>
                </c:pt>
                <c:pt idx="25">
                  <c:v>0.48</c:v>
                </c:pt>
                <c:pt idx="26">
                  <c:v>0.48899999999999999</c:v>
                </c:pt>
                <c:pt idx="27">
                  <c:v>0.49299999999999999</c:v>
                </c:pt>
                <c:pt idx="28">
                  <c:v>0.503</c:v>
                </c:pt>
                <c:pt idx="29">
                  <c:v>0.504</c:v>
                </c:pt>
                <c:pt idx="30">
                  <c:v>0.51200000000000001</c:v>
                </c:pt>
                <c:pt idx="31">
                  <c:v>0.52</c:v>
                </c:pt>
                <c:pt idx="32">
                  <c:v>0.53300000000000003</c:v>
                </c:pt>
                <c:pt idx="33">
                  <c:v>0.53900000000000003</c:v>
                </c:pt>
                <c:pt idx="34">
                  <c:v>0.55100000000000005</c:v>
                </c:pt>
                <c:pt idx="35">
                  <c:v>0.55800000000000005</c:v>
                </c:pt>
                <c:pt idx="36">
                  <c:v>0.56599999999999995</c:v>
                </c:pt>
                <c:pt idx="37">
                  <c:v>0.57199999999999995</c:v>
                </c:pt>
                <c:pt idx="38">
                  <c:v>0.57799999999999996</c:v>
                </c:pt>
                <c:pt idx="39">
                  <c:v>0.58399999999999996</c:v>
                </c:pt>
                <c:pt idx="40">
                  <c:v>0.58699999999999997</c:v>
                </c:pt>
                <c:pt idx="41">
                  <c:v>0.59199999999999997</c:v>
                </c:pt>
                <c:pt idx="42">
                  <c:v>0.60299999999999998</c:v>
                </c:pt>
                <c:pt idx="43">
                  <c:v>0.60499999999999998</c:v>
                </c:pt>
                <c:pt idx="44">
                  <c:v>0.60899999999999999</c:v>
                </c:pt>
                <c:pt idx="45">
                  <c:v>0.61199999999999999</c:v>
                </c:pt>
                <c:pt idx="46">
                  <c:v>0.61899999999999999</c:v>
                </c:pt>
                <c:pt idx="47">
                  <c:v>0.621</c:v>
                </c:pt>
                <c:pt idx="48">
                  <c:v>0.624</c:v>
                </c:pt>
                <c:pt idx="49">
                  <c:v>0.627</c:v>
                </c:pt>
                <c:pt idx="50">
                  <c:v>0.63</c:v>
                </c:pt>
                <c:pt idx="51">
                  <c:v>0.63500000000000001</c:v>
                </c:pt>
                <c:pt idx="52">
                  <c:v>0.64100000000000001</c:v>
                </c:pt>
                <c:pt idx="53">
                  <c:v>0.64600000000000002</c:v>
                </c:pt>
                <c:pt idx="54">
                  <c:v>0.65100000000000002</c:v>
                </c:pt>
                <c:pt idx="55">
                  <c:v>0.65600000000000003</c:v>
                </c:pt>
                <c:pt idx="56">
                  <c:v>0.65600000000000003</c:v>
                </c:pt>
                <c:pt idx="57">
                  <c:v>0.65600000000000003</c:v>
                </c:pt>
                <c:pt idx="58">
                  <c:v>0.65800000000000003</c:v>
                </c:pt>
                <c:pt idx="59">
                  <c:v>0.66800000000000004</c:v>
                </c:pt>
                <c:pt idx="60">
                  <c:v>0.67100000000000004</c:v>
                </c:pt>
                <c:pt idx="61">
                  <c:v>0.67500000000000004</c:v>
                </c:pt>
                <c:pt idx="62">
                  <c:v>0.67900000000000005</c:v>
                </c:pt>
                <c:pt idx="63">
                  <c:v>0.68300000000000005</c:v>
                </c:pt>
                <c:pt idx="64">
                  <c:v>0.68600000000000005</c:v>
                </c:pt>
                <c:pt idx="65">
                  <c:v>0.68899999999999995</c:v>
                </c:pt>
                <c:pt idx="66">
                  <c:v>0.69399999999999995</c:v>
                </c:pt>
                <c:pt idx="67">
                  <c:v>0.69699999999999995</c:v>
                </c:pt>
                <c:pt idx="68">
                  <c:v>0.69799999999999995</c:v>
                </c:pt>
                <c:pt idx="69">
                  <c:v>0.7</c:v>
                </c:pt>
                <c:pt idx="70">
                  <c:v>0.70199999999999996</c:v>
                </c:pt>
                <c:pt idx="71">
                  <c:v>0.70499999999999996</c:v>
                </c:pt>
                <c:pt idx="72">
                  <c:v>0.70799999999999996</c:v>
                </c:pt>
                <c:pt idx="73">
                  <c:v>0.70899999999999996</c:v>
                </c:pt>
                <c:pt idx="74">
                  <c:v>0.71199999999999997</c:v>
                </c:pt>
                <c:pt idx="75">
                  <c:v>0.71499999999999997</c:v>
                </c:pt>
                <c:pt idx="76">
                  <c:v>0.72199999999999998</c:v>
                </c:pt>
                <c:pt idx="77">
                  <c:v>0.72199999999999998</c:v>
                </c:pt>
                <c:pt idx="78">
                  <c:v>0.72399999999999998</c:v>
                </c:pt>
                <c:pt idx="79">
                  <c:v>0.72499999999999998</c:v>
                </c:pt>
                <c:pt idx="80">
                  <c:v>0.72799999999999998</c:v>
                </c:pt>
                <c:pt idx="81">
                  <c:v>0.73199999999999998</c:v>
                </c:pt>
                <c:pt idx="82">
                  <c:v>0.73399999999999999</c:v>
                </c:pt>
                <c:pt idx="83">
                  <c:v>0.73599999999999999</c:v>
                </c:pt>
                <c:pt idx="84">
                  <c:v>0.73699999999999999</c:v>
                </c:pt>
                <c:pt idx="85">
                  <c:v>0.74</c:v>
                </c:pt>
                <c:pt idx="86">
                  <c:v>0.74199999999999999</c:v>
                </c:pt>
                <c:pt idx="87">
                  <c:v>0.74199999999999999</c:v>
                </c:pt>
                <c:pt idx="88">
                  <c:v>0.74299999999999999</c:v>
                </c:pt>
                <c:pt idx="89">
                  <c:v>0.746</c:v>
                </c:pt>
                <c:pt idx="90">
                  <c:v>0.748</c:v>
                </c:pt>
                <c:pt idx="91">
                  <c:v>0.749</c:v>
                </c:pt>
                <c:pt idx="92">
                  <c:v>0.751</c:v>
                </c:pt>
                <c:pt idx="93">
                  <c:v>0.753</c:v>
                </c:pt>
                <c:pt idx="94">
                  <c:v>0.755</c:v>
                </c:pt>
                <c:pt idx="95">
                  <c:v>0.75700000000000001</c:v>
                </c:pt>
                <c:pt idx="96">
                  <c:v>0.76</c:v>
                </c:pt>
                <c:pt idx="97">
                  <c:v>0.76100000000000001</c:v>
                </c:pt>
                <c:pt idx="98">
                  <c:v>0.76200000000000001</c:v>
                </c:pt>
                <c:pt idx="99">
                  <c:v>0.76200000000000001</c:v>
                </c:pt>
                <c:pt idx="100">
                  <c:v>0.76600000000000001</c:v>
                </c:pt>
                <c:pt idx="101">
                  <c:v>0.76700000000000002</c:v>
                </c:pt>
                <c:pt idx="102">
                  <c:v>0.76900000000000002</c:v>
                </c:pt>
                <c:pt idx="103">
                  <c:v>0.77</c:v>
                </c:pt>
                <c:pt idx="104">
                  <c:v>0.77400000000000002</c:v>
                </c:pt>
                <c:pt idx="105">
                  <c:v>0.77400000000000002</c:v>
                </c:pt>
                <c:pt idx="106">
                  <c:v>0.77800000000000002</c:v>
                </c:pt>
                <c:pt idx="107">
                  <c:v>0.78</c:v>
                </c:pt>
                <c:pt idx="108">
                  <c:v>0.78</c:v>
                </c:pt>
                <c:pt idx="109">
                  <c:v>0.78300000000000003</c:v>
                </c:pt>
                <c:pt idx="110">
                  <c:v>0.78400000000000003</c:v>
                </c:pt>
                <c:pt idx="111">
                  <c:v>0.78400000000000003</c:v>
                </c:pt>
                <c:pt idx="112">
                  <c:v>0.78500000000000003</c:v>
                </c:pt>
                <c:pt idx="113">
                  <c:v>0.78500000000000003</c:v>
                </c:pt>
                <c:pt idx="114">
                  <c:v>0.79</c:v>
                </c:pt>
                <c:pt idx="115">
                  <c:v>0.79</c:v>
                </c:pt>
                <c:pt idx="116">
                  <c:v>0.79300000000000004</c:v>
                </c:pt>
                <c:pt idx="117">
                  <c:v>0.79400000000000004</c:v>
                </c:pt>
                <c:pt idx="118">
                  <c:v>0.79500000000000004</c:v>
                </c:pt>
                <c:pt idx="119">
                  <c:v>0.79500000000000004</c:v>
                </c:pt>
                <c:pt idx="120">
                  <c:v>0.79500000000000004</c:v>
                </c:pt>
                <c:pt idx="121">
                  <c:v>0.79700000000000004</c:v>
                </c:pt>
                <c:pt idx="122">
                  <c:v>0.79900000000000004</c:v>
                </c:pt>
                <c:pt idx="123">
                  <c:v>0.8</c:v>
                </c:pt>
                <c:pt idx="124">
                  <c:v>0.80100000000000005</c:v>
                </c:pt>
                <c:pt idx="125">
                  <c:v>0.80400000000000005</c:v>
                </c:pt>
                <c:pt idx="126">
                  <c:v>0.80400000000000005</c:v>
                </c:pt>
                <c:pt idx="127">
                  <c:v>0.80500000000000005</c:v>
                </c:pt>
                <c:pt idx="128">
                  <c:v>0.80700000000000005</c:v>
                </c:pt>
                <c:pt idx="129">
                  <c:v>0.80900000000000005</c:v>
                </c:pt>
                <c:pt idx="130">
                  <c:v>0.81</c:v>
                </c:pt>
                <c:pt idx="131">
                  <c:v>0.81100000000000005</c:v>
                </c:pt>
                <c:pt idx="132">
                  <c:v>0.81100000000000005</c:v>
                </c:pt>
                <c:pt idx="133">
                  <c:v>0.81</c:v>
                </c:pt>
                <c:pt idx="134">
                  <c:v>0.81100000000000005</c:v>
                </c:pt>
                <c:pt idx="135">
                  <c:v>0.81100000000000005</c:v>
                </c:pt>
                <c:pt idx="136">
                  <c:v>0.81299999999999994</c:v>
                </c:pt>
                <c:pt idx="137">
                  <c:v>0.81299999999999994</c:v>
                </c:pt>
                <c:pt idx="138">
                  <c:v>0.81399999999999995</c:v>
                </c:pt>
                <c:pt idx="139">
                  <c:v>0.81599999999999995</c:v>
                </c:pt>
                <c:pt idx="140">
                  <c:v>0.81599999999999995</c:v>
                </c:pt>
                <c:pt idx="141">
                  <c:v>0.81899999999999995</c:v>
                </c:pt>
                <c:pt idx="142">
                  <c:v>0.81899999999999995</c:v>
                </c:pt>
                <c:pt idx="143">
                  <c:v>0.81899999999999995</c:v>
                </c:pt>
                <c:pt idx="144">
                  <c:v>0.82</c:v>
                </c:pt>
                <c:pt idx="145">
                  <c:v>0.82</c:v>
                </c:pt>
                <c:pt idx="146">
                  <c:v>0.82099999999999995</c:v>
                </c:pt>
                <c:pt idx="147">
                  <c:v>0.82099999999999995</c:v>
                </c:pt>
                <c:pt idx="148">
                  <c:v>0.82099999999999995</c:v>
                </c:pt>
                <c:pt idx="149">
                  <c:v>0.82099999999999995</c:v>
                </c:pt>
                <c:pt idx="150">
                  <c:v>0.82099999999999995</c:v>
                </c:pt>
                <c:pt idx="151">
                  <c:v>0.82199999999999995</c:v>
                </c:pt>
                <c:pt idx="152">
                  <c:v>0.82299999999999995</c:v>
                </c:pt>
                <c:pt idx="153">
                  <c:v>0.82399999999999995</c:v>
                </c:pt>
                <c:pt idx="154">
                  <c:v>0.82399999999999995</c:v>
                </c:pt>
                <c:pt idx="155">
                  <c:v>0.82499999999999996</c:v>
                </c:pt>
                <c:pt idx="156">
                  <c:v>0.82499999999999996</c:v>
                </c:pt>
                <c:pt idx="157">
                  <c:v>0.82499999999999996</c:v>
                </c:pt>
                <c:pt idx="158">
                  <c:v>0.82499999999999996</c:v>
                </c:pt>
                <c:pt idx="159">
                  <c:v>0.82499999999999996</c:v>
                </c:pt>
                <c:pt idx="160">
                  <c:v>0.82799999999999996</c:v>
                </c:pt>
                <c:pt idx="161">
                  <c:v>0.82799999999999996</c:v>
                </c:pt>
                <c:pt idx="162">
                  <c:v>0.82799999999999996</c:v>
                </c:pt>
                <c:pt idx="163">
                  <c:v>0.82899999999999996</c:v>
                </c:pt>
                <c:pt idx="164">
                  <c:v>0.82899999999999996</c:v>
                </c:pt>
                <c:pt idx="165">
                  <c:v>0.83099999999999996</c:v>
                </c:pt>
                <c:pt idx="166">
                  <c:v>0.83199999999999996</c:v>
                </c:pt>
                <c:pt idx="167">
                  <c:v>0.83399999999999996</c:v>
                </c:pt>
                <c:pt idx="168">
                  <c:v>0.83499999999999996</c:v>
                </c:pt>
                <c:pt idx="169">
                  <c:v>0.83599999999999997</c:v>
                </c:pt>
                <c:pt idx="170">
                  <c:v>0.83599999999999997</c:v>
                </c:pt>
                <c:pt idx="171">
                  <c:v>0.83699999999999997</c:v>
                </c:pt>
                <c:pt idx="172">
                  <c:v>0.83699999999999997</c:v>
                </c:pt>
                <c:pt idx="173">
                  <c:v>0.83799999999999997</c:v>
                </c:pt>
                <c:pt idx="174">
                  <c:v>0.83899999999999997</c:v>
                </c:pt>
                <c:pt idx="175">
                  <c:v>0.83899999999999997</c:v>
                </c:pt>
                <c:pt idx="176">
                  <c:v>0.83899999999999997</c:v>
                </c:pt>
                <c:pt idx="177">
                  <c:v>0.84</c:v>
                </c:pt>
                <c:pt idx="178">
                  <c:v>0.84099999999999997</c:v>
                </c:pt>
                <c:pt idx="179">
                  <c:v>0.84099999999999997</c:v>
                </c:pt>
                <c:pt idx="180">
                  <c:v>0.84099999999999997</c:v>
                </c:pt>
                <c:pt idx="181">
                  <c:v>0.84099999999999997</c:v>
                </c:pt>
                <c:pt idx="182">
                  <c:v>0.84099999999999997</c:v>
                </c:pt>
                <c:pt idx="183">
                  <c:v>0.84</c:v>
                </c:pt>
                <c:pt idx="184">
                  <c:v>0.84</c:v>
                </c:pt>
                <c:pt idx="185">
                  <c:v>0.84099999999999997</c:v>
                </c:pt>
                <c:pt idx="186">
                  <c:v>0.84099999999999997</c:v>
                </c:pt>
                <c:pt idx="187">
                  <c:v>0.84299999999999997</c:v>
                </c:pt>
                <c:pt idx="188">
                  <c:v>0.84299999999999997</c:v>
                </c:pt>
                <c:pt idx="189">
                  <c:v>0.84399999999999997</c:v>
                </c:pt>
                <c:pt idx="190">
                  <c:v>0.84599999999999997</c:v>
                </c:pt>
                <c:pt idx="191">
                  <c:v>0.84799999999999998</c:v>
                </c:pt>
                <c:pt idx="192">
                  <c:v>0.84699999999999998</c:v>
                </c:pt>
                <c:pt idx="193">
                  <c:v>0.84699999999999998</c:v>
                </c:pt>
                <c:pt idx="194">
                  <c:v>0.84799999999999998</c:v>
                </c:pt>
                <c:pt idx="195">
                  <c:v>0.84799999999999998</c:v>
                </c:pt>
                <c:pt idx="196">
                  <c:v>0.84799999999999998</c:v>
                </c:pt>
                <c:pt idx="197">
                  <c:v>0.84899999999999998</c:v>
                </c:pt>
                <c:pt idx="198">
                  <c:v>0.84899999999999998</c:v>
                </c:pt>
                <c:pt idx="199">
                  <c:v>0.84899999999999998</c:v>
                </c:pt>
                <c:pt idx="200">
                  <c:v>0.85099999999999998</c:v>
                </c:pt>
                <c:pt idx="201">
                  <c:v>0.85199999999999998</c:v>
                </c:pt>
                <c:pt idx="202">
                  <c:v>0.85199999999999998</c:v>
                </c:pt>
                <c:pt idx="203">
                  <c:v>0.85299999999999998</c:v>
                </c:pt>
                <c:pt idx="204">
                  <c:v>0.85399999999999998</c:v>
                </c:pt>
                <c:pt idx="205">
                  <c:v>0.85499999999999998</c:v>
                </c:pt>
                <c:pt idx="206">
                  <c:v>0.85499999999999998</c:v>
                </c:pt>
                <c:pt idx="207">
                  <c:v>0.85499999999999998</c:v>
                </c:pt>
                <c:pt idx="208">
                  <c:v>0.85499999999999998</c:v>
                </c:pt>
                <c:pt idx="209">
                  <c:v>0.85499999999999998</c:v>
                </c:pt>
                <c:pt idx="210">
                  <c:v>0.85599999999999998</c:v>
                </c:pt>
                <c:pt idx="211">
                  <c:v>0.85699999999999998</c:v>
                </c:pt>
                <c:pt idx="212">
                  <c:v>0.85699999999999998</c:v>
                </c:pt>
                <c:pt idx="213">
                  <c:v>0.85699999999999998</c:v>
                </c:pt>
                <c:pt idx="214">
                  <c:v>0.85799999999999998</c:v>
                </c:pt>
                <c:pt idx="215">
                  <c:v>0.85799999999999998</c:v>
                </c:pt>
                <c:pt idx="216">
                  <c:v>0.85799999999999998</c:v>
                </c:pt>
                <c:pt idx="217">
                  <c:v>0.85799999999999998</c:v>
                </c:pt>
                <c:pt idx="218">
                  <c:v>0.85799999999999998</c:v>
                </c:pt>
                <c:pt idx="219">
                  <c:v>0.85799999999999998</c:v>
                </c:pt>
                <c:pt idx="220">
                  <c:v>0.85799999999999998</c:v>
                </c:pt>
                <c:pt idx="221">
                  <c:v>0.85799999999999998</c:v>
                </c:pt>
                <c:pt idx="222">
                  <c:v>0.85799999999999998</c:v>
                </c:pt>
                <c:pt idx="223">
                  <c:v>0.85799999999999998</c:v>
                </c:pt>
                <c:pt idx="224">
                  <c:v>0.85799999999999998</c:v>
                </c:pt>
                <c:pt idx="225">
                  <c:v>0.85799999999999998</c:v>
                </c:pt>
                <c:pt idx="226">
                  <c:v>0.85799999999999998</c:v>
                </c:pt>
                <c:pt idx="227">
                  <c:v>0.85899999999999999</c:v>
                </c:pt>
                <c:pt idx="228">
                  <c:v>0.85899999999999999</c:v>
                </c:pt>
                <c:pt idx="229">
                  <c:v>0.86</c:v>
                </c:pt>
                <c:pt idx="230">
                  <c:v>0.86</c:v>
                </c:pt>
                <c:pt idx="231">
                  <c:v>0.86</c:v>
                </c:pt>
                <c:pt idx="232">
                  <c:v>0.85899999999999999</c:v>
                </c:pt>
                <c:pt idx="233">
                  <c:v>0.86</c:v>
                </c:pt>
                <c:pt idx="234">
                  <c:v>0.86099999999999999</c:v>
                </c:pt>
                <c:pt idx="235">
                  <c:v>0.86099999999999999</c:v>
                </c:pt>
                <c:pt idx="236">
                  <c:v>0.86099999999999999</c:v>
                </c:pt>
                <c:pt idx="237">
                  <c:v>0.86099999999999999</c:v>
                </c:pt>
                <c:pt idx="238">
                  <c:v>0.86099999999999999</c:v>
                </c:pt>
                <c:pt idx="239">
                  <c:v>0.86099999999999999</c:v>
                </c:pt>
                <c:pt idx="240">
                  <c:v>0.86099999999999999</c:v>
                </c:pt>
                <c:pt idx="241">
                  <c:v>0.86199999999999999</c:v>
                </c:pt>
                <c:pt idx="242">
                  <c:v>0.86199999999999999</c:v>
                </c:pt>
                <c:pt idx="243">
                  <c:v>0.86199999999999999</c:v>
                </c:pt>
                <c:pt idx="244">
                  <c:v>0.86199999999999999</c:v>
                </c:pt>
                <c:pt idx="245">
                  <c:v>0.86199999999999999</c:v>
                </c:pt>
                <c:pt idx="246">
                  <c:v>0.86199999999999999</c:v>
                </c:pt>
                <c:pt idx="247">
                  <c:v>0.86199999999999999</c:v>
                </c:pt>
                <c:pt idx="248">
                  <c:v>0.86199999999999999</c:v>
                </c:pt>
                <c:pt idx="249">
                  <c:v>0.86199999999999999</c:v>
                </c:pt>
                <c:pt idx="250">
                  <c:v>0.86199999999999999</c:v>
                </c:pt>
                <c:pt idx="251">
                  <c:v>0.86199999999999999</c:v>
                </c:pt>
                <c:pt idx="252">
                  <c:v>0.86199999999999999</c:v>
                </c:pt>
                <c:pt idx="253">
                  <c:v>0.86199999999999999</c:v>
                </c:pt>
                <c:pt idx="254">
                  <c:v>0.86199999999999999</c:v>
                </c:pt>
                <c:pt idx="255">
                  <c:v>0.86199999999999999</c:v>
                </c:pt>
                <c:pt idx="256">
                  <c:v>0.86199999999999999</c:v>
                </c:pt>
                <c:pt idx="257">
                  <c:v>0.86199999999999999</c:v>
                </c:pt>
                <c:pt idx="258">
                  <c:v>0.86199999999999999</c:v>
                </c:pt>
                <c:pt idx="259">
                  <c:v>0.86299999999999999</c:v>
                </c:pt>
                <c:pt idx="260">
                  <c:v>0.86299999999999999</c:v>
                </c:pt>
                <c:pt idx="261">
                  <c:v>0.86299999999999999</c:v>
                </c:pt>
                <c:pt idx="262">
                  <c:v>0.86299999999999999</c:v>
                </c:pt>
                <c:pt idx="263">
                  <c:v>0.86299999999999999</c:v>
                </c:pt>
                <c:pt idx="264">
                  <c:v>0.86299999999999999</c:v>
                </c:pt>
                <c:pt idx="265">
                  <c:v>0.86299999999999999</c:v>
                </c:pt>
                <c:pt idx="266">
                  <c:v>0.86299999999999999</c:v>
                </c:pt>
                <c:pt idx="267">
                  <c:v>0.86299999999999999</c:v>
                </c:pt>
                <c:pt idx="268">
                  <c:v>0.86299999999999999</c:v>
                </c:pt>
                <c:pt idx="269">
                  <c:v>0.86299999999999999</c:v>
                </c:pt>
                <c:pt idx="270">
                  <c:v>0.86299999999999999</c:v>
                </c:pt>
                <c:pt idx="271">
                  <c:v>0.86299999999999999</c:v>
                </c:pt>
                <c:pt idx="272">
                  <c:v>0.86399999999999999</c:v>
                </c:pt>
                <c:pt idx="273">
                  <c:v>0.86499999999999999</c:v>
                </c:pt>
                <c:pt idx="274">
                  <c:v>0.86599999999999999</c:v>
                </c:pt>
                <c:pt idx="275">
                  <c:v>0.86599999999999999</c:v>
                </c:pt>
                <c:pt idx="276">
                  <c:v>0.86599999999999999</c:v>
                </c:pt>
                <c:pt idx="277">
                  <c:v>0.86699999999999999</c:v>
                </c:pt>
                <c:pt idx="278">
                  <c:v>0.86699999999999999</c:v>
                </c:pt>
                <c:pt idx="279">
                  <c:v>0.86699999999999999</c:v>
                </c:pt>
                <c:pt idx="280">
                  <c:v>0.86899999999999999</c:v>
                </c:pt>
                <c:pt idx="281">
                  <c:v>0.87</c:v>
                </c:pt>
                <c:pt idx="282">
                  <c:v>0.87</c:v>
                </c:pt>
                <c:pt idx="283">
                  <c:v>0.87</c:v>
                </c:pt>
                <c:pt idx="284">
                  <c:v>0.87</c:v>
                </c:pt>
                <c:pt idx="285">
                  <c:v>0.87</c:v>
                </c:pt>
                <c:pt idx="286">
                  <c:v>0.871</c:v>
                </c:pt>
                <c:pt idx="287">
                  <c:v>0.871</c:v>
                </c:pt>
                <c:pt idx="288">
                  <c:v>0.872</c:v>
                </c:pt>
                <c:pt idx="289">
                  <c:v>0.872</c:v>
                </c:pt>
                <c:pt idx="290">
                  <c:v>0.872</c:v>
                </c:pt>
                <c:pt idx="291">
                  <c:v>0.872</c:v>
                </c:pt>
                <c:pt idx="292">
                  <c:v>0.872</c:v>
                </c:pt>
                <c:pt idx="293">
                  <c:v>0.872</c:v>
                </c:pt>
                <c:pt idx="294">
                  <c:v>0.873</c:v>
                </c:pt>
                <c:pt idx="295">
                  <c:v>0.873</c:v>
                </c:pt>
                <c:pt idx="296">
                  <c:v>0.873</c:v>
                </c:pt>
                <c:pt idx="297">
                  <c:v>0.873</c:v>
                </c:pt>
                <c:pt idx="298">
                  <c:v>0.873</c:v>
                </c:pt>
                <c:pt idx="299">
                  <c:v>0.873</c:v>
                </c:pt>
                <c:pt idx="300">
                  <c:v>0.873</c:v>
                </c:pt>
                <c:pt idx="301">
                  <c:v>0.873</c:v>
                </c:pt>
                <c:pt idx="302">
                  <c:v>0.873</c:v>
                </c:pt>
                <c:pt idx="303">
                  <c:v>0.874</c:v>
                </c:pt>
                <c:pt idx="304">
                  <c:v>0.874</c:v>
                </c:pt>
                <c:pt idx="305">
                  <c:v>0.874</c:v>
                </c:pt>
                <c:pt idx="306">
                  <c:v>0.874</c:v>
                </c:pt>
                <c:pt idx="307">
                  <c:v>0.874</c:v>
                </c:pt>
                <c:pt idx="308">
                  <c:v>0.874</c:v>
                </c:pt>
                <c:pt idx="309">
                  <c:v>0.874</c:v>
                </c:pt>
                <c:pt idx="310">
                  <c:v>0.874</c:v>
                </c:pt>
                <c:pt idx="311">
                  <c:v>0.874</c:v>
                </c:pt>
                <c:pt idx="312">
                  <c:v>0.875</c:v>
                </c:pt>
                <c:pt idx="313">
                  <c:v>0.875</c:v>
                </c:pt>
                <c:pt idx="314">
                  <c:v>0.875</c:v>
                </c:pt>
                <c:pt idx="315">
                  <c:v>0.876</c:v>
                </c:pt>
                <c:pt idx="316">
                  <c:v>0.876</c:v>
                </c:pt>
                <c:pt idx="317">
                  <c:v>0.876</c:v>
                </c:pt>
                <c:pt idx="318">
                  <c:v>0.876</c:v>
                </c:pt>
                <c:pt idx="319">
                  <c:v>0.877</c:v>
                </c:pt>
                <c:pt idx="320">
                  <c:v>0.877</c:v>
                </c:pt>
                <c:pt idx="321">
                  <c:v>0.877</c:v>
                </c:pt>
                <c:pt idx="322">
                  <c:v>0.877</c:v>
                </c:pt>
                <c:pt idx="323">
                  <c:v>0.877</c:v>
                </c:pt>
                <c:pt idx="324">
                  <c:v>0.877</c:v>
                </c:pt>
                <c:pt idx="325">
                  <c:v>0.878</c:v>
                </c:pt>
                <c:pt idx="326">
                  <c:v>0.878</c:v>
                </c:pt>
                <c:pt idx="327">
                  <c:v>0.878</c:v>
                </c:pt>
                <c:pt idx="328">
                  <c:v>0.878</c:v>
                </c:pt>
                <c:pt idx="329">
                  <c:v>0.878</c:v>
                </c:pt>
                <c:pt idx="330">
                  <c:v>0.878</c:v>
                </c:pt>
                <c:pt idx="331">
                  <c:v>0.878</c:v>
                </c:pt>
                <c:pt idx="332">
                  <c:v>0.878</c:v>
                </c:pt>
                <c:pt idx="333">
                  <c:v>0.878</c:v>
                </c:pt>
                <c:pt idx="334">
                  <c:v>0.878</c:v>
                </c:pt>
                <c:pt idx="335">
                  <c:v>0.879</c:v>
                </c:pt>
                <c:pt idx="336">
                  <c:v>0.879</c:v>
                </c:pt>
                <c:pt idx="337">
                  <c:v>0.879</c:v>
                </c:pt>
                <c:pt idx="338">
                  <c:v>0.879</c:v>
                </c:pt>
                <c:pt idx="339">
                  <c:v>0.879</c:v>
                </c:pt>
                <c:pt idx="340">
                  <c:v>0.879</c:v>
                </c:pt>
                <c:pt idx="341">
                  <c:v>0.879</c:v>
                </c:pt>
                <c:pt idx="342">
                  <c:v>0.879</c:v>
                </c:pt>
                <c:pt idx="343">
                  <c:v>0.879</c:v>
                </c:pt>
                <c:pt idx="344">
                  <c:v>0.879</c:v>
                </c:pt>
                <c:pt idx="345">
                  <c:v>0.879</c:v>
                </c:pt>
                <c:pt idx="346">
                  <c:v>0.88</c:v>
                </c:pt>
                <c:pt idx="347">
                  <c:v>0.88</c:v>
                </c:pt>
                <c:pt idx="348">
                  <c:v>0.88</c:v>
                </c:pt>
                <c:pt idx="349">
                  <c:v>0.88</c:v>
                </c:pt>
                <c:pt idx="350">
                  <c:v>0.88</c:v>
                </c:pt>
                <c:pt idx="351">
                  <c:v>0.88</c:v>
                </c:pt>
                <c:pt idx="352">
                  <c:v>0.88</c:v>
                </c:pt>
                <c:pt idx="353">
                  <c:v>0.88</c:v>
                </c:pt>
                <c:pt idx="354">
                  <c:v>0.88</c:v>
                </c:pt>
                <c:pt idx="355">
                  <c:v>0.88</c:v>
                </c:pt>
                <c:pt idx="356">
                  <c:v>0.88</c:v>
                </c:pt>
                <c:pt idx="357">
                  <c:v>0.88</c:v>
                </c:pt>
                <c:pt idx="358">
                  <c:v>0.88</c:v>
                </c:pt>
                <c:pt idx="359">
                  <c:v>0.88</c:v>
                </c:pt>
                <c:pt idx="360">
                  <c:v>0.88</c:v>
                </c:pt>
                <c:pt idx="361">
                  <c:v>0.88</c:v>
                </c:pt>
                <c:pt idx="362">
                  <c:v>0.88</c:v>
                </c:pt>
                <c:pt idx="363">
                  <c:v>0.88</c:v>
                </c:pt>
                <c:pt idx="364">
                  <c:v>0.88</c:v>
                </c:pt>
                <c:pt idx="365">
                  <c:v>0.88</c:v>
                </c:pt>
                <c:pt idx="366">
                  <c:v>0.88</c:v>
                </c:pt>
                <c:pt idx="367">
                  <c:v>0.88</c:v>
                </c:pt>
                <c:pt idx="368">
                  <c:v>0.88</c:v>
                </c:pt>
                <c:pt idx="369">
                  <c:v>0.88</c:v>
                </c:pt>
                <c:pt idx="370">
                  <c:v>0.88100000000000001</c:v>
                </c:pt>
                <c:pt idx="371">
                  <c:v>0.88200000000000001</c:v>
                </c:pt>
                <c:pt idx="372">
                  <c:v>0.88300000000000001</c:v>
                </c:pt>
                <c:pt idx="373">
                  <c:v>0.88300000000000001</c:v>
                </c:pt>
                <c:pt idx="374">
                  <c:v>0.88300000000000001</c:v>
                </c:pt>
                <c:pt idx="375">
                  <c:v>0.88300000000000001</c:v>
                </c:pt>
                <c:pt idx="376">
                  <c:v>0.88300000000000001</c:v>
                </c:pt>
                <c:pt idx="377">
                  <c:v>0.88300000000000001</c:v>
                </c:pt>
                <c:pt idx="378">
                  <c:v>0.88300000000000001</c:v>
                </c:pt>
                <c:pt idx="379">
                  <c:v>0.88300000000000001</c:v>
                </c:pt>
                <c:pt idx="380">
                  <c:v>0.88300000000000001</c:v>
                </c:pt>
                <c:pt idx="381">
                  <c:v>0.88300000000000001</c:v>
                </c:pt>
                <c:pt idx="382">
                  <c:v>0.88300000000000001</c:v>
                </c:pt>
                <c:pt idx="383">
                  <c:v>0.88300000000000001</c:v>
                </c:pt>
                <c:pt idx="384">
                  <c:v>0.88300000000000001</c:v>
                </c:pt>
                <c:pt idx="385">
                  <c:v>0.88300000000000001</c:v>
                </c:pt>
                <c:pt idx="386">
                  <c:v>0.88300000000000001</c:v>
                </c:pt>
                <c:pt idx="387">
                  <c:v>0.88300000000000001</c:v>
                </c:pt>
                <c:pt idx="388">
                  <c:v>0.88300000000000001</c:v>
                </c:pt>
                <c:pt idx="389">
                  <c:v>0.88400000000000001</c:v>
                </c:pt>
                <c:pt idx="390">
                  <c:v>0.88400000000000001</c:v>
                </c:pt>
                <c:pt idx="391">
                  <c:v>0.88400000000000001</c:v>
                </c:pt>
                <c:pt idx="392">
                  <c:v>0.88400000000000001</c:v>
                </c:pt>
                <c:pt idx="393">
                  <c:v>0.88400000000000001</c:v>
                </c:pt>
                <c:pt idx="394">
                  <c:v>0.88400000000000001</c:v>
                </c:pt>
                <c:pt idx="395">
                  <c:v>0.88400000000000001</c:v>
                </c:pt>
                <c:pt idx="396">
                  <c:v>0.88400000000000001</c:v>
                </c:pt>
                <c:pt idx="397">
                  <c:v>0.88400000000000001</c:v>
                </c:pt>
                <c:pt idx="398">
                  <c:v>0.88400000000000001</c:v>
                </c:pt>
                <c:pt idx="399">
                  <c:v>0.88400000000000001</c:v>
                </c:pt>
                <c:pt idx="400">
                  <c:v>0.88400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DD-4B2D-8EF9-D726736031F3}"/>
            </c:ext>
          </c:extLst>
        </c:ser>
        <c:ser>
          <c:idx val="2"/>
          <c:order val="2"/>
          <c:tx>
            <c:v>WTP</c:v>
          </c:tx>
          <c:spPr>
            <a:ln cap="sq"/>
          </c:spPr>
          <c:marker>
            <c:symbol val="none"/>
          </c:marker>
          <c:val>
            <c:numRef>
              <c:f>[3]案例演示空白!$AF$6:$AF$406</c:f>
              <c:numCache>
                <c:formatCode>General</c:formatCode>
                <c:ptCount val="401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41970880"/>
        <c:axId val="-141970336"/>
      </c:lineChart>
      <c:catAx>
        <c:axId val="-141970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solidFill>
                      <a:schemeClr val="tx1">
                        <a:lumMod val="75000"/>
                        <a:lumOff val="25000"/>
                      </a:schemeClr>
                    </a:solidFill>
                  </a:defRPr>
                </a:pPr>
                <a:r>
                  <a:rPr lang="en-US" altLang="zh-CN" b="0">
                    <a:solidFill>
                      <a:schemeClr val="tx1">
                        <a:lumMod val="75000"/>
                        <a:lumOff val="25000"/>
                      </a:schemeClr>
                    </a:solidFill>
                  </a:rPr>
                  <a:t>WTP</a:t>
                </a:r>
                <a:r>
                  <a:rPr lang="zh-CN" altLang="en-US" b="0">
                    <a:solidFill>
                      <a:schemeClr val="tx1">
                        <a:lumMod val="75000"/>
                        <a:lumOff val="25000"/>
                      </a:schemeClr>
                    </a:solidFill>
                  </a:rPr>
                  <a:t>，</a:t>
                </a:r>
                <a:r>
                  <a:rPr lang="en-US" altLang="zh-CN" sz="1000" b="0" i="0" u="none" strike="noStrike" baseline="0">
                    <a:effectLst/>
                  </a:rPr>
                  <a:t>¥</a:t>
                </a:r>
                <a:endParaRPr lang="zh-CN" altLang="en-US" b="0">
                  <a:solidFill>
                    <a:schemeClr val="tx1">
                      <a:lumMod val="75000"/>
                      <a:lumOff val="25000"/>
                    </a:schemeClr>
                  </a:solidFill>
                </a:endParaRPr>
              </a:p>
            </c:rich>
          </c:tx>
          <c:layout>
            <c:manualLayout>
              <c:xMode val="edge"/>
              <c:yMode val="edge"/>
              <c:x val="0.60642087486227902"/>
              <c:y val="0.90989592660175433"/>
            </c:manualLayout>
          </c:layout>
          <c:overlay val="0"/>
        </c:title>
        <c:numFmt formatCode="&quot;¥&quot;#,##0_);[Red]\(&quot;¥&quot;#,##0\)" sourceLinked="0"/>
        <c:majorTickMark val="out"/>
        <c:minorTickMark val="none"/>
        <c:tickLblPos val="nextTo"/>
        <c:crossAx val="-141970336"/>
        <c:crosses val="autoZero"/>
        <c:auto val="1"/>
        <c:lblAlgn val="ctr"/>
        <c:lblOffset val="100"/>
        <c:noMultiLvlLbl val="0"/>
      </c:catAx>
      <c:valAx>
        <c:axId val="-14197033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itchFamily="34" charset="-122"/>
                    <a:ea typeface="微软雅黑" pitchFamily="34" charset="-122"/>
                  </a:defRPr>
                </a:pPr>
                <a:r>
                  <a:rPr lang="en-US" altLang="zh-CN" b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itchFamily="34" charset="-122"/>
                    <a:ea typeface="微软雅黑" pitchFamily="34" charset="-122"/>
                  </a:rPr>
                  <a:t>Probability</a:t>
                </a:r>
                <a:r>
                  <a:rPr lang="en-US" altLang="zh-CN" b="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itchFamily="34" charset="-122"/>
                    <a:ea typeface="微软雅黑" pitchFamily="34" charset="-122"/>
                  </a:rPr>
                  <a:t> that being cost-effcetive</a:t>
                </a:r>
                <a:endParaRPr lang="zh-CN" altLang="en-US" b="0">
                  <a:solidFill>
                    <a:schemeClr val="tx1">
                      <a:lumMod val="75000"/>
                      <a:lumOff val="25000"/>
                    </a:schemeClr>
                  </a:solidFill>
                  <a:latin typeface="微软雅黑" pitchFamily="34" charset="-122"/>
                  <a:ea typeface="微软雅黑" pitchFamily="34" charset="-122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41970880"/>
        <c:crosses val="autoZero"/>
        <c:crossBetween val="between"/>
      </c:valAx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17310030330487455"/>
          <c:y val="0.93705464642737413"/>
          <c:w val="0.70262786235999264"/>
          <c:h val="5.6989499667031603E-2"/>
        </c:manualLayout>
      </c:layout>
      <c:overlay val="0"/>
      <c:txPr>
        <a:bodyPr/>
        <a:lstStyle/>
        <a:p>
          <a:pPr>
            <a:defRPr>
              <a:solidFill>
                <a:schemeClr val="tx1">
                  <a:lumMod val="75000"/>
                  <a:lumOff val="25000"/>
                </a:schemeClr>
              </a:solidFill>
              <a:latin typeface="微软雅黑" pitchFamily="34" charset="-122"/>
              <a:ea typeface="微软雅黑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161236541860836E-2"/>
          <c:y val="2.6464255871966429E-2"/>
          <c:w val="0.92587708157872461"/>
          <c:h val="0.9573995135424825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  <a:effectLst>
              <a:outerShdw blurRad="50800" dist="50800" dir="5400000" sx="2000" sy="2000" algn="ctr" rotWithShape="0">
                <a:srgbClr val="000000">
                  <a:alpha val="43137"/>
                </a:srgbClr>
              </a:outerShdw>
            </a:effectLst>
          </c:spPr>
          <c:marker>
            <c:symbol val="circle"/>
            <c:size val="3"/>
            <c:spPr>
              <a:solidFill>
                <a:schemeClr val="tx2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50800" dist="50800" dir="5400000" sx="2000" sy="2000" algn="ctr" rotWithShape="0">
                  <a:srgbClr val="000000">
                    <a:alpha val="43137"/>
                  </a:srgbClr>
                </a:outerShdw>
              </a:effectLst>
            </c:spPr>
          </c:marker>
          <c:xVal>
            <c:numRef>
              <c:f>[3]案例演示空白!$V$6:$V$1005</c:f>
              <c:numCache>
                <c:formatCode>General</c:formatCode>
                <c:ptCount val="1000"/>
                <c:pt idx="0">
                  <c:v>0.18616250067591578</c:v>
                </c:pt>
                <c:pt idx="1">
                  <c:v>-0.13428817325619047</c:v>
                </c:pt>
                <c:pt idx="2">
                  <c:v>0.35353304199442048</c:v>
                </c:pt>
                <c:pt idx="3">
                  <c:v>0.29766391977750528</c:v>
                </c:pt>
                <c:pt idx="4">
                  <c:v>0.12942881897622538</c:v>
                </c:pt>
                <c:pt idx="5">
                  <c:v>0.11066847959322068</c:v>
                </c:pt>
                <c:pt idx="6">
                  <c:v>0.2904641638535792</c:v>
                </c:pt>
                <c:pt idx="7">
                  <c:v>7.340607774143626E-2</c:v>
                </c:pt>
                <c:pt idx="8">
                  <c:v>-4.7072283903620171E-2</c:v>
                </c:pt>
                <c:pt idx="9">
                  <c:v>0.39249227042487744</c:v>
                </c:pt>
                <c:pt idx="10">
                  <c:v>0.27471159848429672</c:v>
                </c:pt>
                <c:pt idx="11">
                  <c:v>9.7501800503697833E-2</c:v>
                </c:pt>
                <c:pt idx="12">
                  <c:v>-4.1235992242005359E-2</c:v>
                </c:pt>
                <c:pt idx="13">
                  <c:v>0.29985275505175801</c:v>
                </c:pt>
                <c:pt idx="14">
                  <c:v>2.5749028767196869E-2</c:v>
                </c:pt>
                <c:pt idx="15">
                  <c:v>0.26843840964735799</c:v>
                </c:pt>
                <c:pt idx="16">
                  <c:v>0.36665349696599536</c:v>
                </c:pt>
                <c:pt idx="17">
                  <c:v>0.31448823246548674</c:v>
                </c:pt>
                <c:pt idx="18">
                  <c:v>0.1036095770054648</c:v>
                </c:pt>
                <c:pt idx="19">
                  <c:v>0.42719649324021303</c:v>
                </c:pt>
                <c:pt idx="20">
                  <c:v>0.36088387091838214</c:v>
                </c:pt>
                <c:pt idx="21">
                  <c:v>0.26402206814445206</c:v>
                </c:pt>
                <c:pt idx="22">
                  <c:v>0.39769561300265988</c:v>
                </c:pt>
                <c:pt idx="23">
                  <c:v>0.1795690954519471</c:v>
                </c:pt>
                <c:pt idx="24">
                  <c:v>0.19560857189866709</c:v>
                </c:pt>
                <c:pt idx="25">
                  <c:v>0.38300316707810822</c:v>
                </c:pt>
                <c:pt idx="26">
                  <c:v>0.22481503488446153</c:v>
                </c:pt>
                <c:pt idx="27">
                  <c:v>3.7238258902072552E-3</c:v>
                </c:pt>
                <c:pt idx="28">
                  <c:v>0.29450531675135272</c:v>
                </c:pt>
                <c:pt idx="29">
                  <c:v>0.2727687064253983</c:v>
                </c:pt>
                <c:pt idx="30">
                  <c:v>0.38993400902824638</c:v>
                </c:pt>
                <c:pt idx="31">
                  <c:v>-5.4208956374652839E-2</c:v>
                </c:pt>
                <c:pt idx="32">
                  <c:v>0.20581495646723891</c:v>
                </c:pt>
                <c:pt idx="33">
                  <c:v>0.19830755140327883</c:v>
                </c:pt>
                <c:pt idx="34">
                  <c:v>0.34079683619827517</c:v>
                </c:pt>
                <c:pt idx="35">
                  <c:v>8.1861669626897449E-2</c:v>
                </c:pt>
                <c:pt idx="36">
                  <c:v>0.30107203695957274</c:v>
                </c:pt>
                <c:pt idx="37">
                  <c:v>0.26500279512492941</c:v>
                </c:pt>
                <c:pt idx="38">
                  <c:v>0.13733298905128422</c:v>
                </c:pt>
                <c:pt idx="39">
                  <c:v>0.31636808166999897</c:v>
                </c:pt>
                <c:pt idx="40">
                  <c:v>0.33600042033062438</c:v>
                </c:pt>
                <c:pt idx="41">
                  <c:v>0.28254791906033061</c:v>
                </c:pt>
                <c:pt idx="42">
                  <c:v>0.62045763520595099</c:v>
                </c:pt>
                <c:pt idx="43">
                  <c:v>0.56691037595887783</c:v>
                </c:pt>
                <c:pt idx="44">
                  <c:v>0.3222973202952053</c:v>
                </c:pt>
                <c:pt idx="45">
                  <c:v>8.0674468892063089E-2</c:v>
                </c:pt>
                <c:pt idx="46">
                  <c:v>0.1106842165649482</c:v>
                </c:pt>
                <c:pt idx="47">
                  <c:v>0.43507154544280491</c:v>
                </c:pt>
                <c:pt idx="48">
                  <c:v>0.18657871562597261</c:v>
                </c:pt>
                <c:pt idx="49">
                  <c:v>0.35684155500265291</c:v>
                </c:pt>
                <c:pt idx="50">
                  <c:v>0.33682144696526573</c:v>
                </c:pt>
                <c:pt idx="51">
                  <c:v>0.14380567989673132</c:v>
                </c:pt>
                <c:pt idx="52">
                  <c:v>8.5709185676508426E-2</c:v>
                </c:pt>
                <c:pt idx="53">
                  <c:v>0.33569187166100001</c:v>
                </c:pt>
                <c:pt idx="54">
                  <c:v>6.7378873671972261E-2</c:v>
                </c:pt>
                <c:pt idx="55">
                  <c:v>7.8766035032109993E-2</c:v>
                </c:pt>
                <c:pt idx="56">
                  <c:v>0.14072398627958993</c:v>
                </c:pt>
                <c:pt idx="57">
                  <c:v>6.9065739913446667E-2</c:v>
                </c:pt>
                <c:pt idx="58">
                  <c:v>0.34149006798125869</c:v>
                </c:pt>
                <c:pt idx="59">
                  <c:v>0.12622547647044557</c:v>
                </c:pt>
                <c:pt idx="60">
                  <c:v>0.12484961207393708</c:v>
                </c:pt>
                <c:pt idx="61">
                  <c:v>-1.5086610277846635E-2</c:v>
                </c:pt>
                <c:pt idx="62">
                  <c:v>0.21652129282768851</c:v>
                </c:pt>
                <c:pt idx="63">
                  <c:v>0.47110885672313341</c:v>
                </c:pt>
                <c:pt idx="64">
                  <c:v>-0.1020678866386544</c:v>
                </c:pt>
                <c:pt idx="65">
                  <c:v>0.39738202316342841</c:v>
                </c:pt>
                <c:pt idx="66">
                  <c:v>0.26339500894670564</c:v>
                </c:pt>
                <c:pt idx="67">
                  <c:v>0.25665876231884477</c:v>
                </c:pt>
                <c:pt idx="68">
                  <c:v>0.43023974601782822</c:v>
                </c:pt>
                <c:pt idx="69">
                  <c:v>0.1858128965207495</c:v>
                </c:pt>
                <c:pt idx="70">
                  <c:v>0.29758883364858857</c:v>
                </c:pt>
                <c:pt idx="71">
                  <c:v>0.13859677128771075</c:v>
                </c:pt>
                <c:pt idx="72">
                  <c:v>0.30342871259332149</c:v>
                </c:pt>
                <c:pt idx="73">
                  <c:v>8.5203696374034354E-2</c:v>
                </c:pt>
                <c:pt idx="74">
                  <c:v>-0.13184675625558073</c:v>
                </c:pt>
                <c:pt idx="75">
                  <c:v>6.5533069920098441E-2</c:v>
                </c:pt>
                <c:pt idx="76">
                  <c:v>0.1398545441045167</c:v>
                </c:pt>
                <c:pt idx="77">
                  <c:v>0.37243320531956048</c:v>
                </c:pt>
                <c:pt idx="78">
                  <c:v>5.0969047512491095E-2</c:v>
                </c:pt>
                <c:pt idx="79">
                  <c:v>8.8002938240843598E-2</c:v>
                </c:pt>
                <c:pt idx="80">
                  <c:v>-6.2503958672821991E-2</c:v>
                </c:pt>
                <c:pt idx="81">
                  <c:v>0.28113743477044384</c:v>
                </c:pt>
                <c:pt idx="82">
                  <c:v>0.44952123846265923</c:v>
                </c:pt>
                <c:pt idx="83">
                  <c:v>0.28797666656292309</c:v>
                </c:pt>
                <c:pt idx="84">
                  <c:v>0.18225787766962576</c:v>
                </c:pt>
                <c:pt idx="85">
                  <c:v>-8.0226775503757786E-3</c:v>
                </c:pt>
                <c:pt idx="86">
                  <c:v>7.3441312384538548E-2</c:v>
                </c:pt>
                <c:pt idx="87">
                  <c:v>0.43428037874100678</c:v>
                </c:pt>
                <c:pt idx="88">
                  <c:v>0.37842477050200296</c:v>
                </c:pt>
                <c:pt idx="89">
                  <c:v>2.843907610285612E-2</c:v>
                </c:pt>
                <c:pt idx="90">
                  <c:v>0.32906579443655559</c:v>
                </c:pt>
                <c:pt idx="91">
                  <c:v>0.18488164283605624</c:v>
                </c:pt>
                <c:pt idx="92">
                  <c:v>0.36469438687874023</c:v>
                </c:pt>
                <c:pt idx="93">
                  <c:v>0.40975584579288915</c:v>
                </c:pt>
                <c:pt idx="94">
                  <c:v>-2.199596654599123E-3</c:v>
                </c:pt>
                <c:pt idx="95">
                  <c:v>-0.12482997724179201</c:v>
                </c:pt>
                <c:pt idx="96">
                  <c:v>-9.2749942092904547E-2</c:v>
                </c:pt>
                <c:pt idx="97">
                  <c:v>8.6626169555797716E-2</c:v>
                </c:pt>
                <c:pt idx="98">
                  <c:v>0.35756966324343153</c:v>
                </c:pt>
                <c:pt idx="99">
                  <c:v>0.26489214405719208</c:v>
                </c:pt>
                <c:pt idx="100">
                  <c:v>0.30318477359508034</c:v>
                </c:pt>
                <c:pt idx="101">
                  <c:v>0.23964885132653357</c:v>
                </c:pt>
                <c:pt idx="102">
                  <c:v>0.46162854944602216</c:v>
                </c:pt>
                <c:pt idx="103">
                  <c:v>0.17668742035309126</c:v>
                </c:pt>
                <c:pt idx="104">
                  <c:v>-1.7480293484482878E-2</c:v>
                </c:pt>
                <c:pt idx="105">
                  <c:v>0.48127589930799575</c:v>
                </c:pt>
                <c:pt idx="106">
                  <c:v>0.44154779123667032</c:v>
                </c:pt>
                <c:pt idx="107">
                  <c:v>0.31140872907161476</c:v>
                </c:pt>
                <c:pt idx="108">
                  <c:v>6.4481056868569642E-2</c:v>
                </c:pt>
                <c:pt idx="109">
                  <c:v>0.55770404773315319</c:v>
                </c:pt>
                <c:pt idx="110">
                  <c:v>0.33324870366093418</c:v>
                </c:pt>
                <c:pt idx="111">
                  <c:v>0.25382252291063656</c:v>
                </c:pt>
                <c:pt idx="112">
                  <c:v>0.22738978485708694</c:v>
                </c:pt>
                <c:pt idx="113">
                  <c:v>0.23353708156909203</c:v>
                </c:pt>
                <c:pt idx="114">
                  <c:v>-1.1092953953935059E-2</c:v>
                </c:pt>
                <c:pt idx="115">
                  <c:v>5.2890049110975834E-2</c:v>
                </c:pt>
                <c:pt idx="116">
                  <c:v>0.31234834227206276</c:v>
                </c:pt>
                <c:pt idx="117">
                  <c:v>0.13587183471774678</c:v>
                </c:pt>
                <c:pt idx="118">
                  <c:v>0.37352645307290366</c:v>
                </c:pt>
                <c:pt idx="119">
                  <c:v>-1.9968259198020366E-2</c:v>
                </c:pt>
                <c:pt idx="120">
                  <c:v>-8.4245801859770708E-2</c:v>
                </c:pt>
                <c:pt idx="121">
                  <c:v>0.26632955757342902</c:v>
                </c:pt>
                <c:pt idx="122">
                  <c:v>0.38649240952369279</c:v>
                </c:pt>
                <c:pt idx="123">
                  <c:v>0.29552679049254049</c:v>
                </c:pt>
                <c:pt idx="124">
                  <c:v>-5.0442505673619298E-2</c:v>
                </c:pt>
                <c:pt idx="125">
                  <c:v>1.4435922974766591E-2</c:v>
                </c:pt>
                <c:pt idx="126">
                  <c:v>0.45099414583065611</c:v>
                </c:pt>
                <c:pt idx="127">
                  <c:v>0.16749458278635521</c:v>
                </c:pt>
                <c:pt idx="128">
                  <c:v>-8.5417926931017796E-2</c:v>
                </c:pt>
                <c:pt idx="129">
                  <c:v>0.48040324667658574</c:v>
                </c:pt>
                <c:pt idx="130">
                  <c:v>0.3452774040570703</c:v>
                </c:pt>
                <c:pt idx="131">
                  <c:v>0.2394299827383084</c:v>
                </c:pt>
                <c:pt idx="132">
                  <c:v>0.57514975900765686</c:v>
                </c:pt>
                <c:pt idx="133">
                  <c:v>0.48646022400829159</c:v>
                </c:pt>
                <c:pt idx="134">
                  <c:v>0.26286897582930413</c:v>
                </c:pt>
                <c:pt idx="135">
                  <c:v>0.23818901591282549</c:v>
                </c:pt>
                <c:pt idx="136">
                  <c:v>0.33986747612195867</c:v>
                </c:pt>
                <c:pt idx="137">
                  <c:v>0.13947710359425436</c:v>
                </c:pt>
                <c:pt idx="138">
                  <c:v>0.25035162932804278</c:v>
                </c:pt>
                <c:pt idx="139">
                  <c:v>0.41741679452597991</c:v>
                </c:pt>
                <c:pt idx="140">
                  <c:v>0.78093297642309922</c:v>
                </c:pt>
                <c:pt idx="141">
                  <c:v>-3.8415489961848071E-2</c:v>
                </c:pt>
                <c:pt idx="142">
                  <c:v>5.8798089672507992E-2</c:v>
                </c:pt>
                <c:pt idx="143">
                  <c:v>-9.5538794304850683E-2</c:v>
                </c:pt>
                <c:pt idx="144">
                  <c:v>0.34697499746545057</c:v>
                </c:pt>
                <c:pt idx="145">
                  <c:v>0.17226969475845388</c:v>
                </c:pt>
                <c:pt idx="146">
                  <c:v>0.16923400652127762</c:v>
                </c:pt>
                <c:pt idx="147">
                  <c:v>0.44967547230944005</c:v>
                </c:pt>
                <c:pt idx="148">
                  <c:v>0.14464878165730832</c:v>
                </c:pt>
                <c:pt idx="149">
                  <c:v>0.15493630447925044</c:v>
                </c:pt>
                <c:pt idx="150">
                  <c:v>0.12322855651186648</c:v>
                </c:pt>
                <c:pt idx="151">
                  <c:v>0.21023126906830658</c:v>
                </c:pt>
                <c:pt idx="152">
                  <c:v>0.29194607744407763</c:v>
                </c:pt>
                <c:pt idx="153">
                  <c:v>0.32857469285792895</c:v>
                </c:pt>
                <c:pt idx="154">
                  <c:v>-1.2895567814715569E-2</c:v>
                </c:pt>
                <c:pt idx="155">
                  <c:v>7.0324796952497159E-2</c:v>
                </c:pt>
                <c:pt idx="156">
                  <c:v>0.24143346704504198</c:v>
                </c:pt>
                <c:pt idx="157">
                  <c:v>0.49875550293427029</c:v>
                </c:pt>
                <c:pt idx="158">
                  <c:v>0.26337912772551419</c:v>
                </c:pt>
                <c:pt idx="159">
                  <c:v>0.35379713890533315</c:v>
                </c:pt>
                <c:pt idx="160">
                  <c:v>0.23427270161976033</c:v>
                </c:pt>
                <c:pt idx="161">
                  <c:v>-0.20609706017569795</c:v>
                </c:pt>
                <c:pt idx="162">
                  <c:v>0.42471094848167601</c:v>
                </c:pt>
                <c:pt idx="163">
                  <c:v>0.23594656216867005</c:v>
                </c:pt>
                <c:pt idx="164">
                  <c:v>0.34731363313922614</c:v>
                </c:pt>
                <c:pt idx="165">
                  <c:v>0.34147337332005545</c:v>
                </c:pt>
                <c:pt idx="166">
                  <c:v>9.6400891441756897E-2</c:v>
                </c:pt>
                <c:pt idx="167">
                  <c:v>0.33592545421208886</c:v>
                </c:pt>
                <c:pt idx="168">
                  <c:v>0.18313369763711984</c:v>
                </c:pt>
                <c:pt idx="169">
                  <c:v>2.6124774942632989E-2</c:v>
                </c:pt>
                <c:pt idx="170">
                  <c:v>0.2036434759623349</c:v>
                </c:pt>
                <c:pt idx="171">
                  <c:v>0.13510983601580229</c:v>
                </c:pt>
                <c:pt idx="172">
                  <c:v>0.29983252488277579</c:v>
                </c:pt>
                <c:pt idx="173">
                  <c:v>0.65584448080371427</c:v>
                </c:pt>
                <c:pt idx="174">
                  <c:v>0.26090000231967814</c:v>
                </c:pt>
                <c:pt idx="175">
                  <c:v>2.0867194405843836E-2</c:v>
                </c:pt>
                <c:pt idx="176">
                  <c:v>9.3600847661921893E-2</c:v>
                </c:pt>
                <c:pt idx="177">
                  <c:v>3.7062863158305426E-2</c:v>
                </c:pt>
                <c:pt idx="178">
                  <c:v>0.5299410259402686</c:v>
                </c:pt>
                <c:pt idx="179">
                  <c:v>1.9080009213343629E-2</c:v>
                </c:pt>
                <c:pt idx="180">
                  <c:v>0.42112847163210754</c:v>
                </c:pt>
                <c:pt idx="181">
                  <c:v>-8.0475477864601075E-3</c:v>
                </c:pt>
                <c:pt idx="182">
                  <c:v>0.25867689770368862</c:v>
                </c:pt>
                <c:pt idx="183">
                  <c:v>0.17202254103920112</c:v>
                </c:pt>
                <c:pt idx="184">
                  <c:v>0.13558951226862881</c:v>
                </c:pt>
                <c:pt idx="185">
                  <c:v>0.64013004698927167</c:v>
                </c:pt>
                <c:pt idx="186">
                  <c:v>2.4304080630821456E-2</c:v>
                </c:pt>
                <c:pt idx="187">
                  <c:v>0.22559879863926202</c:v>
                </c:pt>
                <c:pt idx="188">
                  <c:v>0.31219196268942495</c:v>
                </c:pt>
                <c:pt idx="189">
                  <c:v>-1.5178139562509241E-2</c:v>
                </c:pt>
                <c:pt idx="190">
                  <c:v>0.550938284481862</c:v>
                </c:pt>
                <c:pt idx="191">
                  <c:v>0.37566107714406805</c:v>
                </c:pt>
                <c:pt idx="192">
                  <c:v>-3.7694782218562928E-2</c:v>
                </c:pt>
                <c:pt idx="193">
                  <c:v>0.29867798880143859</c:v>
                </c:pt>
                <c:pt idx="194">
                  <c:v>7.4381242821861093E-2</c:v>
                </c:pt>
                <c:pt idx="195">
                  <c:v>0.19169957907833446</c:v>
                </c:pt>
                <c:pt idx="196">
                  <c:v>0.41570680557670903</c:v>
                </c:pt>
                <c:pt idx="197">
                  <c:v>0.38080172974196236</c:v>
                </c:pt>
                <c:pt idx="198">
                  <c:v>0.45987581226432939</c:v>
                </c:pt>
                <c:pt idx="199">
                  <c:v>0.36073452598286915</c:v>
                </c:pt>
                <c:pt idx="200">
                  <c:v>0.64108423905318235</c:v>
                </c:pt>
                <c:pt idx="201">
                  <c:v>0.16514996260399117</c:v>
                </c:pt>
                <c:pt idx="202">
                  <c:v>0.2570648230755932</c:v>
                </c:pt>
                <c:pt idx="203">
                  <c:v>0.46885723933412971</c:v>
                </c:pt>
                <c:pt idx="204">
                  <c:v>0.13678426563918622</c:v>
                </c:pt>
                <c:pt idx="205">
                  <c:v>0.34610143194878695</c:v>
                </c:pt>
                <c:pt idx="206">
                  <c:v>0.17303969458948165</c:v>
                </c:pt>
                <c:pt idx="207">
                  <c:v>0.12931565485355812</c:v>
                </c:pt>
                <c:pt idx="208">
                  <c:v>0.37059885110818147</c:v>
                </c:pt>
                <c:pt idx="209">
                  <c:v>0.15200161956815972</c:v>
                </c:pt>
                <c:pt idx="210">
                  <c:v>7.3039728800847303E-2</c:v>
                </c:pt>
                <c:pt idx="211">
                  <c:v>0.65848263659828676</c:v>
                </c:pt>
                <c:pt idx="212">
                  <c:v>0.1916211987355676</c:v>
                </c:pt>
                <c:pt idx="213">
                  <c:v>0.14082317553586776</c:v>
                </c:pt>
                <c:pt idx="214">
                  <c:v>1.9415666432716527E-2</c:v>
                </c:pt>
                <c:pt idx="215">
                  <c:v>0.46068316224741679</c:v>
                </c:pt>
                <c:pt idx="216">
                  <c:v>0.51257820250386921</c:v>
                </c:pt>
                <c:pt idx="217">
                  <c:v>0.15157813356652783</c:v>
                </c:pt>
                <c:pt idx="218">
                  <c:v>0.19139456527362508</c:v>
                </c:pt>
                <c:pt idx="219">
                  <c:v>0.48940484634167358</c:v>
                </c:pt>
                <c:pt idx="220">
                  <c:v>0.38245278168544772</c:v>
                </c:pt>
                <c:pt idx="221">
                  <c:v>0.20837990731497769</c:v>
                </c:pt>
                <c:pt idx="222">
                  <c:v>0.16311796344032059</c:v>
                </c:pt>
                <c:pt idx="223">
                  <c:v>1.8972042516631316E-2</c:v>
                </c:pt>
                <c:pt idx="224">
                  <c:v>-6.1893516897908007E-2</c:v>
                </c:pt>
                <c:pt idx="225">
                  <c:v>0.36731733348642326</c:v>
                </c:pt>
                <c:pt idx="226">
                  <c:v>0.18027756942344553</c:v>
                </c:pt>
                <c:pt idx="227">
                  <c:v>0.10998615623664021</c:v>
                </c:pt>
                <c:pt idx="228">
                  <c:v>0.18193950202541931</c:v>
                </c:pt>
                <c:pt idx="229">
                  <c:v>0.17254700491553354</c:v>
                </c:pt>
                <c:pt idx="230">
                  <c:v>0.20770944759307364</c:v>
                </c:pt>
                <c:pt idx="231">
                  <c:v>0.49014619110478019</c:v>
                </c:pt>
                <c:pt idx="232">
                  <c:v>0.18863930283715691</c:v>
                </c:pt>
                <c:pt idx="233">
                  <c:v>0.46528545883873207</c:v>
                </c:pt>
                <c:pt idx="234">
                  <c:v>0.60903050376046952</c:v>
                </c:pt>
                <c:pt idx="235">
                  <c:v>0.48561801867301124</c:v>
                </c:pt>
                <c:pt idx="236">
                  <c:v>0.36621675863800007</c:v>
                </c:pt>
                <c:pt idx="237">
                  <c:v>0.20853293490739544</c:v>
                </c:pt>
                <c:pt idx="238">
                  <c:v>0.1462180048242967</c:v>
                </c:pt>
                <c:pt idx="239">
                  <c:v>-8.228684445309975E-2</c:v>
                </c:pt>
                <c:pt idx="240">
                  <c:v>0.26363546719586051</c:v>
                </c:pt>
                <c:pt idx="241">
                  <c:v>0.52430390424594675</c:v>
                </c:pt>
                <c:pt idx="242">
                  <c:v>1.6809178077021869E-2</c:v>
                </c:pt>
                <c:pt idx="243">
                  <c:v>0.27021812697414971</c:v>
                </c:pt>
                <c:pt idx="244">
                  <c:v>0.23261312477903751</c:v>
                </c:pt>
                <c:pt idx="245">
                  <c:v>0.36973810357261483</c:v>
                </c:pt>
                <c:pt idx="246">
                  <c:v>8.8165100962578791E-2</c:v>
                </c:pt>
                <c:pt idx="247">
                  <c:v>0.51351070630082596</c:v>
                </c:pt>
                <c:pt idx="248">
                  <c:v>0.14636915749450408</c:v>
                </c:pt>
                <c:pt idx="249">
                  <c:v>0.32204633030752428</c:v>
                </c:pt>
                <c:pt idx="250">
                  <c:v>0.45697153749487684</c:v>
                </c:pt>
                <c:pt idx="251">
                  <c:v>0.21132261096699478</c:v>
                </c:pt>
                <c:pt idx="252">
                  <c:v>0.34937097413654161</c:v>
                </c:pt>
                <c:pt idx="253">
                  <c:v>2.9499688155990356E-2</c:v>
                </c:pt>
                <c:pt idx="254">
                  <c:v>0.76366484265161771</c:v>
                </c:pt>
                <c:pt idx="255">
                  <c:v>0.33061315297150529</c:v>
                </c:pt>
                <c:pt idx="256">
                  <c:v>0.37312634031731751</c:v>
                </c:pt>
                <c:pt idx="257">
                  <c:v>0.20049016637000028</c:v>
                </c:pt>
                <c:pt idx="258">
                  <c:v>0.19359485296892398</c:v>
                </c:pt>
                <c:pt idx="259">
                  <c:v>0.35661336943915822</c:v>
                </c:pt>
                <c:pt idx="260">
                  <c:v>0.32324022829820498</c:v>
                </c:pt>
                <c:pt idx="261">
                  <c:v>0.22684441246798448</c:v>
                </c:pt>
                <c:pt idx="262">
                  <c:v>0.14557226487370345</c:v>
                </c:pt>
                <c:pt idx="263">
                  <c:v>0.18522577591098299</c:v>
                </c:pt>
                <c:pt idx="264">
                  <c:v>0.22633178165859702</c:v>
                </c:pt>
                <c:pt idx="265">
                  <c:v>0.29975468863885935</c:v>
                </c:pt>
                <c:pt idx="266">
                  <c:v>0.60488109301918191</c:v>
                </c:pt>
                <c:pt idx="267">
                  <c:v>0.11295403785352942</c:v>
                </c:pt>
                <c:pt idx="268">
                  <c:v>7.4797506283867943E-2</c:v>
                </c:pt>
                <c:pt idx="269">
                  <c:v>0.18720882966016683</c:v>
                </c:pt>
                <c:pt idx="270">
                  <c:v>0.25516655915394892</c:v>
                </c:pt>
                <c:pt idx="271">
                  <c:v>-0.143998550928365</c:v>
                </c:pt>
                <c:pt idx="272">
                  <c:v>-1.6000649017516633E-2</c:v>
                </c:pt>
                <c:pt idx="273">
                  <c:v>4.9230299914091002E-2</c:v>
                </c:pt>
                <c:pt idx="274">
                  <c:v>8.5796399825648795E-2</c:v>
                </c:pt>
                <c:pt idx="275">
                  <c:v>0.35316350096370819</c:v>
                </c:pt>
                <c:pt idx="276">
                  <c:v>8.8049361716938446E-2</c:v>
                </c:pt>
                <c:pt idx="277">
                  <c:v>-4.5200702989888875E-2</c:v>
                </c:pt>
                <c:pt idx="278">
                  <c:v>0.39989327894617599</c:v>
                </c:pt>
                <c:pt idx="279">
                  <c:v>0.38527257615067301</c:v>
                </c:pt>
                <c:pt idx="280">
                  <c:v>0.20705357295231552</c:v>
                </c:pt>
                <c:pt idx="281">
                  <c:v>0.43340000010155633</c:v>
                </c:pt>
                <c:pt idx="282">
                  <c:v>0.41818542115226043</c:v>
                </c:pt>
                <c:pt idx="283">
                  <c:v>0.40127324249176821</c:v>
                </c:pt>
                <c:pt idx="284">
                  <c:v>0.12888741163696915</c:v>
                </c:pt>
                <c:pt idx="285">
                  <c:v>0.20109547962238583</c:v>
                </c:pt>
                <c:pt idx="286">
                  <c:v>0.30486327838801852</c:v>
                </c:pt>
                <c:pt idx="287">
                  <c:v>0.10145331959947779</c:v>
                </c:pt>
                <c:pt idx="288">
                  <c:v>0.38376513088436193</c:v>
                </c:pt>
                <c:pt idx="289">
                  <c:v>3.2805205565336504E-2</c:v>
                </c:pt>
                <c:pt idx="290">
                  <c:v>0.11218198787886058</c:v>
                </c:pt>
                <c:pt idx="291">
                  <c:v>5.5714597349030726E-2</c:v>
                </c:pt>
                <c:pt idx="292">
                  <c:v>0.38542349691679867</c:v>
                </c:pt>
                <c:pt idx="293">
                  <c:v>-0.18059407114828963</c:v>
                </c:pt>
                <c:pt idx="294">
                  <c:v>0.42780343560673595</c:v>
                </c:pt>
                <c:pt idx="295">
                  <c:v>0.50685091294404572</c:v>
                </c:pt>
                <c:pt idx="296">
                  <c:v>0.1223731819479319</c:v>
                </c:pt>
                <c:pt idx="297">
                  <c:v>-0.10931069776874658</c:v>
                </c:pt>
                <c:pt idx="298">
                  <c:v>0.23163689344657268</c:v>
                </c:pt>
                <c:pt idx="299">
                  <c:v>0.10899973512287664</c:v>
                </c:pt>
                <c:pt idx="300">
                  <c:v>0.20781438450440248</c:v>
                </c:pt>
                <c:pt idx="301">
                  <c:v>0.17904909308184669</c:v>
                </c:pt>
                <c:pt idx="302">
                  <c:v>0.27881568270944701</c:v>
                </c:pt>
                <c:pt idx="303">
                  <c:v>-7.9260579119913022E-2</c:v>
                </c:pt>
                <c:pt idx="304">
                  <c:v>0.36209451574278129</c:v>
                </c:pt>
                <c:pt idx="305">
                  <c:v>0.10666689235348548</c:v>
                </c:pt>
                <c:pt idx="306">
                  <c:v>0.48571358684194266</c:v>
                </c:pt>
                <c:pt idx="307">
                  <c:v>0.34479735224202246</c:v>
                </c:pt>
                <c:pt idx="308">
                  <c:v>0.26393879253064334</c:v>
                </c:pt>
                <c:pt idx="309">
                  <c:v>6.0940108893499101E-3</c:v>
                </c:pt>
                <c:pt idx="310">
                  <c:v>1.9989687155893332E-2</c:v>
                </c:pt>
                <c:pt idx="311">
                  <c:v>0.34445252475636101</c:v>
                </c:pt>
                <c:pt idx="312">
                  <c:v>0.45999282767625393</c:v>
                </c:pt>
                <c:pt idx="313">
                  <c:v>5.1705657127671945E-2</c:v>
                </c:pt>
                <c:pt idx="314">
                  <c:v>6.9466187594441564E-2</c:v>
                </c:pt>
                <c:pt idx="315">
                  <c:v>2.7451713911632147E-2</c:v>
                </c:pt>
                <c:pt idx="316">
                  <c:v>0.17451456448498126</c:v>
                </c:pt>
                <c:pt idx="317">
                  <c:v>0.22839269666713102</c:v>
                </c:pt>
                <c:pt idx="318">
                  <c:v>0.29621285402241782</c:v>
                </c:pt>
                <c:pt idx="319">
                  <c:v>0.42491583356404128</c:v>
                </c:pt>
                <c:pt idx="320">
                  <c:v>0.13029581434264115</c:v>
                </c:pt>
                <c:pt idx="321">
                  <c:v>0.17516230416748746</c:v>
                </c:pt>
                <c:pt idx="322">
                  <c:v>0.62982131547036913</c:v>
                </c:pt>
                <c:pt idx="323">
                  <c:v>0.53277182488788322</c:v>
                </c:pt>
                <c:pt idx="324">
                  <c:v>0.13916779059996154</c:v>
                </c:pt>
                <c:pt idx="325">
                  <c:v>0.11950369120773408</c:v>
                </c:pt>
                <c:pt idx="326">
                  <c:v>0.55985097315606058</c:v>
                </c:pt>
                <c:pt idx="327">
                  <c:v>0.2228573165916834</c:v>
                </c:pt>
                <c:pt idx="328">
                  <c:v>0.56346512213929323</c:v>
                </c:pt>
                <c:pt idx="329">
                  <c:v>0.21633543050331783</c:v>
                </c:pt>
                <c:pt idx="330">
                  <c:v>0.25381181539342279</c:v>
                </c:pt>
                <c:pt idx="331">
                  <c:v>0.51135674220958638</c:v>
                </c:pt>
                <c:pt idx="332">
                  <c:v>0.30890639935139408</c:v>
                </c:pt>
                <c:pt idx="333">
                  <c:v>0.2126638065119657</c:v>
                </c:pt>
                <c:pt idx="334">
                  <c:v>0.12127491099665511</c:v>
                </c:pt>
                <c:pt idx="335">
                  <c:v>8.0902160649513721E-2</c:v>
                </c:pt>
                <c:pt idx="336">
                  <c:v>0.20148895158425972</c:v>
                </c:pt>
                <c:pt idx="337">
                  <c:v>0.23582171201155999</c:v>
                </c:pt>
                <c:pt idx="338">
                  <c:v>0.5624838575401947</c:v>
                </c:pt>
                <c:pt idx="339">
                  <c:v>0.50923170618683544</c:v>
                </c:pt>
                <c:pt idx="340">
                  <c:v>0.54545743604516028</c:v>
                </c:pt>
                <c:pt idx="341">
                  <c:v>6.2225499632550196E-2</c:v>
                </c:pt>
                <c:pt idx="342">
                  <c:v>0.54431784135419781</c:v>
                </c:pt>
                <c:pt idx="343">
                  <c:v>0.25423102757775951</c:v>
                </c:pt>
                <c:pt idx="344">
                  <c:v>4.6292241416197477E-2</c:v>
                </c:pt>
                <c:pt idx="345">
                  <c:v>0.20692599507021692</c:v>
                </c:pt>
                <c:pt idx="346">
                  <c:v>0.34899548931629232</c:v>
                </c:pt>
                <c:pt idx="347">
                  <c:v>0.39518983961874943</c:v>
                </c:pt>
                <c:pt idx="348">
                  <c:v>0.36522392772750178</c:v>
                </c:pt>
                <c:pt idx="349">
                  <c:v>0.29892329431644171</c:v>
                </c:pt>
                <c:pt idx="350">
                  <c:v>0.27177855218621039</c:v>
                </c:pt>
                <c:pt idx="351">
                  <c:v>0.27532498186791132</c:v>
                </c:pt>
                <c:pt idx="352">
                  <c:v>0.42982458001334312</c:v>
                </c:pt>
                <c:pt idx="353">
                  <c:v>0.1706418450538254</c:v>
                </c:pt>
                <c:pt idx="354">
                  <c:v>0.11607915619873088</c:v>
                </c:pt>
                <c:pt idx="355">
                  <c:v>0.24836246480086732</c:v>
                </c:pt>
                <c:pt idx="356">
                  <c:v>0.48938315043055924</c:v>
                </c:pt>
                <c:pt idx="357">
                  <c:v>0.2573269461947949</c:v>
                </c:pt>
                <c:pt idx="358">
                  <c:v>7.0098128512914748E-2</c:v>
                </c:pt>
                <c:pt idx="359">
                  <c:v>0.44609625983230705</c:v>
                </c:pt>
                <c:pt idx="360">
                  <c:v>0.26658792031996548</c:v>
                </c:pt>
                <c:pt idx="361">
                  <c:v>0.27501727049385405</c:v>
                </c:pt>
                <c:pt idx="362">
                  <c:v>0.22574392627720297</c:v>
                </c:pt>
                <c:pt idx="363">
                  <c:v>0.29247997843841</c:v>
                </c:pt>
                <c:pt idx="364">
                  <c:v>8.5685515301217485E-2</c:v>
                </c:pt>
                <c:pt idx="365">
                  <c:v>0.1369536938463094</c:v>
                </c:pt>
                <c:pt idx="366">
                  <c:v>0.17579295719988863</c:v>
                </c:pt>
                <c:pt idx="367">
                  <c:v>0.15048942536734389</c:v>
                </c:pt>
                <c:pt idx="368">
                  <c:v>0.29337861237881802</c:v>
                </c:pt>
                <c:pt idx="369">
                  <c:v>0.51776262135147766</c:v>
                </c:pt>
                <c:pt idx="370">
                  <c:v>7.377969534377371E-2</c:v>
                </c:pt>
                <c:pt idx="371">
                  <c:v>6.4461134891535821E-3</c:v>
                </c:pt>
                <c:pt idx="372">
                  <c:v>0.14180336219056766</c:v>
                </c:pt>
                <c:pt idx="373">
                  <c:v>0.58914059070360025</c:v>
                </c:pt>
                <c:pt idx="374">
                  <c:v>0.22477366352868389</c:v>
                </c:pt>
                <c:pt idx="375">
                  <c:v>1.1485595589691755E-2</c:v>
                </c:pt>
                <c:pt idx="376">
                  <c:v>0.39301903766404589</c:v>
                </c:pt>
                <c:pt idx="377">
                  <c:v>0.45364188763906022</c:v>
                </c:pt>
                <c:pt idx="378">
                  <c:v>0.45682789481465269</c:v>
                </c:pt>
                <c:pt idx="379">
                  <c:v>0.24929773972131652</c:v>
                </c:pt>
                <c:pt idx="380">
                  <c:v>0.24955037349825648</c:v>
                </c:pt>
                <c:pt idx="381">
                  <c:v>0.23153960589685063</c:v>
                </c:pt>
                <c:pt idx="382">
                  <c:v>0.47008524231683024</c:v>
                </c:pt>
                <c:pt idx="383">
                  <c:v>0.21701802550591998</c:v>
                </c:pt>
                <c:pt idx="384">
                  <c:v>0.36788376418964885</c:v>
                </c:pt>
                <c:pt idx="385">
                  <c:v>0.12973746098269912</c:v>
                </c:pt>
                <c:pt idx="386">
                  <c:v>7.8267543243968341E-3</c:v>
                </c:pt>
                <c:pt idx="387">
                  <c:v>0.53789687617160631</c:v>
                </c:pt>
                <c:pt idx="388">
                  <c:v>0.147250081590244</c:v>
                </c:pt>
                <c:pt idx="389">
                  <c:v>0.16985074219924989</c:v>
                </c:pt>
                <c:pt idx="390">
                  <c:v>0.32012455573081322</c:v>
                </c:pt>
                <c:pt idx="391">
                  <c:v>0.29112630294403763</c:v>
                </c:pt>
                <c:pt idx="392">
                  <c:v>0.12409072448052072</c:v>
                </c:pt>
                <c:pt idx="393">
                  <c:v>0.38523451328796599</c:v>
                </c:pt>
                <c:pt idx="394">
                  <c:v>0.24027041230371005</c:v>
                </c:pt>
                <c:pt idx="395">
                  <c:v>0.58693222390523614</c:v>
                </c:pt>
                <c:pt idx="396">
                  <c:v>-1.0709315866710423E-2</c:v>
                </c:pt>
                <c:pt idx="397">
                  <c:v>0.21882766092374117</c:v>
                </c:pt>
                <c:pt idx="398">
                  <c:v>0.61477690293307319</c:v>
                </c:pt>
                <c:pt idx="399">
                  <c:v>0.10307323421409986</c:v>
                </c:pt>
                <c:pt idx="400">
                  <c:v>0.15736552745215437</c:v>
                </c:pt>
                <c:pt idx="401">
                  <c:v>0.15117220685488508</c:v>
                </c:pt>
                <c:pt idx="402">
                  <c:v>0.51274738320255864</c:v>
                </c:pt>
                <c:pt idx="403">
                  <c:v>0.31462685072365604</c:v>
                </c:pt>
                <c:pt idx="404">
                  <c:v>6.7910182971648858E-2</c:v>
                </c:pt>
                <c:pt idx="405">
                  <c:v>0.19204399682435236</c:v>
                </c:pt>
                <c:pt idx="406">
                  <c:v>0.16229421954810119</c:v>
                </c:pt>
                <c:pt idx="407">
                  <c:v>3.7334377389882878E-2</c:v>
                </c:pt>
                <c:pt idx="408">
                  <c:v>-4.8869339523401667E-2</c:v>
                </c:pt>
                <c:pt idx="409">
                  <c:v>0.29766504383519843</c:v>
                </c:pt>
                <c:pt idx="410">
                  <c:v>-3.156067230636328E-3</c:v>
                </c:pt>
                <c:pt idx="411">
                  <c:v>0.28990315173811787</c:v>
                </c:pt>
                <c:pt idx="412">
                  <c:v>0.19828467581414833</c:v>
                </c:pt>
                <c:pt idx="413">
                  <c:v>0.36158487656725935</c:v>
                </c:pt>
                <c:pt idx="414">
                  <c:v>0.16956310565327071</c:v>
                </c:pt>
                <c:pt idx="415">
                  <c:v>0.21010781551885493</c:v>
                </c:pt>
                <c:pt idx="416">
                  <c:v>0.29101251139785544</c:v>
                </c:pt>
                <c:pt idx="417">
                  <c:v>0.27183279548032058</c:v>
                </c:pt>
                <c:pt idx="418">
                  <c:v>0.20157688974843868</c:v>
                </c:pt>
                <c:pt idx="419">
                  <c:v>0.16612400091962343</c:v>
                </c:pt>
                <c:pt idx="420">
                  <c:v>0.22675657958545559</c:v>
                </c:pt>
                <c:pt idx="421">
                  <c:v>0.25518671261810066</c:v>
                </c:pt>
                <c:pt idx="422">
                  <c:v>0.12416150389138547</c:v>
                </c:pt>
                <c:pt idx="423">
                  <c:v>0.27533468335465727</c:v>
                </c:pt>
                <c:pt idx="424">
                  <c:v>0.20293922886994098</c:v>
                </c:pt>
                <c:pt idx="425">
                  <c:v>0.24432613747555498</c:v>
                </c:pt>
                <c:pt idx="426">
                  <c:v>0.57098454222475858</c:v>
                </c:pt>
                <c:pt idx="427">
                  <c:v>0.25921130033049833</c:v>
                </c:pt>
                <c:pt idx="428">
                  <c:v>0.4558597125936581</c:v>
                </c:pt>
                <c:pt idx="429">
                  <c:v>0.40837073131457569</c:v>
                </c:pt>
                <c:pt idx="430">
                  <c:v>-9.7225247812741777E-2</c:v>
                </c:pt>
                <c:pt idx="431">
                  <c:v>0.25940551538944145</c:v>
                </c:pt>
                <c:pt idx="432">
                  <c:v>0.40063638135968738</c:v>
                </c:pt>
                <c:pt idx="433">
                  <c:v>9.6872854839880951E-2</c:v>
                </c:pt>
                <c:pt idx="434">
                  <c:v>0.23138080600664956</c:v>
                </c:pt>
                <c:pt idx="435">
                  <c:v>0.29591769186916395</c:v>
                </c:pt>
                <c:pt idx="436">
                  <c:v>7.823698232506926E-2</c:v>
                </c:pt>
                <c:pt idx="437">
                  <c:v>0.3915445324361162</c:v>
                </c:pt>
                <c:pt idx="438">
                  <c:v>0.23712106688694901</c:v>
                </c:pt>
                <c:pt idx="439">
                  <c:v>0.20050513821587446</c:v>
                </c:pt>
                <c:pt idx="440">
                  <c:v>0.33949093812734077</c:v>
                </c:pt>
                <c:pt idx="441">
                  <c:v>0.43991243840830219</c:v>
                </c:pt>
                <c:pt idx="442">
                  <c:v>0.54030696610394191</c:v>
                </c:pt>
                <c:pt idx="443">
                  <c:v>0.5062598755744685</c:v>
                </c:pt>
                <c:pt idx="444">
                  <c:v>0.47549202297397075</c:v>
                </c:pt>
                <c:pt idx="445">
                  <c:v>-0.15415675479184499</c:v>
                </c:pt>
                <c:pt idx="446">
                  <c:v>0.35911410736261029</c:v>
                </c:pt>
                <c:pt idx="447">
                  <c:v>0.36192291038378777</c:v>
                </c:pt>
                <c:pt idx="448">
                  <c:v>0.5308282885241753</c:v>
                </c:pt>
                <c:pt idx="449">
                  <c:v>0.11898091180925441</c:v>
                </c:pt>
                <c:pt idx="450">
                  <c:v>0.31989651409771858</c:v>
                </c:pt>
                <c:pt idx="451">
                  <c:v>0.22617954270628982</c:v>
                </c:pt>
                <c:pt idx="452">
                  <c:v>3.3563160348661913E-2</c:v>
                </c:pt>
                <c:pt idx="453">
                  <c:v>0.3181078413445122</c:v>
                </c:pt>
                <c:pt idx="454">
                  <c:v>0.34021012236458992</c:v>
                </c:pt>
                <c:pt idx="455">
                  <c:v>0.16390843068960148</c:v>
                </c:pt>
                <c:pt idx="456">
                  <c:v>-8.1278520016194733E-3</c:v>
                </c:pt>
                <c:pt idx="457">
                  <c:v>0.16697409617338899</c:v>
                </c:pt>
                <c:pt idx="458">
                  <c:v>0.18801722060736958</c:v>
                </c:pt>
                <c:pt idx="459">
                  <c:v>0.14929086384703183</c:v>
                </c:pt>
                <c:pt idx="460">
                  <c:v>0.3063632122866542</c:v>
                </c:pt>
                <c:pt idx="461">
                  <c:v>0.30160253226455636</c:v>
                </c:pt>
                <c:pt idx="462">
                  <c:v>9.8906450809880919E-2</c:v>
                </c:pt>
                <c:pt idx="463">
                  <c:v>0.2688413418531419</c:v>
                </c:pt>
                <c:pt idx="464">
                  <c:v>0.45952234757555699</c:v>
                </c:pt>
                <c:pt idx="465">
                  <c:v>0.17712184620798421</c:v>
                </c:pt>
                <c:pt idx="466">
                  <c:v>0.32428365910562995</c:v>
                </c:pt>
                <c:pt idx="467">
                  <c:v>-0.32828922876425892</c:v>
                </c:pt>
                <c:pt idx="468">
                  <c:v>0.33082369882819718</c:v>
                </c:pt>
                <c:pt idx="469">
                  <c:v>0.24912820537520464</c:v>
                </c:pt>
                <c:pt idx="470">
                  <c:v>0.34370034534927418</c:v>
                </c:pt>
                <c:pt idx="471">
                  <c:v>-5.6503695813558963E-3</c:v>
                </c:pt>
                <c:pt idx="472">
                  <c:v>-5.7610272736196677E-2</c:v>
                </c:pt>
                <c:pt idx="473">
                  <c:v>0.15851392829784938</c:v>
                </c:pt>
                <c:pt idx="474">
                  <c:v>0.5708658999527465</c:v>
                </c:pt>
                <c:pt idx="475">
                  <c:v>5.879740257509436E-2</c:v>
                </c:pt>
                <c:pt idx="476">
                  <c:v>0.32739973575435499</c:v>
                </c:pt>
                <c:pt idx="477">
                  <c:v>0.29055801332560982</c:v>
                </c:pt>
                <c:pt idx="478">
                  <c:v>0.38369830183913534</c:v>
                </c:pt>
                <c:pt idx="479">
                  <c:v>0.38825565466839862</c:v>
                </c:pt>
                <c:pt idx="480">
                  <c:v>0.35329837880452297</c:v>
                </c:pt>
                <c:pt idx="481">
                  <c:v>0.54297350710857195</c:v>
                </c:pt>
                <c:pt idx="482">
                  <c:v>0.28222795925182087</c:v>
                </c:pt>
                <c:pt idx="483">
                  <c:v>0.1930633624631386</c:v>
                </c:pt>
                <c:pt idx="484">
                  <c:v>0.11349620804639038</c:v>
                </c:pt>
                <c:pt idx="485">
                  <c:v>0.31287376810121259</c:v>
                </c:pt>
                <c:pt idx="486">
                  <c:v>0.10020736998578439</c:v>
                </c:pt>
                <c:pt idx="487">
                  <c:v>-0.17783565721213179</c:v>
                </c:pt>
                <c:pt idx="488">
                  <c:v>0.56070076526366641</c:v>
                </c:pt>
                <c:pt idx="489">
                  <c:v>0.2493367982777448</c:v>
                </c:pt>
                <c:pt idx="490">
                  <c:v>0.27664638705571631</c:v>
                </c:pt>
                <c:pt idx="491">
                  <c:v>0.31544306736034056</c:v>
                </c:pt>
                <c:pt idx="492">
                  <c:v>0.32557663782266921</c:v>
                </c:pt>
                <c:pt idx="493">
                  <c:v>0.20196820068692478</c:v>
                </c:pt>
                <c:pt idx="494">
                  <c:v>0.41866337543422016</c:v>
                </c:pt>
                <c:pt idx="495">
                  <c:v>0.11163708593090593</c:v>
                </c:pt>
                <c:pt idx="496">
                  <c:v>0.10286407448663493</c:v>
                </c:pt>
                <c:pt idx="497">
                  <c:v>0.17625832799084096</c:v>
                </c:pt>
                <c:pt idx="498">
                  <c:v>0.30802367089202454</c:v>
                </c:pt>
                <c:pt idx="499">
                  <c:v>0.39463090259764533</c:v>
                </c:pt>
                <c:pt idx="500">
                  <c:v>0.16307172762702438</c:v>
                </c:pt>
                <c:pt idx="501">
                  <c:v>0.32974967215364615</c:v>
                </c:pt>
                <c:pt idx="502">
                  <c:v>0.20207674026620914</c:v>
                </c:pt>
                <c:pt idx="503">
                  <c:v>-0.13307699501369186</c:v>
                </c:pt>
                <c:pt idx="504">
                  <c:v>0.2192167687865525</c:v>
                </c:pt>
                <c:pt idx="505">
                  <c:v>4.2078028023066594E-2</c:v>
                </c:pt>
                <c:pt idx="506">
                  <c:v>5.9254789606754787E-2</c:v>
                </c:pt>
                <c:pt idx="507">
                  <c:v>0.16586725430588256</c:v>
                </c:pt>
                <c:pt idx="508">
                  <c:v>0.12776521279625763</c:v>
                </c:pt>
                <c:pt idx="509">
                  <c:v>0.13464509551575521</c:v>
                </c:pt>
                <c:pt idx="510">
                  <c:v>0.35632119614343427</c:v>
                </c:pt>
                <c:pt idx="511">
                  <c:v>3.7846007027654061E-2</c:v>
                </c:pt>
                <c:pt idx="512">
                  <c:v>0.18149875442748353</c:v>
                </c:pt>
                <c:pt idx="513">
                  <c:v>0.12858367166471263</c:v>
                </c:pt>
                <c:pt idx="514">
                  <c:v>-7.9167121858959799E-2</c:v>
                </c:pt>
                <c:pt idx="515">
                  <c:v>0.39082434453881865</c:v>
                </c:pt>
                <c:pt idx="516">
                  <c:v>0.88588065585360365</c:v>
                </c:pt>
                <c:pt idx="517">
                  <c:v>-0.10111285171687223</c:v>
                </c:pt>
                <c:pt idx="518">
                  <c:v>0.35875465350727387</c:v>
                </c:pt>
                <c:pt idx="519">
                  <c:v>0.21248858055205666</c:v>
                </c:pt>
                <c:pt idx="520">
                  <c:v>0.18480501690666928</c:v>
                </c:pt>
                <c:pt idx="521">
                  <c:v>1.5532927679983821E-2</c:v>
                </c:pt>
                <c:pt idx="522">
                  <c:v>0.43748842707341806</c:v>
                </c:pt>
                <c:pt idx="523">
                  <c:v>-9.3264075424945858E-3</c:v>
                </c:pt>
                <c:pt idx="524">
                  <c:v>6.4932086465052663E-4</c:v>
                </c:pt>
                <c:pt idx="525">
                  <c:v>0.13464963794879115</c:v>
                </c:pt>
                <c:pt idx="526">
                  <c:v>0.22813756260743867</c:v>
                </c:pt>
                <c:pt idx="527">
                  <c:v>0.40003278716179436</c:v>
                </c:pt>
                <c:pt idx="528">
                  <c:v>0.42006453132611643</c:v>
                </c:pt>
                <c:pt idx="529">
                  <c:v>5.7281843233261132E-2</c:v>
                </c:pt>
                <c:pt idx="530">
                  <c:v>0.35423741288699784</c:v>
                </c:pt>
                <c:pt idx="531">
                  <c:v>-0.12944737106306103</c:v>
                </c:pt>
                <c:pt idx="532">
                  <c:v>0.16668232534539484</c:v>
                </c:pt>
                <c:pt idx="533">
                  <c:v>0.23044518278076698</c:v>
                </c:pt>
                <c:pt idx="534">
                  <c:v>0.46106031158922978</c:v>
                </c:pt>
                <c:pt idx="535">
                  <c:v>0.1039026076665146</c:v>
                </c:pt>
                <c:pt idx="536">
                  <c:v>0.36594352395633534</c:v>
                </c:pt>
                <c:pt idx="537">
                  <c:v>-9.256316515780405E-3</c:v>
                </c:pt>
                <c:pt idx="538">
                  <c:v>0.11409466429001291</c:v>
                </c:pt>
                <c:pt idx="539">
                  <c:v>0.22862284541605193</c:v>
                </c:pt>
                <c:pt idx="540">
                  <c:v>0.18375996041470621</c:v>
                </c:pt>
                <c:pt idx="541">
                  <c:v>0.25645707340262547</c:v>
                </c:pt>
                <c:pt idx="542">
                  <c:v>3.8878838533741078E-2</c:v>
                </c:pt>
                <c:pt idx="543">
                  <c:v>0.10212656676309662</c:v>
                </c:pt>
                <c:pt idx="544">
                  <c:v>0.28812498933006037</c:v>
                </c:pt>
                <c:pt idx="545">
                  <c:v>0.14556846291084113</c:v>
                </c:pt>
                <c:pt idx="546">
                  <c:v>0.15929412643639695</c:v>
                </c:pt>
                <c:pt idx="547">
                  <c:v>0.38453532010865787</c:v>
                </c:pt>
                <c:pt idx="548">
                  <c:v>0.10631431350013587</c:v>
                </c:pt>
                <c:pt idx="549">
                  <c:v>-2.559172997664394E-3</c:v>
                </c:pt>
                <c:pt idx="550">
                  <c:v>-1.3524923135878275E-2</c:v>
                </c:pt>
                <c:pt idx="551">
                  <c:v>0.2637806336168671</c:v>
                </c:pt>
                <c:pt idx="552">
                  <c:v>7.1059541161232254E-2</c:v>
                </c:pt>
                <c:pt idx="553">
                  <c:v>0.48361200088353717</c:v>
                </c:pt>
                <c:pt idx="554">
                  <c:v>0.1933421801767472</c:v>
                </c:pt>
                <c:pt idx="555">
                  <c:v>0.10207295767090985</c:v>
                </c:pt>
                <c:pt idx="556">
                  <c:v>0.20012401246160705</c:v>
                </c:pt>
                <c:pt idx="557">
                  <c:v>0.45536077592913049</c:v>
                </c:pt>
                <c:pt idx="558">
                  <c:v>0.46036006658742767</c:v>
                </c:pt>
                <c:pt idx="559">
                  <c:v>0.53487455931768668</c:v>
                </c:pt>
                <c:pt idx="560">
                  <c:v>0.18931448238602311</c:v>
                </c:pt>
                <c:pt idx="561">
                  <c:v>9.794488924165945E-2</c:v>
                </c:pt>
                <c:pt idx="562">
                  <c:v>0.10672636923725864</c:v>
                </c:pt>
                <c:pt idx="563">
                  <c:v>0.38469207448418441</c:v>
                </c:pt>
                <c:pt idx="564">
                  <c:v>0.14701011094966621</c:v>
                </c:pt>
                <c:pt idx="565">
                  <c:v>6.8891494515201046E-2</c:v>
                </c:pt>
                <c:pt idx="566">
                  <c:v>0.2222286306115695</c:v>
                </c:pt>
                <c:pt idx="567">
                  <c:v>0.20700475970882914</c:v>
                </c:pt>
                <c:pt idx="568">
                  <c:v>0.30862333804057274</c:v>
                </c:pt>
                <c:pt idx="569">
                  <c:v>0.38313210094735517</c:v>
                </c:pt>
                <c:pt idx="570">
                  <c:v>0.4735062316748655</c:v>
                </c:pt>
                <c:pt idx="571">
                  <c:v>0.41950438546962321</c:v>
                </c:pt>
                <c:pt idx="572">
                  <c:v>0.24307300089974415</c:v>
                </c:pt>
                <c:pt idx="573">
                  <c:v>0.20229032867230989</c:v>
                </c:pt>
                <c:pt idx="574">
                  <c:v>3.126568603567792E-2</c:v>
                </c:pt>
                <c:pt idx="575">
                  <c:v>0.51491108624557613</c:v>
                </c:pt>
                <c:pt idx="576">
                  <c:v>0.42175418312479795</c:v>
                </c:pt>
                <c:pt idx="577">
                  <c:v>-0.11435673462115892</c:v>
                </c:pt>
                <c:pt idx="578">
                  <c:v>3.9229364746595774E-2</c:v>
                </c:pt>
                <c:pt idx="579">
                  <c:v>0.26704503915699096</c:v>
                </c:pt>
                <c:pt idx="580">
                  <c:v>7.7051920394547224E-2</c:v>
                </c:pt>
                <c:pt idx="581">
                  <c:v>0.32815257487809646</c:v>
                </c:pt>
                <c:pt idx="582">
                  <c:v>0.31287280811122287</c:v>
                </c:pt>
                <c:pt idx="583">
                  <c:v>2.0480625531561714E-2</c:v>
                </c:pt>
                <c:pt idx="584">
                  <c:v>0.26282726729242389</c:v>
                </c:pt>
                <c:pt idx="585">
                  <c:v>0.26056929064360324</c:v>
                </c:pt>
                <c:pt idx="586">
                  <c:v>0.45119033856936497</c:v>
                </c:pt>
                <c:pt idx="587">
                  <c:v>0.3812495955299644</c:v>
                </c:pt>
                <c:pt idx="588">
                  <c:v>8.9571394957992378E-2</c:v>
                </c:pt>
                <c:pt idx="589">
                  <c:v>5.9540030570301994E-2</c:v>
                </c:pt>
                <c:pt idx="590">
                  <c:v>-0.14785281962173258</c:v>
                </c:pt>
                <c:pt idx="591">
                  <c:v>-4.6588507170700844E-2</c:v>
                </c:pt>
                <c:pt idx="592">
                  <c:v>0.26114887981650181</c:v>
                </c:pt>
                <c:pt idx="593">
                  <c:v>0.21933749799236635</c:v>
                </c:pt>
                <c:pt idx="594">
                  <c:v>0.37136915985936048</c:v>
                </c:pt>
                <c:pt idx="595">
                  <c:v>8.777529707964371E-2</c:v>
                </c:pt>
                <c:pt idx="596">
                  <c:v>0.39498115043348125</c:v>
                </c:pt>
                <c:pt idx="597">
                  <c:v>4.2128299109449152E-2</c:v>
                </c:pt>
                <c:pt idx="598">
                  <c:v>0.22062281009189055</c:v>
                </c:pt>
                <c:pt idx="599">
                  <c:v>0.18097917319306855</c:v>
                </c:pt>
                <c:pt idx="600">
                  <c:v>0.13194916171394855</c:v>
                </c:pt>
                <c:pt idx="601">
                  <c:v>0.22396515668250183</c:v>
                </c:pt>
                <c:pt idx="602">
                  <c:v>-9.4166034965829759E-2</c:v>
                </c:pt>
                <c:pt idx="603">
                  <c:v>-1.1239510872694591E-2</c:v>
                </c:pt>
                <c:pt idx="604">
                  <c:v>0.22405001322176643</c:v>
                </c:pt>
                <c:pt idx="605">
                  <c:v>0.20006698599234474</c:v>
                </c:pt>
                <c:pt idx="606">
                  <c:v>0.15478024591386852</c:v>
                </c:pt>
                <c:pt idx="607">
                  <c:v>0.22918205738838626</c:v>
                </c:pt>
                <c:pt idx="608">
                  <c:v>0.11461155620854102</c:v>
                </c:pt>
                <c:pt idx="609">
                  <c:v>0.18645110141174559</c:v>
                </c:pt>
                <c:pt idx="610">
                  <c:v>0.43994119794396624</c:v>
                </c:pt>
                <c:pt idx="611">
                  <c:v>0.42687864370669359</c:v>
                </c:pt>
                <c:pt idx="612">
                  <c:v>2.4024401529986861E-2</c:v>
                </c:pt>
                <c:pt idx="613">
                  <c:v>9.9880422980631156E-2</c:v>
                </c:pt>
                <c:pt idx="614">
                  <c:v>6.5677701309058367E-2</c:v>
                </c:pt>
                <c:pt idx="615">
                  <c:v>0.38879491472469807</c:v>
                </c:pt>
                <c:pt idx="616">
                  <c:v>0.37405422481771433</c:v>
                </c:pt>
                <c:pt idx="617">
                  <c:v>-1.2156854278943197E-2</c:v>
                </c:pt>
                <c:pt idx="618">
                  <c:v>0.1837351292549636</c:v>
                </c:pt>
                <c:pt idx="619">
                  <c:v>-0.12043209065018123</c:v>
                </c:pt>
                <c:pt idx="620">
                  <c:v>0.26230031775841134</c:v>
                </c:pt>
                <c:pt idx="621">
                  <c:v>0.34855026077995843</c:v>
                </c:pt>
                <c:pt idx="622">
                  <c:v>0.37653288644888283</c:v>
                </c:pt>
                <c:pt idx="623">
                  <c:v>0.30005911340157621</c:v>
                </c:pt>
                <c:pt idx="624">
                  <c:v>7.6713996655124017E-2</c:v>
                </c:pt>
                <c:pt idx="625">
                  <c:v>-8.7569728191367879E-2</c:v>
                </c:pt>
                <c:pt idx="626">
                  <c:v>0.63043356069747469</c:v>
                </c:pt>
                <c:pt idx="627">
                  <c:v>0.40309589096722132</c:v>
                </c:pt>
                <c:pt idx="628">
                  <c:v>0.21474260077081775</c:v>
                </c:pt>
                <c:pt idx="629">
                  <c:v>7.4702477726233951E-3</c:v>
                </c:pt>
                <c:pt idx="630">
                  <c:v>0.32115302610778684</c:v>
                </c:pt>
                <c:pt idx="631">
                  <c:v>0.12203609349260525</c:v>
                </c:pt>
                <c:pt idx="632">
                  <c:v>0.17798633083016568</c:v>
                </c:pt>
                <c:pt idx="633">
                  <c:v>-6.0778647672625752E-2</c:v>
                </c:pt>
                <c:pt idx="634">
                  <c:v>-2.6594302413528226E-2</c:v>
                </c:pt>
                <c:pt idx="635">
                  <c:v>0.18676762057144991</c:v>
                </c:pt>
                <c:pt idx="636">
                  <c:v>0.28945263781929187</c:v>
                </c:pt>
                <c:pt idx="637">
                  <c:v>0.46475992378743003</c:v>
                </c:pt>
                <c:pt idx="638">
                  <c:v>8.2895675107760969E-2</c:v>
                </c:pt>
                <c:pt idx="639">
                  <c:v>0.19900960608577778</c:v>
                </c:pt>
                <c:pt idx="640">
                  <c:v>0.36574123687310589</c:v>
                </c:pt>
                <c:pt idx="641">
                  <c:v>1.7300633442926205E-2</c:v>
                </c:pt>
                <c:pt idx="642">
                  <c:v>0.16526430255349789</c:v>
                </c:pt>
                <c:pt idx="643">
                  <c:v>0.1691548458008203</c:v>
                </c:pt>
                <c:pt idx="644">
                  <c:v>0.19989967803845543</c:v>
                </c:pt>
                <c:pt idx="645">
                  <c:v>0.39599856642346687</c:v>
                </c:pt>
                <c:pt idx="646">
                  <c:v>0.22984839464746543</c:v>
                </c:pt>
                <c:pt idx="647">
                  <c:v>0.31820642668342503</c:v>
                </c:pt>
                <c:pt idx="648">
                  <c:v>1.9318610922620216E-2</c:v>
                </c:pt>
                <c:pt idx="649">
                  <c:v>4.2096942490650768E-2</c:v>
                </c:pt>
                <c:pt idx="650">
                  <c:v>0.10252569383184751</c:v>
                </c:pt>
                <c:pt idx="651">
                  <c:v>0.3211742164234912</c:v>
                </c:pt>
                <c:pt idx="652">
                  <c:v>0.23946656050094806</c:v>
                </c:pt>
                <c:pt idx="653">
                  <c:v>0.22377736324648057</c:v>
                </c:pt>
                <c:pt idx="654">
                  <c:v>0.40075439821112147</c:v>
                </c:pt>
                <c:pt idx="655">
                  <c:v>0.18252540467940204</c:v>
                </c:pt>
                <c:pt idx="656">
                  <c:v>0.13494513710872624</c:v>
                </c:pt>
                <c:pt idx="657">
                  <c:v>0.35263327498205532</c:v>
                </c:pt>
                <c:pt idx="658">
                  <c:v>0.45371750957528301</c:v>
                </c:pt>
                <c:pt idx="659">
                  <c:v>-9.6256108863644663E-2</c:v>
                </c:pt>
                <c:pt idx="660">
                  <c:v>0.13656964038834385</c:v>
                </c:pt>
                <c:pt idx="661">
                  <c:v>0.19485882251580655</c:v>
                </c:pt>
                <c:pt idx="662">
                  <c:v>0.26042778925670396</c:v>
                </c:pt>
                <c:pt idx="663">
                  <c:v>0.46138112565143796</c:v>
                </c:pt>
                <c:pt idx="664">
                  <c:v>0.12433027998153934</c:v>
                </c:pt>
                <c:pt idx="665">
                  <c:v>9.4188838938510155E-2</c:v>
                </c:pt>
                <c:pt idx="666">
                  <c:v>0.37113162751854922</c:v>
                </c:pt>
                <c:pt idx="667">
                  <c:v>0.14232205203859882</c:v>
                </c:pt>
                <c:pt idx="668">
                  <c:v>9.4167203362911955E-2</c:v>
                </c:pt>
                <c:pt idx="669">
                  <c:v>0.42511286216514232</c:v>
                </c:pt>
                <c:pt idx="670">
                  <c:v>0.58510666642138354</c:v>
                </c:pt>
                <c:pt idx="671">
                  <c:v>0.29778048816843006</c:v>
                </c:pt>
                <c:pt idx="672">
                  <c:v>-0.23700998164210674</c:v>
                </c:pt>
                <c:pt idx="673">
                  <c:v>0.23156521078164838</c:v>
                </c:pt>
                <c:pt idx="674">
                  <c:v>0.37957187203814957</c:v>
                </c:pt>
                <c:pt idx="675">
                  <c:v>9.2279738682632839E-2</c:v>
                </c:pt>
                <c:pt idx="676">
                  <c:v>0.28518329261130804</c:v>
                </c:pt>
                <c:pt idx="677">
                  <c:v>0.24690749816354884</c:v>
                </c:pt>
                <c:pt idx="678">
                  <c:v>0.27880655713085156</c:v>
                </c:pt>
                <c:pt idx="679">
                  <c:v>0.17370933587529302</c:v>
                </c:pt>
                <c:pt idx="680">
                  <c:v>0.48436472378325846</c:v>
                </c:pt>
                <c:pt idx="681">
                  <c:v>0.25555584244957652</c:v>
                </c:pt>
                <c:pt idx="682">
                  <c:v>0.30489657557355843</c:v>
                </c:pt>
                <c:pt idx="683">
                  <c:v>0.18308092910752816</c:v>
                </c:pt>
                <c:pt idx="684">
                  <c:v>0.39893033497152786</c:v>
                </c:pt>
                <c:pt idx="685">
                  <c:v>3.0174458742516563E-2</c:v>
                </c:pt>
                <c:pt idx="686">
                  <c:v>0.33296792619661808</c:v>
                </c:pt>
                <c:pt idx="687">
                  <c:v>0.24431302050122916</c:v>
                </c:pt>
                <c:pt idx="688">
                  <c:v>0.3945380610021032</c:v>
                </c:pt>
                <c:pt idx="689">
                  <c:v>0.35328062581572706</c:v>
                </c:pt>
                <c:pt idx="690">
                  <c:v>3.4543703589118291E-2</c:v>
                </c:pt>
                <c:pt idx="691">
                  <c:v>5.8904439265877517E-2</c:v>
                </c:pt>
                <c:pt idx="692">
                  <c:v>0.2010085617011157</c:v>
                </c:pt>
                <c:pt idx="693">
                  <c:v>0.13054301798070123</c:v>
                </c:pt>
                <c:pt idx="694">
                  <c:v>-0.18412053326114464</c:v>
                </c:pt>
                <c:pt idx="695">
                  <c:v>0.18791271118192743</c:v>
                </c:pt>
                <c:pt idx="696">
                  <c:v>0.14727159714898619</c:v>
                </c:pt>
                <c:pt idx="697">
                  <c:v>0.23838794388237261</c:v>
                </c:pt>
                <c:pt idx="698">
                  <c:v>0.43494980321093468</c:v>
                </c:pt>
                <c:pt idx="699">
                  <c:v>0.14834895019064342</c:v>
                </c:pt>
                <c:pt idx="700">
                  <c:v>0.2638638941047291</c:v>
                </c:pt>
                <c:pt idx="701">
                  <c:v>0.28369877255144527</c:v>
                </c:pt>
                <c:pt idx="702">
                  <c:v>5.7937220550541291E-2</c:v>
                </c:pt>
                <c:pt idx="703">
                  <c:v>0.12827033965073253</c:v>
                </c:pt>
                <c:pt idx="704">
                  <c:v>0.38209670117368288</c:v>
                </c:pt>
                <c:pt idx="705">
                  <c:v>0.2354720489148634</c:v>
                </c:pt>
                <c:pt idx="706">
                  <c:v>0.12731523740747441</c:v>
                </c:pt>
                <c:pt idx="707">
                  <c:v>0.2516478340281294</c:v>
                </c:pt>
                <c:pt idx="708">
                  <c:v>0.37684349838503728</c:v>
                </c:pt>
                <c:pt idx="709">
                  <c:v>0.21600858526227373</c:v>
                </c:pt>
                <c:pt idx="710">
                  <c:v>-2.0977040737113484E-3</c:v>
                </c:pt>
                <c:pt idx="711">
                  <c:v>0.57063554233808889</c:v>
                </c:pt>
                <c:pt idx="712">
                  <c:v>0.31094996506288153</c:v>
                </c:pt>
                <c:pt idx="713">
                  <c:v>0.332401876184794</c:v>
                </c:pt>
                <c:pt idx="714">
                  <c:v>0.18483026371341582</c:v>
                </c:pt>
                <c:pt idx="715">
                  <c:v>0.35473464645464281</c:v>
                </c:pt>
                <c:pt idx="716">
                  <c:v>0.54142766356589522</c:v>
                </c:pt>
                <c:pt idx="717">
                  <c:v>0.38253874778579267</c:v>
                </c:pt>
                <c:pt idx="718">
                  <c:v>0.48412137151980161</c:v>
                </c:pt>
                <c:pt idx="719">
                  <c:v>3.7803388674908067E-2</c:v>
                </c:pt>
                <c:pt idx="720">
                  <c:v>0.12575688553821118</c:v>
                </c:pt>
                <c:pt idx="721">
                  <c:v>9.2863765415316379E-2</c:v>
                </c:pt>
                <c:pt idx="722">
                  <c:v>0.23698691547891348</c:v>
                </c:pt>
                <c:pt idx="723">
                  <c:v>0.39454877974165337</c:v>
                </c:pt>
                <c:pt idx="724">
                  <c:v>0.2678263532486489</c:v>
                </c:pt>
                <c:pt idx="725">
                  <c:v>0.23719224293178254</c:v>
                </c:pt>
                <c:pt idx="726">
                  <c:v>-0.31408256806649426</c:v>
                </c:pt>
                <c:pt idx="727">
                  <c:v>0.30298459466457084</c:v>
                </c:pt>
                <c:pt idx="728">
                  <c:v>0.23343596173045444</c:v>
                </c:pt>
                <c:pt idx="729">
                  <c:v>0.32047973004801156</c:v>
                </c:pt>
                <c:pt idx="730">
                  <c:v>0.63384328799894085</c:v>
                </c:pt>
                <c:pt idx="731">
                  <c:v>0.26822044592629402</c:v>
                </c:pt>
                <c:pt idx="732">
                  <c:v>0.33923999831013862</c:v>
                </c:pt>
                <c:pt idx="733">
                  <c:v>0.39669202332366416</c:v>
                </c:pt>
                <c:pt idx="734">
                  <c:v>0.16147246600464582</c:v>
                </c:pt>
                <c:pt idx="735">
                  <c:v>0.25183720161293754</c:v>
                </c:pt>
                <c:pt idx="736">
                  <c:v>-5.4449019880891569E-2</c:v>
                </c:pt>
                <c:pt idx="737">
                  <c:v>0.44024772801403866</c:v>
                </c:pt>
                <c:pt idx="738">
                  <c:v>5.3937356622375532E-3</c:v>
                </c:pt>
                <c:pt idx="739">
                  <c:v>0.26620641063315675</c:v>
                </c:pt>
                <c:pt idx="740">
                  <c:v>7.7415968981348726E-2</c:v>
                </c:pt>
                <c:pt idx="741">
                  <c:v>0.31442020112925118</c:v>
                </c:pt>
                <c:pt idx="742">
                  <c:v>-3.422795347374219E-5</c:v>
                </c:pt>
                <c:pt idx="743">
                  <c:v>0.16897712521846708</c:v>
                </c:pt>
                <c:pt idx="744">
                  <c:v>0.2502549746211824</c:v>
                </c:pt>
                <c:pt idx="745">
                  <c:v>0.31620112079371365</c:v>
                </c:pt>
                <c:pt idx="746">
                  <c:v>0.2397081793879603</c:v>
                </c:pt>
                <c:pt idx="747">
                  <c:v>0.12190169503151438</c:v>
                </c:pt>
                <c:pt idx="748">
                  <c:v>0.37270132649492371</c:v>
                </c:pt>
                <c:pt idx="749">
                  <c:v>1.3466509711434593E-2</c:v>
                </c:pt>
                <c:pt idx="750">
                  <c:v>0.31255241835626046</c:v>
                </c:pt>
                <c:pt idx="751">
                  <c:v>0.20567020397522651</c:v>
                </c:pt>
                <c:pt idx="752">
                  <c:v>0.29127569041671419</c:v>
                </c:pt>
                <c:pt idx="753">
                  <c:v>0.17302597905808614</c:v>
                </c:pt>
                <c:pt idx="754">
                  <c:v>0.36001711139125314</c:v>
                </c:pt>
                <c:pt idx="755">
                  <c:v>0.14664816259037838</c:v>
                </c:pt>
                <c:pt idx="756">
                  <c:v>0.17334461757800312</c:v>
                </c:pt>
                <c:pt idx="757">
                  <c:v>0.48017422689454081</c:v>
                </c:pt>
                <c:pt idx="758">
                  <c:v>-0.10367788425284763</c:v>
                </c:pt>
                <c:pt idx="759">
                  <c:v>1.1308719108990228E-2</c:v>
                </c:pt>
                <c:pt idx="760">
                  <c:v>0.34058555891338438</c:v>
                </c:pt>
                <c:pt idx="761">
                  <c:v>0.32693597188432078</c:v>
                </c:pt>
                <c:pt idx="762">
                  <c:v>0.34429818695678671</c:v>
                </c:pt>
                <c:pt idx="763">
                  <c:v>0.36758944103521962</c:v>
                </c:pt>
                <c:pt idx="764">
                  <c:v>0.4657192379260251</c:v>
                </c:pt>
                <c:pt idx="765">
                  <c:v>0.17944150530631386</c:v>
                </c:pt>
                <c:pt idx="766">
                  <c:v>8.469762987621321E-2</c:v>
                </c:pt>
                <c:pt idx="767">
                  <c:v>0.54465036311908266</c:v>
                </c:pt>
                <c:pt idx="768">
                  <c:v>0.16420127288000108</c:v>
                </c:pt>
                <c:pt idx="769">
                  <c:v>0.13832467575348906</c:v>
                </c:pt>
                <c:pt idx="770">
                  <c:v>0.24238992834947837</c:v>
                </c:pt>
                <c:pt idx="771">
                  <c:v>0.27162205893278912</c:v>
                </c:pt>
                <c:pt idx="772">
                  <c:v>0.17272862413286738</c:v>
                </c:pt>
                <c:pt idx="773">
                  <c:v>0.13794641797724205</c:v>
                </c:pt>
                <c:pt idx="774">
                  <c:v>0.11550855398457971</c:v>
                </c:pt>
                <c:pt idx="775">
                  <c:v>0.23063654063243044</c:v>
                </c:pt>
                <c:pt idx="776">
                  <c:v>0.34083910653300586</c:v>
                </c:pt>
                <c:pt idx="777">
                  <c:v>0.32455479914102137</c:v>
                </c:pt>
                <c:pt idx="778">
                  <c:v>0.38121566153429676</c:v>
                </c:pt>
                <c:pt idx="779">
                  <c:v>0.25810749118006671</c:v>
                </c:pt>
                <c:pt idx="780">
                  <c:v>0.2605668198990676</c:v>
                </c:pt>
                <c:pt idx="781">
                  <c:v>0.37418316124012518</c:v>
                </c:pt>
                <c:pt idx="782">
                  <c:v>0.14339453931250912</c:v>
                </c:pt>
                <c:pt idx="783">
                  <c:v>0.27596943379809913</c:v>
                </c:pt>
                <c:pt idx="784">
                  <c:v>6.0262693205794804E-2</c:v>
                </c:pt>
                <c:pt idx="785">
                  <c:v>0.12337464805647747</c:v>
                </c:pt>
                <c:pt idx="786">
                  <c:v>0.44561841385786405</c:v>
                </c:pt>
                <c:pt idx="787">
                  <c:v>0.48395813026452528</c:v>
                </c:pt>
                <c:pt idx="788">
                  <c:v>0.27842580955047813</c:v>
                </c:pt>
                <c:pt idx="789">
                  <c:v>-2.5181706953092409E-2</c:v>
                </c:pt>
                <c:pt idx="790">
                  <c:v>0.50068716134894187</c:v>
                </c:pt>
                <c:pt idx="791">
                  <c:v>0.48476150850046373</c:v>
                </c:pt>
                <c:pt idx="792">
                  <c:v>0.75178262180110744</c:v>
                </c:pt>
                <c:pt idx="793">
                  <c:v>0.14582715782721944</c:v>
                </c:pt>
                <c:pt idx="794">
                  <c:v>0.27300251605788661</c:v>
                </c:pt>
                <c:pt idx="795">
                  <c:v>0.18621993437383111</c:v>
                </c:pt>
                <c:pt idx="796">
                  <c:v>0.30586676040010552</c:v>
                </c:pt>
                <c:pt idx="797">
                  <c:v>0.37097918913033157</c:v>
                </c:pt>
                <c:pt idx="798">
                  <c:v>0.3346280446686829</c:v>
                </c:pt>
                <c:pt idx="799">
                  <c:v>0.309827437021998</c:v>
                </c:pt>
                <c:pt idx="800">
                  <c:v>0.4250577777935507</c:v>
                </c:pt>
                <c:pt idx="801">
                  <c:v>0.26833755539974291</c:v>
                </c:pt>
                <c:pt idx="802">
                  <c:v>3.6230026229537415E-2</c:v>
                </c:pt>
                <c:pt idx="803">
                  <c:v>0.29527571368852001</c:v>
                </c:pt>
                <c:pt idx="804">
                  <c:v>-0.19029644026160231</c:v>
                </c:pt>
                <c:pt idx="805">
                  <c:v>0.23518674560847597</c:v>
                </c:pt>
                <c:pt idx="806">
                  <c:v>0.68453755336015032</c:v>
                </c:pt>
                <c:pt idx="807">
                  <c:v>0.21243378173471639</c:v>
                </c:pt>
                <c:pt idx="808">
                  <c:v>0.14053718813933536</c:v>
                </c:pt>
                <c:pt idx="809">
                  <c:v>0.32083297503858477</c:v>
                </c:pt>
                <c:pt idx="810">
                  <c:v>0.36060867846569078</c:v>
                </c:pt>
                <c:pt idx="811">
                  <c:v>0.10194032219814275</c:v>
                </c:pt>
                <c:pt idx="812">
                  <c:v>-0.16884572687285981</c:v>
                </c:pt>
                <c:pt idx="813">
                  <c:v>0.17459206765942348</c:v>
                </c:pt>
                <c:pt idx="814">
                  <c:v>9.5460435911363106E-2</c:v>
                </c:pt>
                <c:pt idx="815">
                  <c:v>0.13276754859364903</c:v>
                </c:pt>
                <c:pt idx="816">
                  <c:v>0.49661052825280372</c:v>
                </c:pt>
                <c:pt idx="817">
                  <c:v>3.961815285176451E-2</c:v>
                </c:pt>
                <c:pt idx="818">
                  <c:v>0.16388751740586871</c:v>
                </c:pt>
                <c:pt idx="819">
                  <c:v>0.36372574904323152</c:v>
                </c:pt>
                <c:pt idx="820">
                  <c:v>0.11141788090277371</c:v>
                </c:pt>
                <c:pt idx="821">
                  <c:v>0.34260097923720112</c:v>
                </c:pt>
                <c:pt idx="822">
                  <c:v>0.25968354484871803</c:v>
                </c:pt>
                <c:pt idx="823">
                  <c:v>0.33539388743486587</c:v>
                </c:pt>
                <c:pt idx="824">
                  <c:v>0.43298248262586769</c:v>
                </c:pt>
                <c:pt idx="825">
                  <c:v>0.63828558946535141</c:v>
                </c:pt>
                <c:pt idx="826">
                  <c:v>5.7437054873024085E-2</c:v>
                </c:pt>
                <c:pt idx="827">
                  <c:v>5.6728259615775212E-2</c:v>
                </c:pt>
                <c:pt idx="828">
                  <c:v>0.24831519309579297</c:v>
                </c:pt>
                <c:pt idx="829">
                  <c:v>0.20977491324675768</c:v>
                </c:pt>
                <c:pt idx="830">
                  <c:v>0.11456652345559126</c:v>
                </c:pt>
                <c:pt idx="831">
                  <c:v>0.26254558930262961</c:v>
                </c:pt>
                <c:pt idx="832">
                  <c:v>0.12612946890499765</c:v>
                </c:pt>
                <c:pt idx="833">
                  <c:v>0.29474103971251786</c:v>
                </c:pt>
                <c:pt idx="834">
                  <c:v>0.21351810373768609</c:v>
                </c:pt>
                <c:pt idx="835">
                  <c:v>0.25251943647224939</c:v>
                </c:pt>
                <c:pt idx="836">
                  <c:v>0.30598424860609885</c:v>
                </c:pt>
                <c:pt idx="837">
                  <c:v>0.13614736601387722</c:v>
                </c:pt>
                <c:pt idx="838">
                  <c:v>0.37361912234389072</c:v>
                </c:pt>
                <c:pt idx="839">
                  <c:v>0.40772412010590431</c:v>
                </c:pt>
                <c:pt idx="840">
                  <c:v>0.15901919720362878</c:v>
                </c:pt>
                <c:pt idx="841">
                  <c:v>0.32017198258465163</c:v>
                </c:pt>
                <c:pt idx="842">
                  <c:v>0.27276247649106722</c:v>
                </c:pt>
                <c:pt idx="843">
                  <c:v>0.22191496440716518</c:v>
                </c:pt>
                <c:pt idx="844">
                  <c:v>0.1016294386023584</c:v>
                </c:pt>
                <c:pt idx="845">
                  <c:v>0.15985292892501501</c:v>
                </c:pt>
                <c:pt idx="846">
                  <c:v>0.42030962674584949</c:v>
                </c:pt>
                <c:pt idx="847">
                  <c:v>3.119858826211841E-2</c:v>
                </c:pt>
                <c:pt idx="848">
                  <c:v>0.43821708854731511</c:v>
                </c:pt>
                <c:pt idx="849">
                  <c:v>-0.12822579613286544</c:v>
                </c:pt>
                <c:pt idx="850">
                  <c:v>0.4825609814317624</c:v>
                </c:pt>
                <c:pt idx="851">
                  <c:v>7.5964965459352829E-2</c:v>
                </c:pt>
                <c:pt idx="852">
                  <c:v>0.24611173716930868</c:v>
                </c:pt>
                <c:pt idx="853">
                  <c:v>0.43011765636823807</c:v>
                </c:pt>
                <c:pt idx="854">
                  <c:v>0.24359227894713564</c:v>
                </c:pt>
                <c:pt idx="855">
                  <c:v>0.21663089073884745</c:v>
                </c:pt>
                <c:pt idx="856">
                  <c:v>0.27685540078824777</c:v>
                </c:pt>
                <c:pt idx="857">
                  <c:v>7.9439084418136741E-2</c:v>
                </c:pt>
                <c:pt idx="858">
                  <c:v>3.6243602316346823E-2</c:v>
                </c:pt>
                <c:pt idx="859">
                  <c:v>-8.6100968763789254E-3</c:v>
                </c:pt>
                <c:pt idx="860">
                  <c:v>0.24495215379245172</c:v>
                </c:pt>
                <c:pt idx="861">
                  <c:v>0.33058402416649457</c:v>
                </c:pt>
                <c:pt idx="862">
                  <c:v>0.4091546237667596</c:v>
                </c:pt>
                <c:pt idx="863">
                  <c:v>0.21548066856430115</c:v>
                </c:pt>
                <c:pt idx="864">
                  <c:v>0.26871855966830971</c:v>
                </c:pt>
                <c:pt idx="865">
                  <c:v>0.35107586494048437</c:v>
                </c:pt>
                <c:pt idx="866">
                  <c:v>0.20666346679784819</c:v>
                </c:pt>
                <c:pt idx="867">
                  <c:v>0.39490227664670741</c:v>
                </c:pt>
                <c:pt idx="868">
                  <c:v>0.23798358350828064</c:v>
                </c:pt>
                <c:pt idx="869">
                  <c:v>0.34755557982167584</c:v>
                </c:pt>
                <c:pt idx="870">
                  <c:v>0.14295852371729101</c:v>
                </c:pt>
                <c:pt idx="871">
                  <c:v>0.17930220797315766</c:v>
                </c:pt>
                <c:pt idx="872">
                  <c:v>-5.7291830255160825E-2</c:v>
                </c:pt>
                <c:pt idx="873">
                  <c:v>0.64169206993327066</c:v>
                </c:pt>
                <c:pt idx="874">
                  <c:v>0.21506510609271601</c:v>
                </c:pt>
                <c:pt idx="875">
                  <c:v>0.15346217645978966</c:v>
                </c:pt>
                <c:pt idx="876">
                  <c:v>0.28175585244279544</c:v>
                </c:pt>
                <c:pt idx="877">
                  <c:v>-0.17604367549498923</c:v>
                </c:pt>
                <c:pt idx="878">
                  <c:v>0.2588827179569706</c:v>
                </c:pt>
                <c:pt idx="879">
                  <c:v>0.3707612206862394</c:v>
                </c:pt>
                <c:pt idx="880">
                  <c:v>0.33684751502471766</c:v>
                </c:pt>
                <c:pt idx="881">
                  <c:v>0.4216150892086592</c:v>
                </c:pt>
                <c:pt idx="882">
                  <c:v>4.3773296748732093E-2</c:v>
                </c:pt>
                <c:pt idx="883">
                  <c:v>0.15909736745486081</c:v>
                </c:pt>
                <c:pt idx="884">
                  <c:v>0.150196037960038</c:v>
                </c:pt>
                <c:pt idx="885">
                  <c:v>0.16312484643356351</c:v>
                </c:pt>
                <c:pt idx="886">
                  <c:v>0.39880677986268331</c:v>
                </c:pt>
                <c:pt idx="887">
                  <c:v>3.7558610425874495E-2</c:v>
                </c:pt>
                <c:pt idx="888">
                  <c:v>0.25804741904250772</c:v>
                </c:pt>
                <c:pt idx="889">
                  <c:v>0.32873631121416613</c:v>
                </c:pt>
                <c:pt idx="890">
                  <c:v>0.3501083467325663</c:v>
                </c:pt>
                <c:pt idx="891">
                  <c:v>0.44601735367623974</c:v>
                </c:pt>
                <c:pt idx="892">
                  <c:v>6.2857831035596057E-2</c:v>
                </c:pt>
                <c:pt idx="893">
                  <c:v>0.49554421930448145</c:v>
                </c:pt>
                <c:pt idx="894">
                  <c:v>-7.7202519229953026E-3</c:v>
                </c:pt>
                <c:pt idx="895">
                  <c:v>1.1715102596860039E-2</c:v>
                </c:pt>
                <c:pt idx="896">
                  <c:v>0.36110216967994457</c:v>
                </c:pt>
                <c:pt idx="897">
                  <c:v>0.16101410858979426</c:v>
                </c:pt>
                <c:pt idx="898">
                  <c:v>0.1379051751828011</c:v>
                </c:pt>
                <c:pt idx="899">
                  <c:v>0.40935200707749786</c:v>
                </c:pt>
                <c:pt idx="900">
                  <c:v>-2.2505973477091157E-2</c:v>
                </c:pt>
                <c:pt idx="901">
                  <c:v>0.2670389741593362</c:v>
                </c:pt>
                <c:pt idx="902">
                  <c:v>2.3306997577241084E-2</c:v>
                </c:pt>
                <c:pt idx="903">
                  <c:v>6.7825078082131895E-2</c:v>
                </c:pt>
                <c:pt idx="904">
                  <c:v>6.2200787191879492E-2</c:v>
                </c:pt>
                <c:pt idx="905">
                  <c:v>0.35486645451081822</c:v>
                </c:pt>
                <c:pt idx="906">
                  <c:v>-3.9101724420580908E-2</c:v>
                </c:pt>
                <c:pt idx="907">
                  <c:v>0.66715926406878756</c:v>
                </c:pt>
                <c:pt idx="908">
                  <c:v>0.31380472068499987</c:v>
                </c:pt>
                <c:pt idx="909">
                  <c:v>1.4367284446687112E-2</c:v>
                </c:pt>
                <c:pt idx="910">
                  <c:v>8.1448754426210357E-2</c:v>
                </c:pt>
                <c:pt idx="911">
                  <c:v>0.1088880126826739</c:v>
                </c:pt>
                <c:pt idx="912">
                  <c:v>8.7658788333059068E-2</c:v>
                </c:pt>
                <c:pt idx="913">
                  <c:v>0.4385557987597597</c:v>
                </c:pt>
                <c:pt idx="914">
                  <c:v>0.31553941128810026</c:v>
                </c:pt>
                <c:pt idx="915">
                  <c:v>0.51206741140699075</c:v>
                </c:pt>
                <c:pt idx="916">
                  <c:v>6.9487935008766044E-2</c:v>
                </c:pt>
                <c:pt idx="917">
                  <c:v>0.38157254284641606</c:v>
                </c:pt>
                <c:pt idx="918">
                  <c:v>0.34066220651306311</c:v>
                </c:pt>
                <c:pt idx="919">
                  <c:v>0.22892574872574789</c:v>
                </c:pt>
                <c:pt idx="920">
                  <c:v>-9.309244152843732E-3</c:v>
                </c:pt>
                <c:pt idx="921">
                  <c:v>0.12191245662220007</c:v>
                </c:pt>
                <c:pt idx="922">
                  <c:v>0.17490433813888151</c:v>
                </c:pt>
                <c:pt idx="923">
                  <c:v>0.5457232240950125</c:v>
                </c:pt>
                <c:pt idx="924">
                  <c:v>-2.6415682187406198E-3</c:v>
                </c:pt>
                <c:pt idx="925">
                  <c:v>0.33134785587965077</c:v>
                </c:pt>
                <c:pt idx="926">
                  <c:v>-9.794355472938765E-2</c:v>
                </c:pt>
                <c:pt idx="927">
                  <c:v>4.5252920629242244E-2</c:v>
                </c:pt>
                <c:pt idx="928">
                  <c:v>0.48625568492337612</c:v>
                </c:pt>
                <c:pt idx="929">
                  <c:v>-0.14197594695592786</c:v>
                </c:pt>
                <c:pt idx="930">
                  <c:v>0.19588349550931561</c:v>
                </c:pt>
                <c:pt idx="931">
                  <c:v>1.074120500837239E-2</c:v>
                </c:pt>
                <c:pt idx="932">
                  <c:v>0.47597635990236098</c:v>
                </c:pt>
                <c:pt idx="933">
                  <c:v>0.17016531055525119</c:v>
                </c:pt>
                <c:pt idx="934">
                  <c:v>0.34742912079934429</c:v>
                </c:pt>
                <c:pt idx="935">
                  <c:v>0.38200232909777565</c:v>
                </c:pt>
                <c:pt idx="936">
                  <c:v>0.1183512391861834</c:v>
                </c:pt>
                <c:pt idx="937">
                  <c:v>6.8630967369753382E-2</c:v>
                </c:pt>
                <c:pt idx="938">
                  <c:v>0.39115562475256471</c:v>
                </c:pt>
                <c:pt idx="939">
                  <c:v>0.46379357957957268</c:v>
                </c:pt>
                <c:pt idx="940">
                  <c:v>0.5469156960443633</c:v>
                </c:pt>
                <c:pt idx="941">
                  <c:v>0.49517541411710519</c:v>
                </c:pt>
                <c:pt idx="942">
                  <c:v>-0.11338432505717311</c:v>
                </c:pt>
                <c:pt idx="943">
                  <c:v>-6.9632301574360067E-2</c:v>
                </c:pt>
                <c:pt idx="944">
                  <c:v>0.26491349372298734</c:v>
                </c:pt>
                <c:pt idx="945">
                  <c:v>0.15137121122916763</c:v>
                </c:pt>
                <c:pt idx="946">
                  <c:v>-8.8001618355200151E-3</c:v>
                </c:pt>
                <c:pt idx="947">
                  <c:v>-0.23289477638498335</c:v>
                </c:pt>
                <c:pt idx="948">
                  <c:v>0.20670375328265811</c:v>
                </c:pt>
                <c:pt idx="949">
                  <c:v>0.35745629963235581</c:v>
                </c:pt>
                <c:pt idx="950">
                  <c:v>0.16680178538124579</c:v>
                </c:pt>
                <c:pt idx="951">
                  <c:v>0.24317534939589214</c:v>
                </c:pt>
                <c:pt idx="952">
                  <c:v>-0.10365676906473542</c:v>
                </c:pt>
                <c:pt idx="953">
                  <c:v>0.39613714655333077</c:v>
                </c:pt>
                <c:pt idx="954">
                  <c:v>0.45594964135280502</c:v>
                </c:pt>
                <c:pt idx="955">
                  <c:v>0.16065090558617046</c:v>
                </c:pt>
                <c:pt idx="956">
                  <c:v>0.19752447269863671</c:v>
                </c:pt>
                <c:pt idx="957">
                  <c:v>0.15480746492378916</c:v>
                </c:pt>
                <c:pt idx="958">
                  <c:v>-7.6366034440530139E-2</c:v>
                </c:pt>
                <c:pt idx="959">
                  <c:v>0.39762659158316316</c:v>
                </c:pt>
                <c:pt idx="960">
                  <c:v>0.16912735250980981</c:v>
                </c:pt>
                <c:pt idx="961">
                  <c:v>0.15403939963383761</c:v>
                </c:pt>
                <c:pt idx="962">
                  <c:v>0.50917934677689569</c:v>
                </c:pt>
                <c:pt idx="963">
                  <c:v>0.25177686497545615</c:v>
                </c:pt>
                <c:pt idx="964">
                  <c:v>0.19310320473887321</c:v>
                </c:pt>
                <c:pt idx="965">
                  <c:v>0.26526764073794906</c:v>
                </c:pt>
                <c:pt idx="966">
                  <c:v>0.32862121226836916</c:v>
                </c:pt>
                <c:pt idx="967">
                  <c:v>0.34189582493012027</c:v>
                </c:pt>
                <c:pt idx="968">
                  <c:v>8.4461083954911587E-2</c:v>
                </c:pt>
                <c:pt idx="969">
                  <c:v>9.4357387617668209E-2</c:v>
                </c:pt>
                <c:pt idx="970">
                  <c:v>0.22506769598560705</c:v>
                </c:pt>
                <c:pt idx="971">
                  <c:v>0.13085225323837824</c:v>
                </c:pt>
                <c:pt idx="972">
                  <c:v>0.46396225806763614</c:v>
                </c:pt>
                <c:pt idx="973">
                  <c:v>0.16892635867704486</c:v>
                </c:pt>
                <c:pt idx="974">
                  <c:v>0.28901044354438277</c:v>
                </c:pt>
                <c:pt idx="975">
                  <c:v>0.43729850444367946</c:v>
                </c:pt>
                <c:pt idx="976">
                  <c:v>0.1235163365808023</c:v>
                </c:pt>
                <c:pt idx="977">
                  <c:v>0.35751968004761636</c:v>
                </c:pt>
                <c:pt idx="978">
                  <c:v>0.15537317276136831</c:v>
                </c:pt>
                <c:pt idx="979">
                  <c:v>0.46600797179836739</c:v>
                </c:pt>
                <c:pt idx="980">
                  <c:v>0.18544342450755158</c:v>
                </c:pt>
                <c:pt idx="981">
                  <c:v>0.11861140399731074</c:v>
                </c:pt>
                <c:pt idx="982">
                  <c:v>0.53007849633248139</c:v>
                </c:pt>
                <c:pt idx="983">
                  <c:v>-8.9421839654252988E-2</c:v>
                </c:pt>
                <c:pt idx="984">
                  <c:v>0.13211333512350265</c:v>
                </c:pt>
                <c:pt idx="985">
                  <c:v>-4.8239545771431303E-2</c:v>
                </c:pt>
                <c:pt idx="986">
                  <c:v>0.1065025058474447</c:v>
                </c:pt>
                <c:pt idx="987">
                  <c:v>0.41716616455410493</c:v>
                </c:pt>
                <c:pt idx="988">
                  <c:v>0.37006470968420535</c:v>
                </c:pt>
                <c:pt idx="989">
                  <c:v>0.29589252794451193</c:v>
                </c:pt>
                <c:pt idx="990">
                  <c:v>0.2061384791631875</c:v>
                </c:pt>
                <c:pt idx="991">
                  <c:v>0.30593569279576327</c:v>
                </c:pt>
                <c:pt idx="992">
                  <c:v>5.6662162977472619E-2</c:v>
                </c:pt>
                <c:pt idx="993">
                  <c:v>0.17119066132187299</c:v>
                </c:pt>
                <c:pt idx="994">
                  <c:v>3.2595724934032955E-2</c:v>
                </c:pt>
                <c:pt idx="995">
                  <c:v>-2.8023051479013183E-2</c:v>
                </c:pt>
                <c:pt idx="996">
                  <c:v>0.33962114742058391</c:v>
                </c:pt>
                <c:pt idx="997">
                  <c:v>0.23057759751126294</c:v>
                </c:pt>
                <c:pt idx="998">
                  <c:v>0.44298370206632587</c:v>
                </c:pt>
                <c:pt idx="999">
                  <c:v>0.37343032810478682</c:v>
                </c:pt>
              </c:numCache>
            </c:numRef>
          </c:xVal>
          <c:yVal>
            <c:numRef>
              <c:f>[3]案例演示空白!$U$6:$U$1005</c:f>
              <c:numCache>
                <c:formatCode>General</c:formatCode>
                <c:ptCount val="1000"/>
                <c:pt idx="0">
                  <c:v>-5500.7176636348195</c:v>
                </c:pt>
                <c:pt idx="1">
                  <c:v>33883.609242093924</c:v>
                </c:pt>
                <c:pt idx="2">
                  <c:v>16037.275261792285</c:v>
                </c:pt>
                <c:pt idx="3">
                  <c:v>10969.518548178679</c:v>
                </c:pt>
                <c:pt idx="4">
                  <c:v>-1845.8199965687636</c:v>
                </c:pt>
                <c:pt idx="5">
                  <c:v>6717.6646156467286</c:v>
                </c:pt>
                <c:pt idx="6">
                  <c:v>-7160.7349681621563</c:v>
                </c:pt>
                <c:pt idx="7">
                  <c:v>-410.96758060017964</c:v>
                </c:pt>
                <c:pt idx="8">
                  <c:v>3674.1118050718469</c:v>
                </c:pt>
                <c:pt idx="9">
                  <c:v>2995.2656036776207</c:v>
                </c:pt>
                <c:pt idx="10">
                  <c:v>2374.2071292590554</c:v>
                </c:pt>
                <c:pt idx="11">
                  <c:v>22801.334169238035</c:v>
                </c:pt>
                <c:pt idx="12">
                  <c:v>1460.6443985648948</c:v>
                </c:pt>
                <c:pt idx="13">
                  <c:v>1483.1585987087856</c:v>
                </c:pt>
                <c:pt idx="14">
                  <c:v>4567.375604645149</c:v>
                </c:pt>
                <c:pt idx="15">
                  <c:v>8207.125553136535</c:v>
                </c:pt>
                <c:pt idx="16">
                  <c:v>37400.831806882336</c:v>
                </c:pt>
                <c:pt idx="17">
                  <c:v>13091.311836057368</c:v>
                </c:pt>
                <c:pt idx="18">
                  <c:v>12936.066039930633</c:v>
                </c:pt>
                <c:pt idx="19">
                  <c:v>14204.859845400635</c:v>
                </c:pt>
                <c:pt idx="20">
                  <c:v>5292.5966146996725</c:v>
                </c:pt>
                <c:pt idx="21">
                  <c:v>4815.1042405604057</c:v>
                </c:pt>
                <c:pt idx="22">
                  <c:v>8596.7910873083129</c:v>
                </c:pt>
                <c:pt idx="23">
                  <c:v>28730.561881120637</c:v>
                </c:pt>
                <c:pt idx="24">
                  <c:v>885.17407122363875</c:v>
                </c:pt>
                <c:pt idx="25">
                  <c:v>12731.074776380665</c:v>
                </c:pt>
                <c:pt idx="26">
                  <c:v>5399.5226810205786</c:v>
                </c:pt>
                <c:pt idx="27">
                  <c:v>-3509.9724449642126</c:v>
                </c:pt>
                <c:pt idx="28">
                  <c:v>5236.9403374008762</c:v>
                </c:pt>
                <c:pt idx="29">
                  <c:v>20549.952721686641</c:v>
                </c:pt>
                <c:pt idx="30">
                  <c:v>8774.3410479427985</c:v>
                </c:pt>
                <c:pt idx="31">
                  <c:v>4284.9078018494401</c:v>
                </c:pt>
                <c:pt idx="32">
                  <c:v>-20300.965831077072</c:v>
                </c:pt>
                <c:pt idx="33">
                  <c:v>3121.7030842629865</c:v>
                </c:pt>
                <c:pt idx="34">
                  <c:v>-589.91613810779745</c:v>
                </c:pt>
                <c:pt idx="35">
                  <c:v>-7417.5679480634208</c:v>
                </c:pt>
                <c:pt idx="36">
                  <c:v>2696.6902627848758</c:v>
                </c:pt>
                <c:pt idx="37">
                  <c:v>4988.3651316622854</c:v>
                </c:pt>
                <c:pt idx="38">
                  <c:v>-2086.715684415587</c:v>
                </c:pt>
                <c:pt idx="39">
                  <c:v>4390.9417262926509</c:v>
                </c:pt>
                <c:pt idx="40">
                  <c:v>9620.8440125577763</c:v>
                </c:pt>
                <c:pt idx="41">
                  <c:v>16689.567382100264</c:v>
                </c:pt>
                <c:pt idx="42">
                  <c:v>6792.2380062238553</c:v>
                </c:pt>
                <c:pt idx="43">
                  <c:v>31066.316398367642</c:v>
                </c:pt>
                <c:pt idx="44">
                  <c:v>-1621.2862917155835</c:v>
                </c:pt>
                <c:pt idx="45">
                  <c:v>15364.386773965085</c:v>
                </c:pt>
                <c:pt idx="46">
                  <c:v>3444.9293180660279</c:v>
                </c:pt>
                <c:pt idx="47">
                  <c:v>-12174.862802061984</c:v>
                </c:pt>
                <c:pt idx="48">
                  <c:v>22422.794625071467</c:v>
                </c:pt>
                <c:pt idx="49">
                  <c:v>14955.944585144542</c:v>
                </c:pt>
                <c:pt idx="50">
                  <c:v>17521.529306811746</c:v>
                </c:pt>
                <c:pt idx="51">
                  <c:v>665.68457207304164</c:v>
                </c:pt>
                <c:pt idx="52">
                  <c:v>2224.1887525781785</c:v>
                </c:pt>
                <c:pt idx="53">
                  <c:v>17687.913501572071</c:v>
                </c:pt>
                <c:pt idx="54">
                  <c:v>28759.508955934463</c:v>
                </c:pt>
                <c:pt idx="55">
                  <c:v>5131.1875397834956</c:v>
                </c:pt>
                <c:pt idx="56">
                  <c:v>-20867.966636930181</c:v>
                </c:pt>
                <c:pt idx="57">
                  <c:v>19737.627316694521</c:v>
                </c:pt>
                <c:pt idx="58">
                  <c:v>-22291.267079666781</c:v>
                </c:pt>
                <c:pt idx="59">
                  <c:v>1244.144518001649</c:v>
                </c:pt>
                <c:pt idx="60">
                  <c:v>4156.5248086042557</c:v>
                </c:pt>
                <c:pt idx="61">
                  <c:v>-19612.632614894988</c:v>
                </c:pt>
                <c:pt idx="62">
                  <c:v>11114.386147927224</c:v>
                </c:pt>
                <c:pt idx="63">
                  <c:v>1641.5075761093794</c:v>
                </c:pt>
                <c:pt idx="64">
                  <c:v>2686.6642234446044</c:v>
                </c:pt>
                <c:pt idx="65">
                  <c:v>3023.0283228486223</c:v>
                </c:pt>
                <c:pt idx="66">
                  <c:v>50053.172980181007</c:v>
                </c:pt>
                <c:pt idx="67">
                  <c:v>3051.3110762671968</c:v>
                </c:pt>
                <c:pt idx="68">
                  <c:v>7584.4336746952722</c:v>
                </c:pt>
                <c:pt idx="69">
                  <c:v>1214.0815874627624</c:v>
                </c:pt>
                <c:pt idx="70">
                  <c:v>9683.6083641850055</c:v>
                </c:pt>
                <c:pt idx="71">
                  <c:v>1564.1472043951653</c:v>
                </c:pt>
                <c:pt idx="72">
                  <c:v>15471.263882819952</c:v>
                </c:pt>
                <c:pt idx="73">
                  <c:v>16162.403024288269</c:v>
                </c:pt>
                <c:pt idx="74">
                  <c:v>-236.86414083504496</c:v>
                </c:pt>
                <c:pt idx="75">
                  <c:v>3480.4118509837936</c:v>
                </c:pt>
                <c:pt idx="76">
                  <c:v>694.67672659480741</c:v>
                </c:pt>
                <c:pt idx="77">
                  <c:v>-3041.3562452123151</c:v>
                </c:pt>
                <c:pt idx="78">
                  <c:v>11826.069807324649</c:v>
                </c:pt>
                <c:pt idx="79">
                  <c:v>-6733.4639872475709</c:v>
                </c:pt>
                <c:pt idx="80">
                  <c:v>32277.017173878583</c:v>
                </c:pt>
                <c:pt idx="81">
                  <c:v>-8216.8897551769587</c:v>
                </c:pt>
                <c:pt idx="82">
                  <c:v>14197.211715540689</c:v>
                </c:pt>
                <c:pt idx="83">
                  <c:v>5497.8534022190906</c:v>
                </c:pt>
                <c:pt idx="84">
                  <c:v>8464.9220306935749</c:v>
                </c:pt>
                <c:pt idx="85">
                  <c:v>3087.3520631214706</c:v>
                </c:pt>
                <c:pt idx="86">
                  <c:v>-15110.768076510758</c:v>
                </c:pt>
                <c:pt idx="87">
                  <c:v>11840.972145818101</c:v>
                </c:pt>
                <c:pt idx="88">
                  <c:v>-4336.4276495438571</c:v>
                </c:pt>
                <c:pt idx="89">
                  <c:v>5747.9512788097381</c:v>
                </c:pt>
                <c:pt idx="90">
                  <c:v>10100.623511110636</c:v>
                </c:pt>
                <c:pt idx="91">
                  <c:v>5927.5367221642191</c:v>
                </c:pt>
                <c:pt idx="92">
                  <c:v>18070.50822710698</c:v>
                </c:pt>
                <c:pt idx="93">
                  <c:v>-4352.8402904828326</c:v>
                </c:pt>
                <c:pt idx="94">
                  <c:v>-23718.091599338848</c:v>
                </c:pt>
                <c:pt idx="95">
                  <c:v>11756.31184863743</c:v>
                </c:pt>
                <c:pt idx="96">
                  <c:v>5191.5291965832403</c:v>
                </c:pt>
                <c:pt idx="97">
                  <c:v>3353.9031277508075</c:v>
                </c:pt>
                <c:pt idx="98">
                  <c:v>8809.6753866353902</c:v>
                </c:pt>
                <c:pt idx="99">
                  <c:v>6154.8036468477294</c:v>
                </c:pt>
                <c:pt idx="100">
                  <c:v>5032.2266252474328</c:v>
                </c:pt>
                <c:pt idx="101">
                  <c:v>-161.73298064652772</c:v>
                </c:pt>
                <c:pt idx="102">
                  <c:v>-24499.693317025747</c:v>
                </c:pt>
                <c:pt idx="103">
                  <c:v>33460.576154839757</c:v>
                </c:pt>
                <c:pt idx="104">
                  <c:v>28749.32834136071</c:v>
                </c:pt>
                <c:pt idx="105">
                  <c:v>17116.863081160489</c:v>
                </c:pt>
                <c:pt idx="106">
                  <c:v>606.22249983693473</c:v>
                </c:pt>
                <c:pt idx="107">
                  <c:v>-3191.1400354278994</c:v>
                </c:pt>
                <c:pt idx="108">
                  <c:v>-19077.557418202639</c:v>
                </c:pt>
                <c:pt idx="109">
                  <c:v>-6307.8426753245149</c:v>
                </c:pt>
                <c:pt idx="110">
                  <c:v>-5276.6582214648151</c:v>
                </c:pt>
                <c:pt idx="111">
                  <c:v>-3451.7426711521366</c:v>
                </c:pt>
                <c:pt idx="112">
                  <c:v>5636.5726850979154</c:v>
                </c:pt>
                <c:pt idx="113">
                  <c:v>875.82026429097459</c:v>
                </c:pt>
                <c:pt idx="114">
                  <c:v>5155.9722878047542</c:v>
                </c:pt>
                <c:pt idx="115">
                  <c:v>14603.891754057262</c:v>
                </c:pt>
                <c:pt idx="116">
                  <c:v>25110.852961604967</c:v>
                </c:pt>
                <c:pt idx="117">
                  <c:v>9738.597908489457</c:v>
                </c:pt>
                <c:pt idx="118">
                  <c:v>-9171.4635470816102</c:v>
                </c:pt>
                <c:pt idx="119">
                  <c:v>-3816.948702116264</c:v>
                </c:pt>
                <c:pt idx="120">
                  <c:v>-2248.8994237375919</c:v>
                </c:pt>
                <c:pt idx="121">
                  <c:v>23722.802570902433</c:v>
                </c:pt>
                <c:pt idx="122">
                  <c:v>11443.380059175746</c:v>
                </c:pt>
                <c:pt idx="123">
                  <c:v>-10122.105481950672</c:v>
                </c:pt>
                <c:pt idx="124">
                  <c:v>10120.796925739345</c:v>
                </c:pt>
                <c:pt idx="125">
                  <c:v>20020.481837616579</c:v>
                </c:pt>
                <c:pt idx="126">
                  <c:v>3042.571442284112</c:v>
                </c:pt>
                <c:pt idx="127">
                  <c:v>35431.217608266285</c:v>
                </c:pt>
                <c:pt idx="128">
                  <c:v>837.02046162373881</c:v>
                </c:pt>
                <c:pt idx="129">
                  <c:v>11805.281345513053</c:v>
                </c:pt>
                <c:pt idx="130">
                  <c:v>26875.291017993251</c:v>
                </c:pt>
                <c:pt idx="131">
                  <c:v>19929.778978374612</c:v>
                </c:pt>
                <c:pt idx="132">
                  <c:v>9535.7808141479072</c:v>
                </c:pt>
                <c:pt idx="133">
                  <c:v>-4850.4465549135384</c:v>
                </c:pt>
                <c:pt idx="134">
                  <c:v>8083.6735029531228</c:v>
                </c:pt>
                <c:pt idx="135">
                  <c:v>-5756.3589532794467</c:v>
                </c:pt>
                <c:pt idx="136">
                  <c:v>1131.4969461042238</c:v>
                </c:pt>
                <c:pt idx="137">
                  <c:v>5017.4478558475603</c:v>
                </c:pt>
                <c:pt idx="138">
                  <c:v>-20347.114308419415</c:v>
                </c:pt>
                <c:pt idx="139">
                  <c:v>18688.605660523084</c:v>
                </c:pt>
                <c:pt idx="140">
                  <c:v>5476.8720671724841</c:v>
                </c:pt>
                <c:pt idx="141">
                  <c:v>639.72230640699127</c:v>
                </c:pt>
                <c:pt idx="142">
                  <c:v>29351.789765225662</c:v>
                </c:pt>
                <c:pt idx="143">
                  <c:v>7083.801042874642</c:v>
                </c:pt>
                <c:pt idx="144">
                  <c:v>-14586.681893858367</c:v>
                </c:pt>
                <c:pt idx="145">
                  <c:v>16151.559988003137</c:v>
                </c:pt>
                <c:pt idx="146">
                  <c:v>-2726.5948509324007</c:v>
                </c:pt>
                <c:pt idx="147">
                  <c:v>23114.717463940618</c:v>
                </c:pt>
                <c:pt idx="148">
                  <c:v>2642.8930047851973</c:v>
                </c:pt>
                <c:pt idx="149">
                  <c:v>7406.847714834581</c:v>
                </c:pt>
                <c:pt idx="150">
                  <c:v>-3601.1078205081576</c:v>
                </c:pt>
                <c:pt idx="151">
                  <c:v>-9045.8058989929268</c:v>
                </c:pt>
                <c:pt idx="152">
                  <c:v>924.08662815670687</c:v>
                </c:pt>
                <c:pt idx="153">
                  <c:v>-17190.480462432166</c:v>
                </c:pt>
                <c:pt idx="154">
                  <c:v>4768.4019782141586</c:v>
                </c:pt>
                <c:pt idx="155">
                  <c:v>14776.478822201807</c:v>
                </c:pt>
                <c:pt idx="156">
                  <c:v>24997.66708952418</c:v>
                </c:pt>
                <c:pt idx="157">
                  <c:v>13452.623870221338</c:v>
                </c:pt>
                <c:pt idx="158">
                  <c:v>6511.5511452352184</c:v>
                </c:pt>
                <c:pt idx="159">
                  <c:v>29059.783677689698</c:v>
                </c:pt>
                <c:pt idx="160">
                  <c:v>7496.0056627483209</c:v>
                </c:pt>
                <c:pt idx="161">
                  <c:v>-4465.4918821380525</c:v>
                </c:pt>
                <c:pt idx="162">
                  <c:v>-2378.4453002859336</c:v>
                </c:pt>
                <c:pt idx="163">
                  <c:v>6096.4062853605501</c:v>
                </c:pt>
                <c:pt idx="164">
                  <c:v>15165.596106127508</c:v>
                </c:pt>
                <c:pt idx="165">
                  <c:v>27603.804794459033</c:v>
                </c:pt>
                <c:pt idx="166">
                  <c:v>7166.6201075995377</c:v>
                </c:pt>
                <c:pt idx="167">
                  <c:v>9827.3362112828399</c:v>
                </c:pt>
                <c:pt idx="168">
                  <c:v>12265.770558125561</c:v>
                </c:pt>
                <c:pt idx="169">
                  <c:v>4499.8093478908741</c:v>
                </c:pt>
                <c:pt idx="170">
                  <c:v>11915.651876239623</c:v>
                </c:pt>
                <c:pt idx="171">
                  <c:v>17335.211454866956</c:v>
                </c:pt>
                <c:pt idx="172">
                  <c:v>12358.545884710886</c:v>
                </c:pt>
                <c:pt idx="173">
                  <c:v>12106.452227783477</c:v>
                </c:pt>
                <c:pt idx="174">
                  <c:v>-2145.9812887153457</c:v>
                </c:pt>
                <c:pt idx="175">
                  <c:v>32225.715187496349</c:v>
                </c:pt>
                <c:pt idx="176">
                  <c:v>-20146.627678698969</c:v>
                </c:pt>
                <c:pt idx="177">
                  <c:v>20287.146827011555</c:v>
                </c:pt>
                <c:pt idx="178">
                  <c:v>-10877.310668229686</c:v>
                </c:pt>
                <c:pt idx="179">
                  <c:v>15597.826352179029</c:v>
                </c:pt>
                <c:pt idx="180">
                  <c:v>1445.2502116615688</c:v>
                </c:pt>
                <c:pt idx="181">
                  <c:v>16652.473861809431</c:v>
                </c:pt>
                <c:pt idx="182">
                  <c:v>18306.567456179862</c:v>
                </c:pt>
                <c:pt idx="183">
                  <c:v>2095.4201812635256</c:v>
                </c:pt>
                <c:pt idx="184">
                  <c:v>-613.60060436373533</c:v>
                </c:pt>
                <c:pt idx="185">
                  <c:v>6194.5942989763789</c:v>
                </c:pt>
                <c:pt idx="186">
                  <c:v>4844.3234736228078</c:v>
                </c:pt>
                <c:pt idx="187">
                  <c:v>7755.0353135163823</c:v>
                </c:pt>
                <c:pt idx="188">
                  <c:v>23496.946719857828</c:v>
                </c:pt>
                <c:pt idx="189">
                  <c:v>3161.7558802226558</c:v>
                </c:pt>
                <c:pt idx="190">
                  <c:v>13311.321791088874</c:v>
                </c:pt>
                <c:pt idx="191">
                  <c:v>22543.75681630661</c:v>
                </c:pt>
                <c:pt idx="192">
                  <c:v>12175.416737735472</c:v>
                </c:pt>
                <c:pt idx="193">
                  <c:v>17221.961663153095</c:v>
                </c:pt>
                <c:pt idx="194">
                  <c:v>1283.6946027264967</c:v>
                </c:pt>
                <c:pt idx="195">
                  <c:v>6780.9559994840674</c:v>
                </c:pt>
                <c:pt idx="196">
                  <c:v>10004.25903509936</c:v>
                </c:pt>
                <c:pt idx="197">
                  <c:v>4742.3746607452376</c:v>
                </c:pt>
                <c:pt idx="198">
                  <c:v>-8120.4847116147212</c:v>
                </c:pt>
                <c:pt idx="199">
                  <c:v>1486.3621831152268</c:v>
                </c:pt>
                <c:pt idx="200">
                  <c:v>10885.94556723534</c:v>
                </c:pt>
                <c:pt idx="201">
                  <c:v>-80.121659701773751</c:v>
                </c:pt>
                <c:pt idx="202">
                  <c:v>13675.617817790193</c:v>
                </c:pt>
                <c:pt idx="203">
                  <c:v>2182.8811744146042</c:v>
                </c:pt>
                <c:pt idx="204">
                  <c:v>8565.1472816089117</c:v>
                </c:pt>
                <c:pt idx="205">
                  <c:v>-1480.902452650942</c:v>
                </c:pt>
                <c:pt idx="206">
                  <c:v>6701.1569145080866</c:v>
                </c:pt>
                <c:pt idx="207">
                  <c:v>29348.315286365876</c:v>
                </c:pt>
                <c:pt idx="208">
                  <c:v>4516.3535778822225</c:v>
                </c:pt>
                <c:pt idx="209">
                  <c:v>4143.480766396442</c:v>
                </c:pt>
                <c:pt idx="210">
                  <c:v>14150.364190598251</c:v>
                </c:pt>
                <c:pt idx="211">
                  <c:v>4635.6716546511852</c:v>
                </c:pt>
                <c:pt idx="212">
                  <c:v>5293.9630654183238</c:v>
                </c:pt>
                <c:pt idx="213">
                  <c:v>9265.8745580581672</c:v>
                </c:pt>
                <c:pt idx="214">
                  <c:v>-854.94772697618828</c:v>
                </c:pt>
                <c:pt idx="215">
                  <c:v>15327.87756919325</c:v>
                </c:pt>
                <c:pt idx="216">
                  <c:v>4375.0485692436014</c:v>
                </c:pt>
                <c:pt idx="217">
                  <c:v>-7255.7860136204581</c:v>
                </c:pt>
                <c:pt idx="218">
                  <c:v>26890.952739927503</c:v>
                </c:pt>
                <c:pt idx="219">
                  <c:v>10169.246723495311</c:v>
                </c:pt>
                <c:pt idx="220">
                  <c:v>-5440.8185566046886</c:v>
                </c:pt>
                <c:pt idx="221">
                  <c:v>12385.648710582511</c:v>
                </c:pt>
                <c:pt idx="222">
                  <c:v>5284.0582679405961</c:v>
                </c:pt>
                <c:pt idx="223">
                  <c:v>7776.9372836876464</c:v>
                </c:pt>
                <c:pt idx="224">
                  <c:v>-5020.0842346702084</c:v>
                </c:pt>
                <c:pt idx="225">
                  <c:v>34105.249586349091</c:v>
                </c:pt>
                <c:pt idx="226">
                  <c:v>2722.2104142800999</c:v>
                </c:pt>
                <c:pt idx="227">
                  <c:v>28413.935962976873</c:v>
                </c:pt>
                <c:pt idx="228">
                  <c:v>18170.227587448018</c:v>
                </c:pt>
                <c:pt idx="229">
                  <c:v>19652.980214852538</c:v>
                </c:pt>
                <c:pt idx="230">
                  <c:v>9403.9107792272625</c:v>
                </c:pt>
                <c:pt idx="231">
                  <c:v>4779.2181309678526</c:v>
                </c:pt>
                <c:pt idx="232">
                  <c:v>17639.276012404476</c:v>
                </c:pt>
                <c:pt idx="233">
                  <c:v>-11974.520603463443</c:v>
                </c:pt>
                <c:pt idx="234">
                  <c:v>3877.0933013747454</c:v>
                </c:pt>
                <c:pt idx="235">
                  <c:v>-4625.4346096926492</c:v>
                </c:pt>
                <c:pt idx="236">
                  <c:v>14798.236814070953</c:v>
                </c:pt>
                <c:pt idx="237">
                  <c:v>3376.2185049671352</c:v>
                </c:pt>
                <c:pt idx="238">
                  <c:v>-866.30619069564636</c:v>
                </c:pt>
                <c:pt idx="239">
                  <c:v>-2447.1595323573347</c:v>
                </c:pt>
                <c:pt idx="240">
                  <c:v>15385.799677167419</c:v>
                </c:pt>
                <c:pt idx="241">
                  <c:v>18733.757043961781</c:v>
                </c:pt>
                <c:pt idx="242">
                  <c:v>26747.432554989799</c:v>
                </c:pt>
                <c:pt idx="243">
                  <c:v>-22963.122086903259</c:v>
                </c:pt>
                <c:pt idx="244">
                  <c:v>341.52892025448818</c:v>
                </c:pt>
                <c:pt idx="245">
                  <c:v>6822.5104106507351</c:v>
                </c:pt>
                <c:pt idx="246">
                  <c:v>-8900.5698928291604</c:v>
                </c:pt>
                <c:pt idx="247">
                  <c:v>3942.0060968571306</c:v>
                </c:pt>
                <c:pt idx="248">
                  <c:v>5350.2467942472285</c:v>
                </c:pt>
                <c:pt idx="249">
                  <c:v>10031.717991003592</c:v>
                </c:pt>
                <c:pt idx="250">
                  <c:v>9803.8135804049016</c:v>
                </c:pt>
                <c:pt idx="251">
                  <c:v>20507.494720366183</c:v>
                </c:pt>
                <c:pt idx="252">
                  <c:v>-2022.2487222960117</c:v>
                </c:pt>
                <c:pt idx="253">
                  <c:v>23932.734755795824</c:v>
                </c:pt>
                <c:pt idx="254">
                  <c:v>8119.7782678832773</c:v>
                </c:pt>
                <c:pt idx="255">
                  <c:v>-9645.8694934682171</c:v>
                </c:pt>
                <c:pt idx="256">
                  <c:v>4152.8894518887973</c:v>
                </c:pt>
                <c:pt idx="257">
                  <c:v>551.30980445254318</c:v>
                </c:pt>
                <c:pt idx="258">
                  <c:v>1844.1992528836345</c:v>
                </c:pt>
                <c:pt idx="259">
                  <c:v>12943.472410592709</c:v>
                </c:pt>
                <c:pt idx="260">
                  <c:v>10806.834995950507</c:v>
                </c:pt>
                <c:pt idx="261">
                  <c:v>6793.5346160609915</c:v>
                </c:pt>
                <c:pt idx="262">
                  <c:v>41871.033783534898</c:v>
                </c:pt>
                <c:pt idx="263">
                  <c:v>9636.957592037179</c:v>
                </c:pt>
                <c:pt idx="264">
                  <c:v>-806.65384964018449</c:v>
                </c:pt>
                <c:pt idx="265">
                  <c:v>45249.80065458965</c:v>
                </c:pt>
                <c:pt idx="266">
                  <c:v>369.77550046794204</c:v>
                </c:pt>
                <c:pt idx="267">
                  <c:v>11194.642334998949</c:v>
                </c:pt>
                <c:pt idx="268">
                  <c:v>351.41088442040564</c:v>
                </c:pt>
                <c:pt idx="269">
                  <c:v>16476.605232643909</c:v>
                </c:pt>
                <c:pt idx="270">
                  <c:v>39016.636892952665</c:v>
                </c:pt>
                <c:pt idx="271">
                  <c:v>4973.9220001193607</c:v>
                </c:pt>
                <c:pt idx="272">
                  <c:v>6551.0880028781503</c:v>
                </c:pt>
                <c:pt idx="273">
                  <c:v>898.91089905236004</c:v>
                </c:pt>
                <c:pt idx="274">
                  <c:v>4633.6616036895466</c:v>
                </c:pt>
                <c:pt idx="275">
                  <c:v>20681.316354955772</c:v>
                </c:pt>
                <c:pt idx="276">
                  <c:v>10652.259671736207</c:v>
                </c:pt>
                <c:pt idx="277">
                  <c:v>18538.556491968786</c:v>
                </c:pt>
                <c:pt idx="278">
                  <c:v>569.03445891607043</c:v>
                </c:pt>
                <c:pt idx="279">
                  <c:v>-2785.3078836351815</c:v>
                </c:pt>
                <c:pt idx="280">
                  <c:v>2757.2324116177115</c:v>
                </c:pt>
                <c:pt idx="281">
                  <c:v>542.24381740517128</c:v>
                </c:pt>
                <c:pt idx="282">
                  <c:v>3932.4083990678373</c:v>
                </c:pt>
                <c:pt idx="283">
                  <c:v>12001.449156078132</c:v>
                </c:pt>
                <c:pt idx="284">
                  <c:v>40111.452393119034</c:v>
                </c:pt>
                <c:pt idx="285">
                  <c:v>-401.99838804899628</c:v>
                </c:pt>
                <c:pt idx="286">
                  <c:v>-2983.8383624514609</c:v>
                </c:pt>
                <c:pt idx="287">
                  <c:v>-14592.457806162827</c:v>
                </c:pt>
                <c:pt idx="288">
                  <c:v>29000.487923312445</c:v>
                </c:pt>
                <c:pt idx="289">
                  <c:v>13603.371829395492</c:v>
                </c:pt>
                <c:pt idx="290">
                  <c:v>8486.1850439372502</c:v>
                </c:pt>
                <c:pt idx="291">
                  <c:v>-2956.8197651433366</c:v>
                </c:pt>
                <c:pt idx="292">
                  <c:v>8673.8483864587615</c:v>
                </c:pt>
                <c:pt idx="293">
                  <c:v>-8879.6563624220871</c:v>
                </c:pt>
                <c:pt idx="294">
                  <c:v>986.42361402039023</c:v>
                </c:pt>
                <c:pt idx="295">
                  <c:v>11319.743195295119</c:v>
                </c:pt>
                <c:pt idx="296">
                  <c:v>7876.6455350867946</c:v>
                </c:pt>
                <c:pt idx="297">
                  <c:v>15340.467897602968</c:v>
                </c:pt>
                <c:pt idx="298">
                  <c:v>-17273.963074796236</c:v>
                </c:pt>
                <c:pt idx="299">
                  <c:v>6329.8777395227808</c:v>
                </c:pt>
                <c:pt idx="300">
                  <c:v>19787.251602508353</c:v>
                </c:pt>
                <c:pt idx="301">
                  <c:v>29586.67880022644</c:v>
                </c:pt>
                <c:pt idx="302">
                  <c:v>7167.1474582587362</c:v>
                </c:pt>
                <c:pt idx="303">
                  <c:v>-1495.6162309981009</c:v>
                </c:pt>
                <c:pt idx="304">
                  <c:v>1647.1085071267153</c:v>
                </c:pt>
                <c:pt idx="305">
                  <c:v>-14615.230820296041</c:v>
                </c:pt>
                <c:pt idx="306">
                  <c:v>425.06200502525462</c:v>
                </c:pt>
                <c:pt idx="307">
                  <c:v>13733.28827576026</c:v>
                </c:pt>
                <c:pt idx="308">
                  <c:v>-7624.5952421620459</c:v>
                </c:pt>
                <c:pt idx="309">
                  <c:v>8428.5760699259154</c:v>
                </c:pt>
                <c:pt idx="310">
                  <c:v>28075.876099737678</c:v>
                </c:pt>
                <c:pt idx="311">
                  <c:v>5071.5879078046346</c:v>
                </c:pt>
                <c:pt idx="312">
                  <c:v>27052.526172588096</c:v>
                </c:pt>
                <c:pt idx="313">
                  <c:v>5213.6356414063812</c:v>
                </c:pt>
                <c:pt idx="314">
                  <c:v>11453.331168177934</c:v>
                </c:pt>
                <c:pt idx="315">
                  <c:v>18619.295802886933</c:v>
                </c:pt>
                <c:pt idx="316">
                  <c:v>-3258.152687218455</c:v>
                </c:pt>
                <c:pt idx="317">
                  <c:v>1310.2196208588903</c:v>
                </c:pt>
                <c:pt idx="318">
                  <c:v>-1083.6835907128188</c:v>
                </c:pt>
                <c:pt idx="319">
                  <c:v>-1780.737669015165</c:v>
                </c:pt>
                <c:pt idx="320">
                  <c:v>12906.538522944204</c:v>
                </c:pt>
                <c:pt idx="321">
                  <c:v>8812.6272414569357</c:v>
                </c:pt>
                <c:pt idx="322">
                  <c:v>5706.3583946075123</c:v>
                </c:pt>
                <c:pt idx="323">
                  <c:v>-5561.7341924838984</c:v>
                </c:pt>
                <c:pt idx="324">
                  <c:v>2197.5881763809739</c:v>
                </c:pt>
                <c:pt idx="325">
                  <c:v>20330.587160891489</c:v>
                </c:pt>
                <c:pt idx="326">
                  <c:v>1138.374433354682</c:v>
                </c:pt>
                <c:pt idx="327">
                  <c:v>-2949.0509585589571</c:v>
                </c:pt>
                <c:pt idx="328">
                  <c:v>-5894.4353123259643</c:v>
                </c:pt>
                <c:pt idx="329">
                  <c:v>26863.359440468637</c:v>
                </c:pt>
                <c:pt idx="330">
                  <c:v>4793.5008475573595</c:v>
                </c:pt>
                <c:pt idx="331">
                  <c:v>15970.221410430404</c:v>
                </c:pt>
                <c:pt idx="332">
                  <c:v>-10617.021641301508</c:v>
                </c:pt>
                <c:pt idx="333">
                  <c:v>-6277.067686076989</c:v>
                </c:pt>
                <c:pt idx="334">
                  <c:v>-2663.8684061306631</c:v>
                </c:pt>
                <c:pt idx="335">
                  <c:v>-8734.0490165053197</c:v>
                </c:pt>
                <c:pt idx="336">
                  <c:v>7154.4548724621018</c:v>
                </c:pt>
                <c:pt idx="337">
                  <c:v>16114.459790316621</c:v>
                </c:pt>
                <c:pt idx="338">
                  <c:v>1208.0419741243568</c:v>
                </c:pt>
                <c:pt idx="339">
                  <c:v>-3506.004234089618</c:v>
                </c:pt>
                <c:pt idx="340">
                  <c:v>4176.239203326666</c:v>
                </c:pt>
                <c:pt idx="341">
                  <c:v>6424.6550958692715</c:v>
                </c:pt>
                <c:pt idx="342">
                  <c:v>22620.67887734378</c:v>
                </c:pt>
                <c:pt idx="343">
                  <c:v>-22077.180840131197</c:v>
                </c:pt>
                <c:pt idx="344">
                  <c:v>15013.065009329675</c:v>
                </c:pt>
                <c:pt idx="345">
                  <c:v>-3765.5427054815373</c:v>
                </c:pt>
                <c:pt idx="346">
                  <c:v>5266.0537746176378</c:v>
                </c:pt>
                <c:pt idx="347">
                  <c:v>-574.93232530491514</c:v>
                </c:pt>
                <c:pt idx="348">
                  <c:v>9960.2225410142019</c:v>
                </c:pt>
                <c:pt idx="349">
                  <c:v>-26.999804882565513</c:v>
                </c:pt>
                <c:pt idx="350">
                  <c:v>19862.204563115978</c:v>
                </c:pt>
                <c:pt idx="351">
                  <c:v>28392.842878769781</c:v>
                </c:pt>
                <c:pt idx="352">
                  <c:v>6528.5359101373942</c:v>
                </c:pt>
                <c:pt idx="353">
                  <c:v>-1373.9277103599416</c:v>
                </c:pt>
                <c:pt idx="354">
                  <c:v>18497.388136679758</c:v>
                </c:pt>
                <c:pt idx="355">
                  <c:v>-3511.94935938665</c:v>
                </c:pt>
                <c:pt idx="356">
                  <c:v>17000.964128383039</c:v>
                </c:pt>
                <c:pt idx="357">
                  <c:v>24459.005356476919</c:v>
                </c:pt>
                <c:pt idx="358">
                  <c:v>-12493.336328584261</c:v>
                </c:pt>
                <c:pt idx="359">
                  <c:v>7360.3413783183096</c:v>
                </c:pt>
                <c:pt idx="360">
                  <c:v>2735.9983757454029</c:v>
                </c:pt>
                <c:pt idx="361">
                  <c:v>7520.6355236736963</c:v>
                </c:pt>
                <c:pt idx="362">
                  <c:v>34933.905294604658</c:v>
                </c:pt>
                <c:pt idx="363">
                  <c:v>8754.459831942193</c:v>
                </c:pt>
                <c:pt idx="364">
                  <c:v>5593.3170828234834</c:v>
                </c:pt>
                <c:pt idx="365">
                  <c:v>53182.948579234115</c:v>
                </c:pt>
                <c:pt idx="366">
                  <c:v>24281.9870863658</c:v>
                </c:pt>
                <c:pt idx="367">
                  <c:v>2345.1582400306106</c:v>
                </c:pt>
                <c:pt idx="368">
                  <c:v>12232.330567091329</c:v>
                </c:pt>
                <c:pt idx="369">
                  <c:v>-252.92539460459011</c:v>
                </c:pt>
                <c:pt idx="370">
                  <c:v>21633.295434719959</c:v>
                </c:pt>
                <c:pt idx="371">
                  <c:v>-97.752153271492716</c:v>
                </c:pt>
                <c:pt idx="372">
                  <c:v>47398.141550939821</c:v>
                </c:pt>
                <c:pt idx="373">
                  <c:v>5442.980655137435</c:v>
                </c:pt>
                <c:pt idx="374">
                  <c:v>7153.0026130776314</c:v>
                </c:pt>
                <c:pt idx="375">
                  <c:v>-501.0497274145855</c:v>
                </c:pt>
                <c:pt idx="376">
                  <c:v>16400.679188654245</c:v>
                </c:pt>
                <c:pt idx="377">
                  <c:v>24511.141765937555</c:v>
                </c:pt>
                <c:pt idx="378">
                  <c:v>5863.1724779385149</c:v>
                </c:pt>
                <c:pt idx="379">
                  <c:v>16066.497154168574</c:v>
                </c:pt>
                <c:pt idx="380">
                  <c:v>-3630.3250105305779</c:v>
                </c:pt>
                <c:pt idx="381">
                  <c:v>15048.874881902768</c:v>
                </c:pt>
                <c:pt idx="382">
                  <c:v>3930.7953177453564</c:v>
                </c:pt>
                <c:pt idx="383">
                  <c:v>11245.311327565512</c:v>
                </c:pt>
                <c:pt idx="384">
                  <c:v>4313.7291214714169</c:v>
                </c:pt>
                <c:pt idx="385">
                  <c:v>12097.603037211109</c:v>
                </c:pt>
                <c:pt idx="386">
                  <c:v>-6539.1168982323288</c:v>
                </c:pt>
                <c:pt idx="387">
                  <c:v>8340.8150499819494</c:v>
                </c:pt>
                <c:pt idx="388">
                  <c:v>5619.2754987118497</c:v>
                </c:pt>
                <c:pt idx="389">
                  <c:v>3201.633878489698</c:v>
                </c:pt>
                <c:pt idx="390">
                  <c:v>20193.392697141055</c:v>
                </c:pt>
                <c:pt idx="391">
                  <c:v>15235.159231572656</c:v>
                </c:pt>
                <c:pt idx="392">
                  <c:v>12813.337033552234</c:v>
                </c:pt>
                <c:pt idx="393">
                  <c:v>5540.2782141004318</c:v>
                </c:pt>
                <c:pt idx="394">
                  <c:v>2397.9052821823243</c:v>
                </c:pt>
                <c:pt idx="395">
                  <c:v>8673.1764951884397</c:v>
                </c:pt>
                <c:pt idx="396">
                  <c:v>13931.662154319354</c:v>
                </c:pt>
                <c:pt idx="397">
                  <c:v>4867.6467785412606</c:v>
                </c:pt>
                <c:pt idx="398">
                  <c:v>1073.9293982994895</c:v>
                </c:pt>
                <c:pt idx="399">
                  <c:v>14749.478602889492</c:v>
                </c:pt>
                <c:pt idx="400">
                  <c:v>-10481.762574558132</c:v>
                </c:pt>
                <c:pt idx="401">
                  <c:v>10980.340367080782</c:v>
                </c:pt>
                <c:pt idx="402">
                  <c:v>-1848.2929132704303</c:v>
                </c:pt>
                <c:pt idx="403">
                  <c:v>-4146.1396312949073</c:v>
                </c:pt>
                <c:pt idx="404">
                  <c:v>2524.9909249775283</c:v>
                </c:pt>
                <c:pt idx="405">
                  <c:v>3391.2615924798702</c:v>
                </c:pt>
                <c:pt idx="406">
                  <c:v>12122.90208646702</c:v>
                </c:pt>
                <c:pt idx="407">
                  <c:v>-9386.2399202514571</c:v>
                </c:pt>
                <c:pt idx="408">
                  <c:v>-11334.036255513653</c:v>
                </c:pt>
                <c:pt idx="409">
                  <c:v>6863.3942747407309</c:v>
                </c:pt>
                <c:pt idx="410">
                  <c:v>13878.84004731086</c:v>
                </c:pt>
                <c:pt idx="411">
                  <c:v>3372.5084857397051</c:v>
                </c:pt>
                <c:pt idx="412">
                  <c:v>20992.886131952619</c:v>
                </c:pt>
                <c:pt idx="413">
                  <c:v>6692.9608946529479</c:v>
                </c:pt>
                <c:pt idx="414">
                  <c:v>24709.307295323677</c:v>
                </c:pt>
                <c:pt idx="415">
                  <c:v>-4871.2388429897255</c:v>
                </c:pt>
                <c:pt idx="416">
                  <c:v>-449.23428250895449</c:v>
                </c:pt>
                <c:pt idx="417">
                  <c:v>2141.2304489852359</c:v>
                </c:pt>
                <c:pt idx="418">
                  <c:v>15685.546974035988</c:v>
                </c:pt>
                <c:pt idx="419">
                  <c:v>9984.1976311762774</c:v>
                </c:pt>
                <c:pt idx="420">
                  <c:v>46164.084423457898</c:v>
                </c:pt>
                <c:pt idx="421">
                  <c:v>8101.3924956654882</c:v>
                </c:pt>
                <c:pt idx="422">
                  <c:v>-10548.527409928007</c:v>
                </c:pt>
                <c:pt idx="423">
                  <c:v>2176.1298136949736</c:v>
                </c:pt>
                <c:pt idx="424">
                  <c:v>-2754.0334438126411</c:v>
                </c:pt>
                <c:pt idx="425">
                  <c:v>-14522.114096115642</c:v>
                </c:pt>
                <c:pt idx="426">
                  <c:v>13351.072961143676</c:v>
                </c:pt>
                <c:pt idx="427">
                  <c:v>7881.1749845305931</c:v>
                </c:pt>
                <c:pt idx="428">
                  <c:v>15188.405261701078</c:v>
                </c:pt>
                <c:pt idx="429">
                  <c:v>-3517.2751229115565</c:v>
                </c:pt>
                <c:pt idx="430">
                  <c:v>4856.7381810957777</c:v>
                </c:pt>
                <c:pt idx="431">
                  <c:v>554.241081922788</c:v>
                </c:pt>
                <c:pt idx="432">
                  <c:v>15331.04678397004</c:v>
                </c:pt>
                <c:pt idx="433">
                  <c:v>5696.7875829007426</c:v>
                </c:pt>
                <c:pt idx="434">
                  <c:v>19564.233248377262</c:v>
                </c:pt>
                <c:pt idx="435">
                  <c:v>20842.235670159425</c:v>
                </c:pt>
                <c:pt idx="436">
                  <c:v>6841.5837182137548</c:v>
                </c:pt>
                <c:pt idx="437">
                  <c:v>914.48347914873739</c:v>
                </c:pt>
                <c:pt idx="438">
                  <c:v>11907.226537336745</c:v>
                </c:pt>
                <c:pt idx="439">
                  <c:v>-2234.0955575360058</c:v>
                </c:pt>
                <c:pt idx="440">
                  <c:v>3977.4845721421698</c:v>
                </c:pt>
                <c:pt idx="441">
                  <c:v>-5734.2061504937737</c:v>
                </c:pt>
                <c:pt idx="442">
                  <c:v>10650.589094009712</c:v>
                </c:pt>
                <c:pt idx="443">
                  <c:v>7326.2290458582811</c:v>
                </c:pt>
                <c:pt idx="444">
                  <c:v>4468.095963137428</c:v>
                </c:pt>
                <c:pt idx="445">
                  <c:v>8859.5641851703185</c:v>
                </c:pt>
                <c:pt idx="446">
                  <c:v>-549.05270599303549</c:v>
                </c:pt>
                <c:pt idx="447">
                  <c:v>508.94683662419993</c:v>
                </c:pt>
                <c:pt idx="448">
                  <c:v>5503.4970618793814</c:v>
                </c:pt>
                <c:pt idx="449">
                  <c:v>-12727.362973509673</c:v>
                </c:pt>
                <c:pt idx="450">
                  <c:v>10044.558811207316</c:v>
                </c:pt>
                <c:pt idx="451">
                  <c:v>6830.7308122478498</c:v>
                </c:pt>
                <c:pt idx="452">
                  <c:v>2385.3774209288422</c:v>
                </c:pt>
                <c:pt idx="453">
                  <c:v>9950.1512399650564</c:v>
                </c:pt>
                <c:pt idx="454">
                  <c:v>-34.298588656398351</c:v>
                </c:pt>
                <c:pt idx="455">
                  <c:v>18237.595548095436</c:v>
                </c:pt>
                <c:pt idx="456">
                  <c:v>14665.12794655401</c:v>
                </c:pt>
                <c:pt idx="457">
                  <c:v>10597.09853537997</c:v>
                </c:pt>
                <c:pt idx="458">
                  <c:v>-4998.1206017110526</c:v>
                </c:pt>
                <c:pt idx="459">
                  <c:v>19106.127076936176</c:v>
                </c:pt>
                <c:pt idx="460">
                  <c:v>14731.819266640479</c:v>
                </c:pt>
                <c:pt idx="461">
                  <c:v>672.29616201770477</c:v>
                </c:pt>
                <c:pt idx="462">
                  <c:v>11256.151218464303</c:v>
                </c:pt>
                <c:pt idx="463">
                  <c:v>11568.087530186222</c:v>
                </c:pt>
                <c:pt idx="464">
                  <c:v>14226.839446287471</c:v>
                </c:pt>
                <c:pt idx="465">
                  <c:v>4876.8175245191051</c:v>
                </c:pt>
                <c:pt idx="466">
                  <c:v>-3291.7433054463399</c:v>
                </c:pt>
                <c:pt idx="467">
                  <c:v>26993.458832242857</c:v>
                </c:pt>
                <c:pt idx="468">
                  <c:v>5188.5341415134826</c:v>
                </c:pt>
                <c:pt idx="469">
                  <c:v>4837.4792944809124</c:v>
                </c:pt>
                <c:pt idx="470">
                  <c:v>10282.525701319908</c:v>
                </c:pt>
                <c:pt idx="471">
                  <c:v>12714.842223031177</c:v>
                </c:pt>
                <c:pt idx="472">
                  <c:v>-12811.978572616641</c:v>
                </c:pt>
                <c:pt idx="473">
                  <c:v>-610.73301026347326</c:v>
                </c:pt>
                <c:pt idx="474">
                  <c:v>12547.070807640361</c:v>
                </c:pt>
                <c:pt idx="475">
                  <c:v>10988.038196028836</c:v>
                </c:pt>
                <c:pt idx="476">
                  <c:v>19748.418139434798</c:v>
                </c:pt>
                <c:pt idx="477">
                  <c:v>-1100.4893937556517</c:v>
                </c:pt>
                <c:pt idx="478">
                  <c:v>14549.798225482227</c:v>
                </c:pt>
                <c:pt idx="479">
                  <c:v>9911.3810258353296</c:v>
                </c:pt>
                <c:pt idx="480">
                  <c:v>34141.010214709073</c:v>
                </c:pt>
                <c:pt idx="481">
                  <c:v>9725.6627994023256</c:v>
                </c:pt>
                <c:pt idx="482">
                  <c:v>25714.565820285377</c:v>
                </c:pt>
                <c:pt idx="483">
                  <c:v>7928.0598967761325</c:v>
                </c:pt>
                <c:pt idx="484">
                  <c:v>1710.102125402107</c:v>
                </c:pt>
                <c:pt idx="485">
                  <c:v>7284.5058026193547</c:v>
                </c:pt>
                <c:pt idx="486">
                  <c:v>13342.363549203477</c:v>
                </c:pt>
                <c:pt idx="487">
                  <c:v>18801.003320381467</c:v>
                </c:pt>
                <c:pt idx="488">
                  <c:v>7186.8526333345944</c:v>
                </c:pt>
                <c:pt idx="489">
                  <c:v>26406.740440823894</c:v>
                </c:pt>
                <c:pt idx="490">
                  <c:v>22224.857440555617</c:v>
                </c:pt>
                <c:pt idx="491">
                  <c:v>28854.606356565324</c:v>
                </c:pt>
                <c:pt idx="492">
                  <c:v>11027.539985105472</c:v>
                </c:pt>
                <c:pt idx="493">
                  <c:v>-1898.3665952340089</c:v>
                </c:pt>
                <c:pt idx="494">
                  <c:v>-8454.884663438701</c:v>
                </c:pt>
                <c:pt idx="495">
                  <c:v>33785.391384317591</c:v>
                </c:pt>
                <c:pt idx="496">
                  <c:v>3200.2943692213303</c:v>
                </c:pt>
                <c:pt idx="497">
                  <c:v>2682.7492643704354</c:v>
                </c:pt>
                <c:pt idx="498">
                  <c:v>25083.296775420898</c:v>
                </c:pt>
                <c:pt idx="499">
                  <c:v>7764.6584284069286</c:v>
                </c:pt>
                <c:pt idx="500">
                  <c:v>5330.9877856372441</c:v>
                </c:pt>
                <c:pt idx="501">
                  <c:v>28031.657217214502</c:v>
                </c:pt>
                <c:pt idx="502">
                  <c:v>-493.48310026712716</c:v>
                </c:pt>
                <c:pt idx="503">
                  <c:v>3734.8423820332573</c:v>
                </c:pt>
                <c:pt idx="504">
                  <c:v>-18167.229522139143</c:v>
                </c:pt>
                <c:pt idx="505">
                  <c:v>17787.599659534411</c:v>
                </c:pt>
                <c:pt idx="506">
                  <c:v>-6675.1442854584893</c:v>
                </c:pt>
                <c:pt idx="507">
                  <c:v>18756.320773417825</c:v>
                </c:pt>
                <c:pt idx="508">
                  <c:v>-3972.1784661183956</c:v>
                </c:pt>
                <c:pt idx="509">
                  <c:v>2305.1025084839384</c:v>
                </c:pt>
                <c:pt idx="510">
                  <c:v>-452.03740111196385</c:v>
                </c:pt>
                <c:pt idx="511">
                  <c:v>21984.945735618327</c:v>
                </c:pt>
                <c:pt idx="512">
                  <c:v>7742.5234606373015</c:v>
                </c:pt>
                <c:pt idx="513">
                  <c:v>20889.062090818152</c:v>
                </c:pt>
                <c:pt idx="514">
                  <c:v>-14484.686312026377</c:v>
                </c:pt>
                <c:pt idx="515">
                  <c:v>-16651.058719579454</c:v>
                </c:pt>
                <c:pt idx="516">
                  <c:v>5774.8741031529025</c:v>
                </c:pt>
                <c:pt idx="517">
                  <c:v>6523.663863183996</c:v>
                </c:pt>
                <c:pt idx="518">
                  <c:v>17190.583391395452</c:v>
                </c:pt>
                <c:pt idx="519">
                  <c:v>-9859.1750609793016</c:v>
                </c:pt>
                <c:pt idx="520">
                  <c:v>25486.544171906487</c:v>
                </c:pt>
                <c:pt idx="521">
                  <c:v>4216.8674533796839</c:v>
                </c:pt>
                <c:pt idx="522">
                  <c:v>-21592.169677086415</c:v>
                </c:pt>
                <c:pt idx="523">
                  <c:v>30214.475722338982</c:v>
                </c:pt>
                <c:pt idx="524">
                  <c:v>-2002.4735009701981</c:v>
                </c:pt>
                <c:pt idx="525">
                  <c:v>16590.494562403619</c:v>
                </c:pt>
                <c:pt idx="526">
                  <c:v>1494.7355524650848</c:v>
                </c:pt>
                <c:pt idx="527">
                  <c:v>-11752.147818993712</c:v>
                </c:pt>
                <c:pt idx="528">
                  <c:v>3593.8073540821424</c:v>
                </c:pt>
                <c:pt idx="529">
                  <c:v>11709.826636992399</c:v>
                </c:pt>
                <c:pt idx="530">
                  <c:v>5510.1114054301906</c:v>
                </c:pt>
                <c:pt idx="531">
                  <c:v>2726.9130726006806</c:v>
                </c:pt>
                <c:pt idx="532">
                  <c:v>2577.400273776173</c:v>
                </c:pt>
                <c:pt idx="533">
                  <c:v>6062.9446515768323</c:v>
                </c:pt>
                <c:pt idx="534">
                  <c:v>-9357.1364462925631</c:v>
                </c:pt>
                <c:pt idx="535">
                  <c:v>11428.211732427684</c:v>
                </c:pt>
                <c:pt idx="536">
                  <c:v>-5389.9284329769907</c:v>
                </c:pt>
                <c:pt idx="537">
                  <c:v>13137.477341635844</c:v>
                </c:pt>
                <c:pt idx="538">
                  <c:v>18941.552620261056</c:v>
                </c:pt>
                <c:pt idx="539">
                  <c:v>3504.5321305454709</c:v>
                </c:pt>
                <c:pt idx="540">
                  <c:v>29250.254787233462</c:v>
                </c:pt>
                <c:pt idx="541">
                  <c:v>392.2901676957481</c:v>
                </c:pt>
                <c:pt idx="542">
                  <c:v>3286.5998442370183</c:v>
                </c:pt>
                <c:pt idx="543">
                  <c:v>11010.100188888358</c:v>
                </c:pt>
                <c:pt idx="544">
                  <c:v>-11501.590760985549</c:v>
                </c:pt>
                <c:pt idx="545">
                  <c:v>9053.1222125211571</c:v>
                </c:pt>
                <c:pt idx="546">
                  <c:v>15033.9430512568</c:v>
                </c:pt>
                <c:pt idx="547">
                  <c:v>31455.469904817917</c:v>
                </c:pt>
                <c:pt idx="548">
                  <c:v>6489.9330620920155</c:v>
                </c:pt>
                <c:pt idx="549">
                  <c:v>13112.273415013609</c:v>
                </c:pt>
                <c:pt idx="550">
                  <c:v>-18240.427987775915</c:v>
                </c:pt>
                <c:pt idx="551">
                  <c:v>-3660.974904833547</c:v>
                </c:pt>
                <c:pt idx="552">
                  <c:v>4228.0506124582535</c:v>
                </c:pt>
                <c:pt idx="553">
                  <c:v>3104.3566118283161</c:v>
                </c:pt>
                <c:pt idx="554">
                  <c:v>4153.0829783384506</c:v>
                </c:pt>
                <c:pt idx="555">
                  <c:v>12943.02721915039</c:v>
                </c:pt>
                <c:pt idx="556">
                  <c:v>6649.9518964012823</c:v>
                </c:pt>
                <c:pt idx="557">
                  <c:v>2629.0817235265313</c:v>
                </c:pt>
                <c:pt idx="558">
                  <c:v>11703.723883809991</c:v>
                </c:pt>
                <c:pt idx="559">
                  <c:v>1619.4463368904908</c:v>
                </c:pt>
                <c:pt idx="560">
                  <c:v>9692.5159542588844</c:v>
                </c:pt>
                <c:pt idx="561">
                  <c:v>7967.1596299025332</c:v>
                </c:pt>
                <c:pt idx="562">
                  <c:v>18563.005759598458</c:v>
                </c:pt>
                <c:pt idx="563">
                  <c:v>4520.2635324527291</c:v>
                </c:pt>
                <c:pt idx="564">
                  <c:v>1685.4922854937067</c:v>
                </c:pt>
                <c:pt idx="565">
                  <c:v>13561.374480470236</c:v>
                </c:pt>
                <c:pt idx="566">
                  <c:v>-11019.226946243904</c:v>
                </c:pt>
                <c:pt idx="567">
                  <c:v>11057.774348888815</c:v>
                </c:pt>
                <c:pt idx="568">
                  <c:v>16417.768596100741</c:v>
                </c:pt>
                <c:pt idx="569">
                  <c:v>6447.5083635669071</c:v>
                </c:pt>
                <c:pt idx="570">
                  <c:v>1875.4121970062952</c:v>
                </c:pt>
                <c:pt idx="571">
                  <c:v>-1802.3337246374722</c:v>
                </c:pt>
                <c:pt idx="572">
                  <c:v>3157.0614891539626</c:v>
                </c:pt>
                <c:pt idx="573">
                  <c:v>-1294.8652116194644</c:v>
                </c:pt>
                <c:pt idx="574">
                  <c:v>-15949.881955591834</c:v>
                </c:pt>
                <c:pt idx="575">
                  <c:v>16291.934706684035</c:v>
                </c:pt>
                <c:pt idx="576">
                  <c:v>24709.850556198493</c:v>
                </c:pt>
                <c:pt idx="577">
                  <c:v>-15112.659284162473</c:v>
                </c:pt>
                <c:pt idx="578">
                  <c:v>-13454.966437787345</c:v>
                </c:pt>
                <c:pt idx="579">
                  <c:v>23906.004398270634</c:v>
                </c:pt>
                <c:pt idx="580">
                  <c:v>869.56733564590468</c:v>
                </c:pt>
                <c:pt idx="581">
                  <c:v>4791.8213105628856</c:v>
                </c:pt>
                <c:pt idx="582">
                  <c:v>14263.863790462587</c:v>
                </c:pt>
                <c:pt idx="583">
                  <c:v>-2287.6787857917516</c:v>
                </c:pt>
                <c:pt idx="584">
                  <c:v>16111.332542858709</c:v>
                </c:pt>
                <c:pt idx="585">
                  <c:v>5652.5963706116454</c:v>
                </c:pt>
                <c:pt idx="586">
                  <c:v>-13265.168981731465</c:v>
                </c:pt>
                <c:pt idx="587">
                  <c:v>17152.988359069324</c:v>
                </c:pt>
                <c:pt idx="588">
                  <c:v>1948.0244122530203</c:v>
                </c:pt>
                <c:pt idx="589">
                  <c:v>6853.1019774965898</c:v>
                </c:pt>
                <c:pt idx="590">
                  <c:v>2278.4771239603651</c:v>
                </c:pt>
                <c:pt idx="591">
                  <c:v>11898.26250920747</c:v>
                </c:pt>
                <c:pt idx="592">
                  <c:v>-5454.9041086480429</c:v>
                </c:pt>
                <c:pt idx="593">
                  <c:v>9853.5944062178423</c:v>
                </c:pt>
                <c:pt idx="594">
                  <c:v>6715.4426185798984</c:v>
                </c:pt>
                <c:pt idx="595">
                  <c:v>2998.4736982535287</c:v>
                </c:pt>
                <c:pt idx="596">
                  <c:v>5811.4542634144782</c:v>
                </c:pt>
                <c:pt idx="597">
                  <c:v>10130.458044383711</c:v>
                </c:pt>
                <c:pt idx="598">
                  <c:v>16753.096586866941</c:v>
                </c:pt>
                <c:pt idx="599">
                  <c:v>-3831.396984480627</c:v>
                </c:pt>
                <c:pt idx="600">
                  <c:v>16478.120765991996</c:v>
                </c:pt>
                <c:pt idx="601">
                  <c:v>18563.120171780356</c:v>
                </c:pt>
                <c:pt idx="602">
                  <c:v>11128.541350231899</c:v>
                </c:pt>
                <c:pt idx="603">
                  <c:v>3188.0016229452085</c:v>
                </c:pt>
                <c:pt idx="604">
                  <c:v>17701.145285341561</c:v>
                </c:pt>
                <c:pt idx="605">
                  <c:v>5186.6633613151098</c:v>
                </c:pt>
                <c:pt idx="606">
                  <c:v>-598.47901191599885</c:v>
                </c:pt>
                <c:pt idx="607">
                  <c:v>19265.673656215251</c:v>
                </c:pt>
                <c:pt idx="608">
                  <c:v>3816.7048396415012</c:v>
                </c:pt>
                <c:pt idx="609">
                  <c:v>-2100.087886564459</c:v>
                </c:pt>
                <c:pt idx="610">
                  <c:v>11469.014798606588</c:v>
                </c:pt>
                <c:pt idx="611">
                  <c:v>22510.346148923636</c:v>
                </c:pt>
                <c:pt idx="612">
                  <c:v>-1221.9792001804744</c:v>
                </c:pt>
                <c:pt idx="613">
                  <c:v>-4660.8958863005355</c:v>
                </c:pt>
                <c:pt idx="614">
                  <c:v>20636.071756589739</c:v>
                </c:pt>
                <c:pt idx="615">
                  <c:v>-2059.1271498491988</c:v>
                </c:pt>
                <c:pt idx="616">
                  <c:v>10460.933179072345</c:v>
                </c:pt>
                <c:pt idx="617">
                  <c:v>13149.352019382557</c:v>
                </c:pt>
                <c:pt idx="618">
                  <c:v>-24771.742757270764</c:v>
                </c:pt>
                <c:pt idx="619">
                  <c:v>3090.2433980558053</c:v>
                </c:pt>
                <c:pt idx="620">
                  <c:v>6294.6035015238012</c:v>
                </c:pt>
                <c:pt idx="621">
                  <c:v>5254.0003377253852</c:v>
                </c:pt>
                <c:pt idx="622">
                  <c:v>-5980.8041341480093</c:v>
                </c:pt>
                <c:pt idx="623">
                  <c:v>13644.145348302951</c:v>
                </c:pt>
                <c:pt idx="624">
                  <c:v>-3345.9802137194565</c:v>
                </c:pt>
                <c:pt idx="625">
                  <c:v>-8183.0514945074356</c:v>
                </c:pt>
                <c:pt idx="626">
                  <c:v>16953.277491145131</c:v>
                </c:pt>
                <c:pt idx="627">
                  <c:v>-6054.012513021069</c:v>
                </c:pt>
                <c:pt idx="628">
                  <c:v>35425.026251107847</c:v>
                </c:pt>
                <c:pt idx="629">
                  <c:v>-1775.4471828459646</c:v>
                </c:pt>
                <c:pt idx="630">
                  <c:v>21260.018273729387</c:v>
                </c:pt>
                <c:pt idx="631">
                  <c:v>24395.007592039918</c:v>
                </c:pt>
                <c:pt idx="632">
                  <c:v>3061.2085185056021</c:v>
                </c:pt>
                <c:pt idx="633">
                  <c:v>4464.0805901091699</c:v>
                </c:pt>
                <c:pt idx="634">
                  <c:v>19669.530594673226</c:v>
                </c:pt>
                <c:pt idx="635">
                  <c:v>-2257.6720359062747</c:v>
                </c:pt>
                <c:pt idx="636">
                  <c:v>10979.10970957037</c:v>
                </c:pt>
                <c:pt idx="637">
                  <c:v>-86.281831206644711</c:v>
                </c:pt>
                <c:pt idx="638">
                  <c:v>5461.7064905800762</c:v>
                </c:pt>
                <c:pt idx="639">
                  <c:v>25439.291990061527</c:v>
                </c:pt>
                <c:pt idx="640">
                  <c:v>42181.545430415405</c:v>
                </c:pt>
                <c:pt idx="641">
                  <c:v>-12229.338339805247</c:v>
                </c:pt>
                <c:pt idx="642">
                  <c:v>7115.692004918048</c:v>
                </c:pt>
                <c:pt idx="643">
                  <c:v>-14205.333992967957</c:v>
                </c:pt>
                <c:pt idx="644">
                  <c:v>3042.4939476094332</c:v>
                </c:pt>
                <c:pt idx="645">
                  <c:v>8617.3125414792848</c:v>
                </c:pt>
                <c:pt idx="646">
                  <c:v>8256.3031442115462</c:v>
                </c:pt>
                <c:pt idx="647">
                  <c:v>15663.134545383375</c:v>
                </c:pt>
                <c:pt idx="648">
                  <c:v>14190.835778113727</c:v>
                </c:pt>
                <c:pt idx="649">
                  <c:v>30889.528803245132</c:v>
                </c:pt>
                <c:pt idx="650">
                  <c:v>13131.448242401475</c:v>
                </c:pt>
                <c:pt idx="651">
                  <c:v>4678.4365225906149</c:v>
                </c:pt>
                <c:pt idx="652">
                  <c:v>18921.189171124344</c:v>
                </c:pt>
                <c:pt idx="653">
                  <c:v>-8869.0324728572486</c:v>
                </c:pt>
                <c:pt idx="654">
                  <c:v>25225.084345964988</c:v>
                </c:pt>
                <c:pt idx="655">
                  <c:v>-2025.2724398240171</c:v>
                </c:pt>
                <c:pt idx="656">
                  <c:v>64.998487751505309</c:v>
                </c:pt>
                <c:pt idx="657">
                  <c:v>5759.1003811949959</c:v>
                </c:pt>
                <c:pt idx="658">
                  <c:v>8053.2637150757182</c:v>
                </c:pt>
                <c:pt idx="659">
                  <c:v>2768.7366773648755</c:v>
                </c:pt>
                <c:pt idx="660">
                  <c:v>-3803.6536112499816</c:v>
                </c:pt>
                <c:pt idx="661">
                  <c:v>5373.5563058805492</c:v>
                </c:pt>
                <c:pt idx="662">
                  <c:v>19102.794036073261</c:v>
                </c:pt>
                <c:pt idx="663">
                  <c:v>9275.6440394026067</c:v>
                </c:pt>
                <c:pt idx="664">
                  <c:v>-2005.8546706746201</c:v>
                </c:pt>
                <c:pt idx="665">
                  <c:v>3880.1420133137945</c:v>
                </c:pt>
                <c:pt idx="666">
                  <c:v>12122.208202332175</c:v>
                </c:pt>
                <c:pt idx="667">
                  <c:v>9617.9115083063116</c:v>
                </c:pt>
                <c:pt idx="668">
                  <c:v>5523.4439074905495</c:v>
                </c:pt>
                <c:pt idx="669">
                  <c:v>8165.1244912627226</c:v>
                </c:pt>
                <c:pt idx="670">
                  <c:v>6221.1866095269361</c:v>
                </c:pt>
                <c:pt idx="671">
                  <c:v>2592.2942677455576</c:v>
                </c:pt>
                <c:pt idx="672">
                  <c:v>11482.591042494187</c:v>
                </c:pt>
                <c:pt idx="673">
                  <c:v>6832.9479078191507</c:v>
                </c:pt>
                <c:pt idx="674">
                  <c:v>38352.722637012193</c:v>
                </c:pt>
                <c:pt idx="675">
                  <c:v>-268.59605083477072</c:v>
                </c:pt>
                <c:pt idx="676">
                  <c:v>30214.638302835574</c:v>
                </c:pt>
                <c:pt idx="677">
                  <c:v>24441.683017136609</c:v>
                </c:pt>
                <c:pt idx="678">
                  <c:v>-11446.602825886061</c:v>
                </c:pt>
                <c:pt idx="679">
                  <c:v>-21081.969976105436</c:v>
                </c:pt>
                <c:pt idx="680">
                  <c:v>3452.8620193562674</c:v>
                </c:pt>
                <c:pt idx="681">
                  <c:v>5554.6124698234307</c:v>
                </c:pt>
                <c:pt idx="682">
                  <c:v>262.48040374085394</c:v>
                </c:pt>
                <c:pt idx="683">
                  <c:v>4750.3819708796073</c:v>
                </c:pt>
                <c:pt idx="684">
                  <c:v>8438.8612126378575</c:v>
                </c:pt>
                <c:pt idx="685">
                  <c:v>3278.8910871399348</c:v>
                </c:pt>
                <c:pt idx="686">
                  <c:v>10469.153711926388</c:v>
                </c:pt>
                <c:pt idx="687">
                  <c:v>11849.967128533779</c:v>
                </c:pt>
                <c:pt idx="688">
                  <c:v>-5425.3338498997728</c:v>
                </c:pt>
                <c:pt idx="689">
                  <c:v>-740.34130927824663</c:v>
                </c:pt>
                <c:pt idx="690">
                  <c:v>12751.473623840917</c:v>
                </c:pt>
                <c:pt idx="691">
                  <c:v>-12343.709142938766</c:v>
                </c:pt>
                <c:pt idx="692">
                  <c:v>21290.920743831448</c:v>
                </c:pt>
                <c:pt idx="693">
                  <c:v>26175.476808744348</c:v>
                </c:pt>
                <c:pt idx="694">
                  <c:v>3619.8957240809832</c:v>
                </c:pt>
                <c:pt idx="695">
                  <c:v>-9690.7963494802207</c:v>
                </c:pt>
                <c:pt idx="696">
                  <c:v>7902.4887716318335</c:v>
                </c:pt>
                <c:pt idx="697">
                  <c:v>-27972.319524078102</c:v>
                </c:pt>
                <c:pt idx="698">
                  <c:v>-7546.5426633389361</c:v>
                </c:pt>
                <c:pt idx="699">
                  <c:v>6128.9019580043641</c:v>
                </c:pt>
                <c:pt idx="700">
                  <c:v>35746.954680853698</c:v>
                </c:pt>
                <c:pt idx="701">
                  <c:v>16325.797434880908</c:v>
                </c:pt>
                <c:pt idx="702">
                  <c:v>-5431.2753184695903</c:v>
                </c:pt>
                <c:pt idx="703">
                  <c:v>16796.48423883758</c:v>
                </c:pt>
                <c:pt idx="704">
                  <c:v>12913.203355033595</c:v>
                </c:pt>
                <c:pt idx="705">
                  <c:v>39247.417349649681</c:v>
                </c:pt>
                <c:pt idx="706">
                  <c:v>-13454.690746047934</c:v>
                </c:pt>
                <c:pt idx="707">
                  <c:v>19024.953503719473</c:v>
                </c:pt>
                <c:pt idx="708">
                  <c:v>18906.674209284254</c:v>
                </c:pt>
                <c:pt idx="709">
                  <c:v>-906.27109216225654</c:v>
                </c:pt>
                <c:pt idx="710">
                  <c:v>24693.89426586948</c:v>
                </c:pt>
                <c:pt idx="711">
                  <c:v>-43000.615811803684</c:v>
                </c:pt>
                <c:pt idx="712">
                  <c:v>2907.9066390662811</c:v>
                </c:pt>
                <c:pt idx="713">
                  <c:v>115.52013264736524</c:v>
                </c:pt>
                <c:pt idx="714">
                  <c:v>3317.022487498587</c:v>
                </c:pt>
                <c:pt idx="715">
                  <c:v>8747.3260904680901</c:v>
                </c:pt>
                <c:pt idx="716">
                  <c:v>22393.759112738357</c:v>
                </c:pt>
                <c:pt idx="717">
                  <c:v>3874.5642906278408</c:v>
                </c:pt>
                <c:pt idx="718">
                  <c:v>-7309.5559099244638</c:v>
                </c:pt>
                <c:pt idx="719">
                  <c:v>26940.251969285029</c:v>
                </c:pt>
                <c:pt idx="720">
                  <c:v>2679.5480334123386</c:v>
                </c:pt>
                <c:pt idx="721">
                  <c:v>10094.80830097965</c:v>
                </c:pt>
                <c:pt idx="722">
                  <c:v>2700.0501606611433</c:v>
                </c:pt>
                <c:pt idx="723">
                  <c:v>7676.0900157970536</c:v>
                </c:pt>
                <c:pt idx="724">
                  <c:v>16722.149326980572</c:v>
                </c:pt>
                <c:pt idx="725">
                  <c:v>4988.7683665627665</c:v>
                </c:pt>
                <c:pt idx="726">
                  <c:v>8518.7628269198431</c:v>
                </c:pt>
                <c:pt idx="727">
                  <c:v>10710.128954563836</c:v>
                </c:pt>
                <c:pt idx="728">
                  <c:v>2874.727532901692</c:v>
                </c:pt>
                <c:pt idx="729">
                  <c:v>28453.065847924197</c:v>
                </c:pt>
                <c:pt idx="730">
                  <c:v>9042.616997985715</c:v>
                </c:pt>
                <c:pt idx="731">
                  <c:v>37648.540147907574</c:v>
                </c:pt>
                <c:pt idx="732">
                  <c:v>8673.7857613806009</c:v>
                </c:pt>
                <c:pt idx="733">
                  <c:v>9415.7892258281063</c:v>
                </c:pt>
                <c:pt idx="734">
                  <c:v>19832.382362062279</c:v>
                </c:pt>
                <c:pt idx="735">
                  <c:v>9816.2594885538529</c:v>
                </c:pt>
                <c:pt idx="736">
                  <c:v>7133.5156467618654</c:v>
                </c:pt>
                <c:pt idx="737">
                  <c:v>13262.353850196618</c:v>
                </c:pt>
                <c:pt idx="738">
                  <c:v>9232.274047607134</c:v>
                </c:pt>
                <c:pt idx="739">
                  <c:v>11520.886989569768</c:v>
                </c:pt>
                <c:pt idx="740">
                  <c:v>-3054.5230481859871</c:v>
                </c:pt>
                <c:pt idx="741">
                  <c:v>11570.075091199436</c:v>
                </c:pt>
                <c:pt idx="742">
                  <c:v>7865.5930317348939</c:v>
                </c:pt>
                <c:pt idx="743">
                  <c:v>-11.692897716355219</c:v>
                </c:pt>
                <c:pt idx="744">
                  <c:v>10173.277690856125</c:v>
                </c:pt>
                <c:pt idx="745">
                  <c:v>-2463.1203141523583</c:v>
                </c:pt>
                <c:pt idx="746">
                  <c:v>-11870.930969976387</c:v>
                </c:pt>
                <c:pt idx="747">
                  <c:v>20392.10536167648</c:v>
                </c:pt>
                <c:pt idx="748">
                  <c:v>-3421.7897021313329</c:v>
                </c:pt>
                <c:pt idx="749">
                  <c:v>17845.394893341396</c:v>
                </c:pt>
                <c:pt idx="750">
                  <c:v>-1287.9008239090035</c:v>
                </c:pt>
                <c:pt idx="751">
                  <c:v>-1530.957825740199</c:v>
                </c:pt>
                <c:pt idx="752">
                  <c:v>11753.777117473135</c:v>
                </c:pt>
                <c:pt idx="753">
                  <c:v>11792.006707215369</c:v>
                </c:pt>
                <c:pt idx="754">
                  <c:v>2266.5959686626884</c:v>
                </c:pt>
                <c:pt idx="755">
                  <c:v>-2079.9377691736372</c:v>
                </c:pt>
                <c:pt idx="756">
                  <c:v>3278.4888546238581</c:v>
                </c:pt>
                <c:pt idx="757">
                  <c:v>6128.7535882277152</c:v>
                </c:pt>
                <c:pt idx="758">
                  <c:v>-2460.4440526736289</c:v>
                </c:pt>
                <c:pt idx="759">
                  <c:v>4836.4212028105067</c:v>
                </c:pt>
                <c:pt idx="760">
                  <c:v>-7714.9519996182826</c:v>
                </c:pt>
                <c:pt idx="761">
                  <c:v>-13315.783519581259</c:v>
                </c:pt>
                <c:pt idx="762">
                  <c:v>-5081.1571381386675</c:v>
                </c:pt>
                <c:pt idx="763">
                  <c:v>28782.553254005037</c:v>
                </c:pt>
                <c:pt idx="764">
                  <c:v>3246.2223383457931</c:v>
                </c:pt>
                <c:pt idx="765">
                  <c:v>15859.521028992829</c:v>
                </c:pt>
                <c:pt idx="766">
                  <c:v>19346.880541554536</c:v>
                </c:pt>
                <c:pt idx="767">
                  <c:v>11955.034516221516</c:v>
                </c:pt>
                <c:pt idx="768">
                  <c:v>6190.2011971332504</c:v>
                </c:pt>
                <c:pt idx="769">
                  <c:v>9946.1362187063205</c:v>
                </c:pt>
                <c:pt idx="770">
                  <c:v>-12646.170318014501</c:v>
                </c:pt>
                <c:pt idx="771">
                  <c:v>13110.135229238942</c:v>
                </c:pt>
                <c:pt idx="772">
                  <c:v>2286.0960648344626</c:v>
                </c:pt>
                <c:pt idx="773">
                  <c:v>-30880.930454576912</c:v>
                </c:pt>
                <c:pt idx="774">
                  <c:v>2871.2896244677395</c:v>
                </c:pt>
                <c:pt idx="775">
                  <c:v>-1515.6732784168671</c:v>
                </c:pt>
                <c:pt idx="776">
                  <c:v>2805.4340546400563</c:v>
                </c:pt>
                <c:pt idx="777">
                  <c:v>37961.251875365982</c:v>
                </c:pt>
                <c:pt idx="778">
                  <c:v>-1545.2987428686101</c:v>
                </c:pt>
                <c:pt idx="779">
                  <c:v>30240.345007508055</c:v>
                </c:pt>
                <c:pt idx="780">
                  <c:v>-7593.2579320084224</c:v>
                </c:pt>
                <c:pt idx="781">
                  <c:v>17192.370763470219</c:v>
                </c:pt>
                <c:pt idx="782">
                  <c:v>9984.831428536123</c:v>
                </c:pt>
                <c:pt idx="783">
                  <c:v>17438.015879715429</c:v>
                </c:pt>
                <c:pt idx="784">
                  <c:v>-2993.8639844266363</c:v>
                </c:pt>
                <c:pt idx="785">
                  <c:v>8165.6684229860184</c:v>
                </c:pt>
                <c:pt idx="786">
                  <c:v>9918.3575980027636</c:v>
                </c:pt>
                <c:pt idx="787">
                  <c:v>9319.5636232509896</c:v>
                </c:pt>
                <c:pt idx="788">
                  <c:v>9019.559421447655</c:v>
                </c:pt>
                <c:pt idx="789">
                  <c:v>-2467.9602721704105</c:v>
                </c:pt>
                <c:pt idx="790">
                  <c:v>31015.46029476852</c:v>
                </c:pt>
                <c:pt idx="791">
                  <c:v>19319.610205160876</c:v>
                </c:pt>
                <c:pt idx="792">
                  <c:v>4372.9201102079132</c:v>
                </c:pt>
                <c:pt idx="793">
                  <c:v>40795.716893271572</c:v>
                </c:pt>
                <c:pt idx="794">
                  <c:v>7619.7529108543895</c:v>
                </c:pt>
                <c:pt idx="795">
                  <c:v>6265.4579315571464</c:v>
                </c:pt>
                <c:pt idx="796">
                  <c:v>8073.3899284267973</c:v>
                </c:pt>
                <c:pt idx="797">
                  <c:v>1679.3024907553299</c:v>
                </c:pt>
                <c:pt idx="798">
                  <c:v>2854.4728336052394</c:v>
                </c:pt>
                <c:pt idx="799">
                  <c:v>3907.857912703359</c:v>
                </c:pt>
                <c:pt idx="800">
                  <c:v>-7798.5087538591724</c:v>
                </c:pt>
                <c:pt idx="801">
                  <c:v>-54.600928696938354</c:v>
                </c:pt>
                <c:pt idx="802">
                  <c:v>10117.549663278252</c:v>
                </c:pt>
                <c:pt idx="803">
                  <c:v>8810.458376770217</c:v>
                </c:pt>
                <c:pt idx="804">
                  <c:v>-3849.9813714107331</c:v>
                </c:pt>
                <c:pt idx="805">
                  <c:v>-1121.5882009199995</c:v>
                </c:pt>
                <c:pt idx="806">
                  <c:v>7930.2513198059169</c:v>
                </c:pt>
                <c:pt idx="807">
                  <c:v>8117.7285661460774</c:v>
                </c:pt>
                <c:pt idx="808">
                  <c:v>-2086.3805188283295</c:v>
                </c:pt>
                <c:pt idx="809">
                  <c:v>9733.0026930639688</c:v>
                </c:pt>
                <c:pt idx="810">
                  <c:v>13553.616445588948</c:v>
                </c:pt>
                <c:pt idx="811">
                  <c:v>985.7361924931829</c:v>
                </c:pt>
                <c:pt idx="812">
                  <c:v>23844.812399211245</c:v>
                </c:pt>
                <c:pt idx="813">
                  <c:v>49037.203823656586</c:v>
                </c:pt>
                <c:pt idx="814">
                  <c:v>30386.979981719734</c:v>
                </c:pt>
                <c:pt idx="815">
                  <c:v>5363.4807520528011</c:v>
                </c:pt>
                <c:pt idx="816">
                  <c:v>15845.666157220145</c:v>
                </c:pt>
                <c:pt idx="817">
                  <c:v>3922.7012514203889</c:v>
                </c:pt>
                <c:pt idx="818">
                  <c:v>-2810.8003665839715</c:v>
                </c:pt>
                <c:pt idx="819">
                  <c:v>1893.9175221612822</c:v>
                </c:pt>
                <c:pt idx="820">
                  <c:v>-5889.6061944698449</c:v>
                </c:pt>
                <c:pt idx="821">
                  <c:v>2556.5784149903848</c:v>
                </c:pt>
                <c:pt idx="822">
                  <c:v>-13384.727462812349</c:v>
                </c:pt>
                <c:pt idx="823">
                  <c:v>-13732.018650949285</c:v>
                </c:pt>
                <c:pt idx="824">
                  <c:v>6527.4661961584679</c:v>
                </c:pt>
                <c:pt idx="825">
                  <c:v>3323.7029782275204</c:v>
                </c:pt>
                <c:pt idx="826">
                  <c:v>4558.5183462797359</c:v>
                </c:pt>
                <c:pt idx="827">
                  <c:v>39357.125652136587</c:v>
                </c:pt>
                <c:pt idx="828">
                  <c:v>704.11429266286723</c:v>
                </c:pt>
                <c:pt idx="829">
                  <c:v>22395.212511628815</c:v>
                </c:pt>
                <c:pt idx="830">
                  <c:v>15499.862180226672</c:v>
                </c:pt>
                <c:pt idx="831">
                  <c:v>2486.6619300771927</c:v>
                </c:pt>
                <c:pt idx="832">
                  <c:v>12841.151544533714</c:v>
                </c:pt>
                <c:pt idx="833">
                  <c:v>-3026.5255859366043</c:v>
                </c:pt>
                <c:pt idx="834">
                  <c:v>15850.612198793959</c:v>
                </c:pt>
                <c:pt idx="835">
                  <c:v>20171.433340815638</c:v>
                </c:pt>
                <c:pt idx="836">
                  <c:v>5462.8635105518406</c:v>
                </c:pt>
                <c:pt idx="837">
                  <c:v>5582.5092426409392</c:v>
                </c:pt>
                <c:pt idx="838">
                  <c:v>2760.3954209752228</c:v>
                </c:pt>
                <c:pt idx="839">
                  <c:v>-145.53083525237889</c:v>
                </c:pt>
                <c:pt idx="840">
                  <c:v>3893.0854105391591</c:v>
                </c:pt>
                <c:pt idx="841">
                  <c:v>-2516.4677752360512</c:v>
                </c:pt>
                <c:pt idx="842">
                  <c:v>33139.773536979221</c:v>
                </c:pt>
                <c:pt idx="843">
                  <c:v>15492.452827002375</c:v>
                </c:pt>
                <c:pt idx="844">
                  <c:v>13156.417711806323</c:v>
                </c:pt>
                <c:pt idx="845">
                  <c:v>2233.7387850092673</c:v>
                </c:pt>
                <c:pt idx="846">
                  <c:v>706.58428169219042</c:v>
                </c:pt>
                <c:pt idx="847">
                  <c:v>11568.032190107253</c:v>
                </c:pt>
                <c:pt idx="848">
                  <c:v>3995.9366408155802</c:v>
                </c:pt>
                <c:pt idx="849">
                  <c:v>898.94407775383297</c:v>
                </c:pt>
                <c:pt idx="850">
                  <c:v>9408.8570175869791</c:v>
                </c:pt>
                <c:pt idx="851">
                  <c:v>7053.8826797613729</c:v>
                </c:pt>
                <c:pt idx="852">
                  <c:v>34158.990054157148</c:v>
                </c:pt>
                <c:pt idx="853">
                  <c:v>18099.572530820849</c:v>
                </c:pt>
                <c:pt idx="854">
                  <c:v>-4485.1498657276352</c:v>
                </c:pt>
                <c:pt idx="855">
                  <c:v>1885.4681664589298</c:v>
                </c:pt>
                <c:pt idx="856">
                  <c:v>-9687.8138637727461</c:v>
                </c:pt>
                <c:pt idx="857">
                  <c:v>608.48608047579546</c:v>
                </c:pt>
                <c:pt idx="858">
                  <c:v>17708.061086559213</c:v>
                </c:pt>
                <c:pt idx="859">
                  <c:v>6919.308854629362</c:v>
                </c:pt>
                <c:pt idx="860">
                  <c:v>-3080.7800583224162</c:v>
                </c:pt>
                <c:pt idx="861">
                  <c:v>-12218.964797186523</c:v>
                </c:pt>
                <c:pt idx="862">
                  <c:v>15044.758776036942</c:v>
                </c:pt>
                <c:pt idx="863">
                  <c:v>4954.4177342928633</c:v>
                </c:pt>
                <c:pt idx="864">
                  <c:v>2102.1247554861839</c:v>
                </c:pt>
                <c:pt idx="865">
                  <c:v>30079.02184248975</c:v>
                </c:pt>
                <c:pt idx="866">
                  <c:v>5200.1032027590518</c:v>
                </c:pt>
                <c:pt idx="867">
                  <c:v>8490.2063299018919</c:v>
                </c:pt>
                <c:pt idx="868">
                  <c:v>798.83639230244444</c:v>
                </c:pt>
                <c:pt idx="869">
                  <c:v>16480.817548047838</c:v>
                </c:pt>
                <c:pt idx="870">
                  <c:v>5336.5593248263904</c:v>
                </c:pt>
                <c:pt idx="871">
                  <c:v>27138.807246390814</c:v>
                </c:pt>
                <c:pt idx="872">
                  <c:v>10854.656454192722</c:v>
                </c:pt>
                <c:pt idx="873">
                  <c:v>9353.1047845359244</c:v>
                </c:pt>
                <c:pt idx="874">
                  <c:v>17212.068291341751</c:v>
                </c:pt>
                <c:pt idx="875">
                  <c:v>28694.013101660934</c:v>
                </c:pt>
                <c:pt idx="876">
                  <c:v>18356.589928435933</c:v>
                </c:pt>
                <c:pt idx="877">
                  <c:v>14653.132400959596</c:v>
                </c:pt>
                <c:pt idx="878">
                  <c:v>5249.8393790776354</c:v>
                </c:pt>
                <c:pt idx="879">
                  <c:v>12647.42311953953</c:v>
                </c:pt>
                <c:pt idx="880">
                  <c:v>17272.60657765744</c:v>
                </c:pt>
                <c:pt idx="881">
                  <c:v>4253.1738043166297</c:v>
                </c:pt>
                <c:pt idx="882">
                  <c:v>8067.0286411592569</c:v>
                </c:pt>
                <c:pt idx="883">
                  <c:v>14408.31345002363</c:v>
                </c:pt>
                <c:pt idx="884">
                  <c:v>14134.296300718452</c:v>
                </c:pt>
                <c:pt idx="885">
                  <c:v>11968.746470014699</c:v>
                </c:pt>
                <c:pt idx="886">
                  <c:v>-7124.8578067015551</c:v>
                </c:pt>
                <c:pt idx="887">
                  <c:v>7865.106291943277</c:v>
                </c:pt>
                <c:pt idx="888">
                  <c:v>19458.448993959912</c:v>
                </c:pt>
                <c:pt idx="889">
                  <c:v>16471.726231398487</c:v>
                </c:pt>
                <c:pt idx="890">
                  <c:v>-1623.9480414437239</c:v>
                </c:pt>
                <c:pt idx="891">
                  <c:v>16347.407891649164</c:v>
                </c:pt>
                <c:pt idx="892">
                  <c:v>7111.4758811936917</c:v>
                </c:pt>
                <c:pt idx="893">
                  <c:v>11046.25229053845</c:v>
                </c:pt>
                <c:pt idx="894">
                  <c:v>6943.7725859761995</c:v>
                </c:pt>
                <c:pt idx="895">
                  <c:v>10161.333384554739</c:v>
                </c:pt>
                <c:pt idx="896">
                  <c:v>10522.42435197084</c:v>
                </c:pt>
                <c:pt idx="897">
                  <c:v>8775.3314520638232</c:v>
                </c:pt>
                <c:pt idx="898">
                  <c:v>7147.6091872483375</c:v>
                </c:pt>
                <c:pt idx="899">
                  <c:v>-653.72038390724629</c:v>
                </c:pt>
                <c:pt idx="900">
                  <c:v>-1791.8078557479785</c:v>
                </c:pt>
                <c:pt idx="901">
                  <c:v>-14391.050107145838</c:v>
                </c:pt>
                <c:pt idx="902">
                  <c:v>-13436.089066656197</c:v>
                </c:pt>
                <c:pt idx="903">
                  <c:v>-9357.7469830625414</c:v>
                </c:pt>
                <c:pt idx="904">
                  <c:v>21517.328940038369</c:v>
                </c:pt>
                <c:pt idx="905">
                  <c:v>-2331.9993526381149</c:v>
                </c:pt>
                <c:pt idx="906">
                  <c:v>144.50393663203067</c:v>
                </c:pt>
                <c:pt idx="907">
                  <c:v>-1738.8003573193273</c:v>
                </c:pt>
                <c:pt idx="908">
                  <c:v>-10688.638964029356</c:v>
                </c:pt>
                <c:pt idx="909">
                  <c:v>18663.431983958511</c:v>
                </c:pt>
                <c:pt idx="910">
                  <c:v>18120.995815789094</c:v>
                </c:pt>
                <c:pt idx="911">
                  <c:v>-25369.90574568732</c:v>
                </c:pt>
                <c:pt idx="912">
                  <c:v>32570.145304562375</c:v>
                </c:pt>
                <c:pt idx="913">
                  <c:v>8338.5341869450713</c:v>
                </c:pt>
                <c:pt idx="914">
                  <c:v>1381.4968759835392</c:v>
                </c:pt>
                <c:pt idx="915">
                  <c:v>17184.526582304639</c:v>
                </c:pt>
                <c:pt idx="916">
                  <c:v>7407.0146274232538</c:v>
                </c:pt>
                <c:pt idx="917">
                  <c:v>17202.33026045539</c:v>
                </c:pt>
                <c:pt idx="918">
                  <c:v>-3878.8945164173128</c:v>
                </c:pt>
                <c:pt idx="919">
                  <c:v>-12671.504022434976</c:v>
                </c:pt>
                <c:pt idx="920">
                  <c:v>13651.864252765696</c:v>
                </c:pt>
                <c:pt idx="921">
                  <c:v>55123.194141415952</c:v>
                </c:pt>
                <c:pt idx="922">
                  <c:v>-9431.2534878072001</c:v>
                </c:pt>
                <c:pt idx="923">
                  <c:v>18622.740538115308</c:v>
                </c:pt>
                <c:pt idx="924">
                  <c:v>6998.4347068367824</c:v>
                </c:pt>
                <c:pt idx="925">
                  <c:v>-8406.7812453193837</c:v>
                </c:pt>
                <c:pt idx="926">
                  <c:v>-10552.394717730112</c:v>
                </c:pt>
                <c:pt idx="927">
                  <c:v>-839.84404162881401</c:v>
                </c:pt>
                <c:pt idx="928">
                  <c:v>2098.4289434197162</c:v>
                </c:pt>
                <c:pt idx="929">
                  <c:v>34471.960704126715</c:v>
                </c:pt>
                <c:pt idx="930">
                  <c:v>1954.0998191622348</c:v>
                </c:pt>
                <c:pt idx="931">
                  <c:v>11139.626536374832</c:v>
                </c:pt>
                <c:pt idx="932">
                  <c:v>22332.257792785236</c:v>
                </c:pt>
                <c:pt idx="933">
                  <c:v>-18156.209390215146</c:v>
                </c:pt>
                <c:pt idx="934">
                  <c:v>2104.6588807866683</c:v>
                </c:pt>
                <c:pt idx="935">
                  <c:v>5775.556210329145</c:v>
                </c:pt>
                <c:pt idx="936">
                  <c:v>2031.9465126351406</c:v>
                </c:pt>
                <c:pt idx="937">
                  <c:v>12935.410823085796</c:v>
                </c:pt>
                <c:pt idx="938">
                  <c:v>-1054.6134603986502</c:v>
                </c:pt>
                <c:pt idx="939">
                  <c:v>565.56998443422344</c:v>
                </c:pt>
                <c:pt idx="940">
                  <c:v>29572.30671161287</c:v>
                </c:pt>
                <c:pt idx="941">
                  <c:v>647.51929159853535</c:v>
                </c:pt>
                <c:pt idx="942">
                  <c:v>10811.71928688397</c:v>
                </c:pt>
                <c:pt idx="943">
                  <c:v>7161.0970135755924</c:v>
                </c:pt>
                <c:pt idx="944">
                  <c:v>10646.596729007848</c:v>
                </c:pt>
                <c:pt idx="945">
                  <c:v>339.78462530506295</c:v>
                </c:pt>
                <c:pt idx="946">
                  <c:v>42251.995306389712</c:v>
                </c:pt>
                <c:pt idx="947">
                  <c:v>-136.80952488661205</c:v>
                </c:pt>
                <c:pt idx="948">
                  <c:v>4873.5040540141745</c:v>
                </c:pt>
                <c:pt idx="949">
                  <c:v>2891.5464581560846</c:v>
                </c:pt>
                <c:pt idx="950">
                  <c:v>6602.9631069493735</c:v>
                </c:pt>
                <c:pt idx="951">
                  <c:v>5457.9915577094653</c:v>
                </c:pt>
                <c:pt idx="952">
                  <c:v>5630.6104920858379</c:v>
                </c:pt>
                <c:pt idx="953">
                  <c:v>-439.62798644855866</c:v>
                </c:pt>
                <c:pt idx="954">
                  <c:v>5195.883931278724</c:v>
                </c:pt>
                <c:pt idx="955">
                  <c:v>9330.4895297744006</c:v>
                </c:pt>
                <c:pt idx="956">
                  <c:v>5526.4941507778203</c:v>
                </c:pt>
                <c:pt idx="957">
                  <c:v>21804.310503474735</c:v>
                </c:pt>
                <c:pt idx="958">
                  <c:v>14198.293318018004</c:v>
                </c:pt>
                <c:pt idx="959">
                  <c:v>8793.6065810135842</c:v>
                </c:pt>
                <c:pt idx="960">
                  <c:v>-3779.5752383537219</c:v>
                </c:pt>
                <c:pt idx="961">
                  <c:v>2556.0967582001867</c:v>
                </c:pt>
                <c:pt idx="962">
                  <c:v>2767.2075583217738</c:v>
                </c:pt>
                <c:pt idx="963">
                  <c:v>-9204.8076403413652</c:v>
                </c:pt>
                <c:pt idx="964">
                  <c:v>20968.655055938787</c:v>
                </c:pt>
                <c:pt idx="965">
                  <c:v>25386.221214521178</c:v>
                </c:pt>
                <c:pt idx="966">
                  <c:v>1570.9340067685989</c:v>
                </c:pt>
                <c:pt idx="967">
                  <c:v>-6356.3292329537071</c:v>
                </c:pt>
                <c:pt idx="968">
                  <c:v>23097.445595951114</c:v>
                </c:pt>
                <c:pt idx="969">
                  <c:v>5779.0782183679476</c:v>
                </c:pt>
                <c:pt idx="970">
                  <c:v>27362.482402327591</c:v>
                </c:pt>
                <c:pt idx="971">
                  <c:v>-8671.0437691908628</c:v>
                </c:pt>
                <c:pt idx="972">
                  <c:v>7701.3742202525609</c:v>
                </c:pt>
                <c:pt idx="973">
                  <c:v>9819.7407524601404</c:v>
                </c:pt>
                <c:pt idx="974">
                  <c:v>5105.0321824754901</c:v>
                </c:pt>
                <c:pt idx="975">
                  <c:v>49609.198871458444</c:v>
                </c:pt>
                <c:pt idx="976">
                  <c:v>20798.631488343657</c:v>
                </c:pt>
                <c:pt idx="977">
                  <c:v>16159.826120612302</c:v>
                </c:pt>
                <c:pt idx="978">
                  <c:v>5575.8816633592251</c:v>
                </c:pt>
                <c:pt idx="979">
                  <c:v>7673.5064708497448</c:v>
                </c:pt>
                <c:pt idx="980">
                  <c:v>6426.6468938829166</c:v>
                </c:pt>
                <c:pt idx="981">
                  <c:v>20971.232908045571</c:v>
                </c:pt>
                <c:pt idx="982">
                  <c:v>34.069752114985022</c:v>
                </c:pt>
                <c:pt idx="983">
                  <c:v>1538.0135471131362</c:v>
                </c:pt>
                <c:pt idx="984">
                  <c:v>9320.2302066229822</c:v>
                </c:pt>
                <c:pt idx="985">
                  <c:v>8640.0917317886051</c:v>
                </c:pt>
                <c:pt idx="986">
                  <c:v>12294.853679928496</c:v>
                </c:pt>
                <c:pt idx="987">
                  <c:v>8066.4812657289513</c:v>
                </c:pt>
                <c:pt idx="988">
                  <c:v>12773.396513720745</c:v>
                </c:pt>
                <c:pt idx="989">
                  <c:v>-3186.4762290674553</c:v>
                </c:pt>
                <c:pt idx="990">
                  <c:v>10204.545903383198</c:v>
                </c:pt>
                <c:pt idx="991">
                  <c:v>1213.2904647566465</c:v>
                </c:pt>
                <c:pt idx="992">
                  <c:v>15462.400091552099</c:v>
                </c:pt>
                <c:pt idx="993">
                  <c:v>-15498.057698687036</c:v>
                </c:pt>
                <c:pt idx="994">
                  <c:v>6963.9583755371459</c:v>
                </c:pt>
                <c:pt idx="995">
                  <c:v>-5936.0738549374801</c:v>
                </c:pt>
                <c:pt idx="996">
                  <c:v>16662.665895368402</c:v>
                </c:pt>
                <c:pt idx="997">
                  <c:v>2625.7986327542894</c:v>
                </c:pt>
                <c:pt idx="998">
                  <c:v>4640.389460628332</c:v>
                </c:pt>
                <c:pt idx="999">
                  <c:v>8832.101625618495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EF2-4112-BED8-7DEE093DE9EB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pPr>
              <a:noFill/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[3]案例演示空白!$AN$26:$AN$27</c:f>
              <c:numCache>
                <c:formatCode>General</c:formatCode>
                <c:ptCount val="2"/>
                <c:pt idx="0">
                  <c:v>1</c:v>
                </c:pt>
                <c:pt idx="1">
                  <c:v>-0.3</c:v>
                </c:pt>
              </c:numCache>
            </c:numRef>
          </c:xVal>
          <c:yVal>
            <c:numRef>
              <c:f>[3]案例演示空白!$AO$26:$AO$27</c:f>
              <c:numCache>
                <c:formatCode>General</c:formatCode>
                <c:ptCount val="2"/>
                <c:pt idx="0">
                  <c:v>70892</c:v>
                </c:pt>
                <c:pt idx="1">
                  <c:v>-21267.5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1980128"/>
        <c:axId val="-141969792"/>
      </c:scatterChart>
      <c:valAx>
        <c:axId val="-141980128"/>
        <c:scaling>
          <c:orientation val="minMax"/>
          <c:min val="-0.5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itchFamily="34" charset="-122"/>
                    <a:ea typeface="微软雅黑" pitchFamily="34" charset="-122"/>
                  </a:defRPr>
                </a:pPr>
                <a:r>
                  <a:rPr lang="en-US" altLang="zh-CN" sz="1000">
                    <a:effectLst/>
                  </a:rPr>
                  <a:t>Incremental life years(QALY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6758279099041189"/>
              <c:y val="0.947960135889288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141969792"/>
        <c:crossesAt val="0"/>
        <c:crossBetween val="midCat"/>
      </c:valAx>
      <c:valAx>
        <c:axId val="-141969792"/>
        <c:scaling>
          <c:orientation val="minMax"/>
          <c:max val="70000"/>
          <c:min val="-20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itchFamily="34" charset="-122"/>
                    <a:ea typeface="微软雅黑" pitchFamily="34" charset="-122"/>
                  </a:defRPr>
                </a:pPr>
                <a:r>
                  <a:rPr lang="en-US" altLang="zh-CN" sz="1000" b="0" i="0" u="none" strike="noStrike" baseline="0">
                    <a:effectLst/>
                  </a:rPr>
                  <a:t>Incremental cost(¥)</a:t>
                </a:r>
                <a:endParaRPr lang="zh-CN" altLang="en-US" b="0">
                  <a:solidFill>
                    <a:schemeClr val="tx1">
                      <a:lumMod val="75000"/>
                      <a:lumOff val="25000"/>
                    </a:schemeClr>
                  </a:solidFill>
                  <a:latin typeface="微软雅黑" pitchFamily="34" charset="-122"/>
                  <a:ea typeface="微软雅黑" pitchFamily="34" charset="-122"/>
                </a:endParaRPr>
              </a:p>
            </c:rich>
          </c:tx>
          <c:layout>
            <c:manualLayout>
              <c:xMode val="edge"/>
              <c:yMode val="edge"/>
              <c:x val="2.7636054421768707E-2"/>
              <c:y val="0.296023754195713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141980128"/>
        <c:crossesAt val="0"/>
        <c:crossBetween val="midCat"/>
        <c:majorUnit val="50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09586301712286"/>
          <c:y val="0.12520920026155721"/>
          <c:w val="0.8005531496062992"/>
          <c:h val="0.63748240946190948"/>
        </c:manualLayout>
      </c:layout>
      <c:lineChart>
        <c:grouping val="standard"/>
        <c:varyColors val="0"/>
        <c:ser>
          <c:idx val="0"/>
          <c:order val="0"/>
          <c:tx>
            <c:v>Control group2</c:v>
          </c:tx>
          <c:marker>
            <c:symbol val="none"/>
          </c:marker>
          <c:cat>
            <c:numRef>
              <c:f>[4]案例演示空白!$AC$6:$AC$406</c:f>
              <c:numCache>
                <c:formatCode>General</c:formatCode>
                <c:ptCount val="401"/>
                <c:pt idx="0">
                  <c:v>0</c:v>
                </c:pt>
                <c:pt idx="1">
                  <c:v>10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9000</c:v>
                </c:pt>
                <c:pt idx="10">
                  <c:v>10000</c:v>
                </c:pt>
                <c:pt idx="11">
                  <c:v>11000</c:v>
                </c:pt>
                <c:pt idx="12">
                  <c:v>12000</c:v>
                </c:pt>
                <c:pt idx="13">
                  <c:v>13000</c:v>
                </c:pt>
                <c:pt idx="14">
                  <c:v>14000</c:v>
                </c:pt>
                <c:pt idx="15">
                  <c:v>15000</c:v>
                </c:pt>
                <c:pt idx="16">
                  <c:v>16000</c:v>
                </c:pt>
                <c:pt idx="17">
                  <c:v>17000</c:v>
                </c:pt>
                <c:pt idx="18">
                  <c:v>18000</c:v>
                </c:pt>
                <c:pt idx="19">
                  <c:v>19000</c:v>
                </c:pt>
                <c:pt idx="20">
                  <c:v>20000</c:v>
                </c:pt>
                <c:pt idx="21">
                  <c:v>21000</c:v>
                </c:pt>
                <c:pt idx="22">
                  <c:v>22000</c:v>
                </c:pt>
                <c:pt idx="23">
                  <c:v>23000</c:v>
                </c:pt>
                <c:pt idx="24">
                  <c:v>24000</c:v>
                </c:pt>
                <c:pt idx="25">
                  <c:v>25000</c:v>
                </c:pt>
                <c:pt idx="26">
                  <c:v>26000</c:v>
                </c:pt>
                <c:pt idx="27">
                  <c:v>27000</c:v>
                </c:pt>
                <c:pt idx="28">
                  <c:v>28000</c:v>
                </c:pt>
                <c:pt idx="29">
                  <c:v>29000</c:v>
                </c:pt>
                <c:pt idx="30">
                  <c:v>30000</c:v>
                </c:pt>
                <c:pt idx="31">
                  <c:v>31000</c:v>
                </c:pt>
                <c:pt idx="32">
                  <c:v>32000</c:v>
                </c:pt>
                <c:pt idx="33">
                  <c:v>33000</c:v>
                </c:pt>
                <c:pt idx="34">
                  <c:v>34000</c:v>
                </c:pt>
                <c:pt idx="35">
                  <c:v>35000</c:v>
                </c:pt>
                <c:pt idx="36">
                  <c:v>36000</c:v>
                </c:pt>
                <c:pt idx="37">
                  <c:v>37000</c:v>
                </c:pt>
                <c:pt idx="38">
                  <c:v>38000</c:v>
                </c:pt>
                <c:pt idx="39">
                  <c:v>39000</c:v>
                </c:pt>
                <c:pt idx="40">
                  <c:v>40000</c:v>
                </c:pt>
                <c:pt idx="41">
                  <c:v>41000</c:v>
                </c:pt>
                <c:pt idx="42">
                  <c:v>42000</c:v>
                </c:pt>
                <c:pt idx="43">
                  <c:v>43000</c:v>
                </c:pt>
                <c:pt idx="44">
                  <c:v>44000</c:v>
                </c:pt>
                <c:pt idx="45">
                  <c:v>45000</c:v>
                </c:pt>
                <c:pt idx="46">
                  <c:v>46000</c:v>
                </c:pt>
                <c:pt idx="47">
                  <c:v>47000</c:v>
                </c:pt>
                <c:pt idx="48">
                  <c:v>48000</c:v>
                </c:pt>
                <c:pt idx="49">
                  <c:v>49000</c:v>
                </c:pt>
                <c:pt idx="50">
                  <c:v>50000</c:v>
                </c:pt>
                <c:pt idx="51">
                  <c:v>51000</c:v>
                </c:pt>
                <c:pt idx="52">
                  <c:v>52000</c:v>
                </c:pt>
                <c:pt idx="53">
                  <c:v>53000</c:v>
                </c:pt>
                <c:pt idx="54">
                  <c:v>54000</c:v>
                </c:pt>
                <c:pt idx="55">
                  <c:v>55000</c:v>
                </c:pt>
                <c:pt idx="56">
                  <c:v>56000</c:v>
                </c:pt>
                <c:pt idx="57">
                  <c:v>57000</c:v>
                </c:pt>
                <c:pt idx="58">
                  <c:v>58000</c:v>
                </c:pt>
                <c:pt idx="59">
                  <c:v>59000</c:v>
                </c:pt>
                <c:pt idx="60">
                  <c:v>60000</c:v>
                </c:pt>
                <c:pt idx="61">
                  <c:v>61000</c:v>
                </c:pt>
                <c:pt idx="62">
                  <c:v>62000</c:v>
                </c:pt>
                <c:pt idx="63">
                  <c:v>63000</c:v>
                </c:pt>
                <c:pt idx="64">
                  <c:v>64000</c:v>
                </c:pt>
                <c:pt idx="65">
                  <c:v>65000</c:v>
                </c:pt>
                <c:pt idx="66">
                  <c:v>66000</c:v>
                </c:pt>
                <c:pt idx="67">
                  <c:v>67000</c:v>
                </c:pt>
                <c:pt idx="68">
                  <c:v>68000</c:v>
                </c:pt>
                <c:pt idx="69">
                  <c:v>69000</c:v>
                </c:pt>
                <c:pt idx="70">
                  <c:v>70000</c:v>
                </c:pt>
                <c:pt idx="71">
                  <c:v>71000</c:v>
                </c:pt>
                <c:pt idx="72">
                  <c:v>72000</c:v>
                </c:pt>
                <c:pt idx="73">
                  <c:v>73000</c:v>
                </c:pt>
                <c:pt idx="74">
                  <c:v>74000</c:v>
                </c:pt>
                <c:pt idx="75">
                  <c:v>75000</c:v>
                </c:pt>
                <c:pt idx="76">
                  <c:v>76000</c:v>
                </c:pt>
                <c:pt idx="77">
                  <c:v>77000</c:v>
                </c:pt>
                <c:pt idx="78">
                  <c:v>78000</c:v>
                </c:pt>
                <c:pt idx="79">
                  <c:v>79000</c:v>
                </c:pt>
                <c:pt idx="80">
                  <c:v>80000</c:v>
                </c:pt>
                <c:pt idx="81">
                  <c:v>81000</c:v>
                </c:pt>
                <c:pt idx="82">
                  <c:v>82000</c:v>
                </c:pt>
                <c:pt idx="83">
                  <c:v>83000</c:v>
                </c:pt>
                <c:pt idx="84">
                  <c:v>84000</c:v>
                </c:pt>
                <c:pt idx="85">
                  <c:v>85000</c:v>
                </c:pt>
                <c:pt idx="86">
                  <c:v>86000</c:v>
                </c:pt>
                <c:pt idx="87">
                  <c:v>87000</c:v>
                </c:pt>
                <c:pt idx="88">
                  <c:v>88000</c:v>
                </c:pt>
                <c:pt idx="89">
                  <c:v>89000</c:v>
                </c:pt>
                <c:pt idx="90">
                  <c:v>90000</c:v>
                </c:pt>
                <c:pt idx="91">
                  <c:v>91000</c:v>
                </c:pt>
                <c:pt idx="92">
                  <c:v>92000</c:v>
                </c:pt>
                <c:pt idx="93">
                  <c:v>93000</c:v>
                </c:pt>
                <c:pt idx="94">
                  <c:v>94000</c:v>
                </c:pt>
                <c:pt idx="95">
                  <c:v>95000</c:v>
                </c:pt>
                <c:pt idx="96">
                  <c:v>96000</c:v>
                </c:pt>
                <c:pt idx="97">
                  <c:v>97000</c:v>
                </c:pt>
                <c:pt idx="98">
                  <c:v>98000</c:v>
                </c:pt>
                <c:pt idx="99">
                  <c:v>99000</c:v>
                </c:pt>
                <c:pt idx="100">
                  <c:v>100000</c:v>
                </c:pt>
                <c:pt idx="101">
                  <c:v>101000</c:v>
                </c:pt>
                <c:pt idx="102">
                  <c:v>102000</c:v>
                </c:pt>
                <c:pt idx="103">
                  <c:v>103000</c:v>
                </c:pt>
                <c:pt idx="104">
                  <c:v>104000</c:v>
                </c:pt>
                <c:pt idx="105">
                  <c:v>105000</c:v>
                </c:pt>
                <c:pt idx="106">
                  <c:v>106000</c:v>
                </c:pt>
                <c:pt idx="107">
                  <c:v>107000</c:v>
                </c:pt>
                <c:pt idx="108">
                  <c:v>108000</c:v>
                </c:pt>
                <c:pt idx="109">
                  <c:v>109000</c:v>
                </c:pt>
                <c:pt idx="110">
                  <c:v>110000</c:v>
                </c:pt>
                <c:pt idx="111">
                  <c:v>111000</c:v>
                </c:pt>
                <c:pt idx="112">
                  <c:v>112000</c:v>
                </c:pt>
                <c:pt idx="113">
                  <c:v>113000</c:v>
                </c:pt>
                <c:pt idx="114">
                  <c:v>114000</c:v>
                </c:pt>
                <c:pt idx="115">
                  <c:v>115000</c:v>
                </c:pt>
                <c:pt idx="116">
                  <c:v>116000</c:v>
                </c:pt>
                <c:pt idx="117">
                  <c:v>117000</c:v>
                </c:pt>
                <c:pt idx="118">
                  <c:v>118000</c:v>
                </c:pt>
                <c:pt idx="119">
                  <c:v>119000</c:v>
                </c:pt>
                <c:pt idx="120">
                  <c:v>120000</c:v>
                </c:pt>
                <c:pt idx="121">
                  <c:v>121000</c:v>
                </c:pt>
                <c:pt idx="122">
                  <c:v>122000</c:v>
                </c:pt>
                <c:pt idx="123">
                  <c:v>123000</c:v>
                </c:pt>
                <c:pt idx="124">
                  <c:v>124000</c:v>
                </c:pt>
                <c:pt idx="125">
                  <c:v>125000</c:v>
                </c:pt>
                <c:pt idx="126">
                  <c:v>126000</c:v>
                </c:pt>
                <c:pt idx="127">
                  <c:v>127000</c:v>
                </c:pt>
                <c:pt idx="128">
                  <c:v>128000</c:v>
                </c:pt>
                <c:pt idx="129">
                  <c:v>129000</c:v>
                </c:pt>
                <c:pt idx="130">
                  <c:v>130000</c:v>
                </c:pt>
                <c:pt idx="131">
                  <c:v>131000</c:v>
                </c:pt>
                <c:pt idx="132">
                  <c:v>132000</c:v>
                </c:pt>
                <c:pt idx="133">
                  <c:v>133000</c:v>
                </c:pt>
                <c:pt idx="134">
                  <c:v>134000</c:v>
                </c:pt>
                <c:pt idx="135">
                  <c:v>135000</c:v>
                </c:pt>
                <c:pt idx="136">
                  <c:v>136000</c:v>
                </c:pt>
                <c:pt idx="137">
                  <c:v>137000</c:v>
                </c:pt>
                <c:pt idx="138">
                  <c:v>138000</c:v>
                </c:pt>
                <c:pt idx="139">
                  <c:v>139000</c:v>
                </c:pt>
                <c:pt idx="140">
                  <c:v>140000</c:v>
                </c:pt>
                <c:pt idx="141">
                  <c:v>141000</c:v>
                </c:pt>
                <c:pt idx="142">
                  <c:v>142000</c:v>
                </c:pt>
                <c:pt idx="143">
                  <c:v>143000</c:v>
                </c:pt>
                <c:pt idx="144">
                  <c:v>144000</c:v>
                </c:pt>
                <c:pt idx="145">
                  <c:v>145000</c:v>
                </c:pt>
                <c:pt idx="146">
                  <c:v>146000</c:v>
                </c:pt>
                <c:pt idx="147">
                  <c:v>147000</c:v>
                </c:pt>
                <c:pt idx="148">
                  <c:v>148000</c:v>
                </c:pt>
                <c:pt idx="149">
                  <c:v>149000</c:v>
                </c:pt>
                <c:pt idx="150">
                  <c:v>150000</c:v>
                </c:pt>
                <c:pt idx="151">
                  <c:v>151000</c:v>
                </c:pt>
                <c:pt idx="152">
                  <c:v>152000</c:v>
                </c:pt>
                <c:pt idx="153">
                  <c:v>153000</c:v>
                </c:pt>
                <c:pt idx="154">
                  <c:v>154000</c:v>
                </c:pt>
                <c:pt idx="155">
                  <c:v>155000</c:v>
                </c:pt>
                <c:pt idx="156">
                  <c:v>156000</c:v>
                </c:pt>
                <c:pt idx="157">
                  <c:v>157000</c:v>
                </c:pt>
                <c:pt idx="158">
                  <c:v>158000</c:v>
                </c:pt>
                <c:pt idx="159">
                  <c:v>159000</c:v>
                </c:pt>
                <c:pt idx="160">
                  <c:v>160000</c:v>
                </c:pt>
                <c:pt idx="161">
                  <c:v>161000</c:v>
                </c:pt>
                <c:pt idx="162">
                  <c:v>162000</c:v>
                </c:pt>
                <c:pt idx="163">
                  <c:v>163000</c:v>
                </c:pt>
                <c:pt idx="164">
                  <c:v>164000</c:v>
                </c:pt>
                <c:pt idx="165">
                  <c:v>165000</c:v>
                </c:pt>
                <c:pt idx="166">
                  <c:v>166000</c:v>
                </c:pt>
                <c:pt idx="167">
                  <c:v>167000</c:v>
                </c:pt>
                <c:pt idx="168">
                  <c:v>168000</c:v>
                </c:pt>
                <c:pt idx="169">
                  <c:v>169000</c:v>
                </c:pt>
                <c:pt idx="170">
                  <c:v>170000</c:v>
                </c:pt>
                <c:pt idx="171">
                  <c:v>171000</c:v>
                </c:pt>
                <c:pt idx="172">
                  <c:v>172000</c:v>
                </c:pt>
                <c:pt idx="173">
                  <c:v>173000</c:v>
                </c:pt>
                <c:pt idx="174">
                  <c:v>174000</c:v>
                </c:pt>
                <c:pt idx="175">
                  <c:v>175000</c:v>
                </c:pt>
                <c:pt idx="176">
                  <c:v>176000</c:v>
                </c:pt>
                <c:pt idx="177">
                  <c:v>177000</c:v>
                </c:pt>
                <c:pt idx="178">
                  <c:v>178000</c:v>
                </c:pt>
                <c:pt idx="179">
                  <c:v>179000</c:v>
                </c:pt>
                <c:pt idx="180">
                  <c:v>180000</c:v>
                </c:pt>
                <c:pt idx="181">
                  <c:v>181000</c:v>
                </c:pt>
                <c:pt idx="182">
                  <c:v>182000</c:v>
                </c:pt>
                <c:pt idx="183">
                  <c:v>183000</c:v>
                </c:pt>
                <c:pt idx="184">
                  <c:v>184000</c:v>
                </c:pt>
                <c:pt idx="185">
                  <c:v>185000</c:v>
                </c:pt>
                <c:pt idx="186">
                  <c:v>186000</c:v>
                </c:pt>
                <c:pt idx="187">
                  <c:v>187000</c:v>
                </c:pt>
                <c:pt idx="188">
                  <c:v>188000</c:v>
                </c:pt>
                <c:pt idx="189">
                  <c:v>189000</c:v>
                </c:pt>
                <c:pt idx="190">
                  <c:v>190000</c:v>
                </c:pt>
                <c:pt idx="191">
                  <c:v>191000</c:v>
                </c:pt>
                <c:pt idx="192">
                  <c:v>192000</c:v>
                </c:pt>
                <c:pt idx="193">
                  <c:v>193000</c:v>
                </c:pt>
                <c:pt idx="194">
                  <c:v>194000</c:v>
                </c:pt>
                <c:pt idx="195">
                  <c:v>195000</c:v>
                </c:pt>
                <c:pt idx="196">
                  <c:v>196000</c:v>
                </c:pt>
                <c:pt idx="197">
                  <c:v>197000</c:v>
                </c:pt>
                <c:pt idx="198">
                  <c:v>198000</c:v>
                </c:pt>
                <c:pt idx="199">
                  <c:v>199000</c:v>
                </c:pt>
                <c:pt idx="200">
                  <c:v>200000</c:v>
                </c:pt>
                <c:pt idx="201">
                  <c:v>201000</c:v>
                </c:pt>
                <c:pt idx="202">
                  <c:v>202000</c:v>
                </c:pt>
                <c:pt idx="203">
                  <c:v>203000</c:v>
                </c:pt>
                <c:pt idx="204">
                  <c:v>204000</c:v>
                </c:pt>
                <c:pt idx="205">
                  <c:v>205000</c:v>
                </c:pt>
                <c:pt idx="206">
                  <c:v>206000</c:v>
                </c:pt>
                <c:pt idx="207">
                  <c:v>207000</c:v>
                </c:pt>
                <c:pt idx="208">
                  <c:v>208000</c:v>
                </c:pt>
                <c:pt idx="209">
                  <c:v>209000</c:v>
                </c:pt>
                <c:pt idx="210">
                  <c:v>210000</c:v>
                </c:pt>
                <c:pt idx="211">
                  <c:v>211000</c:v>
                </c:pt>
                <c:pt idx="212">
                  <c:v>212000</c:v>
                </c:pt>
                <c:pt idx="213">
                  <c:v>213000</c:v>
                </c:pt>
                <c:pt idx="214">
                  <c:v>214000</c:v>
                </c:pt>
                <c:pt idx="215">
                  <c:v>215000</c:v>
                </c:pt>
                <c:pt idx="216">
                  <c:v>216000</c:v>
                </c:pt>
                <c:pt idx="217">
                  <c:v>217000</c:v>
                </c:pt>
                <c:pt idx="218">
                  <c:v>218000</c:v>
                </c:pt>
                <c:pt idx="219">
                  <c:v>219000</c:v>
                </c:pt>
                <c:pt idx="220">
                  <c:v>220000</c:v>
                </c:pt>
                <c:pt idx="221">
                  <c:v>221000</c:v>
                </c:pt>
                <c:pt idx="222">
                  <c:v>222000</c:v>
                </c:pt>
                <c:pt idx="223">
                  <c:v>223000</c:v>
                </c:pt>
                <c:pt idx="224">
                  <c:v>224000</c:v>
                </c:pt>
                <c:pt idx="225">
                  <c:v>225000</c:v>
                </c:pt>
                <c:pt idx="226">
                  <c:v>226000</c:v>
                </c:pt>
                <c:pt idx="227">
                  <c:v>227000</c:v>
                </c:pt>
                <c:pt idx="228">
                  <c:v>228000</c:v>
                </c:pt>
                <c:pt idx="229">
                  <c:v>229000</c:v>
                </c:pt>
                <c:pt idx="230">
                  <c:v>230000</c:v>
                </c:pt>
                <c:pt idx="231">
                  <c:v>231000</c:v>
                </c:pt>
                <c:pt idx="232">
                  <c:v>232000</c:v>
                </c:pt>
                <c:pt idx="233">
                  <c:v>233000</c:v>
                </c:pt>
                <c:pt idx="234">
                  <c:v>234000</c:v>
                </c:pt>
                <c:pt idx="235">
                  <c:v>235000</c:v>
                </c:pt>
                <c:pt idx="236">
                  <c:v>236000</c:v>
                </c:pt>
                <c:pt idx="237">
                  <c:v>237000</c:v>
                </c:pt>
                <c:pt idx="238">
                  <c:v>238000</c:v>
                </c:pt>
                <c:pt idx="239">
                  <c:v>239000</c:v>
                </c:pt>
                <c:pt idx="240">
                  <c:v>240000</c:v>
                </c:pt>
                <c:pt idx="241">
                  <c:v>241000</c:v>
                </c:pt>
                <c:pt idx="242">
                  <c:v>242000</c:v>
                </c:pt>
                <c:pt idx="243">
                  <c:v>243000</c:v>
                </c:pt>
                <c:pt idx="244">
                  <c:v>244000</c:v>
                </c:pt>
                <c:pt idx="245">
                  <c:v>245000</c:v>
                </c:pt>
                <c:pt idx="246">
                  <c:v>246000</c:v>
                </c:pt>
                <c:pt idx="247">
                  <c:v>247000</c:v>
                </c:pt>
                <c:pt idx="248">
                  <c:v>248000</c:v>
                </c:pt>
                <c:pt idx="249">
                  <c:v>249000</c:v>
                </c:pt>
                <c:pt idx="250">
                  <c:v>250000</c:v>
                </c:pt>
                <c:pt idx="251">
                  <c:v>251000</c:v>
                </c:pt>
                <c:pt idx="252">
                  <c:v>252000</c:v>
                </c:pt>
                <c:pt idx="253">
                  <c:v>253000</c:v>
                </c:pt>
                <c:pt idx="254">
                  <c:v>254000</c:v>
                </c:pt>
                <c:pt idx="255">
                  <c:v>255000</c:v>
                </c:pt>
                <c:pt idx="256">
                  <c:v>256000</c:v>
                </c:pt>
                <c:pt idx="257">
                  <c:v>257000</c:v>
                </c:pt>
                <c:pt idx="258">
                  <c:v>258000</c:v>
                </c:pt>
                <c:pt idx="259">
                  <c:v>259000</c:v>
                </c:pt>
                <c:pt idx="260">
                  <c:v>260000</c:v>
                </c:pt>
                <c:pt idx="261">
                  <c:v>261000</c:v>
                </c:pt>
                <c:pt idx="262">
                  <c:v>262000</c:v>
                </c:pt>
                <c:pt idx="263">
                  <c:v>263000</c:v>
                </c:pt>
                <c:pt idx="264">
                  <c:v>264000</c:v>
                </c:pt>
                <c:pt idx="265">
                  <c:v>265000</c:v>
                </c:pt>
                <c:pt idx="266">
                  <c:v>266000</c:v>
                </c:pt>
                <c:pt idx="267">
                  <c:v>267000</c:v>
                </c:pt>
                <c:pt idx="268">
                  <c:v>268000</c:v>
                </c:pt>
                <c:pt idx="269">
                  <c:v>269000</c:v>
                </c:pt>
                <c:pt idx="270">
                  <c:v>270000</c:v>
                </c:pt>
                <c:pt idx="271">
                  <c:v>271000</c:v>
                </c:pt>
                <c:pt idx="272">
                  <c:v>272000</c:v>
                </c:pt>
                <c:pt idx="273">
                  <c:v>273000</c:v>
                </c:pt>
                <c:pt idx="274">
                  <c:v>274000</c:v>
                </c:pt>
                <c:pt idx="275">
                  <c:v>275000</c:v>
                </c:pt>
                <c:pt idx="276">
                  <c:v>276000</c:v>
                </c:pt>
                <c:pt idx="277">
                  <c:v>277000</c:v>
                </c:pt>
                <c:pt idx="278">
                  <c:v>278000</c:v>
                </c:pt>
                <c:pt idx="279">
                  <c:v>279000</c:v>
                </c:pt>
                <c:pt idx="280">
                  <c:v>280000</c:v>
                </c:pt>
                <c:pt idx="281">
                  <c:v>281000</c:v>
                </c:pt>
                <c:pt idx="282">
                  <c:v>282000</c:v>
                </c:pt>
                <c:pt idx="283">
                  <c:v>283000</c:v>
                </c:pt>
                <c:pt idx="284">
                  <c:v>284000</c:v>
                </c:pt>
                <c:pt idx="285">
                  <c:v>285000</c:v>
                </c:pt>
                <c:pt idx="286">
                  <c:v>286000</c:v>
                </c:pt>
                <c:pt idx="287">
                  <c:v>287000</c:v>
                </c:pt>
                <c:pt idx="288">
                  <c:v>288000</c:v>
                </c:pt>
                <c:pt idx="289">
                  <c:v>289000</c:v>
                </c:pt>
                <c:pt idx="290">
                  <c:v>290000</c:v>
                </c:pt>
                <c:pt idx="291">
                  <c:v>291000</c:v>
                </c:pt>
                <c:pt idx="292">
                  <c:v>292000</c:v>
                </c:pt>
                <c:pt idx="293">
                  <c:v>293000</c:v>
                </c:pt>
                <c:pt idx="294">
                  <c:v>294000</c:v>
                </c:pt>
                <c:pt idx="295">
                  <c:v>295000</c:v>
                </c:pt>
                <c:pt idx="296">
                  <c:v>296000</c:v>
                </c:pt>
                <c:pt idx="297">
                  <c:v>297000</c:v>
                </c:pt>
                <c:pt idx="298">
                  <c:v>298000</c:v>
                </c:pt>
                <c:pt idx="299">
                  <c:v>299000</c:v>
                </c:pt>
                <c:pt idx="300">
                  <c:v>300000</c:v>
                </c:pt>
                <c:pt idx="301">
                  <c:v>301000</c:v>
                </c:pt>
                <c:pt idx="302">
                  <c:v>302000</c:v>
                </c:pt>
                <c:pt idx="303">
                  <c:v>303000</c:v>
                </c:pt>
                <c:pt idx="304">
                  <c:v>304000</c:v>
                </c:pt>
                <c:pt idx="305">
                  <c:v>305000</c:v>
                </c:pt>
                <c:pt idx="306">
                  <c:v>306000</c:v>
                </c:pt>
                <c:pt idx="307">
                  <c:v>307000</c:v>
                </c:pt>
                <c:pt idx="308">
                  <c:v>308000</c:v>
                </c:pt>
                <c:pt idx="309">
                  <c:v>309000</c:v>
                </c:pt>
                <c:pt idx="310">
                  <c:v>310000</c:v>
                </c:pt>
                <c:pt idx="311">
                  <c:v>311000</c:v>
                </c:pt>
                <c:pt idx="312">
                  <c:v>312000</c:v>
                </c:pt>
                <c:pt idx="313">
                  <c:v>313000</c:v>
                </c:pt>
                <c:pt idx="314">
                  <c:v>314000</c:v>
                </c:pt>
                <c:pt idx="315">
                  <c:v>315000</c:v>
                </c:pt>
                <c:pt idx="316">
                  <c:v>316000</c:v>
                </c:pt>
                <c:pt idx="317">
                  <c:v>317000</c:v>
                </c:pt>
                <c:pt idx="318">
                  <c:v>318000</c:v>
                </c:pt>
                <c:pt idx="319">
                  <c:v>319000</c:v>
                </c:pt>
                <c:pt idx="320">
                  <c:v>320000</c:v>
                </c:pt>
                <c:pt idx="321">
                  <c:v>321000</c:v>
                </c:pt>
                <c:pt idx="322">
                  <c:v>322000</c:v>
                </c:pt>
                <c:pt idx="323">
                  <c:v>323000</c:v>
                </c:pt>
                <c:pt idx="324">
                  <c:v>324000</c:v>
                </c:pt>
                <c:pt idx="325">
                  <c:v>325000</c:v>
                </c:pt>
                <c:pt idx="326">
                  <c:v>326000</c:v>
                </c:pt>
                <c:pt idx="327">
                  <c:v>327000</c:v>
                </c:pt>
                <c:pt idx="328">
                  <c:v>328000</c:v>
                </c:pt>
                <c:pt idx="329">
                  <c:v>329000</c:v>
                </c:pt>
                <c:pt idx="330">
                  <c:v>330000</c:v>
                </c:pt>
                <c:pt idx="331">
                  <c:v>331000</c:v>
                </c:pt>
                <c:pt idx="332">
                  <c:v>332000</c:v>
                </c:pt>
                <c:pt idx="333">
                  <c:v>333000</c:v>
                </c:pt>
                <c:pt idx="334">
                  <c:v>334000</c:v>
                </c:pt>
                <c:pt idx="335">
                  <c:v>335000</c:v>
                </c:pt>
                <c:pt idx="336">
                  <c:v>336000</c:v>
                </c:pt>
                <c:pt idx="337">
                  <c:v>337000</c:v>
                </c:pt>
                <c:pt idx="338">
                  <c:v>338000</c:v>
                </c:pt>
                <c:pt idx="339">
                  <c:v>339000</c:v>
                </c:pt>
                <c:pt idx="340">
                  <c:v>340000</c:v>
                </c:pt>
                <c:pt idx="341">
                  <c:v>341000</c:v>
                </c:pt>
                <c:pt idx="342">
                  <c:v>342000</c:v>
                </c:pt>
                <c:pt idx="343">
                  <c:v>343000</c:v>
                </c:pt>
                <c:pt idx="344">
                  <c:v>344000</c:v>
                </c:pt>
                <c:pt idx="345">
                  <c:v>345000</c:v>
                </c:pt>
                <c:pt idx="346">
                  <c:v>346000</c:v>
                </c:pt>
                <c:pt idx="347">
                  <c:v>347000</c:v>
                </c:pt>
                <c:pt idx="348">
                  <c:v>348000</c:v>
                </c:pt>
                <c:pt idx="349">
                  <c:v>349000</c:v>
                </c:pt>
                <c:pt idx="350">
                  <c:v>350000</c:v>
                </c:pt>
                <c:pt idx="351">
                  <c:v>351000</c:v>
                </c:pt>
                <c:pt idx="352">
                  <c:v>352000</c:v>
                </c:pt>
                <c:pt idx="353">
                  <c:v>353000</c:v>
                </c:pt>
                <c:pt idx="354">
                  <c:v>354000</c:v>
                </c:pt>
                <c:pt idx="355">
                  <c:v>355000</c:v>
                </c:pt>
                <c:pt idx="356">
                  <c:v>356000</c:v>
                </c:pt>
                <c:pt idx="357">
                  <c:v>357000</c:v>
                </c:pt>
                <c:pt idx="358">
                  <c:v>358000</c:v>
                </c:pt>
                <c:pt idx="359">
                  <c:v>359000</c:v>
                </c:pt>
                <c:pt idx="360">
                  <c:v>360000</c:v>
                </c:pt>
                <c:pt idx="361">
                  <c:v>361000</c:v>
                </c:pt>
                <c:pt idx="362">
                  <c:v>362000</c:v>
                </c:pt>
                <c:pt idx="363">
                  <c:v>363000</c:v>
                </c:pt>
                <c:pt idx="364">
                  <c:v>364000</c:v>
                </c:pt>
                <c:pt idx="365">
                  <c:v>365000</c:v>
                </c:pt>
                <c:pt idx="366">
                  <c:v>366000</c:v>
                </c:pt>
                <c:pt idx="367">
                  <c:v>367000</c:v>
                </c:pt>
                <c:pt idx="368">
                  <c:v>368000</c:v>
                </c:pt>
                <c:pt idx="369">
                  <c:v>369000</c:v>
                </c:pt>
                <c:pt idx="370">
                  <c:v>370000</c:v>
                </c:pt>
                <c:pt idx="371">
                  <c:v>371000</c:v>
                </c:pt>
                <c:pt idx="372">
                  <c:v>372000</c:v>
                </c:pt>
                <c:pt idx="373">
                  <c:v>373000</c:v>
                </c:pt>
                <c:pt idx="374">
                  <c:v>374000</c:v>
                </c:pt>
                <c:pt idx="375">
                  <c:v>375000</c:v>
                </c:pt>
                <c:pt idx="376">
                  <c:v>376000</c:v>
                </c:pt>
                <c:pt idx="377">
                  <c:v>377000</c:v>
                </c:pt>
                <c:pt idx="378">
                  <c:v>378000</c:v>
                </c:pt>
                <c:pt idx="379">
                  <c:v>379000</c:v>
                </c:pt>
                <c:pt idx="380">
                  <c:v>380000</c:v>
                </c:pt>
                <c:pt idx="381">
                  <c:v>381000</c:v>
                </c:pt>
                <c:pt idx="382">
                  <c:v>382000</c:v>
                </c:pt>
                <c:pt idx="383">
                  <c:v>383000</c:v>
                </c:pt>
                <c:pt idx="384">
                  <c:v>384000</c:v>
                </c:pt>
                <c:pt idx="385">
                  <c:v>385000</c:v>
                </c:pt>
                <c:pt idx="386">
                  <c:v>386000</c:v>
                </c:pt>
                <c:pt idx="387">
                  <c:v>387000</c:v>
                </c:pt>
                <c:pt idx="388">
                  <c:v>388000</c:v>
                </c:pt>
                <c:pt idx="389">
                  <c:v>389000</c:v>
                </c:pt>
                <c:pt idx="390">
                  <c:v>390000</c:v>
                </c:pt>
                <c:pt idx="391">
                  <c:v>391000</c:v>
                </c:pt>
                <c:pt idx="392">
                  <c:v>392000</c:v>
                </c:pt>
                <c:pt idx="393">
                  <c:v>393000</c:v>
                </c:pt>
                <c:pt idx="394">
                  <c:v>394000</c:v>
                </c:pt>
                <c:pt idx="395">
                  <c:v>395000</c:v>
                </c:pt>
                <c:pt idx="396">
                  <c:v>396000</c:v>
                </c:pt>
                <c:pt idx="397">
                  <c:v>397000</c:v>
                </c:pt>
                <c:pt idx="398">
                  <c:v>398000</c:v>
                </c:pt>
                <c:pt idx="399">
                  <c:v>399000</c:v>
                </c:pt>
                <c:pt idx="400">
                  <c:v>400000</c:v>
                </c:pt>
              </c:numCache>
            </c:numRef>
          </c:cat>
          <c:val>
            <c:numRef>
              <c:f>[4]案例演示空白!$AD$6:$AD$406</c:f>
              <c:numCache>
                <c:formatCode>General</c:formatCode>
                <c:ptCount val="401"/>
                <c:pt idx="0">
                  <c:v>0.68400000000000005</c:v>
                </c:pt>
                <c:pt idx="1">
                  <c:v>0.68400000000000005</c:v>
                </c:pt>
                <c:pt idx="2">
                  <c:v>0.68100000000000005</c:v>
                </c:pt>
                <c:pt idx="3">
                  <c:v>0.67700000000000005</c:v>
                </c:pt>
                <c:pt idx="4">
                  <c:v>0.67300000000000004</c:v>
                </c:pt>
                <c:pt idx="5">
                  <c:v>0.66900000000000004</c:v>
                </c:pt>
                <c:pt idx="6">
                  <c:v>0.66500000000000004</c:v>
                </c:pt>
                <c:pt idx="7">
                  <c:v>0.66</c:v>
                </c:pt>
                <c:pt idx="8">
                  <c:v>0.65900000000000003</c:v>
                </c:pt>
                <c:pt idx="9">
                  <c:v>0.65200000000000002</c:v>
                </c:pt>
                <c:pt idx="10">
                  <c:v>0.64900000000000002</c:v>
                </c:pt>
                <c:pt idx="11">
                  <c:v>0.64600000000000002</c:v>
                </c:pt>
                <c:pt idx="12">
                  <c:v>0.63900000000000001</c:v>
                </c:pt>
                <c:pt idx="13">
                  <c:v>0.63400000000000001</c:v>
                </c:pt>
                <c:pt idx="14">
                  <c:v>0.63</c:v>
                </c:pt>
                <c:pt idx="15">
                  <c:v>0.63100000000000001</c:v>
                </c:pt>
                <c:pt idx="16">
                  <c:v>0.624</c:v>
                </c:pt>
                <c:pt idx="17">
                  <c:v>0.62</c:v>
                </c:pt>
                <c:pt idx="18">
                  <c:v>0.61599999999999999</c:v>
                </c:pt>
                <c:pt idx="19">
                  <c:v>0.60899999999999999</c:v>
                </c:pt>
                <c:pt idx="20">
                  <c:v>0.60499999999999998</c:v>
                </c:pt>
                <c:pt idx="21">
                  <c:v>0.6</c:v>
                </c:pt>
                <c:pt idx="22">
                  <c:v>0.59699999999999998</c:v>
                </c:pt>
                <c:pt idx="23">
                  <c:v>0.59699999999999998</c:v>
                </c:pt>
                <c:pt idx="24">
                  <c:v>0.59599999999999997</c:v>
                </c:pt>
                <c:pt idx="25">
                  <c:v>0.59</c:v>
                </c:pt>
                <c:pt idx="26">
                  <c:v>0.58799999999999997</c:v>
                </c:pt>
                <c:pt idx="27">
                  <c:v>0.58699999999999997</c:v>
                </c:pt>
                <c:pt idx="28">
                  <c:v>0.58399999999999996</c:v>
                </c:pt>
                <c:pt idx="29">
                  <c:v>0.58099999999999996</c:v>
                </c:pt>
                <c:pt idx="30">
                  <c:v>0.57299999999999995</c:v>
                </c:pt>
                <c:pt idx="31">
                  <c:v>0.56899999999999995</c:v>
                </c:pt>
                <c:pt idx="32">
                  <c:v>0.56599999999999995</c:v>
                </c:pt>
                <c:pt idx="33">
                  <c:v>0.55700000000000005</c:v>
                </c:pt>
                <c:pt idx="34">
                  <c:v>0.55400000000000005</c:v>
                </c:pt>
                <c:pt idx="35">
                  <c:v>0.54900000000000004</c:v>
                </c:pt>
                <c:pt idx="36">
                  <c:v>0.54200000000000004</c:v>
                </c:pt>
                <c:pt idx="37">
                  <c:v>0.54100000000000004</c:v>
                </c:pt>
                <c:pt idx="38">
                  <c:v>0.53500000000000003</c:v>
                </c:pt>
                <c:pt idx="39">
                  <c:v>0.53500000000000003</c:v>
                </c:pt>
                <c:pt idx="40">
                  <c:v>0.53300000000000003</c:v>
                </c:pt>
                <c:pt idx="41">
                  <c:v>0.52700000000000002</c:v>
                </c:pt>
                <c:pt idx="42">
                  <c:v>0.52500000000000002</c:v>
                </c:pt>
                <c:pt idx="43">
                  <c:v>0.52200000000000002</c:v>
                </c:pt>
                <c:pt idx="44">
                  <c:v>0.51600000000000001</c:v>
                </c:pt>
                <c:pt idx="45">
                  <c:v>0.51100000000000001</c:v>
                </c:pt>
                <c:pt idx="46">
                  <c:v>0.50800000000000001</c:v>
                </c:pt>
                <c:pt idx="47">
                  <c:v>0.50700000000000001</c:v>
                </c:pt>
                <c:pt idx="48">
                  <c:v>0.50700000000000001</c:v>
                </c:pt>
                <c:pt idx="49">
                  <c:v>0.503</c:v>
                </c:pt>
                <c:pt idx="50">
                  <c:v>0.5</c:v>
                </c:pt>
                <c:pt idx="51">
                  <c:v>0.497</c:v>
                </c:pt>
                <c:pt idx="52">
                  <c:v>0.49299999999999999</c:v>
                </c:pt>
                <c:pt idx="53">
                  <c:v>0.49299999999999999</c:v>
                </c:pt>
                <c:pt idx="54">
                  <c:v>0.48899999999999999</c:v>
                </c:pt>
                <c:pt idx="55">
                  <c:v>0.48699999999999999</c:v>
                </c:pt>
                <c:pt idx="56">
                  <c:v>0.48599999999999999</c:v>
                </c:pt>
                <c:pt idx="57">
                  <c:v>0.48299999999999998</c:v>
                </c:pt>
                <c:pt idx="58">
                  <c:v>0.47599999999999998</c:v>
                </c:pt>
                <c:pt idx="59">
                  <c:v>0.47399999999999998</c:v>
                </c:pt>
                <c:pt idx="60">
                  <c:v>0.47299999999999998</c:v>
                </c:pt>
                <c:pt idx="61">
                  <c:v>0.47</c:v>
                </c:pt>
                <c:pt idx="62">
                  <c:v>0.46800000000000003</c:v>
                </c:pt>
                <c:pt idx="63">
                  <c:v>0.46500000000000002</c:v>
                </c:pt>
                <c:pt idx="64">
                  <c:v>0.46400000000000002</c:v>
                </c:pt>
                <c:pt idx="65">
                  <c:v>0.46100000000000002</c:v>
                </c:pt>
                <c:pt idx="66">
                  <c:v>0.45700000000000002</c:v>
                </c:pt>
                <c:pt idx="67">
                  <c:v>0.45500000000000002</c:v>
                </c:pt>
                <c:pt idx="68">
                  <c:v>0.45300000000000001</c:v>
                </c:pt>
                <c:pt idx="69">
                  <c:v>0.45</c:v>
                </c:pt>
                <c:pt idx="70">
                  <c:v>0.44800000000000001</c:v>
                </c:pt>
                <c:pt idx="71">
                  <c:v>0.44800000000000001</c:v>
                </c:pt>
                <c:pt idx="72">
                  <c:v>0.44900000000000001</c:v>
                </c:pt>
                <c:pt idx="73">
                  <c:v>0.44600000000000001</c:v>
                </c:pt>
                <c:pt idx="74">
                  <c:v>0.44400000000000001</c:v>
                </c:pt>
                <c:pt idx="75">
                  <c:v>0.442</c:v>
                </c:pt>
                <c:pt idx="76">
                  <c:v>0.439</c:v>
                </c:pt>
                <c:pt idx="77">
                  <c:v>0.436</c:v>
                </c:pt>
                <c:pt idx="78">
                  <c:v>0.433</c:v>
                </c:pt>
                <c:pt idx="79">
                  <c:v>0.435</c:v>
                </c:pt>
                <c:pt idx="80">
                  <c:v>0.436</c:v>
                </c:pt>
                <c:pt idx="81">
                  <c:v>0.432</c:v>
                </c:pt>
                <c:pt idx="82">
                  <c:v>0.43</c:v>
                </c:pt>
                <c:pt idx="83">
                  <c:v>0.42699999999999999</c:v>
                </c:pt>
                <c:pt idx="84">
                  <c:v>0.42699999999999999</c:v>
                </c:pt>
                <c:pt idx="85">
                  <c:v>0.42299999999999999</c:v>
                </c:pt>
                <c:pt idx="86">
                  <c:v>0.42199999999999999</c:v>
                </c:pt>
                <c:pt idx="87">
                  <c:v>0.41899999999999998</c:v>
                </c:pt>
                <c:pt idx="88">
                  <c:v>0.41599999999999998</c:v>
                </c:pt>
                <c:pt idx="89">
                  <c:v>0.41499999999999998</c:v>
                </c:pt>
                <c:pt idx="90">
                  <c:v>0.41399999999999998</c:v>
                </c:pt>
                <c:pt idx="91">
                  <c:v>0.41199999999999998</c:v>
                </c:pt>
                <c:pt idx="92">
                  <c:v>0.41099999999999998</c:v>
                </c:pt>
                <c:pt idx="93">
                  <c:v>0.40799999999999997</c:v>
                </c:pt>
                <c:pt idx="94">
                  <c:v>0.40600000000000003</c:v>
                </c:pt>
                <c:pt idx="95">
                  <c:v>0.40400000000000003</c:v>
                </c:pt>
                <c:pt idx="96">
                  <c:v>0.40100000000000002</c:v>
                </c:pt>
                <c:pt idx="97">
                  <c:v>0.4</c:v>
                </c:pt>
                <c:pt idx="98">
                  <c:v>0.39800000000000002</c:v>
                </c:pt>
                <c:pt idx="99">
                  <c:v>0.39800000000000002</c:v>
                </c:pt>
                <c:pt idx="100">
                  <c:v>0.4</c:v>
                </c:pt>
                <c:pt idx="101">
                  <c:v>0.39900000000000002</c:v>
                </c:pt>
                <c:pt idx="102">
                  <c:v>0.39900000000000002</c:v>
                </c:pt>
                <c:pt idx="103">
                  <c:v>0.39800000000000002</c:v>
                </c:pt>
                <c:pt idx="104">
                  <c:v>0.39600000000000002</c:v>
                </c:pt>
                <c:pt idx="105">
                  <c:v>0.39500000000000002</c:v>
                </c:pt>
                <c:pt idx="106">
                  <c:v>0.39300000000000002</c:v>
                </c:pt>
                <c:pt idx="107">
                  <c:v>0.39100000000000001</c:v>
                </c:pt>
                <c:pt idx="108">
                  <c:v>0.39</c:v>
                </c:pt>
                <c:pt idx="109">
                  <c:v>0.38600000000000001</c:v>
                </c:pt>
                <c:pt idx="110">
                  <c:v>0.38500000000000001</c:v>
                </c:pt>
                <c:pt idx="111">
                  <c:v>0.38200000000000001</c:v>
                </c:pt>
                <c:pt idx="112">
                  <c:v>0.38200000000000001</c:v>
                </c:pt>
                <c:pt idx="113">
                  <c:v>0.38100000000000001</c:v>
                </c:pt>
                <c:pt idx="114">
                  <c:v>0.38200000000000001</c:v>
                </c:pt>
                <c:pt idx="115">
                  <c:v>0.38200000000000001</c:v>
                </c:pt>
                <c:pt idx="116">
                  <c:v>0.38200000000000001</c:v>
                </c:pt>
                <c:pt idx="117">
                  <c:v>0.38100000000000001</c:v>
                </c:pt>
                <c:pt idx="118">
                  <c:v>0.38100000000000001</c:v>
                </c:pt>
                <c:pt idx="119">
                  <c:v>0.38</c:v>
                </c:pt>
                <c:pt idx="120">
                  <c:v>0.379</c:v>
                </c:pt>
                <c:pt idx="121">
                  <c:v>0.379</c:v>
                </c:pt>
                <c:pt idx="122">
                  <c:v>0.379</c:v>
                </c:pt>
                <c:pt idx="123">
                  <c:v>0.379</c:v>
                </c:pt>
                <c:pt idx="124">
                  <c:v>0.378</c:v>
                </c:pt>
                <c:pt idx="125">
                  <c:v>0.378</c:v>
                </c:pt>
                <c:pt idx="126">
                  <c:v>0.378</c:v>
                </c:pt>
                <c:pt idx="127">
                  <c:v>0.379</c:v>
                </c:pt>
                <c:pt idx="128">
                  <c:v>0.376</c:v>
                </c:pt>
                <c:pt idx="129">
                  <c:v>0.375</c:v>
                </c:pt>
                <c:pt idx="130">
                  <c:v>0.374</c:v>
                </c:pt>
                <c:pt idx="131">
                  <c:v>0.373</c:v>
                </c:pt>
                <c:pt idx="132">
                  <c:v>0.373</c:v>
                </c:pt>
                <c:pt idx="133">
                  <c:v>0.373</c:v>
                </c:pt>
                <c:pt idx="134">
                  <c:v>0.373</c:v>
                </c:pt>
                <c:pt idx="135">
                  <c:v>0.371</c:v>
                </c:pt>
                <c:pt idx="136">
                  <c:v>0.371</c:v>
                </c:pt>
                <c:pt idx="137">
                  <c:v>0.37</c:v>
                </c:pt>
                <c:pt idx="138">
                  <c:v>0.36899999999999999</c:v>
                </c:pt>
                <c:pt idx="139">
                  <c:v>0.36899999999999999</c:v>
                </c:pt>
                <c:pt idx="140">
                  <c:v>0.36799999999999999</c:v>
                </c:pt>
                <c:pt idx="141">
                  <c:v>0.36799999999999999</c:v>
                </c:pt>
                <c:pt idx="142">
                  <c:v>0.36699999999999999</c:v>
                </c:pt>
                <c:pt idx="143">
                  <c:v>0.36499999999999999</c:v>
                </c:pt>
                <c:pt idx="144">
                  <c:v>0.36499999999999999</c:v>
                </c:pt>
                <c:pt idx="145">
                  <c:v>0.36399999999999999</c:v>
                </c:pt>
                <c:pt idx="146">
                  <c:v>0.36299999999999999</c:v>
                </c:pt>
                <c:pt idx="147">
                  <c:v>0.36299999999999999</c:v>
                </c:pt>
                <c:pt idx="148">
                  <c:v>0.36099999999999999</c:v>
                </c:pt>
                <c:pt idx="149">
                  <c:v>0.35899999999999999</c:v>
                </c:pt>
                <c:pt idx="150">
                  <c:v>0.35699999999999998</c:v>
                </c:pt>
                <c:pt idx="151">
                  <c:v>0.35499999999999998</c:v>
                </c:pt>
                <c:pt idx="152">
                  <c:v>0.35399999999999998</c:v>
                </c:pt>
                <c:pt idx="153">
                  <c:v>0.35399999999999998</c:v>
                </c:pt>
                <c:pt idx="154">
                  <c:v>0.35199999999999998</c:v>
                </c:pt>
                <c:pt idx="155">
                  <c:v>0.35099999999999998</c:v>
                </c:pt>
                <c:pt idx="156">
                  <c:v>0.34799999999999998</c:v>
                </c:pt>
                <c:pt idx="157">
                  <c:v>0.34699999999999998</c:v>
                </c:pt>
                <c:pt idx="158">
                  <c:v>0.34699999999999998</c:v>
                </c:pt>
                <c:pt idx="159">
                  <c:v>0.34599999999999997</c:v>
                </c:pt>
                <c:pt idx="160">
                  <c:v>0.34399999999999997</c:v>
                </c:pt>
                <c:pt idx="161">
                  <c:v>0.34300000000000003</c:v>
                </c:pt>
                <c:pt idx="162">
                  <c:v>0.34100000000000003</c:v>
                </c:pt>
                <c:pt idx="163">
                  <c:v>0.34</c:v>
                </c:pt>
                <c:pt idx="164">
                  <c:v>0.34</c:v>
                </c:pt>
                <c:pt idx="165">
                  <c:v>0.33900000000000002</c:v>
                </c:pt>
                <c:pt idx="166">
                  <c:v>0.33700000000000002</c:v>
                </c:pt>
                <c:pt idx="167">
                  <c:v>0.33700000000000002</c:v>
                </c:pt>
                <c:pt idx="168">
                  <c:v>0.33500000000000002</c:v>
                </c:pt>
                <c:pt idx="169">
                  <c:v>0.33400000000000002</c:v>
                </c:pt>
                <c:pt idx="170">
                  <c:v>0.33300000000000002</c:v>
                </c:pt>
                <c:pt idx="171">
                  <c:v>0.33300000000000002</c:v>
                </c:pt>
                <c:pt idx="172">
                  <c:v>0.33200000000000002</c:v>
                </c:pt>
                <c:pt idx="173">
                  <c:v>0.33200000000000002</c:v>
                </c:pt>
                <c:pt idx="174">
                  <c:v>0.33200000000000002</c:v>
                </c:pt>
                <c:pt idx="175">
                  <c:v>0.33100000000000002</c:v>
                </c:pt>
                <c:pt idx="176">
                  <c:v>0.33</c:v>
                </c:pt>
                <c:pt idx="177">
                  <c:v>0.33</c:v>
                </c:pt>
                <c:pt idx="178">
                  <c:v>0.33</c:v>
                </c:pt>
                <c:pt idx="179">
                  <c:v>0.32900000000000001</c:v>
                </c:pt>
                <c:pt idx="180">
                  <c:v>0.32800000000000001</c:v>
                </c:pt>
                <c:pt idx="181">
                  <c:v>0.32800000000000001</c:v>
                </c:pt>
                <c:pt idx="182">
                  <c:v>0.32800000000000001</c:v>
                </c:pt>
                <c:pt idx="183">
                  <c:v>0.32700000000000001</c:v>
                </c:pt>
                <c:pt idx="184">
                  <c:v>0.32700000000000001</c:v>
                </c:pt>
                <c:pt idx="185">
                  <c:v>0.32700000000000001</c:v>
                </c:pt>
                <c:pt idx="186">
                  <c:v>0.32800000000000001</c:v>
                </c:pt>
                <c:pt idx="187">
                  <c:v>0.32800000000000001</c:v>
                </c:pt>
                <c:pt idx="188">
                  <c:v>0.32800000000000001</c:v>
                </c:pt>
                <c:pt idx="189">
                  <c:v>0.32800000000000001</c:v>
                </c:pt>
                <c:pt idx="190">
                  <c:v>0.32800000000000001</c:v>
                </c:pt>
                <c:pt idx="191">
                  <c:v>0.32700000000000001</c:v>
                </c:pt>
                <c:pt idx="192">
                  <c:v>0.32700000000000001</c:v>
                </c:pt>
                <c:pt idx="193">
                  <c:v>0.32700000000000001</c:v>
                </c:pt>
                <c:pt idx="194">
                  <c:v>0.32600000000000001</c:v>
                </c:pt>
                <c:pt idx="195">
                  <c:v>0.32600000000000001</c:v>
                </c:pt>
                <c:pt idx="196">
                  <c:v>0.32600000000000001</c:v>
                </c:pt>
                <c:pt idx="197">
                  <c:v>0.32600000000000001</c:v>
                </c:pt>
                <c:pt idx="198">
                  <c:v>0.32400000000000001</c:v>
                </c:pt>
                <c:pt idx="199">
                  <c:v>0.32400000000000001</c:v>
                </c:pt>
                <c:pt idx="200">
                  <c:v>0.32400000000000001</c:v>
                </c:pt>
                <c:pt idx="201">
                  <c:v>0.32400000000000001</c:v>
                </c:pt>
                <c:pt idx="202">
                  <c:v>0.32300000000000001</c:v>
                </c:pt>
                <c:pt idx="203">
                  <c:v>0.32300000000000001</c:v>
                </c:pt>
                <c:pt idx="204">
                  <c:v>0.32500000000000001</c:v>
                </c:pt>
                <c:pt idx="205">
                  <c:v>0.32500000000000001</c:v>
                </c:pt>
                <c:pt idx="206">
                  <c:v>0.32500000000000001</c:v>
                </c:pt>
                <c:pt idx="207">
                  <c:v>0.32400000000000001</c:v>
                </c:pt>
                <c:pt idx="208">
                  <c:v>0.32400000000000001</c:v>
                </c:pt>
                <c:pt idx="209">
                  <c:v>0.32400000000000001</c:v>
                </c:pt>
                <c:pt idx="210">
                  <c:v>0.32200000000000001</c:v>
                </c:pt>
                <c:pt idx="211">
                  <c:v>0.32100000000000001</c:v>
                </c:pt>
                <c:pt idx="212">
                  <c:v>0.31900000000000001</c:v>
                </c:pt>
                <c:pt idx="213">
                  <c:v>0.31900000000000001</c:v>
                </c:pt>
                <c:pt idx="214">
                  <c:v>0.318</c:v>
                </c:pt>
                <c:pt idx="215">
                  <c:v>0.318</c:v>
                </c:pt>
                <c:pt idx="216">
                  <c:v>0.318</c:v>
                </c:pt>
                <c:pt idx="217">
                  <c:v>0.318</c:v>
                </c:pt>
                <c:pt idx="218">
                  <c:v>0.318</c:v>
                </c:pt>
                <c:pt idx="219">
                  <c:v>0.318</c:v>
                </c:pt>
                <c:pt idx="220">
                  <c:v>0.315</c:v>
                </c:pt>
                <c:pt idx="221">
                  <c:v>0.316</c:v>
                </c:pt>
                <c:pt idx="222">
                  <c:v>0.317</c:v>
                </c:pt>
                <c:pt idx="223">
                  <c:v>0.316</c:v>
                </c:pt>
                <c:pt idx="224">
                  <c:v>0.316</c:v>
                </c:pt>
                <c:pt idx="225">
                  <c:v>0.315</c:v>
                </c:pt>
                <c:pt idx="226">
                  <c:v>0.315</c:v>
                </c:pt>
                <c:pt idx="227">
                  <c:v>0.314</c:v>
                </c:pt>
                <c:pt idx="228">
                  <c:v>0.314</c:v>
                </c:pt>
                <c:pt idx="229">
                  <c:v>0.314</c:v>
                </c:pt>
                <c:pt idx="230">
                  <c:v>0.314</c:v>
                </c:pt>
                <c:pt idx="231">
                  <c:v>0.314</c:v>
                </c:pt>
                <c:pt idx="232">
                  <c:v>0.314</c:v>
                </c:pt>
                <c:pt idx="233">
                  <c:v>0.314</c:v>
                </c:pt>
                <c:pt idx="234">
                  <c:v>0.314</c:v>
                </c:pt>
                <c:pt idx="235">
                  <c:v>0.314</c:v>
                </c:pt>
                <c:pt idx="236">
                  <c:v>0.314</c:v>
                </c:pt>
                <c:pt idx="237">
                  <c:v>0.313</c:v>
                </c:pt>
                <c:pt idx="238">
                  <c:v>0.314</c:v>
                </c:pt>
                <c:pt idx="239">
                  <c:v>0.315</c:v>
                </c:pt>
                <c:pt idx="240">
                  <c:v>0.314</c:v>
                </c:pt>
                <c:pt idx="241">
                  <c:v>0.314</c:v>
                </c:pt>
                <c:pt idx="242">
                  <c:v>0.314</c:v>
                </c:pt>
                <c:pt idx="243">
                  <c:v>0.314</c:v>
                </c:pt>
                <c:pt idx="244">
                  <c:v>0.314</c:v>
                </c:pt>
                <c:pt idx="245">
                  <c:v>0.314</c:v>
                </c:pt>
                <c:pt idx="246">
                  <c:v>0.314</c:v>
                </c:pt>
                <c:pt idx="247">
                  <c:v>0.313</c:v>
                </c:pt>
                <c:pt idx="248">
                  <c:v>0.313</c:v>
                </c:pt>
                <c:pt idx="249">
                  <c:v>0.313</c:v>
                </c:pt>
                <c:pt idx="250">
                  <c:v>0.313</c:v>
                </c:pt>
                <c:pt idx="251">
                  <c:v>0.313</c:v>
                </c:pt>
                <c:pt idx="252">
                  <c:v>0.313</c:v>
                </c:pt>
                <c:pt idx="253">
                  <c:v>0.313</c:v>
                </c:pt>
                <c:pt idx="254">
                  <c:v>0.313</c:v>
                </c:pt>
                <c:pt idx="255">
                  <c:v>0.313</c:v>
                </c:pt>
                <c:pt idx="256">
                  <c:v>0.313</c:v>
                </c:pt>
                <c:pt idx="257">
                  <c:v>0.313</c:v>
                </c:pt>
                <c:pt idx="258">
                  <c:v>0.312</c:v>
                </c:pt>
                <c:pt idx="259">
                  <c:v>0.312</c:v>
                </c:pt>
                <c:pt idx="260">
                  <c:v>0.312</c:v>
                </c:pt>
                <c:pt idx="261">
                  <c:v>0.311</c:v>
                </c:pt>
                <c:pt idx="262">
                  <c:v>0.311</c:v>
                </c:pt>
                <c:pt idx="263">
                  <c:v>0.311</c:v>
                </c:pt>
                <c:pt idx="264">
                  <c:v>0.311</c:v>
                </c:pt>
                <c:pt idx="265">
                  <c:v>0.311</c:v>
                </c:pt>
                <c:pt idx="266">
                  <c:v>0.31</c:v>
                </c:pt>
                <c:pt idx="267">
                  <c:v>0.31</c:v>
                </c:pt>
                <c:pt idx="268">
                  <c:v>0.31</c:v>
                </c:pt>
                <c:pt idx="269">
                  <c:v>0.31</c:v>
                </c:pt>
                <c:pt idx="270">
                  <c:v>0.31</c:v>
                </c:pt>
                <c:pt idx="271">
                  <c:v>0.31</c:v>
                </c:pt>
                <c:pt idx="272">
                  <c:v>0.31</c:v>
                </c:pt>
                <c:pt idx="273">
                  <c:v>0.31</c:v>
                </c:pt>
                <c:pt idx="274">
                  <c:v>0.31</c:v>
                </c:pt>
                <c:pt idx="275">
                  <c:v>0.309</c:v>
                </c:pt>
                <c:pt idx="276">
                  <c:v>0.309</c:v>
                </c:pt>
                <c:pt idx="277">
                  <c:v>0.309</c:v>
                </c:pt>
                <c:pt idx="278">
                  <c:v>0.309</c:v>
                </c:pt>
                <c:pt idx="279">
                  <c:v>0.309</c:v>
                </c:pt>
                <c:pt idx="280">
                  <c:v>0.309</c:v>
                </c:pt>
                <c:pt idx="281">
                  <c:v>0.308</c:v>
                </c:pt>
                <c:pt idx="282">
                  <c:v>0.308</c:v>
                </c:pt>
                <c:pt idx="283">
                  <c:v>0.30599999999999999</c:v>
                </c:pt>
                <c:pt idx="284">
                  <c:v>0.30599999999999999</c:v>
                </c:pt>
                <c:pt idx="285">
                  <c:v>0.30599999999999999</c:v>
                </c:pt>
                <c:pt idx="286">
                  <c:v>0.30599999999999999</c:v>
                </c:pt>
                <c:pt idx="287">
                  <c:v>0.307</c:v>
                </c:pt>
                <c:pt idx="288">
                  <c:v>0.307</c:v>
                </c:pt>
                <c:pt idx="289">
                  <c:v>0.307</c:v>
                </c:pt>
                <c:pt idx="290">
                  <c:v>0.307</c:v>
                </c:pt>
                <c:pt idx="291">
                  <c:v>0.307</c:v>
                </c:pt>
                <c:pt idx="292">
                  <c:v>0.307</c:v>
                </c:pt>
                <c:pt idx="293">
                  <c:v>0.307</c:v>
                </c:pt>
                <c:pt idx="294">
                  <c:v>0.307</c:v>
                </c:pt>
                <c:pt idx="295">
                  <c:v>0.308</c:v>
                </c:pt>
                <c:pt idx="296">
                  <c:v>0.308</c:v>
                </c:pt>
                <c:pt idx="297">
                  <c:v>0.308</c:v>
                </c:pt>
                <c:pt idx="298">
                  <c:v>0.30599999999999999</c:v>
                </c:pt>
                <c:pt idx="299">
                  <c:v>0.30599999999999999</c:v>
                </c:pt>
                <c:pt idx="300">
                  <c:v>0.30499999999999999</c:v>
                </c:pt>
                <c:pt idx="301">
                  <c:v>0.30499999999999999</c:v>
                </c:pt>
                <c:pt idx="302">
                  <c:v>0.30499999999999999</c:v>
                </c:pt>
                <c:pt idx="303">
                  <c:v>0.30499999999999999</c:v>
                </c:pt>
                <c:pt idx="304">
                  <c:v>0.30499999999999999</c:v>
                </c:pt>
                <c:pt idx="305">
                  <c:v>0.30499999999999999</c:v>
                </c:pt>
                <c:pt idx="306">
                  <c:v>0.30499999999999999</c:v>
                </c:pt>
                <c:pt idx="307">
                  <c:v>0.30499999999999999</c:v>
                </c:pt>
                <c:pt idx="308">
                  <c:v>0.30499999999999999</c:v>
                </c:pt>
                <c:pt idx="309">
                  <c:v>0.30499999999999999</c:v>
                </c:pt>
                <c:pt idx="310">
                  <c:v>0.30499999999999999</c:v>
                </c:pt>
                <c:pt idx="311">
                  <c:v>0.30499999999999999</c:v>
                </c:pt>
                <c:pt idx="312">
                  <c:v>0.30499999999999999</c:v>
                </c:pt>
                <c:pt idx="313">
                  <c:v>0.30499999999999999</c:v>
                </c:pt>
                <c:pt idx="314">
                  <c:v>0.30499999999999999</c:v>
                </c:pt>
                <c:pt idx="315">
                  <c:v>0.30499999999999999</c:v>
                </c:pt>
                <c:pt idx="316">
                  <c:v>0.30499999999999999</c:v>
                </c:pt>
                <c:pt idx="317">
                  <c:v>0.30499999999999999</c:v>
                </c:pt>
                <c:pt idx="318">
                  <c:v>0.30499999999999999</c:v>
                </c:pt>
                <c:pt idx="319">
                  <c:v>0.30499999999999999</c:v>
                </c:pt>
                <c:pt idx="320">
                  <c:v>0.30499999999999999</c:v>
                </c:pt>
                <c:pt idx="321">
                  <c:v>0.30499999999999999</c:v>
                </c:pt>
                <c:pt idx="322">
                  <c:v>0.30499999999999999</c:v>
                </c:pt>
                <c:pt idx="323">
                  <c:v>0.30399999999999999</c:v>
                </c:pt>
                <c:pt idx="324">
                  <c:v>0.30399999999999999</c:v>
                </c:pt>
                <c:pt idx="325">
                  <c:v>0.30499999999999999</c:v>
                </c:pt>
                <c:pt idx="326">
                  <c:v>0.30499999999999999</c:v>
                </c:pt>
                <c:pt idx="327">
                  <c:v>0.30499999999999999</c:v>
                </c:pt>
                <c:pt idx="328">
                  <c:v>0.30499999999999999</c:v>
                </c:pt>
                <c:pt idx="329">
                  <c:v>0.30499999999999999</c:v>
                </c:pt>
                <c:pt idx="330">
                  <c:v>0.30499999999999999</c:v>
                </c:pt>
                <c:pt idx="331">
                  <c:v>0.30499999999999999</c:v>
                </c:pt>
                <c:pt idx="332">
                  <c:v>0.30499999999999999</c:v>
                </c:pt>
                <c:pt idx="333">
                  <c:v>0.30499999999999999</c:v>
                </c:pt>
                <c:pt idx="334">
                  <c:v>0.30399999999999999</c:v>
                </c:pt>
                <c:pt idx="335">
                  <c:v>0.30399999999999999</c:v>
                </c:pt>
                <c:pt idx="336">
                  <c:v>0.30399999999999999</c:v>
                </c:pt>
                <c:pt idx="337">
                  <c:v>0.30399999999999999</c:v>
                </c:pt>
                <c:pt idx="338">
                  <c:v>0.30299999999999999</c:v>
                </c:pt>
                <c:pt idx="339">
                  <c:v>0.30299999999999999</c:v>
                </c:pt>
                <c:pt idx="340">
                  <c:v>0.30199999999999999</c:v>
                </c:pt>
                <c:pt idx="341">
                  <c:v>0.30199999999999999</c:v>
                </c:pt>
                <c:pt idx="342">
                  <c:v>0.30199999999999999</c:v>
                </c:pt>
                <c:pt idx="343">
                  <c:v>0.30199999999999999</c:v>
                </c:pt>
                <c:pt idx="344">
                  <c:v>0.30099999999999999</c:v>
                </c:pt>
                <c:pt idx="345">
                  <c:v>0.3</c:v>
                </c:pt>
                <c:pt idx="346">
                  <c:v>0.29899999999999999</c:v>
                </c:pt>
                <c:pt idx="347">
                  <c:v>0.29899999999999999</c:v>
                </c:pt>
                <c:pt idx="348">
                  <c:v>0.29899999999999999</c:v>
                </c:pt>
                <c:pt idx="349">
                  <c:v>0.3</c:v>
                </c:pt>
                <c:pt idx="350">
                  <c:v>0.3</c:v>
                </c:pt>
                <c:pt idx="351">
                  <c:v>0.3</c:v>
                </c:pt>
                <c:pt idx="352">
                  <c:v>0.29899999999999999</c:v>
                </c:pt>
                <c:pt idx="353">
                  <c:v>0.29899999999999999</c:v>
                </c:pt>
                <c:pt idx="354">
                  <c:v>0.29899999999999999</c:v>
                </c:pt>
                <c:pt idx="355">
                  <c:v>0.29899999999999999</c:v>
                </c:pt>
                <c:pt idx="356">
                  <c:v>0.29899999999999999</c:v>
                </c:pt>
                <c:pt idx="357">
                  <c:v>0.29799999999999999</c:v>
                </c:pt>
                <c:pt idx="358">
                  <c:v>0.29799999999999999</c:v>
                </c:pt>
                <c:pt idx="359">
                  <c:v>0.29799999999999999</c:v>
                </c:pt>
                <c:pt idx="360">
                  <c:v>0.29799999999999999</c:v>
                </c:pt>
                <c:pt idx="361">
                  <c:v>0.29799999999999999</c:v>
                </c:pt>
                <c:pt idx="362">
                  <c:v>0.29799999999999999</c:v>
                </c:pt>
                <c:pt idx="363">
                  <c:v>0.29799999999999999</c:v>
                </c:pt>
                <c:pt idx="364">
                  <c:v>0.29799999999999999</c:v>
                </c:pt>
                <c:pt idx="365">
                  <c:v>0.29799999999999999</c:v>
                </c:pt>
                <c:pt idx="366">
                  <c:v>0.29799999999999999</c:v>
                </c:pt>
                <c:pt idx="367">
                  <c:v>0.29799999999999999</c:v>
                </c:pt>
                <c:pt idx="368">
                  <c:v>0.29799999999999999</c:v>
                </c:pt>
                <c:pt idx="369">
                  <c:v>0.29899999999999999</c:v>
                </c:pt>
                <c:pt idx="370">
                  <c:v>0.29899999999999999</c:v>
                </c:pt>
                <c:pt idx="371">
                  <c:v>0.29899999999999999</c:v>
                </c:pt>
                <c:pt idx="372">
                  <c:v>0.29899999999999999</c:v>
                </c:pt>
                <c:pt idx="373">
                  <c:v>0.29899999999999999</c:v>
                </c:pt>
                <c:pt idx="374">
                  <c:v>0.29899999999999999</c:v>
                </c:pt>
                <c:pt idx="375">
                  <c:v>0.29899999999999999</c:v>
                </c:pt>
                <c:pt idx="376">
                  <c:v>0.29899999999999999</c:v>
                </c:pt>
                <c:pt idx="377">
                  <c:v>0.29899999999999999</c:v>
                </c:pt>
                <c:pt idx="378">
                  <c:v>0.29899999999999999</c:v>
                </c:pt>
                <c:pt idx="379">
                  <c:v>0.29899999999999999</c:v>
                </c:pt>
                <c:pt idx="380">
                  <c:v>0.29899999999999999</c:v>
                </c:pt>
                <c:pt idx="381">
                  <c:v>0.29899999999999999</c:v>
                </c:pt>
                <c:pt idx="382">
                  <c:v>0.29899999999999999</c:v>
                </c:pt>
                <c:pt idx="383">
                  <c:v>0.29899999999999999</c:v>
                </c:pt>
                <c:pt idx="384">
                  <c:v>0.29799999999999999</c:v>
                </c:pt>
                <c:pt idx="385">
                  <c:v>0.29699999999999999</c:v>
                </c:pt>
                <c:pt idx="386">
                  <c:v>0.29699999999999999</c:v>
                </c:pt>
                <c:pt idx="387">
                  <c:v>0.29799999999999999</c:v>
                </c:pt>
                <c:pt idx="388">
                  <c:v>0.29799999999999999</c:v>
                </c:pt>
                <c:pt idx="389">
                  <c:v>0.29799999999999999</c:v>
                </c:pt>
                <c:pt idx="390">
                  <c:v>0.29799999999999999</c:v>
                </c:pt>
                <c:pt idx="391">
                  <c:v>0.29799999999999999</c:v>
                </c:pt>
                <c:pt idx="392">
                  <c:v>0.29799999999999999</c:v>
                </c:pt>
                <c:pt idx="393">
                  <c:v>0.29799999999999999</c:v>
                </c:pt>
                <c:pt idx="394">
                  <c:v>0.29699999999999999</c:v>
                </c:pt>
                <c:pt idx="395">
                  <c:v>0.29699999999999999</c:v>
                </c:pt>
                <c:pt idx="396">
                  <c:v>0.29699999999999999</c:v>
                </c:pt>
                <c:pt idx="397">
                  <c:v>0.29699999999999999</c:v>
                </c:pt>
                <c:pt idx="398">
                  <c:v>0.29699999999999999</c:v>
                </c:pt>
                <c:pt idx="399">
                  <c:v>0.29699999999999999</c:v>
                </c:pt>
                <c:pt idx="400">
                  <c:v>0.296999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FDD-4B2D-8EF9-D726736031F3}"/>
            </c:ext>
          </c:extLst>
        </c:ser>
        <c:ser>
          <c:idx val="1"/>
          <c:order val="1"/>
          <c:tx>
            <c:v>Empagliflozin group</c:v>
          </c:tx>
          <c:marker>
            <c:symbol val="none"/>
          </c:marker>
          <c:cat>
            <c:numRef>
              <c:f>[4]案例演示空白!$AC$6:$AC$406</c:f>
              <c:numCache>
                <c:formatCode>General</c:formatCode>
                <c:ptCount val="401"/>
                <c:pt idx="0">
                  <c:v>0</c:v>
                </c:pt>
                <c:pt idx="1">
                  <c:v>1000</c:v>
                </c:pt>
                <c:pt idx="2">
                  <c:v>2000</c:v>
                </c:pt>
                <c:pt idx="3">
                  <c:v>3000</c:v>
                </c:pt>
                <c:pt idx="4">
                  <c:v>4000</c:v>
                </c:pt>
                <c:pt idx="5">
                  <c:v>5000</c:v>
                </c:pt>
                <c:pt idx="6">
                  <c:v>6000</c:v>
                </c:pt>
                <c:pt idx="7">
                  <c:v>7000</c:v>
                </c:pt>
                <c:pt idx="8">
                  <c:v>8000</c:v>
                </c:pt>
                <c:pt idx="9">
                  <c:v>9000</c:v>
                </c:pt>
                <c:pt idx="10">
                  <c:v>10000</c:v>
                </c:pt>
                <c:pt idx="11">
                  <c:v>11000</c:v>
                </c:pt>
                <c:pt idx="12">
                  <c:v>12000</c:v>
                </c:pt>
                <c:pt idx="13">
                  <c:v>13000</c:v>
                </c:pt>
                <c:pt idx="14">
                  <c:v>14000</c:v>
                </c:pt>
                <c:pt idx="15">
                  <c:v>15000</c:v>
                </c:pt>
                <c:pt idx="16">
                  <c:v>16000</c:v>
                </c:pt>
                <c:pt idx="17">
                  <c:v>17000</c:v>
                </c:pt>
                <c:pt idx="18">
                  <c:v>18000</c:v>
                </c:pt>
                <c:pt idx="19">
                  <c:v>19000</c:v>
                </c:pt>
                <c:pt idx="20">
                  <c:v>20000</c:v>
                </c:pt>
                <c:pt idx="21">
                  <c:v>21000</c:v>
                </c:pt>
                <c:pt idx="22">
                  <c:v>22000</c:v>
                </c:pt>
                <c:pt idx="23">
                  <c:v>23000</c:v>
                </c:pt>
                <c:pt idx="24">
                  <c:v>24000</c:v>
                </c:pt>
                <c:pt idx="25">
                  <c:v>25000</c:v>
                </c:pt>
                <c:pt idx="26">
                  <c:v>26000</c:v>
                </c:pt>
                <c:pt idx="27">
                  <c:v>27000</c:v>
                </c:pt>
                <c:pt idx="28">
                  <c:v>28000</c:v>
                </c:pt>
                <c:pt idx="29">
                  <c:v>29000</c:v>
                </c:pt>
                <c:pt idx="30">
                  <c:v>30000</c:v>
                </c:pt>
                <c:pt idx="31">
                  <c:v>31000</c:v>
                </c:pt>
                <c:pt idx="32">
                  <c:v>32000</c:v>
                </c:pt>
                <c:pt idx="33">
                  <c:v>33000</c:v>
                </c:pt>
                <c:pt idx="34">
                  <c:v>34000</c:v>
                </c:pt>
                <c:pt idx="35">
                  <c:v>35000</c:v>
                </c:pt>
                <c:pt idx="36">
                  <c:v>36000</c:v>
                </c:pt>
                <c:pt idx="37">
                  <c:v>37000</c:v>
                </c:pt>
                <c:pt idx="38">
                  <c:v>38000</c:v>
                </c:pt>
                <c:pt idx="39">
                  <c:v>39000</c:v>
                </c:pt>
                <c:pt idx="40">
                  <c:v>40000</c:v>
                </c:pt>
                <c:pt idx="41">
                  <c:v>41000</c:v>
                </c:pt>
                <c:pt idx="42">
                  <c:v>42000</c:v>
                </c:pt>
                <c:pt idx="43">
                  <c:v>43000</c:v>
                </c:pt>
                <c:pt idx="44">
                  <c:v>44000</c:v>
                </c:pt>
                <c:pt idx="45">
                  <c:v>45000</c:v>
                </c:pt>
                <c:pt idx="46">
                  <c:v>46000</c:v>
                </c:pt>
                <c:pt idx="47">
                  <c:v>47000</c:v>
                </c:pt>
                <c:pt idx="48">
                  <c:v>48000</c:v>
                </c:pt>
                <c:pt idx="49">
                  <c:v>49000</c:v>
                </c:pt>
                <c:pt idx="50">
                  <c:v>50000</c:v>
                </c:pt>
                <c:pt idx="51">
                  <c:v>51000</c:v>
                </c:pt>
                <c:pt idx="52">
                  <c:v>52000</c:v>
                </c:pt>
                <c:pt idx="53">
                  <c:v>53000</c:v>
                </c:pt>
                <c:pt idx="54">
                  <c:v>54000</c:v>
                </c:pt>
                <c:pt idx="55">
                  <c:v>55000</c:v>
                </c:pt>
                <c:pt idx="56">
                  <c:v>56000</c:v>
                </c:pt>
                <c:pt idx="57">
                  <c:v>57000</c:v>
                </c:pt>
                <c:pt idx="58">
                  <c:v>58000</c:v>
                </c:pt>
                <c:pt idx="59">
                  <c:v>59000</c:v>
                </c:pt>
                <c:pt idx="60">
                  <c:v>60000</c:v>
                </c:pt>
                <c:pt idx="61">
                  <c:v>61000</c:v>
                </c:pt>
                <c:pt idx="62">
                  <c:v>62000</c:v>
                </c:pt>
                <c:pt idx="63">
                  <c:v>63000</c:v>
                </c:pt>
                <c:pt idx="64">
                  <c:v>64000</c:v>
                </c:pt>
                <c:pt idx="65">
                  <c:v>65000</c:v>
                </c:pt>
                <c:pt idx="66">
                  <c:v>66000</c:v>
                </c:pt>
                <c:pt idx="67">
                  <c:v>67000</c:v>
                </c:pt>
                <c:pt idx="68">
                  <c:v>68000</c:v>
                </c:pt>
                <c:pt idx="69">
                  <c:v>69000</c:v>
                </c:pt>
                <c:pt idx="70">
                  <c:v>70000</c:v>
                </c:pt>
                <c:pt idx="71">
                  <c:v>71000</c:v>
                </c:pt>
                <c:pt idx="72">
                  <c:v>72000</c:v>
                </c:pt>
                <c:pt idx="73">
                  <c:v>73000</c:v>
                </c:pt>
                <c:pt idx="74">
                  <c:v>74000</c:v>
                </c:pt>
                <c:pt idx="75">
                  <c:v>75000</c:v>
                </c:pt>
                <c:pt idx="76">
                  <c:v>76000</c:v>
                </c:pt>
                <c:pt idx="77">
                  <c:v>77000</c:v>
                </c:pt>
                <c:pt idx="78">
                  <c:v>78000</c:v>
                </c:pt>
                <c:pt idx="79">
                  <c:v>79000</c:v>
                </c:pt>
                <c:pt idx="80">
                  <c:v>80000</c:v>
                </c:pt>
                <c:pt idx="81">
                  <c:v>81000</c:v>
                </c:pt>
                <c:pt idx="82">
                  <c:v>82000</c:v>
                </c:pt>
                <c:pt idx="83">
                  <c:v>83000</c:v>
                </c:pt>
                <c:pt idx="84">
                  <c:v>84000</c:v>
                </c:pt>
                <c:pt idx="85">
                  <c:v>85000</c:v>
                </c:pt>
                <c:pt idx="86">
                  <c:v>86000</c:v>
                </c:pt>
                <c:pt idx="87">
                  <c:v>87000</c:v>
                </c:pt>
                <c:pt idx="88">
                  <c:v>88000</c:v>
                </c:pt>
                <c:pt idx="89">
                  <c:v>89000</c:v>
                </c:pt>
                <c:pt idx="90">
                  <c:v>90000</c:v>
                </c:pt>
                <c:pt idx="91">
                  <c:v>91000</c:v>
                </c:pt>
                <c:pt idx="92">
                  <c:v>92000</c:v>
                </c:pt>
                <c:pt idx="93">
                  <c:v>93000</c:v>
                </c:pt>
                <c:pt idx="94">
                  <c:v>94000</c:v>
                </c:pt>
                <c:pt idx="95">
                  <c:v>95000</c:v>
                </c:pt>
                <c:pt idx="96">
                  <c:v>96000</c:v>
                </c:pt>
                <c:pt idx="97">
                  <c:v>97000</c:v>
                </c:pt>
                <c:pt idx="98">
                  <c:v>98000</c:v>
                </c:pt>
                <c:pt idx="99">
                  <c:v>99000</c:v>
                </c:pt>
                <c:pt idx="100">
                  <c:v>100000</c:v>
                </c:pt>
                <c:pt idx="101">
                  <c:v>101000</c:v>
                </c:pt>
                <c:pt idx="102">
                  <c:v>102000</c:v>
                </c:pt>
                <c:pt idx="103">
                  <c:v>103000</c:v>
                </c:pt>
                <c:pt idx="104">
                  <c:v>104000</c:v>
                </c:pt>
                <c:pt idx="105">
                  <c:v>105000</c:v>
                </c:pt>
                <c:pt idx="106">
                  <c:v>106000</c:v>
                </c:pt>
                <c:pt idx="107">
                  <c:v>107000</c:v>
                </c:pt>
                <c:pt idx="108">
                  <c:v>108000</c:v>
                </c:pt>
                <c:pt idx="109">
                  <c:v>109000</c:v>
                </c:pt>
                <c:pt idx="110">
                  <c:v>110000</c:v>
                </c:pt>
                <c:pt idx="111">
                  <c:v>111000</c:v>
                </c:pt>
                <c:pt idx="112">
                  <c:v>112000</c:v>
                </c:pt>
                <c:pt idx="113">
                  <c:v>113000</c:v>
                </c:pt>
                <c:pt idx="114">
                  <c:v>114000</c:v>
                </c:pt>
                <c:pt idx="115">
                  <c:v>115000</c:v>
                </c:pt>
                <c:pt idx="116">
                  <c:v>116000</c:v>
                </c:pt>
                <c:pt idx="117">
                  <c:v>117000</c:v>
                </c:pt>
                <c:pt idx="118">
                  <c:v>118000</c:v>
                </c:pt>
                <c:pt idx="119">
                  <c:v>119000</c:v>
                </c:pt>
                <c:pt idx="120">
                  <c:v>120000</c:v>
                </c:pt>
                <c:pt idx="121">
                  <c:v>121000</c:v>
                </c:pt>
                <c:pt idx="122">
                  <c:v>122000</c:v>
                </c:pt>
                <c:pt idx="123">
                  <c:v>123000</c:v>
                </c:pt>
                <c:pt idx="124">
                  <c:v>124000</c:v>
                </c:pt>
                <c:pt idx="125">
                  <c:v>125000</c:v>
                </c:pt>
                <c:pt idx="126">
                  <c:v>126000</c:v>
                </c:pt>
                <c:pt idx="127">
                  <c:v>127000</c:v>
                </c:pt>
                <c:pt idx="128">
                  <c:v>128000</c:v>
                </c:pt>
                <c:pt idx="129">
                  <c:v>129000</c:v>
                </c:pt>
                <c:pt idx="130">
                  <c:v>130000</c:v>
                </c:pt>
                <c:pt idx="131">
                  <c:v>131000</c:v>
                </c:pt>
                <c:pt idx="132">
                  <c:v>132000</c:v>
                </c:pt>
                <c:pt idx="133">
                  <c:v>133000</c:v>
                </c:pt>
                <c:pt idx="134">
                  <c:v>134000</c:v>
                </c:pt>
                <c:pt idx="135">
                  <c:v>135000</c:v>
                </c:pt>
                <c:pt idx="136">
                  <c:v>136000</c:v>
                </c:pt>
                <c:pt idx="137">
                  <c:v>137000</c:v>
                </c:pt>
                <c:pt idx="138">
                  <c:v>138000</c:v>
                </c:pt>
                <c:pt idx="139">
                  <c:v>139000</c:v>
                </c:pt>
                <c:pt idx="140">
                  <c:v>140000</c:v>
                </c:pt>
                <c:pt idx="141">
                  <c:v>141000</c:v>
                </c:pt>
                <c:pt idx="142">
                  <c:v>142000</c:v>
                </c:pt>
                <c:pt idx="143">
                  <c:v>143000</c:v>
                </c:pt>
                <c:pt idx="144">
                  <c:v>144000</c:v>
                </c:pt>
                <c:pt idx="145">
                  <c:v>145000</c:v>
                </c:pt>
                <c:pt idx="146">
                  <c:v>146000</c:v>
                </c:pt>
                <c:pt idx="147">
                  <c:v>147000</c:v>
                </c:pt>
                <c:pt idx="148">
                  <c:v>148000</c:v>
                </c:pt>
                <c:pt idx="149">
                  <c:v>149000</c:v>
                </c:pt>
                <c:pt idx="150">
                  <c:v>150000</c:v>
                </c:pt>
                <c:pt idx="151">
                  <c:v>151000</c:v>
                </c:pt>
                <c:pt idx="152">
                  <c:v>152000</c:v>
                </c:pt>
                <c:pt idx="153">
                  <c:v>153000</c:v>
                </c:pt>
                <c:pt idx="154">
                  <c:v>154000</c:v>
                </c:pt>
                <c:pt idx="155">
                  <c:v>155000</c:v>
                </c:pt>
                <c:pt idx="156">
                  <c:v>156000</c:v>
                </c:pt>
                <c:pt idx="157">
                  <c:v>157000</c:v>
                </c:pt>
                <c:pt idx="158">
                  <c:v>158000</c:v>
                </c:pt>
                <c:pt idx="159">
                  <c:v>159000</c:v>
                </c:pt>
                <c:pt idx="160">
                  <c:v>160000</c:v>
                </c:pt>
                <c:pt idx="161">
                  <c:v>161000</c:v>
                </c:pt>
                <c:pt idx="162">
                  <c:v>162000</c:v>
                </c:pt>
                <c:pt idx="163">
                  <c:v>163000</c:v>
                </c:pt>
                <c:pt idx="164">
                  <c:v>164000</c:v>
                </c:pt>
                <c:pt idx="165">
                  <c:v>165000</c:v>
                </c:pt>
                <c:pt idx="166">
                  <c:v>166000</c:v>
                </c:pt>
                <c:pt idx="167">
                  <c:v>167000</c:v>
                </c:pt>
                <c:pt idx="168">
                  <c:v>168000</c:v>
                </c:pt>
                <c:pt idx="169">
                  <c:v>169000</c:v>
                </c:pt>
                <c:pt idx="170">
                  <c:v>170000</c:v>
                </c:pt>
                <c:pt idx="171">
                  <c:v>171000</c:v>
                </c:pt>
                <c:pt idx="172">
                  <c:v>172000</c:v>
                </c:pt>
                <c:pt idx="173">
                  <c:v>173000</c:v>
                </c:pt>
                <c:pt idx="174">
                  <c:v>174000</c:v>
                </c:pt>
                <c:pt idx="175">
                  <c:v>175000</c:v>
                </c:pt>
                <c:pt idx="176">
                  <c:v>176000</c:v>
                </c:pt>
                <c:pt idx="177">
                  <c:v>177000</c:v>
                </c:pt>
                <c:pt idx="178">
                  <c:v>178000</c:v>
                </c:pt>
                <c:pt idx="179">
                  <c:v>179000</c:v>
                </c:pt>
                <c:pt idx="180">
                  <c:v>180000</c:v>
                </c:pt>
                <c:pt idx="181">
                  <c:v>181000</c:v>
                </c:pt>
                <c:pt idx="182">
                  <c:v>182000</c:v>
                </c:pt>
                <c:pt idx="183">
                  <c:v>183000</c:v>
                </c:pt>
                <c:pt idx="184">
                  <c:v>184000</c:v>
                </c:pt>
                <c:pt idx="185">
                  <c:v>185000</c:v>
                </c:pt>
                <c:pt idx="186">
                  <c:v>186000</c:v>
                </c:pt>
                <c:pt idx="187">
                  <c:v>187000</c:v>
                </c:pt>
                <c:pt idx="188">
                  <c:v>188000</c:v>
                </c:pt>
                <c:pt idx="189">
                  <c:v>189000</c:v>
                </c:pt>
                <c:pt idx="190">
                  <c:v>190000</c:v>
                </c:pt>
                <c:pt idx="191">
                  <c:v>191000</c:v>
                </c:pt>
                <c:pt idx="192">
                  <c:v>192000</c:v>
                </c:pt>
                <c:pt idx="193">
                  <c:v>193000</c:v>
                </c:pt>
                <c:pt idx="194">
                  <c:v>194000</c:v>
                </c:pt>
                <c:pt idx="195">
                  <c:v>195000</c:v>
                </c:pt>
                <c:pt idx="196">
                  <c:v>196000</c:v>
                </c:pt>
                <c:pt idx="197">
                  <c:v>197000</c:v>
                </c:pt>
                <c:pt idx="198">
                  <c:v>198000</c:v>
                </c:pt>
                <c:pt idx="199">
                  <c:v>199000</c:v>
                </c:pt>
                <c:pt idx="200">
                  <c:v>200000</c:v>
                </c:pt>
                <c:pt idx="201">
                  <c:v>201000</c:v>
                </c:pt>
                <c:pt idx="202">
                  <c:v>202000</c:v>
                </c:pt>
                <c:pt idx="203">
                  <c:v>203000</c:v>
                </c:pt>
                <c:pt idx="204">
                  <c:v>204000</c:v>
                </c:pt>
                <c:pt idx="205">
                  <c:v>205000</c:v>
                </c:pt>
                <c:pt idx="206">
                  <c:v>206000</c:v>
                </c:pt>
                <c:pt idx="207">
                  <c:v>207000</c:v>
                </c:pt>
                <c:pt idx="208">
                  <c:v>208000</c:v>
                </c:pt>
                <c:pt idx="209">
                  <c:v>209000</c:v>
                </c:pt>
                <c:pt idx="210">
                  <c:v>210000</c:v>
                </c:pt>
                <c:pt idx="211">
                  <c:v>211000</c:v>
                </c:pt>
                <c:pt idx="212">
                  <c:v>212000</c:v>
                </c:pt>
                <c:pt idx="213">
                  <c:v>213000</c:v>
                </c:pt>
                <c:pt idx="214">
                  <c:v>214000</c:v>
                </c:pt>
                <c:pt idx="215">
                  <c:v>215000</c:v>
                </c:pt>
                <c:pt idx="216">
                  <c:v>216000</c:v>
                </c:pt>
                <c:pt idx="217">
                  <c:v>217000</c:v>
                </c:pt>
                <c:pt idx="218">
                  <c:v>218000</c:v>
                </c:pt>
                <c:pt idx="219">
                  <c:v>219000</c:v>
                </c:pt>
                <c:pt idx="220">
                  <c:v>220000</c:v>
                </c:pt>
                <c:pt idx="221">
                  <c:v>221000</c:v>
                </c:pt>
                <c:pt idx="222">
                  <c:v>222000</c:v>
                </c:pt>
                <c:pt idx="223">
                  <c:v>223000</c:v>
                </c:pt>
                <c:pt idx="224">
                  <c:v>224000</c:v>
                </c:pt>
                <c:pt idx="225">
                  <c:v>225000</c:v>
                </c:pt>
                <c:pt idx="226">
                  <c:v>226000</c:v>
                </c:pt>
                <c:pt idx="227">
                  <c:v>227000</c:v>
                </c:pt>
                <c:pt idx="228">
                  <c:v>228000</c:v>
                </c:pt>
                <c:pt idx="229">
                  <c:v>229000</c:v>
                </c:pt>
                <c:pt idx="230">
                  <c:v>230000</c:v>
                </c:pt>
                <c:pt idx="231">
                  <c:v>231000</c:v>
                </c:pt>
                <c:pt idx="232">
                  <c:v>232000</c:v>
                </c:pt>
                <c:pt idx="233">
                  <c:v>233000</c:v>
                </c:pt>
                <c:pt idx="234">
                  <c:v>234000</c:v>
                </c:pt>
                <c:pt idx="235">
                  <c:v>235000</c:v>
                </c:pt>
                <c:pt idx="236">
                  <c:v>236000</c:v>
                </c:pt>
                <c:pt idx="237">
                  <c:v>237000</c:v>
                </c:pt>
                <c:pt idx="238">
                  <c:v>238000</c:v>
                </c:pt>
                <c:pt idx="239">
                  <c:v>239000</c:v>
                </c:pt>
                <c:pt idx="240">
                  <c:v>240000</c:v>
                </c:pt>
                <c:pt idx="241">
                  <c:v>241000</c:v>
                </c:pt>
                <c:pt idx="242">
                  <c:v>242000</c:v>
                </c:pt>
                <c:pt idx="243">
                  <c:v>243000</c:v>
                </c:pt>
                <c:pt idx="244">
                  <c:v>244000</c:v>
                </c:pt>
                <c:pt idx="245">
                  <c:v>245000</c:v>
                </c:pt>
                <c:pt idx="246">
                  <c:v>246000</c:v>
                </c:pt>
                <c:pt idx="247">
                  <c:v>247000</c:v>
                </c:pt>
                <c:pt idx="248">
                  <c:v>248000</c:v>
                </c:pt>
                <c:pt idx="249">
                  <c:v>249000</c:v>
                </c:pt>
                <c:pt idx="250">
                  <c:v>250000</c:v>
                </c:pt>
                <c:pt idx="251">
                  <c:v>251000</c:v>
                </c:pt>
                <c:pt idx="252">
                  <c:v>252000</c:v>
                </c:pt>
                <c:pt idx="253">
                  <c:v>253000</c:v>
                </c:pt>
                <c:pt idx="254">
                  <c:v>254000</c:v>
                </c:pt>
                <c:pt idx="255">
                  <c:v>255000</c:v>
                </c:pt>
                <c:pt idx="256">
                  <c:v>256000</c:v>
                </c:pt>
                <c:pt idx="257">
                  <c:v>257000</c:v>
                </c:pt>
                <c:pt idx="258">
                  <c:v>258000</c:v>
                </c:pt>
                <c:pt idx="259">
                  <c:v>259000</c:v>
                </c:pt>
                <c:pt idx="260">
                  <c:v>260000</c:v>
                </c:pt>
                <c:pt idx="261">
                  <c:v>261000</c:v>
                </c:pt>
                <c:pt idx="262">
                  <c:v>262000</c:v>
                </c:pt>
                <c:pt idx="263">
                  <c:v>263000</c:v>
                </c:pt>
                <c:pt idx="264">
                  <c:v>264000</c:v>
                </c:pt>
                <c:pt idx="265">
                  <c:v>265000</c:v>
                </c:pt>
                <c:pt idx="266">
                  <c:v>266000</c:v>
                </c:pt>
                <c:pt idx="267">
                  <c:v>267000</c:v>
                </c:pt>
                <c:pt idx="268">
                  <c:v>268000</c:v>
                </c:pt>
                <c:pt idx="269">
                  <c:v>269000</c:v>
                </c:pt>
                <c:pt idx="270">
                  <c:v>270000</c:v>
                </c:pt>
                <c:pt idx="271">
                  <c:v>271000</c:v>
                </c:pt>
                <c:pt idx="272">
                  <c:v>272000</c:v>
                </c:pt>
                <c:pt idx="273">
                  <c:v>273000</c:v>
                </c:pt>
                <c:pt idx="274">
                  <c:v>274000</c:v>
                </c:pt>
                <c:pt idx="275">
                  <c:v>275000</c:v>
                </c:pt>
                <c:pt idx="276">
                  <c:v>276000</c:v>
                </c:pt>
                <c:pt idx="277">
                  <c:v>277000</c:v>
                </c:pt>
                <c:pt idx="278">
                  <c:v>278000</c:v>
                </c:pt>
                <c:pt idx="279">
                  <c:v>279000</c:v>
                </c:pt>
                <c:pt idx="280">
                  <c:v>280000</c:v>
                </c:pt>
                <c:pt idx="281">
                  <c:v>281000</c:v>
                </c:pt>
                <c:pt idx="282">
                  <c:v>282000</c:v>
                </c:pt>
                <c:pt idx="283">
                  <c:v>283000</c:v>
                </c:pt>
                <c:pt idx="284">
                  <c:v>284000</c:v>
                </c:pt>
                <c:pt idx="285">
                  <c:v>285000</c:v>
                </c:pt>
                <c:pt idx="286">
                  <c:v>286000</c:v>
                </c:pt>
                <c:pt idx="287">
                  <c:v>287000</c:v>
                </c:pt>
                <c:pt idx="288">
                  <c:v>288000</c:v>
                </c:pt>
                <c:pt idx="289">
                  <c:v>289000</c:v>
                </c:pt>
                <c:pt idx="290">
                  <c:v>290000</c:v>
                </c:pt>
                <c:pt idx="291">
                  <c:v>291000</c:v>
                </c:pt>
                <c:pt idx="292">
                  <c:v>292000</c:v>
                </c:pt>
                <c:pt idx="293">
                  <c:v>293000</c:v>
                </c:pt>
                <c:pt idx="294">
                  <c:v>294000</c:v>
                </c:pt>
                <c:pt idx="295">
                  <c:v>295000</c:v>
                </c:pt>
                <c:pt idx="296">
                  <c:v>296000</c:v>
                </c:pt>
                <c:pt idx="297">
                  <c:v>297000</c:v>
                </c:pt>
                <c:pt idx="298">
                  <c:v>298000</c:v>
                </c:pt>
                <c:pt idx="299">
                  <c:v>299000</c:v>
                </c:pt>
                <c:pt idx="300">
                  <c:v>300000</c:v>
                </c:pt>
                <c:pt idx="301">
                  <c:v>301000</c:v>
                </c:pt>
                <c:pt idx="302">
                  <c:v>302000</c:v>
                </c:pt>
                <c:pt idx="303">
                  <c:v>303000</c:v>
                </c:pt>
                <c:pt idx="304">
                  <c:v>304000</c:v>
                </c:pt>
                <c:pt idx="305">
                  <c:v>305000</c:v>
                </c:pt>
                <c:pt idx="306">
                  <c:v>306000</c:v>
                </c:pt>
                <c:pt idx="307">
                  <c:v>307000</c:v>
                </c:pt>
                <c:pt idx="308">
                  <c:v>308000</c:v>
                </c:pt>
                <c:pt idx="309">
                  <c:v>309000</c:v>
                </c:pt>
                <c:pt idx="310">
                  <c:v>310000</c:v>
                </c:pt>
                <c:pt idx="311">
                  <c:v>311000</c:v>
                </c:pt>
                <c:pt idx="312">
                  <c:v>312000</c:v>
                </c:pt>
                <c:pt idx="313">
                  <c:v>313000</c:v>
                </c:pt>
                <c:pt idx="314">
                  <c:v>314000</c:v>
                </c:pt>
                <c:pt idx="315">
                  <c:v>315000</c:v>
                </c:pt>
                <c:pt idx="316">
                  <c:v>316000</c:v>
                </c:pt>
                <c:pt idx="317">
                  <c:v>317000</c:v>
                </c:pt>
                <c:pt idx="318">
                  <c:v>318000</c:v>
                </c:pt>
                <c:pt idx="319">
                  <c:v>319000</c:v>
                </c:pt>
                <c:pt idx="320">
                  <c:v>320000</c:v>
                </c:pt>
                <c:pt idx="321">
                  <c:v>321000</c:v>
                </c:pt>
                <c:pt idx="322">
                  <c:v>322000</c:v>
                </c:pt>
                <c:pt idx="323">
                  <c:v>323000</c:v>
                </c:pt>
                <c:pt idx="324">
                  <c:v>324000</c:v>
                </c:pt>
                <c:pt idx="325">
                  <c:v>325000</c:v>
                </c:pt>
                <c:pt idx="326">
                  <c:v>326000</c:v>
                </c:pt>
                <c:pt idx="327">
                  <c:v>327000</c:v>
                </c:pt>
                <c:pt idx="328">
                  <c:v>328000</c:v>
                </c:pt>
                <c:pt idx="329">
                  <c:v>329000</c:v>
                </c:pt>
                <c:pt idx="330">
                  <c:v>330000</c:v>
                </c:pt>
                <c:pt idx="331">
                  <c:v>331000</c:v>
                </c:pt>
                <c:pt idx="332">
                  <c:v>332000</c:v>
                </c:pt>
                <c:pt idx="333">
                  <c:v>333000</c:v>
                </c:pt>
                <c:pt idx="334">
                  <c:v>334000</c:v>
                </c:pt>
                <c:pt idx="335">
                  <c:v>335000</c:v>
                </c:pt>
                <c:pt idx="336">
                  <c:v>336000</c:v>
                </c:pt>
                <c:pt idx="337">
                  <c:v>337000</c:v>
                </c:pt>
                <c:pt idx="338">
                  <c:v>338000</c:v>
                </c:pt>
                <c:pt idx="339">
                  <c:v>339000</c:v>
                </c:pt>
                <c:pt idx="340">
                  <c:v>340000</c:v>
                </c:pt>
                <c:pt idx="341">
                  <c:v>341000</c:v>
                </c:pt>
                <c:pt idx="342">
                  <c:v>342000</c:v>
                </c:pt>
                <c:pt idx="343">
                  <c:v>343000</c:v>
                </c:pt>
                <c:pt idx="344">
                  <c:v>344000</c:v>
                </c:pt>
                <c:pt idx="345">
                  <c:v>345000</c:v>
                </c:pt>
                <c:pt idx="346">
                  <c:v>346000</c:v>
                </c:pt>
                <c:pt idx="347">
                  <c:v>347000</c:v>
                </c:pt>
                <c:pt idx="348">
                  <c:v>348000</c:v>
                </c:pt>
                <c:pt idx="349">
                  <c:v>349000</c:v>
                </c:pt>
                <c:pt idx="350">
                  <c:v>350000</c:v>
                </c:pt>
                <c:pt idx="351">
                  <c:v>351000</c:v>
                </c:pt>
                <c:pt idx="352">
                  <c:v>352000</c:v>
                </c:pt>
                <c:pt idx="353">
                  <c:v>353000</c:v>
                </c:pt>
                <c:pt idx="354">
                  <c:v>354000</c:v>
                </c:pt>
                <c:pt idx="355">
                  <c:v>355000</c:v>
                </c:pt>
                <c:pt idx="356">
                  <c:v>356000</c:v>
                </c:pt>
                <c:pt idx="357">
                  <c:v>357000</c:v>
                </c:pt>
                <c:pt idx="358">
                  <c:v>358000</c:v>
                </c:pt>
                <c:pt idx="359">
                  <c:v>359000</c:v>
                </c:pt>
                <c:pt idx="360">
                  <c:v>360000</c:v>
                </c:pt>
                <c:pt idx="361">
                  <c:v>361000</c:v>
                </c:pt>
                <c:pt idx="362">
                  <c:v>362000</c:v>
                </c:pt>
                <c:pt idx="363">
                  <c:v>363000</c:v>
                </c:pt>
                <c:pt idx="364">
                  <c:v>364000</c:v>
                </c:pt>
                <c:pt idx="365">
                  <c:v>365000</c:v>
                </c:pt>
                <c:pt idx="366">
                  <c:v>366000</c:v>
                </c:pt>
                <c:pt idx="367">
                  <c:v>367000</c:v>
                </c:pt>
                <c:pt idx="368">
                  <c:v>368000</c:v>
                </c:pt>
                <c:pt idx="369">
                  <c:v>369000</c:v>
                </c:pt>
                <c:pt idx="370">
                  <c:v>370000</c:v>
                </c:pt>
                <c:pt idx="371">
                  <c:v>371000</c:v>
                </c:pt>
                <c:pt idx="372">
                  <c:v>372000</c:v>
                </c:pt>
                <c:pt idx="373">
                  <c:v>373000</c:v>
                </c:pt>
                <c:pt idx="374">
                  <c:v>374000</c:v>
                </c:pt>
                <c:pt idx="375">
                  <c:v>375000</c:v>
                </c:pt>
                <c:pt idx="376">
                  <c:v>376000</c:v>
                </c:pt>
                <c:pt idx="377">
                  <c:v>377000</c:v>
                </c:pt>
                <c:pt idx="378">
                  <c:v>378000</c:v>
                </c:pt>
                <c:pt idx="379">
                  <c:v>379000</c:v>
                </c:pt>
                <c:pt idx="380">
                  <c:v>380000</c:v>
                </c:pt>
                <c:pt idx="381">
                  <c:v>381000</c:v>
                </c:pt>
                <c:pt idx="382">
                  <c:v>382000</c:v>
                </c:pt>
                <c:pt idx="383">
                  <c:v>383000</c:v>
                </c:pt>
                <c:pt idx="384">
                  <c:v>384000</c:v>
                </c:pt>
                <c:pt idx="385">
                  <c:v>385000</c:v>
                </c:pt>
                <c:pt idx="386">
                  <c:v>386000</c:v>
                </c:pt>
                <c:pt idx="387">
                  <c:v>387000</c:v>
                </c:pt>
                <c:pt idx="388">
                  <c:v>388000</c:v>
                </c:pt>
                <c:pt idx="389">
                  <c:v>389000</c:v>
                </c:pt>
                <c:pt idx="390">
                  <c:v>390000</c:v>
                </c:pt>
                <c:pt idx="391">
                  <c:v>391000</c:v>
                </c:pt>
                <c:pt idx="392">
                  <c:v>392000</c:v>
                </c:pt>
                <c:pt idx="393">
                  <c:v>393000</c:v>
                </c:pt>
                <c:pt idx="394">
                  <c:v>394000</c:v>
                </c:pt>
                <c:pt idx="395">
                  <c:v>395000</c:v>
                </c:pt>
                <c:pt idx="396">
                  <c:v>396000</c:v>
                </c:pt>
                <c:pt idx="397">
                  <c:v>397000</c:v>
                </c:pt>
                <c:pt idx="398">
                  <c:v>398000</c:v>
                </c:pt>
                <c:pt idx="399">
                  <c:v>399000</c:v>
                </c:pt>
                <c:pt idx="400">
                  <c:v>400000</c:v>
                </c:pt>
              </c:numCache>
            </c:numRef>
          </c:cat>
          <c:val>
            <c:numRef>
              <c:f>[4]案例演示空白!$AE$6:$AE$406</c:f>
              <c:numCache>
                <c:formatCode>General</c:formatCode>
                <c:ptCount val="401"/>
                <c:pt idx="0">
                  <c:v>0.316</c:v>
                </c:pt>
                <c:pt idx="1">
                  <c:v>0.316</c:v>
                </c:pt>
                <c:pt idx="2">
                  <c:v>0.31900000000000001</c:v>
                </c:pt>
                <c:pt idx="3">
                  <c:v>0.32300000000000001</c:v>
                </c:pt>
                <c:pt idx="4">
                  <c:v>0.32700000000000001</c:v>
                </c:pt>
                <c:pt idx="5">
                  <c:v>0.33100000000000002</c:v>
                </c:pt>
                <c:pt idx="6">
                  <c:v>0.33500000000000002</c:v>
                </c:pt>
                <c:pt idx="7">
                  <c:v>0.34</c:v>
                </c:pt>
                <c:pt idx="8">
                  <c:v>0.34100000000000003</c:v>
                </c:pt>
                <c:pt idx="9">
                  <c:v>0.34799999999999998</c:v>
                </c:pt>
                <c:pt idx="10">
                  <c:v>0.35099999999999998</c:v>
                </c:pt>
                <c:pt idx="11">
                  <c:v>0.35399999999999998</c:v>
                </c:pt>
                <c:pt idx="12">
                  <c:v>0.36099999999999999</c:v>
                </c:pt>
                <c:pt idx="13">
                  <c:v>0.36599999999999999</c:v>
                </c:pt>
                <c:pt idx="14">
                  <c:v>0.37</c:v>
                </c:pt>
                <c:pt idx="15">
                  <c:v>0.36899999999999999</c:v>
                </c:pt>
                <c:pt idx="16">
                  <c:v>0.376</c:v>
                </c:pt>
                <c:pt idx="17">
                  <c:v>0.38</c:v>
                </c:pt>
                <c:pt idx="18">
                  <c:v>0.38400000000000001</c:v>
                </c:pt>
                <c:pt idx="19">
                  <c:v>0.39100000000000001</c:v>
                </c:pt>
                <c:pt idx="20">
                  <c:v>0.39500000000000002</c:v>
                </c:pt>
                <c:pt idx="21">
                  <c:v>0.4</c:v>
                </c:pt>
                <c:pt idx="22">
                  <c:v>0.40300000000000002</c:v>
                </c:pt>
                <c:pt idx="23">
                  <c:v>0.40300000000000002</c:v>
                </c:pt>
                <c:pt idx="24">
                  <c:v>0.40400000000000003</c:v>
                </c:pt>
                <c:pt idx="25">
                  <c:v>0.41</c:v>
                </c:pt>
                <c:pt idx="26">
                  <c:v>0.41199999999999998</c:v>
                </c:pt>
                <c:pt idx="27">
                  <c:v>0.41299999999999998</c:v>
                </c:pt>
                <c:pt idx="28">
                  <c:v>0.41599999999999998</c:v>
                </c:pt>
                <c:pt idx="29">
                  <c:v>0.41899999999999998</c:v>
                </c:pt>
                <c:pt idx="30">
                  <c:v>0.42699999999999999</c:v>
                </c:pt>
                <c:pt idx="31">
                  <c:v>0.43099999999999999</c:v>
                </c:pt>
                <c:pt idx="32">
                  <c:v>0.434</c:v>
                </c:pt>
                <c:pt idx="33">
                  <c:v>0.443</c:v>
                </c:pt>
                <c:pt idx="34">
                  <c:v>0.44600000000000001</c:v>
                </c:pt>
                <c:pt idx="35">
                  <c:v>0.45100000000000001</c:v>
                </c:pt>
                <c:pt idx="36">
                  <c:v>0.45800000000000002</c:v>
                </c:pt>
                <c:pt idx="37">
                  <c:v>0.45900000000000002</c:v>
                </c:pt>
                <c:pt idx="38">
                  <c:v>0.46500000000000002</c:v>
                </c:pt>
                <c:pt idx="39">
                  <c:v>0.46500000000000002</c:v>
                </c:pt>
                <c:pt idx="40">
                  <c:v>0.46700000000000003</c:v>
                </c:pt>
                <c:pt idx="41">
                  <c:v>0.47299999999999998</c:v>
                </c:pt>
                <c:pt idx="42">
                  <c:v>0.47499999999999998</c:v>
                </c:pt>
                <c:pt idx="43">
                  <c:v>0.47799999999999998</c:v>
                </c:pt>
                <c:pt idx="44">
                  <c:v>0.48399999999999999</c:v>
                </c:pt>
                <c:pt idx="45">
                  <c:v>0.48899999999999999</c:v>
                </c:pt>
                <c:pt idx="46">
                  <c:v>0.49199999999999999</c:v>
                </c:pt>
                <c:pt idx="47">
                  <c:v>0.49299999999999999</c:v>
                </c:pt>
                <c:pt idx="48">
                  <c:v>0.49299999999999999</c:v>
                </c:pt>
                <c:pt idx="49">
                  <c:v>0.497</c:v>
                </c:pt>
                <c:pt idx="50">
                  <c:v>0.5</c:v>
                </c:pt>
                <c:pt idx="51">
                  <c:v>0.503</c:v>
                </c:pt>
                <c:pt idx="52">
                  <c:v>0.50700000000000001</c:v>
                </c:pt>
                <c:pt idx="53">
                  <c:v>0.50700000000000001</c:v>
                </c:pt>
                <c:pt idx="54">
                  <c:v>0.51100000000000001</c:v>
                </c:pt>
                <c:pt idx="55">
                  <c:v>0.51300000000000001</c:v>
                </c:pt>
                <c:pt idx="56">
                  <c:v>0.51400000000000001</c:v>
                </c:pt>
                <c:pt idx="57">
                  <c:v>0.51700000000000002</c:v>
                </c:pt>
                <c:pt idx="58">
                  <c:v>0.52400000000000002</c:v>
                </c:pt>
                <c:pt idx="59">
                  <c:v>0.52600000000000002</c:v>
                </c:pt>
                <c:pt idx="60">
                  <c:v>0.52700000000000002</c:v>
                </c:pt>
                <c:pt idx="61">
                  <c:v>0.53</c:v>
                </c:pt>
                <c:pt idx="62">
                  <c:v>0.53200000000000003</c:v>
                </c:pt>
                <c:pt idx="63">
                  <c:v>0.53500000000000003</c:v>
                </c:pt>
                <c:pt idx="64">
                  <c:v>0.53600000000000003</c:v>
                </c:pt>
                <c:pt idx="65">
                  <c:v>0.53900000000000003</c:v>
                </c:pt>
                <c:pt idx="66">
                  <c:v>0.54300000000000004</c:v>
                </c:pt>
                <c:pt idx="67">
                  <c:v>0.54500000000000004</c:v>
                </c:pt>
                <c:pt idx="68">
                  <c:v>0.54700000000000004</c:v>
                </c:pt>
                <c:pt idx="69">
                  <c:v>0.55000000000000004</c:v>
                </c:pt>
                <c:pt idx="70">
                  <c:v>0.55200000000000005</c:v>
                </c:pt>
                <c:pt idx="71">
                  <c:v>0.55200000000000005</c:v>
                </c:pt>
                <c:pt idx="72">
                  <c:v>0.55100000000000005</c:v>
                </c:pt>
                <c:pt idx="73">
                  <c:v>0.55400000000000005</c:v>
                </c:pt>
                <c:pt idx="74">
                  <c:v>0.55600000000000005</c:v>
                </c:pt>
                <c:pt idx="75">
                  <c:v>0.55800000000000005</c:v>
                </c:pt>
                <c:pt idx="76">
                  <c:v>0.56100000000000005</c:v>
                </c:pt>
                <c:pt idx="77">
                  <c:v>0.56399999999999995</c:v>
                </c:pt>
                <c:pt idx="78">
                  <c:v>0.56699999999999995</c:v>
                </c:pt>
                <c:pt idx="79">
                  <c:v>0.56499999999999995</c:v>
                </c:pt>
                <c:pt idx="80">
                  <c:v>0.56399999999999995</c:v>
                </c:pt>
                <c:pt idx="81">
                  <c:v>0.56799999999999995</c:v>
                </c:pt>
                <c:pt idx="82">
                  <c:v>0.56999999999999995</c:v>
                </c:pt>
                <c:pt idx="83">
                  <c:v>0.57299999999999995</c:v>
                </c:pt>
                <c:pt idx="84">
                  <c:v>0.57299999999999995</c:v>
                </c:pt>
                <c:pt idx="85">
                  <c:v>0.57699999999999996</c:v>
                </c:pt>
                <c:pt idx="86">
                  <c:v>0.57799999999999996</c:v>
                </c:pt>
                <c:pt idx="87">
                  <c:v>0.58099999999999996</c:v>
                </c:pt>
                <c:pt idx="88">
                  <c:v>0.58399999999999996</c:v>
                </c:pt>
                <c:pt idx="89">
                  <c:v>0.58499999999999996</c:v>
                </c:pt>
                <c:pt idx="90">
                  <c:v>0.58599999999999997</c:v>
                </c:pt>
                <c:pt idx="91">
                  <c:v>0.58799999999999997</c:v>
                </c:pt>
                <c:pt idx="92">
                  <c:v>0.58899999999999997</c:v>
                </c:pt>
                <c:pt idx="93">
                  <c:v>0.59199999999999997</c:v>
                </c:pt>
                <c:pt idx="94">
                  <c:v>0.59399999999999997</c:v>
                </c:pt>
                <c:pt idx="95">
                  <c:v>0.59599999999999997</c:v>
                </c:pt>
                <c:pt idx="96">
                  <c:v>0.59899999999999998</c:v>
                </c:pt>
                <c:pt idx="97">
                  <c:v>0.6</c:v>
                </c:pt>
                <c:pt idx="98">
                  <c:v>0.60199999999999998</c:v>
                </c:pt>
                <c:pt idx="99">
                  <c:v>0.60199999999999998</c:v>
                </c:pt>
                <c:pt idx="100">
                  <c:v>0.6</c:v>
                </c:pt>
                <c:pt idx="101">
                  <c:v>0.60099999999999998</c:v>
                </c:pt>
                <c:pt idx="102">
                  <c:v>0.60099999999999998</c:v>
                </c:pt>
                <c:pt idx="103">
                  <c:v>0.60199999999999998</c:v>
                </c:pt>
                <c:pt idx="104">
                  <c:v>0.60399999999999998</c:v>
                </c:pt>
                <c:pt idx="105">
                  <c:v>0.60499999999999998</c:v>
                </c:pt>
                <c:pt idx="106">
                  <c:v>0.60699999999999998</c:v>
                </c:pt>
                <c:pt idx="107">
                  <c:v>0.60899999999999999</c:v>
                </c:pt>
                <c:pt idx="108">
                  <c:v>0.61</c:v>
                </c:pt>
                <c:pt idx="109">
                  <c:v>0.61399999999999999</c:v>
                </c:pt>
                <c:pt idx="110">
                  <c:v>0.61499999999999999</c:v>
                </c:pt>
                <c:pt idx="111">
                  <c:v>0.61799999999999999</c:v>
                </c:pt>
                <c:pt idx="112">
                  <c:v>0.61799999999999999</c:v>
                </c:pt>
                <c:pt idx="113">
                  <c:v>0.61899999999999999</c:v>
                </c:pt>
                <c:pt idx="114">
                  <c:v>0.61799999999999999</c:v>
                </c:pt>
                <c:pt idx="115">
                  <c:v>0.61799999999999999</c:v>
                </c:pt>
                <c:pt idx="116">
                  <c:v>0.61799999999999999</c:v>
                </c:pt>
                <c:pt idx="117">
                  <c:v>0.61899999999999999</c:v>
                </c:pt>
                <c:pt idx="118">
                  <c:v>0.61899999999999999</c:v>
                </c:pt>
                <c:pt idx="119">
                  <c:v>0.62</c:v>
                </c:pt>
                <c:pt idx="120">
                  <c:v>0.621</c:v>
                </c:pt>
                <c:pt idx="121">
                  <c:v>0.621</c:v>
                </c:pt>
                <c:pt idx="122">
                  <c:v>0.621</c:v>
                </c:pt>
                <c:pt idx="123">
                  <c:v>0.621</c:v>
                </c:pt>
                <c:pt idx="124">
                  <c:v>0.622</c:v>
                </c:pt>
                <c:pt idx="125">
                  <c:v>0.622</c:v>
                </c:pt>
                <c:pt idx="126">
                  <c:v>0.622</c:v>
                </c:pt>
                <c:pt idx="127">
                  <c:v>0.621</c:v>
                </c:pt>
                <c:pt idx="128">
                  <c:v>0.624</c:v>
                </c:pt>
                <c:pt idx="129">
                  <c:v>0.625</c:v>
                </c:pt>
                <c:pt idx="130">
                  <c:v>0.626</c:v>
                </c:pt>
                <c:pt idx="131">
                  <c:v>0.627</c:v>
                </c:pt>
                <c:pt idx="132">
                  <c:v>0.627</c:v>
                </c:pt>
                <c:pt idx="133">
                  <c:v>0.627</c:v>
                </c:pt>
                <c:pt idx="134">
                  <c:v>0.627</c:v>
                </c:pt>
                <c:pt idx="135">
                  <c:v>0.629</c:v>
                </c:pt>
                <c:pt idx="136">
                  <c:v>0.629</c:v>
                </c:pt>
                <c:pt idx="137">
                  <c:v>0.63</c:v>
                </c:pt>
                <c:pt idx="138">
                  <c:v>0.63100000000000001</c:v>
                </c:pt>
                <c:pt idx="139">
                  <c:v>0.63100000000000001</c:v>
                </c:pt>
                <c:pt idx="140">
                  <c:v>0.63200000000000001</c:v>
                </c:pt>
                <c:pt idx="141">
                  <c:v>0.63200000000000001</c:v>
                </c:pt>
                <c:pt idx="142">
                  <c:v>0.63300000000000001</c:v>
                </c:pt>
                <c:pt idx="143">
                  <c:v>0.63500000000000001</c:v>
                </c:pt>
                <c:pt idx="144">
                  <c:v>0.63500000000000001</c:v>
                </c:pt>
                <c:pt idx="145">
                  <c:v>0.63600000000000001</c:v>
                </c:pt>
                <c:pt idx="146">
                  <c:v>0.63700000000000001</c:v>
                </c:pt>
                <c:pt idx="147">
                  <c:v>0.63700000000000001</c:v>
                </c:pt>
                <c:pt idx="148">
                  <c:v>0.63900000000000001</c:v>
                </c:pt>
                <c:pt idx="149">
                  <c:v>0.64100000000000001</c:v>
                </c:pt>
                <c:pt idx="150">
                  <c:v>0.64300000000000002</c:v>
                </c:pt>
                <c:pt idx="151">
                  <c:v>0.64500000000000002</c:v>
                </c:pt>
                <c:pt idx="152">
                  <c:v>0.64600000000000002</c:v>
                </c:pt>
                <c:pt idx="153">
                  <c:v>0.64600000000000002</c:v>
                </c:pt>
                <c:pt idx="154">
                  <c:v>0.64800000000000002</c:v>
                </c:pt>
                <c:pt idx="155">
                  <c:v>0.64900000000000002</c:v>
                </c:pt>
                <c:pt idx="156">
                  <c:v>0.65200000000000002</c:v>
                </c:pt>
                <c:pt idx="157">
                  <c:v>0.65300000000000002</c:v>
                </c:pt>
                <c:pt idx="158">
                  <c:v>0.65300000000000002</c:v>
                </c:pt>
                <c:pt idx="159">
                  <c:v>0.65400000000000003</c:v>
                </c:pt>
                <c:pt idx="160">
                  <c:v>0.65600000000000003</c:v>
                </c:pt>
                <c:pt idx="161">
                  <c:v>0.65700000000000003</c:v>
                </c:pt>
                <c:pt idx="162">
                  <c:v>0.65900000000000003</c:v>
                </c:pt>
                <c:pt idx="163">
                  <c:v>0.66</c:v>
                </c:pt>
                <c:pt idx="164">
                  <c:v>0.66</c:v>
                </c:pt>
                <c:pt idx="165">
                  <c:v>0.66100000000000003</c:v>
                </c:pt>
                <c:pt idx="166">
                  <c:v>0.66300000000000003</c:v>
                </c:pt>
                <c:pt idx="167">
                  <c:v>0.66300000000000003</c:v>
                </c:pt>
                <c:pt idx="168">
                  <c:v>0.66500000000000004</c:v>
                </c:pt>
                <c:pt idx="169">
                  <c:v>0.66600000000000004</c:v>
                </c:pt>
                <c:pt idx="170">
                  <c:v>0.66700000000000004</c:v>
                </c:pt>
                <c:pt idx="171">
                  <c:v>0.66700000000000004</c:v>
                </c:pt>
                <c:pt idx="172">
                  <c:v>0.66800000000000004</c:v>
                </c:pt>
                <c:pt idx="173">
                  <c:v>0.66800000000000004</c:v>
                </c:pt>
                <c:pt idx="174">
                  <c:v>0.66800000000000004</c:v>
                </c:pt>
                <c:pt idx="175">
                  <c:v>0.66900000000000004</c:v>
                </c:pt>
                <c:pt idx="176">
                  <c:v>0.67</c:v>
                </c:pt>
                <c:pt idx="177">
                  <c:v>0.67</c:v>
                </c:pt>
                <c:pt idx="178">
                  <c:v>0.67</c:v>
                </c:pt>
                <c:pt idx="179">
                  <c:v>0.67100000000000004</c:v>
                </c:pt>
                <c:pt idx="180">
                  <c:v>0.67200000000000004</c:v>
                </c:pt>
                <c:pt idx="181">
                  <c:v>0.67200000000000004</c:v>
                </c:pt>
                <c:pt idx="182">
                  <c:v>0.67200000000000004</c:v>
                </c:pt>
                <c:pt idx="183">
                  <c:v>0.67300000000000004</c:v>
                </c:pt>
                <c:pt idx="184">
                  <c:v>0.67300000000000004</c:v>
                </c:pt>
                <c:pt idx="185">
                  <c:v>0.67300000000000004</c:v>
                </c:pt>
                <c:pt idx="186">
                  <c:v>0.67200000000000004</c:v>
                </c:pt>
                <c:pt idx="187">
                  <c:v>0.67200000000000004</c:v>
                </c:pt>
                <c:pt idx="188">
                  <c:v>0.67200000000000004</c:v>
                </c:pt>
                <c:pt idx="189">
                  <c:v>0.67200000000000004</c:v>
                </c:pt>
                <c:pt idx="190">
                  <c:v>0.67200000000000004</c:v>
                </c:pt>
                <c:pt idx="191">
                  <c:v>0.67300000000000004</c:v>
                </c:pt>
                <c:pt idx="192">
                  <c:v>0.67300000000000004</c:v>
                </c:pt>
                <c:pt idx="193">
                  <c:v>0.67300000000000004</c:v>
                </c:pt>
                <c:pt idx="194">
                  <c:v>0.67400000000000004</c:v>
                </c:pt>
                <c:pt idx="195">
                  <c:v>0.67400000000000004</c:v>
                </c:pt>
                <c:pt idx="196">
                  <c:v>0.67400000000000004</c:v>
                </c:pt>
                <c:pt idx="197">
                  <c:v>0.67400000000000004</c:v>
                </c:pt>
                <c:pt idx="198">
                  <c:v>0.67600000000000005</c:v>
                </c:pt>
                <c:pt idx="199">
                  <c:v>0.67600000000000005</c:v>
                </c:pt>
                <c:pt idx="200">
                  <c:v>0.67600000000000005</c:v>
                </c:pt>
                <c:pt idx="201">
                  <c:v>0.67600000000000005</c:v>
                </c:pt>
                <c:pt idx="202">
                  <c:v>0.67700000000000005</c:v>
                </c:pt>
                <c:pt idx="203">
                  <c:v>0.67700000000000005</c:v>
                </c:pt>
                <c:pt idx="204">
                  <c:v>0.67500000000000004</c:v>
                </c:pt>
                <c:pt idx="205">
                  <c:v>0.67500000000000004</c:v>
                </c:pt>
                <c:pt idx="206">
                  <c:v>0.67500000000000004</c:v>
                </c:pt>
                <c:pt idx="207">
                  <c:v>0.67600000000000005</c:v>
                </c:pt>
                <c:pt idx="208">
                  <c:v>0.67600000000000005</c:v>
                </c:pt>
                <c:pt idx="209">
                  <c:v>0.67600000000000005</c:v>
                </c:pt>
                <c:pt idx="210">
                  <c:v>0.67800000000000005</c:v>
                </c:pt>
                <c:pt idx="211">
                  <c:v>0.67900000000000005</c:v>
                </c:pt>
                <c:pt idx="212">
                  <c:v>0.68100000000000005</c:v>
                </c:pt>
                <c:pt idx="213">
                  <c:v>0.68100000000000005</c:v>
                </c:pt>
                <c:pt idx="214">
                  <c:v>0.68200000000000005</c:v>
                </c:pt>
                <c:pt idx="215">
                  <c:v>0.68200000000000005</c:v>
                </c:pt>
                <c:pt idx="216">
                  <c:v>0.68200000000000005</c:v>
                </c:pt>
                <c:pt idx="217">
                  <c:v>0.68200000000000005</c:v>
                </c:pt>
                <c:pt idx="218">
                  <c:v>0.68200000000000005</c:v>
                </c:pt>
                <c:pt idx="219">
                  <c:v>0.68200000000000005</c:v>
                </c:pt>
                <c:pt idx="220">
                  <c:v>0.68500000000000005</c:v>
                </c:pt>
                <c:pt idx="221">
                  <c:v>0.68400000000000005</c:v>
                </c:pt>
                <c:pt idx="222">
                  <c:v>0.68300000000000005</c:v>
                </c:pt>
                <c:pt idx="223">
                  <c:v>0.68400000000000005</c:v>
                </c:pt>
                <c:pt idx="224">
                  <c:v>0.68400000000000005</c:v>
                </c:pt>
                <c:pt idx="225">
                  <c:v>0.68500000000000005</c:v>
                </c:pt>
                <c:pt idx="226">
                  <c:v>0.68500000000000005</c:v>
                </c:pt>
                <c:pt idx="227">
                  <c:v>0.68600000000000005</c:v>
                </c:pt>
                <c:pt idx="228">
                  <c:v>0.68600000000000005</c:v>
                </c:pt>
                <c:pt idx="229">
                  <c:v>0.68600000000000005</c:v>
                </c:pt>
                <c:pt idx="230">
                  <c:v>0.68600000000000005</c:v>
                </c:pt>
                <c:pt idx="231">
                  <c:v>0.68600000000000005</c:v>
                </c:pt>
                <c:pt idx="232">
                  <c:v>0.68600000000000005</c:v>
                </c:pt>
                <c:pt idx="233">
                  <c:v>0.68600000000000005</c:v>
                </c:pt>
                <c:pt idx="234">
                  <c:v>0.68600000000000005</c:v>
                </c:pt>
                <c:pt idx="235">
                  <c:v>0.68600000000000005</c:v>
                </c:pt>
                <c:pt idx="236">
                  <c:v>0.68600000000000005</c:v>
                </c:pt>
                <c:pt idx="237">
                  <c:v>0.68700000000000006</c:v>
                </c:pt>
                <c:pt idx="238">
                  <c:v>0.68600000000000005</c:v>
                </c:pt>
                <c:pt idx="239">
                  <c:v>0.68500000000000005</c:v>
                </c:pt>
                <c:pt idx="240">
                  <c:v>0.68600000000000005</c:v>
                </c:pt>
                <c:pt idx="241">
                  <c:v>0.68600000000000005</c:v>
                </c:pt>
                <c:pt idx="242">
                  <c:v>0.68600000000000005</c:v>
                </c:pt>
                <c:pt idx="243">
                  <c:v>0.68600000000000005</c:v>
                </c:pt>
                <c:pt idx="244">
                  <c:v>0.68600000000000005</c:v>
                </c:pt>
                <c:pt idx="245">
                  <c:v>0.68600000000000005</c:v>
                </c:pt>
                <c:pt idx="246">
                  <c:v>0.68600000000000005</c:v>
                </c:pt>
                <c:pt idx="247">
                  <c:v>0.68700000000000006</c:v>
                </c:pt>
                <c:pt idx="248">
                  <c:v>0.68700000000000006</c:v>
                </c:pt>
                <c:pt idx="249">
                  <c:v>0.68700000000000006</c:v>
                </c:pt>
                <c:pt idx="250">
                  <c:v>0.68700000000000006</c:v>
                </c:pt>
                <c:pt idx="251">
                  <c:v>0.68700000000000006</c:v>
                </c:pt>
                <c:pt idx="252">
                  <c:v>0.68700000000000006</c:v>
                </c:pt>
                <c:pt idx="253">
                  <c:v>0.68700000000000006</c:v>
                </c:pt>
                <c:pt idx="254">
                  <c:v>0.68700000000000006</c:v>
                </c:pt>
                <c:pt idx="255">
                  <c:v>0.68700000000000006</c:v>
                </c:pt>
                <c:pt idx="256">
                  <c:v>0.68700000000000006</c:v>
                </c:pt>
                <c:pt idx="257">
                  <c:v>0.68700000000000006</c:v>
                </c:pt>
                <c:pt idx="258">
                  <c:v>0.68799999999999994</c:v>
                </c:pt>
                <c:pt idx="259">
                  <c:v>0.68799999999999994</c:v>
                </c:pt>
                <c:pt idx="260">
                  <c:v>0.68799999999999994</c:v>
                </c:pt>
                <c:pt idx="261">
                  <c:v>0.68899999999999995</c:v>
                </c:pt>
                <c:pt idx="262">
                  <c:v>0.68899999999999995</c:v>
                </c:pt>
                <c:pt idx="263">
                  <c:v>0.68899999999999995</c:v>
                </c:pt>
                <c:pt idx="264">
                  <c:v>0.68899999999999995</c:v>
                </c:pt>
                <c:pt idx="265">
                  <c:v>0.68899999999999995</c:v>
                </c:pt>
                <c:pt idx="266">
                  <c:v>0.69</c:v>
                </c:pt>
                <c:pt idx="267">
                  <c:v>0.69</c:v>
                </c:pt>
                <c:pt idx="268">
                  <c:v>0.69</c:v>
                </c:pt>
                <c:pt idx="269">
                  <c:v>0.69</c:v>
                </c:pt>
                <c:pt idx="270">
                  <c:v>0.69</c:v>
                </c:pt>
                <c:pt idx="271">
                  <c:v>0.69</c:v>
                </c:pt>
                <c:pt idx="272">
                  <c:v>0.69</c:v>
                </c:pt>
                <c:pt idx="273">
                  <c:v>0.69</c:v>
                </c:pt>
                <c:pt idx="274">
                  <c:v>0.69</c:v>
                </c:pt>
                <c:pt idx="275">
                  <c:v>0.69099999999999995</c:v>
                </c:pt>
                <c:pt idx="276">
                  <c:v>0.69099999999999995</c:v>
                </c:pt>
                <c:pt idx="277">
                  <c:v>0.69099999999999995</c:v>
                </c:pt>
                <c:pt idx="278">
                  <c:v>0.69099999999999995</c:v>
                </c:pt>
                <c:pt idx="279">
                  <c:v>0.69099999999999995</c:v>
                </c:pt>
                <c:pt idx="280">
                  <c:v>0.69099999999999995</c:v>
                </c:pt>
                <c:pt idx="281">
                  <c:v>0.69199999999999995</c:v>
                </c:pt>
                <c:pt idx="282">
                  <c:v>0.69199999999999995</c:v>
                </c:pt>
                <c:pt idx="283">
                  <c:v>0.69399999999999995</c:v>
                </c:pt>
                <c:pt idx="284">
                  <c:v>0.69399999999999995</c:v>
                </c:pt>
                <c:pt idx="285">
                  <c:v>0.69399999999999995</c:v>
                </c:pt>
                <c:pt idx="286">
                  <c:v>0.69399999999999995</c:v>
                </c:pt>
                <c:pt idx="287">
                  <c:v>0.69299999999999995</c:v>
                </c:pt>
                <c:pt idx="288">
                  <c:v>0.69299999999999995</c:v>
                </c:pt>
                <c:pt idx="289">
                  <c:v>0.69299999999999995</c:v>
                </c:pt>
                <c:pt idx="290">
                  <c:v>0.69299999999999995</c:v>
                </c:pt>
                <c:pt idx="291">
                  <c:v>0.69299999999999995</c:v>
                </c:pt>
                <c:pt idx="292">
                  <c:v>0.69299999999999995</c:v>
                </c:pt>
                <c:pt idx="293">
                  <c:v>0.69299999999999995</c:v>
                </c:pt>
                <c:pt idx="294">
                  <c:v>0.69299999999999995</c:v>
                </c:pt>
                <c:pt idx="295">
                  <c:v>0.69199999999999995</c:v>
                </c:pt>
                <c:pt idx="296">
                  <c:v>0.69199999999999995</c:v>
                </c:pt>
                <c:pt idx="297">
                  <c:v>0.69199999999999995</c:v>
                </c:pt>
                <c:pt idx="298">
                  <c:v>0.69399999999999995</c:v>
                </c:pt>
                <c:pt idx="299">
                  <c:v>0.69399999999999995</c:v>
                </c:pt>
                <c:pt idx="300">
                  <c:v>0.69499999999999995</c:v>
                </c:pt>
                <c:pt idx="301">
                  <c:v>0.69499999999999995</c:v>
                </c:pt>
                <c:pt idx="302">
                  <c:v>0.69499999999999995</c:v>
                </c:pt>
                <c:pt idx="303">
                  <c:v>0.69499999999999995</c:v>
                </c:pt>
                <c:pt idx="304">
                  <c:v>0.69499999999999995</c:v>
                </c:pt>
                <c:pt idx="305">
                  <c:v>0.69499999999999995</c:v>
                </c:pt>
                <c:pt idx="306">
                  <c:v>0.69499999999999995</c:v>
                </c:pt>
                <c:pt idx="307">
                  <c:v>0.69499999999999995</c:v>
                </c:pt>
                <c:pt idx="308">
                  <c:v>0.69499999999999995</c:v>
                </c:pt>
                <c:pt idx="309">
                  <c:v>0.69499999999999995</c:v>
                </c:pt>
                <c:pt idx="310">
                  <c:v>0.69499999999999995</c:v>
                </c:pt>
                <c:pt idx="311">
                  <c:v>0.69499999999999995</c:v>
                </c:pt>
                <c:pt idx="312">
                  <c:v>0.69499999999999995</c:v>
                </c:pt>
                <c:pt idx="313">
                  <c:v>0.69499999999999995</c:v>
                </c:pt>
                <c:pt idx="314">
                  <c:v>0.69499999999999995</c:v>
                </c:pt>
                <c:pt idx="315">
                  <c:v>0.69499999999999995</c:v>
                </c:pt>
                <c:pt idx="316">
                  <c:v>0.69499999999999995</c:v>
                </c:pt>
                <c:pt idx="317">
                  <c:v>0.69499999999999995</c:v>
                </c:pt>
                <c:pt idx="318">
                  <c:v>0.69499999999999995</c:v>
                </c:pt>
                <c:pt idx="319">
                  <c:v>0.69499999999999995</c:v>
                </c:pt>
                <c:pt idx="320">
                  <c:v>0.69499999999999995</c:v>
                </c:pt>
                <c:pt idx="321">
                  <c:v>0.69499999999999995</c:v>
                </c:pt>
                <c:pt idx="322">
                  <c:v>0.69499999999999995</c:v>
                </c:pt>
                <c:pt idx="323">
                  <c:v>0.69599999999999995</c:v>
                </c:pt>
                <c:pt idx="324">
                  <c:v>0.69599999999999995</c:v>
                </c:pt>
                <c:pt idx="325">
                  <c:v>0.69499999999999995</c:v>
                </c:pt>
                <c:pt idx="326">
                  <c:v>0.69499999999999995</c:v>
                </c:pt>
                <c:pt idx="327">
                  <c:v>0.69499999999999995</c:v>
                </c:pt>
                <c:pt idx="328">
                  <c:v>0.69499999999999995</c:v>
                </c:pt>
                <c:pt idx="329">
                  <c:v>0.69499999999999995</c:v>
                </c:pt>
                <c:pt idx="330">
                  <c:v>0.69499999999999995</c:v>
                </c:pt>
                <c:pt idx="331">
                  <c:v>0.69499999999999995</c:v>
                </c:pt>
                <c:pt idx="332">
                  <c:v>0.69499999999999995</c:v>
                </c:pt>
                <c:pt idx="333">
                  <c:v>0.69499999999999995</c:v>
                </c:pt>
                <c:pt idx="334">
                  <c:v>0.69599999999999995</c:v>
                </c:pt>
                <c:pt idx="335">
                  <c:v>0.69599999999999995</c:v>
                </c:pt>
                <c:pt idx="336">
                  <c:v>0.69599999999999995</c:v>
                </c:pt>
                <c:pt idx="337">
                  <c:v>0.69599999999999995</c:v>
                </c:pt>
                <c:pt idx="338">
                  <c:v>0.69699999999999995</c:v>
                </c:pt>
                <c:pt idx="339">
                  <c:v>0.69699999999999995</c:v>
                </c:pt>
                <c:pt idx="340">
                  <c:v>0.69799999999999995</c:v>
                </c:pt>
                <c:pt idx="341">
                  <c:v>0.69799999999999995</c:v>
                </c:pt>
                <c:pt idx="342">
                  <c:v>0.69799999999999995</c:v>
                </c:pt>
                <c:pt idx="343">
                  <c:v>0.69799999999999995</c:v>
                </c:pt>
                <c:pt idx="344">
                  <c:v>0.69899999999999995</c:v>
                </c:pt>
                <c:pt idx="345">
                  <c:v>0.7</c:v>
                </c:pt>
                <c:pt idx="346">
                  <c:v>0.70099999999999996</c:v>
                </c:pt>
                <c:pt idx="347">
                  <c:v>0.70099999999999996</c:v>
                </c:pt>
                <c:pt idx="348">
                  <c:v>0.70099999999999996</c:v>
                </c:pt>
                <c:pt idx="349">
                  <c:v>0.7</c:v>
                </c:pt>
                <c:pt idx="350">
                  <c:v>0.7</c:v>
                </c:pt>
                <c:pt idx="351">
                  <c:v>0.7</c:v>
                </c:pt>
                <c:pt idx="352">
                  <c:v>0.70099999999999996</c:v>
                </c:pt>
                <c:pt idx="353">
                  <c:v>0.70099999999999996</c:v>
                </c:pt>
                <c:pt idx="354">
                  <c:v>0.70099999999999996</c:v>
                </c:pt>
                <c:pt idx="355">
                  <c:v>0.70099999999999996</c:v>
                </c:pt>
                <c:pt idx="356">
                  <c:v>0.70099999999999996</c:v>
                </c:pt>
                <c:pt idx="357">
                  <c:v>0.70199999999999996</c:v>
                </c:pt>
                <c:pt idx="358">
                  <c:v>0.70199999999999996</c:v>
                </c:pt>
                <c:pt idx="359">
                  <c:v>0.70199999999999996</c:v>
                </c:pt>
                <c:pt idx="360">
                  <c:v>0.70199999999999996</c:v>
                </c:pt>
                <c:pt idx="361">
                  <c:v>0.70199999999999996</c:v>
                </c:pt>
                <c:pt idx="362">
                  <c:v>0.70199999999999996</c:v>
                </c:pt>
                <c:pt idx="363">
                  <c:v>0.70199999999999996</c:v>
                </c:pt>
                <c:pt idx="364">
                  <c:v>0.70199999999999996</c:v>
                </c:pt>
                <c:pt idx="365">
                  <c:v>0.70199999999999996</c:v>
                </c:pt>
                <c:pt idx="366">
                  <c:v>0.70199999999999996</c:v>
                </c:pt>
                <c:pt idx="367">
                  <c:v>0.70199999999999996</c:v>
                </c:pt>
                <c:pt idx="368">
                  <c:v>0.70199999999999996</c:v>
                </c:pt>
                <c:pt idx="369">
                  <c:v>0.70099999999999996</c:v>
                </c:pt>
                <c:pt idx="370">
                  <c:v>0.70099999999999996</c:v>
                </c:pt>
                <c:pt idx="371">
                  <c:v>0.70099999999999996</c:v>
                </c:pt>
                <c:pt idx="372">
                  <c:v>0.70099999999999996</c:v>
                </c:pt>
                <c:pt idx="373">
                  <c:v>0.70099999999999996</c:v>
                </c:pt>
                <c:pt idx="374">
                  <c:v>0.70099999999999996</c:v>
                </c:pt>
                <c:pt idx="375">
                  <c:v>0.70099999999999996</c:v>
                </c:pt>
                <c:pt idx="376">
                  <c:v>0.70099999999999996</c:v>
                </c:pt>
                <c:pt idx="377">
                  <c:v>0.70099999999999996</c:v>
                </c:pt>
                <c:pt idx="378">
                  <c:v>0.70099999999999996</c:v>
                </c:pt>
                <c:pt idx="379">
                  <c:v>0.70099999999999996</c:v>
                </c:pt>
                <c:pt idx="380">
                  <c:v>0.70099999999999996</c:v>
                </c:pt>
                <c:pt idx="381">
                  <c:v>0.70099999999999996</c:v>
                </c:pt>
                <c:pt idx="382">
                  <c:v>0.70099999999999996</c:v>
                </c:pt>
                <c:pt idx="383">
                  <c:v>0.70099999999999996</c:v>
                </c:pt>
                <c:pt idx="384">
                  <c:v>0.70199999999999996</c:v>
                </c:pt>
                <c:pt idx="385">
                  <c:v>0.70299999999999996</c:v>
                </c:pt>
                <c:pt idx="386">
                  <c:v>0.70299999999999996</c:v>
                </c:pt>
                <c:pt idx="387">
                  <c:v>0.70199999999999996</c:v>
                </c:pt>
                <c:pt idx="388">
                  <c:v>0.70199999999999996</c:v>
                </c:pt>
                <c:pt idx="389">
                  <c:v>0.70199999999999996</c:v>
                </c:pt>
                <c:pt idx="390">
                  <c:v>0.70199999999999996</c:v>
                </c:pt>
                <c:pt idx="391">
                  <c:v>0.70199999999999996</c:v>
                </c:pt>
                <c:pt idx="392">
                  <c:v>0.70199999999999996</c:v>
                </c:pt>
                <c:pt idx="393">
                  <c:v>0.70199999999999996</c:v>
                </c:pt>
                <c:pt idx="394">
                  <c:v>0.70299999999999996</c:v>
                </c:pt>
                <c:pt idx="395">
                  <c:v>0.70299999999999996</c:v>
                </c:pt>
                <c:pt idx="396">
                  <c:v>0.70299999999999996</c:v>
                </c:pt>
                <c:pt idx="397">
                  <c:v>0.70299999999999996</c:v>
                </c:pt>
                <c:pt idx="398">
                  <c:v>0.70299999999999996</c:v>
                </c:pt>
                <c:pt idx="399">
                  <c:v>0.70299999999999996</c:v>
                </c:pt>
                <c:pt idx="400">
                  <c:v>0.702999999999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DD-4B2D-8EF9-D72673603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8739408"/>
        <c:axId val="-18738864"/>
      </c:lineChart>
      <c:catAx>
        <c:axId val="-18739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solidFill>
                      <a:schemeClr val="tx1">
                        <a:lumMod val="75000"/>
                        <a:lumOff val="25000"/>
                      </a:schemeClr>
                    </a:solidFill>
                  </a:defRPr>
                </a:pPr>
                <a:r>
                  <a:rPr lang="en-US" altLang="zh-CN" b="0">
                    <a:solidFill>
                      <a:schemeClr val="tx1">
                        <a:lumMod val="75000"/>
                        <a:lumOff val="25000"/>
                      </a:schemeClr>
                    </a:solidFill>
                  </a:rPr>
                  <a:t>WTP</a:t>
                </a:r>
                <a:r>
                  <a:rPr lang="zh-CN" altLang="en-US" b="0">
                    <a:solidFill>
                      <a:schemeClr val="tx1">
                        <a:lumMod val="75000"/>
                        <a:lumOff val="25000"/>
                      </a:schemeClr>
                    </a:solidFill>
                  </a:rPr>
                  <a:t>，</a:t>
                </a:r>
                <a:r>
                  <a:rPr lang="en-US" altLang="zh-CN" sz="1000" b="0" i="0" u="none" strike="noStrike" baseline="0">
                    <a:effectLst/>
                  </a:rPr>
                  <a:t>¥</a:t>
                </a:r>
                <a:endParaRPr lang="zh-CN" altLang="en-US" b="0">
                  <a:solidFill>
                    <a:schemeClr val="tx1">
                      <a:lumMod val="75000"/>
                      <a:lumOff val="25000"/>
                    </a:schemeClr>
                  </a:solidFill>
                </a:endParaRPr>
              </a:p>
            </c:rich>
          </c:tx>
          <c:layout>
            <c:manualLayout>
              <c:xMode val="edge"/>
              <c:yMode val="edge"/>
              <c:x val="0.60642087486227902"/>
              <c:y val="0.90989592660175433"/>
            </c:manualLayout>
          </c:layout>
          <c:overlay val="0"/>
        </c:title>
        <c:numFmt formatCode="&quot;¥&quot;#,##0_);[Red]\(&quot;¥&quot;#,##0\)" sourceLinked="0"/>
        <c:majorTickMark val="out"/>
        <c:minorTickMark val="none"/>
        <c:tickLblPos val="nextTo"/>
        <c:crossAx val="-18738864"/>
        <c:crosses val="autoZero"/>
        <c:auto val="1"/>
        <c:lblAlgn val="ctr"/>
        <c:lblOffset val="100"/>
        <c:noMultiLvlLbl val="0"/>
      </c:catAx>
      <c:valAx>
        <c:axId val="-1873886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itchFamily="34" charset="-122"/>
                    <a:ea typeface="微软雅黑" pitchFamily="34" charset="-122"/>
                  </a:defRPr>
                </a:pPr>
                <a:r>
                  <a:rPr lang="en-US" altLang="zh-CN" sz="1000" b="0" i="0" baseline="0">
                    <a:effectLst/>
                  </a:rPr>
                  <a:t>Probability that being cost-effcetive</a:t>
                </a:r>
                <a:endParaRPr lang="zh-CN" altLang="zh-CN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873940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7310030330487455"/>
          <c:y val="0.93705464642737413"/>
          <c:w val="0.74237037334618872"/>
          <c:h val="6.2945326485006614E-2"/>
        </c:manualLayout>
      </c:layout>
      <c:overlay val="0"/>
      <c:txPr>
        <a:bodyPr/>
        <a:lstStyle/>
        <a:p>
          <a:pPr>
            <a:defRPr>
              <a:solidFill>
                <a:schemeClr val="tx1">
                  <a:lumMod val="75000"/>
                  <a:lumOff val="25000"/>
                </a:schemeClr>
              </a:solidFill>
              <a:latin typeface="微软雅黑" pitchFamily="34" charset="-122"/>
              <a:ea typeface="微软雅黑" pitchFamily="34" charset="-122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179741421211238E-2"/>
          <c:y val="1.6555234866104371E-2"/>
          <c:w val="0.88236961451247165"/>
          <c:h val="0.9573995135424825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chemeClr val="bg1"/>
                </a:solidFill>
              </a:ln>
            </c:spPr>
          </c:marker>
          <c:dPt>
            <c:idx val="768"/>
            <c:marker>
              <c:symbol val="circle"/>
              <c:size val="3"/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</c:dPt>
          <c:xVal>
            <c:numRef>
              <c:f>[4]案例演示空白!$V$6:$V$1005</c:f>
              <c:numCache>
                <c:formatCode>General</c:formatCode>
                <c:ptCount val="1000"/>
                <c:pt idx="0">
                  <c:v>-1.8438796286793568E-2</c:v>
                </c:pt>
                <c:pt idx="1">
                  <c:v>0.39913438568104187</c:v>
                </c:pt>
                <c:pt idx="2">
                  <c:v>0.44020000796879355</c:v>
                </c:pt>
                <c:pt idx="3">
                  <c:v>0.41570158238129995</c:v>
                </c:pt>
                <c:pt idx="4">
                  <c:v>0.41290979597284672</c:v>
                </c:pt>
                <c:pt idx="5">
                  <c:v>-0.21072282643291906</c:v>
                </c:pt>
                <c:pt idx="6">
                  <c:v>0.20829751116826278</c:v>
                </c:pt>
                <c:pt idx="7">
                  <c:v>0.36497241053626839</c:v>
                </c:pt>
                <c:pt idx="8">
                  <c:v>0.44202223381042227</c:v>
                </c:pt>
                <c:pt idx="9">
                  <c:v>0.12857484205088054</c:v>
                </c:pt>
                <c:pt idx="10">
                  <c:v>0.36263680735365744</c:v>
                </c:pt>
                <c:pt idx="11">
                  <c:v>5.6733952627048723E-2</c:v>
                </c:pt>
                <c:pt idx="12">
                  <c:v>0.10980734508682088</c:v>
                </c:pt>
                <c:pt idx="13">
                  <c:v>0.18414178537648063</c:v>
                </c:pt>
                <c:pt idx="14">
                  <c:v>0.25911485831472536</c:v>
                </c:pt>
                <c:pt idx="15">
                  <c:v>-0.11368901273422827</c:v>
                </c:pt>
                <c:pt idx="16">
                  <c:v>6.1050818499931658E-2</c:v>
                </c:pt>
                <c:pt idx="17">
                  <c:v>0.15655150388445804</c:v>
                </c:pt>
                <c:pt idx="18">
                  <c:v>-0.12120864881566273</c:v>
                </c:pt>
                <c:pt idx="19">
                  <c:v>0.16499139954769682</c:v>
                </c:pt>
                <c:pt idx="20">
                  <c:v>9.2416403971067318E-3</c:v>
                </c:pt>
                <c:pt idx="21">
                  <c:v>-9.4766311598360353E-2</c:v>
                </c:pt>
                <c:pt idx="22">
                  <c:v>0.20422423060341366</c:v>
                </c:pt>
                <c:pt idx="23">
                  <c:v>0.25359572371508499</c:v>
                </c:pt>
                <c:pt idx="24">
                  <c:v>0.23791427644288143</c:v>
                </c:pt>
                <c:pt idx="25">
                  <c:v>0.29415752500560055</c:v>
                </c:pt>
                <c:pt idx="26">
                  <c:v>0.26147765513238941</c:v>
                </c:pt>
                <c:pt idx="27">
                  <c:v>0.10548600401463082</c:v>
                </c:pt>
                <c:pt idx="28">
                  <c:v>8.6328721917761087E-4</c:v>
                </c:pt>
                <c:pt idx="29">
                  <c:v>0.14961846497431752</c:v>
                </c:pt>
                <c:pt idx="30">
                  <c:v>0.56603277312342559</c:v>
                </c:pt>
                <c:pt idx="31">
                  <c:v>6.9298005946080821E-2</c:v>
                </c:pt>
                <c:pt idx="32">
                  <c:v>0.11012305445855386</c:v>
                </c:pt>
                <c:pt idx="33">
                  <c:v>0.223837930891571</c:v>
                </c:pt>
                <c:pt idx="34">
                  <c:v>0.23591758242654626</c:v>
                </c:pt>
                <c:pt idx="35">
                  <c:v>9.206984709047239E-2</c:v>
                </c:pt>
                <c:pt idx="36">
                  <c:v>0.21212036649651811</c:v>
                </c:pt>
                <c:pt idx="37">
                  <c:v>0.169704116878866</c:v>
                </c:pt>
                <c:pt idx="38">
                  <c:v>0.1443826507810746</c:v>
                </c:pt>
                <c:pt idx="39">
                  <c:v>0.10986505935760338</c:v>
                </c:pt>
                <c:pt idx="40">
                  <c:v>2.5720567600402866E-2</c:v>
                </c:pt>
                <c:pt idx="41">
                  <c:v>-9.6575002043049807E-2</c:v>
                </c:pt>
                <c:pt idx="42">
                  <c:v>0.10966999077988993</c:v>
                </c:pt>
                <c:pt idx="43">
                  <c:v>0.14153677915203389</c:v>
                </c:pt>
                <c:pt idx="44">
                  <c:v>9.4089057114163044E-2</c:v>
                </c:pt>
                <c:pt idx="45">
                  <c:v>-3.1400466329593257E-2</c:v>
                </c:pt>
                <c:pt idx="46">
                  <c:v>3.3178903580380226E-2</c:v>
                </c:pt>
                <c:pt idx="47">
                  <c:v>0.19944235916520414</c:v>
                </c:pt>
                <c:pt idx="48">
                  <c:v>0.29247581759731389</c:v>
                </c:pt>
                <c:pt idx="49">
                  <c:v>7.2763655826338258E-2</c:v>
                </c:pt>
                <c:pt idx="50">
                  <c:v>0.4280392774787134</c:v>
                </c:pt>
                <c:pt idx="51">
                  <c:v>-9.2160182920704159E-3</c:v>
                </c:pt>
                <c:pt idx="52">
                  <c:v>-0.10824736351681086</c:v>
                </c:pt>
                <c:pt idx="53">
                  <c:v>0.32721516588073563</c:v>
                </c:pt>
                <c:pt idx="54">
                  <c:v>2.2549073945876685E-4</c:v>
                </c:pt>
                <c:pt idx="55">
                  <c:v>-0.11921450000681633</c:v>
                </c:pt>
                <c:pt idx="56">
                  <c:v>0.14276357185414756</c:v>
                </c:pt>
                <c:pt idx="57">
                  <c:v>0.14770843377411191</c:v>
                </c:pt>
                <c:pt idx="58">
                  <c:v>0.26921710402434984</c:v>
                </c:pt>
                <c:pt idx="59">
                  <c:v>1.6865702846688535E-2</c:v>
                </c:pt>
                <c:pt idx="60">
                  <c:v>0.10837973968086434</c:v>
                </c:pt>
                <c:pt idx="61">
                  <c:v>0.35238010924633567</c:v>
                </c:pt>
                <c:pt idx="62">
                  <c:v>0.33993541566594354</c:v>
                </c:pt>
                <c:pt idx="63">
                  <c:v>0.25548969202112248</c:v>
                </c:pt>
                <c:pt idx="64">
                  <c:v>0.15160166718653389</c:v>
                </c:pt>
                <c:pt idx="65">
                  <c:v>-0.3752986536799181</c:v>
                </c:pt>
                <c:pt idx="66">
                  <c:v>-0.14116934857316199</c:v>
                </c:pt>
                <c:pt idx="67">
                  <c:v>0.28081169002552908</c:v>
                </c:pt>
                <c:pt idx="68">
                  <c:v>0.16235079588809453</c:v>
                </c:pt>
                <c:pt idx="69">
                  <c:v>0.2428207396632529</c:v>
                </c:pt>
                <c:pt idx="70">
                  <c:v>0.14904051239735461</c:v>
                </c:pt>
                <c:pt idx="71">
                  <c:v>-0.14191352077931763</c:v>
                </c:pt>
                <c:pt idx="72">
                  <c:v>0.15631506200711787</c:v>
                </c:pt>
                <c:pt idx="73">
                  <c:v>-0.12400499112839469</c:v>
                </c:pt>
                <c:pt idx="74">
                  <c:v>0.20584252843515083</c:v>
                </c:pt>
                <c:pt idx="75">
                  <c:v>-5.2079548280182575E-2</c:v>
                </c:pt>
                <c:pt idx="76">
                  <c:v>1.4322529057731348E-2</c:v>
                </c:pt>
                <c:pt idx="77">
                  <c:v>0.16841327631025926</c:v>
                </c:pt>
                <c:pt idx="78">
                  <c:v>0.52431364732953289</c:v>
                </c:pt>
                <c:pt idx="79">
                  <c:v>0.19579309954948387</c:v>
                </c:pt>
                <c:pt idx="80">
                  <c:v>0.27818495299489987</c:v>
                </c:pt>
                <c:pt idx="81">
                  <c:v>0.17892530692977004</c:v>
                </c:pt>
                <c:pt idx="82">
                  <c:v>0.29273975266544516</c:v>
                </c:pt>
                <c:pt idx="83">
                  <c:v>-0.20288318193285892</c:v>
                </c:pt>
                <c:pt idx="84">
                  <c:v>-0.19777567192652379</c:v>
                </c:pt>
                <c:pt idx="85">
                  <c:v>-0.10286214369739488</c:v>
                </c:pt>
                <c:pt idx="86">
                  <c:v>0.10320724483743904</c:v>
                </c:pt>
                <c:pt idx="87">
                  <c:v>3.8363649811564482E-2</c:v>
                </c:pt>
                <c:pt idx="88">
                  <c:v>-0.12704528973145646</c:v>
                </c:pt>
                <c:pt idx="89">
                  <c:v>0.23424822146225566</c:v>
                </c:pt>
                <c:pt idx="90">
                  <c:v>0.7109152171720412</c:v>
                </c:pt>
                <c:pt idx="91">
                  <c:v>-0.112712281296937</c:v>
                </c:pt>
                <c:pt idx="92">
                  <c:v>0.47612031539814259</c:v>
                </c:pt>
                <c:pt idx="93">
                  <c:v>0.35894727036257335</c:v>
                </c:pt>
                <c:pt idx="94">
                  <c:v>0.13484811517269391</c:v>
                </c:pt>
                <c:pt idx="95">
                  <c:v>-3.6445235670419684E-2</c:v>
                </c:pt>
                <c:pt idx="96">
                  <c:v>-6.8272855274438715E-2</c:v>
                </c:pt>
                <c:pt idx="97">
                  <c:v>7.4798734943133383E-3</c:v>
                </c:pt>
                <c:pt idx="98">
                  <c:v>2.8459226580079378E-2</c:v>
                </c:pt>
                <c:pt idx="99">
                  <c:v>-2.4847480443217052E-2</c:v>
                </c:pt>
                <c:pt idx="100">
                  <c:v>-0.20501443458389046</c:v>
                </c:pt>
                <c:pt idx="101">
                  <c:v>6.1974362024677543E-2</c:v>
                </c:pt>
                <c:pt idx="102">
                  <c:v>-0.20090261250563524</c:v>
                </c:pt>
                <c:pt idx="103">
                  <c:v>0.23521076711889588</c:v>
                </c:pt>
                <c:pt idx="104">
                  <c:v>0.27986916806263951</c:v>
                </c:pt>
                <c:pt idx="105">
                  <c:v>0.13691094392324299</c:v>
                </c:pt>
                <c:pt idx="106">
                  <c:v>0.26340686771301902</c:v>
                </c:pt>
                <c:pt idx="107">
                  <c:v>0.22612682364230885</c:v>
                </c:pt>
                <c:pt idx="108">
                  <c:v>0.12105802348183881</c:v>
                </c:pt>
                <c:pt idx="109">
                  <c:v>0.27341711109831701</c:v>
                </c:pt>
                <c:pt idx="110">
                  <c:v>0.36470668874598378</c:v>
                </c:pt>
                <c:pt idx="111">
                  <c:v>0.30578684544729118</c:v>
                </c:pt>
                <c:pt idx="112">
                  <c:v>0.17041044046955767</c:v>
                </c:pt>
                <c:pt idx="113">
                  <c:v>0.33576926464664325</c:v>
                </c:pt>
                <c:pt idx="114">
                  <c:v>0.1703396135701909</c:v>
                </c:pt>
                <c:pt idx="115">
                  <c:v>-1.4009842411038864E-2</c:v>
                </c:pt>
                <c:pt idx="116">
                  <c:v>-0.10782599478291477</c:v>
                </c:pt>
                <c:pt idx="117">
                  <c:v>3.517575036695586E-3</c:v>
                </c:pt>
                <c:pt idx="118">
                  <c:v>0.12652154134086979</c:v>
                </c:pt>
                <c:pt idx="119">
                  <c:v>2.4347320079729062E-2</c:v>
                </c:pt>
                <c:pt idx="120">
                  <c:v>-5.4835698263920651E-2</c:v>
                </c:pt>
                <c:pt idx="121">
                  <c:v>2.6274858549744096E-3</c:v>
                </c:pt>
                <c:pt idx="122">
                  <c:v>-3.2570307129450082E-2</c:v>
                </c:pt>
                <c:pt idx="123">
                  <c:v>0.24984006264147762</c:v>
                </c:pt>
                <c:pt idx="124">
                  <c:v>0.29347616973704849</c:v>
                </c:pt>
                <c:pt idx="125">
                  <c:v>0.18373555528957564</c:v>
                </c:pt>
                <c:pt idx="126">
                  <c:v>0.35680358847886406</c:v>
                </c:pt>
                <c:pt idx="127">
                  <c:v>7.8620961463885752E-2</c:v>
                </c:pt>
                <c:pt idx="128">
                  <c:v>0.35938933034620923</c:v>
                </c:pt>
                <c:pt idx="129">
                  <c:v>0.16029192079896903</c:v>
                </c:pt>
                <c:pt idx="130">
                  <c:v>-0.20325342298601212</c:v>
                </c:pt>
                <c:pt idx="131">
                  <c:v>-9.0157356057886329E-2</c:v>
                </c:pt>
                <c:pt idx="132">
                  <c:v>0.15228585939253758</c:v>
                </c:pt>
                <c:pt idx="133">
                  <c:v>5.1336950832924888E-2</c:v>
                </c:pt>
                <c:pt idx="134">
                  <c:v>8.7950203306381258E-2</c:v>
                </c:pt>
                <c:pt idx="135">
                  <c:v>0.1401217571629374</c:v>
                </c:pt>
                <c:pt idx="136">
                  <c:v>0.21006823849018419</c:v>
                </c:pt>
                <c:pt idx="137">
                  <c:v>0.41080878863315196</c:v>
                </c:pt>
                <c:pt idx="138">
                  <c:v>0.26452226545610147</c:v>
                </c:pt>
                <c:pt idx="139">
                  <c:v>0.26561480533484261</c:v>
                </c:pt>
                <c:pt idx="140">
                  <c:v>0.33992077184326286</c:v>
                </c:pt>
                <c:pt idx="141">
                  <c:v>0.20129071459454684</c:v>
                </c:pt>
                <c:pt idx="142">
                  <c:v>2.5893757289099817E-2</c:v>
                </c:pt>
                <c:pt idx="143">
                  <c:v>0.12278283795799672</c:v>
                </c:pt>
                <c:pt idx="144">
                  <c:v>1.1788529167702677E-2</c:v>
                </c:pt>
                <c:pt idx="145">
                  <c:v>-6.8156576371276145E-2</c:v>
                </c:pt>
                <c:pt idx="146">
                  <c:v>3.6782089831754572E-2</c:v>
                </c:pt>
                <c:pt idx="147">
                  <c:v>5.7194891763659772E-2</c:v>
                </c:pt>
                <c:pt idx="148">
                  <c:v>-0.20004130531436282</c:v>
                </c:pt>
                <c:pt idx="149">
                  <c:v>0.31710908591104214</c:v>
                </c:pt>
                <c:pt idx="150">
                  <c:v>0.39176725406824486</c:v>
                </c:pt>
                <c:pt idx="151">
                  <c:v>-9.7199132958002643E-2</c:v>
                </c:pt>
                <c:pt idx="152">
                  <c:v>0.12042369806564501</c:v>
                </c:pt>
                <c:pt idx="153">
                  <c:v>7.0202826363660709E-2</c:v>
                </c:pt>
                <c:pt idx="154">
                  <c:v>0.22295655737233178</c:v>
                </c:pt>
                <c:pt idx="155">
                  <c:v>-0.2117232839743628</c:v>
                </c:pt>
                <c:pt idx="156">
                  <c:v>0.15252647173658751</c:v>
                </c:pt>
                <c:pt idx="157">
                  <c:v>-0.14407364863985483</c:v>
                </c:pt>
                <c:pt idx="158">
                  <c:v>1.2527968344365537E-2</c:v>
                </c:pt>
                <c:pt idx="159">
                  <c:v>0.10678534006847062</c:v>
                </c:pt>
                <c:pt idx="160">
                  <c:v>5.9352244353974903E-2</c:v>
                </c:pt>
                <c:pt idx="161">
                  <c:v>-0.2671432456310372</c:v>
                </c:pt>
                <c:pt idx="162">
                  <c:v>6.4560852607599806E-2</c:v>
                </c:pt>
                <c:pt idx="163">
                  <c:v>0.13002436888562752</c:v>
                </c:pt>
                <c:pt idx="164">
                  <c:v>-0.26646432080868676</c:v>
                </c:pt>
                <c:pt idx="165">
                  <c:v>-7.9627347071470123E-2</c:v>
                </c:pt>
                <c:pt idx="166">
                  <c:v>0.1301396737832663</c:v>
                </c:pt>
                <c:pt idx="167">
                  <c:v>5.7832257385435959E-2</c:v>
                </c:pt>
                <c:pt idx="168">
                  <c:v>-4.9101321750364413E-2</c:v>
                </c:pt>
                <c:pt idx="169">
                  <c:v>0.16648873603568548</c:v>
                </c:pt>
                <c:pt idx="170">
                  <c:v>0.7238183341929636</c:v>
                </c:pt>
                <c:pt idx="171">
                  <c:v>0.34784565834128767</c:v>
                </c:pt>
                <c:pt idx="172">
                  <c:v>-0.2173444061368599</c:v>
                </c:pt>
                <c:pt idx="173">
                  <c:v>7.2421231152127064E-2</c:v>
                </c:pt>
                <c:pt idx="174">
                  <c:v>0.35199032803598529</c:v>
                </c:pt>
                <c:pt idx="175">
                  <c:v>0.11361418231346621</c:v>
                </c:pt>
                <c:pt idx="176">
                  <c:v>0.21573354885438478</c:v>
                </c:pt>
                <c:pt idx="177">
                  <c:v>0.24304597410939266</c:v>
                </c:pt>
                <c:pt idx="178">
                  <c:v>0.35513018612595548</c:v>
                </c:pt>
                <c:pt idx="179">
                  <c:v>0.20461786511725588</c:v>
                </c:pt>
                <c:pt idx="180">
                  <c:v>0.19551043825684022</c:v>
                </c:pt>
                <c:pt idx="181">
                  <c:v>0.20458149117957536</c:v>
                </c:pt>
                <c:pt idx="182">
                  <c:v>-4.8094969714154168E-2</c:v>
                </c:pt>
                <c:pt idx="183">
                  <c:v>1.4714311283613224E-2</c:v>
                </c:pt>
                <c:pt idx="184">
                  <c:v>3.9681146669333867E-2</c:v>
                </c:pt>
                <c:pt idx="185">
                  <c:v>-7.5681722367521242E-2</c:v>
                </c:pt>
                <c:pt idx="186">
                  <c:v>0.28376586366328294</c:v>
                </c:pt>
                <c:pt idx="187">
                  <c:v>-0.17380686488317387</c:v>
                </c:pt>
                <c:pt idx="188">
                  <c:v>0.29589494438284847</c:v>
                </c:pt>
                <c:pt idx="189">
                  <c:v>-6.2022484178813286E-2</c:v>
                </c:pt>
                <c:pt idx="190">
                  <c:v>-3.6289303767583103E-2</c:v>
                </c:pt>
                <c:pt idx="191">
                  <c:v>0.20893477764400092</c:v>
                </c:pt>
                <c:pt idx="192">
                  <c:v>0.14967052358781796</c:v>
                </c:pt>
                <c:pt idx="193">
                  <c:v>0.20648533234151012</c:v>
                </c:pt>
                <c:pt idx="194">
                  <c:v>0.24630149922901801</c:v>
                </c:pt>
                <c:pt idx="195">
                  <c:v>5.0990260960516398E-2</c:v>
                </c:pt>
                <c:pt idx="196">
                  <c:v>0.32623071509482449</c:v>
                </c:pt>
                <c:pt idx="197">
                  <c:v>0.24589975439637168</c:v>
                </c:pt>
                <c:pt idx="198">
                  <c:v>8.8923204153857238E-2</c:v>
                </c:pt>
                <c:pt idx="199">
                  <c:v>0.25781420102636377</c:v>
                </c:pt>
                <c:pt idx="200">
                  <c:v>7.559700466351682E-2</c:v>
                </c:pt>
                <c:pt idx="201">
                  <c:v>0.13363576125729137</c:v>
                </c:pt>
                <c:pt idx="202">
                  <c:v>2.9223210836857305E-3</c:v>
                </c:pt>
                <c:pt idx="203">
                  <c:v>-0.17692617215546225</c:v>
                </c:pt>
                <c:pt idx="204">
                  <c:v>0.3547541946478403</c:v>
                </c:pt>
                <c:pt idx="205">
                  <c:v>0.17378264927600684</c:v>
                </c:pt>
                <c:pt idx="206">
                  <c:v>0.20998343021529076</c:v>
                </c:pt>
                <c:pt idx="207">
                  <c:v>0.23013217127868346</c:v>
                </c:pt>
                <c:pt idx="208">
                  <c:v>0.2570463836414536</c:v>
                </c:pt>
                <c:pt idx="209">
                  <c:v>0.25572406973611361</c:v>
                </c:pt>
                <c:pt idx="210">
                  <c:v>-1.1532974778364125E-2</c:v>
                </c:pt>
                <c:pt idx="211">
                  <c:v>0.14712178677428289</c:v>
                </c:pt>
                <c:pt idx="212">
                  <c:v>0.25182878803938014</c:v>
                </c:pt>
                <c:pt idx="213">
                  <c:v>0.18791790951592979</c:v>
                </c:pt>
                <c:pt idx="214">
                  <c:v>0.42651612586348264</c:v>
                </c:pt>
                <c:pt idx="215">
                  <c:v>6.3938036869152892E-2</c:v>
                </c:pt>
                <c:pt idx="216">
                  <c:v>-4.4426198282064622E-2</c:v>
                </c:pt>
                <c:pt idx="217">
                  <c:v>0.29350771381709517</c:v>
                </c:pt>
                <c:pt idx="218">
                  <c:v>-0.11034632584077597</c:v>
                </c:pt>
                <c:pt idx="219">
                  <c:v>0.21367175167795871</c:v>
                </c:pt>
                <c:pt idx="220">
                  <c:v>7.7216719739895634E-2</c:v>
                </c:pt>
                <c:pt idx="221">
                  <c:v>0.39424479919924105</c:v>
                </c:pt>
                <c:pt idx="222">
                  <c:v>-0.10488928558515553</c:v>
                </c:pt>
                <c:pt idx="223">
                  <c:v>0.42963099902749891</c:v>
                </c:pt>
                <c:pt idx="224">
                  <c:v>6.5367745482157069E-2</c:v>
                </c:pt>
                <c:pt idx="225">
                  <c:v>0.14807150517331147</c:v>
                </c:pt>
                <c:pt idx="226">
                  <c:v>0.28231175906363548</c:v>
                </c:pt>
                <c:pt idx="227">
                  <c:v>0.14170409067105183</c:v>
                </c:pt>
                <c:pt idx="228">
                  <c:v>0.5011770536057174</c:v>
                </c:pt>
                <c:pt idx="229">
                  <c:v>0.23660762155649673</c:v>
                </c:pt>
                <c:pt idx="230">
                  <c:v>-4.233120144976299E-2</c:v>
                </c:pt>
                <c:pt idx="231">
                  <c:v>5.7257340456351447E-2</c:v>
                </c:pt>
                <c:pt idx="232">
                  <c:v>2.6341911291577258E-2</c:v>
                </c:pt>
                <c:pt idx="233">
                  <c:v>0.4108269070040631</c:v>
                </c:pt>
                <c:pt idx="234">
                  <c:v>-0.19515139911670332</c:v>
                </c:pt>
                <c:pt idx="235">
                  <c:v>-0.16101784854538526</c:v>
                </c:pt>
                <c:pt idx="236">
                  <c:v>-0.27357437345187563</c:v>
                </c:pt>
                <c:pt idx="237">
                  <c:v>6.5511534776385272E-2</c:v>
                </c:pt>
                <c:pt idx="238">
                  <c:v>-0.26733517548029662</c:v>
                </c:pt>
                <c:pt idx="239">
                  <c:v>2.5594171351686068E-2</c:v>
                </c:pt>
                <c:pt idx="240">
                  <c:v>2.2133016832034169E-2</c:v>
                </c:pt>
                <c:pt idx="241">
                  <c:v>0.41040601900644536</c:v>
                </c:pt>
                <c:pt idx="242">
                  <c:v>0.17122533270955076</c:v>
                </c:pt>
                <c:pt idx="243">
                  <c:v>0.15138331056625765</c:v>
                </c:pt>
                <c:pt idx="244">
                  <c:v>0.3404353567517866</c:v>
                </c:pt>
                <c:pt idx="245">
                  <c:v>-0.13011927075679663</c:v>
                </c:pt>
                <c:pt idx="246">
                  <c:v>0.12206016661712127</c:v>
                </c:pt>
                <c:pt idx="247">
                  <c:v>6.6921557184242086E-2</c:v>
                </c:pt>
                <c:pt idx="248">
                  <c:v>8.2940744164147429E-2</c:v>
                </c:pt>
                <c:pt idx="249">
                  <c:v>0.13666216582182988</c:v>
                </c:pt>
                <c:pt idx="250">
                  <c:v>-1.7566396963567765E-2</c:v>
                </c:pt>
                <c:pt idx="251">
                  <c:v>0.2049652591818738</c:v>
                </c:pt>
                <c:pt idx="252">
                  <c:v>3.5517027499901932E-2</c:v>
                </c:pt>
                <c:pt idx="253">
                  <c:v>-0.33578242628622768</c:v>
                </c:pt>
                <c:pt idx="254">
                  <c:v>-5.7346606784307586E-2</c:v>
                </c:pt>
                <c:pt idx="255">
                  <c:v>-0.23357792967772539</c:v>
                </c:pt>
                <c:pt idx="256">
                  <c:v>0.17377427909199827</c:v>
                </c:pt>
                <c:pt idx="257">
                  <c:v>0.25222751618164141</c:v>
                </c:pt>
                <c:pt idx="258">
                  <c:v>-8.4123327344221455E-2</c:v>
                </c:pt>
                <c:pt idx="259">
                  <c:v>0.19568362315675003</c:v>
                </c:pt>
                <c:pt idx="260">
                  <c:v>0.13852059759928004</c:v>
                </c:pt>
                <c:pt idx="261">
                  <c:v>0.34916261504010704</c:v>
                </c:pt>
                <c:pt idx="262">
                  <c:v>-0.14222579495415744</c:v>
                </c:pt>
                <c:pt idx="263">
                  <c:v>0.1515275519101098</c:v>
                </c:pt>
                <c:pt idx="264">
                  <c:v>4.9465796436656273E-2</c:v>
                </c:pt>
                <c:pt idx="265">
                  <c:v>0.20765514273259233</c:v>
                </c:pt>
                <c:pt idx="266">
                  <c:v>0.35164044829965846</c:v>
                </c:pt>
                <c:pt idx="267">
                  <c:v>0.38286273826881079</c:v>
                </c:pt>
                <c:pt idx="268">
                  <c:v>0.35015087740992312</c:v>
                </c:pt>
                <c:pt idx="269">
                  <c:v>0.24080253053647338</c:v>
                </c:pt>
                <c:pt idx="270">
                  <c:v>0.23073233993960374</c:v>
                </c:pt>
                <c:pt idx="271">
                  <c:v>3.5588838518533894E-2</c:v>
                </c:pt>
                <c:pt idx="272">
                  <c:v>8.4169868472427023E-2</c:v>
                </c:pt>
                <c:pt idx="273">
                  <c:v>0.14458714020305363</c:v>
                </c:pt>
                <c:pt idx="274">
                  <c:v>-0.31055664504085456</c:v>
                </c:pt>
                <c:pt idx="275">
                  <c:v>0.45016661101623701</c:v>
                </c:pt>
                <c:pt idx="276">
                  <c:v>7.6383223920934995E-2</c:v>
                </c:pt>
                <c:pt idx="277">
                  <c:v>-0.11837422337733905</c:v>
                </c:pt>
                <c:pt idx="278">
                  <c:v>-0.3771883627991901</c:v>
                </c:pt>
                <c:pt idx="279">
                  <c:v>-6.8855164086523146E-3</c:v>
                </c:pt>
                <c:pt idx="280">
                  <c:v>0.18008356826469063</c:v>
                </c:pt>
                <c:pt idx="281">
                  <c:v>0.16806228319514238</c:v>
                </c:pt>
                <c:pt idx="282">
                  <c:v>0.26666078831968365</c:v>
                </c:pt>
                <c:pt idx="283">
                  <c:v>-0.14563596857698702</c:v>
                </c:pt>
                <c:pt idx="284">
                  <c:v>6.8881799516267161E-2</c:v>
                </c:pt>
                <c:pt idx="285">
                  <c:v>9.5751987670233518E-2</c:v>
                </c:pt>
                <c:pt idx="286">
                  <c:v>2.7790001990520175E-2</c:v>
                </c:pt>
                <c:pt idx="287">
                  <c:v>2.445795989926669E-2</c:v>
                </c:pt>
                <c:pt idx="288">
                  <c:v>0.24959341887322761</c:v>
                </c:pt>
                <c:pt idx="289">
                  <c:v>0.49133041803313926</c:v>
                </c:pt>
                <c:pt idx="290">
                  <c:v>0.26625398990782623</c:v>
                </c:pt>
                <c:pt idx="291">
                  <c:v>0.59092263506258291</c:v>
                </c:pt>
                <c:pt idx="292">
                  <c:v>0.44233654582257609</c:v>
                </c:pt>
                <c:pt idx="293">
                  <c:v>0.43271592047321095</c:v>
                </c:pt>
                <c:pt idx="294">
                  <c:v>-3.5032149962207271E-2</c:v>
                </c:pt>
                <c:pt idx="295">
                  <c:v>6.6835730474382071E-2</c:v>
                </c:pt>
                <c:pt idx="296">
                  <c:v>0.18977054887800815</c:v>
                </c:pt>
                <c:pt idx="297">
                  <c:v>0.35782129698857812</c:v>
                </c:pt>
                <c:pt idx="298">
                  <c:v>0.13685483026439504</c:v>
                </c:pt>
                <c:pt idx="299">
                  <c:v>-8.6535070864788732E-2</c:v>
                </c:pt>
                <c:pt idx="300">
                  <c:v>9.5347045634464056E-2</c:v>
                </c:pt>
                <c:pt idx="301">
                  <c:v>0.32352184425463948</c:v>
                </c:pt>
                <c:pt idx="302">
                  <c:v>0.18781982242415518</c:v>
                </c:pt>
                <c:pt idx="303">
                  <c:v>0.24133910898419098</c:v>
                </c:pt>
                <c:pt idx="304">
                  <c:v>5.6471214366797362E-2</c:v>
                </c:pt>
                <c:pt idx="305">
                  <c:v>-0.13442014541492409</c:v>
                </c:pt>
                <c:pt idx="306">
                  <c:v>-1.9059757209670902E-2</c:v>
                </c:pt>
                <c:pt idx="307">
                  <c:v>5.5463391759370317E-2</c:v>
                </c:pt>
                <c:pt idx="308">
                  <c:v>-0.20654655949642509</c:v>
                </c:pt>
                <c:pt idx="309">
                  <c:v>0.36224443779869286</c:v>
                </c:pt>
                <c:pt idx="310">
                  <c:v>2.9040579240957598E-3</c:v>
                </c:pt>
                <c:pt idx="311">
                  <c:v>-7.6425933540144708E-2</c:v>
                </c:pt>
                <c:pt idx="312">
                  <c:v>0.36210047444353366</c:v>
                </c:pt>
                <c:pt idx="313">
                  <c:v>0.22436248853579821</c:v>
                </c:pt>
                <c:pt idx="314">
                  <c:v>-4.0884497651593854E-2</c:v>
                </c:pt>
                <c:pt idx="315">
                  <c:v>-0.61356190896693619</c:v>
                </c:pt>
                <c:pt idx="316">
                  <c:v>0.11263029481775666</c:v>
                </c:pt>
                <c:pt idx="317">
                  <c:v>0.31326174002208429</c:v>
                </c:pt>
                <c:pt idx="318">
                  <c:v>0.16957670512633705</c:v>
                </c:pt>
                <c:pt idx="319">
                  <c:v>-0.212678630839787</c:v>
                </c:pt>
                <c:pt idx="320">
                  <c:v>0.17855697859631681</c:v>
                </c:pt>
                <c:pt idx="321">
                  <c:v>4.888445995148194E-2</c:v>
                </c:pt>
                <c:pt idx="322">
                  <c:v>0.19980038057499838</c:v>
                </c:pt>
                <c:pt idx="323">
                  <c:v>3.5007676081229455E-2</c:v>
                </c:pt>
                <c:pt idx="324">
                  <c:v>-0.24203878463591133</c:v>
                </c:pt>
                <c:pt idx="325">
                  <c:v>-7.9661429912723403E-2</c:v>
                </c:pt>
                <c:pt idx="326">
                  <c:v>-0.22995189271812899</c:v>
                </c:pt>
                <c:pt idx="327">
                  <c:v>4.795134704956272E-2</c:v>
                </c:pt>
                <c:pt idx="328">
                  <c:v>0.19582858830707695</c:v>
                </c:pt>
                <c:pt idx="329">
                  <c:v>0.18276370533213226</c:v>
                </c:pt>
                <c:pt idx="330">
                  <c:v>-1.384850078047517E-2</c:v>
                </c:pt>
                <c:pt idx="331">
                  <c:v>-2.3566361752892728E-2</c:v>
                </c:pt>
                <c:pt idx="332">
                  <c:v>-8.7093466102868167E-2</c:v>
                </c:pt>
                <c:pt idx="333">
                  <c:v>3.2610983663852178E-2</c:v>
                </c:pt>
                <c:pt idx="334">
                  <c:v>7.3202729998734561E-2</c:v>
                </c:pt>
                <c:pt idx="335">
                  <c:v>-0.17327299333875512</c:v>
                </c:pt>
                <c:pt idx="336">
                  <c:v>0.26623102540107091</c:v>
                </c:pt>
                <c:pt idx="337">
                  <c:v>0.31245297790730531</c:v>
                </c:pt>
                <c:pt idx="338">
                  <c:v>0.19627240483126451</c:v>
                </c:pt>
                <c:pt idx="339">
                  <c:v>0.26675273874928829</c:v>
                </c:pt>
                <c:pt idx="340">
                  <c:v>-0.15396942948469583</c:v>
                </c:pt>
                <c:pt idx="341">
                  <c:v>8.3355820026789651E-2</c:v>
                </c:pt>
                <c:pt idx="342">
                  <c:v>0.120616776522533</c:v>
                </c:pt>
                <c:pt idx="343">
                  <c:v>-0.18737745175375098</c:v>
                </c:pt>
                <c:pt idx="344">
                  <c:v>3.9365625024103679E-2</c:v>
                </c:pt>
                <c:pt idx="345">
                  <c:v>5.5855127406061467E-2</c:v>
                </c:pt>
                <c:pt idx="346">
                  <c:v>0.16770807273364507</c:v>
                </c:pt>
                <c:pt idx="347">
                  <c:v>0.34054874733681029</c:v>
                </c:pt>
                <c:pt idx="348">
                  <c:v>0.27401678069911117</c:v>
                </c:pt>
                <c:pt idx="349">
                  <c:v>0.49817551736795407</c:v>
                </c:pt>
                <c:pt idx="350">
                  <c:v>0.28242825921047965</c:v>
                </c:pt>
                <c:pt idx="351">
                  <c:v>8.7977682035105254E-2</c:v>
                </c:pt>
                <c:pt idx="352">
                  <c:v>8.5785379344399448E-2</c:v>
                </c:pt>
                <c:pt idx="353">
                  <c:v>-1.5524334241143745E-2</c:v>
                </c:pt>
                <c:pt idx="354">
                  <c:v>0.12275892981191072</c:v>
                </c:pt>
                <c:pt idx="355">
                  <c:v>0.1751081199005351</c:v>
                </c:pt>
                <c:pt idx="356">
                  <c:v>-0.14870141995758868</c:v>
                </c:pt>
                <c:pt idx="357">
                  <c:v>5.9644036679126877E-2</c:v>
                </c:pt>
                <c:pt idx="358">
                  <c:v>-2.5936397756970653E-2</c:v>
                </c:pt>
                <c:pt idx="359">
                  <c:v>0.17700265680374461</c:v>
                </c:pt>
                <c:pt idx="360">
                  <c:v>0.12839661754729903</c:v>
                </c:pt>
                <c:pt idx="361">
                  <c:v>-9.0340298263809515E-2</c:v>
                </c:pt>
                <c:pt idx="362">
                  <c:v>8.2259413011627647E-2</c:v>
                </c:pt>
                <c:pt idx="363">
                  <c:v>-0.15267620684368222</c:v>
                </c:pt>
                <c:pt idx="364">
                  <c:v>-0.16797412018256352</c:v>
                </c:pt>
                <c:pt idx="365">
                  <c:v>0.46057680527047618</c:v>
                </c:pt>
                <c:pt idx="366">
                  <c:v>-3.1692278984628786E-2</c:v>
                </c:pt>
                <c:pt idx="367">
                  <c:v>-2.215120245941371E-2</c:v>
                </c:pt>
                <c:pt idx="368">
                  <c:v>8.9290559895668586E-2</c:v>
                </c:pt>
                <c:pt idx="369">
                  <c:v>-0.17141185158268923</c:v>
                </c:pt>
                <c:pt idx="370">
                  <c:v>-0.13629278120927779</c:v>
                </c:pt>
                <c:pt idx="371">
                  <c:v>8.1879517270802449E-2</c:v>
                </c:pt>
                <c:pt idx="372">
                  <c:v>0.45975029710759285</c:v>
                </c:pt>
                <c:pt idx="373">
                  <c:v>0.47009930498226016</c:v>
                </c:pt>
                <c:pt idx="374">
                  <c:v>-6.7434906535051908E-2</c:v>
                </c:pt>
                <c:pt idx="375">
                  <c:v>0.12725222441657191</c:v>
                </c:pt>
                <c:pt idx="376">
                  <c:v>0.10963245207517414</c:v>
                </c:pt>
                <c:pt idx="377">
                  <c:v>0.10777521936285117</c:v>
                </c:pt>
                <c:pt idx="378">
                  <c:v>0.18774947499128958</c:v>
                </c:pt>
                <c:pt idx="379">
                  <c:v>0.11786465457735096</c:v>
                </c:pt>
                <c:pt idx="380">
                  <c:v>-6.1650315666898159E-2</c:v>
                </c:pt>
                <c:pt idx="381">
                  <c:v>0.14569744987393385</c:v>
                </c:pt>
                <c:pt idx="382">
                  <c:v>0.13753228174202636</c:v>
                </c:pt>
                <c:pt idx="383">
                  <c:v>0.38988085686385165</c:v>
                </c:pt>
                <c:pt idx="384">
                  <c:v>-1.1678544368636246E-3</c:v>
                </c:pt>
                <c:pt idx="385">
                  <c:v>-7.3921479682074409E-2</c:v>
                </c:pt>
                <c:pt idx="386">
                  <c:v>-0.21348043924534554</c:v>
                </c:pt>
                <c:pt idx="387">
                  <c:v>0.11090124488433828</c:v>
                </c:pt>
                <c:pt idx="388">
                  <c:v>0.27527680602342031</c:v>
                </c:pt>
                <c:pt idx="389">
                  <c:v>5.2126257029879053E-2</c:v>
                </c:pt>
                <c:pt idx="390">
                  <c:v>6.9543214882480164E-2</c:v>
                </c:pt>
                <c:pt idx="391">
                  <c:v>4.8105480550564295E-5</c:v>
                </c:pt>
                <c:pt idx="392">
                  <c:v>0.20147162216184267</c:v>
                </c:pt>
                <c:pt idx="393">
                  <c:v>2.1270753852180579E-2</c:v>
                </c:pt>
                <c:pt idx="394">
                  <c:v>0.19222356862848633</c:v>
                </c:pt>
                <c:pt idx="395">
                  <c:v>0.16579178563006458</c:v>
                </c:pt>
                <c:pt idx="396">
                  <c:v>9.6981018999020119E-2</c:v>
                </c:pt>
                <c:pt idx="397">
                  <c:v>0.32260346409906093</c:v>
                </c:pt>
                <c:pt idx="398">
                  <c:v>0.39260524952680464</c:v>
                </c:pt>
                <c:pt idx="399">
                  <c:v>0.22440349209410604</c:v>
                </c:pt>
                <c:pt idx="400">
                  <c:v>0.13078490970652812</c:v>
                </c:pt>
                <c:pt idx="401">
                  <c:v>-1.9569832791035413E-2</c:v>
                </c:pt>
                <c:pt idx="402">
                  <c:v>0.28556486355896116</c:v>
                </c:pt>
                <c:pt idx="403">
                  <c:v>0.15512418666474437</c:v>
                </c:pt>
                <c:pt idx="404">
                  <c:v>-4.5054718974049113E-2</c:v>
                </c:pt>
                <c:pt idx="405">
                  <c:v>0.17441773520846615</c:v>
                </c:pt>
                <c:pt idx="406">
                  <c:v>-7.8052020581095949E-2</c:v>
                </c:pt>
                <c:pt idx="407">
                  <c:v>0.27450351532102557</c:v>
                </c:pt>
                <c:pt idx="408">
                  <c:v>0.17604103505825952</c:v>
                </c:pt>
                <c:pt idx="409">
                  <c:v>0.45204385422543991</c:v>
                </c:pt>
                <c:pt idx="410">
                  <c:v>1.1251663475760232E-2</c:v>
                </c:pt>
                <c:pt idx="411">
                  <c:v>0.21828393270324531</c:v>
                </c:pt>
                <c:pt idx="412">
                  <c:v>0.16959221271696778</c:v>
                </c:pt>
                <c:pt idx="413">
                  <c:v>0.1504278105941248</c:v>
                </c:pt>
                <c:pt idx="414">
                  <c:v>-0.10992401035431909</c:v>
                </c:pt>
                <c:pt idx="415">
                  <c:v>5.1697071903693548E-2</c:v>
                </c:pt>
                <c:pt idx="416">
                  <c:v>0.21796181765895639</c:v>
                </c:pt>
                <c:pt idx="417">
                  <c:v>0.28031453477674484</c:v>
                </c:pt>
                <c:pt idx="418">
                  <c:v>0.2250677698635335</c:v>
                </c:pt>
                <c:pt idx="419">
                  <c:v>-0.13564127552927596</c:v>
                </c:pt>
                <c:pt idx="420">
                  <c:v>0.18015325494017453</c:v>
                </c:pt>
                <c:pt idx="421">
                  <c:v>0.12051623323975402</c:v>
                </c:pt>
                <c:pt idx="422">
                  <c:v>0.51692245531041214</c:v>
                </c:pt>
                <c:pt idx="423">
                  <c:v>0.234729757964657</c:v>
                </c:pt>
                <c:pt idx="424">
                  <c:v>-5.157496284385843E-2</c:v>
                </c:pt>
                <c:pt idx="425">
                  <c:v>0.23691585648442182</c:v>
                </c:pt>
                <c:pt idx="426">
                  <c:v>0.62473719140915129</c:v>
                </c:pt>
                <c:pt idx="427">
                  <c:v>0.17820581619541276</c:v>
                </c:pt>
                <c:pt idx="428">
                  <c:v>9.9851020632444332E-2</c:v>
                </c:pt>
                <c:pt idx="429">
                  <c:v>0.20677315523449824</c:v>
                </c:pt>
                <c:pt idx="430">
                  <c:v>-7.7080531128181917E-3</c:v>
                </c:pt>
                <c:pt idx="431">
                  <c:v>3.7636005479305012E-2</c:v>
                </c:pt>
                <c:pt idx="432">
                  <c:v>0.10696573782317564</c:v>
                </c:pt>
                <c:pt idx="433">
                  <c:v>6.3451615521268323E-2</c:v>
                </c:pt>
                <c:pt idx="434">
                  <c:v>8.0219860601432824E-2</c:v>
                </c:pt>
                <c:pt idx="435">
                  <c:v>7.2543723580474229E-2</c:v>
                </c:pt>
                <c:pt idx="436">
                  <c:v>-9.6184293998449188E-2</c:v>
                </c:pt>
                <c:pt idx="437">
                  <c:v>0.15720934651372964</c:v>
                </c:pt>
                <c:pt idx="438">
                  <c:v>0.15756968700648466</c:v>
                </c:pt>
                <c:pt idx="439">
                  <c:v>0.33956841893995326</c:v>
                </c:pt>
                <c:pt idx="440">
                  <c:v>0.21587037774602225</c:v>
                </c:pt>
                <c:pt idx="441">
                  <c:v>2.5817127422785635E-2</c:v>
                </c:pt>
                <c:pt idx="442">
                  <c:v>9.977758154803773E-2</c:v>
                </c:pt>
                <c:pt idx="443">
                  <c:v>6.2792872925449661E-2</c:v>
                </c:pt>
                <c:pt idx="444">
                  <c:v>0.11910019442235686</c:v>
                </c:pt>
                <c:pt idx="445">
                  <c:v>7.3873489890713184E-2</c:v>
                </c:pt>
                <c:pt idx="446">
                  <c:v>-0.17916693806298989</c:v>
                </c:pt>
                <c:pt idx="447">
                  <c:v>-3.9942828245572937E-2</c:v>
                </c:pt>
                <c:pt idx="448">
                  <c:v>9.0564578675716767E-2</c:v>
                </c:pt>
                <c:pt idx="449">
                  <c:v>0.30081723585063891</c:v>
                </c:pt>
                <c:pt idx="450">
                  <c:v>7.2561466147571529E-2</c:v>
                </c:pt>
                <c:pt idx="451">
                  <c:v>0.12768424992907335</c:v>
                </c:pt>
                <c:pt idx="452">
                  <c:v>0.29672113345445394</c:v>
                </c:pt>
                <c:pt idx="453">
                  <c:v>6.4548950581637232E-2</c:v>
                </c:pt>
                <c:pt idx="454">
                  <c:v>-0.12417090796156094</c:v>
                </c:pt>
                <c:pt idx="455">
                  <c:v>0.22205187429091877</c:v>
                </c:pt>
                <c:pt idx="456">
                  <c:v>0.32720219940067352</c:v>
                </c:pt>
                <c:pt idx="457">
                  <c:v>0.25963778907679913</c:v>
                </c:pt>
                <c:pt idx="458">
                  <c:v>1.6143178573179817E-2</c:v>
                </c:pt>
                <c:pt idx="459">
                  <c:v>0.20537699804020582</c:v>
                </c:pt>
                <c:pt idx="460">
                  <c:v>-0.18687161492088711</c:v>
                </c:pt>
                <c:pt idx="461">
                  <c:v>0.13479578858390662</c:v>
                </c:pt>
                <c:pt idx="462">
                  <c:v>0.16613262240418925</c:v>
                </c:pt>
                <c:pt idx="463">
                  <c:v>-7.8703634552803603E-2</c:v>
                </c:pt>
                <c:pt idx="464">
                  <c:v>0.20451124773220641</c:v>
                </c:pt>
                <c:pt idx="465">
                  <c:v>0.20171653888600982</c:v>
                </c:pt>
                <c:pt idx="466">
                  <c:v>1.0284131721817857E-2</c:v>
                </c:pt>
                <c:pt idx="467">
                  <c:v>-0.12394073098670999</c:v>
                </c:pt>
                <c:pt idx="468">
                  <c:v>-3.1540473020265303E-2</c:v>
                </c:pt>
                <c:pt idx="469">
                  <c:v>-9.6271319794594579E-2</c:v>
                </c:pt>
                <c:pt idx="470">
                  <c:v>0.15270576598855445</c:v>
                </c:pt>
                <c:pt idx="471">
                  <c:v>0.30337953048807487</c:v>
                </c:pt>
                <c:pt idx="472">
                  <c:v>0.15703972901876062</c:v>
                </c:pt>
                <c:pt idx="473">
                  <c:v>8.3170473980345161E-2</c:v>
                </c:pt>
                <c:pt idx="474">
                  <c:v>0.43595387963522514</c:v>
                </c:pt>
                <c:pt idx="475">
                  <c:v>0.28771375583640291</c:v>
                </c:pt>
                <c:pt idx="476">
                  <c:v>0.20264788517026</c:v>
                </c:pt>
                <c:pt idx="477">
                  <c:v>-1.1411649047588401E-2</c:v>
                </c:pt>
                <c:pt idx="478">
                  <c:v>0.16520236624609108</c:v>
                </c:pt>
                <c:pt idx="479">
                  <c:v>3.9240303873122162E-2</c:v>
                </c:pt>
                <c:pt idx="480">
                  <c:v>0.28351068812647062</c:v>
                </c:pt>
                <c:pt idx="481">
                  <c:v>5.8347268664402652E-2</c:v>
                </c:pt>
                <c:pt idx="482">
                  <c:v>0.26294100480715388</c:v>
                </c:pt>
                <c:pt idx="483">
                  <c:v>0.47105214653884309</c:v>
                </c:pt>
                <c:pt idx="484">
                  <c:v>0.41131834261197753</c:v>
                </c:pt>
                <c:pt idx="485">
                  <c:v>0.39343123275462055</c:v>
                </c:pt>
                <c:pt idx="486">
                  <c:v>0.35799309673394974</c:v>
                </c:pt>
                <c:pt idx="487">
                  <c:v>0.11233627257917211</c:v>
                </c:pt>
                <c:pt idx="488">
                  <c:v>0.25645284390859402</c:v>
                </c:pt>
                <c:pt idx="489">
                  <c:v>5.3922340600361274E-2</c:v>
                </c:pt>
                <c:pt idx="490">
                  <c:v>-6.9632092175679894E-2</c:v>
                </c:pt>
                <c:pt idx="491">
                  <c:v>1.8725952883094088E-2</c:v>
                </c:pt>
                <c:pt idx="492">
                  <c:v>8.665847113412628E-2</c:v>
                </c:pt>
                <c:pt idx="493">
                  <c:v>0.38299804732924159</c:v>
                </c:pt>
                <c:pt idx="494">
                  <c:v>0.42576363127325711</c:v>
                </c:pt>
                <c:pt idx="495">
                  <c:v>0.16236845426595314</c:v>
                </c:pt>
                <c:pt idx="496">
                  <c:v>0.18963059297482054</c:v>
                </c:pt>
                <c:pt idx="497">
                  <c:v>9.2977704253579319E-2</c:v>
                </c:pt>
                <c:pt idx="498">
                  <c:v>0.13526875047747033</c:v>
                </c:pt>
                <c:pt idx="499">
                  <c:v>9.6288906577943756E-2</c:v>
                </c:pt>
                <c:pt idx="500">
                  <c:v>0.12947037386119131</c:v>
                </c:pt>
                <c:pt idx="501">
                  <c:v>0.16658817404411996</c:v>
                </c:pt>
                <c:pt idx="502">
                  <c:v>-2.3041243256333832E-2</c:v>
                </c:pt>
                <c:pt idx="503">
                  <c:v>0.17939698630989698</c:v>
                </c:pt>
                <c:pt idx="504">
                  <c:v>-0.1769058266877197</c:v>
                </c:pt>
                <c:pt idx="505">
                  <c:v>3.0447666778349536E-2</c:v>
                </c:pt>
                <c:pt idx="506">
                  <c:v>9.2072000930900622E-3</c:v>
                </c:pt>
                <c:pt idx="507">
                  <c:v>-9.230886163111407E-2</c:v>
                </c:pt>
                <c:pt idx="508">
                  <c:v>0.11862375083884524</c:v>
                </c:pt>
                <c:pt idx="509">
                  <c:v>8.8374317067354546E-3</c:v>
                </c:pt>
                <c:pt idx="510">
                  <c:v>0.2234241845728806</c:v>
                </c:pt>
                <c:pt idx="511">
                  <c:v>7.7707445400716058E-2</c:v>
                </c:pt>
                <c:pt idx="512">
                  <c:v>0.13266807553051496</c:v>
                </c:pt>
                <c:pt idx="513">
                  <c:v>0.27451060187800325</c:v>
                </c:pt>
                <c:pt idx="514">
                  <c:v>0.33778020522310115</c:v>
                </c:pt>
                <c:pt idx="515">
                  <c:v>0.17847375021195599</c:v>
                </c:pt>
                <c:pt idx="516">
                  <c:v>2.9550871953616387E-3</c:v>
                </c:pt>
                <c:pt idx="517">
                  <c:v>-0.33587744667522568</c:v>
                </c:pt>
                <c:pt idx="518">
                  <c:v>0.23644289742257119</c:v>
                </c:pt>
                <c:pt idx="519">
                  <c:v>0.20445007655872827</c:v>
                </c:pt>
                <c:pt idx="520">
                  <c:v>0.39266333972186995</c:v>
                </c:pt>
                <c:pt idx="521">
                  <c:v>0.3582058755244768</c:v>
                </c:pt>
                <c:pt idx="522">
                  <c:v>0.44769178057942449</c:v>
                </c:pt>
                <c:pt idx="523">
                  <c:v>0.192379345551839</c:v>
                </c:pt>
                <c:pt idx="524">
                  <c:v>0.11539486094807705</c:v>
                </c:pt>
                <c:pt idx="525">
                  <c:v>0.24127194999526314</c:v>
                </c:pt>
                <c:pt idx="526">
                  <c:v>6.1345674460317579E-2</c:v>
                </c:pt>
                <c:pt idx="527">
                  <c:v>9.759348826978842E-2</c:v>
                </c:pt>
                <c:pt idx="528">
                  <c:v>8.7950027929780905E-2</c:v>
                </c:pt>
                <c:pt idx="529">
                  <c:v>0.14755513205614479</c:v>
                </c:pt>
                <c:pt idx="530">
                  <c:v>0.23507868428989154</c:v>
                </c:pt>
                <c:pt idx="531">
                  <c:v>-0.12332895465426619</c:v>
                </c:pt>
                <c:pt idx="532">
                  <c:v>-0.23240343919338802</c:v>
                </c:pt>
                <c:pt idx="533">
                  <c:v>-9.8678472106837223E-2</c:v>
                </c:pt>
                <c:pt idx="534">
                  <c:v>3.0537496825895794E-2</c:v>
                </c:pt>
                <c:pt idx="535">
                  <c:v>0.15223475688838706</c:v>
                </c:pt>
                <c:pt idx="536">
                  <c:v>0.25513462617762306</c:v>
                </c:pt>
                <c:pt idx="537">
                  <c:v>0.19200050084019793</c:v>
                </c:pt>
                <c:pt idx="538">
                  <c:v>0.17870403119666056</c:v>
                </c:pt>
                <c:pt idx="539">
                  <c:v>0.25515336614987838</c:v>
                </c:pt>
                <c:pt idx="540">
                  <c:v>0.29510897619786958</c:v>
                </c:pt>
                <c:pt idx="541">
                  <c:v>0.41353394896468432</c:v>
                </c:pt>
                <c:pt idx="542">
                  <c:v>0.34450480561573693</c:v>
                </c:pt>
                <c:pt idx="543">
                  <c:v>-3.3265859039361523E-2</c:v>
                </c:pt>
                <c:pt idx="544">
                  <c:v>0.28172630917691199</c:v>
                </c:pt>
                <c:pt idx="545">
                  <c:v>0.2136938268527957</c:v>
                </c:pt>
                <c:pt idx="546">
                  <c:v>0.39757592927869023</c:v>
                </c:pt>
                <c:pt idx="547">
                  <c:v>0.17644442710935149</c:v>
                </c:pt>
                <c:pt idx="548">
                  <c:v>-0.2926034230241048</c:v>
                </c:pt>
                <c:pt idx="549">
                  <c:v>0.10903460627138406</c:v>
                </c:pt>
                <c:pt idx="550">
                  <c:v>9.6827913708241731E-2</c:v>
                </c:pt>
                <c:pt idx="551">
                  <c:v>0.47365680884840389</c:v>
                </c:pt>
                <c:pt idx="552">
                  <c:v>2.5555804389210124E-3</c:v>
                </c:pt>
                <c:pt idx="553">
                  <c:v>0.17540775272739673</c:v>
                </c:pt>
                <c:pt idx="554">
                  <c:v>-2.5683544280995729E-2</c:v>
                </c:pt>
                <c:pt idx="555">
                  <c:v>0.2663217669254343</c:v>
                </c:pt>
                <c:pt idx="556">
                  <c:v>0.1577694988364593</c:v>
                </c:pt>
                <c:pt idx="557">
                  <c:v>7.3749149725038876E-2</c:v>
                </c:pt>
                <c:pt idx="558">
                  <c:v>0.22556817298959952</c:v>
                </c:pt>
                <c:pt idx="559">
                  <c:v>5.9523732121837813E-2</c:v>
                </c:pt>
                <c:pt idx="560">
                  <c:v>0.40805260604968518</c:v>
                </c:pt>
                <c:pt idx="561">
                  <c:v>-0.46961796200158279</c:v>
                </c:pt>
                <c:pt idx="562">
                  <c:v>0.21683035782258564</c:v>
                </c:pt>
                <c:pt idx="563">
                  <c:v>0.17450465525443759</c:v>
                </c:pt>
                <c:pt idx="564">
                  <c:v>-0.14846531851514344</c:v>
                </c:pt>
                <c:pt idx="565">
                  <c:v>3.4834039765749836E-2</c:v>
                </c:pt>
                <c:pt idx="566">
                  <c:v>0.30609311490413438</c:v>
                </c:pt>
                <c:pt idx="567">
                  <c:v>0.10352033483343037</c:v>
                </c:pt>
                <c:pt idx="568">
                  <c:v>0.18162221322368</c:v>
                </c:pt>
                <c:pt idx="569">
                  <c:v>0.21031927178457188</c:v>
                </c:pt>
                <c:pt idx="570">
                  <c:v>0.24161614757011041</c:v>
                </c:pt>
                <c:pt idx="571">
                  <c:v>0.29785917674677975</c:v>
                </c:pt>
                <c:pt idx="572">
                  <c:v>-5.3126515776082961E-2</c:v>
                </c:pt>
                <c:pt idx="573">
                  <c:v>3.1396106748891484E-2</c:v>
                </c:pt>
                <c:pt idx="574">
                  <c:v>-0.18964362498668619</c:v>
                </c:pt>
                <c:pt idx="575">
                  <c:v>3.3312727774985174E-2</c:v>
                </c:pt>
                <c:pt idx="576">
                  <c:v>0.26626273111297216</c:v>
                </c:pt>
                <c:pt idx="577">
                  <c:v>9.2719332702592805E-2</c:v>
                </c:pt>
                <c:pt idx="578">
                  <c:v>0.1656182897784988</c:v>
                </c:pt>
                <c:pt idx="579">
                  <c:v>4.982821916021507E-3</c:v>
                </c:pt>
                <c:pt idx="580">
                  <c:v>0.37511458414148668</c:v>
                </c:pt>
                <c:pt idx="581">
                  <c:v>8.5601476395978704E-2</c:v>
                </c:pt>
                <c:pt idx="582">
                  <c:v>4.0248370318381355E-2</c:v>
                </c:pt>
                <c:pt idx="583">
                  <c:v>-0.33710976448566532</c:v>
                </c:pt>
                <c:pt idx="584">
                  <c:v>0.10603107600633832</c:v>
                </c:pt>
                <c:pt idx="585">
                  <c:v>0.63715431316342297</c:v>
                </c:pt>
                <c:pt idx="586">
                  <c:v>0.24730229467869647</c:v>
                </c:pt>
                <c:pt idx="587">
                  <c:v>0.28645279036522586</c:v>
                </c:pt>
                <c:pt idx="588">
                  <c:v>0.14026326473389839</c:v>
                </c:pt>
                <c:pt idx="589">
                  <c:v>0.42836859359482204</c:v>
                </c:pt>
                <c:pt idx="590">
                  <c:v>-0.30379942226819301</c:v>
                </c:pt>
                <c:pt idx="591">
                  <c:v>0.16658534040769046</c:v>
                </c:pt>
                <c:pt idx="592">
                  <c:v>8.490045077856001E-2</c:v>
                </c:pt>
                <c:pt idx="593">
                  <c:v>0.10083784981838262</c:v>
                </c:pt>
                <c:pt idx="594">
                  <c:v>0.28472385470293426</c:v>
                </c:pt>
                <c:pt idx="595">
                  <c:v>1.9693608426015974E-2</c:v>
                </c:pt>
                <c:pt idx="596">
                  <c:v>0.23849690633409004</c:v>
                </c:pt>
                <c:pt idx="597">
                  <c:v>-1.1037339476708041E-2</c:v>
                </c:pt>
                <c:pt idx="598">
                  <c:v>8.3506767921953884E-2</c:v>
                </c:pt>
                <c:pt idx="599">
                  <c:v>9.7890053569879232E-2</c:v>
                </c:pt>
                <c:pt idx="600">
                  <c:v>-4.5511348520244521E-2</c:v>
                </c:pt>
                <c:pt idx="601">
                  <c:v>-1.1574265199099987E-2</c:v>
                </c:pt>
                <c:pt idx="602">
                  <c:v>-4.9281823204179176E-2</c:v>
                </c:pt>
                <c:pt idx="603">
                  <c:v>0.1953317636035532</c:v>
                </c:pt>
                <c:pt idx="604">
                  <c:v>-0.18092058465307481</c:v>
                </c:pt>
                <c:pt idx="605">
                  <c:v>8.1371397539515833E-2</c:v>
                </c:pt>
                <c:pt idx="606">
                  <c:v>-0.2596521032710295</c:v>
                </c:pt>
                <c:pt idx="607">
                  <c:v>0.18161226701820432</c:v>
                </c:pt>
                <c:pt idx="608">
                  <c:v>-0.23188555040933068</c:v>
                </c:pt>
                <c:pt idx="609">
                  <c:v>0.13186161889645831</c:v>
                </c:pt>
                <c:pt idx="610">
                  <c:v>0.3579545465044216</c:v>
                </c:pt>
                <c:pt idx="611">
                  <c:v>-0.12969123515168679</c:v>
                </c:pt>
                <c:pt idx="612">
                  <c:v>0.56710454989222958</c:v>
                </c:pt>
                <c:pt idx="613">
                  <c:v>0.37195180355382762</c:v>
                </c:pt>
                <c:pt idx="614">
                  <c:v>0.43226325570812341</c:v>
                </c:pt>
                <c:pt idx="615">
                  <c:v>-0.14982045613199935</c:v>
                </c:pt>
                <c:pt idx="616">
                  <c:v>0.20960630726013685</c:v>
                </c:pt>
                <c:pt idx="617">
                  <c:v>-0.17649721164220633</c:v>
                </c:pt>
                <c:pt idx="618">
                  <c:v>0.1216684275500044</c:v>
                </c:pt>
                <c:pt idx="619">
                  <c:v>-0.22002730408027071</c:v>
                </c:pt>
                <c:pt idx="620">
                  <c:v>0.55111544022876746</c:v>
                </c:pt>
                <c:pt idx="621">
                  <c:v>6.8062471426596716E-2</c:v>
                </c:pt>
                <c:pt idx="622">
                  <c:v>-7.8017882575059261E-2</c:v>
                </c:pt>
                <c:pt idx="623">
                  <c:v>0.18084363370462242</c:v>
                </c:pt>
                <c:pt idx="624">
                  <c:v>0.12776307976733836</c:v>
                </c:pt>
                <c:pt idx="625">
                  <c:v>0.32127990714966437</c:v>
                </c:pt>
                <c:pt idx="626">
                  <c:v>9.0512616452854466E-2</c:v>
                </c:pt>
                <c:pt idx="627">
                  <c:v>0.19811286667595196</c:v>
                </c:pt>
                <c:pt idx="628">
                  <c:v>7.4957078708279834E-2</c:v>
                </c:pt>
                <c:pt idx="629">
                  <c:v>-7.6799265463897814E-2</c:v>
                </c:pt>
                <c:pt idx="630">
                  <c:v>8.6221630683410044E-2</c:v>
                </c:pt>
                <c:pt idx="631">
                  <c:v>0.41285992676674121</c:v>
                </c:pt>
                <c:pt idx="632">
                  <c:v>0.17892772702641846</c:v>
                </c:pt>
                <c:pt idx="633">
                  <c:v>-7.7670959300696563E-2</c:v>
                </c:pt>
                <c:pt idx="634">
                  <c:v>4.5805342004604732E-2</c:v>
                </c:pt>
                <c:pt idx="635">
                  <c:v>0.48989018021131914</c:v>
                </c:pt>
                <c:pt idx="636">
                  <c:v>0.14216491795093456</c:v>
                </c:pt>
                <c:pt idx="637">
                  <c:v>-5.1639845641535231E-2</c:v>
                </c:pt>
                <c:pt idx="638">
                  <c:v>0.18713479946504119</c:v>
                </c:pt>
                <c:pt idx="639">
                  <c:v>7.8661311350819663E-2</c:v>
                </c:pt>
                <c:pt idx="640">
                  <c:v>0.12453482452047648</c:v>
                </c:pt>
                <c:pt idx="641">
                  <c:v>0.20057474431323419</c:v>
                </c:pt>
                <c:pt idx="642">
                  <c:v>0.32649566771845162</c:v>
                </c:pt>
                <c:pt idx="643">
                  <c:v>0.17556457888327648</c:v>
                </c:pt>
                <c:pt idx="644">
                  <c:v>0.30811213229469292</c:v>
                </c:pt>
                <c:pt idx="645">
                  <c:v>7.996469265710715E-2</c:v>
                </c:pt>
                <c:pt idx="646">
                  <c:v>-4.9648163865771977E-2</c:v>
                </c:pt>
                <c:pt idx="647">
                  <c:v>0.21555943432933944</c:v>
                </c:pt>
                <c:pt idx="648">
                  <c:v>0.11130067598458204</c:v>
                </c:pt>
                <c:pt idx="649">
                  <c:v>0.35687398656426961</c:v>
                </c:pt>
                <c:pt idx="650">
                  <c:v>5.2670117783543802E-2</c:v>
                </c:pt>
                <c:pt idx="651">
                  <c:v>-3.4218838139787877E-2</c:v>
                </c:pt>
                <c:pt idx="652">
                  <c:v>4.8285046429367373E-2</c:v>
                </c:pt>
                <c:pt idx="653">
                  <c:v>0.33029182295389337</c:v>
                </c:pt>
                <c:pt idx="654">
                  <c:v>0.29177482086637196</c:v>
                </c:pt>
                <c:pt idx="655">
                  <c:v>0.22314549486083113</c:v>
                </c:pt>
                <c:pt idx="656">
                  <c:v>7.0951447613185614E-2</c:v>
                </c:pt>
                <c:pt idx="657">
                  <c:v>0.51435859281557184</c:v>
                </c:pt>
                <c:pt idx="658">
                  <c:v>-0.1936056462889546</c:v>
                </c:pt>
                <c:pt idx="659">
                  <c:v>0.49279232386674732</c:v>
                </c:pt>
                <c:pt idx="660">
                  <c:v>-0.24434371898317231</c:v>
                </c:pt>
                <c:pt idx="661">
                  <c:v>-4.313302373288419E-2</c:v>
                </c:pt>
                <c:pt idx="662">
                  <c:v>8.5789279447693989E-2</c:v>
                </c:pt>
                <c:pt idx="663">
                  <c:v>0.3178360610779607</c:v>
                </c:pt>
                <c:pt idx="664">
                  <c:v>-0.28908862322971407</c:v>
                </c:pt>
                <c:pt idx="665">
                  <c:v>9.9465813651859136E-2</c:v>
                </c:pt>
                <c:pt idx="666">
                  <c:v>9.6749835800000294E-2</c:v>
                </c:pt>
                <c:pt idx="667">
                  <c:v>0.58624084423378786</c:v>
                </c:pt>
                <c:pt idx="668">
                  <c:v>0.17378933702634747</c:v>
                </c:pt>
                <c:pt idx="669">
                  <c:v>-0.2424184723312659</c:v>
                </c:pt>
                <c:pt idx="670">
                  <c:v>0.17144265166505601</c:v>
                </c:pt>
                <c:pt idx="671">
                  <c:v>-6.6676336916030365E-2</c:v>
                </c:pt>
                <c:pt idx="672">
                  <c:v>0.34517261079736627</c:v>
                </c:pt>
                <c:pt idx="673">
                  <c:v>5.3563465004642374E-3</c:v>
                </c:pt>
                <c:pt idx="674">
                  <c:v>-0.14682171808252464</c:v>
                </c:pt>
                <c:pt idx="675">
                  <c:v>-0.14395847717694377</c:v>
                </c:pt>
                <c:pt idx="676">
                  <c:v>4.7771476339062868E-2</c:v>
                </c:pt>
                <c:pt idx="677">
                  <c:v>0.35262696929557658</c:v>
                </c:pt>
                <c:pt idx="678">
                  <c:v>0.25159562864947382</c:v>
                </c:pt>
                <c:pt idx="679">
                  <c:v>0.27747589661494132</c:v>
                </c:pt>
                <c:pt idx="680">
                  <c:v>0.1012747145164119</c:v>
                </c:pt>
                <c:pt idx="681">
                  <c:v>7.7205610535331815E-2</c:v>
                </c:pt>
                <c:pt idx="682">
                  <c:v>0.46385472087040558</c:v>
                </c:pt>
                <c:pt idx="683">
                  <c:v>0.1035202352979363</c:v>
                </c:pt>
                <c:pt idx="684">
                  <c:v>-0.25282497677263605</c:v>
                </c:pt>
                <c:pt idx="685">
                  <c:v>0.24222462480719997</c:v>
                </c:pt>
                <c:pt idx="686">
                  <c:v>-0.25888505843254528</c:v>
                </c:pt>
                <c:pt idx="687">
                  <c:v>7.5965940329725701E-2</c:v>
                </c:pt>
                <c:pt idx="688">
                  <c:v>0.23122414999756025</c:v>
                </c:pt>
                <c:pt idx="689">
                  <c:v>-3.5422109750203212E-2</c:v>
                </c:pt>
                <c:pt idx="690">
                  <c:v>-6.0496532835396799E-2</c:v>
                </c:pt>
                <c:pt idx="691">
                  <c:v>0.22387862760425437</c:v>
                </c:pt>
                <c:pt idx="692">
                  <c:v>6.5846749284165007E-2</c:v>
                </c:pt>
                <c:pt idx="693">
                  <c:v>0.11322948544171219</c:v>
                </c:pt>
                <c:pt idx="694">
                  <c:v>0.30137943251487087</c:v>
                </c:pt>
                <c:pt idx="695">
                  <c:v>6.0969995163298929E-2</c:v>
                </c:pt>
                <c:pt idx="696">
                  <c:v>3.4106286372998618E-2</c:v>
                </c:pt>
                <c:pt idx="697">
                  <c:v>0.38712070591772196</c:v>
                </c:pt>
                <c:pt idx="698">
                  <c:v>0.13285228540046834</c:v>
                </c:pt>
                <c:pt idx="699">
                  <c:v>0.20003732118496753</c:v>
                </c:pt>
                <c:pt idx="700">
                  <c:v>2.5692339200507064E-3</c:v>
                </c:pt>
                <c:pt idx="701">
                  <c:v>0.23433928185555697</c:v>
                </c:pt>
                <c:pt idx="702">
                  <c:v>0.35351044215138216</c:v>
                </c:pt>
                <c:pt idx="703">
                  <c:v>0.33724543432042875</c:v>
                </c:pt>
                <c:pt idx="704">
                  <c:v>0.28304949046821104</c:v>
                </c:pt>
                <c:pt idx="705">
                  <c:v>-0.14101232632610206</c:v>
                </c:pt>
                <c:pt idx="706">
                  <c:v>0.14241088611759167</c:v>
                </c:pt>
                <c:pt idx="707">
                  <c:v>-4.3007456000593969E-2</c:v>
                </c:pt>
                <c:pt idx="708">
                  <c:v>-1.0581654347312508E-3</c:v>
                </c:pt>
                <c:pt idx="709">
                  <c:v>0.16990216469022235</c:v>
                </c:pt>
                <c:pt idx="710">
                  <c:v>0.28486012903767222</c:v>
                </c:pt>
                <c:pt idx="711">
                  <c:v>0.45058465289132332</c:v>
                </c:pt>
                <c:pt idx="712">
                  <c:v>0.12880688748629554</c:v>
                </c:pt>
                <c:pt idx="713">
                  <c:v>6.4482571604150607E-2</c:v>
                </c:pt>
                <c:pt idx="714">
                  <c:v>0.15098131513780944</c:v>
                </c:pt>
                <c:pt idx="715">
                  <c:v>0.26451002766063469</c:v>
                </c:pt>
                <c:pt idx="716">
                  <c:v>0.2395230187470978</c:v>
                </c:pt>
                <c:pt idx="717">
                  <c:v>0.44947376280350504</c:v>
                </c:pt>
                <c:pt idx="718">
                  <c:v>-0.11894688354653926</c:v>
                </c:pt>
                <c:pt idx="719">
                  <c:v>0.15170974282548499</c:v>
                </c:pt>
                <c:pt idx="720">
                  <c:v>0.27835532108162298</c:v>
                </c:pt>
                <c:pt idx="721">
                  <c:v>0.25196135734856151</c:v>
                </c:pt>
                <c:pt idx="722">
                  <c:v>0.15557525663503169</c:v>
                </c:pt>
                <c:pt idx="723">
                  <c:v>0.26294020443007771</c:v>
                </c:pt>
                <c:pt idx="724">
                  <c:v>0.18814259435302594</c:v>
                </c:pt>
                <c:pt idx="725">
                  <c:v>7.6647678618655846E-2</c:v>
                </c:pt>
                <c:pt idx="726">
                  <c:v>5.1379738756179183E-2</c:v>
                </c:pt>
                <c:pt idx="727">
                  <c:v>2.3166325579788705E-2</c:v>
                </c:pt>
                <c:pt idx="728">
                  <c:v>0.1207172839121049</c:v>
                </c:pt>
                <c:pt idx="729">
                  <c:v>0.52513518194536735</c:v>
                </c:pt>
                <c:pt idx="730">
                  <c:v>0.25684440718653656</c:v>
                </c:pt>
                <c:pt idx="731">
                  <c:v>0.24004133049116616</c:v>
                </c:pt>
                <c:pt idx="732">
                  <c:v>0.20379614665242229</c:v>
                </c:pt>
                <c:pt idx="733">
                  <c:v>-6.0757721434127721E-2</c:v>
                </c:pt>
                <c:pt idx="734">
                  <c:v>0.14850173581944937</c:v>
                </c:pt>
                <c:pt idx="735">
                  <c:v>-0.13409423391790609</c:v>
                </c:pt>
                <c:pt idx="736">
                  <c:v>-0.22770562935524197</c:v>
                </c:pt>
                <c:pt idx="737">
                  <c:v>8.2275162573282046E-3</c:v>
                </c:pt>
                <c:pt idx="738">
                  <c:v>0.52177815333716993</c:v>
                </c:pt>
                <c:pt idx="739">
                  <c:v>-3.4953460054443219E-3</c:v>
                </c:pt>
                <c:pt idx="740">
                  <c:v>4.7986812271138213E-2</c:v>
                </c:pt>
                <c:pt idx="741">
                  <c:v>0.28505605952366775</c:v>
                </c:pt>
                <c:pt idx="742">
                  <c:v>0.20245635970171216</c:v>
                </c:pt>
                <c:pt idx="743">
                  <c:v>0.24697396500665958</c:v>
                </c:pt>
                <c:pt idx="744">
                  <c:v>-9.9224806657784992E-2</c:v>
                </c:pt>
                <c:pt idx="745">
                  <c:v>0.21398311538688786</c:v>
                </c:pt>
                <c:pt idx="746">
                  <c:v>0.17946621933533757</c:v>
                </c:pt>
                <c:pt idx="747">
                  <c:v>0.55311955125827916</c:v>
                </c:pt>
                <c:pt idx="748">
                  <c:v>0.21643810024486054</c:v>
                </c:pt>
                <c:pt idx="749">
                  <c:v>-4.5235850954129742E-2</c:v>
                </c:pt>
                <c:pt idx="750">
                  <c:v>0.22076460599428671</c:v>
                </c:pt>
                <c:pt idx="751">
                  <c:v>9.3580540877043816E-2</c:v>
                </c:pt>
                <c:pt idx="752">
                  <c:v>0.2938012274555466</c:v>
                </c:pt>
                <c:pt idx="753">
                  <c:v>-7.3056878885299437E-2</c:v>
                </c:pt>
                <c:pt idx="754">
                  <c:v>0.18732010541125854</c:v>
                </c:pt>
                <c:pt idx="755">
                  <c:v>6.9790093606029391E-2</c:v>
                </c:pt>
                <c:pt idx="756">
                  <c:v>0.27100917847447636</c:v>
                </c:pt>
                <c:pt idx="757">
                  <c:v>-6.9914706955439332E-2</c:v>
                </c:pt>
                <c:pt idx="758">
                  <c:v>0.18213896035462884</c:v>
                </c:pt>
                <c:pt idx="759">
                  <c:v>-7.3073380423140488E-2</c:v>
                </c:pt>
                <c:pt idx="760">
                  <c:v>4.5745603913029953E-2</c:v>
                </c:pt>
                <c:pt idx="761">
                  <c:v>4.6287434804152205E-2</c:v>
                </c:pt>
                <c:pt idx="762">
                  <c:v>-6.4269234839497091E-2</c:v>
                </c:pt>
                <c:pt idx="763">
                  <c:v>0.15530504243731613</c:v>
                </c:pt>
                <c:pt idx="764">
                  <c:v>0.41957580515610182</c:v>
                </c:pt>
                <c:pt idx="765">
                  <c:v>0.200165658973956</c:v>
                </c:pt>
                <c:pt idx="766">
                  <c:v>0.24015417465998512</c:v>
                </c:pt>
                <c:pt idx="767">
                  <c:v>-0.33245256603230455</c:v>
                </c:pt>
                <c:pt idx="768">
                  <c:v>6.6076923784893271E-2</c:v>
                </c:pt>
                <c:pt idx="769">
                  <c:v>-1.7666430399523314E-2</c:v>
                </c:pt>
                <c:pt idx="770">
                  <c:v>0.19727095803979733</c:v>
                </c:pt>
                <c:pt idx="771">
                  <c:v>-0.20861839789558756</c:v>
                </c:pt>
                <c:pt idx="772">
                  <c:v>0.71612278856046618</c:v>
                </c:pt>
                <c:pt idx="773">
                  <c:v>0.24333949328655224</c:v>
                </c:pt>
                <c:pt idx="774">
                  <c:v>0.59440511209762592</c:v>
                </c:pt>
                <c:pt idx="775">
                  <c:v>0.23210997322306648</c:v>
                </c:pt>
                <c:pt idx="776">
                  <c:v>-1.8480420747392756E-2</c:v>
                </c:pt>
                <c:pt idx="777">
                  <c:v>0.1196152051684698</c:v>
                </c:pt>
                <c:pt idx="778">
                  <c:v>0.19958466150792331</c:v>
                </c:pt>
                <c:pt idx="779">
                  <c:v>-6.8113580590079437E-2</c:v>
                </c:pt>
                <c:pt idx="780">
                  <c:v>0.13292310031425325</c:v>
                </c:pt>
                <c:pt idx="781">
                  <c:v>8.6786061441106455E-3</c:v>
                </c:pt>
                <c:pt idx="782">
                  <c:v>0.19840488029712589</c:v>
                </c:pt>
                <c:pt idx="783">
                  <c:v>0.25110266838278283</c:v>
                </c:pt>
                <c:pt idx="784">
                  <c:v>0.1918203319668268</c:v>
                </c:pt>
                <c:pt idx="785">
                  <c:v>3.8944036630025103E-2</c:v>
                </c:pt>
                <c:pt idx="786">
                  <c:v>0.34679793752720123</c:v>
                </c:pt>
                <c:pt idx="787">
                  <c:v>-9.0772563893612546E-2</c:v>
                </c:pt>
                <c:pt idx="788">
                  <c:v>0.54540733773229277</c:v>
                </c:pt>
                <c:pt idx="789">
                  <c:v>-2.9343200901843947E-2</c:v>
                </c:pt>
                <c:pt idx="790">
                  <c:v>0.15694258037325337</c:v>
                </c:pt>
                <c:pt idx="791">
                  <c:v>0.32018116626319681</c:v>
                </c:pt>
                <c:pt idx="792">
                  <c:v>4.2336477362756142E-2</c:v>
                </c:pt>
                <c:pt idx="793">
                  <c:v>2.7220438999707941E-2</c:v>
                </c:pt>
                <c:pt idx="794">
                  <c:v>0.33318652218580347</c:v>
                </c:pt>
                <c:pt idx="795">
                  <c:v>0.37360839942356261</c:v>
                </c:pt>
                <c:pt idx="796">
                  <c:v>0.41681347422557202</c:v>
                </c:pt>
                <c:pt idx="797">
                  <c:v>0.23000365658911415</c:v>
                </c:pt>
                <c:pt idx="798">
                  <c:v>0.18874716573082129</c:v>
                </c:pt>
                <c:pt idx="799">
                  <c:v>0.22331535290356852</c:v>
                </c:pt>
                <c:pt idx="800">
                  <c:v>0.27575932897529443</c:v>
                </c:pt>
                <c:pt idx="801">
                  <c:v>0.66338030964008965</c:v>
                </c:pt>
                <c:pt idx="802">
                  <c:v>0.34159951750027018</c:v>
                </c:pt>
                <c:pt idx="803">
                  <c:v>0.10079293971223713</c:v>
                </c:pt>
                <c:pt idx="804">
                  <c:v>-0.13664224040018347</c:v>
                </c:pt>
                <c:pt idx="805">
                  <c:v>-3.0879892143276688E-2</c:v>
                </c:pt>
                <c:pt idx="806">
                  <c:v>0.17689629536341123</c:v>
                </c:pt>
                <c:pt idx="807">
                  <c:v>0.23431655712268107</c:v>
                </c:pt>
                <c:pt idx="808">
                  <c:v>0.13765002546298799</c:v>
                </c:pt>
                <c:pt idx="809">
                  <c:v>-0.19323154082869554</c:v>
                </c:pt>
                <c:pt idx="810">
                  <c:v>0.23055622892666339</c:v>
                </c:pt>
                <c:pt idx="811">
                  <c:v>1.9998522151666087E-2</c:v>
                </c:pt>
                <c:pt idx="812">
                  <c:v>-7.0820483564249859E-2</c:v>
                </c:pt>
                <c:pt idx="813">
                  <c:v>-0.33532293529261015</c:v>
                </c:pt>
                <c:pt idx="814">
                  <c:v>5.2141983094155631E-2</c:v>
                </c:pt>
                <c:pt idx="815">
                  <c:v>9.1955912708260534E-2</c:v>
                </c:pt>
                <c:pt idx="816">
                  <c:v>0.25015883020944862</c:v>
                </c:pt>
                <c:pt idx="817">
                  <c:v>0.16061728757030869</c:v>
                </c:pt>
                <c:pt idx="818">
                  <c:v>-8.0704892361854519E-2</c:v>
                </c:pt>
                <c:pt idx="819">
                  <c:v>0.14699685297403642</c:v>
                </c:pt>
                <c:pt idx="820">
                  <c:v>0.1799755380195549</c:v>
                </c:pt>
                <c:pt idx="821">
                  <c:v>0.11818349881874912</c:v>
                </c:pt>
                <c:pt idx="822">
                  <c:v>-0.1524918839549918</c:v>
                </c:pt>
                <c:pt idx="823">
                  <c:v>-1.6205077844327676E-2</c:v>
                </c:pt>
                <c:pt idx="824">
                  <c:v>7.0236655546856319E-2</c:v>
                </c:pt>
                <c:pt idx="825">
                  <c:v>8.3755367242461798E-2</c:v>
                </c:pt>
                <c:pt idx="826">
                  <c:v>-7.5637614992678959E-2</c:v>
                </c:pt>
                <c:pt idx="827">
                  <c:v>0.21950710777066451</c:v>
                </c:pt>
                <c:pt idx="828">
                  <c:v>-2.6249411800229439E-2</c:v>
                </c:pt>
                <c:pt idx="829">
                  <c:v>-6.9514506650225627E-3</c:v>
                </c:pt>
                <c:pt idx="830">
                  <c:v>0.15857849994387685</c:v>
                </c:pt>
                <c:pt idx="831">
                  <c:v>0.36014555325571385</c:v>
                </c:pt>
                <c:pt idx="832">
                  <c:v>-0.1120141083039079</c:v>
                </c:pt>
                <c:pt idx="833">
                  <c:v>4.5428542107249115E-2</c:v>
                </c:pt>
                <c:pt idx="834">
                  <c:v>-6.262974881078609E-2</c:v>
                </c:pt>
                <c:pt idx="835">
                  <c:v>0.16044270883029865</c:v>
                </c:pt>
                <c:pt idx="836">
                  <c:v>-2.9272044976946354E-2</c:v>
                </c:pt>
                <c:pt idx="837">
                  <c:v>0.3425219896920777</c:v>
                </c:pt>
                <c:pt idx="838">
                  <c:v>-0.11099698170533667</c:v>
                </c:pt>
                <c:pt idx="839">
                  <c:v>0.10915695914153689</c:v>
                </c:pt>
                <c:pt idx="840">
                  <c:v>0.25259419787664195</c:v>
                </c:pt>
                <c:pt idx="841">
                  <c:v>0.13956168812702563</c:v>
                </c:pt>
                <c:pt idx="842">
                  <c:v>-0.21004551390136639</c:v>
                </c:pt>
                <c:pt idx="843">
                  <c:v>5.2054014431893503E-2</c:v>
                </c:pt>
                <c:pt idx="844">
                  <c:v>0.21917459372364201</c:v>
                </c:pt>
                <c:pt idx="845">
                  <c:v>-0.10924644476105394</c:v>
                </c:pt>
                <c:pt idx="846">
                  <c:v>0.20980392093763989</c:v>
                </c:pt>
                <c:pt idx="847">
                  <c:v>0.35209292692568095</c:v>
                </c:pt>
                <c:pt idx="848">
                  <c:v>0.24375863687957722</c:v>
                </c:pt>
                <c:pt idx="849">
                  <c:v>0.1002590762794795</c:v>
                </c:pt>
                <c:pt idx="850">
                  <c:v>0.22891870130473047</c:v>
                </c:pt>
                <c:pt idx="851">
                  <c:v>-5.3378674095262646E-2</c:v>
                </c:pt>
                <c:pt idx="852">
                  <c:v>-1.34257268970841E-2</c:v>
                </c:pt>
                <c:pt idx="853">
                  <c:v>-0.11244231768468049</c:v>
                </c:pt>
                <c:pt idx="854">
                  <c:v>-7.9761245667013814E-2</c:v>
                </c:pt>
                <c:pt idx="855">
                  <c:v>0.26263743145934981</c:v>
                </c:pt>
                <c:pt idx="856">
                  <c:v>0.13827561565445823</c:v>
                </c:pt>
                <c:pt idx="857">
                  <c:v>7.4890557301174443E-2</c:v>
                </c:pt>
                <c:pt idx="858">
                  <c:v>0.22559171043623172</c:v>
                </c:pt>
                <c:pt idx="859">
                  <c:v>-6.5017886353881948E-3</c:v>
                </c:pt>
                <c:pt idx="860">
                  <c:v>0.21373659784500454</c:v>
                </c:pt>
                <c:pt idx="861">
                  <c:v>0.15026775778760504</c:v>
                </c:pt>
                <c:pt idx="862">
                  <c:v>0.12189818869135882</c:v>
                </c:pt>
                <c:pt idx="863">
                  <c:v>0.11055049338821199</c:v>
                </c:pt>
                <c:pt idx="864">
                  <c:v>0.13622770914144677</c:v>
                </c:pt>
                <c:pt idx="865">
                  <c:v>0.45020523065119855</c:v>
                </c:pt>
                <c:pt idx="866">
                  <c:v>0.2912371718507889</c:v>
                </c:pt>
                <c:pt idx="867">
                  <c:v>4.6641016147533243E-2</c:v>
                </c:pt>
                <c:pt idx="868">
                  <c:v>0.13850265945775364</c:v>
                </c:pt>
                <c:pt idx="869">
                  <c:v>-0.11453347996625984</c:v>
                </c:pt>
                <c:pt idx="870">
                  <c:v>0.1004217250979047</c:v>
                </c:pt>
                <c:pt idx="871">
                  <c:v>1.7506201712185199E-2</c:v>
                </c:pt>
                <c:pt idx="872">
                  <c:v>-7.7236117795655979E-2</c:v>
                </c:pt>
                <c:pt idx="873">
                  <c:v>3.1331378241882923E-2</c:v>
                </c:pt>
                <c:pt idx="874">
                  <c:v>5.5511888509062857E-2</c:v>
                </c:pt>
                <c:pt idx="875">
                  <c:v>0.36793410222101608</c:v>
                </c:pt>
                <c:pt idx="876">
                  <c:v>8.4805994895544856E-3</c:v>
                </c:pt>
                <c:pt idx="877">
                  <c:v>-0.13741676595501628</c:v>
                </c:pt>
                <c:pt idx="878">
                  <c:v>-6.9974161669952295E-2</c:v>
                </c:pt>
                <c:pt idx="879">
                  <c:v>0.13197119417514358</c:v>
                </c:pt>
                <c:pt idx="880">
                  <c:v>0.32014873017625201</c:v>
                </c:pt>
                <c:pt idx="881">
                  <c:v>0.29006942548076209</c:v>
                </c:pt>
                <c:pt idx="882">
                  <c:v>0.14369140757376053</c:v>
                </c:pt>
                <c:pt idx="883">
                  <c:v>0.27969915739834006</c:v>
                </c:pt>
                <c:pt idx="884">
                  <c:v>7.4822537018138124E-2</c:v>
                </c:pt>
                <c:pt idx="885">
                  <c:v>3.3301105135044029E-2</c:v>
                </c:pt>
                <c:pt idx="886">
                  <c:v>-3.7297459148064593E-2</c:v>
                </c:pt>
                <c:pt idx="887">
                  <c:v>-7.0912230023009837E-2</c:v>
                </c:pt>
                <c:pt idx="888">
                  <c:v>0.32712618491785461</c:v>
                </c:pt>
                <c:pt idx="889">
                  <c:v>-0.17325484087537335</c:v>
                </c:pt>
                <c:pt idx="890">
                  <c:v>0.34243138827413544</c:v>
                </c:pt>
                <c:pt idx="891">
                  <c:v>0.38806224449739846</c:v>
                </c:pt>
                <c:pt idx="892">
                  <c:v>-3.4073376500926678E-2</c:v>
                </c:pt>
                <c:pt idx="893">
                  <c:v>0.29533267180139822</c:v>
                </c:pt>
                <c:pt idx="894">
                  <c:v>0.26312386979982261</c:v>
                </c:pt>
                <c:pt idx="895">
                  <c:v>0.14447535674384726</c:v>
                </c:pt>
                <c:pt idx="896">
                  <c:v>0.46639840052019865</c:v>
                </c:pt>
                <c:pt idx="897">
                  <c:v>0.15312250510548209</c:v>
                </c:pt>
                <c:pt idx="898">
                  <c:v>-8.0533238171737409E-2</c:v>
                </c:pt>
                <c:pt idx="899">
                  <c:v>-3.7451221779257526E-2</c:v>
                </c:pt>
                <c:pt idx="900">
                  <c:v>0.2157968576432916</c:v>
                </c:pt>
                <c:pt idx="901">
                  <c:v>-6.7916045909628853E-2</c:v>
                </c:pt>
                <c:pt idx="902">
                  <c:v>-7.0744091170896084E-2</c:v>
                </c:pt>
                <c:pt idx="903">
                  <c:v>7.1873135144087108E-3</c:v>
                </c:pt>
                <c:pt idx="904">
                  <c:v>0.3218498427765657</c:v>
                </c:pt>
                <c:pt idx="905">
                  <c:v>-0.29651365657444861</c:v>
                </c:pt>
                <c:pt idx="906">
                  <c:v>0.26398378772779152</c:v>
                </c:pt>
                <c:pt idx="907">
                  <c:v>-5.1120497195662917E-2</c:v>
                </c:pt>
                <c:pt idx="908">
                  <c:v>0.154276636200251</c:v>
                </c:pt>
                <c:pt idx="909">
                  <c:v>-4.4748707071874172E-2</c:v>
                </c:pt>
                <c:pt idx="910">
                  <c:v>0.15863717279215139</c:v>
                </c:pt>
                <c:pt idx="911">
                  <c:v>0.107334567888004</c:v>
                </c:pt>
                <c:pt idx="912">
                  <c:v>-6.0065366645034146E-2</c:v>
                </c:pt>
                <c:pt idx="913">
                  <c:v>0.44449372277675936</c:v>
                </c:pt>
                <c:pt idx="914">
                  <c:v>0.27125743134800118</c:v>
                </c:pt>
                <c:pt idx="915">
                  <c:v>-0.11364909960686642</c:v>
                </c:pt>
                <c:pt idx="916">
                  <c:v>-0.11983868827270916</c:v>
                </c:pt>
                <c:pt idx="917">
                  <c:v>0.2826597209313868</c:v>
                </c:pt>
                <c:pt idx="918">
                  <c:v>0.35209967913563611</c:v>
                </c:pt>
                <c:pt idx="919">
                  <c:v>0.3732310992370893</c:v>
                </c:pt>
                <c:pt idx="920">
                  <c:v>0.35517113312657145</c:v>
                </c:pt>
                <c:pt idx="921">
                  <c:v>-0.14218196472552735</c:v>
                </c:pt>
                <c:pt idx="922">
                  <c:v>8.4365373685689526E-2</c:v>
                </c:pt>
                <c:pt idx="923">
                  <c:v>0.38906370275598867</c:v>
                </c:pt>
                <c:pt idx="924">
                  <c:v>-0.12796451780231433</c:v>
                </c:pt>
                <c:pt idx="925">
                  <c:v>-5.069481249432517E-3</c:v>
                </c:pt>
                <c:pt idx="926">
                  <c:v>0.15971927078655623</c:v>
                </c:pt>
                <c:pt idx="927">
                  <c:v>-4.5543217248806833E-3</c:v>
                </c:pt>
                <c:pt idx="928">
                  <c:v>0.41573245618423948</c:v>
                </c:pt>
                <c:pt idx="929">
                  <c:v>0.12772699997248793</c:v>
                </c:pt>
                <c:pt idx="930">
                  <c:v>3.0640988022960336E-2</c:v>
                </c:pt>
                <c:pt idx="931">
                  <c:v>0.17936321789219267</c:v>
                </c:pt>
                <c:pt idx="932">
                  <c:v>3.8666447641607427E-2</c:v>
                </c:pt>
                <c:pt idx="933">
                  <c:v>-6.1944310462168417E-2</c:v>
                </c:pt>
                <c:pt idx="934">
                  <c:v>0.21823443522678021</c:v>
                </c:pt>
                <c:pt idx="935">
                  <c:v>0.47857906237984071</c:v>
                </c:pt>
                <c:pt idx="936">
                  <c:v>0.15049410235442462</c:v>
                </c:pt>
                <c:pt idx="937">
                  <c:v>3.665855664978146E-2</c:v>
                </c:pt>
                <c:pt idx="938">
                  <c:v>0.22065093406317482</c:v>
                </c:pt>
                <c:pt idx="939">
                  <c:v>0.43880678483928293</c:v>
                </c:pt>
                <c:pt idx="940">
                  <c:v>7.9780803750064244E-2</c:v>
                </c:pt>
                <c:pt idx="941">
                  <c:v>0.109021716663948</c:v>
                </c:pt>
                <c:pt idx="942">
                  <c:v>3.536710561276335E-2</c:v>
                </c:pt>
                <c:pt idx="943">
                  <c:v>0.1845530527961774</c:v>
                </c:pt>
                <c:pt idx="944">
                  <c:v>0.38645975338059468</c:v>
                </c:pt>
                <c:pt idx="945">
                  <c:v>7.5667963374511871E-2</c:v>
                </c:pt>
                <c:pt idx="946">
                  <c:v>0.21827430045435037</c:v>
                </c:pt>
                <c:pt idx="947">
                  <c:v>0.16198807650957736</c:v>
                </c:pt>
                <c:pt idx="948">
                  <c:v>-0.20005976302439743</c:v>
                </c:pt>
                <c:pt idx="949">
                  <c:v>0.32997022392177522</c:v>
                </c:pt>
                <c:pt idx="950">
                  <c:v>0.27261522718507969</c:v>
                </c:pt>
                <c:pt idx="951">
                  <c:v>-0.10150814518477391</c:v>
                </c:pt>
                <c:pt idx="952">
                  <c:v>9.0639572749231512E-2</c:v>
                </c:pt>
                <c:pt idx="953">
                  <c:v>0.11780156914654416</c:v>
                </c:pt>
                <c:pt idx="954">
                  <c:v>0.11452298849761799</c:v>
                </c:pt>
                <c:pt idx="955">
                  <c:v>0.18523962975263153</c:v>
                </c:pt>
                <c:pt idx="956">
                  <c:v>0.14854267164624302</c:v>
                </c:pt>
                <c:pt idx="957">
                  <c:v>-5.9115290978689838E-2</c:v>
                </c:pt>
                <c:pt idx="958">
                  <c:v>-5.8423508264014767E-2</c:v>
                </c:pt>
                <c:pt idx="959">
                  <c:v>-0.31346981356696224</c:v>
                </c:pt>
                <c:pt idx="960">
                  <c:v>-2.4616419993137129E-2</c:v>
                </c:pt>
                <c:pt idx="961">
                  <c:v>0.15233416149279488</c:v>
                </c:pt>
                <c:pt idx="962">
                  <c:v>-0.21075605163466848</c:v>
                </c:pt>
                <c:pt idx="963">
                  <c:v>0.2640441962405764</c:v>
                </c:pt>
                <c:pt idx="964">
                  <c:v>-7.686256504370137E-2</c:v>
                </c:pt>
                <c:pt idx="965">
                  <c:v>1.7617468757352039E-2</c:v>
                </c:pt>
                <c:pt idx="966">
                  <c:v>0.27581566800555946</c:v>
                </c:pt>
                <c:pt idx="967">
                  <c:v>4.6394088314694493E-2</c:v>
                </c:pt>
                <c:pt idx="968">
                  <c:v>-2.5180155674079607E-2</c:v>
                </c:pt>
                <c:pt idx="969">
                  <c:v>2.592180241431663E-2</c:v>
                </c:pt>
                <c:pt idx="970">
                  <c:v>1.3120717222772971E-2</c:v>
                </c:pt>
                <c:pt idx="971">
                  <c:v>-6.7737734636204916E-2</c:v>
                </c:pt>
                <c:pt idx="972">
                  <c:v>0.32723941467882556</c:v>
                </c:pt>
                <c:pt idx="973">
                  <c:v>6.6162894723206911E-2</c:v>
                </c:pt>
                <c:pt idx="974">
                  <c:v>2.0776771919113202E-3</c:v>
                </c:pt>
                <c:pt idx="975">
                  <c:v>0.3541816429679856</c:v>
                </c:pt>
                <c:pt idx="976">
                  <c:v>5.9363265704197588E-3</c:v>
                </c:pt>
                <c:pt idx="977">
                  <c:v>-9.7377406727023441E-2</c:v>
                </c:pt>
                <c:pt idx="978">
                  <c:v>-3.601484116614273E-2</c:v>
                </c:pt>
                <c:pt idx="979">
                  <c:v>-0.27390701537548612</c:v>
                </c:pt>
                <c:pt idx="980">
                  <c:v>0.24386385051572779</c:v>
                </c:pt>
                <c:pt idx="981">
                  <c:v>5.8366117143604512E-3</c:v>
                </c:pt>
                <c:pt idx="982">
                  <c:v>0.18032186010110651</c:v>
                </c:pt>
                <c:pt idx="983">
                  <c:v>0.14104592026634899</c:v>
                </c:pt>
                <c:pt idx="984">
                  <c:v>0.16782675596293428</c:v>
                </c:pt>
                <c:pt idx="985">
                  <c:v>2.1040860063140432E-2</c:v>
                </c:pt>
                <c:pt idx="986">
                  <c:v>2.8972547538415494E-2</c:v>
                </c:pt>
                <c:pt idx="987">
                  <c:v>0.15940913579990612</c:v>
                </c:pt>
                <c:pt idx="988">
                  <c:v>-2.5476387129419464E-4</c:v>
                </c:pt>
                <c:pt idx="989">
                  <c:v>0.11347480021873046</c:v>
                </c:pt>
                <c:pt idx="990">
                  <c:v>0.35845570513837588</c:v>
                </c:pt>
                <c:pt idx="991">
                  <c:v>0.11922909860693753</c:v>
                </c:pt>
                <c:pt idx="992">
                  <c:v>0.35274655399811561</c:v>
                </c:pt>
                <c:pt idx="993">
                  <c:v>0.4737853730370567</c:v>
                </c:pt>
                <c:pt idx="994">
                  <c:v>0.2121821101956467</c:v>
                </c:pt>
                <c:pt idx="995">
                  <c:v>6.9549335552633984E-2</c:v>
                </c:pt>
                <c:pt idx="996">
                  <c:v>2.6789770673357083E-2</c:v>
                </c:pt>
                <c:pt idx="997">
                  <c:v>0.10175964794303605</c:v>
                </c:pt>
                <c:pt idx="998">
                  <c:v>0.13709396970563281</c:v>
                </c:pt>
                <c:pt idx="999">
                  <c:v>-7.6590174372824116E-2</c:v>
                </c:pt>
              </c:numCache>
            </c:numRef>
          </c:xVal>
          <c:yVal>
            <c:numRef>
              <c:f>[4]案例演示空白!$U$6:$U$1005</c:f>
              <c:numCache>
                <c:formatCode>General</c:formatCode>
                <c:ptCount val="1000"/>
                <c:pt idx="0">
                  <c:v>-7121.6043389946426</c:v>
                </c:pt>
                <c:pt idx="1">
                  <c:v>-12558.33309495763</c:v>
                </c:pt>
                <c:pt idx="2">
                  <c:v>3358.9355847270344</c:v>
                </c:pt>
                <c:pt idx="3">
                  <c:v>-474.52246838450083</c:v>
                </c:pt>
                <c:pt idx="4">
                  <c:v>35889.275062087261</c:v>
                </c:pt>
                <c:pt idx="5">
                  <c:v>37207.544355096557</c:v>
                </c:pt>
                <c:pt idx="6">
                  <c:v>13665.813637673731</c:v>
                </c:pt>
                <c:pt idx="7">
                  <c:v>6845.9173501159567</c:v>
                </c:pt>
                <c:pt idx="8">
                  <c:v>3731.8153387327475</c:v>
                </c:pt>
                <c:pt idx="9">
                  <c:v>8314.3320569641946</c:v>
                </c:pt>
                <c:pt idx="10">
                  <c:v>-6700.9591080520113</c:v>
                </c:pt>
                <c:pt idx="11">
                  <c:v>-10812.731679513432</c:v>
                </c:pt>
                <c:pt idx="12">
                  <c:v>17415.870415633271</c:v>
                </c:pt>
                <c:pt idx="13">
                  <c:v>8899.1956288729998</c:v>
                </c:pt>
                <c:pt idx="14">
                  <c:v>16993.418393269971</c:v>
                </c:pt>
                <c:pt idx="15">
                  <c:v>-4659.268339689861</c:v>
                </c:pt>
                <c:pt idx="16">
                  <c:v>-54.630102748051286</c:v>
                </c:pt>
                <c:pt idx="17">
                  <c:v>1843.4387316556931</c:v>
                </c:pt>
                <c:pt idx="18">
                  <c:v>3752.3623775325723</c:v>
                </c:pt>
                <c:pt idx="19">
                  <c:v>14108.682488325281</c:v>
                </c:pt>
                <c:pt idx="20">
                  <c:v>41536.37541767925</c:v>
                </c:pt>
                <c:pt idx="21">
                  <c:v>-939.83222214247508</c:v>
                </c:pt>
                <c:pt idx="22">
                  <c:v>4810.3191404964746</c:v>
                </c:pt>
                <c:pt idx="23">
                  <c:v>39608.170450106714</c:v>
                </c:pt>
                <c:pt idx="24">
                  <c:v>22030.137806481107</c:v>
                </c:pt>
                <c:pt idx="25">
                  <c:v>5237.6502905448433</c:v>
                </c:pt>
                <c:pt idx="26">
                  <c:v>-10854.398777203431</c:v>
                </c:pt>
                <c:pt idx="27">
                  <c:v>18946.295608590779</c:v>
                </c:pt>
                <c:pt idx="28">
                  <c:v>8529.4681260908328</c:v>
                </c:pt>
                <c:pt idx="29">
                  <c:v>7277.832981065887</c:v>
                </c:pt>
                <c:pt idx="30">
                  <c:v>32513.468995791914</c:v>
                </c:pt>
                <c:pt idx="31">
                  <c:v>6338.0308865316802</c:v>
                </c:pt>
                <c:pt idx="32">
                  <c:v>2972.6472970455943</c:v>
                </c:pt>
                <c:pt idx="33">
                  <c:v>-7585.1152723702908</c:v>
                </c:pt>
                <c:pt idx="34">
                  <c:v>25026.804725370097</c:v>
                </c:pt>
                <c:pt idx="35">
                  <c:v>-15507.014426569651</c:v>
                </c:pt>
                <c:pt idx="36">
                  <c:v>2704.5893475399134</c:v>
                </c:pt>
                <c:pt idx="37">
                  <c:v>16481.792565212749</c:v>
                </c:pt>
                <c:pt idx="38">
                  <c:v>20468.678630015602</c:v>
                </c:pt>
                <c:pt idx="39">
                  <c:v>11945.779036910717</c:v>
                </c:pt>
                <c:pt idx="40">
                  <c:v>21469.620434281318</c:v>
                </c:pt>
                <c:pt idx="41">
                  <c:v>6297.8603806396495</c:v>
                </c:pt>
                <c:pt idx="42">
                  <c:v>23075.796765477164</c:v>
                </c:pt>
                <c:pt idx="43">
                  <c:v>833.65196023095996</c:v>
                </c:pt>
                <c:pt idx="44">
                  <c:v>-14563.857428509524</c:v>
                </c:pt>
                <c:pt idx="45">
                  <c:v>950.95633826440098</c:v>
                </c:pt>
                <c:pt idx="46">
                  <c:v>25767.197620305069</c:v>
                </c:pt>
                <c:pt idx="47">
                  <c:v>1597.1195133439687</c:v>
                </c:pt>
                <c:pt idx="48">
                  <c:v>25696.502475806155</c:v>
                </c:pt>
                <c:pt idx="49">
                  <c:v>11743.566827883635</c:v>
                </c:pt>
                <c:pt idx="50">
                  <c:v>5525.0931330183739</c:v>
                </c:pt>
                <c:pt idx="51">
                  <c:v>9276.1405635680931</c:v>
                </c:pt>
                <c:pt idx="52">
                  <c:v>10582.849728261921</c:v>
                </c:pt>
                <c:pt idx="53">
                  <c:v>41646.798698341139</c:v>
                </c:pt>
                <c:pt idx="54">
                  <c:v>16467.318647502889</c:v>
                </c:pt>
                <c:pt idx="55">
                  <c:v>12127.861433483631</c:v>
                </c:pt>
                <c:pt idx="56">
                  <c:v>5322.5070361356738</c:v>
                </c:pt>
                <c:pt idx="57">
                  <c:v>5913.8544318434069</c:v>
                </c:pt>
                <c:pt idx="58">
                  <c:v>-17461.32063088772</c:v>
                </c:pt>
                <c:pt idx="59">
                  <c:v>17278.521907271428</c:v>
                </c:pt>
                <c:pt idx="60">
                  <c:v>-5664.0699635808087</c:v>
                </c:pt>
                <c:pt idx="61">
                  <c:v>-6702.6418880436468</c:v>
                </c:pt>
                <c:pt idx="62">
                  <c:v>6311.8318361673337</c:v>
                </c:pt>
                <c:pt idx="63">
                  <c:v>-3901.7468253939733</c:v>
                </c:pt>
                <c:pt idx="64">
                  <c:v>4810.9794420221042</c:v>
                </c:pt>
                <c:pt idx="65">
                  <c:v>-25488.839072832074</c:v>
                </c:pt>
                <c:pt idx="66">
                  <c:v>15338.223768235184</c:v>
                </c:pt>
                <c:pt idx="67">
                  <c:v>11466.456884661755</c:v>
                </c:pt>
                <c:pt idx="68">
                  <c:v>36805.949599768195</c:v>
                </c:pt>
                <c:pt idx="69">
                  <c:v>8686.6878029732943</c:v>
                </c:pt>
                <c:pt idx="70">
                  <c:v>-15739.811448195403</c:v>
                </c:pt>
                <c:pt idx="71">
                  <c:v>-7904.1356439634692</c:v>
                </c:pt>
                <c:pt idx="72">
                  <c:v>34300.132852376948</c:v>
                </c:pt>
                <c:pt idx="73">
                  <c:v>-14065.258570355287</c:v>
                </c:pt>
                <c:pt idx="74">
                  <c:v>-17490.158778131099</c:v>
                </c:pt>
                <c:pt idx="75">
                  <c:v>13105.425268957631</c:v>
                </c:pt>
                <c:pt idx="76">
                  <c:v>-9053.4473658377792</c:v>
                </c:pt>
                <c:pt idx="77">
                  <c:v>6305.4210445159442</c:v>
                </c:pt>
                <c:pt idx="78">
                  <c:v>4346.3559898480198</c:v>
                </c:pt>
                <c:pt idx="79">
                  <c:v>-9488.9719915343921</c:v>
                </c:pt>
                <c:pt idx="80">
                  <c:v>10513.019182143435</c:v>
                </c:pt>
                <c:pt idx="81">
                  <c:v>-7915.2295839908656</c:v>
                </c:pt>
                <c:pt idx="82">
                  <c:v>32064.569762018356</c:v>
                </c:pt>
                <c:pt idx="83">
                  <c:v>5461.2294639905958</c:v>
                </c:pt>
                <c:pt idx="84">
                  <c:v>3235.027812815486</c:v>
                </c:pt>
                <c:pt idx="85">
                  <c:v>3156.8592614904846</c:v>
                </c:pt>
                <c:pt idx="86">
                  <c:v>-1783.4621680056625</c:v>
                </c:pt>
                <c:pt idx="87">
                  <c:v>13273.820983365704</c:v>
                </c:pt>
                <c:pt idx="88">
                  <c:v>35069.48075779892</c:v>
                </c:pt>
                <c:pt idx="89">
                  <c:v>21851.897431864556</c:v>
                </c:pt>
                <c:pt idx="90">
                  <c:v>14902.153690371309</c:v>
                </c:pt>
                <c:pt idx="91">
                  <c:v>6130.423887792902</c:v>
                </c:pt>
                <c:pt idx="92">
                  <c:v>13033.25963992548</c:v>
                </c:pt>
                <c:pt idx="93">
                  <c:v>-8761.9119585348635</c:v>
                </c:pt>
                <c:pt idx="94">
                  <c:v>9759.6208780641537</c:v>
                </c:pt>
                <c:pt idx="95">
                  <c:v>14892.045724899097</c:v>
                </c:pt>
                <c:pt idx="96">
                  <c:v>22955.614716500928</c:v>
                </c:pt>
                <c:pt idx="97">
                  <c:v>39608.733088965157</c:v>
                </c:pt>
                <c:pt idx="98">
                  <c:v>15909.351813513298</c:v>
                </c:pt>
                <c:pt idx="99">
                  <c:v>1520.6888322400519</c:v>
                </c:pt>
                <c:pt idx="100">
                  <c:v>7534.5450093409017</c:v>
                </c:pt>
                <c:pt idx="101">
                  <c:v>-2094.5198622495336</c:v>
                </c:pt>
                <c:pt idx="102">
                  <c:v>8380.3915635193007</c:v>
                </c:pt>
                <c:pt idx="103">
                  <c:v>-6184.1883833967004</c:v>
                </c:pt>
                <c:pt idx="104">
                  <c:v>21145.705530294872</c:v>
                </c:pt>
                <c:pt idx="105">
                  <c:v>2684.5364655016092</c:v>
                </c:pt>
                <c:pt idx="106">
                  <c:v>8584.2337047526235</c:v>
                </c:pt>
                <c:pt idx="107">
                  <c:v>-3151.184334406953</c:v>
                </c:pt>
                <c:pt idx="108">
                  <c:v>6820.2318099959994</c:v>
                </c:pt>
                <c:pt idx="109">
                  <c:v>15634.279718940379</c:v>
                </c:pt>
                <c:pt idx="110">
                  <c:v>39618.892059954582</c:v>
                </c:pt>
                <c:pt idx="111">
                  <c:v>2789.8705540152005</c:v>
                </c:pt>
                <c:pt idx="112">
                  <c:v>2605.5887996560305</c:v>
                </c:pt>
                <c:pt idx="113">
                  <c:v>1806.9429244539206</c:v>
                </c:pt>
                <c:pt idx="114">
                  <c:v>11427.320733291221</c:v>
                </c:pt>
                <c:pt idx="115">
                  <c:v>-6375.7450440854518</c:v>
                </c:pt>
                <c:pt idx="116">
                  <c:v>-2512.0495465587483</c:v>
                </c:pt>
                <c:pt idx="117">
                  <c:v>8447.0936824187374</c:v>
                </c:pt>
                <c:pt idx="118">
                  <c:v>25439.343506077359</c:v>
                </c:pt>
                <c:pt idx="119">
                  <c:v>12862.32078680757</c:v>
                </c:pt>
                <c:pt idx="120">
                  <c:v>-11275.00046858564</c:v>
                </c:pt>
                <c:pt idx="121">
                  <c:v>13516.573082212406</c:v>
                </c:pt>
                <c:pt idx="122">
                  <c:v>15534.806372966912</c:v>
                </c:pt>
                <c:pt idx="123">
                  <c:v>10995.110505917462</c:v>
                </c:pt>
                <c:pt idx="124">
                  <c:v>35184.279847059865</c:v>
                </c:pt>
                <c:pt idx="125">
                  <c:v>1006.8917710904207</c:v>
                </c:pt>
                <c:pt idx="126">
                  <c:v>-3784.8886443523115</c:v>
                </c:pt>
                <c:pt idx="127">
                  <c:v>-33079.742482460337</c:v>
                </c:pt>
                <c:pt idx="128">
                  <c:v>-5521.8369987933838</c:v>
                </c:pt>
                <c:pt idx="129">
                  <c:v>9939.0469508331917</c:v>
                </c:pt>
                <c:pt idx="130">
                  <c:v>1315.7035808552137</c:v>
                </c:pt>
                <c:pt idx="131">
                  <c:v>6832.5274667917656</c:v>
                </c:pt>
                <c:pt idx="132">
                  <c:v>34138.59421008818</c:v>
                </c:pt>
                <c:pt idx="133">
                  <c:v>52417.70652862353</c:v>
                </c:pt>
                <c:pt idx="134">
                  <c:v>-1312.3287397563618</c:v>
                </c:pt>
                <c:pt idx="135">
                  <c:v>5300.7883643194218</c:v>
                </c:pt>
                <c:pt idx="136">
                  <c:v>7928.7112411864946</c:v>
                </c:pt>
                <c:pt idx="137">
                  <c:v>-2832.5026495705606</c:v>
                </c:pt>
                <c:pt idx="138">
                  <c:v>24709.590086627431</c:v>
                </c:pt>
                <c:pt idx="139">
                  <c:v>40810.734746814196</c:v>
                </c:pt>
                <c:pt idx="140">
                  <c:v>-21456.855456819241</c:v>
                </c:pt>
                <c:pt idx="141">
                  <c:v>492.412991774283</c:v>
                </c:pt>
                <c:pt idx="142">
                  <c:v>-14391.829694761254</c:v>
                </c:pt>
                <c:pt idx="143">
                  <c:v>-21691.076673129413</c:v>
                </c:pt>
                <c:pt idx="144">
                  <c:v>653.1323156421422</c:v>
                </c:pt>
                <c:pt idx="145">
                  <c:v>-3229.4419248628401</c:v>
                </c:pt>
                <c:pt idx="146">
                  <c:v>18581.648578389941</c:v>
                </c:pt>
                <c:pt idx="147">
                  <c:v>12204.47137653268</c:v>
                </c:pt>
                <c:pt idx="148">
                  <c:v>8913.8485436014525</c:v>
                </c:pt>
                <c:pt idx="149">
                  <c:v>6593.0646294810867</c:v>
                </c:pt>
                <c:pt idx="150">
                  <c:v>19700.296537419556</c:v>
                </c:pt>
                <c:pt idx="151">
                  <c:v>18420.580251518386</c:v>
                </c:pt>
                <c:pt idx="152">
                  <c:v>23768.849970821237</c:v>
                </c:pt>
                <c:pt idx="153">
                  <c:v>11833.205609940649</c:v>
                </c:pt>
                <c:pt idx="154">
                  <c:v>-224.39295055186813</c:v>
                </c:pt>
                <c:pt idx="155">
                  <c:v>-16050.217388602483</c:v>
                </c:pt>
                <c:pt idx="156">
                  <c:v>6644.3274549151101</c:v>
                </c:pt>
                <c:pt idx="157">
                  <c:v>12928.298550798187</c:v>
                </c:pt>
                <c:pt idx="158">
                  <c:v>6439.9476226460029</c:v>
                </c:pt>
                <c:pt idx="159">
                  <c:v>14931.582869772736</c:v>
                </c:pt>
                <c:pt idx="160">
                  <c:v>17650.827101313134</c:v>
                </c:pt>
                <c:pt idx="161">
                  <c:v>2832.911895435409</c:v>
                </c:pt>
                <c:pt idx="162">
                  <c:v>14173.884556698507</c:v>
                </c:pt>
                <c:pt idx="163">
                  <c:v>-8533.3149589789609</c:v>
                </c:pt>
                <c:pt idx="164">
                  <c:v>-571.05564179108842</c:v>
                </c:pt>
                <c:pt idx="165">
                  <c:v>-17637.235825393294</c:v>
                </c:pt>
                <c:pt idx="166">
                  <c:v>20244.881597756623</c:v>
                </c:pt>
                <c:pt idx="167">
                  <c:v>-12926.104772807201</c:v>
                </c:pt>
                <c:pt idx="168">
                  <c:v>2835.2698795761971</c:v>
                </c:pt>
                <c:pt idx="169">
                  <c:v>573.75795720853057</c:v>
                </c:pt>
                <c:pt idx="170">
                  <c:v>8315.8535806340115</c:v>
                </c:pt>
                <c:pt idx="171">
                  <c:v>15771.424613210678</c:v>
                </c:pt>
                <c:pt idx="172">
                  <c:v>-17281.232215801738</c:v>
                </c:pt>
                <c:pt idx="173">
                  <c:v>21517.59446607206</c:v>
                </c:pt>
                <c:pt idx="174">
                  <c:v>-8190.7275326427225</c:v>
                </c:pt>
                <c:pt idx="175">
                  <c:v>38978.510425333574</c:v>
                </c:pt>
                <c:pt idx="176">
                  <c:v>10539.607147108542</c:v>
                </c:pt>
                <c:pt idx="177">
                  <c:v>41206.119074139249</c:v>
                </c:pt>
                <c:pt idx="178">
                  <c:v>28762.169469187786</c:v>
                </c:pt>
                <c:pt idx="179">
                  <c:v>5265.3390267398281</c:v>
                </c:pt>
                <c:pt idx="180">
                  <c:v>20350.344277869786</c:v>
                </c:pt>
                <c:pt idx="181">
                  <c:v>12538.997818803567</c:v>
                </c:pt>
                <c:pt idx="182">
                  <c:v>-8671.3668486408933</c:v>
                </c:pt>
                <c:pt idx="183">
                  <c:v>3118.8530460155234</c:v>
                </c:pt>
                <c:pt idx="184">
                  <c:v>-8486.8092978890345</c:v>
                </c:pt>
                <c:pt idx="185">
                  <c:v>6451.2139148131391</c:v>
                </c:pt>
                <c:pt idx="186">
                  <c:v>54839.096418099027</c:v>
                </c:pt>
                <c:pt idx="187">
                  <c:v>27683.068204630403</c:v>
                </c:pt>
                <c:pt idx="188">
                  <c:v>13673.532667202064</c:v>
                </c:pt>
                <c:pt idx="189">
                  <c:v>-6189.5104231396872</c:v>
                </c:pt>
                <c:pt idx="190">
                  <c:v>29147.208873191543</c:v>
                </c:pt>
                <c:pt idx="191">
                  <c:v>6490.3586788517496</c:v>
                </c:pt>
                <c:pt idx="192">
                  <c:v>-1081.0329702925446</c:v>
                </c:pt>
                <c:pt idx="193">
                  <c:v>-2673.2232452879543</c:v>
                </c:pt>
                <c:pt idx="194">
                  <c:v>22867.430345827917</c:v>
                </c:pt>
                <c:pt idx="195">
                  <c:v>-17721.861675932807</c:v>
                </c:pt>
                <c:pt idx="196">
                  <c:v>19481.857072034742</c:v>
                </c:pt>
                <c:pt idx="197">
                  <c:v>27626.090830558263</c:v>
                </c:pt>
                <c:pt idx="198">
                  <c:v>11504.873587828621</c:v>
                </c:pt>
                <c:pt idx="199">
                  <c:v>-1149.4729834316167</c:v>
                </c:pt>
                <c:pt idx="200">
                  <c:v>8204.8353342131522</c:v>
                </c:pt>
                <c:pt idx="201">
                  <c:v>6043.264820643999</c:v>
                </c:pt>
                <c:pt idx="202">
                  <c:v>2650.6167266841476</c:v>
                </c:pt>
                <c:pt idx="203">
                  <c:v>-36064.180874520869</c:v>
                </c:pt>
                <c:pt idx="204">
                  <c:v>53140.087020834944</c:v>
                </c:pt>
                <c:pt idx="205">
                  <c:v>61991.28353172465</c:v>
                </c:pt>
                <c:pt idx="206">
                  <c:v>-12480.915959925765</c:v>
                </c:pt>
                <c:pt idx="207">
                  <c:v>14455.169695122429</c:v>
                </c:pt>
                <c:pt idx="208">
                  <c:v>1625.0850896813608</c:v>
                </c:pt>
                <c:pt idx="209">
                  <c:v>-9737.8494848304181</c:v>
                </c:pt>
                <c:pt idx="210">
                  <c:v>35147.030664454011</c:v>
                </c:pt>
                <c:pt idx="211">
                  <c:v>-1841.6256726376232</c:v>
                </c:pt>
                <c:pt idx="212">
                  <c:v>-11187.021365992423</c:v>
                </c:pt>
                <c:pt idx="213">
                  <c:v>1704.7783119461455</c:v>
                </c:pt>
                <c:pt idx="214">
                  <c:v>21873.492493006692</c:v>
                </c:pt>
                <c:pt idx="215">
                  <c:v>18043.189754139326</c:v>
                </c:pt>
                <c:pt idx="216">
                  <c:v>2479.3365416485831</c:v>
                </c:pt>
                <c:pt idx="217">
                  <c:v>3191.7763695343128</c:v>
                </c:pt>
                <c:pt idx="218">
                  <c:v>41707.386651147084</c:v>
                </c:pt>
                <c:pt idx="219">
                  <c:v>2087.399187152394</c:v>
                </c:pt>
                <c:pt idx="220">
                  <c:v>6502.7783333188854</c:v>
                </c:pt>
                <c:pt idx="221">
                  <c:v>13611.969796039753</c:v>
                </c:pt>
                <c:pt idx="222">
                  <c:v>11806.700231192892</c:v>
                </c:pt>
                <c:pt idx="223">
                  <c:v>-801.24711237431984</c:v>
                </c:pt>
                <c:pt idx="224">
                  <c:v>5024.7063428277324</c:v>
                </c:pt>
                <c:pt idx="225">
                  <c:v>-15025.626899466286</c:v>
                </c:pt>
                <c:pt idx="226">
                  <c:v>6552.1300913391242</c:v>
                </c:pt>
                <c:pt idx="227">
                  <c:v>-174.53044714978023</c:v>
                </c:pt>
                <c:pt idx="228">
                  <c:v>17968.412473636003</c:v>
                </c:pt>
                <c:pt idx="229">
                  <c:v>26206.149014604034</c:v>
                </c:pt>
                <c:pt idx="230">
                  <c:v>11065.247364937506</c:v>
                </c:pt>
                <c:pt idx="231">
                  <c:v>9592.9580598126377</c:v>
                </c:pt>
                <c:pt idx="232">
                  <c:v>-2527.3114928383657</c:v>
                </c:pt>
                <c:pt idx="233">
                  <c:v>8151.702962256637</c:v>
                </c:pt>
                <c:pt idx="234">
                  <c:v>15680.876153166711</c:v>
                </c:pt>
                <c:pt idx="235">
                  <c:v>19061.998609820304</c:v>
                </c:pt>
                <c:pt idx="236">
                  <c:v>-11273.84152025167</c:v>
                </c:pt>
                <c:pt idx="237">
                  <c:v>-32270.417632297991</c:v>
                </c:pt>
                <c:pt idx="238">
                  <c:v>22548.538238442194</c:v>
                </c:pt>
                <c:pt idx="239">
                  <c:v>3805.8562454036692</c:v>
                </c:pt>
                <c:pt idx="240">
                  <c:v>9535.2960838684048</c:v>
                </c:pt>
                <c:pt idx="241">
                  <c:v>17070.94808755831</c:v>
                </c:pt>
                <c:pt idx="242">
                  <c:v>5446.1882721462134</c:v>
                </c:pt>
                <c:pt idx="243">
                  <c:v>-28531.31169779117</c:v>
                </c:pt>
                <c:pt idx="244">
                  <c:v>3445.1848574633514</c:v>
                </c:pt>
                <c:pt idx="245">
                  <c:v>29786.777946567716</c:v>
                </c:pt>
                <c:pt idx="246">
                  <c:v>15735.029733722866</c:v>
                </c:pt>
                <c:pt idx="247">
                  <c:v>-1273.1664345142126</c:v>
                </c:pt>
                <c:pt idx="248">
                  <c:v>11852.342884971735</c:v>
                </c:pt>
                <c:pt idx="249">
                  <c:v>-1797.0977766614633</c:v>
                </c:pt>
                <c:pt idx="250">
                  <c:v>19476.255648108388</c:v>
                </c:pt>
                <c:pt idx="251">
                  <c:v>-16310.075825195832</c:v>
                </c:pt>
                <c:pt idx="252">
                  <c:v>2902.2514036932844</c:v>
                </c:pt>
                <c:pt idx="253">
                  <c:v>-7441.6839986428495</c:v>
                </c:pt>
                <c:pt idx="254">
                  <c:v>-482.46810376855501</c:v>
                </c:pt>
                <c:pt idx="255">
                  <c:v>8512.9973180866182</c:v>
                </c:pt>
                <c:pt idx="256">
                  <c:v>3753.8645913012297</c:v>
                </c:pt>
                <c:pt idx="257">
                  <c:v>42274.052392603655</c:v>
                </c:pt>
                <c:pt idx="258">
                  <c:v>-6659.0183245625885</c:v>
                </c:pt>
                <c:pt idx="259">
                  <c:v>8706.2810770757314</c:v>
                </c:pt>
                <c:pt idx="260">
                  <c:v>4740.3912389077741</c:v>
                </c:pt>
                <c:pt idx="261">
                  <c:v>7582.8976391026954</c:v>
                </c:pt>
                <c:pt idx="262">
                  <c:v>-13264.64332467725</c:v>
                </c:pt>
                <c:pt idx="263">
                  <c:v>-11496.698589834697</c:v>
                </c:pt>
                <c:pt idx="264">
                  <c:v>-18251.264209604822</c:v>
                </c:pt>
                <c:pt idx="265">
                  <c:v>34232.519496140769</c:v>
                </c:pt>
                <c:pt idx="266">
                  <c:v>-785.32490923216756</c:v>
                </c:pt>
                <c:pt idx="267">
                  <c:v>4353.7367308844114</c:v>
                </c:pt>
                <c:pt idx="268">
                  <c:v>18104.062124284021</c:v>
                </c:pt>
                <c:pt idx="269">
                  <c:v>-520.61405876518984</c:v>
                </c:pt>
                <c:pt idx="270">
                  <c:v>-15672.591836878877</c:v>
                </c:pt>
                <c:pt idx="271">
                  <c:v>36441.081754581021</c:v>
                </c:pt>
                <c:pt idx="272">
                  <c:v>-8409.4635746437016</c:v>
                </c:pt>
                <c:pt idx="273">
                  <c:v>4806.8272917774302</c:v>
                </c:pt>
                <c:pt idx="274">
                  <c:v>-6634.3467363949931</c:v>
                </c:pt>
                <c:pt idx="275">
                  <c:v>7393.4245730051116</c:v>
                </c:pt>
                <c:pt idx="276">
                  <c:v>4405.247577225542</c:v>
                </c:pt>
                <c:pt idx="277">
                  <c:v>5687.8603541020966</c:v>
                </c:pt>
                <c:pt idx="278">
                  <c:v>15869.596619981876</c:v>
                </c:pt>
                <c:pt idx="279">
                  <c:v>25269.411983332382</c:v>
                </c:pt>
                <c:pt idx="280">
                  <c:v>26827.989642690176</c:v>
                </c:pt>
                <c:pt idx="281">
                  <c:v>5913.0657308773589</c:v>
                </c:pt>
                <c:pt idx="282">
                  <c:v>55956.554321035379</c:v>
                </c:pt>
                <c:pt idx="283">
                  <c:v>28876.126894638539</c:v>
                </c:pt>
                <c:pt idx="284">
                  <c:v>1687.7363871687485</c:v>
                </c:pt>
                <c:pt idx="285">
                  <c:v>12507.70157599897</c:v>
                </c:pt>
                <c:pt idx="286">
                  <c:v>218.27445652865572</c:v>
                </c:pt>
                <c:pt idx="287">
                  <c:v>-19240.567513042552</c:v>
                </c:pt>
                <c:pt idx="288">
                  <c:v>19044.361947733785</c:v>
                </c:pt>
                <c:pt idx="289">
                  <c:v>-9528.1950494815064</c:v>
                </c:pt>
                <c:pt idx="290">
                  <c:v>-803.9983784950382</c:v>
                </c:pt>
                <c:pt idx="291">
                  <c:v>-1623.4051204346579</c:v>
                </c:pt>
                <c:pt idx="292">
                  <c:v>9097.3439419700262</c:v>
                </c:pt>
                <c:pt idx="293">
                  <c:v>-2866.117451565995</c:v>
                </c:pt>
                <c:pt idx="294">
                  <c:v>-8824.1601702069311</c:v>
                </c:pt>
                <c:pt idx="295">
                  <c:v>22697.555214282285</c:v>
                </c:pt>
                <c:pt idx="296">
                  <c:v>30638.176249566026</c:v>
                </c:pt>
                <c:pt idx="297">
                  <c:v>39470.01173070271</c:v>
                </c:pt>
                <c:pt idx="298">
                  <c:v>-2345.1612032189041</c:v>
                </c:pt>
                <c:pt idx="299">
                  <c:v>11788.036584991161</c:v>
                </c:pt>
                <c:pt idx="300">
                  <c:v>-15792.234589814594</c:v>
                </c:pt>
                <c:pt idx="301">
                  <c:v>15703.149635136193</c:v>
                </c:pt>
                <c:pt idx="302">
                  <c:v>-29474.505982077568</c:v>
                </c:pt>
                <c:pt idx="303">
                  <c:v>22746.480563518147</c:v>
                </c:pt>
                <c:pt idx="304">
                  <c:v>-4193.6921491308167</c:v>
                </c:pt>
                <c:pt idx="305">
                  <c:v>9542.0699661099352</c:v>
                </c:pt>
                <c:pt idx="306">
                  <c:v>5489.289964751606</c:v>
                </c:pt>
                <c:pt idx="307">
                  <c:v>13666.873015754369</c:v>
                </c:pt>
                <c:pt idx="308">
                  <c:v>-24246.547312368151</c:v>
                </c:pt>
                <c:pt idx="309">
                  <c:v>-14226.90931781058</c:v>
                </c:pt>
                <c:pt idx="310">
                  <c:v>5939.3978989288407</c:v>
                </c:pt>
                <c:pt idx="311">
                  <c:v>5745.0064804405556</c:v>
                </c:pt>
                <c:pt idx="312">
                  <c:v>6088.4245417771308</c:v>
                </c:pt>
                <c:pt idx="313">
                  <c:v>-11649.866488652722</c:v>
                </c:pt>
                <c:pt idx="314">
                  <c:v>-11728.369137437698</c:v>
                </c:pt>
                <c:pt idx="315">
                  <c:v>-9906.4909896041972</c:v>
                </c:pt>
                <c:pt idx="316">
                  <c:v>31828.54928081507</c:v>
                </c:pt>
                <c:pt idx="317">
                  <c:v>-15251.39591402527</c:v>
                </c:pt>
                <c:pt idx="318">
                  <c:v>-6527.9713389670142</c:v>
                </c:pt>
                <c:pt idx="319">
                  <c:v>12536.76876796539</c:v>
                </c:pt>
                <c:pt idx="320">
                  <c:v>773.04277787190949</c:v>
                </c:pt>
                <c:pt idx="321">
                  <c:v>-10360.010458009507</c:v>
                </c:pt>
                <c:pt idx="322">
                  <c:v>17532.486770010211</c:v>
                </c:pt>
                <c:pt idx="323">
                  <c:v>7395.4615653136898</c:v>
                </c:pt>
                <c:pt idx="324">
                  <c:v>11819.477909234698</c:v>
                </c:pt>
                <c:pt idx="325">
                  <c:v>-23494.890753177759</c:v>
                </c:pt>
                <c:pt idx="326">
                  <c:v>10759.626635961082</c:v>
                </c:pt>
                <c:pt idx="327">
                  <c:v>6270.0416793018012</c:v>
                </c:pt>
                <c:pt idx="328">
                  <c:v>28254.081623026505</c:v>
                </c:pt>
                <c:pt idx="329">
                  <c:v>17617.725069705582</c:v>
                </c:pt>
                <c:pt idx="330">
                  <c:v>20294.411823207465</c:v>
                </c:pt>
                <c:pt idx="331">
                  <c:v>4643.3831584120635</c:v>
                </c:pt>
                <c:pt idx="332">
                  <c:v>-4239.2659344446947</c:v>
                </c:pt>
                <c:pt idx="333">
                  <c:v>-6051.1286310066571</c:v>
                </c:pt>
                <c:pt idx="334">
                  <c:v>-18833.540652201409</c:v>
                </c:pt>
                <c:pt idx="335">
                  <c:v>-4614.976434222277</c:v>
                </c:pt>
                <c:pt idx="336">
                  <c:v>-10591.951115489417</c:v>
                </c:pt>
                <c:pt idx="337">
                  <c:v>-7085.4170532517055</c:v>
                </c:pt>
                <c:pt idx="338">
                  <c:v>2440.0934680989776</c:v>
                </c:pt>
                <c:pt idx="339">
                  <c:v>-14324.005011010857</c:v>
                </c:pt>
                <c:pt idx="340">
                  <c:v>-10978.608975025694</c:v>
                </c:pt>
                <c:pt idx="341">
                  <c:v>-2340.8483844811162</c:v>
                </c:pt>
                <c:pt idx="342">
                  <c:v>18635.810926016522</c:v>
                </c:pt>
                <c:pt idx="343">
                  <c:v>32316.008744541039</c:v>
                </c:pt>
                <c:pt idx="344">
                  <c:v>148.97586186834087</c:v>
                </c:pt>
                <c:pt idx="345">
                  <c:v>-617.26375749908038</c:v>
                </c:pt>
                <c:pt idx="346">
                  <c:v>7402.162662826926</c:v>
                </c:pt>
                <c:pt idx="347">
                  <c:v>20811.008837972757</c:v>
                </c:pt>
                <c:pt idx="348">
                  <c:v>33987.909532617588</c:v>
                </c:pt>
                <c:pt idx="349">
                  <c:v>39601.463317548361</c:v>
                </c:pt>
                <c:pt idx="350">
                  <c:v>7526.9752197986709</c:v>
                </c:pt>
                <c:pt idx="351">
                  <c:v>287.53117729831501</c:v>
                </c:pt>
                <c:pt idx="352">
                  <c:v>6502.7743148287009</c:v>
                </c:pt>
                <c:pt idx="353">
                  <c:v>13986.56388131636</c:v>
                </c:pt>
                <c:pt idx="354">
                  <c:v>-7962.5975989811668</c:v>
                </c:pt>
                <c:pt idx="355">
                  <c:v>9313.410916934572</c:v>
                </c:pt>
                <c:pt idx="356">
                  <c:v>4503.7459227703439</c:v>
                </c:pt>
                <c:pt idx="357">
                  <c:v>15515.754194981968</c:v>
                </c:pt>
                <c:pt idx="358">
                  <c:v>30060.600320702437</c:v>
                </c:pt>
                <c:pt idx="359">
                  <c:v>26399.049131269079</c:v>
                </c:pt>
                <c:pt idx="360">
                  <c:v>-6496.3158825987048</c:v>
                </c:pt>
                <c:pt idx="361">
                  <c:v>-1785.8931283668462</c:v>
                </c:pt>
                <c:pt idx="362">
                  <c:v>5158.1782049350404</c:v>
                </c:pt>
                <c:pt idx="363">
                  <c:v>-7077.9555401880061</c:v>
                </c:pt>
                <c:pt idx="364">
                  <c:v>8431.9411916742429</c:v>
                </c:pt>
                <c:pt idx="365">
                  <c:v>12743.625372669143</c:v>
                </c:pt>
                <c:pt idx="366">
                  <c:v>-10277.509303853709</c:v>
                </c:pt>
                <c:pt idx="367">
                  <c:v>9024.0041472678276</c:v>
                </c:pt>
                <c:pt idx="368">
                  <c:v>14245.057809389844</c:v>
                </c:pt>
                <c:pt idx="369">
                  <c:v>5121.6009117043432</c:v>
                </c:pt>
                <c:pt idx="370">
                  <c:v>-17271.382804492372</c:v>
                </c:pt>
                <c:pt idx="371">
                  <c:v>-7025.0905501742927</c:v>
                </c:pt>
                <c:pt idx="372">
                  <c:v>26831.977506419997</c:v>
                </c:pt>
                <c:pt idx="373">
                  <c:v>27263.628028238971</c:v>
                </c:pt>
                <c:pt idx="374">
                  <c:v>24981.097859416397</c:v>
                </c:pt>
                <c:pt idx="375">
                  <c:v>-19895.45324990229</c:v>
                </c:pt>
                <c:pt idx="376">
                  <c:v>14750.771895662761</c:v>
                </c:pt>
                <c:pt idx="377">
                  <c:v>-5721.5615088796039</c:v>
                </c:pt>
                <c:pt idx="378">
                  <c:v>9348.2103529273336</c:v>
                </c:pt>
                <c:pt idx="379">
                  <c:v>2168.3077531902418</c:v>
                </c:pt>
                <c:pt idx="380">
                  <c:v>36711.564360793389</c:v>
                </c:pt>
                <c:pt idx="381">
                  <c:v>8774.3663751036293</c:v>
                </c:pt>
                <c:pt idx="382">
                  <c:v>10379.983702383415</c:v>
                </c:pt>
                <c:pt idx="383">
                  <c:v>1758.3844613093788</c:v>
                </c:pt>
                <c:pt idx="384">
                  <c:v>3662.3220777991191</c:v>
                </c:pt>
                <c:pt idx="385">
                  <c:v>-9628.6970766480335</c:v>
                </c:pt>
                <c:pt idx="386">
                  <c:v>-737.48506629039184</c:v>
                </c:pt>
                <c:pt idx="387">
                  <c:v>-1543.6901012262133</c:v>
                </c:pt>
                <c:pt idx="388">
                  <c:v>34975.731562639412</c:v>
                </c:pt>
                <c:pt idx="389">
                  <c:v>-10735.658982953762</c:v>
                </c:pt>
                <c:pt idx="390">
                  <c:v>14537.376375332336</c:v>
                </c:pt>
                <c:pt idx="391">
                  <c:v>7387.2102358992524</c:v>
                </c:pt>
                <c:pt idx="392">
                  <c:v>7052.7542448343884</c:v>
                </c:pt>
                <c:pt idx="393">
                  <c:v>-37710.423208525179</c:v>
                </c:pt>
                <c:pt idx="394">
                  <c:v>-6156.5723558147292</c:v>
                </c:pt>
                <c:pt idx="395">
                  <c:v>3113.562721436112</c:v>
                </c:pt>
                <c:pt idx="396">
                  <c:v>11468.670511246073</c:v>
                </c:pt>
                <c:pt idx="397">
                  <c:v>-14008.573534708881</c:v>
                </c:pt>
                <c:pt idx="398">
                  <c:v>-10315.3790583345</c:v>
                </c:pt>
                <c:pt idx="399">
                  <c:v>398.12902559704889</c:v>
                </c:pt>
                <c:pt idx="400">
                  <c:v>1545.7316365726583</c:v>
                </c:pt>
                <c:pt idx="401">
                  <c:v>7006.5695153435991</c:v>
                </c:pt>
                <c:pt idx="402">
                  <c:v>-18789.670741026399</c:v>
                </c:pt>
                <c:pt idx="403">
                  <c:v>9981.420451271515</c:v>
                </c:pt>
                <c:pt idx="404">
                  <c:v>3775.7194098679247</c:v>
                </c:pt>
                <c:pt idx="405">
                  <c:v>-2253.0560097465059</c:v>
                </c:pt>
                <c:pt idx="406">
                  <c:v>20882.101689510349</c:v>
                </c:pt>
                <c:pt idx="407">
                  <c:v>9723.2870929516939</c:v>
                </c:pt>
                <c:pt idx="408">
                  <c:v>13688.461570977455</c:v>
                </c:pt>
                <c:pt idx="409">
                  <c:v>37134.853590512372</c:v>
                </c:pt>
                <c:pt idx="410">
                  <c:v>5988.9950174741061</c:v>
                </c:pt>
                <c:pt idx="411">
                  <c:v>-2997.6580280949565</c:v>
                </c:pt>
                <c:pt idx="412">
                  <c:v>1906.1451232715735</c:v>
                </c:pt>
                <c:pt idx="413">
                  <c:v>-22777.880251009337</c:v>
                </c:pt>
                <c:pt idx="414">
                  <c:v>9252.2512617607645</c:v>
                </c:pt>
                <c:pt idx="415">
                  <c:v>9333.0839992704423</c:v>
                </c:pt>
                <c:pt idx="416">
                  <c:v>-40793.584628329343</c:v>
                </c:pt>
                <c:pt idx="417">
                  <c:v>16987.600657889128</c:v>
                </c:pt>
                <c:pt idx="418">
                  <c:v>7389.0641029863255</c:v>
                </c:pt>
                <c:pt idx="419">
                  <c:v>16234.605653861025</c:v>
                </c:pt>
                <c:pt idx="420">
                  <c:v>6778.6440504556158</c:v>
                </c:pt>
                <c:pt idx="421">
                  <c:v>-14513.662786694418</c:v>
                </c:pt>
                <c:pt idx="422">
                  <c:v>15683.925481123621</c:v>
                </c:pt>
                <c:pt idx="423">
                  <c:v>15886.43013855648</c:v>
                </c:pt>
                <c:pt idx="424">
                  <c:v>16407.462734569279</c:v>
                </c:pt>
                <c:pt idx="425">
                  <c:v>4136.1534408686603</c:v>
                </c:pt>
                <c:pt idx="426">
                  <c:v>17011.616443192917</c:v>
                </c:pt>
                <c:pt idx="427">
                  <c:v>6208.8532444137927</c:v>
                </c:pt>
                <c:pt idx="428">
                  <c:v>-5602.8507270006776</c:v>
                </c:pt>
                <c:pt idx="429">
                  <c:v>6035.3334465299158</c:v>
                </c:pt>
                <c:pt idx="430">
                  <c:v>-15928.565561724812</c:v>
                </c:pt>
                <c:pt idx="431">
                  <c:v>2805.3405492824604</c:v>
                </c:pt>
                <c:pt idx="432">
                  <c:v>-32290.760506106049</c:v>
                </c:pt>
                <c:pt idx="433">
                  <c:v>25509.160844021939</c:v>
                </c:pt>
                <c:pt idx="434">
                  <c:v>36506.599872138569</c:v>
                </c:pt>
                <c:pt idx="435">
                  <c:v>-13670.68270468304</c:v>
                </c:pt>
                <c:pt idx="436">
                  <c:v>26102.369530213091</c:v>
                </c:pt>
                <c:pt idx="437">
                  <c:v>-14558.207335081708</c:v>
                </c:pt>
                <c:pt idx="438">
                  <c:v>-18948.491384418303</c:v>
                </c:pt>
                <c:pt idx="439">
                  <c:v>-6426.8789290651912</c:v>
                </c:pt>
                <c:pt idx="440">
                  <c:v>-6306.1173830793559</c:v>
                </c:pt>
                <c:pt idx="441">
                  <c:v>1142.1665147305284</c:v>
                </c:pt>
                <c:pt idx="442">
                  <c:v>-1326.7919530401487</c:v>
                </c:pt>
                <c:pt idx="443">
                  <c:v>4709.8458366980303</c:v>
                </c:pt>
                <c:pt idx="444">
                  <c:v>6529.4936877198597</c:v>
                </c:pt>
                <c:pt idx="445">
                  <c:v>30094.294848049303</c:v>
                </c:pt>
                <c:pt idx="446">
                  <c:v>3829.898271572154</c:v>
                </c:pt>
                <c:pt idx="447">
                  <c:v>5313.2060028500309</c:v>
                </c:pt>
                <c:pt idx="448">
                  <c:v>8165.1133474319795</c:v>
                </c:pt>
                <c:pt idx="449">
                  <c:v>2574.3358640340921</c:v>
                </c:pt>
                <c:pt idx="450">
                  <c:v>3667.8163216791618</c:v>
                </c:pt>
                <c:pt idx="451">
                  <c:v>-7934.3650249430721</c:v>
                </c:pt>
                <c:pt idx="452">
                  <c:v>26874.463377983349</c:v>
                </c:pt>
                <c:pt idx="453">
                  <c:v>15277.113227925096</c:v>
                </c:pt>
                <c:pt idx="454">
                  <c:v>-29662.812605920954</c:v>
                </c:pt>
                <c:pt idx="455">
                  <c:v>21625.361892267603</c:v>
                </c:pt>
                <c:pt idx="456">
                  <c:v>7844.3147528505178</c:v>
                </c:pt>
                <c:pt idx="457">
                  <c:v>-9905.8367916458374</c:v>
                </c:pt>
                <c:pt idx="458">
                  <c:v>15121.276663295896</c:v>
                </c:pt>
                <c:pt idx="459">
                  <c:v>21234.876811020851</c:v>
                </c:pt>
                <c:pt idx="460">
                  <c:v>7884.0389990961958</c:v>
                </c:pt>
                <c:pt idx="461">
                  <c:v>21487.354576301575</c:v>
                </c:pt>
                <c:pt idx="462">
                  <c:v>4962.1708834011351</c:v>
                </c:pt>
                <c:pt idx="463">
                  <c:v>31437.606171313837</c:v>
                </c:pt>
                <c:pt idx="464">
                  <c:v>-5431.8932992030968</c:v>
                </c:pt>
                <c:pt idx="465">
                  <c:v>-8500.9143398954075</c:v>
                </c:pt>
                <c:pt idx="466">
                  <c:v>-28427.532603499312</c:v>
                </c:pt>
                <c:pt idx="467">
                  <c:v>-4161.623844800044</c:v>
                </c:pt>
                <c:pt idx="468">
                  <c:v>-6404.3019754305715</c:v>
                </c:pt>
                <c:pt idx="469">
                  <c:v>2801.8494190477504</c:v>
                </c:pt>
                <c:pt idx="470">
                  <c:v>14144.557918799714</c:v>
                </c:pt>
                <c:pt idx="471">
                  <c:v>14308.987262455837</c:v>
                </c:pt>
                <c:pt idx="472">
                  <c:v>-1933.5129419441328</c:v>
                </c:pt>
                <c:pt idx="473">
                  <c:v>11847.477259650088</c:v>
                </c:pt>
                <c:pt idx="474">
                  <c:v>8390.0749209477544</c:v>
                </c:pt>
                <c:pt idx="475">
                  <c:v>9838.999663237053</c:v>
                </c:pt>
                <c:pt idx="476">
                  <c:v>16302.837058341214</c:v>
                </c:pt>
                <c:pt idx="477">
                  <c:v>-1238.0083619062279</c:v>
                </c:pt>
                <c:pt idx="478">
                  <c:v>10750.898108636</c:v>
                </c:pt>
                <c:pt idx="479">
                  <c:v>-11182.201932409873</c:v>
                </c:pt>
                <c:pt idx="480">
                  <c:v>1893.4318691661356</c:v>
                </c:pt>
                <c:pt idx="481">
                  <c:v>-3617.5008648928124</c:v>
                </c:pt>
                <c:pt idx="482">
                  <c:v>-2081.4879615218852</c:v>
                </c:pt>
                <c:pt idx="483">
                  <c:v>-12068.457303523635</c:v>
                </c:pt>
                <c:pt idx="484">
                  <c:v>-20070.105740790594</c:v>
                </c:pt>
                <c:pt idx="485">
                  <c:v>-14874.683106704415</c:v>
                </c:pt>
                <c:pt idx="486">
                  <c:v>6853.7186647572235</c:v>
                </c:pt>
                <c:pt idx="487">
                  <c:v>10710.915503650322</c:v>
                </c:pt>
                <c:pt idx="488">
                  <c:v>21613.650553461244</c:v>
                </c:pt>
                <c:pt idx="489">
                  <c:v>-9837.2139891731713</c:v>
                </c:pt>
                <c:pt idx="490">
                  <c:v>4091.830884602241</c:v>
                </c:pt>
                <c:pt idx="491">
                  <c:v>24824.679243219784</c:v>
                </c:pt>
                <c:pt idx="492">
                  <c:v>11006.842302286237</c:v>
                </c:pt>
                <c:pt idx="493">
                  <c:v>12526.29711291823</c:v>
                </c:pt>
                <c:pt idx="494">
                  <c:v>1132.1045141861614</c:v>
                </c:pt>
                <c:pt idx="495">
                  <c:v>5958.1452542825318</c:v>
                </c:pt>
                <c:pt idx="496">
                  <c:v>4904.2547658322401</c:v>
                </c:pt>
                <c:pt idx="497">
                  <c:v>9775.6673500810357</c:v>
                </c:pt>
                <c:pt idx="498">
                  <c:v>-9805.1194788197172</c:v>
                </c:pt>
                <c:pt idx="499">
                  <c:v>-5800.8827398179128</c:v>
                </c:pt>
                <c:pt idx="500">
                  <c:v>-8453.9226659238011</c:v>
                </c:pt>
                <c:pt idx="501">
                  <c:v>5572.5890848770068</c:v>
                </c:pt>
                <c:pt idx="502">
                  <c:v>-593.68150529041304</c:v>
                </c:pt>
                <c:pt idx="503">
                  <c:v>-21492.991915083541</c:v>
                </c:pt>
                <c:pt idx="504">
                  <c:v>8825.2790692613744</c:v>
                </c:pt>
                <c:pt idx="505">
                  <c:v>6781.4081670764208</c:v>
                </c:pt>
                <c:pt idx="506">
                  <c:v>384.39741920247252</c:v>
                </c:pt>
                <c:pt idx="507">
                  <c:v>17526.337939095585</c:v>
                </c:pt>
                <c:pt idx="508">
                  <c:v>3498.180071233528</c:v>
                </c:pt>
                <c:pt idx="509">
                  <c:v>45262.044454983843</c:v>
                </c:pt>
                <c:pt idx="510">
                  <c:v>6674.4149398164809</c:v>
                </c:pt>
                <c:pt idx="511">
                  <c:v>12538.948807033019</c:v>
                </c:pt>
                <c:pt idx="512">
                  <c:v>-5027.8766308181075</c:v>
                </c:pt>
                <c:pt idx="513">
                  <c:v>-10406.30856125191</c:v>
                </c:pt>
                <c:pt idx="514">
                  <c:v>4478.5332622080805</c:v>
                </c:pt>
                <c:pt idx="515">
                  <c:v>8034.6370442985972</c:v>
                </c:pt>
                <c:pt idx="516">
                  <c:v>8617.853468893376</c:v>
                </c:pt>
                <c:pt idx="517">
                  <c:v>29835.166900343502</c:v>
                </c:pt>
                <c:pt idx="518">
                  <c:v>17429.256913320674</c:v>
                </c:pt>
                <c:pt idx="519">
                  <c:v>-63937.93079553495</c:v>
                </c:pt>
                <c:pt idx="520">
                  <c:v>15767.138566969337</c:v>
                </c:pt>
                <c:pt idx="521">
                  <c:v>19252.773911754051</c:v>
                </c:pt>
                <c:pt idx="522">
                  <c:v>-1104.2523056590762</c:v>
                </c:pt>
                <c:pt idx="523">
                  <c:v>18418.866984391956</c:v>
                </c:pt>
                <c:pt idx="524">
                  <c:v>-13129.49399278601</c:v>
                </c:pt>
                <c:pt idx="525">
                  <c:v>670.13282583545151</c:v>
                </c:pt>
                <c:pt idx="526">
                  <c:v>23555.219293455903</c:v>
                </c:pt>
                <c:pt idx="527">
                  <c:v>2421.4608676261778</c:v>
                </c:pt>
                <c:pt idx="528">
                  <c:v>8797.8359926640187</c:v>
                </c:pt>
                <c:pt idx="529">
                  <c:v>-4113.6173527419523</c:v>
                </c:pt>
                <c:pt idx="530">
                  <c:v>-6575.2817464708896</c:v>
                </c:pt>
                <c:pt idx="531">
                  <c:v>30813.14598449882</c:v>
                </c:pt>
                <c:pt idx="532">
                  <c:v>6882.4532761066839</c:v>
                </c:pt>
                <c:pt idx="533">
                  <c:v>29779.681770951651</c:v>
                </c:pt>
                <c:pt idx="534">
                  <c:v>18714.975009672758</c:v>
                </c:pt>
                <c:pt idx="535">
                  <c:v>4396.3389305340243</c:v>
                </c:pt>
                <c:pt idx="536">
                  <c:v>38487.236454400525</c:v>
                </c:pt>
                <c:pt idx="537">
                  <c:v>-892.18894604578236</c:v>
                </c:pt>
                <c:pt idx="538">
                  <c:v>8862.919951611424</c:v>
                </c:pt>
                <c:pt idx="539">
                  <c:v>1464.2174576853249</c:v>
                </c:pt>
                <c:pt idx="540">
                  <c:v>2617.1539634275032</c:v>
                </c:pt>
                <c:pt idx="541">
                  <c:v>39438.761853114484</c:v>
                </c:pt>
                <c:pt idx="542">
                  <c:v>-7091.9005844483036</c:v>
                </c:pt>
                <c:pt idx="543">
                  <c:v>7188.1460028551774</c:v>
                </c:pt>
                <c:pt idx="544">
                  <c:v>7968.7787871566652</c:v>
                </c:pt>
                <c:pt idx="545">
                  <c:v>21041.460034060721</c:v>
                </c:pt>
                <c:pt idx="546">
                  <c:v>12822.66021009185</c:v>
                </c:pt>
                <c:pt idx="547">
                  <c:v>21860.587963126585</c:v>
                </c:pt>
                <c:pt idx="548">
                  <c:v>33413.502991433386</c:v>
                </c:pt>
                <c:pt idx="549">
                  <c:v>746.02947450187639</c:v>
                </c:pt>
                <c:pt idx="550">
                  <c:v>13043.51426306026</c:v>
                </c:pt>
                <c:pt idx="551">
                  <c:v>31286.692342673028</c:v>
                </c:pt>
                <c:pt idx="552">
                  <c:v>-26648.984522021459</c:v>
                </c:pt>
                <c:pt idx="553">
                  <c:v>-13476.57548379806</c:v>
                </c:pt>
                <c:pt idx="554">
                  <c:v>-1185.9144471147119</c:v>
                </c:pt>
                <c:pt idx="555">
                  <c:v>-21448.809096232573</c:v>
                </c:pt>
                <c:pt idx="556">
                  <c:v>2905.3079757434825</c:v>
                </c:pt>
                <c:pt idx="557">
                  <c:v>-4870.4759279414502</c:v>
                </c:pt>
                <c:pt idx="558">
                  <c:v>9731.2278641006596</c:v>
                </c:pt>
                <c:pt idx="559">
                  <c:v>-4922.6486040582822</c:v>
                </c:pt>
                <c:pt idx="560">
                  <c:v>827.52712360724763</c:v>
                </c:pt>
                <c:pt idx="561">
                  <c:v>-13435.931849133245</c:v>
                </c:pt>
                <c:pt idx="562">
                  <c:v>5591.9760255865585</c:v>
                </c:pt>
                <c:pt idx="563">
                  <c:v>9944.2696784376312</c:v>
                </c:pt>
                <c:pt idx="564">
                  <c:v>-6808.8439544615285</c:v>
                </c:pt>
                <c:pt idx="565">
                  <c:v>-716.06963442399137</c:v>
                </c:pt>
                <c:pt idx="566">
                  <c:v>17585.486295072031</c:v>
                </c:pt>
                <c:pt idx="567">
                  <c:v>3045.1253096186956</c:v>
                </c:pt>
                <c:pt idx="568">
                  <c:v>18583.368350807617</c:v>
                </c:pt>
                <c:pt idx="569">
                  <c:v>-8278.64125828342</c:v>
                </c:pt>
                <c:pt idx="570">
                  <c:v>13216.486810457191</c:v>
                </c:pt>
                <c:pt idx="571">
                  <c:v>15407.635501174016</c:v>
                </c:pt>
                <c:pt idx="572">
                  <c:v>-2912.9449690410329</c:v>
                </c:pt>
                <c:pt idx="573">
                  <c:v>23275.95614674846</c:v>
                </c:pt>
                <c:pt idx="574">
                  <c:v>-45057.49391644336</c:v>
                </c:pt>
                <c:pt idx="575">
                  <c:v>31573.300616596884</c:v>
                </c:pt>
                <c:pt idx="576">
                  <c:v>8795.0393965533312</c:v>
                </c:pt>
                <c:pt idx="577">
                  <c:v>31246.814846676101</c:v>
                </c:pt>
                <c:pt idx="578">
                  <c:v>-12932.081837106602</c:v>
                </c:pt>
                <c:pt idx="579">
                  <c:v>6380.8890971289766</c:v>
                </c:pt>
                <c:pt idx="580">
                  <c:v>4675.070076372529</c:v>
                </c:pt>
                <c:pt idx="581">
                  <c:v>9990.6634020092824</c:v>
                </c:pt>
                <c:pt idx="582">
                  <c:v>7661.4597437962657</c:v>
                </c:pt>
                <c:pt idx="583">
                  <c:v>16816.565922108919</c:v>
                </c:pt>
                <c:pt idx="584">
                  <c:v>-2358.2084107980008</c:v>
                </c:pt>
                <c:pt idx="585">
                  <c:v>20827.252678971177</c:v>
                </c:pt>
                <c:pt idx="586">
                  <c:v>853.27939079683347</c:v>
                </c:pt>
                <c:pt idx="587">
                  <c:v>-11169.703678850445</c:v>
                </c:pt>
                <c:pt idx="588">
                  <c:v>12147.873183460859</c:v>
                </c:pt>
                <c:pt idx="589">
                  <c:v>45134.145286814492</c:v>
                </c:pt>
                <c:pt idx="590">
                  <c:v>8237.0045195430612</c:v>
                </c:pt>
                <c:pt idx="591">
                  <c:v>10115.612577220974</c:v>
                </c:pt>
                <c:pt idx="592">
                  <c:v>9237.7637824631674</c:v>
                </c:pt>
                <c:pt idx="593">
                  <c:v>-8539.3151316847798</c:v>
                </c:pt>
                <c:pt idx="594">
                  <c:v>12400.981685976592</c:v>
                </c:pt>
                <c:pt idx="595">
                  <c:v>17069.756590590649</c:v>
                </c:pt>
                <c:pt idx="596">
                  <c:v>9444.4744101510987</c:v>
                </c:pt>
                <c:pt idx="597">
                  <c:v>6377.5631659318533</c:v>
                </c:pt>
                <c:pt idx="598">
                  <c:v>-2757.9590563945385</c:v>
                </c:pt>
                <c:pt idx="599">
                  <c:v>3080.5295013566065</c:v>
                </c:pt>
                <c:pt idx="600">
                  <c:v>5938.7717568635308</c:v>
                </c:pt>
                <c:pt idx="601">
                  <c:v>169.59828720339647</c:v>
                </c:pt>
                <c:pt idx="602">
                  <c:v>9802.8960297196354</c:v>
                </c:pt>
                <c:pt idx="603">
                  <c:v>13400.706347323594</c:v>
                </c:pt>
                <c:pt idx="604">
                  <c:v>-15144.30297909064</c:v>
                </c:pt>
                <c:pt idx="605">
                  <c:v>-2653.8433950806502</c:v>
                </c:pt>
                <c:pt idx="606">
                  <c:v>-1503.1076370278242</c:v>
                </c:pt>
                <c:pt idx="607">
                  <c:v>-13155.127479422597</c:v>
                </c:pt>
                <c:pt idx="608">
                  <c:v>10613.66325790552</c:v>
                </c:pt>
                <c:pt idx="609">
                  <c:v>14037.758828575475</c:v>
                </c:pt>
                <c:pt idx="610">
                  <c:v>-7662.6911474772714</c:v>
                </c:pt>
                <c:pt idx="611">
                  <c:v>-4113.3815069818993</c:v>
                </c:pt>
                <c:pt idx="612">
                  <c:v>-6081.8687182946269</c:v>
                </c:pt>
                <c:pt idx="613">
                  <c:v>25050.11555935851</c:v>
                </c:pt>
                <c:pt idx="614">
                  <c:v>8875.4297752494713</c:v>
                </c:pt>
                <c:pt idx="615">
                  <c:v>21136.662937951514</c:v>
                </c:pt>
                <c:pt idx="616">
                  <c:v>19876.852322082443</c:v>
                </c:pt>
                <c:pt idx="617">
                  <c:v>-8438.3731487754558</c:v>
                </c:pt>
                <c:pt idx="618">
                  <c:v>344.43253438697502</c:v>
                </c:pt>
                <c:pt idx="619">
                  <c:v>9551.8354033062678</c:v>
                </c:pt>
                <c:pt idx="620">
                  <c:v>12.00900403635751</c:v>
                </c:pt>
                <c:pt idx="621">
                  <c:v>3220.1233626344474</c:v>
                </c:pt>
                <c:pt idx="622">
                  <c:v>3497.1177042951422</c:v>
                </c:pt>
                <c:pt idx="623">
                  <c:v>8418.9163723036145</c:v>
                </c:pt>
                <c:pt idx="624">
                  <c:v>6201.8042091051539</c:v>
                </c:pt>
                <c:pt idx="625">
                  <c:v>-1621.3941009872469</c:v>
                </c:pt>
                <c:pt idx="626">
                  <c:v>3300.3900700274062</c:v>
                </c:pt>
                <c:pt idx="627">
                  <c:v>-694.2209063135233</c:v>
                </c:pt>
                <c:pt idx="628">
                  <c:v>-2060.2951218923372</c:v>
                </c:pt>
                <c:pt idx="629">
                  <c:v>719.41763657768752</c:v>
                </c:pt>
                <c:pt idx="630">
                  <c:v>-38589.386116127542</c:v>
                </c:pt>
                <c:pt idx="631">
                  <c:v>-25016.797879741753</c:v>
                </c:pt>
                <c:pt idx="632">
                  <c:v>26077.625201792871</c:v>
                </c:pt>
                <c:pt idx="633">
                  <c:v>196.43355393039747</c:v>
                </c:pt>
                <c:pt idx="634">
                  <c:v>14791.643548819033</c:v>
                </c:pt>
                <c:pt idx="635">
                  <c:v>-922.69275978914811</c:v>
                </c:pt>
                <c:pt idx="636">
                  <c:v>11494.516957300901</c:v>
                </c:pt>
                <c:pt idx="637">
                  <c:v>11703.661612978052</c:v>
                </c:pt>
                <c:pt idx="638">
                  <c:v>-1384.0916819530721</c:v>
                </c:pt>
                <c:pt idx="639">
                  <c:v>11613.288672094488</c:v>
                </c:pt>
                <c:pt idx="640">
                  <c:v>24545.424554764875</c:v>
                </c:pt>
                <c:pt idx="641">
                  <c:v>-1047.7889889743929</c:v>
                </c:pt>
                <c:pt idx="642">
                  <c:v>10735.629870745619</c:v>
                </c:pt>
                <c:pt idx="643">
                  <c:v>12688.926113690559</c:v>
                </c:pt>
                <c:pt idx="644">
                  <c:v>2868.0921396031918</c:v>
                </c:pt>
                <c:pt idx="645">
                  <c:v>-134.96790593680271</c:v>
                </c:pt>
                <c:pt idx="646">
                  <c:v>17952.383524220433</c:v>
                </c:pt>
                <c:pt idx="647">
                  <c:v>1902.1059459398639</c:v>
                </c:pt>
                <c:pt idx="648">
                  <c:v>-6349.1555750143307</c:v>
                </c:pt>
                <c:pt idx="649">
                  <c:v>9941.6105009917519</c:v>
                </c:pt>
                <c:pt idx="650">
                  <c:v>-7570.3513512512291</c:v>
                </c:pt>
                <c:pt idx="651">
                  <c:v>5511.2913996334682</c:v>
                </c:pt>
                <c:pt idx="652">
                  <c:v>33393.806439283275</c:v>
                </c:pt>
                <c:pt idx="653">
                  <c:v>6710.8853545188067</c:v>
                </c:pt>
                <c:pt idx="654">
                  <c:v>4589.8283884222183</c:v>
                </c:pt>
                <c:pt idx="655">
                  <c:v>-4796.4024969803831</c:v>
                </c:pt>
                <c:pt idx="656">
                  <c:v>-2046.050787185457</c:v>
                </c:pt>
                <c:pt idx="657">
                  <c:v>18252.620131349555</c:v>
                </c:pt>
                <c:pt idx="658">
                  <c:v>-3176.3869008017246</c:v>
                </c:pt>
                <c:pt idx="659">
                  <c:v>26153.766409817956</c:v>
                </c:pt>
                <c:pt idx="660">
                  <c:v>9376.8963722179542</c:v>
                </c:pt>
                <c:pt idx="661">
                  <c:v>38873.702275887736</c:v>
                </c:pt>
                <c:pt idx="662">
                  <c:v>-342.10806925259385</c:v>
                </c:pt>
                <c:pt idx="663">
                  <c:v>-3460.3120753993353</c:v>
                </c:pt>
                <c:pt idx="664">
                  <c:v>-24.407701609488868</c:v>
                </c:pt>
                <c:pt idx="665">
                  <c:v>-51591.38634932421</c:v>
                </c:pt>
                <c:pt idx="666">
                  <c:v>13314.950288704065</c:v>
                </c:pt>
                <c:pt idx="667">
                  <c:v>6900.5966591665056</c:v>
                </c:pt>
                <c:pt idx="668">
                  <c:v>30325.569817126874</c:v>
                </c:pt>
                <c:pt idx="669">
                  <c:v>-3474.8558147376352</c:v>
                </c:pt>
                <c:pt idx="670">
                  <c:v>-10727.888326872602</c:v>
                </c:pt>
                <c:pt idx="671">
                  <c:v>-8062.4363554164083</c:v>
                </c:pt>
                <c:pt idx="672">
                  <c:v>-9991.606272777055</c:v>
                </c:pt>
                <c:pt idx="673">
                  <c:v>6873.5241043487003</c:v>
                </c:pt>
                <c:pt idx="674">
                  <c:v>-7058.8713070194208</c:v>
                </c:pt>
                <c:pt idx="675">
                  <c:v>4456.9464840608671</c:v>
                </c:pt>
                <c:pt idx="676">
                  <c:v>-11617.279473350627</c:v>
                </c:pt>
                <c:pt idx="677">
                  <c:v>-5973.1199024775415</c:v>
                </c:pt>
                <c:pt idx="678">
                  <c:v>19563.449765204139</c:v>
                </c:pt>
                <c:pt idx="679">
                  <c:v>6043.0420324848565</c:v>
                </c:pt>
                <c:pt idx="680">
                  <c:v>26110.948480578649</c:v>
                </c:pt>
                <c:pt idx="681">
                  <c:v>-2374.9352443556418</c:v>
                </c:pt>
                <c:pt idx="682">
                  <c:v>-4353.9114815897556</c:v>
                </c:pt>
                <c:pt idx="683">
                  <c:v>26063.493176258195</c:v>
                </c:pt>
                <c:pt idx="684">
                  <c:v>639.16231535887709</c:v>
                </c:pt>
                <c:pt idx="685">
                  <c:v>-2952.1908490716451</c:v>
                </c:pt>
                <c:pt idx="686">
                  <c:v>-32162.047792717491</c:v>
                </c:pt>
                <c:pt idx="687">
                  <c:v>43590.286117626871</c:v>
                </c:pt>
                <c:pt idx="688">
                  <c:v>2559.3632925430575</c:v>
                </c:pt>
                <c:pt idx="689">
                  <c:v>-18653.652709633199</c:v>
                </c:pt>
                <c:pt idx="690">
                  <c:v>-2073.2410919397298</c:v>
                </c:pt>
                <c:pt idx="691">
                  <c:v>-23019.161644502376</c:v>
                </c:pt>
                <c:pt idx="692">
                  <c:v>29004.729373315229</c:v>
                </c:pt>
                <c:pt idx="693">
                  <c:v>7731.6163606615319</c:v>
                </c:pt>
                <c:pt idx="694">
                  <c:v>-57618.087903681961</c:v>
                </c:pt>
                <c:pt idx="695">
                  <c:v>-6376.0040020473098</c:v>
                </c:pt>
                <c:pt idx="696">
                  <c:v>2767.7529544136632</c:v>
                </c:pt>
                <c:pt idx="697">
                  <c:v>2156.8681687707758</c:v>
                </c:pt>
                <c:pt idx="698">
                  <c:v>5830.4209966714589</c:v>
                </c:pt>
                <c:pt idx="699">
                  <c:v>2492.0490587842323</c:v>
                </c:pt>
                <c:pt idx="700">
                  <c:v>19830.000599515402</c:v>
                </c:pt>
                <c:pt idx="701">
                  <c:v>-2967.5816278021121</c:v>
                </c:pt>
                <c:pt idx="702">
                  <c:v>5402.0601634586419</c:v>
                </c:pt>
                <c:pt idx="703">
                  <c:v>17401.808273232546</c:v>
                </c:pt>
                <c:pt idx="704">
                  <c:v>18538.820932245784</c:v>
                </c:pt>
                <c:pt idx="705">
                  <c:v>30191.077316642892</c:v>
                </c:pt>
                <c:pt idx="706">
                  <c:v>8263.8615313969713</c:v>
                </c:pt>
                <c:pt idx="707">
                  <c:v>2158.8547281626415</c:v>
                </c:pt>
                <c:pt idx="708">
                  <c:v>8974.2357623927492</c:v>
                </c:pt>
                <c:pt idx="709">
                  <c:v>15878.301437129569</c:v>
                </c:pt>
                <c:pt idx="710">
                  <c:v>14340.16216102318</c:v>
                </c:pt>
                <c:pt idx="711">
                  <c:v>-7550.6980946836811</c:v>
                </c:pt>
                <c:pt idx="712">
                  <c:v>-2572.5646952107563</c:v>
                </c:pt>
                <c:pt idx="713">
                  <c:v>39401.529108004608</c:v>
                </c:pt>
                <c:pt idx="714">
                  <c:v>4470.877379790858</c:v>
                </c:pt>
                <c:pt idx="715">
                  <c:v>457.94068978550058</c:v>
                </c:pt>
                <c:pt idx="716">
                  <c:v>1953.5871386218314</c:v>
                </c:pt>
                <c:pt idx="717">
                  <c:v>18931.920809947791</c:v>
                </c:pt>
                <c:pt idx="718">
                  <c:v>31045.270800439852</c:v>
                </c:pt>
                <c:pt idx="719">
                  <c:v>12870.680874281377</c:v>
                </c:pt>
                <c:pt idx="720">
                  <c:v>-38238.802801259022</c:v>
                </c:pt>
                <c:pt idx="721">
                  <c:v>17788.160437087052</c:v>
                </c:pt>
                <c:pt idx="722">
                  <c:v>17222.640205933432</c:v>
                </c:pt>
                <c:pt idx="723">
                  <c:v>6037.2546863744246</c:v>
                </c:pt>
                <c:pt idx="724">
                  <c:v>16603.940280576855</c:v>
                </c:pt>
                <c:pt idx="725">
                  <c:v>-5779.7473049996042</c:v>
                </c:pt>
                <c:pt idx="726">
                  <c:v>10621.926124469992</c:v>
                </c:pt>
                <c:pt idx="727">
                  <c:v>1324.3964175239671</c:v>
                </c:pt>
                <c:pt idx="728">
                  <c:v>2954.8032290703159</c:v>
                </c:pt>
                <c:pt idx="729">
                  <c:v>-2961.7667657757702</c:v>
                </c:pt>
                <c:pt idx="730">
                  <c:v>27961.354183119827</c:v>
                </c:pt>
                <c:pt idx="731">
                  <c:v>-12901.544448905523</c:v>
                </c:pt>
                <c:pt idx="732">
                  <c:v>2730.0320459416689</c:v>
                </c:pt>
                <c:pt idx="733">
                  <c:v>4721.998037555375</c:v>
                </c:pt>
                <c:pt idx="734">
                  <c:v>4575.3333162487397</c:v>
                </c:pt>
                <c:pt idx="735">
                  <c:v>23477.846217421466</c:v>
                </c:pt>
                <c:pt idx="736">
                  <c:v>30785.928340456139</c:v>
                </c:pt>
                <c:pt idx="737">
                  <c:v>6787.0211041801012</c:v>
                </c:pt>
                <c:pt idx="738">
                  <c:v>-4379.9589548827171</c:v>
                </c:pt>
                <c:pt idx="739">
                  <c:v>6164.9549280150641</c:v>
                </c:pt>
                <c:pt idx="740">
                  <c:v>9851.8350350605178</c:v>
                </c:pt>
                <c:pt idx="741">
                  <c:v>18048.278112892804</c:v>
                </c:pt>
                <c:pt idx="742">
                  <c:v>-9352.2574075307384</c:v>
                </c:pt>
                <c:pt idx="743">
                  <c:v>-17964.033647254128</c:v>
                </c:pt>
                <c:pt idx="744">
                  <c:v>23357.010238168641</c:v>
                </c:pt>
                <c:pt idx="745">
                  <c:v>18654.568174110271</c:v>
                </c:pt>
                <c:pt idx="746">
                  <c:v>270.39533575470705</c:v>
                </c:pt>
                <c:pt idx="747">
                  <c:v>8828.7654565609118</c:v>
                </c:pt>
                <c:pt idx="748">
                  <c:v>606.05881583634618</c:v>
                </c:pt>
                <c:pt idx="749">
                  <c:v>10799.669496052651</c:v>
                </c:pt>
                <c:pt idx="750">
                  <c:v>30088.468956500208</c:v>
                </c:pt>
                <c:pt idx="751">
                  <c:v>-7593.4979165067052</c:v>
                </c:pt>
                <c:pt idx="752">
                  <c:v>12297.450726317242</c:v>
                </c:pt>
                <c:pt idx="753">
                  <c:v>39699.716273971062</c:v>
                </c:pt>
                <c:pt idx="754">
                  <c:v>-3460.3770780887644</c:v>
                </c:pt>
                <c:pt idx="755">
                  <c:v>38649.957617024156</c:v>
                </c:pt>
                <c:pt idx="756">
                  <c:v>-7284.3367384679295</c:v>
                </c:pt>
                <c:pt idx="757">
                  <c:v>7830.8351171536415</c:v>
                </c:pt>
                <c:pt idx="758">
                  <c:v>-27024.665794810902</c:v>
                </c:pt>
                <c:pt idx="759">
                  <c:v>4974.0235881117296</c:v>
                </c:pt>
                <c:pt idx="760">
                  <c:v>51750.497138617182</c:v>
                </c:pt>
                <c:pt idx="761">
                  <c:v>18795.298333844359</c:v>
                </c:pt>
                <c:pt idx="762">
                  <c:v>-14203.385736036365</c:v>
                </c:pt>
                <c:pt idx="763">
                  <c:v>3762.6656451899544</c:v>
                </c:pt>
                <c:pt idx="764">
                  <c:v>31231.912267736094</c:v>
                </c:pt>
                <c:pt idx="765">
                  <c:v>11244.439368831027</c:v>
                </c:pt>
                <c:pt idx="766">
                  <c:v>1035.2959075686849</c:v>
                </c:pt>
                <c:pt idx="767">
                  <c:v>15133.834358219527</c:v>
                </c:pt>
                <c:pt idx="768">
                  <c:v>3620.6763001746658</c:v>
                </c:pt>
                <c:pt idx="769">
                  <c:v>4268.0004170426764</c:v>
                </c:pt>
                <c:pt idx="770">
                  <c:v>8398.1700391661689</c:v>
                </c:pt>
                <c:pt idx="771">
                  <c:v>-4992.9353884537268</c:v>
                </c:pt>
                <c:pt idx="772">
                  <c:v>-4047.0061444750536</c:v>
                </c:pt>
                <c:pt idx="773">
                  <c:v>-5426.6622256349619</c:v>
                </c:pt>
                <c:pt idx="774">
                  <c:v>3642.7394568649725</c:v>
                </c:pt>
                <c:pt idx="775">
                  <c:v>7594.7879505450437</c:v>
                </c:pt>
                <c:pt idx="776">
                  <c:v>23302.537169426629</c:v>
                </c:pt>
                <c:pt idx="777">
                  <c:v>1946.9266104445305</c:v>
                </c:pt>
                <c:pt idx="778">
                  <c:v>-4742.6266189355883</c:v>
                </c:pt>
                <c:pt idx="779">
                  <c:v>226.74707908148048</c:v>
                </c:pt>
                <c:pt idx="780">
                  <c:v>3175.7358262030102</c:v>
                </c:pt>
                <c:pt idx="781">
                  <c:v>14045.612659315229</c:v>
                </c:pt>
                <c:pt idx="782">
                  <c:v>34775.640811173143</c:v>
                </c:pt>
                <c:pt idx="783">
                  <c:v>9034.2221807132737</c:v>
                </c:pt>
                <c:pt idx="784">
                  <c:v>16591.629905848633</c:v>
                </c:pt>
                <c:pt idx="785">
                  <c:v>5909.0496126749749</c:v>
                </c:pt>
                <c:pt idx="786">
                  <c:v>-9817.5323217095465</c:v>
                </c:pt>
                <c:pt idx="787">
                  <c:v>16640.351277158683</c:v>
                </c:pt>
                <c:pt idx="788">
                  <c:v>9218.3250878632061</c:v>
                </c:pt>
                <c:pt idx="789">
                  <c:v>35254.183491295975</c:v>
                </c:pt>
                <c:pt idx="790">
                  <c:v>-697.59883472561705</c:v>
                </c:pt>
                <c:pt idx="791">
                  <c:v>2056.3792528326376</c:v>
                </c:pt>
                <c:pt idx="792">
                  <c:v>14881.579557439083</c:v>
                </c:pt>
                <c:pt idx="793">
                  <c:v>9369.9374601557283</c:v>
                </c:pt>
                <c:pt idx="794">
                  <c:v>-16621.418825024615</c:v>
                </c:pt>
                <c:pt idx="795">
                  <c:v>15167.673476319251</c:v>
                </c:pt>
                <c:pt idx="796">
                  <c:v>7024.1601774296614</c:v>
                </c:pt>
                <c:pt idx="797">
                  <c:v>-21064.477419573785</c:v>
                </c:pt>
                <c:pt idx="798">
                  <c:v>-8762.7118729235262</c:v>
                </c:pt>
                <c:pt idx="799">
                  <c:v>6448.079497273764</c:v>
                </c:pt>
                <c:pt idx="800">
                  <c:v>33224.542386357207</c:v>
                </c:pt>
                <c:pt idx="801">
                  <c:v>21830.985614143621</c:v>
                </c:pt>
                <c:pt idx="802">
                  <c:v>19002.986356279747</c:v>
                </c:pt>
                <c:pt idx="803">
                  <c:v>1323.7006446201958</c:v>
                </c:pt>
                <c:pt idx="804">
                  <c:v>135.19552349549122</c:v>
                </c:pt>
                <c:pt idx="805">
                  <c:v>-12675.44865616029</c:v>
                </c:pt>
                <c:pt idx="806">
                  <c:v>28813.326012375732</c:v>
                </c:pt>
                <c:pt idx="807">
                  <c:v>10410.654549340201</c:v>
                </c:pt>
                <c:pt idx="808">
                  <c:v>-8463.7530899345365</c:v>
                </c:pt>
                <c:pt idx="809">
                  <c:v>3655.8750762099771</c:v>
                </c:pt>
                <c:pt idx="810">
                  <c:v>3639.5705292023376</c:v>
                </c:pt>
                <c:pt idx="811">
                  <c:v>-37.669111669998529</c:v>
                </c:pt>
                <c:pt idx="812">
                  <c:v>-1946.3445480505543</c:v>
                </c:pt>
                <c:pt idx="813">
                  <c:v>6147.5707284755481</c:v>
                </c:pt>
                <c:pt idx="814">
                  <c:v>24200.600014002237</c:v>
                </c:pt>
                <c:pt idx="815">
                  <c:v>24436.102850832747</c:v>
                </c:pt>
                <c:pt idx="816">
                  <c:v>26984.291560373385</c:v>
                </c:pt>
                <c:pt idx="817">
                  <c:v>-10909.362625428286</c:v>
                </c:pt>
                <c:pt idx="818">
                  <c:v>4966.7144831201767</c:v>
                </c:pt>
                <c:pt idx="819">
                  <c:v>2300.0355946616874</c:v>
                </c:pt>
                <c:pt idx="820">
                  <c:v>12477.243116819031</c:v>
                </c:pt>
                <c:pt idx="821">
                  <c:v>19014.452807376212</c:v>
                </c:pt>
                <c:pt idx="822">
                  <c:v>2375.7173815540482</c:v>
                </c:pt>
                <c:pt idx="823">
                  <c:v>9365.1655916715645</c:v>
                </c:pt>
                <c:pt idx="824">
                  <c:v>2740.7989790950833</c:v>
                </c:pt>
                <c:pt idx="825">
                  <c:v>12608.368678884075</c:v>
                </c:pt>
                <c:pt idx="826">
                  <c:v>2877.0905896300865</c:v>
                </c:pt>
                <c:pt idx="827">
                  <c:v>-5628.8944926933436</c:v>
                </c:pt>
                <c:pt idx="828">
                  <c:v>13767.709419010811</c:v>
                </c:pt>
                <c:pt idx="829">
                  <c:v>7411.1098060090007</c:v>
                </c:pt>
                <c:pt idx="830">
                  <c:v>6737.9901250372423</c:v>
                </c:pt>
                <c:pt idx="831">
                  <c:v>37368.833747940269</c:v>
                </c:pt>
                <c:pt idx="832">
                  <c:v>16457.646894652629</c:v>
                </c:pt>
                <c:pt idx="833">
                  <c:v>940.60960709800202</c:v>
                </c:pt>
                <c:pt idx="834">
                  <c:v>-11612.977228162825</c:v>
                </c:pt>
                <c:pt idx="835">
                  <c:v>6559.4316189116216</c:v>
                </c:pt>
                <c:pt idx="836">
                  <c:v>-684.53301639666097</c:v>
                </c:pt>
                <c:pt idx="837">
                  <c:v>-2256.6915102402309</c:v>
                </c:pt>
                <c:pt idx="838">
                  <c:v>9112.5904643163049</c:v>
                </c:pt>
                <c:pt idx="839">
                  <c:v>4379.6239866012329</c:v>
                </c:pt>
                <c:pt idx="840">
                  <c:v>-6277.238587892065</c:v>
                </c:pt>
                <c:pt idx="841">
                  <c:v>-19719.865431153932</c:v>
                </c:pt>
                <c:pt idx="842">
                  <c:v>4275.2189280839193</c:v>
                </c:pt>
                <c:pt idx="843">
                  <c:v>2239.2539162528919</c:v>
                </c:pt>
                <c:pt idx="844">
                  <c:v>6360.3314525860078</c:v>
                </c:pt>
                <c:pt idx="845">
                  <c:v>12233.3244926345</c:v>
                </c:pt>
                <c:pt idx="846">
                  <c:v>-1959.5861466716269</c:v>
                </c:pt>
                <c:pt idx="847">
                  <c:v>4680.1967373328225</c:v>
                </c:pt>
                <c:pt idx="848">
                  <c:v>8047.3267972392678</c:v>
                </c:pt>
                <c:pt idx="849">
                  <c:v>8072.4033106418719</c:v>
                </c:pt>
                <c:pt idx="850">
                  <c:v>2472.0792260091366</c:v>
                </c:pt>
                <c:pt idx="851">
                  <c:v>-8609.1167270741316</c:v>
                </c:pt>
                <c:pt idx="852">
                  <c:v>-299.16133854116924</c:v>
                </c:pt>
                <c:pt idx="853">
                  <c:v>11257.434244692471</c:v>
                </c:pt>
                <c:pt idx="854">
                  <c:v>-5646.4085421615709</c:v>
                </c:pt>
                <c:pt idx="855">
                  <c:v>959.02465609627325</c:v>
                </c:pt>
                <c:pt idx="856">
                  <c:v>8928.1856223322975</c:v>
                </c:pt>
                <c:pt idx="857">
                  <c:v>-1661.9762072962003</c:v>
                </c:pt>
                <c:pt idx="858">
                  <c:v>5610.6621976347633</c:v>
                </c:pt>
                <c:pt idx="859">
                  <c:v>19806.028509442986</c:v>
                </c:pt>
                <c:pt idx="860">
                  <c:v>-715.62121181427938</c:v>
                </c:pt>
                <c:pt idx="861">
                  <c:v>2504.7998337173412</c:v>
                </c:pt>
                <c:pt idx="862">
                  <c:v>8495.4703312301244</c:v>
                </c:pt>
                <c:pt idx="863">
                  <c:v>2036.1296012031744</c:v>
                </c:pt>
                <c:pt idx="864">
                  <c:v>37393.379634542594</c:v>
                </c:pt>
                <c:pt idx="865">
                  <c:v>3734.882198518284</c:v>
                </c:pt>
                <c:pt idx="866">
                  <c:v>-15917.434662255007</c:v>
                </c:pt>
                <c:pt idx="867">
                  <c:v>84.419171617835673</c:v>
                </c:pt>
                <c:pt idx="868">
                  <c:v>2937.8121210227437</c:v>
                </c:pt>
                <c:pt idx="869">
                  <c:v>-4160.3835860519794</c:v>
                </c:pt>
                <c:pt idx="870">
                  <c:v>4105.1310862719074</c:v>
                </c:pt>
                <c:pt idx="871">
                  <c:v>-227.34073117602748</c:v>
                </c:pt>
                <c:pt idx="872">
                  <c:v>2992.9301941511003</c:v>
                </c:pt>
                <c:pt idx="873">
                  <c:v>30406.800151085889</c:v>
                </c:pt>
                <c:pt idx="874">
                  <c:v>37410.429487188791</c:v>
                </c:pt>
                <c:pt idx="875">
                  <c:v>24629.773769221556</c:v>
                </c:pt>
                <c:pt idx="876">
                  <c:v>-7972.9137665961207</c:v>
                </c:pt>
                <c:pt idx="877">
                  <c:v>4447.3605396521671</c:v>
                </c:pt>
                <c:pt idx="878">
                  <c:v>6515.2959217400021</c:v>
                </c:pt>
                <c:pt idx="879">
                  <c:v>2502.0840780565704</c:v>
                </c:pt>
                <c:pt idx="880">
                  <c:v>18280.746068172997</c:v>
                </c:pt>
                <c:pt idx="881">
                  <c:v>-3660.9541235512479</c:v>
                </c:pt>
                <c:pt idx="882">
                  <c:v>-6288.3321418113483</c:v>
                </c:pt>
                <c:pt idx="883">
                  <c:v>25092.830665370071</c:v>
                </c:pt>
                <c:pt idx="884">
                  <c:v>35134.28359594653</c:v>
                </c:pt>
                <c:pt idx="885">
                  <c:v>-9095.0697216063782</c:v>
                </c:pt>
                <c:pt idx="886">
                  <c:v>4557.3952172421705</c:v>
                </c:pt>
                <c:pt idx="887">
                  <c:v>2493.1508357081511</c:v>
                </c:pt>
                <c:pt idx="888">
                  <c:v>24040.473425376698</c:v>
                </c:pt>
                <c:pt idx="889">
                  <c:v>14.94683172331861</c:v>
                </c:pt>
                <c:pt idx="890">
                  <c:v>-1512.0640502260394</c:v>
                </c:pt>
                <c:pt idx="891">
                  <c:v>17686.518521127371</c:v>
                </c:pt>
                <c:pt idx="892">
                  <c:v>-2668.4365861207698</c:v>
                </c:pt>
                <c:pt idx="893">
                  <c:v>5673.1760942413966</c:v>
                </c:pt>
                <c:pt idx="894">
                  <c:v>6415.2030350168461</c:v>
                </c:pt>
                <c:pt idx="895">
                  <c:v>-16655.388856367274</c:v>
                </c:pt>
                <c:pt idx="896">
                  <c:v>16304.884947581646</c:v>
                </c:pt>
                <c:pt idx="897">
                  <c:v>17945.573405406962</c:v>
                </c:pt>
                <c:pt idx="898">
                  <c:v>-639.1800707605471</c:v>
                </c:pt>
                <c:pt idx="899">
                  <c:v>16328.657378160075</c:v>
                </c:pt>
                <c:pt idx="900">
                  <c:v>11585.899455851071</c:v>
                </c:pt>
                <c:pt idx="901">
                  <c:v>17109.597788181203</c:v>
                </c:pt>
                <c:pt idx="902">
                  <c:v>2723.2659475446853</c:v>
                </c:pt>
                <c:pt idx="903">
                  <c:v>34388.245416954407</c:v>
                </c:pt>
                <c:pt idx="904">
                  <c:v>15946.937359879332</c:v>
                </c:pt>
                <c:pt idx="905">
                  <c:v>-23215.46106080617</c:v>
                </c:pt>
                <c:pt idx="906">
                  <c:v>612.47865828460999</c:v>
                </c:pt>
                <c:pt idx="907">
                  <c:v>-112.52757484736503</c:v>
                </c:pt>
                <c:pt idx="908">
                  <c:v>-9899.8287311548047</c:v>
                </c:pt>
                <c:pt idx="909">
                  <c:v>4587.2902807177597</c:v>
                </c:pt>
                <c:pt idx="910">
                  <c:v>37962.772976531385</c:v>
                </c:pt>
                <c:pt idx="911">
                  <c:v>1924.6894626654284</c:v>
                </c:pt>
                <c:pt idx="912">
                  <c:v>27196.864577997127</c:v>
                </c:pt>
                <c:pt idx="913">
                  <c:v>36739.927165026442</c:v>
                </c:pt>
                <c:pt idx="914">
                  <c:v>42236.232189438226</c:v>
                </c:pt>
                <c:pt idx="915">
                  <c:v>-242.36703613395366</c:v>
                </c:pt>
                <c:pt idx="916">
                  <c:v>4624.827072005115</c:v>
                </c:pt>
                <c:pt idx="917">
                  <c:v>-1313.2070382922284</c:v>
                </c:pt>
                <c:pt idx="918">
                  <c:v>51958.582852437889</c:v>
                </c:pt>
                <c:pt idx="919">
                  <c:v>25705.776339110289</c:v>
                </c:pt>
                <c:pt idx="920">
                  <c:v>10713.869272808814</c:v>
                </c:pt>
                <c:pt idx="921">
                  <c:v>30399.673261645952</c:v>
                </c:pt>
                <c:pt idx="922">
                  <c:v>18493.668555791159</c:v>
                </c:pt>
                <c:pt idx="923">
                  <c:v>-12929.807207187521</c:v>
                </c:pt>
                <c:pt idx="924">
                  <c:v>-2645.6800042151735</c:v>
                </c:pt>
                <c:pt idx="925">
                  <c:v>-1867.9171298093643</c:v>
                </c:pt>
                <c:pt idx="926">
                  <c:v>44849.201233370433</c:v>
                </c:pt>
                <c:pt idx="927">
                  <c:v>21713.269298870498</c:v>
                </c:pt>
                <c:pt idx="928">
                  <c:v>-17675.019337698097</c:v>
                </c:pt>
                <c:pt idx="929">
                  <c:v>-21638.511330832487</c:v>
                </c:pt>
                <c:pt idx="930">
                  <c:v>14747.111201410036</c:v>
                </c:pt>
                <c:pt idx="931">
                  <c:v>-197.21367004126296</c:v>
                </c:pt>
                <c:pt idx="932">
                  <c:v>6405.2624117298583</c:v>
                </c:pt>
                <c:pt idx="933">
                  <c:v>-6151.3186687259513</c:v>
                </c:pt>
                <c:pt idx="934">
                  <c:v>10239.421060684974</c:v>
                </c:pt>
                <c:pt idx="935">
                  <c:v>23201.058111795908</c:v>
                </c:pt>
                <c:pt idx="936">
                  <c:v>-1632.4979794071842</c:v>
                </c:pt>
                <c:pt idx="937">
                  <c:v>30813.098109652667</c:v>
                </c:pt>
                <c:pt idx="938">
                  <c:v>-10355.187891641912</c:v>
                </c:pt>
                <c:pt idx="939">
                  <c:v>14149.581997882789</c:v>
                </c:pt>
                <c:pt idx="940">
                  <c:v>31395.517727689341</c:v>
                </c:pt>
                <c:pt idx="941">
                  <c:v>9209.5029877230991</c:v>
                </c:pt>
                <c:pt idx="942">
                  <c:v>23958.775410096612</c:v>
                </c:pt>
                <c:pt idx="943">
                  <c:v>7959.6381204875979</c:v>
                </c:pt>
                <c:pt idx="944">
                  <c:v>5892.2583159803144</c:v>
                </c:pt>
                <c:pt idx="945">
                  <c:v>32922.005459978915</c:v>
                </c:pt>
                <c:pt idx="946">
                  <c:v>4837.856758105554</c:v>
                </c:pt>
                <c:pt idx="947">
                  <c:v>62226.083817891573</c:v>
                </c:pt>
                <c:pt idx="948">
                  <c:v>-204.69552518799173</c:v>
                </c:pt>
                <c:pt idx="949">
                  <c:v>1638.0198336669091</c:v>
                </c:pt>
                <c:pt idx="950">
                  <c:v>4635.7379450560838</c:v>
                </c:pt>
                <c:pt idx="951">
                  <c:v>-9956.5641574161673</c:v>
                </c:pt>
                <c:pt idx="952">
                  <c:v>13954.089624548084</c:v>
                </c:pt>
                <c:pt idx="953">
                  <c:v>-25259.237845869553</c:v>
                </c:pt>
                <c:pt idx="954">
                  <c:v>18904.446969174769</c:v>
                </c:pt>
                <c:pt idx="955">
                  <c:v>-10700.654108200684</c:v>
                </c:pt>
                <c:pt idx="956">
                  <c:v>1096.7482515402298</c:v>
                </c:pt>
                <c:pt idx="957">
                  <c:v>8967.2873435044457</c:v>
                </c:pt>
                <c:pt idx="958">
                  <c:v>14879.317911178616</c:v>
                </c:pt>
                <c:pt idx="959">
                  <c:v>25603.662393253209</c:v>
                </c:pt>
                <c:pt idx="960">
                  <c:v>10391.007538108177</c:v>
                </c:pt>
                <c:pt idx="961">
                  <c:v>4503.4010105324523</c:v>
                </c:pt>
                <c:pt idx="962">
                  <c:v>4826.2388580719562</c:v>
                </c:pt>
                <c:pt idx="963">
                  <c:v>-2575.9770494083314</c:v>
                </c:pt>
                <c:pt idx="964">
                  <c:v>-26819.665485018995</c:v>
                </c:pt>
                <c:pt idx="965">
                  <c:v>18020.036178862509</c:v>
                </c:pt>
                <c:pt idx="966">
                  <c:v>-3721.1731181967334</c:v>
                </c:pt>
                <c:pt idx="967">
                  <c:v>13895.875648106583</c:v>
                </c:pt>
                <c:pt idx="968">
                  <c:v>46991.369381682096</c:v>
                </c:pt>
                <c:pt idx="969">
                  <c:v>-7278.5346207310868</c:v>
                </c:pt>
                <c:pt idx="970">
                  <c:v>12852.88555435423</c:v>
                </c:pt>
                <c:pt idx="971">
                  <c:v>1485.6875703949991</c:v>
                </c:pt>
                <c:pt idx="972">
                  <c:v>10074.29376145799</c:v>
                </c:pt>
                <c:pt idx="973">
                  <c:v>11358.274663450364</c:v>
                </c:pt>
                <c:pt idx="974">
                  <c:v>-462.41484630752166</c:v>
                </c:pt>
                <c:pt idx="975">
                  <c:v>12394.495175097178</c:v>
                </c:pt>
                <c:pt idx="976">
                  <c:v>4662.7264566408448</c:v>
                </c:pt>
                <c:pt idx="977">
                  <c:v>7596.9337141583164</c:v>
                </c:pt>
                <c:pt idx="978">
                  <c:v>5626.8902854529151</c:v>
                </c:pt>
                <c:pt idx="979">
                  <c:v>-2037.5201666369576</c:v>
                </c:pt>
                <c:pt idx="980">
                  <c:v>-1403.5932170786182</c:v>
                </c:pt>
                <c:pt idx="981">
                  <c:v>5480.215857267387</c:v>
                </c:pt>
                <c:pt idx="982">
                  <c:v>32217.853724331748</c:v>
                </c:pt>
                <c:pt idx="983">
                  <c:v>11735.008345706839</c:v>
                </c:pt>
                <c:pt idx="984">
                  <c:v>-1484.7445821496367</c:v>
                </c:pt>
                <c:pt idx="985">
                  <c:v>-11648.626326830868</c:v>
                </c:pt>
                <c:pt idx="986">
                  <c:v>-21167.56385430416</c:v>
                </c:pt>
                <c:pt idx="987">
                  <c:v>12433.011081449953</c:v>
                </c:pt>
                <c:pt idx="988">
                  <c:v>26641.638568914743</c:v>
                </c:pt>
                <c:pt idx="989">
                  <c:v>-16086.08119417954</c:v>
                </c:pt>
                <c:pt idx="990">
                  <c:v>10259.664529789759</c:v>
                </c:pt>
                <c:pt idx="991">
                  <c:v>21737.025945408473</c:v>
                </c:pt>
                <c:pt idx="992">
                  <c:v>29162.40624626982</c:v>
                </c:pt>
                <c:pt idx="993">
                  <c:v>34278.05111654177</c:v>
                </c:pt>
                <c:pt idx="994">
                  <c:v>-28636.796801464778</c:v>
                </c:pt>
                <c:pt idx="995">
                  <c:v>10825.596127956454</c:v>
                </c:pt>
                <c:pt idx="996">
                  <c:v>8934.1414580755627</c:v>
                </c:pt>
                <c:pt idx="997">
                  <c:v>-8470.0117304800915</c:v>
                </c:pt>
                <c:pt idx="998">
                  <c:v>10430.892528466247</c:v>
                </c:pt>
                <c:pt idx="999">
                  <c:v>14048.23353132628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EF2-4112-BED8-7DEE093DE9EB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pPr>
              <a:noFill/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[4]案例演示空白!$AN$26:$AN$27</c:f>
              <c:numCache>
                <c:formatCode>General</c:formatCode>
                <c:ptCount val="2"/>
                <c:pt idx="0">
                  <c:v>1</c:v>
                </c:pt>
                <c:pt idx="1">
                  <c:v>-0.3</c:v>
                </c:pt>
              </c:numCache>
            </c:numRef>
          </c:xVal>
          <c:yVal>
            <c:numRef>
              <c:f>[4]案例演示空白!$AO$26:$AO$27</c:f>
              <c:numCache>
                <c:formatCode>General</c:formatCode>
                <c:ptCount val="2"/>
                <c:pt idx="0">
                  <c:v>70892</c:v>
                </c:pt>
                <c:pt idx="1">
                  <c:v>-21267.5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85252688"/>
        <c:axId val="-285243984"/>
      </c:scatterChart>
      <c:valAx>
        <c:axId val="-285252688"/>
        <c:scaling>
          <c:orientation val="minMax"/>
          <c:min val="-0.5"/>
        </c:scaling>
        <c:delete val="0"/>
        <c:axPos val="b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75000"/>
                        <a:lumOff val="25000"/>
                      </a:sysClr>
                    </a:solidFill>
                    <a:latin typeface="微软雅黑" pitchFamily="34" charset="-122"/>
                    <a:ea typeface="微软雅黑" pitchFamily="34" charset="-122"/>
                    <a:cs typeface="+mn-cs"/>
                  </a:defRPr>
                </a:pPr>
                <a:r>
                  <a:rPr lang="en-US" altLang="zh-CN" sz="1000" b="0" i="0" baseline="0">
                    <a:effectLst/>
                  </a:rPr>
                  <a:t>Incremental life years(QALY)</a:t>
                </a:r>
                <a:endParaRPr lang="zh-CN" altLang="zh-CN" sz="10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75000"/>
                        <a:lumOff val="25000"/>
                      </a:sysClr>
                    </a:solidFill>
                    <a:latin typeface="微软雅黑" pitchFamily="34" charset="-122"/>
                    <a:ea typeface="微软雅黑" pitchFamily="34" charset="-122"/>
                    <a:cs typeface="+mn-cs"/>
                  </a:defRPr>
                </a:pPr>
                <a:endParaRPr lang="zh-CN" altLang="en-US" b="0">
                  <a:solidFill>
                    <a:schemeClr val="tx1">
                      <a:lumMod val="75000"/>
                      <a:lumOff val="25000"/>
                    </a:schemeClr>
                  </a:solidFill>
                  <a:latin typeface="微软雅黑" pitchFamily="34" charset="-122"/>
                  <a:ea typeface="微软雅黑" pitchFamily="34" charset="-122"/>
                </a:endParaRPr>
              </a:p>
            </c:rich>
          </c:tx>
          <c:layout>
            <c:manualLayout>
              <c:xMode val="edge"/>
              <c:yMode val="edge"/>
              <c:x val="0.61592009332166808"/>
              <c:y val="0.900427008273285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85243984"/>
        <c:crosses val="autoZero"/>
        <c:crossBetween val="midCat"/>
      </c:valAx>
      <c:valAx>
        <c:axId val="-285243984"/>
        <c:scaling>
          <c:orientation val="minMax"/>
          <c:max val="70000"/>
          <c:min val="-20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itchFamily="34" charset="-122"/>
                    <a:ea typeface="微软雅黑" pitchFamily="34" charset="-122"/>
                  </a:defRPr>
                </a:pPr>
                <a:r>
                  <a:rPr lang="en-US" altLang="zh-CN" sz="1800" b="0" i="0" baseline="0">
                    <a:effectLst/>
                  </a:rPr>
                  <a:t>I</a:t>
                </a:r>
                <a:r>
                  <a:rPr lang="en-US" altLang="zh-CN" sz="1000" b="0" i="0" baseline="0">
                    <a:effectLst/>
                  </a:rPr>
                  <a:t>ncremental cost(¥)</a:t>
                </a:r>
                <a:endParaRPr lang="zh-CN" altLang="zh-CN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85252688"/>
        <c:crosses val="autoZero"/>
        <c:crossBetween val="midCat"/>
        <c:majorUnit val="5000"/>
      </c:valAx>
      <c:spPr>
        <a:ln>
          <a:solidFill>
            <a:srgbClr val="C00000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1</xdr:row>
      <xdr:rowOff>49530</xdr:rowOff>
    </xdr:from>
    <xdr:to>
      <xdr:col>16</xdr:col>
      <xdr:colOff>434340</xdr:colOff>
      <xdr:row>24</xdr:row>
      <xdr:rowOff>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10640</xdr:colOff>
      <xdr:row>2</xdr:row>
      <xdr:rowOff>68580</xdr:rowOff>
    </xdr:from>
    <xdr:to>
      <xdr:col>16</xdr:col>
      <xdr:colOff>45720</xdr:colOff>
      <xdr:row>30</xdr:row>
      <xdr:rowOff>16764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6</xdr:row>
      <xdr:rowOff>0</xdr:rowOff>
    </xdr:from>
    <xdr:to>
      <xdr:col>25</xdr:col>
      <xdr:colOff>434340</xdr:colOff>
      <xdr:row>29</xdr:row>
      <xdr:rowOff>41911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42</xdr:row>
      <xdr:rowOff>0</xdr:rowOff>
    </xdr:from>
    <xdr:to>
      <xdr:col>26</xdr:col>
      <xdr:colOff>487680</xdr:colOff>
      <xdr:row>68</xdr:row>
      <xdr:rowOff>16383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4</xdr:row>
      <xdr:rowOff>0</xdr:rowOff>
    </xdr:from>
    <xdr:to>
      <xdr:col>25</xdr:col>
      <xdr:colOff>434340</xdr:colOff>
      <xdr:row>26</xdr:row>
      <xdr:rowOff>125731</xdr:rowOff>
    </xdr:to>
    <xdr:graphicFrame macro="">
      <xdr:nvGraphicFramePr>
        <xdr:cNvPr id="3" name="图表 2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33</xdr:row>
      <xdr:rowOff>0</xdr:rowOff>
    </xdr:from>
    <xdr:to>
      <xdr:col>26</xdr:col>
      <xdr:colOff>266700</xdr:colOff>
      <xdr:row>65</xdr:row>
      <xdr:rowOff>49530</xdr:rowOff>
    </xdr:to>
    <xdr:graphicFrame macro="">
      <xdr:nvGraphicFramePr>
        <xdr:cNvPr id="4" name="图表 3">
          <a:extLst>
            <a:ext uri="{FF2B5EF4-FFF2-40B4-BE49-F238E27FC236}">
              <a16:creationId xmlns=""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4681;&#26684;&#21015;&#20928;CEA%20-%20&#21103;&#26412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36798;&#26684;&#21015;&#20928;CEA%20-%20-%20&#21103;&#26412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&#36798;&#26684;&#21015;&#20928;PSA%20-%20-%20-%20&#21103;&#26412;.xlsm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&#24681;&#26684;&#21015;&#20928;PSA%20-%20-%20&#21103;&#26412;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Tornado diagram "/>
      <sheetName val="Sheet1 (2)"/>
      <sheetName val="Sheet3"/>
    </sheetNames>
    <sheetDataSet>
      <sheetData sheetId="0">
        <row r="9">
          <cell r="U9">
            <v>46397.925174833414</v>
          </cell>
        </row>
      </sheetData>
      <sheetData sheetId="1">
        <row r="3">
          <cell r="A3" t="str">
            <v>Probability of CV mortality in control2 group(0.01908-0.02332)</v>
          </cell>
          <cell r="B3">
            <v>1101556.1216980328</v>
          </cell>
          <cell r="C3">
            <v>27656.961029949805</v>
          </cell>
        </row>
        <row r="4">
          <cell r="A4" t="str">
            <v>Probability of CV mortality of Empagliflozin(0.01760-0.02152)</v>
          </cell>
          <cell r="B4">
            <v>28213.394462432025</v>
          </cell>
          <cell r="C4">
            <v>348491.28151116095</v>
          </cell>
        </row>
        <row r="5">
          <cell r="A5" t="str">
            <v>Probability of HF hospitalization in control2 group(0.03347-0.04091)</v>
          </cell>
          <cell r="B5">
            <v>59708.807004873262</v>
          </cell>
          <cell r="C5">
            <v>35177.28016714273</v>
          </cell>
        </row>
        <row r="6">
          <cell r="A6" t="str">
            <v>Probability of HF readmission(0.10701-0.13079)</v>
          </cell>
          <cell r="B6">
            <v>46920.064873586576</v>
          </cell>
          <cell r="C6">
            <v>45881.809189777887</v>
          </cell>
        </row>
        <row r="7">
          <cell r="A7" t="str">
            <v>Cost of Standard treatment(¥766.01-¥4247)</v>
          </cell>
          <cell r="B7">
            <v>46397.925174833414</v>
          </cell>
          <cell r="C7">
            <v>62497.005866215135</v>
          </cell>
        </row>
        <row r="8">
          <cell r="A8" t="str">
            <v>Cost of hospitalization(¥6208.6- ¥20669)</v>
          </cell>
          <cell r="B8">
            <v>57011.74320570891</v>
          </cell>
          <cell r="C8">
            <v>27993.56350525481</v>
          </cell>
        </row>
        <row r="9">
          <cell r="A9" t="str">
            <v>Probability of HF hospitalization(0.02357-0.02881) of Empagliflozin</v>
          </cell>
          <cell r="B9">
            <v>38142.047908044107</v>
          </cell>
          <cell r="C9">
            <v>55735.247571019834</v>
          </cell>
        </row>
        <row r="10">
          <cell r="A10" t="str">
            <v>Cost of Empagliflozin(¥ 305.28-¥457.92)</v>
          </cell>
          <cell r="B10">
            <v>33212.311832019441</v>
          </cell>
          <cell r="C10">
            <v>59583.538517647481</v>
          </cell>
        </row>
        <row r="11">
          <cell r="A11" t="str">
            <v>Utility of NYHA I(0.19525-0.2125)</v>
          </cell>
          <cell r="B11">
            <v>46554.2733271502</v>
          </cell>
          <cell r="C11">
            <v>46228.556886552629</v>
          </cell>
        </row>
        <row r="12">
          <cell r="A12" t="str">
            <v>Utility of NYHA II(0.17325-0.18725)</v>
          </cell>
          <cell r="B12">
            <v>47352.021615367405</v>
          </cell>
          <cell r="C12">
            <v>45415.073447996896</v>
          </cell>
        </row>
        <row r="13">
          <cell r="A13" t="str">
            <v>Utility of NYHA III(0.13775-0.15725)</v>
          </cell>
          <cell r="B13">
            <v>46902.541186026196</v>
          </cell>
          <cell r="C13">
            <v>45904.051732224187</v>
          </cell>
        </row>
        <row r="14">
          <cell r="A14" t="str">
            <v>Utility of NYHA IV(0.103-0.15125)</v>
          </cell>
          <cell r="B14">
            <v>46542.321657675653</v>
          </cell>
          <cell r="C14">
            <v>46252.931739878666</v>
          </cell>
        </row>
        <row r="15">
          <cell r="A15" t="str">
            <v>Utility of hospitalization(-0.13 - -0.08)</v>
          </cell>
          <cell r="B15">
            <v>43763.286613195487</v>
          </cell>
          <cell r="C15">
            <v>48337.953703679355</v>
          </cell>
        </row>
        <row r="16">
          <cell r="A16" t="str">
            <v>Discounted rate(0%-8%)</v>
          </cell>
          <cell r="B16">
            <v>43732.075858448639</v>
          </cell>
          <cell r="C16">
            <v>48083.180028356277</v>
          </cell>
        </row>
      </sheetData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Tornado diagram "/>
      <sheetName val="Sheet1 (2)"/>
      <sheetName val="Sheet3"/>
    </sheetNames>
    <sheetDataSet>
      <sheetData sheetId="0">
        <row r="9">
          <cell r="U9">
            <v>35999.175609189093</v>
          </cell>
        </row>
      </sheetData>
      <sheetData sheetId="1">
        <row r="3">
          <cell r="A3" t="str">
            <v>Probability of CV mortality in control1 group(0.01795-0.02193)</v>
          </cell>
          <cell r="B3">
            <v>67994.456781307192</v>
          </cell>
          <cell r="C3">
            <v>26134.928184444969</v>
          </cell>
        </row>
        <row r="4">
          <cell r="A4" t="str">
            <v>Probability of CV mortality of Dapagliflozin(0.01485-0.01815)</v>
          </cell>
          <cell r="B4">
            <v>27114.069914100943</v>
          </cell>
          <cell r="C4">
            <v>58635.64496716897</v>
          </cell>
        </row>
        <row r="5">
          <cell r="A5" t="str">
            <v>Cost of Standard treatment(¥766.01-¥4247)</v>
          </cell>
          <cell r="B5">
            <v>35999.175609189093</v>
          </cell>
          <cell r="C5">
            <v>54849.967298992575</v>
          </cell>
        </row>
        <row r="6">
          <cell r="A6" t="str">
            <v>Cost of Dapagliflozin(¥ 313.92-¥ 470.88)</v>
          </cell>
          <cell r="B6">
            <v>28161.76153071897</v>
          </cell>
          <cell r="C6">
            <v>43836.589687659318</v>
          </cell>
        </row>
        <row r="7">
          <cell r="A7" t="str">
            <v>Cost of hospitalization(¥6208.6- ¥20669)</v>
          </cell>
          <cell r="B7">
            <v>39373.886922624777</v>
          </cell>
          <cell r="C7">
            <v>30147.425808861681</v>
          </cell>
        </row>
        <row r="8">
          <cell r="A8" t="str">
            <v>Probability of HF hospitalization in control1 group(0.02110-0.02578)</v>
          </cell>
          <cell r="B8">
            <v>40108.301723330129</v>
          </cell>
          <cell r="C8">
            <v>32130.016335804721</v>
          </cell>
        </row>
        <row r="9">
          <cell r="A9" t="str">
            <v>Probability of HF hospitalization of Dapagliflozin (0.0150--0.01835)</v>
          </cell>
          <cell r="B9">
            <v>33087.286059610713</v>
          </cell>
          <cell r="C9">
            <v>39045.303481396921</v>
          </cell>
        </row>
        <row r="10">
          <cell r="A10" t="str">
            <v>Discounted rate(0%-8%)</v>
          </cell>
          <cell r="B10">
            <v>33599.601643592221</v>
          </cell>
          <cell r="C10">
            <v>37558.263240736465</v>
          </cell>
        </row>
        <row r="11">
          <cell r="A11" t="str">
            <v>Probability of HF readmission(0.10701-0.13079)</v>
          </cell>
          <cell r="B11">
            <v>36146.546597146858</v>
          </cell>
          <cell r="C11">
            <v>35852.347217421338</v>
          </cell>
        </row>
        <row r="12">
          <cell r="A12" t="str">
            <v>Utility of NYHA I(0.19525-0.2125)</v>
          </cell>
          <cell r="B12">
            <v>36144.058799981081</v>
          </cell>
          <cell r="C12">
            <v>35842.440167644672</v>
          </cell>
        </row>
        <row r="13">
          <cell r="A13" t="str">
            <v>Utility of NYHA II(0.17325-0.18725)</v>
          </cell>
          <cell r="B13">
            <v>36867.172198082866</v>
          </cell>
          <cell r="C13">
            <v>35111.285625891243</v>
          </cell>
        </row>
        <row r="14">
          <cell r="A14" t="str">
            <v>Utility of NYHA III(0.13775-0.15725)</v>
          </cell>
          <cell r="B14">
            <v>36457.148254108957</v>
          </cell>
          <cell r="C14">
            <v>35552.56627222411</v>
          </cell>
        </row>
        <row r="15">
          <cell r="A15" t="str">
            <v>Utility of NYHA IV(0.103-0.15125)</v>
          </cell>
          <cell r="B15">
            <v>36131.928140538548</v>
          </cell>
          <cell r="C15">
            <v>35866.027363130808</v>
          </cell>
        </row>
        <row r="16">
          <cell r="A16" t="str">
            <v>Utility of hospitalization(-0.13 - -0.08)</v>
          </cell>
          <cell r="B16">
            <v>35323.039437729865</v>
          </cell>
          <cell r="C16">
            <v>36464.499229803143</v>
          </cell>
        </row>
      </sheetData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参考答案"/>
      <sheetName val="案例演示空白"/>
      <sheetName val="Sheet1"/>
      <sheetName val="情景分析"/>
    </sheetNames>
    <sheetDataSet>
      <sheetData sheetId="0" refreshError="1"/>
      <sheetData sheetId="1">
        <row r="6">
          <cell r="U6">
            <v>-5500.7176636348195</v>
          </cell>
          <cell r="V6">
            <v>0.18616250067591578</v>
          </cell>
          <cell r="AC6">
            <v>0</v>
          </cell>
          <cell r="AD6">
            <v>0.75900000000000001</v>
          </cell>
          <cell r="AE6">
            <v>0.24099999999999999</v>
          </cell>
        </row>
        <row r="7">
          <cell r="U7">
            <v>33883.609242093924</v>
          </cell>
          <cell r="V7">
            <v>-0.13428817325619047</v>
          </cell>
          <cell r="AC7">
            <v>1000</v>
          </cell>
          <cell r="AD7">
            <v>0.754</v>
          </cell>
          <cell r="AE7">
            <v>0.246</v>
          </cell>
        </row>
        <row r="8">
          <cell r="U8">
            <v>16037.275261792285</v>
          </cell>
          <cell r="V8">
            <v>0.35353304199442048</v>
          </cell>
          <cell r="AC8">
            <v>2000</v>
          </cell>
          <cell r="AD8">
            <v>0.745</v>
          </cell>
          <cell r="AE8">
            <v>0.255</v>
          </cell>
        </row>
        <row r="9">
          <cell r="U9">
            <v>10969.518548178679</v>
          </cell>
          <cell r="V9">
            <v>0.29766391977750528</v>
          </cell>
          <cell r="AC9">
            <v>3000</v>
          </cell>
          <cell r="AD9">
            <v>0.73599999999999999</v>
          </cell>
          <cell r="AE9">
            <v>0.26400000000000001</v>
          </cell>
        </row>
        <row r="10">
          <cell r="U10">
            <v>-1845.8199965687636</v>
          </cell>
          <cell r="V10">
            <v>0.12942881897622538</v>
          </cell>
          <cell r="AC10">
            <v>4000</v>
          </cell>
          <cell r="AD10">
            <v>0.72699999999999998</v>
          </cell>
          <cell r="AE10">
            <v>0.27300000000000002</v>
          </cell>
        </row>
        <row r="11">
          <cell r="U11">
            <v>6717.6646156467286</v>
          </cell>
          <cell r="V11">
            <v>0.11066847959322068</v>
          </cell>
          <cell r="AC11">
            <v>5000</v>
          </cell>
          <cell r="AD11">
            <v>0.71499999999999997</v>
          </cell>
          <cell r="AE11">
            <v>0.28499999999999998</v>
          </cell>
        </row>
        <row r="12">
          <cell r="U12">
            <v>-7160.7349681621563</v>
          </cell>
          <cell r="V12">
            <v>0.2904641638535792</v>
          </cell>
          <cell r="AC12">
            <v>6000</v>
          </cell>
          <cell r="AD12">
            <v>0.70899999999999996</v>
          </cell>
          <cell r="AE12">
            <v>0.29099999999999998</v>
          </cell>
        </row>
        <row r="13">
          <cell r="U13">
            <v>-410.96758060017964</v>
          </cell>
          <cell r="V13">
            <v>7.340607774143626E-2</v>
          </cell>
          <cell r="AC13">
            <v>7000</v>
          </cell>
          <cell r="AD13">
            <v>0.7</v>
          </cell>
          <cell r="AE13">
            <v>0.3</v>
          </cell>
        </row>
        <row r="14">
          <cell r="U14">
            <v>3674.1118050718469</v>
          </cell>
          <cell r="V14">
            <v>-4.7072283903620171E-2</v>
          </cell>
          <cell r="AC14">
            <v>8000</v>
          </cell>
          <cell r="AD14">
            <v>0.68700000000000006</v>
          </cell>
          <cell r="AE14">
            <v>0.313</v>
          </cell>
        </row>
        <row r="15">
          <cell r="U15">
            <v>2995.2656036776207</v>
          </cell>
          <cell r="V15">
            <v>0.39249227042487744</v>
          </cell>
          <cell r="AC15">
            <v>9000</v>
          </cell>
          <cell r="AD15">
            <v>0.67700000000000005</v>
          </cell>
          <cell r="AE15">
            <v>0.32300000000000001</v>
          </cell>
        </row>
        <row r="16">
          <cell r="U16">
            <v>2374.2071292590554</v>
          </cell>
          <cell r="V16">
            <v>0.27471159848429672</v>
          </cell>
          <cell r="AC16">
            <v>10000</v>
          </cell>
          <cell r="AD16">
            <v>0.66300000000000003</v>
          </cell>
          <cell r="AE16">
            <v>0.33700000000000002</v>
          </cell>
        </row>
        <row r="17">
          <cell r="U17">
            <v>22801.334169238035</v>
          </cell>
          <cell r="V17">
            <v>9.7501800503697833E-2</v>
          </cell>
          <cell r="AC17">
            <v>11000</v>
          </cell>
          <cell r="AD17">
            <v>0.65500000000000003</v>
          </cell>
          <cell r="AE17">
            <v>0.34499999999999997</v>
          </cell>
        </row>
        <row r="18">
          <cell r="U18">
            <v>1460.6443985648948</v>
          </cell>
          <cell r="V18">
            <v>-4.1235992242005359E-2</v>
          </cell>
          <cell r="AC18">
            <v>12000</v>
          </cell>
          <cell r="AD18">
            <v>0.64200000000000002</v>
          </cell>
          <cell r="AE18">
            <v>0.35799999999999998</v>
          </cell>
        </row>
        <row r="19">
          <cell r="U19">
            <v>1483.1585987087856</v>
          </cell>
          <cell r="V19">
            <v>0.29985275505175801</v>
          </cell>
          <cell r="AC19">
            <v>13000</v>
          </cell>
          <cell r="AD19">
            <v>0.63300000000000001</v>
          </cell>
          <cell r="AE19">
            <v>0.36699999999999999</v>
          </cell>
        </row>
        <row r="20">
          <cell r="U20">
            <v>4567.375604645149</v>
          </cell>
          <cell r="V20">
            <v>2.5749028767196869E-2</v>
          </cell>
          <cell r="AC20">
            <v>14000</v>
          </cell>
          <cell r="AD20">
            <v>0.629</v>
          </cell>
          <cell r="AE20">
            <v>0.371</v>
          </cell>
        </row>
        <row r="21">
          <cell r="U21">
            <v>8207.125553136535</v>
          </cell>
          <cell r="V21">
            <v>0.26843840964735799</v>
          </cell>
          <cell r="AC21">
            <v>15000</v>
          </cell>
          <cell r="AD21">
            <v>0.61899999999999999</v>
          </cell>
          <cell r="AE21">
            <v>0.38100000000000001</v>
          </cell>
        </row>
        <row r="22">
          <cell r="U22">
            <v>37400.831806882336</v>
          </cell>
          <cell r="V22">
            <v>0.36665349696599536</v>
          </cell>
          <cell r="AC22">
            <v>16000</v>
          </cell>
          <cell r="AD22">
            <v>0.60199999999999998</v>
          </cell>
          <cell r="AE22">
            <v>0.39800000000000002</v>
          </cell>
        </row>
        <row r="23">
          <cell r="U23">
            <v>13091.311836057368</v>
          </cell>
          <cell r="V23">
            <v>0.31448823246548674</v>
          </cell>
          <cell r="AC23">
            <v>17000</v>
          </cell>
          <cell r="AD23">
            <v>0.59199999999999997</v>
          </cell>
          <cell r="AE23">
            <v>0.40799999999999997</v>
          </cell>
        </row>
        <row r="24">
          <cell r="U24">
            <v>12936.066039930633</v>
          </cell>
          <cell r="V24">
            <v>0.1036095770054648</v>
          </cell>
          <cell r="AC24">
            <v>18000</v>
          </cell>
          <cell r="AD24">
            <v>0.57999999999999996</v>
          </cell>
          <cell r="AE24">
            <v>0.42</v>
          </cell>
        </row>
        <row r="25">
          <cell r="U25">
            <v>14204.859845400635</v>
          </cell>
          <cell r="V25">
            <v>0.42719649324021303</v>
          </cell>
          <cell r="AC25">
            <v>19000</v>
          </cell>
          <cell r="AD25">
            <v>0.56999999999999995</v>
          </cell>
          <cell r="AE25">
            <v>0.43</v>
          </cell>
        </row>
        <row r="26">
          <cell r="U26">
            <v>5292.5966146996725</v>
          </cell>
          <cell r="V26">
            <v>0.36088387091838214</v>
          </cell>
          <cell r="AC26">
            <v>20000</v>
          </cell>
          <cell r="AD26">
            <v>0.56000000000000005</v>
          </cell>
          <cell r="AE26">
            <v>0.44</v>
          </cell>
          <cell r="AN26">
            <v>1</v>
          </cell>
          <cell r="AO26">
            <v>70892</v>
          </cell>
        </row>
        <row r="27">
          <cell r="U27">
            <v>4815.1042405604057</v>
          </cell>
          <cell r="V27">
            <v>0.26402206814445206</v>
          </cell>
          <cell r="AC27">
            <v>21000</v>
          </cell>
          <cell r="AD27">
            <v>0.55800000000000005</v>
          </cell>
          <cell r="AE27">
            <v>0.442</v>
          </cell>
          <cell r="AN27">
            <v>-0.3</v>
          </cell>
          <cell r="AO27">
            <v>-21267.599999999999</v>
          </cell>
        </row>
        <row r="28">
          <cell r="U28">
            <v>8596.7910873083129</v>
          </cell>
          <cell r="V28">
            <v>0.39769561300265988</v>
          </cell>
          <cell r="AC28">
            <v>22000</v>
          </cell>
          <cell r="AD28">
            <v>0.54600000000000004</v>
          </cell>
          <cell r="AE28">
            <v>0.45400000000000001</v>
          </cell>
        </row>
        <row r="29">
          <cell r="U29">
            <v>28730.561881120637</v>
          </cell>
          <cell r="V29">
            <v>0.1795690954519471</v>
          </cell>
          <cell r="AC29">
            <v>23000</v>
          </cell>
          <cell r="AD29">
            <v>0.53700000000000003</v>
          </cell>
          <cell r="AE29">
            <v>0.46300000000000002</v>
          </cell>
        </row>
        <row r="30">
          <cell r="U30">
            <v>885.17407122363875</v>
          </cell>
          <cell r="V30">
            <v>0.19560857189866709</v>
          </cell>
          <cell r="AC30">
            <v>24000</v>
          </cell>
          <cell r="AD30">
            <v>0.53</v>
          </cell>
          <cell r="AE30">
            <v>0.47</v>
          </cell>
        </row>
        <row r="31">
          <cell r="U31">
            <v>12731.074776380665</v>
          </cell>
          <cell r="V31">
            <v>0.38300316707810822</v>
          </cell>
          <cell r="AC31">
            <v>25000</v>
          </cell>
          <cell r="AD31">
            <v>0.52</v>
          </cell>
          <cell r="AE31">
            <v>0.48</v>
          </cell>
        </row>
        <row r="32">
          <cell r="U32">
            <v>5399.5226810205786</v>
          </cell>
          <cell r="V32">
            <v>0.22481503488446153</v>
          </cell>
          <cell r="AC32">
            <v>26000</v>
          </cell>
          <cell r="AD32">
            <v>0.51100000000000001</v>
          </cell>
          <cell r="AE32">
            <v>0.48899999999999999</v>
          </cell>
        </row>
        <row r="33">
          <cell r="U33">
            <v>-3509.9724449642126</v>
          </cell>
          <cell r="V33">
            <v>3.7238258902072552E-3</v>
          </cell>
          <cell r="AC33">
            <v>27000</v>
          </cell>
          <cell r="AD33">
            <v>0.50700000000000001</v>
          </cell>
          <cell r="AE33">
            <v>0.49299999999999999</v>
          </cell>
        </row>
        <row r="34">
          <cell r="U34">
            <v>5236.9403374008762</v>
          </cell>
          <cell r="V34">
            <v>0.29450531675135272</v>
          </cell>
          <cell r="AC34">
            <v>28000</v>
          </cell>
          <cell r="AD34">
            <v>0.497</v>
          </cell>
          <cell r="AE34">
            <v>0.503</v>
          </cell>
        </row>
        <row r="35">
          <cell r="U35">
            <v>20549.952721686641</v>
          </cell>
          <cell r="V35">
            <v>0.2727687064253983</v>
          </cell>
          <cell r="AC35">
            <v>29000</v>
          </cell>
          <cell r="AD35">
            <v>0.496</v>
          </cell>
          <cell r="AE35">
            <v>0.504</v>
          </cell>
        </row>
        <row r="36">
          <cell r="U36">
            <v>8774.3410479427985</v>
          </cell>
          <cell r="V36">
            <v>0.38993400902824638</v>
          </cell>
          <cell r="AC36">
            <v>30000</v>
          </cell>
          <cell r="AD36">
            <v>0.48799999999999999</v>
          </cell>
          <cell r="AE36">
            <v>0.51200000000000001</v>
          </cell>
        </row>
        <row r="37">
          <cell r="U37">
            <v>4284.9078018494401</v>
          </cell>
          <cell r="V37">
            <v>-5.4208956374652839E-2</v>
          </cell>
          <cell r="AC37">
            <v>31000</v>
          </cell>
          <cell r="AD37">
            <v>0.48</v>
          </cell>
          <cell r="AE37">
            <v>0.52</v>
          </cell>
        </row>
        <row r="38">
          <cell r="U38">
            <v>-20300.965831077072</v>
          </cell>
          <cell r="V38">
            <v>0.20581495646723891</v>
          </cell>
          <cell r="AC38">
            <v>32000</v>
          </cell>
          <cell r="AD38">
            <v>0.46700000000000003</v>
          </cell>
          <cell r="AE38">
            <v>0.53300000000000003</v>
          </cell>
        </row>
        <row r="39">
          <cell r="U39">
            <v>3121.7030842629865</v>
          </cell>
          <cell r="V39">
            <v>0.19830755140327883</v>
          </cell>
          <cell r="AC39">
            <v>33000</v>
          </cell>
          <cell r="AD39">
            <v>0.46100000000000002</v>
          </cell>
          <cell r="AE39">
            <v>0.53900000000000003</v>
          </cell>
        </row>
        <row r="40">
          <cell r="U40">
            <v>-589.91613810779745</v>
          </cell>
          <cell r="V40">
            <v>0.34079683619827517</v>
          </cell>
          <cell r="AC40">
            <v>34000</v>
          </cell>
          <cell r="AD40">
            <v>0.44900000000000001</v>
          </cell>
          <cell r="AE40">
            <v>0.55100000000000005</v>
          </cell>
        </row>
        <row r="41">
          <cell r="U41">
            <v>-7417.5679480634208</v>
          </cell>
          <cell r="V41">
            <v>8.1861669626897449E-2</v>
          </cell>
          <cell r="AC41">
            <v>35000</v>
          </cell>
          <cell r="AD41">
            <v>0.442</v>
          </cell>
          <cell r="AE41">
            <v>0.55800000000000005</v>
          </cell>
        </row>
        <row r="42">
          <cell r="U42">
            <v>2696.6902627848758</v>
          </cell>
          <cell r="V42">
            <v>0.30107203695957274</v>
          </cell>
          <cell r="AC42">
            <v>36000</v>
          </cell>
          <cell r="AD42">
            <v>0.434</v>
          </cell>
          <cell r="AE42">
            <v>0.56599999999999995</v>
          </cell>
        </row>
        <row r="43">
          <cell r="U43">
            <v>4988.3651316622854</v>
          </cell>
          <cell r="V43">
            <v>0.26500279512492941</v>
          </cell>
          <cell r="AC43">
            <v>37000</v>
          </cell>
          <cell r="AD43">
            <v>0.42799999999999999</v>
          </cell>
          <cell r="AE43">
            <v>0.57199999999999995</v>
          </cell>
        </row>
        <row r="44">
          <cell r="U44">
            <v>-2086.715684415587</v>
          </cell>
          <cell r="V44">
            <v>0.13733298905128422</v>
          </cell>
          <cell r="AC44">
            <v>38000</v>
          </cell>
          <cell r="AD44">
            <v>0.42199999999999999</v>
          </cell>
          <cell r="AE44">
            <v>0.57799999999999996</v>
          </cell>
        </row>
        <row r="45">
          <cell r="U45">
            <v>4390.9417262926509</v>
          </cell>
          <cell r="V45">
            <v>0.31636808166999897</v>
          </cell>
          <cell r="AC45">
            <v>39000</v>
          </cell>
          <cell r="AD45">
            <v>0.41599999999999998</v>
          </cell>
          <cell r="AE45">
            <v>0.58399999999999996</v>
          </cell>
        </row>
        <row r="46">
          <cell r="U46">
            <v>9620.8440125577763</v>
          </cell>
          <cell r="V46">
            <v>0.33600042033062438</v>
          </cell>
          <cell r="AC46">
            <v>40000</v>
          </cell>
          <cell r="AD46">
            <v>0.41299999999999998</v>
          </cell>
          <cell r="AE46">
            <v>0.58699999999999997</v>
          </cell>
        </row>
        <row r="47">
          <cell r="U47">
            <v>16689.567382100264</v>
          </cell>
          <cell r="V47">
            <v>0.28254791906033061</v>
          </cell>
          <cell r="AC47">
            <v>41000</v>
          </cell>
          <cell r="AD47">
            <v>0.40799999999999997</v>
          </cell>
          <cell r="AE47">
            <v>0.59199999999999997</v>
          </cell>
        </row>
        <row r="48">
          <cell r="U48">
            <v>6792.2380062238553</v>
          </cell>
          <cell r="V48">
            <v>0.62045763520595099</v>
          </cell>
          <cell r="AC48">
            <v>42000</v>
          </cell>
          <cell r="AD48">
            <v>0.39700000000000002</v>
          </cell>
          <cell r="AE48">
            <v>0.60299999999999998</v>
          </cell>
        </row>
        <row r="49">
          <cell r="U49">
            <v>31066.316398367642</v>
          </cell>
          <cell r="V49">
            <v>0.56691037595887783</v>
          </cell>
          <cell r="AC49">
            <v>43000</v>
          </cell>
          <cell r="AD49">
            <v>0.39500000000000002</v>
          </cell>
          <cell r="AE49">
            <v>0.60499999999999998</v>
          </cell>
        </row>
        <row r="50">
          <cell r="U50">
            <v>-1621.2862917155835</v>
          </cell>
          <cell r="V50">
            <v>0.3222973202952053</v>
          </cell>
          <cell r="AC50">
            <v>44000</v>
          </cell>
          <cell r="AD50">
            <v>0.39100000000000001</v>
          </cell>
          <cell r="AE50">
            <v>0.60899999999999999</v>
          </cell>
        </row>
        <row r="51">
          <cell r="U51">
            <v>15364.386773965085</v>
          </cell>
          <cell r="V51">
            <v>8.0674468892063089E-2</v>
          </cell>
          <cell r="AC51">
            <v>45000</v>
          </cell>
          <cell r="AD51">
            <v>0.38800000000000001</v>
          </cell>
          <cell r="AE51">
            <v>0.61199999999999999</v>
          </cell>
        </row>
        <row r="52">
          <cell r="U52">
            <v>3444.9293180660279</v>
          </cell>
          <cell r="V52">
            <v>0.1106842165649482</v>
          </cell>
          <cell r="AC52">
            <v>46000</v>
          </cell>
          <cell r="AD52">
            <v>0.38100000000000001</v>
          </cell>
          <cell r="AE52">
            <v>0.61899999999999999</v>
          </cell>
        </row>
        <row r="53">
          <cell r="U53">
            <v>-12174.862802061984</v>
          </cell>
          <cell r="V53">
            <v>0.43507154544280491</v>
          </cell>
          <cell r="AC53">
            <v>47000</v>
          </cell>
          <cell r="AD53">
            <v>0.379</v>
          </cell>
          <cell r="AE53">
            <v>0.621</v>
          </cell>
        </row>
        <row r="54">
          <cell r="U54">
            <v>22422.794625071467</v>
          </cell>
          <cell r="V54">
            <v>0.18657871562597261</v>
          </cell>
          <cell r="AC54">
            <v>48000</v>
          </cell>
          <cell r="AD54">
            <v>0.376</v>
          </cell>
          <cell r="AE54">
            <v>0.624</v>
          </cell>
        </row>
        <row r="55">
          <cell r="U55">
            <v>14955.944585144542</v>
          </cell>
          <cell r="V55">
            <v>0.35684155500265291</v>
          </cell>
          <cell r="AC55">
            <v>49000</v>
          </cell>
          <cell r="AD55">
            <v>0.373</v>
          </cell>
          <cell r="AE55">
            <v>0.627</v>
          </cell>
        </row>
        <row r="56">
          <cell r="U56">
            <v>17521.529306811746</v>
          </cell>
          <cell r="V56">
            <v>0.33682144696526573</v>
          </cell>
          <cell r="AC56">
            <v>50000</v>
          </cell>
          <cell r="AD56">
            <v>0.37</v>
          </cell>
          <cell r="AE56">
            <v>0.63</v>
          </cell>
        </row>
        <row r="57">
          <cell r="U57">
            <v>665.68457207304164</v>
          </cell>
          <cell r="V57">
            <v>0.14380567989673132</v>
          </cell>
          <cell r="AC57">
            <v>51000</v>
          </cell>
          <cell r="AD57">
            <v>0.36499999999999999</v>
          </cell>
          <cell r="AE57">
            <v>0.63500000000000001</v>
          </cell>
        </row>
        <row r="58">
          <cell r="U58">
            <v>2224.1887525781785</v>
          </cell>
          <cell r="V58">
            <v>8.5709185676508426E-2</v>
          </cell>
          <cell r="AC58">
            <v>52000</v>
          </cell>
          <cell r="AD58">
            <v>0.35899999999999999</v>
          </cell>
          <cell r="AE58">
            <v>0.64100000000000001</v>
          </cell>
        </row>
        <row r="59">
          <cell r="U59">
            <v>17687.913501572071</v>
          </cell>
          <cell r="V59">
            <v>0.33569187166100001</v>
          </cell>
          <cell r="AC59">
            <v>53000</v>
          </cell>
          <cell r="AD59">
            <v>0.35399999999999998</v>
          </cell>
          <cell r="AE59">
            <v>0.64600000000000002</v>
          </cell>
        </row>
        <row r="60">
          <cell r="U60">
            <v>28759.508955934463</v>
          </cell>
          <cell r="V60">
            <v>6.7378873671972261E-2</v>
          </cell>
          <cell r="AC60">
            <v>54000</v>
          </cell>
          <cell r="AD60">
            <v>0.34899999999999998</v>
          </cell>
          <cell r="AE60">
            <v>0.65100000000000002</v>
          </cell>
        </row>
        <row r="61">
          <cell r="U61">
            <v>5131.1875397834956</v>
          </cell>
          <cell r="V61">
            <v>7.8766035032109993E-2</v>
          </cell>
          <cell r="AC61">
            <v>55000</v>
          </cell>
          <cell r="AD61">
            <v>0.34399999999999997</v>
          </cell>
          <cell r="AE61">
            <v>0.65600000000000003</v>
          </cell>
        </row>
        <row r="62">
          <cell r="U62">
            <v>-20867.966636930181</v>
          </cell>
          <cell r="V62">
            <v>0.14072398627958993</v>
          </cell>
          <cell r="AC62">
            <v>56000</v>
          </cell>
          <cell r="AD62">
            <v>0.34399999999999997</v>
          </cell>
          <cell r="AE62">
            <v>0.65600000000000003</v>
          </cell>
        </row>
        <row r="63">
          <cell r="U63">
            <v>19737.627316694521</v>
          </cell>
          <cell r="V63">
            <v>6.9065739913446667E-2</v>
          </cell>
          <cell r="AC63">
            <v>57000</v>
          </cell>
          <cell r="AD63">
            <v>0.34399999999999997</v>
          </cell>
          <cell r="AE63">
            <v>0.65600000000000003</v>
          </cell>
        </row>
        <row r="64">
          <cell r="U64">
            <v>-22291.267079666781</v>
          </cell>
          <cell r="V64">
            <v>0.34149006798125869</v>
          </cell>
          <cell r="AC64">
            <v>58000</v>
          </cell>
          <cell r="AD64">
            <v>0.34200000000000003</v>
          </cell>
          <cell r="AE64">
            <v>0.65800000000000003</v>
          </cell>
        </row>
        <row r="65">
          <cell r="U65">
            <v>1244.144518001649</v>
          </cell>
          <cell r="V65">
            <v>0.12622547647044557</v>
          </cell>
          <cell r="AC65">
            <v>59000</v>
          </cell>
          <cell r="AD65">
            <v>0.33200000000000002</v>
          </cell>
          <cell r="AE65">
            <v>0.66800000000000004</v>
          </cell>
        </row>
        <row r="66">
          <cell r="U66">
            <v>4156.5248086042557</v>
          </cell>
          <cell r="V66">
            <v>0.12484961207393708</v>
          </cell>
          <cell r="AC66">
            <v>60000</v>
          </cell>
          <cell r="AD66">
            <v>0.32900000000000001</v>
          </cell>
          <cell r="AE66">
            <v>0.67100000000000004</v>
          </cell>
        </row>
        <row r="67">
          <cell r="U67">
            <v>-19612.632614894988</v>
          </cell>
          <cell r="V67">
            <v>-1.5086610277846635E-2</v>
          </cell>
          <cell r="AC67">
            <v>61000</v>
          </cell>
          <cell r="AD67">
            <v>0.32500000000000001</v>
          </cell>
          <cell r="AE67">
            <v>0.67500000000000004</v>
          </cell>
        </row>
        <row r="68">
          <cell r="U68">
            <v>11114.386147927224</v>
          </cell>
          <cell r="V68">
            <v>0.21652129282768851</v>
          </cell>
          <cell r="AC68">
            <v>62000</v>
          </cell>
          <cell r="AD68">
            <v>0.32100000000000001</v>
          </cell>
          <cell r="AE68">
            <v>0.67900000000000005</v>
          </cell>
        </row>
        <row r="69">
          <cell r="U69">
            <v>1641.5075761093794</v>
          </cell>
          <cell r="V69">
            <v>0.47110885672313341</v>
          </cell>
          <cell r="AC69">
            <v>63000</v>
          </cell>
          <cell r="AD69">
            <v>0.317</v>
          </cell>
          <cell r="AE69">
            <v>0.68300000000000005</v>
          </cell>
        </row>
        <row r="70">
          <cell r="U70">
            <v>2686.6642234446044</v>
          </cell>
          <cell r="V70">
            <v>-0.1020678866386544</v>
          </cell>
          <cell r="AC70">
            <v>64000</v>
          </cell>
          <cell r="AD70">
            <v>0.314</v>
          </cell>
          <cell r="AE70">
            <v>0.68600000000000005</v>
          </cell>
        </row>
        <row r="71">
          <cell r="U71">
            <v>3023.0283228486223</v>
          </cell>
          <cell r="V71">
            <v>0.39738202316342841</v>
          </cell>
          <cell r="AC71">
            <v>65000</v>
          </cell>
          <cell r="AD71">
            <v>0.311</v>
          </cell>
          <cell r="AE71">
            <v>0.68899999999999995</v>
          </cell>
        </row>
        <row r="72">
          <cell r="U72">
            <v>50053.172980181007</v>
          </cell>
          <cell r="V72">
            <v>0.26339500894670564</v>
          </cell>
          <cell r="AC72">
            <v>66000</v>
          </cell>
          <cell r="AD72">
            <v>0.30599999999999999</v>
          </cell>
          <cell r="AE72">
            <v>0.69399999999999995</v>
          </cell>
        </row>
        <row r="73">
          <cell r="U73">
            <v>3051.3110762671968</v>
          </cell>
          <cell r="V73">
            <v>0.25665876231884477</v>
          </cell>
          <cell r="AC73">
            <v>67000</v>
          </cell>
          <cell r="AD73">
            <v>0.30299999999999999</v>
          </cell>
          <cell r="AE73">
            <v>0.69699999999999995</v>
          </cell>
        </row>
        <row r="74">
          <cell r="U74">
            <v>7584.4336746952722</v>
          </cell>
          <cell r="V74">
            <v>0.43023974601782822</v>
          </cell>
          <cell r="AC74">
            <v>68000</v>
          </cell>
          <cell r="AD74">
            <v>0.30199999999999999</v>
          </cell>
          <cell r="AE74">
            <v>0.69799999999999995</v>
          </cell>
        </row>
        <row r="75">
          <cell r="U75">
            <v>1214.0815874627624</v>
          </cell>
          <cell r="V75">
            <v>0.1858128965207495</v>
          </cell>
          <cell r="AC75">
            <v>69000</v>
          </cell>
          <cell r="AD75">
            <v>0.3</v>
          </cell>
          <cell r="AE75">
            <v>0.7</v>
          </cell>
        </row>
        <row r="76">
          <cell r="U76">
            <v>9683.6083641850055</v>
          </cell>
          <cell r="V76">
            <v>0.29758883364858857</v>
          </cell>
          <cell r="AC76">
            <v>70000</v>
          </cell>
          <cell r="AD76">
            <v>0.29799999999999999</v>
          </cell>
          <cell r="AE76">
            <v>0.70199999999999996</v>
          </cell>
        </row>
        <row r="77">
          <cell r="U77">
            <v>1564.1472043951653</v>
          </cell>
          <cell r="V77">
            <v>0.13859677128771075</v>
          </cell>
          <cell r="AC77">
            <v>71000</v>
          </cell>
          <cell r="AD77">
            <v>0.29499999999999998</v>
          </cell>
          <cell r="AE77">
            <v>0.70499999999999996</v>
          </cell>
        </row>
        <row r="78">
          <cell r="U78">
            <v>15471.263882819952</v>
          </cell>
          <cell r="V78">
            <v>0.30342871259332149</v>
          </cell>
          <cell r="AC78">
            <v>72000</v>
          </cell>
          <cell r="AD78">
            <v>0.29199999999999998</v>
          </cell>
          <cell r="AE78">
            <v>0.70799999999999996</v>
          </cell>
        </row>
        <row r="79">
          <cell r="U79">
            <v>16162.403024288269</v>
          </cell>
          <cell r="V79">
            <v>8.5203696374034354E-2</v>
          </cell>
          <cell r="AC79">
            <v>73000</v>
          </cell>
          <cell r="AD79">
            <v>0.29099999999999998</v>
          </cell>
          <cell r="AE79">
            <v>0.70899999999999996</v>
          </cell>
        </row>
        <row r="80">
          <cell r="U80">
            <v>-236.86414083504496</v>
          </cell>
          <cell r="V80">
            <v>-0.13184675625558073</v>
          </cell>
          <cell r="AC80">
            <v>74000</v>
          </cell>
          <cell r="AD80">
            <v>0.28799999999999998</v>
          </cell>
          <cell r="AE80">
            <v>0.71199999999999997</v>
          </cell>
        </row>
        <row r="81">
          <cell r="U81">
            <v>3480.4118509837936</v>
          </cell>
          <cell r="V81">
            <v>6.5533069920098441E-2</v>
          </cell>
          <cell r="AC81">
            <v>75000</v>
          </cell>
          <cell r="AD81">
            <v>0.28499999999999998</v>
          </cell>
          <cell r="AE81">
            <v>0.71499999999999997</v>
          </cell>
        </row>
        <row r="82">
          <cell r="U82">
            <v>694.67672659480741</v>
          </cell>
          <cell r="V82">
            <v>0.1398545441045167</v>
          </cell>
          <cell r="AC82">
            <v>76000</v>
          </cell>
          <cell r="AD82">
            <v>0.27800000000000002</v>
          </cell>
          <cell r="AE82">
            <v>0.72199999999999998</v>
          </cell>
        </row>
        <row r="83">
          <cell r="U83">
            <v>-3041.3562452123151</v>
          </cell>
          <cell r="V83">
            <v>0.37243320531956048</v>
          </cell>
          <cell r="AC83">
            <v>77000</v>
          </cell>
          <cell r="AD83">
            <v>0.27800000000000002</v>
          </cell>
          <cell r="AE83">
            <v>0.72199999999999998</v>
          </cell>
        </row>
        <row r="84">
          <cell r="U84">
            <v>11826.069807324649</v>
          </cell>
          <cell r="V84">
            <v>5.0969047512491095E-2</v>
          </cell>
          <cell r="AC84">
            <v>78000</v>
          </cell>
          <cell r="AD84">
            <v>0.27600000000000002</v>
          </cell>
          <cell r="AE84">
            <v>0.72399999999999998</v>
          </cell>
        </row>
        <row r="85">
          <cell r="U85">
            <v>-6733.4639872475709</v>
          </cell>
          <cell r="V85">
            <v>8.8002938240843598E-2</v>
          </cell>
          <cell r="AC85">
            <v>79000</v>
          </cell>
          <cell r="AD85">
            <v>0.27500000000000002</v>
          </cell>
          <cell r="AE85">
            <v>0.72499999999999998</v>
          </cell>
        </row>
        <row r="86">
          <cell r="U86">
            <v>32277.017173878583</v>
          </cell>
          <cell r="V86">
            <v>-6.2503958672821991E-2</v>
          </cell>
          <cell r="AC86">
            <v>80000</v>
          </cell>
          <cell r="AD86">
            <v>0.27200000000000002</v>
          </cell>
          <cell r="AE86">
            <v>0.72799999999999998</v>
          </cell>
        </row>
        <row r="87">
          <cell r="U87">
            <v>-8216.8897551769587</v>
          </cell>
          <cell r="V87">
            <v>0.28113743477044384</v>
          </cell>
          <cell r="AC87">
            <v>81000</v>
          </cell>
          <cell r="AD87">
            <v>0.26800000000000002</v>
          </cell>
          <cell r="AE87">
            <v>0.73199999999999998</v>
          </cell>
        </row>
        <row r="88">
          <cell r="U88">
            <v>14197.211715540689</v>
          </cell>
          <cell r="V88">
            <v>0.44952123846265923</v>
          </cell>
          <cell r="AC88">
            <v>82000</v>
          </cell>
          <cell r="AD88">
            <v>0.26600000000000001</v>
          </cell>
          <cell r="AE88">
            <v>0.73399999999999999</v>
          </cell>
        </row>
        <row r="89">
          <cell r="U89">
            <v>5497.8534022190906</v>
          </cell>
          <cell r="V89">
            <v>0.28797666656292309</v>
          </cell>
          <cell r="AC89">
            <v>83000</v>
          </cell>
          <cell r="AD89">
            <v>0.26400000000000001</v>
          </cell>
          <cell r="AE89">
            <v>0.73599999999999999</v>
          </cell>
        </row>
        <row r="90">
          <cell r="U90">
            <v>8464.9220306935749</v>
          </cell>
          <cell r="V90">
            <v>0.18225787766962576</v>
          </cell>
          <cell r="AC90">
            <v>84000</v>
          </cell>
          <cell r="AD90">
            <v>0.26300000000000001</v>
          </cell>
          <cell r="AE90">
            <v>0.73699999999999999</v>
          </cell>
        </row>
        <row r="91">
          <cell r="U91">
            <v>3087.3520631214706</v>
          </cell>
          <cell r="V91">
            <v>-8.0226775503757786E-3</v>
          </cell>
          <cell r="AC91">
            <v>85000</v>
          </cell>
          <cell r="AD91">
            <v>0.26</v>
          </cell>
          <cell r="AE91">
            <v>0.74</v>
          </cell>
        </row>
        <row r="92">
          <cell r="U92">
            <v>-15110.768076510758</v>
          </cell>
          <cell r="V92">
            <v>7.3441312384538548E-2</v>
          </cell>
          <cell r="AC92">
            <v>86000</v>
          </cell>
          <cell r="AD92">
            <v>0.25800000000000001</v>
          </cell>
          <cell r="AE92">
            <v>0.74199999999999999</v>
          </cell>
        </row>
        <row r="93">
          <cell r="U93">
            <v>11840.972145818101</v>
          </cell>
          <cell r="V93">
            <v>0.43428037874100678</v>
          </cell>
          <cell r="AC93">
            <v>87000</v>
          </cell>
          <cell r="AD93">
            <v>0.25800000000000001</v>
          </cell>
          <cell r="AE93">
            <v>0.74199999999999999</v>
          </cell>
        </row>
        <row r="94">
          <cell r="U94">
            <v>-4336.4276495438571</v>
          </cell>
          <cell r="V94">
            <v>0.37842477050200296</v>
          </cell>
          <cell r="AC94">
            <v>88000</v>
          </cell>
          <cell r="AD94">
            <v>0.25700000000000001</v>
          </cell>
          <cell r="AE94">
            <v>0.74299999999999999</v>
          </cell>
        </row>
        <row r="95">
          <cell r="U95">
            <v>5747.9512788097381</v>
          </cell>
          <cell r="V95">
            <v>2.843907610285612E-2</v>
          </cell>
          <cell r="AC95">
            <v>89000</v>
          </cell>
          <cell r="AD95">
            <v>0.254</v>
          </cell>
          <cell r="AE95">
            <v>0.746</v>
          </cell>
        </row>
        <row r="96">
          <cell r="U96">
            <v>10100.623511110636</v>
          </cell>
          <cell r="V96">
            <v>0.32906579443655559</v>
          </cell>
          <cell r="AC96">
            <v>90000</v>
          </cell>
          <cell r="AD96">
            <v>0.252</v>
          </cell>
          <cell r="AE96">
            <v>0.748</v>
          </cell>
        </row>
        <row r="97">
          <cell r="U97">
            <v>5927.5367221642191</v>
          </cell>
          <cell r="V97">
            <v>0.18488164283605624</v>
          </cell>
          <cell r="AC97">
            <v>91000</v>
          </cell>
          <cell r="AD97">
            <v>0.251</v>
          </cell>
          <cell r="AE97">
            <v>0.749</v>
          </cell>
        </row>
        <row r="98">
          <cell r="U98">
            <v>18070.50822710698</v>
          </cell>
          <cell r="V98">
            <v>0.36469438687874023</v>
          </cell>
          <cell r="AC98">
            <v>92000</v>
          </cell>
          <cell r="AD98">
            <v>0.249</v>
          </cell>
          <cell r="AE98">
            <v>0.751</v>
          </cell>
        </row>
        <row r="99">
          <cell r="U99">
            <v>-4352.8402904828326</v>
          </cell>
          <cell r="V99">
            <v>0.40975584579288915</v>
          </cell>
          <cell r="AC99">
            <v>93000</v>
          </cell>
          <cell r="AD99">
            <v>0.247</v>
          </cell>
          <cell r="AE99">
            <v>0.753</v>
          </cell>
        </row>
        <row r="100">
          <cell r="U100">
            <v>-23718.091599338848</v>
          </cell>
          <cell r="V100">
            <v>-2.199596654599123E-3</v>
          </cell>
          <cell r="AC100">
            <v>94000</v>
          </cell>
          <cell r="AD100">
            <v>0.245</v>
          </cell>
          <cell r="AE100">
            <v>0.755</v>
          </cell>
        </row>
        <row r="101">
          <cell r="U101">
            <v>11756.31184863743</v>
          </cell>
          <cell r="V101">
            <v>-0.12482997724179201</v>
          </cell>
          <cell r="AC101">
            <v>95000</v>
          </cell>
          <cell r="AD101">
            <v>0.24299999999999999</v>
          </cell>
          <cell r="AE101">
            <v>0.75700000000000001</v>
          </cell>
        </row>
        <row r="102">
          <cell r="U102">
            <v>5191.5291965832403</v>
          </cell>
          <cell r="V102">
            <v>-9.2749942092904547E-2</v>
          </cell>
          <cell r="AC102">
            <v>96000</v>
          </cell>
          <cell r="AD102">
            <v>0.24</v>
          </cell>
          <cell r="AE102">
            <v>0.76</v>
          </cell>
        </row>
        <row r="103">
          <cell r="U103">
            <v>3353.9031277508075</v>
          </cell>
          <cell r="V103">
            <v>8.6626169555797716E-2</v>
          </cell>
          <cell r="AC103">
            <v>97000</v>
          </cell>
          <cell r="AD103">
            <v>0.23899999999999999</v>
          </cell>
          <cell r="AE103">
            <v>0.76100000000000001</v>
          </cell>
        </row>
        <row r="104">
          <cell r="U104">
            <v>8809.6753866353902</v>
          </cell>
          <cell r="V104">
            <v>0.35756966324343153</v>
          </cell>
          <cell r="AC104">
            <v>98000</v>
          </cell>
          <cell r="AD104">
            <v>0.23799999999999999</v>
          </cell>
          <cell r="AE104">
            <v>0.76200000000000001</v>
          </cell>
        </row>
        <row r="105">
          <cell r="U105">
            <v>6154.8036468477294</v>
          </cell>
          <cell r="V105">
            <v>0.26489214405719208</v>
          </cell>
          <cell r="AC105">
            <v>99000</v>
          </cell>
          <cell r="AD105">
            <v>0.23799999999999999</v>
          </cell>
          <cell r="AE105">
            <v>0.76200000000000001</v>
          </cell>
        </row>
        <row r="106">
          <cell r="U106">
            <v>5032.2266252474328</v>
          </cell>
          <cell r="V106">
            <v>0.30318477359508034</v>
          </cell>
          <cell r="AC106">
            <v>100000</v>
          </cell>
          <cell r="AD106">
            <v>0.23400000000000001</v>
          </cell>
          <cell r="AE106">
            <v>0.76600000000000001</v>
          </cell>
        </row>
        <row r="107">
          <cell r="U107">
            <v>-161.73298064652772</v>
          </cell>
          <cell r="V107">
            <v>0.23964885132653357</v>
          </cell>
          <cell r="AC107">
            <v>101000</v>
          </cell>
          <cell r="AD107">
            <v>0.23300000000000001</v>
          </cell>
          <cell r="AE107">
            <v>0.76700000000000002</v>
          </cell>
        </row>
        <row r="108">
          <cell r="U108">
            <v>-24499.693317025747</v>
          </cell>
          <cell r="V108">
            <v>0.46162854944602216</v>
          </cell>
          <cell r="AC108">
            <v>102000</v>
          </cell>
          <cell r="AD108">
            <v>0.23100000000000001</v>
          </cell>
          <cell r="AE108">
            <v>0.76900000000000002</v>
          </cell>
        </row>
        <row r="109">
          <cell r="U109">
            <v>33460.576154839757</v>
          </cell>
          <cell r="V109">
            <v>0.17668742035309126</v>
          </cell>
          <cell r="AC109">
            <v>103000</v>
          </cell>
          <cell r="AD109">
            <v>0.23</v>
          </cell>
          <cell r="AE109">
            <v>0.77</v>
          </cell>
        </row>
        <row r="110">
          <cell r="U110">
            <v>28749.32834136071</v>
          </cell>
          <cell r="V110">
            <v>-1.7480293484482878E-2</v>
          </cell>
          <cell r="AC110">
            <v>104000</v>
          </cell>
          <cell r="AD110">
            <v>0.22600000000000001</v>
          </cell>
          <cell r="AE110">
            <v>0.77400000000000002</v>
          </cell>
        </row>
        <row r="111">
          <cell r="U111">
            <v>17116.863081160489</v>
          </cell>
          <cell r="V111">
            <v>0.48127589930799575</v>
          </cell>
          <cell r="AC111">
            <v>105000</v>
          </cell>
          <cell r="AD111">
            <v>0.22600000000000001</v>
          </cell>
          <cell r="AE111">
            <v>0.77400000000000002</v>
          </cell>
        </row>
        <row r="112">
          <cell r="U112">
            <v>606.22249983693473</v>
          </cell>
          <cell r="V112">
            <v>0.44154779123667032</v>
          </cell>
          <cell r="AC112">
            <v>106000</v>
          </cell>
          <cell r="AD112">
            <v>0.222</v>
          </cell>
          <cell r="AE112">
            <v>0.77800000000000002</v>
          </cell>
        </row>
        <row r="113">
          <cell r="U113">
            <v>-3191.1400354278994</v>
          </cell>
          <cell r="V113">
            <v>0.31140872907161476</v>
          </cell>
          <cell r="AC113">
            <v>107000</v>
          </cell>
          <cell r="AD113">
            <v>0.22</v>
          </cell>
          <cell r="AE113">
            <v>0.78</v>
          </cell>
        </row>
        <row r="114">
          <cell r="U114">
            <v>-19077.557418202639</v>
          </cell>
          <cell r="V114">
            <v>6.4481056868569642E-2</v>
          </cell>
          <cell r="AC114">
            <v>108000</v>
          </cell>
          <cell r="AD114">
            <v>0.22</v>
          </cell>
          <cell r="AE114">
            <v>0.78</v>
          </cell>
        </row>
        <row r="115">
          <cell r="U115">
            <v>-6307.8426753245149</v>
          </cell>
          <cell r="V115">
            <v>0.55770404773315319</v>
          </cell>
          <cell r="AC115">
            <v>109000</v>
          </cell>
          <cell r="AD115">
            <v>0.217</v>
          </cell>
          <cell r="AE115">
            <v>0.78300000000000003</v>
          </cell>
        </row>
        <row r="116">
          <cell r="U116">
            <v>-5276.6582214648151</v>
          </cell>
          <cell r="V116">
            <v>0.33324870366093418</v>
          </cell>
          <cell r="AC116">
            <v>110000</v>
          </cell>
          <cell r="AD116">
            <v>0.216</v>
          </cell>
          <cell r="AE116">
            <v>0.78400000000000003</v>
          </cell>
        </row>
        <row r="117">
          <cell r="U117">
            <v>-3451.7426711521366</v>
          </cell>
          <cell r="V117">
            <v>0.25382252291063656</v>
          </cell>
          <cell r="AC117">
            <v>111000</v>
          </cell>
          <cell r="AD117">
            <v>0.216</v>
          </cell>
          <cell r="AE117">
            <v>0.78400000000000003</v>
          </cell>
        </row>
        <row r="118">
          <cell r="U118">
            <v>5636.5726850979154</v>
          </cell>
          <cell r="V118">
            <v>0.22738978485708694</v>
          </cell>
          <cell r="AC118">
            <v>112000</v>
          </cell>
          <cell r="AD118">
            <v>0.215</v>
          </cell>
          <cell r="AE118">
            <v>0.78500000000000003</v>
          </cell>
        </row>
        <row r="119">
          <cell r="U119">
            <v>875.82026429097459</v>
          </cell>
          <cell r="V119">
            <v>0.23353708156909203</v>
          </cell>
          <cell r="AC119">
            <v>113000</v>
          </cell>
          <cell r="AD119">
            <v>0.215</v>
          </cell>
          <cell r="AE119">
            <v>0.78500000000000003</v>
          </cell>
        </row>
        <row r="120">
          <cell r="U120">
            <v>5155.9722878047542</v>
          </cell>
          <cell r="V120">
            <v>-1.1092953953935059E-2</v>
          </cell>
          <cell r="AC120">
            <v>114000</v>
          </cell>
          <cell r="AD120">
            <v>0.21</v>
          </cell>
          <cell r="AE120">
            <v>0.79</v>
          </cell>
        </row>
        <row r="121">
          <cell r="U121">
            <v>14603.891754057262</v>
          </cell>
          <cell r="V121">
            <v>5.2890049110975834E-2</v>
          </cell>
          <cell r="AC121">
            <v>115000</v>
          </cell>
          <cell r="AD121">
            <v>0.21</v>
          </cell>
          <cell r="AE121">
            <v>0.79</v>
          </cell>
        </row>
        <row r="122">
          <cell r="U122">
            <v>25110.852961604967</v>
          </cell>
          <cell r="V122">
            <v>0.31234834227206276</v>
          </cell>
          <cell r="AC122">
            <v>116000</v>
          </cell>
          <cell r="AD122">
            <v>0.20699999999999999</v>
          </cell>
          <cell r="AE122">
            <v>0.79300000000000004</v>
          </cell>
        </row>
        <row r="123">
          <cell r="U123">
            <v>9738.597908489457</v>
          </cell>
          <cell r="V123">
            <v>0.13587183471774678</v>
          </cell>
          <cell r="AC123">
            <v>117000</v>
          </cell>
          <cell r="AD123">
            <v>0.20599999999999999</v>
          </cell>
          <cell r="AE123">
            <v>0.79400000000000004</v>
          </cell>
        </row>
        <row r="124">
          <cell r="U124">
            <v>-9171.4635470816102</v>
          </cell>
          <cell r="V124">
            <v>0.37352645307290366</v>
          </cell>
          <cell r="AC124">
            <v>118000</v>
          </cell>
          <cell r="AD124">
            <v>0.20499999999999999</v>
          </cell>
          <cell r="AE124">
            <v>0.79500000000000004</v>
          </cell>
        </row>
        <row r="125">
          <cell r="U125">
            <v>-3816.948702116264</v>
          </cell>
          <cell r="V125">
            <v>-1.9968259198020366E-2</v>
          </cell>
          <cell r="AC125">
            <v>119000</v>
          </cell>
          <cell r="AD125">
            <v>0.20499999999999999</v>
          </cell>
          <cell r="AE125">
            <v>0.79500000000000004</v>
          </cell>
        </row>
        <row r="126">
          <cell r="U126">
            <v>-2248.8994237375919</v>
          </cell>
          <cell r="V126">
            <v>-8.4245801859770708E-2</v>
          </cell>
          <cell r="AC126">
            <v>120000</v>
          </cell>
          <cell r="AD126">
            <v>0.20499999999999999</v>
          </cell>
          <cell r="AE126">
            <v>0.79500000000000004</v>
          </cell>
        </row>
        <row r="127">
          <cell r="U127">
            <v>23722.802570902433</v>
          </cell>
          <cell r="V127">
            <v>0.26632955757342902</v>
          </cell>
          <cell r="AC127">
            <v>121000</v>
          </cell>
          <cell r="AD127">
            <v>0.20300000000000001</v>
          </cell>
          <cell r="AE127">
            <v>0.79700000000000004</v>
          </cell>
        </row>
        <row r="128">
          <cell r="U128">
            <v>11443.380059175746</v>
          </cell>
          <cell r="V128">
            <v>0.38649240952369279</v>
          </cell>
          <cell r="AC128">
            <v>122000</v>
          </cell>
          <cell r="AD128">
            <v>0.20100000000000001</v>
          </cell>
          <cell r="AE128">
            <v>0.79900000000000004</v>
          </cell>
        </row>
        <row r="129">
          <cell r="U129">
            <v>-10122.105481950672</v>
          </cell>
          <cell r="V129">
            <v>0.29552679049254049</v>
          </cell>
          <cell r="AC129">
            <v>123000</v>
          </cell>
          <cell r="AD129">
            <v>0.2</v>
          </cell>
          <cell r="AE129">
            <v>0.8</v>
          </cell>
        </row>
        <row r="130">
          <cell r="U130">
            <v>10120.796925739345</v>
          </cell>
          <cell r="V130">
            <v>-5.0442505673619298E-2</v>
          </cell>
          <cell r="AC130">
            <v>124000</v>
          </cell>
          <cell r="AD130">
            <v>0.19900000000000001</v>
          </cell>
          <cell r="AE130">
            <v>0.80100000000000005</v>
          </cell>
        </row>
        <row r="131">
          <cell r="U131">
            <v>20020.481837616579</v>
          </cell>
          <cell r="V131">
            <v>1.4435922974766591E-2</v>
          </cell>
          <cell r="AC131">
            <v>125000</v>
          </cell>
          <cell r="AD131">
            <v>0.19600000000000001</v>
          </cell>
          <cell r="AE131">
            <v>0.80400000000000005</v>
          </cell>
        </row>
        <row r="132">
          <cell r="U132">
            <v>3042.571442284112</v>
          </cell>
          <cell r="V132">
            <v>0.45099414583065611</v>
          </cell>
          <cell r="AC132">
            <v>126000</v>
          </cell>
          <cell r="AD132">
            <v>0.19600000000000001</v>
          </cell>
          <cell r="AE132">
            <v>0.80400000000000005</v>
          </cell>
        </row>
        <row r="133">
          <cell r="U133">
            <v>35431.217608266285</v>
          </cell>
          <cell r="V133">
            <v>0.16749458278635521</v>
          </cell>
          <cell r="AC133">
            <v>127000</v>
          </cell>
          <cell r="AD133">
            <v>0.19500000000000001</v>
          </cell>
          <cell r="AE133">
            <v>0.80500000000000005</v>
          </cell>
        </row>
        <row r="134">
          <cell r="U134">
            <v>837.02046162373881</v>
          </cell>
          <cell r="V134">
            <v>-8.5417926931017796E-2</v>
          </cell>
          <cell r="AC134">
            <v>128000</v>
          </cell>
          <cell r="AD134">
            <v>0.193</v>
          </cell>
          <cell r="AE134">
            <v>0.80700000000000005</v>
          </cell>
        </row>
        <row r="135">
          <cell r="U135">
            <v>11805.281345513053</v>
          </cell>
          <cell r="V135">
            <v>0.48040324667658574</v>
          </cell>
          <cell r="AC135">
            <v>129000</v>
          </cell>
          <cell r="AD135">
            <v>0.191</v>
          </cell>
          <cell r="AE135">
            <v>0.80900000000000005</v>
          </cell>
        </row>
        <row r="136">
          <cell r="U136">
            <v>26875.291017993251</v>
          </cell>
          <cell r="V136">
            <v>0.3452774040570703</v>
          </cell>
          <cell r="AC136">
            <v>130000</v>
          </cell>
          <cell r="AD136">
            <v>0.19</v>
          </cell>
          <cell r="AE136">
            <v>0.81</v>
          </cell>
        </row>
        <row r="137">
          <cell r="U137">
            <v>19929.778978374612</v>
          </cell>
          <cell r="V137">
            <v>0.2394299827383084</v>
          </cell>
          <cell r="AC137">
            <v>131000</v>
          </cell>
          <cell r="AD137">
            <v>0.189</v>
          </cell>
          <cell r="AE137">
            <v>0.81100000000000005</v>
          </cell>
        </row>
        <row r="138">
          <cell r="U138">
            <v>9535.7808141479072</v>
          </cell>
          <cell r="V138">
            <v>0.57514975900765686</v>
          </cell>
          <cell r="AC138">
            <v>132000</v>
          </cell>
          <cell r="AD138">
            <v>0.189</v>
          </cell>
          <cell r="AE138">
            <v>0.81100000000000005</v>
          </cell>
        </row>
        <row r="139">
          <cell r="U139">
            <v>-4850.4465549135384</v>
          </cell>
          <cell r="V139">
            <v>0.48646022400829159</v>
          </cell>
          <cell r="AC139">
            <v>133000</v>
          </cell>
          <cell r="AD139">
            <v>0.19</v>
          </cell>
          <cell r="AE139">
            <v>0.81</v>
          </cell>
        </row>
        <row r="140">
          <cell r="U140">
            <v>8083.6735029531228</v>
          </cell>
          <cell r="V140">
            <v>0.26286897582930413</v>
          </cell>
          <cell r="AC140">
            <v>134000</v>
          </cell>
          <cell r="AD140">
            <v>0.189</v>
          </cell>
          <cell r="AE140">
            <v>0.81100000000000005</v>
          </cell>
        </row>
        <row r="141">
          <cell r="U141">
            <v>-5756.3589532794467</v>
          </cell>
          <cell r="V141">
            <v>0.23818901591282549</v>
          </cell>
          <cell r="AC141">
            <v>135000</v>
          </cell>
          <cell r="AD141">
            <v>0.189</v>
          </cell>
          <cell r="AE141">
            <v>0.81100000000000005</v>
          </cell>
        </row>
        <row r="142">
          <cell r="U142">
            <v>1131.4969461042238</v>
          </cell>
          <cell r="V142">
            <v>0.33986747612195867</v>
          </cell>
          <cell r="AC142">
            <v>136000</v>
          </cell>
          <cell r="AD142">
            <v>0.187</v>
          </cell>
          <cell r="AE142">
            <v>0.81299999999999994</v>
          </cell>
        </row>
        <row r="143">
          <cell r="U143">
            <v>5017.4478558475603</v>
          </cell>
          <cell r="V143">
            <v>0.13947710359425436</v>
          </cell>
          <cell r="AC143">
            <v>137000</v>
          </cell>
          <cell r="AD143">
            <v>0.187</v>
          </cell>
          <cell r="AE143">
            <v>0.81299999999999994</v>
          </cell>
        </row>
        <row r="144">
          <cell r="U144">
            <v>-20347.114308419415</v>
          </cell>
          <cell r="V144">
            <v>0.25035162932804278</v>
          </cell>
          <cell r="AC144">
            <v>138000</v>
          </cell>
          <cell r="AD144">
            <v>0.186</v>
          </cell>
          <cell r="AE144">
            <v>0.81399999999999995</v>
          </cell>
        </row>
        <row r="145">
          <cell r="U145">
            <v>18688.605660523084</v>
          </cell>
          <cell r="V145">
            <v>0.41741679452597991</v>
          </cell>
          <cell r="AC145">
            <v>139000</v>
          </cell>
          <cell r="AD145">
            <v>0.184</v>
          </cell>
          <cell r="AE145">
            <v>0.81599999999999995</v>
          </cell>
        </row>
        <row r="146">
          <cell r="U146">
            <v>5476.8720671724841</v>
          </cell>
          <cell r="V146">
            <v>0.78093297642309922</v>
          </cell>
          <cell r="AC146">
            <v>140000</v>
          </cell>
          <cell r="AD146">
            <v>0.184</v>
          </cell>
          <cell r="AE146">
            <v>0.81599999999999995</v>
          </cell>
        </row>
        <row r="147">
          <cell r="U147">
            <v>639.72230640699127</v>
          </cell>
          <cell r="V147">
            <v>-3.8415489961848071E-2</v>
          </cell>
          <cell r="AC147">
            <v>141000</v>
          </cell>
          <cell r="AD147">
            <v>0.18099999999999999</v>
          </cell>
          <cell r="AE147">
            <v>0.81899999999999995</v>
          </cell>
        </row>
        <row r="148">
          <cell r="U148">
            <v>29351.789765225662</v>
          </cell>
          <cell r="V148">
            <v>5.8798089672507992E-2</v>
          </cell>
          <cell r="AC148">
            <v>142000</v>
          </cell>
          <cell r="AD148">
            <v>0.18099999999999999</v>
          </cell>
          <cell r="AE148">
            <v>0.81899999999999995</v>
          </cell>
        </row>
        <row r="149">
          <cell r="U149">
            <v>7083.801042874642</v>
          </cell>
          <cell r="V149">
            <v>-9.5538794304850683E-2</v>
          </cell>
          <cell r="AC149">
            <v>143000</v>
          </cell>
          <cell r="AD149">
            <v>0.18099999999999999</v>
          </cell>
          <cell r="AE149">
            <v>0.81899999999999995</v>
          </cell>
        </row>
        <row r="150">
          <cell r="U150">
            <v>-14586.681893858367</v>
          </cell>
          <cell r="V150">
            <v>0.34697499746545057</v>
          </cell>
          <cell r="AC150">
            <v>144000</v>
          </cell>
          <cell r="AD150">
            <v>0.18</v>
          </cell>
          <cell r="AE150">
            <v>0.82</v>
          </cell>
        </row>
        <row r="151">
          <cell r="U151">
            <v>16151.559988003137</v>
          </cell>
          <cell r="V151">
            <v>0.17226969475845388</v>
          </cell>
          <cell r="AC151">
            <v>145000</v>
          </cell>
          <cell r="AD151">
            <v>0.18</v>
          </cell>
          <cell r="AE151">
            <v>0.82</v>
          </cell>
        </row>
        <row r="152">
          <cell r="U152">
            <v>-2726.5948509324007</v>
          </cell>
          <cell r="V152">
            <v>0.16923400652127762</v>
          </cell>
          <cell r="AC152">
            <v>146000</v>
          </cell>
          <cell r="AD152">
            <v>0.17899999999999999</v>
          </cell>
          <cell r="AE152">
            <v>0.82099999999999995</v>
          </cell>
        </row>
        <row r="153">
          <cell r="U153">
            <v>23114.717463940618</v>
          </cell>
          <cell r="V153">
            <v>0.44967547230944005</v>
          </cell>
          <cell r="AC153">
            <v>147000</v>
          </cell>
          <cell r="AD153">
            <v>0.17899999999999999</v>
          </cell>
          <cell r="AE153">
            <v>0.82099999999999995</v>
          </cell>
        </row>
        <row r="154">
          <cell r="U154">
            <v>2642.8930047851973</v>
          </cell>
          <cell r="V154">
            <v>0.14464878165730832</v>
          </cell>
          <cell r="AC154">
            <v>148000</v>
          </cell>
          <cell r="AD154">
            <v>0.17899999999999999</v>
          </cell>
          <cell r="AE154">
            <v>0.82099999999999995</v>
          </cell>
        </row>
        <row r="155">
          <cell r="U155">
            <v>7406.847714834581</v>
          </cell>
          <cell r="V155">
            <v>0.15493630447925044</v>
          </cell>
          <cell r="AC155">
            <v>149000</v>
          </cell>
          <cell r="AD155">
            <v>0.17899999999999999</v>
          </cell>
          <cell r="AE155">
            <v>0.82099999999999995</v>
          </cell>
        </row>
        <row r="156">
          <cell r="U156">
            <v>-3601.1078205081576</v>
          </cell>
          <cell r="V156">
            <v>0.12322855651186648</v>
          </cell>
          <cell r="AC156">
            <v>150000</v>
          </cell>
          <cell r="AD156">
            <v>0.17899999999999999</v>
          </cell>
          <cell r="AE156">
            <v>0.82099999999999995</v>
          </cell>
        </row>
        <row r="157">
          <cell r="U157">
            <v>-9045.8058989929268</v>
          </cell>
          <cell r="V157">
            <v>0.21023126906830658</v>
          </cell>
          <cell r="AC157">
            <v>151000</v>
          </cell>
          <cell r="AD157">
            <v>0.17799999999999999</v>
          </cell>
          <cell r="AE157">
            <v>0.82199999999999995</v>
          </cell>
        </row>
        <row r="158">
          <cell r="U158">
            <v>924.08662815670687</v>
          </cell>
          <cell r="V158">
            <v>0.29194607744407763</v>
          </cell>
          <cell r="AC158">
            <v>152000</v>
          </cell>
          <cell r="AD158">
            <v>0.17699999999999999</v>
          </cell>
          <cell r="AE158">
            <v>0.82299999999999995</v>
          </cell>
        </row>
        <row r="159">
          <cell r="U159">
            <v>-17190.480462432166</v>
          </cell>
          <cell r="V159">
            <v>0.32857469285792895</v>
          </cell>
          <cell r="AC159">
            <v>153000</v>
          </cell>
          <cell r="AD159">
            <v>0.17599999999999999</v>
          </cell>
          <cell r="AE159">
            <v>0.82399999999999995</v>
          </cell>
        </row>
        <row r="160">
          <cell r="U160">
            <v>4768.4019782141586</v>
          </cell>
          <cell r="V160">
            <v>-1.2895567814715569E-2</v>
          </cell>
          <cell r="AC160">
            <v>154000</v>
          </cell>
          <cell r="AD160">
            <v>0.17599999999999999</v>
          </cell>
          <cell r="AE160">
            <v>0.82399999999999995</v>
          </cell>
        </row>
        <row r="161">
          <cell r="U161">
            <v>14776.478822201807</v>
          </cell>
          <cell r="V161">
            <v>7.0324796952497159E-2</v>
          </cell>
          <cell r="AC161">
            <v>155000</v>
          </cell>
          <cell r="AD161">
            <v>0.17499999999999999</v>
          </cell>
          <cell r="AE161">
            <v>0.82499999999999996</v>
          </cell>
        </row>
        <row r="162">
          <cell r="U162">
            <v>24997.66708952418</v>
          </cell>
          <cell r="V162">
            <v>0.24143346704504198</v>
          </cell>
          <cell r="AC162">
            <v>156000</v>
          </cell>
          <cell r="AD162">
            <v>0.17499999999999999</v>
          </cell>
          <cell r="AE162">
            <v>0.82499999999999996</v>
          </cell>
        </row>
        <row r="163">
          <cell r="U163">
            <v>13452.623870221338</v>
          </cell>
          <cell r="V163">
            <v>0.49875550293427029</v>
          </cell>
          <cell r="AC163">
            <v>157000</v>
          </cell>
          <cell r="AD163">
            <v>0.17499999999999999</v>
          </cell>
          <cell r="AE163">
            <v>0.82499999999999996</v>
          </cell>
        </row>
        <row r="164">
          <cell r="U164">
            <v>6511.5511452352184</v>
          </cell>
          <cell r="V164">
            <v>0.26337912772551419</v>
          </cell>
          <cell r="AC164">
            <v>158000</v>
          </cell>
          <cell r="AD164">
            <v>0.17499999999999999</v>
          </cell>
          <cell r="AE164">
            <v>0.82499999999999996</v>
          </cell>
        </row>
        <row r="165">
          <cell r="U165">
            <v>29059.783677689698</v>
          </cell>
          <cell r="V165">
            <v>0.35379713890533315</v>
          </cell>
          <cell r="AC165">
            <v>159000</v>
          </cell>
          <cell r="AD165">
            <v>0.17499999999999999</v>
          </cell>
          <cell r="AE165">
            <v>0.82499999999999996</v>
          </cell>
        </row>
        <row r="166">
          <cell r="U166">
            <v>7496.0056627483209</v>
          </cell>
          <cell r="V166">
            <v>0.23427270161976033</v>
          </cell>
          <cell r="AC166">
            <v>160000</v>
          </cell>
          <cell r="AD166">
            <v>0.17199999999999999</v>
          </cell>
          <cell r="AE166">
            <v>0.82799999999999996</v>
          </cell>
        </row>
        <row r="167">
          <cell r="U167">
            <v>-4465.4918821380525</v>
          </cell>
          <cell r="V167">
            <v>-0.20609706017569795</v>
          </cell>
          <cell r="AC167">
            <v>161000</v>
          </cell>
          <cell r="AD167">
            <v>0.17199999999999999</v>
          </cell>
          <cell r="AE167">
            <v>0.82799999999999996</v>
          </cell>
        </row>
        <row r="168">
          <cell r="U168">
            <v>-2378.4453002859336</v>
          </cell>
          <cell r="V168">
            <v>0.42471094848167601</v>
          </cell>
          <cell r="AC168">
            <v>162000</v>
          </cell>
          <cell r="AD168">
            <v>0.17199999999999999</v>
          </cell>
          <cell r="AE168">
            <v>0.82799999999999996</v>
          </cell>
        </row>
        <row r="169">
          <cell r="U169">
            <v>6096.4062853605501</v>
          </cell>
          <cell r="V169">
            <v>0.23594656216867005</v>
          </cell>
          <cell r="AC169">
            <v>163000</v>
          </cell>
          <cell r="AD169">
            <v>0.17100000000000001</v>
          </cell>
          <cell r="AE169">
            <v>0.82899999999999996</v>
          </cell>
        </row>
        <row r="170">
          <cell r="U170">
            <v>15165.596106127508</v>
          </cell>
          <cell r="V170">
            <v>0.34731363313922614</v>
          </cell>
          <cell r="AC170">
            <v>164000</v>
          </cell>
          <cell r="AD170">
            <v>0.17100000000000001</v>
          </cell>
          <cell r="AE170">
            <v>0.82899999999999996</v>
          </cell>
        </row>
        <row r="171">
          <cell r="U171">
            <v>27603.804794459033</v>
          </cell>
          <cell r="V171">
            <v>0.34147337332005545</v>
          </cell>
          <cell r="AC171">
            <v>165000</v>
          </cell>
          <cell r="AD171">
            <v>0.16900000000000001</v>
          </cell>
          <cell r="AE171">
            <v>0.83099999999999996</v>
          </cell>
        </row>
        <row r="172">
          <cell r="U172">
            <v>7166.6201075995377</v>
          </cell>
          <cell r="V172">
            <v>9.6400891441756897E-2</v>
          </cell>
          <cell r="AC172">
            <v>166000</v>
          </cell>
          <cell r="AD172">
            <v>0.16800000000000001</v>
          </cell>
          <cell r="AE172">
            <v>0.83199999999999996</v>
          </cell>
        </row>
        <row r="173">
          <cell r="U173">
            <v>9827.3362112828399</v>
          </cell>
          <cell r="V173">
            <v>0.33592545421208886</v>
          </cell>
          <cell r="AC173">
            <v>167000</v>
          </cell>
          <cell r="AD173">
            <v>0.16600000000000001</v>
          </cell>
          <cell r="AE173">
            <v>0.83399999999999996</v>
          </cell>
        </row>
        <row r="174">
          <cell r="U174">
            <v>12265.770558125561</v>
          </cell>
          <cell r="V174">
            <v>0.18313369763711984</v>
          </cell>
          <cell r="AC174">
            <v>168000</v>
          </cell>
          <cell r="AD174">
            <v>0.16500000000000001</v>
          </cell>
          <cell r="AE174">
            <v>0.83499999999999996</v>
          </cell>
        </row>
        <row r="175">
          <cell r="U175">
            <v>4499.8093478908741</v>
          </cell>
          <cell r="V175">
            <v>2.6124774942632989E-2</v>
          </cell>
          <cell r="AC175">
            <v>169000</v>
          </cell>
          <cell r="AD175">
            <v>0.16400000000000001</v>
          </cell>
          <cell r="AE175">
            <v>0.83599999999999997</v>
          </cell>
        </row>
        <row r="176">
          <cell r="U176">
            <v>11915.651876239623</v>
          </cell>
          <cell r="V176">
            <v>0.2036434759623349</v>
          </cell>
          <cell r="AC176">
            <v>170000</v>
          </cell>
          <cell r="AD176">
            <v>0.16400000000000001</v>
          </cell>
          <cell r="AE176">
            <v>0.83599999999999997</v>
          </cell>
        </row>
        <row r="177">
          <cell r="U177">
            <v>17335.211454866956</v>
          </cell>
          <cell r="V177">
            <v>0.13510983601580229</v>
          </cell>
          <cell r="AC177">
            <v>171000</v>
          </cell>
          <cell r="AD177">
            <v>0.16300000000000001</v>
          </cell>
          <cell r="AE177">
            <v>0.83699999999999997</v>
          </cell>
        </row>
        <row r="178">
          <cell r="U178">
            <v>12358.545884710886</v>
          </cell>
          <cell r="V178">
            <v>0.29983252488277579</v>
          </cell>
          <cell r="AC178">
            <v>172000</v>
          </cell>
          <cell r="AD178">
            <v>0.16300000000000001</v>
          </cell>
          <cell r="AE178">
            <v>0.83699999999999997</v>
          </cell>
        </row>
        <row r="179">
          <cell r="U179">
            <v>12106.452227783477</v>
          </cell>
          <cell r="V179">
            <v>0.65584448080371427</v>
          </cell>
          <cell r="AC179">
            <v>173000</v>
          </cell>
          <cell r="AD179">
            <v>0.16200000000000001</v>
          </cell>
          <cell r="AE179">
            <v>0.83799999999999997</v>
          </cell>
        </row>
        <row r="180">
          <cell r="U180">
            <v>-2145.9812887153457</v>
          </cell>
          <cell r="V180">
            <v>0.26090000231967814</v>
          </cell>
          <cell r="AC180">
            <v>174000</v>
          </cell>
          <cell r="AD180">
            <v>0.161</v>
          </cell>
          <cell r="AE180">
            <v>0.83899999999999997</v>
          </cell>
        </row>
        <row r="181">
          <cell r="U181">
            <v>32225.715187496349</v>
          </cell>
          <cell r="V181">
            <v>2.0867194405843836E-2</v>
          </cell>
          <cell r="AC181">
            <v>175000</v>
          </cell>
          <cell r="AD181">
            <v>0.161</v>
          </cell>
          <cell r="AE181">
            <v>0.83899999999999997</v>
          </cell>
        </row>
        <row r="182">
          <cell r="U182">
            <v>-20146.627678698969</v>
          </cell>
          <cell r="V182">
            <v>9.3600847661921893E-2</v>
          </cell>
          <cell r="AC182">
            <v>176000</v>
          </cell>
          <cell r="AD182">
            <v>0.161</v>
          </cell>
          <cell r="AE182">
            <v>0.83899999999999997</v>
          </cell>
        </row>
        <row r="183">
          <cell r="U183">
            <v>20287.146827011555</v>
          </cell>
          <cell r="V183">
            <v>3.7062863158305426E-2</v>
          </cell>
          <cell r="AC183">
            <v>177000</v>
          </cell>
          <cell r="AD183">
            <v>0.16</v>
          </cell>
          <cell r="AE183">
            <v>0.84</v>
          </cell>
        </row>
        <row r="184">
          <cell r="U184">
            <v>-10877.310668229686</v>
          </cell>
          <cell r="V184">
            <v>0.5299410259402686</v>
          </cell>
          <cell r="AC184">
            <v>178000</v>
          </cell>
          <cell r="AD184">
            <v>0.159</v>
          </cell>
          <cell r="AE184">
            <v>0.84099999999999997</v>
          </cell>
        </row>
        <row r="185">
          <cell r="U185">
            <v>15597.826352179029</v>
          </cell>
          <cell r="V185">
            <v>1.9080009213343629E-2</v>
          </cell>
          <cell r="AC185">
            <v>179000</v>
          </cell>
          <cell r="AD185">
            <v>0.159</v>
          </cell>
          <cell r="AE185">
            <v>0.84099999999999997</v>
          </cell>
        </row>
        <row r="186">
          <cell r="U186">
            <v>1445.2502116615688</v>
          </cell>
          <cell r="V186">
            <v>0.42112847163210754</v>
          </cell>
          <cell r="AC186">
            <v>180000</v>
          </cell>
          <cell r="AD186">
            <v>0.159</v>
          </cell>
          <cell r="AE186">
            <v>0.84099999999999997</v>
          </cell>
        </row>
        <row r="187">
          <cell r="U187">
            <v>16652.473861809431</v>
          </cell>
          <cell r="V187">
            <v>-8.0475477864601075E-3</v>
          </cell>
          <cell r="AC187">
            <v>181000</v>
          </cell>
          <cell r="AD187">
            <v>0.159</v>
          </cell>
          <cell r="AE187">
            <v>0.84099999999999997</v>
          </cell>
        </row>
        <row r="188">
          <cell r="U188">
            <v>18306.567456179862</v>
          </cell>
          <cell r="V188">
            <v>0.25867689770368862</v>
          </cell>
          <cell r="AC188">
            <v>182000</v>
          </cell>
          <cell r="AD188">
            <v>0.159</v>
          </cell>
          <cell r="AE188">
            <v>0.84099999999999997</v>
          </cell>
        </row>
        <row r="189">
          <cell r="U189">
            <v>2095.4201812635256</v>
          </cell>
          <cell r="V189">
            <v>0.17202254103920112</v>
          </cell>
          <cell r="AC189">
            <v>183000</v>
          </cell>
          <cell r="AD189">
            <v>0.16</v>
          </cell>
          <cell r="AE189">
            <v>0.84</v>
          </cell>
        </row>
        <row r="190">
          <cell r="U190">
            <v>-613.60060436373533</v>
          </cell>
          <cell r="V190">
            <v>0.13558951226862881</v>
          </cell>
          <cell r="AC190">
            <v>184000</v>
          </cell>
          <cell r="AD190">
            <v>0.16</v>
          </cell>
          <cell r="AE190">
            <v>0.84</v>
          </cell>
        </row>
        <row r="191">
          <cell r="U191">
            <v>6194.5942989763789</v>
          </cell>
          <cell r="V191">
            <v>0.64013004698927167</v>
          </cell>
          <cell r="AC191">
            <v>185000</v>
          </cell>
          <cell r="AD191">
            <v>0.159</v>
          </cell>
          <cell r="AE191">
            <v>0.84099999999999997</v>
          </cell>
        </row>
        <row r="192">
          <cell r="U192">
            <v>4844.3234736228078</v>
          </cell>
          <cell r="V192">
            <v>2.4304080630821456E-2</v>
          </cell>
          <cell r="AC192">
            <v>186000</v>
          </cell>
          <cell r="AD192">
            <v>0.159</v>
          </cell>
          <cell r="AE192">
            <v>0.84099999999999997</v>
          </cell>
        </row>
        <row r="193">
          <cell r="U193">
            <v>7755.0353135163823</v>
          </cell>
          <cell r="V193">
            <v>0.22559879863926202</v>
          </cell>
          <cell r="AC193">
            <v>187000</v>
          </cell>
          <cell r="AD193">
            <v>0.157</v>
          </cell>
          <cell r="AE193">
            <v>0.84299999999999997</v>
          </cell>
        </row>
        <row r="194">
          <cell r="U194">
            <v>23496.946719857828</v>
          </cell>
          <cell r="V194">
            <v>0.31219196268942495</v>
          </cell>
          <cell r="AC194">
            <v>188000</v>
          </cell>
          <cell r="AD194">
            <v>0.157</v>
          </cell>
          <cell r="AE194">
            <v>0.84299999999999997</v>
          </cell>
        </row>
        <row r="195">
          <cell r="U195">
            <v>3161.7558802226558</v>
          </cell>
          <cell r="V195">
            <v>-1.5178139562509241E-2</v>
          </cell>
          <cell r="AC195">
            <v>189000</v>
          </cell>
          <cell r="AD195">
            <v>0.156</v>
          </cell>
          <cell r="AE195">
            <v>0.84399999999999997</v>
          </cell>
        </row>
        <row r="196">
          <cell r="U196">
            <v>13311.321791088874</v>
          </cell>
          <cell r="V196">
            <v>0.550938284481862</v>
          </cell>
          <cell r="AC196">
            <v>190000</v>
          </cell>
          <cell r="AD196">
            <v>0.154</v>
          </cell>
          <cell r="AE196">
            <v>0.84599999999999997</v>
          </cell>
        </row>
        <row r="197">
          <cell r="U197">
            <v>22543.75681630661</v>
          </cell>
          <cell r="V197">
            <v>0.37566107714406805</v>
          </cell>
          <cell r="AC197">
            <v>191000</v>
          </cell>
          <cell r="AD197">
            <v>0.152</v>
          </cell>
          <cell r="AE197">
            <v>0.84799999999999998</v>
          </cell>
        </row>
        <row r="198">
          <cell r="U198">
            <v>12175.416737735472</v>
          </cell>
          <cell r="V198">
            <v>-3.7694782218562928E-2</v>
          </cell>
          <cell r="AC198">
            <v>192000</v>
          </cell>
          <cell r="AD198">
            <v>0.153</v>
          </cell>
          <cell r="AE198">
            <v>0.84699999999999998</v>
          </cell>
        </row>
        <row r="199">
          <cell r="U199">
            <v>17221.961663153095</v>
          </cell>
          <cell r="V199">
            <v>0.29867798880143859</v>
          </cell>
          <cell r="AC199">
            <v>193000</v>
          </cell>
          <cell r="AD199">
            <v>0.153</v>
          </cell>
          <cell r="AE199">
            <v>0.84699999999999998</v>
          </cell>
        </row>
        <row r="200">
          <cell r="U200">
            <v>1283.6946027264967</v>
          </cell>
          <cell r="V200">
            <v>7.4381242821861093E-2</v>
          </cell>
          <cell r="AC200">
            <v>194000</v>
          </cell>
          <cell r="AD200">
            <v>0.152</v>
          </cell>
          <cell r="AE200">
            <v>0.84799999999999998</v>
          </cell>
        </row>
        <row r="201">
          <cell r="U201">
            <v>6780.9559994840674</v>
          </cell>
          <cell r="V201">
            <v>0.19169957907833446</v>
          </cell>
          <cell r="AC201">
            <v>195000</v>
          </cell>
          <cell r="AD201">
            <v>0.152</v>
          </cell>
          <cell r="AE201">
            <v>0.84799999999999998</v>
          </cell>
        </row>
        <row r="202">
          <cell r="U202">
            <v>10004.25903509936</v>
          </cell>
          <cell r="V202">
            <v>0.41570680557670903</v>
          </cell>
          <cell r="AC202">
            <v>196000</v>
          </cell>
          <cell r="AD202">
            <v>0.152</v>
          </cell>
          <cell r="AE202">
            <v>0.84799999999999998</v>
          </cell>
        </row>
        <row r="203">
          <cell r="U203">
            <v>4742.3746607452376</v>
          </cell>
          <cell r="V203">
            <v>0.38080172974196236</v>
          </cell>
          <cell r="AC203">
            <v>197000</v>
          </cell>
          <cell r="AD203">
            <v>0.151</v>
          </cell>
          <cell r="AE203">
            <v>0.84899999999999998</v>
          </cell>
        </row>
        <row r="204">
          <cell r="U204">
            <v>-8120.4847116147212</v>
          </cell>
          <cell r="V204">
            <v>0.45987581226432939</v>
          </cell>
          <cell r="AC204">
            <v>198000</v>
          </cell>
          <cell r="AD204">
            <v>0.151</v>
          </cell>
          <cell r="AE204">
            <v>0.84899999999999998</v>
          </cell>
        </row>
        <row r="205">
          <cell r="U205">
            <v>1486.3621831152268</v>
          </cell>
          <cell r="V205">
            <v>0.36073452598286915</v>
          </cell>
          <cell r="AC205">
            <v>199000</v>
          </cell>
          <cell r="AD205">
            <v>0.151</v>
          </cell>
          <cell r="AE205">
            <v>0.84899999999999998</v>
          </cell>
        </row>
        <row r="206">
          <cell r="U206">
            <v>10885.94556723534</v>
          </cell>
          <cell r="V206">
            <v>0.64108423905318235</v>
          </cell>
          <cell r="AC206">
            <v>200000</v>
          </cell>
          <cell r="AD206">
            <v>0.14899999999999999</v>
          </cell>
          <cell r="AE206">
            <v>0.85099999999999998</v>
          </cell>
        </row>
        <row r="207">
          <cell r="U207">
            <v>-80.121659701773751</v>
          </cell>
          <cell r="V207">
            <v>0.16514996260399117</v>
          </cell>
          <cell r="AC207">
            <v>201000</v>
          </cell>
          <cell r="AD207">
            <v>0.14799999999999999</v>
          </cell>
          <cell r="AE207">
            <v>0.85199999999999998</v>
          </cell>
        </row>
        <row r="208">
          <cell r="U208">
            <v>13675.617817790193</v>
          </cell>
          <cell r="V208">
            <v>0.2570648230755932</v>
          </cell>
          <cell r="AC208">
            <v>202000</v>
          </cell>
          <cell r="AD208">
            <v>0.14799999999999999</v>
          </cell>
          <cell r="AE208">
            <v>0.85199999999999998</v>
          </cell>
        </row>
        <row r="209">
          <cell r="U209">
            <v>2182.8811744146042</v>
          </cell>
          <cell r="V209">
            <v>0.46885723933412971</v>
          </cell>
          <cell r="AC209">
            <v>203000</v>
          </cell>
          <cell r="AD209">
            <v>0.14699999999999999</v>
          </cell>
          <cell r="AE209">
            <v>0.85299999999999998</v>
          </cell>
        </row>
        <row r="210">
          <cell r="U210">
            <v>8565.1472816089117</v>
          </cell>
          <cell r="V210">
            <v>0.13678426563918622</v>
          </cell>
          <cell r="AC210">
            <v>204000</v>
          </cell>
          <cell r="AD210">
            <v>0.14599999999999999</v>
          </cell>
          <cell r="AE210">
            <v>0.85399999999999998</v>
          </cell>
        </row>
        <row r="211">
          <cell r="U211">
            <v>-1480.902452650942</v>
          </cell>
          <cell r="V211">
            <v>0.34610143194878695</v>
          </cell>
          <cell r="AC211">
            <v>205000</v>
          </cell>
          <cell r="AD211">
            <v>0.14499999999999999</v>
          </cell>
          <cell r="AE211">
            <v>0.85499999999999998</v>
          </cell>
        </row>
        <row r="212">
          <cell r="U212">
            <v>6701.1569145080866</v>
          </cell>
          <cell r="V212">
            <v>0.17303969458948165</v>
          </cell>
          <cell r="AC212">
            <v>206000</v>
          </cell>
          <cell r="AD212">
            <v>0.14499999999999999</v>
          </cell>
          <cell r="AE212">
            <v>0.85499999999999998</v>
          </cell>
        </row>
        <row r="213">
          <cell r="U213">
            <v>29348.315286365876</v>
          </cell>
          <cell r="V213">
            <v>0.12931565485355812</v>
          </cell>
          <cell r="AC213">
            <v>207000</v>
          </cell>
          <cell r="AD213">
            <v>0.14499999999999999</v>
          </cell>
          <cell r="AE213">
            <v>0.85499999999999998</v>
          </cell>
        </row>
        <row r="214">
          <cell r="U214">
            <v>4516.3535778822225</v>
          </cell>
          <cell r="V214">
            <v>0.37059885110818147</v>
          </cell>
          <cell r="AC214">
            <v>208000</v>
          </cell>
          <cell r="AD214">
            <v>0.14499999999999999</v>
          </cell>
          <cell r="AE214">
            <v>0.85499999999999998</v>
          </cell>
        </row>
        <row r="215">
          <cell r="U215">
            <v>4143.480766396442</v>
          </cell>
          <cell r="V215">
            <v>0.15200161956815972</v>
          </cell>
          <cell r="AC215">
            <v>209000</v>
          </cell>
          <cell r="AD215">
            <v>0.14499999999999999</v>
          </cell>
          <cell r="AE215">
            <v>0.85499999999999998</v>
          </cell>
        </row>
        <row r="216">
          <cell r="U216">
            <v>14150.364190598251</v>
          </cell>
          <cell r="V216">
            <v>7.3039728800847303E-2</v>
          </cell>
          <cell r="AC216">
            <v>210000</v>
          </cell>
          <cell r="AD216">
            <v>0.14399999999999999</v>
          </cell>
          <cell r="AE216">
            <v>0.85599999999999998</v>
          </cell>
        </row>
        <row r="217">
          <cell r="U217">
            <v>4635.6716546511852</v>
          </cell>
          <cell r="V217">
            <v>0.65848263659828676</v>
          </cell>
          <cell r="AC217">
            <v>211000</v>
          </cell>
          <cell r="AD217">
            <v>0.14299999999999999</v>
          </cell>
          <cell r="AE217">
            <v>0.85699999999999998</v>
          </cell>
        </row>
        <row r="218">
          <cell r="U218">
            <v>5293.9630654183238</v>
          </cell>
          <cell r="V218">
            <v>0.1916211987355676</v>
          </cell>
          <cell r="AC218">
            <v>212000</v>
          </cell>
          <cell r="AD218">
            <v>0.14299999999999999</v>
          </cell>
          <cell r="AE218">
            <v>0.85699999999999998</v>
          </cell>
        </row>
        <row r="219">
          <cell r="U219">
            <v>9265.8745580581672</v>
          </cell>
          <cell r="V219">
            <v>0.14082317553586776</v>
          </cell>
          <cell r="AC219">
            <v>213000</v>
          </cell>
          <cell r="AD219">
            <v>0.14299999999999999</v>
          </cell>
          <cell r="AE219">
            <v>0.85699999999999998</v>
          </cell>
        </row>
        <row r="220">
          <cell r="U220">
            <v>-854.94772697618828</v>
          </cell>
          <cell r="V220">
            <v>1.9415666432716527E-2</v>
          </cell>
          <cell r="AC220">
            <v>214000</v>
          </cell>
          <cell r="AD220">
            <v>0.14199999999999999</v>
          </cell>
          <cell r="AE220">
            <v>0.85799999999999998</v>
          </cell>
        </row>
        <row r="221">
          <cell r="U221">
            <v>15327.87756919325</v>
          </cell>
          <cell r="V221">
            <v>0.46068316224741679</v>
          </cell>
          <cell r="AC221">
            <v>215000</v>
          </cell>
          <cell r="AD221">
            <v>0.14199999999999999</v>
          </cell>
          <cell r="AE221">
            <v>0.85799999999999998</v>
          </cell>
        </row>
        <row r="222">
          <cell r="U222">
            <v>4375.0485692436014</v>
          </cell>
          <cell r="V222">
            <v>0.51257820250386921</v>
          </cell>
          <cell r="AC222">
            <v>216000</v>
          </cell>
          <cell r="AD222">
            <v>0.14199999999999999</v>
          </cell>
          <cell r="AE222">
            <v>0.85799999999999998</v>
          </cell>
        </row>
        <row r="223">
          <cell r="U223">
            <v>-7255.7860136204581</v>
          </cell>
          <cell r="V223">
            <v>0.15157813356652783</v>
          </cell>
          <cell r="AC223">
            <v>217000</v>
          </cell>
          <cell r="AD223">
            <v>0.14199999999999999</v>
          </cell>
          <cell r="AE223">
            <v>0.85799999999999998</v>
          </cell>
        </row>
        <row r="224">
          <cell r="U224">
            <v>26890.952739927503</v>
          </cell>
          <cell r="V224">
            <v>0.19139456527362508</v>
          </cell>
          <cell r="AC224">
            <v>218000</v>
          </cell>
          <cell r="AD224">
            <v>0.14199999999999999</v>
          </cell>
          <cell r="AE224">
            <v>0.85799999999999998</v>
          </cell>
        </row>
        <row r="225">
          <cell r="U225">
            <v>10169.246723495311</v>
          </cell>
          <cell r="V225">
            <v>0.48940484634167358</v>
          </cell>
          <cell r="AC225">
            <v>219000</v>
          </cell>
          <cell r="AD225">
            <v>0.14199999999999999</v>
          </cell>
          <cell r="AE225">
            <v>0.85799999999999998</v>
          </cell>
        </row>
        <row r="226">
          <cell r="U226">
            <v>-5440.8185566046886</v>
          </cell>
          <cell r="V226">
            <v>0.38245278168544772</v>
          </cell>
          <cell r="AC226">
            <v>220000</v>
          </cell>
          <cell r="AD226">
            <v>0.14199999999999999</v>
          </cell>
          <cell r="AE226">
            <v>0.85799999999999998</v>
          </cell>
        </row>
        <row r="227">
          <cell r="U227">
            <v>12385.648710582511</v>
          </cell>
          <cell r="V227">
            <v>0.20837990731497769</v>
          </cell>
          <cell r="AC227">
            <v>221000</v>
          </cell>
          <cell r="AD227">
            <v>0.14199999999999999</v>
          </cell>
          <cell r="AE227">
            <v>0.85799999999999998</v>
          </cell>
        </row>
        <row r="228">
          <cell r="U228">
            <v>5284.0582679405961</v>
          </cell>
          <cell r="V228">
            <v>0.16311796344032059</v>
          </cell>
          <cell r="AC228">
            <v>222000</v>
          </cell>
          <cell r="AD228">
            <v>0.14199999999999999</v>
          </cell>
          <cell r="AE228">
            <v>0.85799999999999998</v>
          </cell>
        </row>
        <row r="229">
          <cell r="U229">
            <v>7776.9372836876464</v>
          </cell>
          <cell r="V229">
            <v>1.8972042516631316E-2</v>
          </cell>
          <cell r="AC229">
            <v>223000</v>
          </cell>
          <cell r="AD229">
            <v>0.14199999999999999</v>
          </cell>
          <cell r="AE229">
            <v>0.85799999999999998</v>
          </cell>
        </row>
        <row r="230">
          <cell r="U230">
            <v>-5020.0842346702084</v>
          </cell>
          <cell r="V230">
            <v>-6.1893516897908007E-2</v>
          </cell>
          <cell r="AC230">
            <v>224000</v>
          </cell>
          <cell r="AD230">
            <v>0.14199999999999999</v>
          </cell>
          <cell r="AE230">
            <v>0.85799999999999998</v>
          </cell>
        </row>
        <row r="231">
          <cell r="U231">
            <v>34105.249586349091</v>
          </cell>
          <cell r="V231">
            <v>0.36731733348642326</v>
          </cell>
          <cell r="AC231">
            <v>225000</v>
          </cell>
          <cell r="AD231">
            <v>0.14199999999999999</v>
          </cell>
          <cell r="AE231">
            <v>0.85799999999999998</v>
          </cell>
        </row>
        <row r="232">
          <cell r="U232">
            <v>2722.2104142800999</v>
          </cell>
          <cell r="V232">
            <v>0.18027756942344553</v>
          </cell>
          <cell r="AC232">
            <v>226000</v>
          </cell>
          <cell r="AD232">
            <v>0.14199999999999999</v>
          </cell>
          <cell r="AE232">
            <v>0.85799999999999998</v>
          </cell>
        </row>
        <row r="233">
          <cell r="U233">
            <v>28413.935962976873</v>
          </cell>
          <cell r="V233">
            <v>0.10998615623664021</v>
          </cell>
          <cell r="AC233">
            <v>227000</v>
          </cell>
          <cell r="AD233">
            <v>0.14099999999999999</v>
          </cell>
          <cell r="AE233">
            <v>0.85899999999999999</v>
          </cell>
        </row>
        <row r="234">
          <cell r="U234">
            <v>18170.227587448018</v>
          </cell>
          <cell r="V234">
            <v>0.18193950202541931</v>
          </cell>
          <cell r="AC234">
            <v>228000</v>
          </cell>
          <cell r="AD234">
            <v>0.14099999999999999</v>
          </cell>
          <cell r="AE234">
            <v>0.85899999999999999</v>
          </cell>
        </row>
        <row r="235">
          <cell r="U235">
            <v>19652.980214852538</v>
          </cell>
          <cell r="V235">
            <v>0.17254700491553354</v>
          </cell>
          <cell r="AC235">
            <v>229000</v>
          </cell>
          <cell r="AD235">
            <v>0.14000000000000001</v>
          </cell>
          <cell r="AE235">
            <v>0.86</v>
          </cell>
        </row>
        <row r="236">
          <cell r="U236">
            <v>9403.9107792272625</v>
          </cell>
          <cell r="V236">
            <v>0.20770944759307364</v>
          </cell>
          <cell r="AC236">
            <v>230000</v>
          </cell>
          <cell r="AD236">
            <v>0.14000000000000001</v>
          </cell>
          <cell r="AE236">
            <v>0.86</v>
          </cell>
        </row>
        <row r="237">
          <cell r="U237">
            <v>4779.2181309678526</v>
          </cell>
          <cell r="V237">
            <v>0.49014619110478019</v>
          </cell>
          <cell r="AC237">
            <v>231000</v>
          </cell>
          <cell r="AD237">
            <v>0.14000000000000001</v>
          </cell>
          <cell r="AE237">
            <v>0.86</v>
          </cell>
        </row>
        <row r="238">
          <cell r="U238">
            <v>17639.276012404476</v>
          </cell>
          <cell r="V238">
            <v>0.18863930283715691</v>
          </cell>
          <cell r="AC238">
            <v>232000</v>
          </cell>
          <cell r="AD238">
            <v>0.14099999999999999</v>
          </cell>
          <cell r="AE238">
            <v>0.85899999999999999</v>
          </cell>
        </row>
        <row r="239">
          <cell r="U239">
            <v>-11974.520603463443</v>
          </cell>
          <cell r="V239">
            <v>0.46528545883873207</v>
          </cell>
          <cell r="AC239">
            <v>233000</v>
          </cell>
          <cell r="AD239">
            <v>0.14000000000000001</v>
          </cell>
          <cell r="AE239">
            <v>0.86</v>
          </cell>
        </row>
        <row r="240">
          <cell r="U240">
            <v>3877.0933013747454</v>
          </cell>
          <cell r="V240">
            <v>0.60903050376046952</v>
          </cell>
          <cell r="AC240">
            <v>234000</v>
          </cell>
          <cell r="AD240">
            <v>0.13900000000000001</v>
          </cell>
          <cell r="AE240">
            <v>0.86099999999999999</v>
          </cell>
        </row>
        <row r="241">
          <cell r="U241">
            <v>-4625.4346096926492</v>
          </cell>
          <cell r="V241">
            <v>0.48561801867301124</v>
          </cell>
          <cell r="AC241">
            <v>235000</v>
          </cell>
          <cell r="AD241">
            <v>0.13900000000000001</v>
          </cell>
          <cell r="AE241">
            <v>0.86099999999999999</v>
          </cell>
        </row>
        <row r="242">
          <cell r="U242">
            <v>14798.236814070953</v>
          </cell>
          <cell r="V242">
            <v>0.36621675863800007</v>
          </cell>
          <cell r="AC242">
            <v>236000</v>
          </cell>
          <cell r="AD242">
            <v>0.13900000000000001</v>
          </cell>
          <cell r="AE242">
            <v>0.86099999999999999</v>
          </cell>
        </row>
        <row r="243">
          <cell r="U243">
            <v>3376.2185049671352</v>
          </cell>
          <cell r="V243">
            <v>0.20853293490739544</v>
          </cell>
          <cell r="AC243">
            <v>237000</v>
          </cell>
          <cell r="AD243">
            <v>0.13900000000000001</v>
          </cell>
          <cell r="AE243">
            <v>0.86099999999999999</v>
          </cell>
        </row>
        <row r="244">
          <cell r="U244">
            <v>-866.30619069564636</v>
          </cell>
          <cell r="V244">
            <v>0.1462180048242967</v>
          </cell>
          <cell r="AC244">
            <v>238000</v>
          </cell>
          <cell r="AD244">
            <v>0.13900000000000001</v>
          </cell>
          <cell r="AE244">
            <v>0.86099999999999999</v>
          </cell>
        </row>
        <row r="245">
          <cell r="U245">
            <v>-2447.1595323573347</v>
          </cell>
          <cell r="V245">
            <v>-8.228684445309975E-2</v>
          </cell>
          <cell r="AC245">
            <v>239000</v>
          </cell>
          <cell r="AD245">
            <v>0.13900000000000001</v>
          </cell>
          <cell r="AE245">
            <v>0.86099999999999999</v>
          </cell>
        </row>
        <row r="246">
          <cell r="U246">
            <v>15385.799677167419</v>
          </cell>
          <cell r="V246">
            <v>0.26363546719586051</v>
          </cell>
          <cell r="AC246">
            <v>240000</v>
          </cell>
          <cell r="AD246">
            <v>0.13900000000000001</v>
          </cell>
          <cell r="AE246">
            <v>0.86099999999999999</v>
          </cell>
        </row>
        <row r="247">
          <cell r="U247">
            <v>18733.757043961781</v>
          </cell>
          <cell r="V247">
            <v>0.52430390424594675</v>
          </cell>
          <cell r="AC247">
            <v>241000</v>
          </cell>
          <cell r="AD247">
            <v>0.13800000000000001</v>
          </cell>
          <cell r="AE247">
            <v>0.86199999999999999</v>
          </cell>
        </row>
        <row r="248">
          <cell r="U248">
            <v>26747.432554989799</v>
          </cell>
          <cell r="V248">
            <v>1.6809178077021869E-2</v>
          </cell>
          <cell r="AC248">
            <v>242000</v>
          </cell>
          <cell r="AD248">
            <v>0.13800000000000001</v>
          </cell>
          <cell r="AE248">
            <v>0.86199999999999999</v>
          </cell>
        </row>
        <row r="249">
          <cell r="U249">
            <v>-22963.122086903259</v>
          </cell>
          <cell r="V249">
            <v>0.27021812697414971</v>
          </cell>
          <cell r="AC249">
            <v>243000</v>
          </cell>
          <cell r="AD249">
            <v>0.13800000000000001</v>
          </cell>
          <cell r="AE249">
            <v>0.86199999999999999</v>
          </cell>
        </row>
        <row r="250">
          <cell r="U250">
            <v>341.52892025448818</v>
          </cell>
          <cell r="V250">
            <v>0.23261312477903751</v>
          </cell>
          <cell r="AC250">
            <v>244000</v>
          </cell>
          <cell r="AD250">
            <v>0.13800000000000001</v>
          </cell>
          <cell r="AE250">
            <v>0.86199999999999999</v>
          </cell>
        </row>
        <row r="251">
          <cell r="U251">
            <v>6822.5104106507351</v>
          </cell>
          <cell r="V251">
            <v>0.36973810357261483</v>
          </cell>
          <cell r="AC251">
            <v>245000</v>
          </cell>
          <cell r="AD251">
            <v>0.13800000000000001</v>
          </cell>
          <cell r="AE251">
            <v>0.86199999999999999</v>
          </cell>
        </row>
        <row r="252">
          <cell r="U252">
            <v>-8900.5698928291604</v>
          </cell>
          <cell r="V252">
            <v>8.8165100962578791E-2</v>
          </cell>
          <cell r="AC252">
            <v>246000</v>
          </cell>
          <cell r="AD252">
            <v>0.13800000000000001</v>
          </cell>
          <cell r="AE252">
            <v>0.86199999999999999</v>
          </cell>
        </row>
        <row r="253">
          <cell r="U253">
            <v>3942.0060968571306</v>
          </cell>
          <cell r="V253">
            <v>0.51351070630082596</v>
          </cell>
          <cell r="AC253">
            <v>247000</v>
          </cell>
          <cell r="AD253">
            <v>0.13800000000000001</v>
          </cell>
          <cell r="AE253">
            <v>0.86199999999999999</v>
          </cell>
        </row>
        <row r="254">
          <cell r="U254">
            <v>5350.2467942472285</v>
          </cell>
          <cell r="V254">
            <v>0.14636915749450408</v>
          </cell>
          <cell r="AC254">
            <v>248000</v>
          </cell>
          <cell r="AD254">
            <v>0.13800000000000001</v>
          </cell>
          <cell r="AE254">
            <v>0.86199999999999999</v>
          </cell>
        </row>
        <row r="255">
          <cell r="U255">
            <v>10031.717991003592</v>
          </cell>
          <cell r="V255">
            <v>0.32204633030752428</v>
          </cell>
          <cell r="AC255">
            <v>249000</v>
          </cell>
          <cell r="AD255">
            <v>0.13800000000000001</v>
          </cell>
          <cell r="AE255">
            <v>0.86199999999999999</v>
          </cell>
        </row>
        <row r="256">
          <cell r="U256">
            <v>9803.8135804049016</v>
          </cell>
          <cell r="V256">
            <v>0.45697153749487684</v>
          </cell>
          <cell r="AC256">
            <v>250000</v>
          </cell>
          <cell r="AD256">
            <v>0.13800000000000001</v>
          </cell>
          <cell r="AE256">
            <v>0.86199999999999999</v>
          </cell>
        </row>
        <row r="257">
          <cell r="U257">
            <v>20507.494720366183</v>
          </cell>
          <cell r="V257">
            <v>0.21132261096699478</v>
          </cell>
          <cell r="AC257">
            <v>251000</v>
          </cell>
          <cell r="AD257">
            <v>0.13800000000000001</v>
          </cell>
          <cell r="AE257">
            <v>0.86199999999999999</v>
          </cell>
        </row>
        <row r="258">
          <cell r="U258">
            <v>-2022.2487222960117</v>
          </cell>
          <cell r="V258">
            <v>0.34937097413654161</v>
          </cell>
          <cell r="AC258">
            <v>252000</v>
          </cell>
          <cell r="AD258">
            <v>0.13800000000000001</v>
          </cell>
          <cell r="AE258">
            <v>0.86199999999999999</v>
          </cell>
        </row>
        <row r="259">
          <cell r="U259">
            <v>23932.734755795824</v>
          </cell>
          <cell r="V259">
            <v>2.9499688155990356E-2</v>
          </cell>
          <cell r="AC259">
            <v>253000</v>
          </cell>
          <cell r="AD259">
            <v>0.13800000000000001</v>
          </cell>
          <cell r="AE259">
            <v>0.86199999999999999</v>
          </cell>
        </row>
        <row r="260">
          <cell r="U260">
            <v>8119.7782678832773</v>
          </cell>
          <cell r="V260">
            <v>0.76366484265161771</v>
          </cell>
          <cell r="AC260">
            <v>254000</v>
          </cell>
          <cell r="AD260">
            <v>0.13800000000000001</v>
          </cell>
          <cell r="AE260">
            <v>0.86199999999999999</v>
          </cell>
        </row>
        <row r="261">
          <cell r="U261">
            <v>-9645.8694934682171</v>
          </cell>
          <cell r="V261">
            <v>0.33061315297150529</v>
          </cell>
          <cell r="AC261">
            <v>255000</v>
          </cell>
          <cell r="AD261">
            <v>0.13800000000000001</v>
          </cell>
          <cell r="AE261">
            <v>0.86199999999999999</v>
          </cell>
        </row>
        <row r="262">
          <cell r="U262">
            <v>4152.8894518887973</v>
          </cell>
          <cell r="V262">
            <v>0.37312634031731751</v>
          </cell>
          <cell r="AC262">
            <v>256000</v>
          </cell>
          <cell r="AD262">
            <v>0.13800000000000001</v>
          </cell>
          <cell r="AE262">
            <v>0.86199999999999999</v>
          </cell>
        </row>
        <row r="263">
          <cell r="U263">
            <v>551.30980445254318</v>
          </cell>
          <cell r="V263">
            <v>0.20049016637000028</v>
          </cell>
          <cell r="AC263">
            <v>257000</v>
          </cell>
          <cell r="AD263">
            <v>0.13800000000000001</v>
          </cell>
          <cell r="AE263">
            <v>0.86199999999999999</v>
          </cell>
        </row>
        <row r="264">
          <cell r="U264">
            <v>1844.1992528836345</v>
          </cell>
          <cell r="V264">
            <v>0.19359485296892398</v>
          </cell>
          <cell r="AC264">
            <v>258000</v>
          </cell>
          <cell r="AD264">
            <v>0.13800000000000001</v>
          </cell>
          <cell r="AE264">
            <v>0.86199999999999999</v>
          </cell>
        </row>
        <row r="265">
          <cell r="U265">
            <v>12943.472410592709</v>
          </cell>
          <cell r="V265">
            <v>0.35661336943915822</v>
          </cell>
          <cell r="AC265">
            <v>259000</v>
          </cell>
          <cell r="AD265">
            <v>0.13700000000000001</v>
          </cell>
          <cell r="AE265">
            <v>0.86299999999999999</v>
          </cell>
        </row>
        <row r="266">
          <cell r="U266">
            <v>10806.834995950507</v>
          </cell>
          <cell r="V266">
            <v>0.32324022829820498</v>
          </cell>
          <cell r="AC266">
            <v>260000</v>
          </cell>
          <cell r="AD266">
            <v>0.13700000000000001</v>
          </cell>
          <cell r="AE266">
            <v>0.86299999999999999</v>
          </cell>
        </row>
        <row r="267">
          <cell r="U267">
            <v>6793.5346160609915</v>
          </cell>
          <cell r="V267">
            <v>0.22684441246798448</v>
          </cell>
          <cell r="AC267">
            <v>261000</v>
          </cell>
          <cell r="AD267">
            <v>0.13700000000000001</v>
          </cell>
          <cell r="AE267">
            <v>0.86299999999999999</v>
          </cell>
        </row>
        <row r="268">
          <cell r="U268">
            <v>41871.033783534898</v>
          </cell>
          <cell r="V268">
            <v>0.14557226487370345</v>
          </cell>
          <cell r="AC268">
            <v>262000</v>
          </cell>
          <cell r="AD268">
            <v>0.13700000000000001</v>
          </cell>
          <cell r="AE268">
            <v>0.86299999999999999</v>
          </cell>
        </row>
        <row r="269">
          <cell r="U269">
            <v>9636.957592037179</v>
          </cell>
          <cell r="V269">
            <v>0.18522577591098299</v>
          </cell>
          <cell r="AC269">
            <v>263000</v>
          </cell>
          <cell r="AD269">
            <v>0.13700000000000001</v>
          </cell>
          <cell r="AE269">
            <v>0.86299999999999999</v>
          </cell>
        </row>
        <row r="270">
          <cell r="U270">
            <v>-806.65384964018449</v>
          </cell>
          <cell r="V270">
            <v>0.22633178165859702</v>
          </cell>
          <cell r="AC270">
            <v>264000</v>
          </cell>
          <cell r="AD270">
            <v>0.13700000000000001</v>
          </cell>
          <cell r="AE270">
            <v>0.86299999999999999</v>
          </cell>
        </row>
        <row r="271">
          <cell r="U271">
            <v>45249.80065458965</v>
          </cell>
          <cell r="V271">
            <v>0.29975468863885935</v>
          </cell>
          <cell r="AC271">
            <v>265000</v>
          </cell>
          <cell r="AD271">
            <v>0.13700000000000001</v>
          </cell>
          <cell r="AE271">
            <v>0.86299999999999999</v>
          </cell>
        </row>
        <row r="272">
          <cell r="U272">
            <v>369.77550046794204</v>
          </cell>
          <cell r="V272">
            <v>0.60488109301918191</v>
          </cell>
          <cell r="AC272">
            <v>266000</v>
          </cell>
          <cell r="AD272">
            <v>0.13700000000000001</v>
          </cell>
          <cell r="AE272">
            <v>0.86299999999999999</v>
          </cell>
        </row>
        <row r="273">
          <cell r="U273">
            <v>11194.642334998949</v>
          </cell>
          <cell r="V273">
            <v>0.11295403785352942</v>
          </cell>
          <cell r="AC273">
            <v>267000</v>
          </cell>
          <cell r="AD273">
            <v>0.13700000000000001</v>
          </cell>
          <cell r="AE273">
            <v>0.86299999999999999</v>
          </cell>
        </row>
        <row r="274">
          <cell r="U274">
            <v>351.41088442040564</v>
          </cell>
          <cell r="V274">
            <v>7.4797506283867943E-2</v>
          </cell>
          <cell r="AC274">
            <v>268000</v>
          </cell>
          <cell r="AD274">
            <v>0.13700000000000001</v>
          </cell>
          <cell r="AE274">
            <v>0.86299999999999999</v>
          </cell>
        </row>
        <row r="275">
          <cell r="U275">
            <v>16476.605232643909</v>
          </cell>
          <cell r="V275">
            <v>0.18720882966016683</v>
          </cell>
          <cell r="AC275">
            <v>269000</v>
          </cell>
          <cell r="AD275">
            <v>0.13700000000000001</v>
          </cell>
          <cell r="AE275">
            <v>0.86299999999999999</v>
          </cell>
        </row>
        <row r="276">
          <cell r="U276">
            <v>39016.636892952665</v>
          </cell>
          <cell r="V276">
            <v>0.25516655915394892</v>
          </cell>
          <cell r="AC276">
            <v>270000</v>
          </cell>
          <cell r="AD276">
            <v>0.13700000000000001</v>
          </cell>
          <cell r="AE276">
            <v>0.86299999999999999</v>
          </cell>
        </row>
        <row r="277">
          <cell r="U277">
            <v>4973.9220001193607</v>
          </cell>
          <cell r="V277">
            <v>-0.143998550928365</v>
          </cell>
          <cell r="AC277">
            <v>271000</v>
          </cell>
          <cell r="AD277">
            <v>0.13700000000000001</v>
          </cell>
          <cell r="AE277">
            <v>0.86299999999999999</v>
          </cell>
        </row>
        <row r="278">
          <cell r="U278">
            <v>6551.0880028781503</v>
          </cell>
          <cell r="V278">
            <v>-1.6000649017516633E-2</v>
          </cell>
          <cell r="AC278">
            <v>272000</v>
          </cell>
          <cell r="AD278">
            <v>0.13600000000000001</v>
          </cell>
          <cell r="AE278">
            <v>0.86399999999999999</v>
          </cell>
        </row>
        <row r="279">
          <cell r="U279">
            <v>898.91089905236004</v>
          </cell>
          <cell r="V279">
            <v>4.9230299914091002E-2</v>
          </cell>
          <cell r="AC279">
            <v>273000</v>
          </cell>
          <cell r="AD279">
            <v>0.13500000000000001</v>
          </cell>
          <cell r="AE279">
            <v>0.86499999999999999</v>
          </cell>
        </row>
        <row r="280">
          <cell r="U280">
            <v>4633.6616036895466</v>
          </cell>
          <cell r="V280">
            <v>8.5796399825648795E-2</v>
          </cell>
          <cell r="AC280">
            <v>274000</v>
          </cell>
          <cell r="AD280">
            <v>0.13400000000000001</v>
          </cell>
          <cell r="AE280">
            <v>0.86599999999999999</v>
          </cell>
        </row>
        <row r="281">
          <cell r="U281">
            <v>20681.316354955772</v>
          </cell>
          <cell r="V281">
            <v>0.35316350096370819</v>
          </cell>
          <cell r="AC281">
            <v>275000</v>
          </cell>
          <cell r="AD281">
            <v>0.13400000000000001</v>
          </cell>
          <cell r="AE281">
            <v>0.86599999999999999</v>
          </cell>
        </row>
        <row r="282">
          <cell r="U282">
            <v>10652.259671736207</v>
          </cell>
          <cell r="V282">
            <v>8.8049361716938446E-2</v>
          </cell>
          <cell r="AC282">
            <v>276000</v>
          </cell>
          <cell r="AD282">
            <v>0.13400000000000001</v>
          </cell>
          <cell r="AE282">
            <v>0.86599999999999999</v>
          </cell>
        </row>
        <row r="283">
          <cell r="U283">
            <v>18538.556491968786</v>
          </cell>
          <cell r="V283">
            <v>-4.5200702989888875E-2</v>
          </cell>
          <cell r="AC283">
            <v>277000</v>
          </cell>
          <cell r="AD283">
            <v>0.13300000000000001</v>
          </cell>
          <cell r="AE283">
            <v>0.86699999999999999</v>
          </cell>
        </row>
        <row r="284">
          <cell r="U284">
            <v>569.03445891607043</v>
          </cell>
          <cell r="V284">
            <v>0.39989327894617599</v>
          </cell>
          <cell r="AC284">
            <v>278000</v>
          </cell>
          <cell r="AD284">
            <v>0.13300000000000001</v>
          </cell>
          <cell r="AE284">
            <v>0.86699999999999999</v>
          </cell>
        </row>
        <row r="285">
          <cell r="U285">
            <v>-2785.3078836351815</v>
          </cell>
          <cell r="V285">
            <v>0.38527257615067301</v>
          </cell>
          <cell r="AC285">
            <v>279000</v>
          </cell>
          <cell r="AD285">
            <v>0.13300000000000001</v>
          </cell>
          <cell r="AE285">
            <v>0.86699999999999999</v>
          </cell>
        </row>
        <row r="286">
          <cell r="U286">
            <v>2757.2324116177115</v>
          </cell>
          <cell r="V286">
            <v>0.20705357295231552</v>
          </cell>
          <cell r="AC286">
            <v>280000</v>
          </cell>
          <cell r="AD286">
            <v>0.13100000000000001</v>
          </cell>
          <cell r="AE286">
            <v>0.86899999999999999</v>
          </cell>
        </row>
        <row r="287">
          <cell r="U287">
            <v>542.24381740517128</v>
          </cell>
          <cell r="V287">
            <v>0.43340000010155633</v>
          </cell>
          <cell r="AC287">
            <v>281000</v>
          </cell>
          <cell r="AD287">
            <v>0.13</v>
          </cell>
          <cell r="AE287">
            <v>0.87</v>
          </cell>
        </row>
        <row r="288">
          <cell r="U288">
            <v>3932.4083990678373</v>
          </cell>
          <cell r="V288">
            <v>0.41818542115226043</v>
          </cell>
          <cell r="AC288">
            <v>282000</v>
          </cell>
          <cell r="AD288">
            <v>0.13</v>
          </cell>
          <cell r="AE288">
            <v>0.87</v>
          </cell>
        </row>
        <row r="289">
          <cell r="U289">
            <v>12001.449156078132</v>
          </cell>
          <cell r="V289">
            <v>0.40127324249176821</v>
          </cell>
          <cell r="AC289">
            <v>283000</v>
          </cell>
          <cell r="AD289">
            <v>0.13</v>
          </cell>
          <cell r="AE289">
            <v>0.87</v>
          </cell>
        </row>
        <row r="290">
          <cell r="U290">
            <v>40111.452393119034</v>
          </cell>
          <cell r="V290">
            <v>0.12888741163696915</v>
          </cell>
          <cell r="AC290">
            <v>284000</v>
          </cell>
          <cell r="AD290">
            <v>0.13</v>
          </cell>
          <cell r="AE290">
            <v>0.87</v>
          </cell>
        </row>
        <row r="291">
          <cell r="U291">
            <v>-401.99838804899628</v>
          </cell>
          <cell r="V291">
            <v>0.20109547962238583</v>
          </cell>
          <cell r="AC291">
            <v>285000</v>
          </cell>
          <cell r="AD291">
            <v>0.13</v>
          </cell>
          <cell r="AE291">
            <v>0.87</v>
          </cell>
        </row>
        <row r="292">
          <cell r="U292">
            <v>-2983.8383624514609</v>
          </cell>
          <cell r="V292">
            <v>0.30486327838801852</v>
          </cell>
          <cell r="AC292">
            <v>286000</v>
          </cell>
          <cell r="AD292">
            <v>0.129</v>
          </cell>
          <cell r="AE292">
            <v>0.871</v>
          </cell>
        </row>
        <row r="293">
          <cell r="U293">
            <v>-14592.457806162827</v>
          </cell>
          <cell r="V293">
            <v>0.10145331959947779</v>
          </cell>
          <cell r="AC293">
            <v>287000</v>
          </cell>
          <cell r="AD293">
            <v>0.129</v>
          </cell>
          <cell r="AE293">
            <v>0.871</v>
          </cell>
        </row>
        <row r="294">
          <cell r="U294">
            <v>29000.487923312445</v>
          </cell>
          <cell r="V294">
            <v>0.38376513088436193</v>
          </cell>
          <cell r="AC294">
            <v>288000</v>
          </cell>
          <cell r="AD294">
            <v>0.128</v>
          </cell>
          <cell r="AE294">
            <v>0.872</v>
          </cell>
        </row>
        <row r="295">
          <cell r="U295">
            <v>13603.371829395492</v>
          </cell>
          <cell r="V295">
            <v>3.2805205565336504E-2</v>
          </cell>
          <cell r="AC295">
            <v>289000</v>
          </cell>
          <cell r="AD295">
            <v>0.128</v>
          </cell>
          <cell r="AE295">
            <v>0.872</v>
          </cell>
        </row>
        <row r="296">
          <cell r="U296">
            <v>8486.1850439372502</v>
          </cell>
          <cell r="V296">
            <v>0.11218198787886058</v>
          </cell>
          <cell r="AC296">
            <v>290000</v>
          </cell>
          <cell r="AD296">
            <v>0.128</v>
          </cell>
          <cell r="AE296">
            <v>0.872</v>
          </cell>
        </row>
        <row r="297">
          <cell r="U297">
            <v>-2956.8197651433366</v>
          </cell>
          <cell r="V297">
            <v>5.5714597349030726E-2</v>
          </cell>
          <cell r="AC297">
            <v>291000</v>
          </cell>
          <cell r="AD297">
            <v>0.128</v>
          </cell>
          <cell r="AE297">
            <v>0.872</v>
          </cell>
        </row>
        <row r="298">
          <cell r="U298">
            <v>8673.8483864587615</v>
          </cell>
          <cell r="V298">
            <v>0.38542349691679867</v>
          </cell>
          <cell r="AC298">
            <v>292000</v>
          </cell>
          <cell r="AD298">
            <v>0.128</v>
          </cell>
          <cell r="AE298">
            <v>0.872</v>
          </cell>
        </row>
        <row r="299">
          <cell r="U299">
            <v>-8879.6563624220871</v>
          </cell>
          <cell r="V299">
            <v>-0.18059407114828963</v>
          </cell>
          <cell r="AC299">
            <v>293000</v>
          </cell>
          <cell r="AD299">
            <v>0.128</v>
          </cell>
          <cell r="AE299">
            <v>0.872</v>
          </cell>
        </row>
        <row r="300">
          <cell r="U300">
            <v>986.42361402039023</v>
          </cell>
          <cell r="V300">
            <v>0.42780343560673595</v>
          </cell>
          <cell r="AC300">
            <v>294000</v>
          </cell>
          <cell r="AD300">
            <v>0.127</v>
          </cell>
          <cell r="AE300">
            <v>0.873</v>
          </cell>
        </row>
        <row r="301">
          <cell r="U301">
            <v>11319.743195295119</v>
          </cell>
          <cell r="V301">
            <v>0.50685091294404572</v>
          </cell>
          <cell r="AC301">
            <v>295000</v>
          </cell>
          <cell r="AD301">
            <v>0.127</v>
          </cell>
          <cell r="AE301">
            <v>0.873</v>
          </cell>
        </row>
        <row r="302">
          <cell r="U302">
            <v>7876.6455350867946</v>
          </cell>
          <cell r="V302">
            <v>0.1223731819479319</v>
          </cell>
          <cell r="AC302">
            <v>296000</v>
          </cell>
          <cell r="AD302">
            <v>0.127</v>
          </cell>
          <cell r="AE302">
            <v>0.873</v>
          </cell>
        </row>
        <row r="303">
          <cell r="U303">
            <v>15340.467897602968</v>
          </cell>
          <cell r="V303">
            <v>-0.10931069776874658</v>
          </cell>
          <cell r="AC303">
            <v>297000</v>
          </cell>
          <cell r="AD303">
            <v>0.127</v>
          </cell>
          <cell r="AE303">
            <v>0.873</v>
          </cell>
        </row>
        <row r="304">
          <cell r="U304">
            <v>-17273.963074796236</v>
          </cell>
          <cell r="V304">
            <v>0.23163689344657268</v>
          </cell>
          <cell r="AC304">
            <v>298000</v>
          </cell>
          <cell r="AD304">
            <v>0.127</v>
          </cell>
          <cell r="AE304">
            <v>0.873</v>
          </cell>
        </row>
        <row r="305">
          <cell r="U305">
            <v>6329.8777395227808</v>
          </cell>
          <cell r="V305">
            <v>0.10899973512287664</v>
          </cell>
          <cell r="AC305">
            <v>299000</v>
          </cell>
          <cell r="AD305">
            <v>0.127</v>
          </cell>
          <cell r="AE305">
            <v>0.873</v>
          </cell>
        </row>
        <row r="306">
          <cell r="U306">
            <v>19787.251602508353</v>
          </cell>
          <cell r="V306">
            <v>0.20781438450440248</v>
          </cell>
          <cell r="AC306">
            <v>300000</v>
          </cell>
          <cell r="AD306">
            <v>0.127</v>
          </cell>
          <cell r="AE306">
            <v>0.873</v>
          </cell>
        </row>
        <row r="307">
          <cell r="U307">
            <v>29586.67880022644</v>
          </cell>
          <cell r="V307">
            <v>0.17904909308184669</v>
          </cell>
          <cell r="AC307">
            <v>301000</v>
          </cell>
          <cell r="AD307">
            <v>0.127</v>
          </cell>
          <cell r="AE307">
            <v>0.873</v>
          </cell>
        </row>
        <row r="308">
          <cell r="U308">
            <v>7167.1474582587362</v>
          </cell>
          <cell r="V308">
            <v>0.27881568270944701</v>
          </cell>
          <cell r="AC308">
            <v>302000</v>
          </cell>
          <cell r="AD308">
            <v>0.127</v>
          </cell>
          <cell r="AE308">
            <v>0.873</v>
          </cell>
        </row>
        <row r="309">
          <cell r="U309">
            <v>-1495.6162309981009</v>
          </cell>
          <cell r="V309">
            <v>-7.9260579119913022E-2</v>
          </cell>
          <cell r="AC309">
            <v>303000</v>
          </cell>
          <cell r="AD309">
            <v>0.126</v>
          </cell>
          <cell r="AE309">
            <v>0.874</v>
          </cell>
        </row>
        <row r="310">
          <cell r="U310">
            <v>1647.1085071267153</v>
          </cell>
          <cell r="V310">
            <v>0.36209451574278129</v>
          </cell>
          <cell r="AC310">
            <v>304000</v>
          </cell>
          <cell r="AD310">
            <v>0.126</v>
          </cell>
          <cell r="AE310">
            <v>0.874</v>
          </cell>
        </row>
        <row r="311">
          <cell r="U311">
            <v>-14615.230820296041</v>
          </cell>
          <cell r="V311">
            <v>0.10666689235348548</v>
          </cell>
          <cell r="AC311">
            <v>305000</v>
          </cell>
          <cell r="AD311">
            <v>0.126</v>
          </cell>
          <cell r="AE311">
            <v>0.874</v>
          </cell>
        </row>
        <row r="312">
          <cell r="U312">
            <v>425.06200502525462</v>
          </cell>
          <cell r="V312">
            <v>0.48571358684194266</v>
          </cell>
          <cell r="AC312">
            <v>306000</v>
          </cell>
          <cell r="AD312">
            <v>0.126</v>
          </cell>
          <cell r="AE312">
            <v>0.874</v>
          </cell>
        </row>
        <row r="313">
          <cell r="U313">
            <v>13733.28827576026</v>
          </cell>
          <cell r="V313">
            <v>0.34479735224202246</v>
          </cell>
          <cell r="AC313">
            <v>307000</v>
          </cell>
          <cell r="AD313">
            <v>0.126</v>
          </cell>
          <cell r="AE313">
            <v>0.874</v>
          </cell>
        </row>
        <row r="314">
          <cell r="U314">
            <v>-7624.5952421620459</v>
          </cell>
          <cell r="V314">
            <v>0.26393879253064334</v>
          </cell>
          <cell r="AC314">
            <v>308000</v>
          </cell>
          <cell r="AD314">
            <v>0.126</v>
          </cell>
          <cell r="AE314">
            <v>0.874</v>
          </cell>
        </row>
        <row r="315">
          <cell r="U315">
            <v>8428.5760699259154</v>
          </cell>
          <cell r="V315">
            <v>6.0940108893499101E-3</v>
          </cell>
          <cell r="AC315">
            <v>309000</v>
          </cell>
          <cell r="AD315">
            <v>0.126</v>
          </cell>
          <cell r="AE315">
            <v>0.874</v>
          </cell>
        </row>
        <row r="316">
          <cell r="U316">
            <v>28075.876099737678</v>
          </cell>
          <cell r="V316">
            <v>1.9989687155893332E-2</v>
          </cell>
          <cell r="AC316">
            <v>310000</v>
          </cell>
          <cell r="AD316">
            <v>0.126</v>
          </cell>
          <cell r="AE316">
            <v>0.874</v>
          </cell>
        </row>
        <row r="317">
          <cell r="U317">
            <v>5071.5879078046346</v>
          </cell>
          <cell r="V317">
            <v>0.34445252475636101</v>
          </cell>
          <cell r="AC317">
            <v>311000</v>
          </cell>
          <cell r="AD317">
            <v>0.126</v>
          </cell>
          <cell r="AE317">
            <v>0.874</v>
          </cell>
        </row>
        <row r="318">
          <cell r="U318">
            <v>27052.526172588096</v>
          </cell>
          <cell r="V318">
            <v>0.45999282767625393</v>
          </cell>
          <cell r="AC318">
            <v>312000</v>
          </cell>
          <cell r="AD318">
            <v>0.125</v>
          </cell>
          <cell r="AE318">
            <v>0.875</v>
          </cell>
        </row>
        <row r="319">
          <cell r="U319">
            <v>5213.6356414063812</v>
          </cell>
          <cell r="V319">
            <v>5.1705657127671945E-2</v>
          </cell>
          <cell r="AC319">
            <v>313000</v>
          </cell>
          <cell r="AD319">
            <v>0.125</v>
          </cell>
          <cell r="AE319">
            <v>0.875</v>
          </cell>
        </row>
        <row r="320">
          <cell r="U320">
            <v>11453.331168177934</v>
          </cell>
          <cell r="V320">
            <v>6.9466187594441564E-2</v>
          </cell>
          <cell r="AC320">
            <v>314000</v>
          </cell>
          <cell r="AD320">
            <v>0.125</v>
          </cell>
          <cell r="AE320">
            <v>0.875</v>
          </cell>
        </row>
        <row r="321">
          <cell r="U321">
            <v>18619.295802886933</v>
          </cell>
          <cell r="V321">
            <v>2.7451713911632147E-2</v>
          </cell>
          <cell r="AC321">
            <v>315000</v>
          </cell>
          <cell r="AD321">
            <v>0.124</v>
          </cell>
          <cell r="AE321">
            <v>0.876</v>
          </cell>
        </row>
        <row r="322">
          <cell r="U322">
            <v>-3258.152687218455</v>
          </cell>
          <cell r="V322">
            <v>0.17451456448498126</v>
          </cell>
          <cell r="AC322">
            <v>316000</v>
          </cell>
          <cell r="AD322">
            <v>0.124</v>
          </cell>
          <cell r="AE322">
            <v>0.876</v>
          </cell>
        </row>
        <row r="323">
          <cell r="U323">
            <v>1310.2196208588903</v>
          </cell>
          <cell r="V323">
            <v>0.22839269666713102</v>
          </cell>
          <cell r="AC323">
            <v>317000</v>
          </cell>
          <cell r="AD323">
            <v>0.124</v>
          </cell>
          <cell r="AE323">
            <v>0.876</v>
          </cell>
        </row>
        <row r="324">
          <cell r="U324">
            <v>-1083.6835907128188</v>
          </cell>
          <cell r="V324">
            <v>0.29621285402241782</v>
          </cell>
          <cell r="AC324">
            <v>318000</v>
          </cell>
          <cell r="AD324">
            <v>0.124</v>
          </cell>
          <cell r="AE324">
            <v>0.876</v>
          </cell>
        </row>
        <row r="325">
          <cell r="U325">
            <v>-1780.737669015165</v>
          </cell>
          <cell r="V325">
            <v>0.42491583356404128</v>
          </cell>
          <cell r="AC325">
            <v>319000</v>
          </cell>
          <cell r="AD325">
            <v>0.123</v>
          </cell>
          <cell r="AE325">
            <v>0.877</v>
          </cell>
        </row>
        <row r="326">
          <cell r="U326">
            <v>12906.538522944204</v>
          </cell>
          <cell r="V326">
            <v>0.13029581434264115</v>
          </cell>
          <cell r="AC326">
            <v>320000</v>
          </cell>
          <cell r="AD326">
            <v>0.123</v>
          </cell>
          <cell r="AE326">
            <v>0.877</v>
          </cell>
        </row>
        <row r="327">
          <cell r="U327">
            <v>8812.6272414569357</v>
          </cell>
          <cell r="V327">
            <v>0.17516230416748746</v>
          </cell>
          <cell r="AC327">
            <v>321000</v>
          </cell>
          <cell r="AD327">
            <v>0.123</v>
          </cell>
          <cell r="AE327">
            <v>0.877</v>
          </cell>
        </row>
        <row r="328">
          <cell r="U328">
            <v>5706.3583946075123</v>
          </cell>
          <cell r="V328">
            <v>0.62982131547036913</v>
          </cell>
          <cell r="AC328">
            <v>322000</v>
          </cell>
          <cell r="AD328">
            <v>0.123</v>
          </cell>
          <cell r="AE328">
            <v>0.877</v>
          </cell>
        </row>
        <row r="329">
          <cell r="U329">
            <v>-5561.7341924838984</v>
          </cell>
          <cell r="V329">
            <v>0.53277182488788322</v>
          </cell>
          <cell r="AC329">
            <v>323000</v>
          </cell>
          <cell r="AD329">
            <v>0.123</v>
          </cell>
          <cell r="AE329">
            <v>0.877</v>
          </cell>
        </row>
        <row r="330">
          <cell r="U330">
            <v>2197.5881763809739</v>
          </cell>
          <cell r="V330">
            <v>0.13916779059996154</v>
          </cell>
          <cell r="AC330">
            <v>324000</v>
          </cell>
          <cell r="AD330">
            <v>0.123</v>
          </cell>
          <cell r="AE330">
            <v>0.877</v>
          </cell>
        </row>
        <row r="331">
          <cell r="U331">
            <v>20330.587160891489</v>
          </cell>
          <cell r="V331">
            <v>0.11950369120773408</v>
          </cell>
          <cell r="AC331">
            <v>325000</v>
          </cell>
          <cell r="AD331">
            <v>0.122</v>
          </cell>
          <cell r="AE331">
            <v>0.878</v>
          </cell>
        </row>
        <row r="332">
          <cell r="U332">
            <v>1138.374433354682</v>
          </cell>
          <cell r="V332">
            <v>0.55985097315606058</v>
          </cell>
          <cell r="AC332">
            <v>326000</v>
          </cell>
          <cell r="AD332">
            <v>0.122</v>
          </cell>
          <cell r="AE332">
            <v>0.878</v>
          </cell>
        </row>
        <row r="333">
          <cell r="U333">
            <v>-2949.0509585589571</v>
          </cell>
          <cell r="V333">
            <v>0.2228573165916834</v>
          </cell>
          <cell r="AC333">
            <v>327000</v>
          </cell>
          <cell r="AD333">
            <v>0.122</v>
          </cell>
          <cell r="AE333">
            <v>0.878</v>
          </cell>
        </row>
        <row r="334">
          <cell r="U334">
            <v>-5894.4353123259643</v>
          </cell>
          <cell r="V334">
            <v>0.56346512213929323</v>
          </cell>
          <cell r="AC334">
            <v>328000</v>
          </cell>
          <cell r="AD334">
            <v>0.122</v>
          </cell>
          <cell r="AE334">
            <v>0.878</v>
          </cell>
        </row>
        <row r="335">
          <cell r="U335">
            <v>26863.359440468637</v>
          </cell>
          <cell r="V335">
            <v>0.21633543050331783</v>
          </cell>
          <cell r="AC335">
            <v>329000</v>
          </cell>
          <cell r="AD335">
            <v>0.122</v>
          </cell>
          <cell r="AE335">
            <v>0.878</v>
          </cell>
        </row>
        <row r="336">
          <cell r="U336">
            <v>4793.5008475573595</v>
          </cell>
          <cell r="V336">
            <v>0.25381181539342279</v>
          </cell>
          <cell r="AC336">
            <v>330000</v>
          </cell>
          <cell r="AD336">
            <v>0.122</v>
          </cell>
          <cell r="AE336">
            <v>0.878</v>
          </cell>
        </row>
        <row r="337">
          <cell r="U337">
            <v>15970.221410430404</v>
          </cell>
          <cell r="V337">
            <v>0.51135674220958638</v>
          </cell>
          <cell r="AC337">
            <v>331000</v>
          </cell>
          <cell r="AD337">
            <v>0.122</v>
          </cell>
          <cell r="AE337">
            <v>0.878</v>
          </cell>
        </row>
        <row r="338">
          <cell r="U338">
            <v>-10617.021641301508</v>
          </cell>
          <cell r="V338">
            <v>0.30890639935139408</v>
          </cell>
          <cell r="AC338">
            <v>332000</v>
          </cell>
          <cell r="AD338">
            <v>0.122</v>
          </cell>
          <cell r="AE338">
            <v>0.878</v>
          </cell>
        </row>
        <row r="339">
          <cell r="U339">
            <v>-6277.067686076989</v>
          </cell>
          <cell r="V339">
            <v>0.2126638065119657</v>
          </cell>
          <cell r="AC339">
            <v>333000</v>
          </cell>
          <cell r="AD339">
            <v>0.122</v>
          </cell>
          <cell r="AE339">
            <v>0.878</v>
          </cell>
        </row>
        <row r="340">
          <cell r="U340">
            <v>-2663.8684061306631</v>
          </cell>
          <cell r="V340">
            <v>0.12127491099665511</v>
          </cell>
          <cell r="AC340">
            <v>334000</v>
          </cell>
          <cell r="AD340">
            <v>0.122</v>
          </cell>
          <cell r="AE340">
            <v>0.878</v>
          </cell>
        </row>
        <row r="341">
          <cell r="U341">
            <v>-8734.0490165053197</v>
          </cell>
          <cell r="V341">
            <v>8.0902160649513721E-2</v>
          </cell>
          <cell r="AC341">
            <v>335000</v>
          </cell>
          <cell r="AD341">
            <v>0.121</v>
          </cell>
          <cell r="AE341">
            <v>0.879</v>
          </cell>
        </row>
        <row r="342">
          <cell r="U342">
            <v>7154.4548724621018</v>
          </cell>
          <cell r="V342">
            <v>0.20148895158425972</v>
          </cell>
          <cell r="AC342">
            <v>336000</v>
          </cell>
          <cell r="AD342">
            <v>0.121</v>
          </cell>
          <cell r="AE342">
            <v>0.879</v>
          </cell>
        </row>
        <row r="343">
          <cell r="U343">
            <v>16114.459790316621</v>
          </cell>
          <cell r="V343">
            <v>0.23582171201155999</v>
          </cell>
          <cell r="AC343">
            <v>337000</v>
          </cell>
          <cell r="AD343">
            <v>0.121</v>
          </cell>
          <cell r="AE343">
            <v>0.879</v>
          </cell>
        </row>
        <row r="344">
          <cell r="U344">
            <v>1208.0419741243568</v>
          </cell>
          <cell r="V344">
            <v>0.5624838575401947</v>
          </cell>
          <cell r="AC344">
            <v>338000</v>
          </cell>
          <cell r="AD344">
            <v>0.121</v>
          </cell>
          <cell r="AE344">
            <v>0.879</v>
          </cell>
        </row>
        <row r="345">
          <cell r="U345">
            <v>-3506.004234089618</v>
          </cell>
          <cell r="V345">
            <v>0.50923170618683544</v>
          </cell>
          <cell r="AC345">
            <v>339000</v>
          </cell>
          <cell r="AD345">
            <v>0.121</v>
          </cell>
          <cell r="AE345">
            <v>0.879</v>
          </cell>
        </row>
        <row r="346">
          <cell r="U346">
            <v>4176.239203326666</v>
          </cell>
          <cell r="V346">
            <v>0.54545743604516028</v>
          </cell>
          <cell r="AC346">
            <v>340000</v>
          </cell>
          <cell r="AD346">
            <v>0.121</v>
          </cell>
          <cell r="AE346">
            <v>0.879</v>
          </cell>
        </row>
        <row r="347">
          <cell r="U347">
            <v>6424.6550958692715</v>
          </cell>
          <cell r="V347">
            <v>6.2225499632550196E-2</v>
          </cell>
          <cell r="AC347">
            <v>341000</v>
          </cell>
          <cell r="AD347">
            <v>0.121</v>
          </cell>
          <cell r="AE347">
            <v>0.879</v>
          </cell>
        </row>
        <row r="348">
          <cell r="U348">
            <v>22620.67887734378</v>
          </cell>
          <cell r="V348">
            <v>0.54431784135419781</v>
          </cell>
          <cell r="AC348">
            <v>342000</v>
          </cell>
          <cell r="AD348">
            <v>0.121</v>
          </cell>
          <cell r="AE348">
            <v>0.879</v>
          </cell>
        </row>
        <row r="349">
          <cell r="U349">
            <v>-22077.180840131197</v>
          </cell>
          <cell r="V349">
            <v>0.25423102757775951</v>
          </cell>
          <cell r="AC349">
            <v>343000</v>
          </cell>
          <cell r="AD349">
            <v>0.121</v>
          </cell>
          <cell r="AE349">
            <v>0.879</v>
          </cell>
        </row>
        <row r="350">
          <cell r="U350">
            <v>15013.065009329675</v>
          </cell>
          <cell r="V350">
            <v>4.6292241416197477E-2</v>
          </cell>
          <cell r="AC350">
            <v>344000</v>
          </cell>
          <cell r="AD350">
            <v>0.121</v>
          </cell>
          <cell r="AE350">
            <v>0.879</v>
          </cell>
        </row>
        <row r="351">
          <cell r="U351">
            <v>-3765.5427054815373</v>
          </cell>
          <cell r="V351">
            <v>0.20692599507021692</v>
          </cell>
          <cell r="AC351">
            <v>345000</v>
          </cell>
          <cell r="AD351">
            <v>0.121</v>
          </cell>
          <cell r="AE351">
            <v>0.879</v>
          </cell>
        </row>
        <row r="352">
          <cell r="U352">
            <v>5266.0537746176378</v>
          </cell>
          <cell r="V352">
            <v>0.34899548931629232</v>
          </cell>
          <cell r="AC352">
            <v>346000</v>
          </cell>
          <cell r="AD352">
            <v>0.12</v>
          </cell>
          <cell r="AE352">
            <v>0.88</v>
          </cell>
        </row>
        <row r="353">
          <cell r="U353">
            <v>-574.93232530491514</v>
          </cell>
          <cell r="V353">
            <v>0.39518983961874943</v>
          </cell>
          <cell r="AC353">
            <v>347000</v>
          </cell>
          <cell r="AD353">
            <v>0.12</v>
          </cell>
          <cell r="AE353">
            <v>0.88</v>
          </cell>
        </row>
        <row r="354">
          <cell r="U354">
            <v>9960.2225410142019</v>
          </cell>
          <cell r="V354">
            <v>0.36522392772750178</v>
          </cell>
          <cell r="AC354">
            <v>348000</v>
          </cell>
          <cell r="AD354">
            <v>0.12</v>
          </cell>
          <cell r="AE354">
            <v>0.88</v>
          </cell>
        </row>
        <row r="355">
          <cell r="U355">
            <v>-26.999804882565513</v>
          </cell>
          <cell r="V355">
            <v>0.29892329431644171</v>
          </cell>
          <cell r="AC355">
            <v>349000</v>
          </cell>
          <cell r="AD355">
            <v>0.12</v>
          </cell>
          <cell r="AE355">
            <v>0.88</v>
          </cell>
        </row>
        <row r="356">
          <cell r="U356">
            <v>19862.204563115978</v>
          </cell>
          <cell r="V356">
            <v>0.27177855218621039</v>
          </cell>
          <cell r="AC356">
            <v>350000</v>
          </cell>
          <cell r="AD356">
            <v>0.12</v>
          </cell>
          <cell r="AE356">
            <v>0.88</v>
          </cell>
        </row>
        <row r="357">
          <cell r="U357">
            <v>28392.842878769781</v>
          </cell>
          <cell r="V357">
            <v>0.27532498186791132</v>
          </cell>
          <cell r="AC357">
            <v>351000</v>
          </cell>
          <cell r="AD357">
            <v>0.12</v>
          </cell>
          <cell r="AE357">
            <v>0.88</v>
          </cell>
        </row>
        <row r="358">
          <cell r="U358">
            <v>6528.5359101373942</v>
          </cell>
          <cell r="V358">
            <v>0.42982458001334312</v>
          </cell>
          <cell r="AC358">
            <v>352000</v>
          </cell>
          <cell r="AD358">
            <v>0.12</v>
          </cell>
          <cell r="AE358">
            <v>0.88</v>
          </cell>
        </row>
        <row r="359">
          <cell r="U359">
            <v>-1373.9277103599416</v>
          </cell>
          <cell r="V359">
            <v>0.1706418450538254</v>
          </cell>
          <cell r="AC359">
            <v>353000</v>
          </cell>
          <cell r="AD359">
            <v>0.12</v>
          </cell>
          <cell r="AE359">
            <v>0.88</v>
          </cell>
        </row>
        <row r="360">
          <cell r="U360">
            <v>18497.388136679758</v>
          </cell>
          <cell r="V360">
            <v>0.11607915619873088</v>
          </cell>
          <cell r="AC360">
            <v>354000</v>
          </cell>
          <cell r="AD360">
            <v>0.12</v>
          </cell>
          <cell r="AE360">
            <v>0.88</v>
          </cell>
        </row>
        <row r="361">
          <cell r="U361">
            <v>-3511.94935938665</v>
          </cell>
          <cell r="V361">
            <v>0.24836246480086732</v>
          </cell>
          <cell r="AC361">
            <v>355000</v>
          </cell>
          <cell r="AD361">
            <v>0.12</v>
          </cell>
          <cell r="AE361">
            <v>0.88</v>
          </cell>
        </row>
        <row r="362">
          <cell r="U362">
            <v>17000.964128383039</v>
          </cell>
          <cell r="V362">
            <v>0.48938315043055924</v>
          </cell>
          <cell r="AC362">
            <v>356000</v>
          </cell>
          <cell r="AD362">
            <v>0.12</v>
          </cell>
          <cell r="AE362">
            <v>0.88</v>
          </cell>
        </row>
        <row r="363">
          <cell r="U363">
            <v>24459.005356476919</v>
          </cell>
          <cell r="V363">
            <v>0.2573269461947949</v>
          </cell>
          <cell r="AC363">
            <v>357000</v>
          </cell>
          <cell r="AD363">
            <v>0.12</v>
          </cell>
          <cell r="AE363">
            <v>0.88</v>
          </cell>
        </row>
        <row r="364">
          <cell r="U364">
            <v>-12493.336328584261</v>
          </cell>
          <cell r="V364">
            <v>7.0098128512914748E-2</v>
          </cell>
          <cell r="AC364">
            <v>358000</v>
          </cell>
          <cell r="AD364">
            <v>0.12</v>
          </cell>
          <cell r="AE364">
            <v>0.88</v>
          </cell>
        </row>
        <row r="365">
          <cell r="U365">
            <v>7360.3413783183096</v>
          </cell>
          <cell r="V365">
            <v>0.44609625983230705</v>
          </cell>
          <cell r="AC365">
            <v>359000</v>
          </cell>
          <cell r="AD365">
            <v>0.12</v>
          </cell>
          <cell r="AE365">
            <v>0.88</v>
          </cell>
        </row>
        <row r="366">
          <cell r="U366">
            <v>2735.9983757454029</v>
          </cell>
          <cell r="V366">
            <v>0.26658792031996548</v>
          </cell>
          <cell r="AC366">
            <v>360000</v>
          </cell>
          <cell r="AD366">
            <v>0.12</v>
          </cell>
          <cell r="AE366">
            <v>0.88</v>
          </cell>
        </row>
        <row r="367">
          <cell r="U367">
            <v>7520.6355236736963</v>
          </cell>
          <cell r="V367">
            <v>0.27501727049385405</v>
          </cell>
          <cell r="AC367">
            <v>361000</v>
          </cell>
          <cell r="AD367">
            <v>0.12</v>
          </cell>
          <cell r="AE367">
            <v>0.88</v>
          </cell>
        </row>
        <row r="368">
          <cell r="U368">
            <v>34933.905294604658</v>
          </cell>
          <cell r="V368">
            <v>0.22574392627720297</v>
          </cell>
          <cell r="AC368">
            <v>362000</v>
          </cell>
          <cell r="AD368">
            <v>0.12</v>
          </cell>
          <cell r="AE368">
            <v>0.88</v>
          </cell>
        </row>
        <row r="369">
          <cell r="U369">
            <v>8754.459831942193</v>
          </cell>
          <cell r="V369">
            <v>0.29247997843841</v>
          </cell>
          <cell r="AC369">
            <v>363000</v>
          </cell>
          <cell r="AD369">
            <v>0.12</v>
          </cell>
          <cell r="AE369">
            <v>0.88</v>
          </cell>
        </row>
        <row r="370">
          <cell r="U370">
            <v>5593.3170828234834</v>
          </cell>
          <cell r="V370">
            <v>8.5685515301217485E-2</v>
          </cell>
          <cell r="AC370">
            <v>364000</v>
          </cell>
          <cell r="AD370">
            <v>0.12</v>
          </cell>
          <cell r="AE370">
            <v>0.88</v>
          </cell>
        </row>
        <row r="371">
          <cell r="U371">
            <v>53182.948579234115</v>
          </cell>
          <cell r="V371">
            <v>0.1369536938463094</v>
          </cell>
          <cell r="AC371">
            <v>365000</v>
          </cell>
          <cell r="AD371">
            <v>0.12</v>
          </cell>
          <cell r="AE371">
            <v>0.88</v>
          </cell>
        </row>
        <row r="372">
          <cell r="U372">
            <v>24281.9870863658</v>
          </cell>
          <cell r="V372">
            <v>0.17579295719988863</v>
          </cell>
          <cell r="AC372">
            <v>366000</v>
          </cell>
          <cell r="AD372">
            <v>0.12</v>
          </cell>
          <cell r="AE372">
            <v>0.88</v>
          </cell>
        </row>
        <row r="373">
          <cell r="U373">
            <v>2345.1582400306106</v>
          </cell>
          <cell r="V373">
            <v>0.15048942536734389</v>
          </cell>
          <cell r="AC373">
            <v>367000</v>
          </cell>
          <cell r="AD373">
            <v>0.12</v>
          </cell>
          <cell r="AE373">
            <v>0.88</v>
          </cell>
        </row>
        <row r="374">
          <cell r="U374">
            <v>12232.330567091329</v>
          </cell>
          <cell r="V374">
            <v>0.29337861237881802</v>
          </cell>
          <cell r="AC374">
            <v>368000</v>
          </cell>
          <cell r="AD374">
            <v>0.12</v>
          </cell>
          <cell r="AE374">
            <v>0.88</v>
          </cell>
        </row>
        <row r="375">
          <cell r="U375">
            <v>-252.92539460459011</v>
          </cell>
          <cell r="V375">
            <v>0.51776262135147766</v>
          </cell>
          <cell r="AC375">
            <v>369000</v>
          </cell>
          <cell r="AD375">
            <v>0.12</v>
          </cell>
          <cell r="AE375">
            <v>0.88</v>
          </cell>
        </row>
        <row r="376">
          <cell r="U376">
            <v>21633.295434719959</v>
          </cell>
          <cell r="V376">
            <v>7.377969534377371E-2</v>
          </cell>
          <cell r="AC376">
            <v>370000</v>
          </cell>
          <cell r="AD376">
            <v>0.11899999999999999</v>
          </cell>
          <cell r="AE376">
            <v>0.88100000000000001</v>
          </cell>
        </row>
        <row r="377">
          <cell r="U377">
            <v>-97.752153271492716</v>
          </cell>
          <cell r="V377">
            <v>6.4461134891535821E-3</v>
          </cell>
          <cell r="AC377">
            <v>371000</v>
          </cell>
          <cell r="AD377">
            <v>0.11799999999999999</v>
          </cell>
          <cell r="AE377">
            <v>0.88200000000000001</v>
          </cell>
        </row>
        <row r="378">
          <cell r="U378">
            <v>47398.141550939821</v>
          </cell>
          <cell r="V378">
            <v>0.14180336219056766</v>
          </cell>
          <cell r="AC378">
            <v>372000</v>
          </cell>
          <cell r="AD378">
            <v>0.11700000000000001</v>
          </cell>
          <cell r="AE378">
            <v>0.88300000000000001</v>
          </cell>
        </row>
        <row r="379">
          <cell r="U379">
            <v>5442.980655137435</v>
          </cell>
          <cell r="V379">
            <v>0.58914059070360025</v>
          </cell>
          <cell r="AC379">
            <v>373000</v>
          </cell>
          <cell r="AD379">
            <v>0.11700000000000001</v>
          </cell>
          <cell r="AE379">
            <v>0.88300000000000001</v>
          </cell>
        </row>
        <row r="380">
          <cell r="U380">
            <v>7153.0026130776314</v>
          </cell>
          <cell r="V380">
            <v>0.22477366352868389</v>
          </cell>
          <cell r="AC380">
            <v>374000</v>
          </cell>
          <cell r="AD380">
            <v>0.11700000000000001</v>
          </cell>
          <cell r="AE380">
            <v>0.88300000000000001</v>
          </cell>
        </row>
        <row r="381">
          <cell r="U381">
            <v>-501.0497274145855</v>
          </cell>
          <cell r="V381">
            <v>1.1485595589691755E-2</v>
          </cell>
          <cell r="AC381">
            <v>375000</v>
          </cell>
          <cell r="AD381">
            <v>0.11700000000000001</v>
          </cell>
          <cell r="AE381">
            <v>0.88300000000000001</v>
          </cell>
        </row>
        <row r="382">
          <cell r="U382">
            <v>16400.679188654245</v>
          </cell>
          <cell r="V382">
            <v>0.39301903766404589</v>
          </cell>
          <cell r="AC382">
            <v>376000</v>
          </cell>
          <cell r="AD382">
            <v>0.11700000000000001</v>
          </cell>
          <cell r="AE382">
            <v>0.88300000000000001</v>
          </cell>
        </row>
        <row r="383">
          <cell r="U383">
            <v>24511.141765937555</v>
          </cell>
          <cell r="V383">
            <v>0.45364188763906022</v>
          </cell>
          <cell r="AC383">
            <v>377000</v>
          </cell>
          <cell r="AD383">
            <v>0.11700000000000001</v>
          </cell>
          <cell r="AE383">
            <v>0.88300000000000001</v>
          </cell>
        </row>
        <row r="384">
          <cell r="U384">
            <v>5863.1724779385149</v>
          </cell>
          <cell r="V384">
            <v>0.45682789481465269</v>
          </cell>
          <cell r="AC384">
            <v>378000</v>
          </cell>
          <cell r="AD384">
            <v>0.11700000000000001</v>
          </cell>
          <cell r="AE384">
            <v>0.88300000000000001</v>
          </cell>
        </row>
        <row r="385">
          <cell r="U385">
            <v>16066.497154168574</v>
          </cell>
          <cell r="V385">
            <v>0.24929773972131652</v>
          </cell>
          <cell r="AC385">
            <v>379000</v>
          </cell>
          <cell r="AD385">
            <v>0.11700000000000001</v>
          </cell>
          <cell r="AE385">
            <v>0.88300000000000001</v>
          </cell>
        </row>
        <row r="386">
          <cell r="U386">
            <v>-3630.3250105305779</v>
          </cell>
          <cell r="V386">
            <v>0.24955037349825648</v>
          </cell>
          <cell r="AC386">
            <v>380000</v>
          </cell>
          <cell r="AD386">
            <v>0.11700000000000001</v>
          </cell>
          <cell r="AE386">
            <v>0.88300000000000001</v>
          </cell>
        </row>
        <row r="387">
          <cell r="U387">
            <v>15048.874881902768</v>
          </cell>
          <cell r="V387">
            <v>0.23153960589685063</v>
          </cell>
          <cell r="AC387">
            <v>381000</v>
          </cell>
          <cell r="AD387">
            <v>0.11700000000000001</v>
          </cell>
          <cell r="AE387">
            <v>0.88300000000000001</v>
          </cell>
        </row>
        <row r="388">
          <cell r="U388">
            <v>3930.7953177453564</v>
          </cell>
          <cell r="V388">
            <v>0.47008524231683024</v>
          </cell>
          <cell r="AC388">
            <v>382000</v>
          </cell>
          <cell r="AD388">
            <v>0.11700000000000001</v>
          </cell>
          <cell r="AE388">
            <v>0.88300000000000001</v>
          </cell>
        </row>
        <row r="389">
          <cell r="U389">
            <v>11245.311327565512</v>
          </cell>
          <cell r="V389">
            <v>0.21701802550591998</v>
          </cell>
          <cell r="AC389">
            <v>383000</v>
          </cell>
          <cell r="AD389">
            <v>0.11700000000000001</v>
          </cell>
          <cell r="AE389">
            <v>0.88300000000000001</v>
          </cell>
        </row>
        <row r="390">
          <cell r="U390">
            <v>4313.7291214714169</v>
          </cell>
          <cell r="V390">
            <v>0.36788376418964885</v>
          </cell>
          <cell r="AC390">
            <v>384000</v>
          </cell>
          <cell r="AD390">
            <v>0.11700000000000001</v>
          </cell>
          <cell r="AE390">
            <v>0.88300000000000001</v>
          </cell>
        </row>
        <row r="391">
          <cell r="U391">
            <v>12097.603037211109</v>
          </cell>
          <cell r="V391">
            <v>0.12973746098269912</v>
          </cell>
          <cell r="AC391">
            <v>385000</v>
          </cell>
          <cell r="AD391">
            <v>0.11700000000000001</v>
          </cell>
          <cell r="AE391">
            <v>0.88300000000000001</v>
          </cell>
        </row>
        <row r="392">
          <cell r="U392">
            <v>-6539.1168982323288</v>
          </cell>
          <cell r="V392">
            <v>7.8267543243968341E-3</v>
          </cell>
          <cell r="AC392">
            <v>386000</v>
          </cell>
          <cell r="AD392">
            <v>0.11700000000000001</v>
          </cell>
          <cell r="AE392">
            <v>0.88300000000000001</v>
          </cell>
        </row>
        <row r="393">
          <cell r="U393">
            <v>8340.8150499819494</v>
          </cell>
          <cell r="V393">
            <v>0.53789687617160631</v>
          </cell>
          <cell r="AC393">
            <v>387000</v>
          </cell>
          <cell r="AD393">
            <v>0.11700000000000001</v>
          </cell>
          <cell r="AE393">
            <v>0.88300000000000001</v>
          </cell>
        </row>
        <row r="394">
          <cell r="U394">
            <v>5619.2754987118497</v>
          </cell>
          <cell r="V394">
            <v>0.147250081590244</v>
          </cell>
          <cell r="AC394">
            <v>388000</v>
          </cell>
          <cell r="AD394">
            <v>0.11700000000000001</v>
          </cell>
          <cell r="AE394">
            <v>0.88300000000000001</v>
          </cell>
        </row>
        <row r="395">
          <cell r="U395">
            <v>3201.633878489698</v>
          </cell>
          <cell r="V395">
            <v>0.16985074219924989</v>
          </cell>
          <cell r="AC395">
            <v>389000</v>
          </cell>
          <cell r="AD395">
            <v>0.11600000000000001</v>
          </cell>
          <cell r="AE395">
            <v>0.88400000000000001</v>
          </cell>
        </row>
        <row r="396">
          <cell r="U396">
            <v>20193.392697141055</v>
          </cell>
          <cell r="V396">
            <v>0.32012455573081322</v>
          </cell>
          <cell r="AC396">
            <v>390000</v>
          </cell>
          <cell r="AD396">
            <v>0.11600000000000001</v>
          </cell>
          <cell r="AE396">
            <v>0.88400000000000001</v>
          </cell>
        </row>
        <row r="397">
          <cell r="U397">
            <v>15235.159231572656</v>
          </cell>
          <cell r="V397">
            <v>0.29112630294403763</v>
          </cell>
          <cell r="AC397">
            <v>391000</v>
          </cell>
          <cell r="AD397">
            <v>0.11600000000000001</v>
          </cell>
          <cell r="AE397">
            <v>0.88400000000000001</v>
          </cell>
        </row>
        <row r="398">
          <cell r="U398">
            <v>12813.337033552234</v>
          </cell>
          <cell r="V398">
            <v>0.12409072448052072</v>
          </cell>
          <cell r="AC398">
            <v>392000</v>
          </cell>
          <cell r="AD398">
            <v>0.11600000000000001</v>
          </cell>
          <cell r="AE398">
            <v>0.88400000000000001</v>
          </cell>
        </row>
        <row r="399">
          <cell r="U399">
            <v>5540.2782141004318</v>
          </cell>
          <cell r="V399">
            <v>0.38523451328796599</v>
          </cell>
          <cell r="AC399">
            <v>393000</v>
          </cell>
          <cell r="AD399">
            <v>0.11600000000000001</v>
          </cell>
          <cell r="AE399">
            <v>0.88400000000000001</v>
          </cell>
        </row>
        <row r="400">
          <cell r="U400">
            <v>2397.9052821823243</v>
          </cell>
          <cell r="V400">
            <v>0.24027041230371005</v>
          </cell>
          <cell r="AC400">
            <v>394000</v>
          </cell>
          <cell r="AD400">
            <v>0.11600000000000001</v>
          </cell>
          <cell r="AE400">
            <v>0.88400000000000001</v>
          </cell>
        </row>
        <row r="401">
          <cell r="U401">
            <v>8673.1764951884397</v>
          </cell>
          <cell r="V401">
            <v>0.58693222390523614</v>
          </cell>
          <cell r="AC401">
            <v>395000</v>
          </cell>
          <cell r="AD401">
            <v>0.11600000000000001</v>
          </cell>
          <cell r="AE401">
            <v>0.88400000000000001</v>
          </cell>
        </row>
        <row r="402">
          <cell r="U402">
            <v>13931.662154319354</v>
          </cell>
          <cell r="V402">
            <v>-1.0709315866710423E-2</v>
          </cell>
          <cell r="AC402">
            <v>396000</v>
          </cell>
          <cell r="AD402">
            <v>0.11600000000000001</v>
          </cell>
          <cell r="AE402">
            <v>0.88400000000000001</v>
          </cell>
        </row>
        <row r="403">
          <cell r="U403">
            <v>4867.6467785412606</v>
          </cell>
          <cell r="V403">
            <v>0.21882766092374117</v>
          </cell>
          <cell r="AC403">
            <v>397000</v>
          </cell>
          <cell r="AD403">
            <v>0.11600000000000001</v>
          </cell>
          <cell r="AE403">
            <v>0.88400000000000001</v>
          </cell>
        </row>
        <row r="404">
          <cell r="U404">
            <v>1073.9293982994895</v>
          </cell>
          <cell r="V404">
            <v>0.61477690293307319</v>
          </cell>
          <cell r="AC404">
            <v>398000</v>
          </cell>
          <cell r="AD404">
            <v>0.11600000000000001</v>
          </cell>
          <cell r="AE404">
            <v>0.88400000000000001</v>
          </cell>
        </row>
        <row r="405">
          <cell r="U405">
            <v>14749.478602889492</v>
          </cell>
          <cell r="V405">
            <v>0.10307323421409986</v>
          </cell>
          <cell r="AC405">
            <v>399000</v>
          </cell>
          <cell r="AD405">
            <v>0.11600000000000001</v>
          </cell>
          <cell r="AE405">
            <v>0.88400000000000001</v>
          </cell>
        </row>
        <row r="406">
          <cell r="U406">
            <v>-10481.762574558132</v>
          </cell>
          <cell r="V406">
            <v>0.15736552745215437</v>
          </cell>
          <cell r="AC406">
            <v>400000</v>
          </cell>
          <cell r="AD406">
            <v>0.11600000000000001</v>
          </cell>
          <cell r="AE406">
            <v>0.88400000000000001</v>
          </cell>
        </row>
        <row r="407">
          <cell r="U407">
            <v>10980.340367080782</v>
          </cell>
          <cell r="V407">
            <v>0.15117220685488508</v>
          </cell>
        </row>
        <row r="408">
          <cell r="U408">
            <v>-1848.2929132704303</v>
          </cell>
          <cell r="V408">
            <v>0.51274738320255864</v>
          </cell>
        </row>
        <row r="409">
          <cell r="U409">
            <v>-4146.1396312949073</v>
          </cell>
          <cell r="V409">
            <v>0.31462685072365604</v>
          </cell>
        </row>
        <row r="410">
          <cell r="U410">
            <v>2524.9909249775283</v>
          </cell>
          <cell r="V410">
            <v>6.7910182971648858E-2</v>
          </cell>
        </row>
        <row r="411">
          <cell r="U411">
            <v>3391.2615924798702</v>
          </cell>
          <cell r="V411">
            <v>0.19204399682435236</v>
          </cell>
        </row>
        <row r="412">
          <cell r="U412">
            <v>12122.90208646702</v>
          </cell>
          <cell r="V412">
            <v>0.16229421954810119</v>
          </cell>
        </row>
        <row r="413">
          <cell r="U413">
            <v>-9386.2399202514571</v>
          </cell>
          <cell r="V413">
            <v>3.7334377389882878E-2</v>
          </cell>
        </row>
        <row r="414">
          <cell r="U414">
            <v>-11334.036255513653</v>
          </cell>
          <cell r="V414">
            <v>-4.8869339523401667E-2</v>
          </cell>
        </row>
        <row r="415">
          <cell r="U415">
            <v>6863.3942747407309</v>
          </cell>
          <cell r="V415">
            <v>0.29766504383519843</v>
          </cell>
        </row>
        <row r="416">
          <cell r="U416">
            <v>13878.84004731086</v>
          </cell>
          <cell r="V416">
            <v>-3.156067230636328E-3</v>
          </cell>
        </row>
        <row r="417">
          <cell r="U417">
            <v>3372.5084857397051</v>
          </cell>
          <cell r="V417">
            <v>0.28990315173811787</v>
          </cell>
        </row>
        <row r="418">
          <cell r="U418">
            <v>20992.886131952619</v>
          </cell>
          <cell r="V418">
            <v>0.19828467581414833</v>
          </cell>
        </row>
        <row r="419">
          <cell r="U419">
            <v>6692.9608946529479</v>
          </cell>
          <cell r="V419">
            <v>0.36158487656725935</v>
          </cell>
        </row>
        <row r="420">
          <cell r="U420">
            <v>24709.307295323677</v>
          </cell>
          <cell r="V420">
            <v>0.16956310565327071</v>
          </cell>
        </row>
        <row r="421">
          <cell r="U421">
            <v>-4871.2388429897255</v>
          </cell>
          <cell r="V421">
            <v>0.21010781551885493</v>
          </cell>
        </row>
        <row r="422">
          <cell r="U422">
            <v>-449.23428250895449</v>
          </cell>
          <cell r="V422">
            <v>0.29101251139785544</v>
          </cell>
        </row>
        <row r="423">
          <cell r="U423">
            <v>2141.2304489852359</v>
          </cell>
          <cell r="V423">
            <v>0.27183279548032058</v>
          </cell>
        </row>
        <row r="424">
          <cell r="U424">
            <v>15685.546974035988</v>
          </cell>
          <cell r="V424">
            <v>0.20157688974843868</v>
          </cell>
        </row>
        <row r="425">
          <cell r="U425">
            <v>9984.1976311762774</v>
          </cell>
          <cell r="V425">
            <v>0.16612400091962343</v>
          </cell>
        </row>
        <row r="426">
          <cell r="U426">
            <v>46164.084423457898</v>
          </cell>
          <cell r="V426">
            <v>0.22675657958545559</v>
          </cell>
        </row>
        <row r="427">
          <cell r="U427">
            <v>8101.3924956654882</v>
          </cell>
          <cell r="V427">
            <v>0.25518671261810066</v>
          </cell>
        </row>
        <row r="428">
          <cell r="U428">
            <v>-10548.527409928007</v>
          </cell>
          <cell r="V428">
            <v>0.12416150389138547</v>
          </cell>
        </row>
        <row r="429">
          <cell r="U429">
            <v>2176.1298136949736</v>
          </cell>
          <cell r="V429">
            <v>0.27533468335465727</v>
          </cell>
        </row>
        <row r="430">
          <cell r="U430">
            <v>-2754.0334438126411</v>
          </cell>
          <cell r="V430">
            <v>0.20293922886994098</v>
          </cell>
        </row>
        <row r="431">
          <cell r="U431">
            <v>-14522.114096115642</v>
          </cell>
          <cell r="V431">
            <v>0.24432613747555498</v>
          </cell>
        </row>
        <row r="432">
          <cell r="U432">
            <v>13351.072961143676</v>
          </cell>
          <cell r="V432">
            <v>0.57098454222475858</v>
          </cell>
        </row>
        <row r="433">
          <cell r="U433">
            <v>7881.1749845305931</v>
          </cell>
          <cell r="V433">
            <v>0.25921130033049833</v>
          </cell>
        </row>
        <row r="434">
          <cell r="U434">
            <v>15188.405261701078</v>
          </cell>
          <cell r="V434">
            <v>0.4558597125936581</v>
          </cell>
        </row>
        <row r="435">
          <cell r="U435">
            <v>-3517.2751229115565</v>
          </cell>
          <cell r="V435">
            <v>0.40837073131457569</v>
          </cell>
        </row>
        <row r="436">
          <cell r="U436">
            <v>4856.7381810957777</v>
          </cell>
          <cell r="V436">
            <v>-9.7225247812741777E-2</v>
          </cell>
        </row>
        <row r="437">
          <cell r="U437">
            <v>554.241081922788</v>
          </cell>
          <cell r="V437">
            <v>0.25940551538944145</v>
          </cell>
        </row>
        <row r="438">
          <cell r="U438">
            <v>15331.04678397004</v>
          </cell>
          <cell r="V438">
            <v>0.40063638135968738</v>
          </cell>
        </row>
        <row r="439">
          <cell r="U439">
            <v>5696.7875829007426</v>
          </cell>
          <cell r="V439">
            <v>9.6872854839880951E-2</v>
          </cell>
        </row>
        <row r="440">
          <cell r="U440">
            <v>19564.233248377262</v>
          </cell>
          <cell r="V440">
            <v>0.23138080600664956</v>
          </cell>
        </row>
        <row r="441">
          <cell r="U441">
            <v>20842.235670159425</v>
          </cell>
          <cell r="V441">
            <v>0.29591769186916395</v>
          </cell>
        </row>
        <row r="442">
          <cell r="U442">
            <v>6841.5837182137548</v>
          </cell>
          <cell r="V442">
            <v>7.823698232506926E-2</v>
          </cell>
        </row>
        <row r="443">
          <cell r="U443">
            <v>914.48347914873739</v>
          </cell>
          <cell r="V443">
            <v>0.3915445324361162</v>
          </cell>
        </row>
        <row r="444">
          <cell r="U444">
            <v>11907.226537336745</v>
          </cell>
          <cell r="V444">
            <v>0.23712106688694901</v>
          </cell>
        </row>
        <row r="445">
          <cell r="U445">
            <v>-2234.0955575360058</v>
          </cell>
          <cell r="V445">
            <v>0.20050513821587446</v>
          </cell>
        </row>
        <row r="446">
          <cell r="U446">
            <v>3977.4845721421698</v>
          </cell>
          <cell r="V446">
            <v>0.33949093812734077</v>
          </cell>
        </row>
        <row r="447">
          <cell r="U447">
            <v>-5734.2061504937737</v>
          </cell>
          <cell r="V447">
            <v>0.43991243840830219</v>
          </cell>
        </row>
        <row r="448">
          <cell r="U448">
            <v>10650.589094009712</v>
          </cell>
          <cell r="V448">
            <v>0.54030696610394191</v>
          </cell>
        </row>
        <row r="449">
          <cell r="U449">
            <v>7326.2290458582811</v>
          </cell>
          <cell r="V449">
            <v>0.5062598755744685</v>
          </cell>
        </row>
        <row r="450">
          <cell r="U450">
            <v>4468.095963137428</v>
          </cell>
          <cell r="V450">
            <v>0.47549202297397075</v>
          </cell>
        </row>
        <row r="451">
          <cell r="U451">
            <v>8859.5641851703185</v>
          </cell>
          <cell r="V451">
            <v>-0.15415675479184499</v>
          </cell>
        </row>
        <row r="452">
          <cell r="U452">
            <v>-549.05270599303549</v>
          </cell>
          <cell r="V452">
            <v>0.35911410736261029</v>
          </cell>
        </row>
        <row r="453">
          <cell r="U453">
            <v>508.94683662419993</v>
          </cell>
          <cell r="V453">
            <v>0.36192291038378777</v>
          </cell>
        </row>
        <row r="454">
          <cell r="U454">
            <v>5503.4970618793814</v>
          </cell>
          <cell r="V454">
            <v>0.5308282885241753</v>
          </cell>
        </row>
        <row r="455">
          <cell r="U455">
            <v>-12727.362973509673</v>
          </cell>
          <cell r="V455">
            <v>0.11898091180925441</v>
          </cell>
        </row>
        <row r="456">
          <cell r="U456">
            <v>10044.558811207316</v>
          </cell>
          <cell r="V456">
            <v>0.31989651409771858</v>
          </cell>
        </row>
        <row r="457">
          <cell r="U457">
            <v>6830.7308122478498</v>
          </cell>
          <cell r="V457">
            <v>0.22617954270628982</v>
          </cell>
        </row>
        <row r="458">
          <cell r="U458">
            <v>2385.3774209288422</v>
          </cell>
          <cell r="V458">
            <v>3.3563160348661913E-2</v>
          </cell>
        </row>
        <row r="459">
          <cell r="U459">
            <v>9950.1512399650564</v>
          </cell>
          <cell r="V459">
            <v>0.3181078413445122</v>
          </cell>
        </row>
        <row r="460">
          <cell r="U460">
            <v>-34.298588656398351</v>
          </cell>
          <cell r="V460">
            <v>0.34021012236458992</v>
          </cell>
        </row>
        <row r="461">
          <cell r="U461">
            <v>18237.595548095436</v>
          </cell>
          <cell r="V461">
            <v>0.16390843068960148</v>
          </cell>
        </row>
        <row r="462">
          <cell r="U462">
            <v>14665.12794655401</v>
          </cell>
          <cell r="V462">
            <v>-8.1278520016194733E-3</v>
          </cell>
        </row>
        <row r="463">
          <cell r="U463">
            <v>10597.09853537997</v>
          </cell>
          <cell r="V463">
            <v>0.16697409617338899</v>
          </cell>
        </row>
        <row r="464">
          <cell r="U464">
            <v>-4998.1206017110526</v>
          </cell>
          <cell r="V464">
            <v>0.18801722060736958</v>
          </cell>
        </row>
        <row r="465">
          <cell r="U465">
            <v>19106.127076936176</v>
          </cell>
          <cell r="V465">
            <v>0.14929086384703183</v>
          </cell>
        </row>
        <row r="466">
          <cell r="U466">
            <v>14731.819266640479</v>
          </cell>
          <cell r="V466">
            <v>0.3063632122866542</v>
          </cell>
        </row>
        <row r="467">
          <cell r="U467">
            <v>672.29616201770477</v>
          </cell>
          <cell r="V467">
            <v>0.30160253226455636</v>
          </cell>
        </row>
        <row r="468">
          <cell r="U468">
            <v>11256.151218464303</v>
          </cell>
          <cell r="V468">
            <v>9.8906450809880919E-2</v>
          </cell>
        </row>
        <row r="469">
          <cell r="U469">
            <v>11568.087530186222</v>
          </cell>
          <cell r="V469">
            <v>0.2688413418531419</v>
          </cell>
        </row>
        <row r="470">
          <cell r="U470">
            <v>14226.839446287471</v>
          </cell>
          <cell r="V470">
            <v>0.45952234757555699</v>
          </cell>
        </row>
        <row r="471">
          <cell r="U471">
            <v>4876.8175245191051</v>
          </cell>
          <cell r="V471">
            <v>0.17712184620798421</v>
          </cell>
        </row>
        <row r="472">
          <cell r="U472">
            <v>-3291.7433054463399</v>
          </cell>
          <cell r="V472">
            <v>0.32428365910562995</v>
          </cell>
        </row>
        <row r="473">
          <cell r="U473">
            <v>26993.458832242857</v>
          </cell>
          <cell r="V473">
            <v>-0.32828922876425892</v>
          </cell>
        </row>
        <row r="474">
          <cell r="U474">
            <v>5188.5341415134826</v>
          </cell>
          <cell r="V474">
            <v>0.33082369882819718</v>
          </cell>
        </row>
        <row r="475">
          <cell r="U475">
            <v>4837.4792944809124</v>
          </cell>
          <cell r="V475">
            <v>0.24912820537520464</v>
          </cell>
        </row>
        <row r="476">
          <cell r="U476">
            <v>10282.525701319908</v>
          </cell>
          <cell r="V476">
            <v>0.34370034534927418</v>
          </cell>
        </row>
        <row r="477">
          <cell r="U477">
            <v>12714.842223031177</v>
          </cell>
          <cell r="V477">
            <v>-5.6503695813558963E-3</v>
          </cell>
        </row>
        <row r="478">
          <cell r="U478">
            <v>-12811.978572616641</v>
          </cell>
          <cell r="V478">
            <v>-5.7610272736196677E-2</v>
          </cell>
        </row>
        <row r="479">
          <cell r="U479">
            <v>-610.73301026347326</v>
          </cell>
          <cell r="V479">
            <v>0.15851392829784938</v>
          </cell>
        </row>
        <row r="480">
          <cell r="U480">
            <v>12547.070807640361</v>
          </cell>
          <cell r="V480">
            <v>0.5708658999527465</v>
          </cell>
        </row>
        <row r="481">
          <cell r="U481">
            <v>10988.038196028836</v>
          </cell>
          <cell r="V481">
            <v>5.879740257509436E-2</v>
          </cell>
        </row>
        <row r="482">
          <cell r="U482">
            <v>19748.418139434798</v>
          </cell>
          <cell r="V482">
            <v>0.32739973575435499</v>
          </cell>
        </row>
        <row r="483">
          <cell r="U483">
            <v>-1100.4893937556517</v>
          </cell>
          <cell r="V483">
            <v>0.29055801332560982</v>
          </cell>
        </row>
        <row r="484">
          <cell r="U484">
            <v>14549.798225482227</v>
          </cell>
          <cell r="V484">
            <v>0.38369830183913534</v>
          </cell>
        </row>
        <row r="485">
          <cell r="U485">
            <v>9911.3810258353296</v>
          </cell>
          <cell r="V485">
            <v>0.38825565466839862</v>
          </cell>
        </row>
        <row r="486">
          <cell r="U486">
            <v>34141.010214709073</v>
          </cell>
          <cell r="V486">
            <v>0.35329837880452297</v>
          </cell>
        </row>
        <row r="487">
          <cell r="U487">
            <v>9725.6627994023256</v>
          </cell>
          <cell r="V487">
            <v>0.54297350710857195</v>
          </cell>
        </row>
        <row r="488">
          <cell r="U488">
            <v>25714.565820285377</v>
          </cell>
          <cell r="V488">
            <v>0.28222795925182087</v>
          </cell>
        </row>
        <row r="489">
          <cell r="U489">
            <v>7928.0598967761325</v>
          </cell>
          <cell r="V489">
            <v>0.1930633624631386</v>
          </cell>
        </row>
        <row r="490">
          <cell r="U490">
            <v>1710.102125402107</v>
          </cell>
          <cell r="V490">
            <v>0.11349620804639038</v>
          </cell>
        </row>
        <row r="491">
          <cell r="U491">
            <v>7284.5058026193547</v>
          </cell>
          <cell r="V491">
            <v>0.31287376810121259</v>
          </cell>
        </row>
        <row r="492">
          <cell r="U492">
            <v>13342.363549203477</v>
          </cell>
          <cell r="V492">
            <v>0.10020736998578439</v>
          </cell>
        </row>
        <row r="493">
          <cell r="U493">
            <v>18801.003320381467</v>
          </cell>
          <cell r="V493">
            <v>-0.17783565721213179</v>
          </cell>
        </row>
        <row r="494">
          <cell r="U494">
            <v>7186.8526333345944</v>
          </cell>
          <cell r="V494">
            <v>0.56070076526366641</v>
          </cell>
        </row>
        <row r="495">
          <cell r="U495">
            <v>26406.740440823894</v>
          </cell>
          <cell r="V495">
            <v>0.2493367982777448</v>
          </cell>
        </row>
        <row r="496">
          <cell r="U496">
            <v>22224.857440555617</v>
          </cell>
          <cell r="V496">
            <v>0.27664638705571631</v>
          </cell>
        </row>
        <row r="497">
          <cell r="U497">
            <v>28854.606356565324</v>
          </cell>
          <cell r="V497">
            <v>0.31544306736034056</v>
          </cell>
        </row>
        <row r="498">
          <cell r="U498">
            <v>11027.539985105472</v>
          </cell>
          <cell r="V498">
            <v>0.32557663782266921</v>
          </cell>
        </row>
        <row r="499">
          <cell r="U499">
            <v>-1898.3665952340089</v>
          </cell>
          <cell r="V499">
            <v>0.20196820068692478</v>
          </cell>
        </row>
        <row r="500">
          <cell r="U500">
            <v>-8454.884663438701</v>
          </cell>
          <cell r="V500">
            <v>0.41866337543422016</v>
          </cell>
        </row>
        <row r="501">
          <cell r="U501">
            <v>33785.391384317591</v>
          </cell>
          <cell r="V501">
            <v>0.11163708593090593</v>
          </cell>
        </row>
        <row r="502">
          <cell r="U502">
            <v>3200.2943692213303</v>
          </cell>
          <cell r="V502">
            <v>0.10286407448663493</v>
          </cell>
        </row>
        <row r="503">
          <cell r="U503">
            <v>2682.7492643704354</v>
          </cell>
          <cell r="V503">
            <v>0.17625832799084096</v>
          </cell>
        </row>
        <row r="504">
          <cell r="U504">
            <v>25083.296775420898</v>
          </cell>
          <cell r="V504">
            <v>0.30802367089202454</v>
          </cell>
        </row>
        <row r="505">
          <cell r="U505">
            <v>7764.6584284069286</v>
          </cell>
          <cell r="V505">
            <v>0.39463090259764533</v>
          </cell>
        </row>
        <row r="506">
          <cell r="U506">
            <v>5330.9877856372441</v>
          </cell>
          <cell r="V506">
            <v>0.16307172762702438</v>
          </cell>
        </row>
        <row r="507">
          <cell r="U507">
            <v>28031.657217214502</v>
          </cell>
          <cell r="V507">
            <v>0.32974967215364615</v>
          </cell>
        </row>
        <row r="508">
          <cell r="U508">
            <v>-493.48310026712716</v>
          </cell>
          <cell r="V508">
            <v>0.20207674026620914</v>
          </cell>
        </row>
        <row r="509">
          <cell r="U509">
            <v>3734.8423820332573</v>
          </cell>
          <cell r="V509">
            <v>-0.13307699501369186</v>
          </cell>
        </row>
        <row r="510">
          <cell r="U510">
            <v>-18167.229522139143</v>
          </cell>
          <cell r="V510">
            <v>0.2192167687865525</v>
          </cell>
        </row>
        <row r="511">
          <cell r="U511">
            <v>17787.599659534411</v>
          </cell>
          <cell r="V511">
            <v>4.2078028023066594E-2</v>
          </cell>
        </row>
        <row r="512">
          <cell r="U512">
            <v>-6675.1442854584893</v>
          </cell>
          <cell r="V512">
            <v>5.9254789606754787E-2</v>
          </cell>
        </row>
        <row r="513">
          <cell r="U513">
            <v>18756.320773417825</v>
          </cell>
          <cell r="V513">
            <v>0.16586725430588256</v>
          </cell>
        </row>
        <row r="514">
          <cell r="U514">
            <v>-3972.1784661183956</v>
          </cell>
          <cell r="V514">
            <v>0.12776521279625763</v>
          </cell>
        </row>
        <row r="515">
          <cell r="U515">
            <v>2305.1025084839384</v>
          </cell>
          <cell r="V515">
            <v>0.13464509551575521</v>
          </cell>
        </row>
        <row r="516">
          <cell r="U516">
            <v>-452.03740111196385</v>
          </cell>
          <cell r="V516">
            <v>0.35632119614343427</v>
          </cell>
        </row>
        <row r="517">
          <cell r="U517">
            <v>21984.945735618327</v>
          </cell>
          <cell r="V517">
            <v>3.7846007027654061E-2</v>
          </cell>
        </row>
        <row r="518">
          <cell r="U518">
            <v>7742.5234606373015</v>
          </cell>
          <cell r="V518">
            <v>0.18149875442748353</v>
          </cell>
        </row>
        <row r="519">
          <cell r="U519">
            <v>20889.062090818152</v>
          </cell>
          <cell r="V519">
            <v>0.12858367166471263</v>
          </cell>
        </row>
        <row r="520">
          <cell r="U520">
            <v>-14484.686312026377</v>
          </cell>
          <cell r="V520">
            <v>-7.9167121858959799E-2</v>
          </cell>
        </row>
        <row r="521">
          <cell r="U521">
            <v>-16651.058719579454</v>
          </cell>
          <cell r="V521">
            <v>0.39082434453881865</v>
          </cell>
        </row>
        <row r="522">
          <cell r="U522">
            <v>5774.8741031529025</v>
          </cell>
          <cell r="V522">
            <v>0.88588065585360365</v>
          </cell>
        </row>
        <row r="523">
          <cell r="U523">
            <v>6523.663863183996</v>
          </cell>
          <cell r="V523">
            <v>-0.10111285171687223</v>
          </cell>
        </row>
        <row r="524">
          <cell r="U524">
            <v>17190.583391395452</v>
          </cell>
          <cell r="V524">
            <v>0.35875465350727387</v>
          </cell>
        </row>
        <row r="525">
          <cell r="U525">
            <v>-9859.1750609793016</v>
          </cell>
          <cell r="V525">
            <v>0.21248858055205666</v>
          </cell>
        </row>
        <row r="526">
          <cell r="U526">
            <v>25486.544171906487</v>
          </cell>
          <cell r="V526">
            <v>0.18480501690666928</v>
          </cell>
        </row>
        <row r="527">
          <cell r="U527">
            <v>4216.8674533796839</v>
          </cell>
          <cell r="V527">
            <v>1.5532927679983821E-2</v>
          </cell>
        </row>
        <row r="528">
          <cell r="U528">
            <v>-21592.169677086415</v>
          </cell>
          <cell r="V528">
            <v>0.43748842707341806</v>
          </cell>
        </row>
        <row r="529">
          <cell r="U529">
            <v>30214.475722338982</v>
          </cell>
          <cell r="V529">
            <v>-9.3264075424945858E-3</v>
          </cell>
        </row>
        <row r="530">
          <cell r="U530">
            <v>-2002.4735009701981</v>
          </cell>
          <cell r="V530">
            <v>6.4932086465052663E-4</v>
          </cell>
        </row>
        <row r="531">
          <cell r="U531">
            <v>16590.494562403619</v>
          </cell>
          <cell r="V531">
            <v>0.13464963794879115</v>
          </cell>
        </row>
        <row r="532">
          <cell r="U532">
            <v>1494.7355524650848</v>
          </cell>
          <cell r="V532">
            <v>0.22813756260743867</v>
          </cell>
        </row>
        <row r="533">
          <cell r="U533">
            <v>-11752.147818993712</v>
          </cell>
          <cell r="V533">
            <v>0.40003278716179436</v>
          </cell>
        </row>
        <row r="534">
          <cell r="U534">
            <v>3593.8073540821424</v>
          </cell>
          <cell r="V534">
            <v>0.42006453132611643</v>
          </cell>
        </row>
        <row r="535">
          <cell r="U535">
            <v>11709.826636992399</v>
          </cell>
          <cell r="V535">
            <v>5.7281843233261132E-2</v>
          </cell>
        </row>
        <row r="536">
          <cell r="U536">
            <v>5510.1114054301906</v>
          </cell>
          <cell r="V536">
            <v>0.35423741288699784</v>
          </cell>
        </row>
        <row r="537">
          <cell r="U537">
            <v>2726.9130726006806</v>
          </cell>
          <cell r="V537">
            <v>-0.12944737106306103</v>
          </cell>
        </row>
        <row r="538">
          <cell r="U538">
            <v>2577.400273776173</v>
          </cell>
          <cell r="V538">
            <v>0.16668232534539484</v>
          </cell>
        </row>
        <row r="539">
          <cell r="U539">
            <v>6062.9446515768323</v>
          </cell>
          <cell r="V539">
            <v>0.23044518278076698</v>
          </cell>
        </row>
        <row r="540">
          <cell r="U540">
            <v>-9357.1364462925631</v>
          </cell>
          <cell r="V540">
            <v>0.46106031158922978</v>
          </cell>
        </row>
        <row r="541">
          <cell r="U541">
            <v>11428.211732427684</v>
          </cell>
          <cell r="V541">
            <v>0.1039026076665146</v>
          </cell>
        </row>
        <row r="542">
          <cell r="U542">
            <v>-5389.9284329769907</v>
          </cell>
          <cell r="V542">
            <v>0.36594352395633534</v>
          </cell>
        </row>
        <row r="543">
          <cell r="U543">
            <v>13137.477341635844</v>
          </cell>
          <cell r="V543">
            <v>-9.256316515780405E-3</v>
          </cell>
        </row>
        <row r="544">
          <cell r="U544">
            <v>18941.552620261056</v>
          </cell>
          <cell r="V544">
            <v>0.11409466429001291</v>
          </cell>
        </row>
        <row r="545">
          <cell r="U545">
            <v>3504.5321305454709</v>
          </cell>
          <cell r="V545">
            <v>0.22862284541605193</v>
          </cell>
        </row>
        <row r="546">
          <cell r="U546">
            <v>29250.254787233462</v>
          </cell>
          <cell r="V546">
            <v>0.18375996041470621</v>
          </cell>
        </row>
        <row r="547">
          <cell r="U547">
            <v>392.2901676957481</v>
          </cell>
          <cell r="V547">
            <v>0.25645707340262547</v>
          </cell>
        </row>
        <row r="548">
          <cell r="U548">
            <v>3286.5998442370183</v>
          </cell>
          <cell r="V548">
            <v>3.8878838533741078E-2</v>
          </cell>
        </row>
        <row r="549">
          <cell r="U549">
            <v>11010.100188888358</v>
          </cell>
          <cell r="V549">
            <v>0.10212656676309662</v>
          </cell>
        </row>
        <row r="550">
          <cell r="U550">
            <v>-11501.590760985549</v>
          </cell>
          <cell r="V550">
            <v>0.28812498933006037</v>
          </cell>
        </row>
        <row r="551">
          <cell r="U551">
            <v>9053.1222125211571</v>
          </cell>
          <cell r="V551">
            <v>0.14556846291084113</v>
          </cell>
        </row>
        <row r="552">
          <cell r="U552">
            <v>15033.9430512568</v>
          </cell>
          <cell r="V552">
            <v>0.15929412643639695</v>
          </cell>
        </row>
        <row r="553">
          <cell r="U553">
            <v>31455.469904817917</v>
          </cell>
          <cell r="V553">
            <v>0.38453532010865787</v>
          </cell>
        </row>
        <row r="554">
          <cell r="U554">
            <v>6489.9330620920155</v>
          </cell>
          <cell r="V554">
            <v>0.10631431350013587</v>
          </cell>
        </row>
        <row r="555">
          <cell r="U555">
            <v>13112.273415013609</v>
          </cell>
          <cell r="V555">
            <v>-2.559172997664394E-3</v>
          </cell>
        </row>
        <row r="556">
          <cell r="U556">
            <v>-18240.427987775915</v>
          </cell>
          <cell r="V556">
            <v>-1.3524923135878275E-2</v>
          </cell>
        </row>
        <row r="557">
          <cell r="U557">
            <v>-3660.974904833547</v>
          </cell>
          <cell r="V557">
            <v>0.2637806336168671</v>
          </cell>
        </row>
        <row r="558">
          <cell r="U558">
            <v>4228.0506124582535</v>
          </cell>
          <cell r="V558">
            <v>7.1059541161232254E-2</v>
          </cell>
        </row>
        <row r="559">
          <cell r="U559">
            <v>3104.3566118283161</v>
          </cell>
          <cell r="V559">
            <v>0.48361200088353717</v>
          </cell>
        </row>
        <row r="560">
          <cell r="U560">
            <v>4153.0829783384506</v>
          </cell>
          <cell r="V560">
            <v>0.1933421801767472</v>
          </cell>
        </row>
        <row r="561">
          <cell r="U561">
            <v>12943.02721915039</v>
          </cell>
          <cell r="V561">
            <v>0.10207295767090985</v>
          </cell>
        </row>
        <row r="562">
          <cell r="U562">
            <v>6649.9518964012823</v>
          </cell>
          <cell r="V562">
            <v>0.20012401246160705</v>
          </cell>
        </row>
        <row r="563">
          <cell r="U563">
            <v>2629.0817235265313</v>
          </cell>
          <cell r="V563">
            <v>0.45536077592913049</v>
          </cell>
        </row>
        <row r="564">
          <cell r="U564">
            <v>11703.723883809991</v>
          </cell>
          <cell r="V564">
            <v>0.46036006658742767</v>
          </cell>
        </row>
        <row r="565">
          <cell r="U565">
            <v>1619.4463368904908</v>
          </cell>
          <cell r="V565">
            <v>0.53487455931768668</v>
          </cell>
        </row>
        <row r="566">
          <cell r="U566">
            <v>9692.5159542588844</v>
          </cell>
          <cell r="V566">
            <v>0.18931448238602311</v>
          </cell>
        </row>
        <row r="567">
          <cell r="U567">
            <v>7967.1596299025332</v>
          </cell>
          <cell r="V567">
            <v>9.794488924165945E-2</v>
          </cell>
        </row>
        <row r="568">
          <cell r="U568">
            <v>18563.005759598458</v>
          </cell>
          <cell r="V568">
            <v>0.10672636923725864</v>
          </cell>
        </row>
        <row r="569">
          <cell r="U569">
            <v>4520.2635324527291</v>
          </cell>
          <cell r="V569">
            <v>0.38469207448418441</v>
          </cell>
        </row>
        <row r="570">
          <cell r="U570">
            <v>1685.4922854937067</v>
          </cell>
          <cell r="V570">
            <v>0.14701011094966621</v>
          </cell>
        </row>
        <row r="571">
          <cell r="U571">
            <v>13561.374480470236</v>
          </cell>
          <cell r="V571">
            <v>6.8891494515201046E-2</v>
          </cell>
        </row>
        <row r="572">
          <cell r="U572">
            <v>-11019.226946243904</v>
          </cell>
          <cell r="V572">
            <v>0.2222286306115695</v>
          </cell>
        </row>
        <row r="573">
          <cell r="U573">
            <v>11057.774348888815</v>
          </cell>
          <cell r="V573">
            <v>0.20700475970882914</v>
          </cell>
        </row>
        <row r="574">
          <cell r="U574">
            <v>16417.768596100741</v>
          </cell>
          <cell r="V574">
            <v>0.30862333804057274</v>
          </cell>
        </row>
        <row r="575">
          <cell r="U575">
            <v>6447.5083635669071</v>
          </cell>
          <cell r="V575">
            <v>0.38313210094735517</v>
          </cell>
        </row>
        <row r="576">
          <cell r="U576">
            <v>1875.4121970062952</v>
          </cell>
          <cell r="V576">
            <v>0.4735062316748655</v>
          </cell>
        </row>
        <row r="577">
          <cell r="U577">
            <v>-1802.3337246374722</v>
          </cell>
          <cell r="V577">
            <v>0.41950438546962321</v>
          </cell>
        </row>
        <row r="578">
          <cell r="U578">
            <v>3157.0614891539626</v>
          </cell>
          <cell r="V578">
            <v>0.24307300089974415</v>
          </cell>
        </row>
        <row r="579">
          <cell r="U579">
            <v>-1294.8652116194644</v>
          </cell>
          <cell r="V579">
            <v>0.20229032867230989</v>
          </cell>
        </row>
        <row r="580">
          <cell r="U580">
            <v>-15949.881955591834</v>
          </cell>
          <cell r="V580">
            <v>3.126568603567792E-2</v>
          </cell>
        </row>
        <row r="581">
          <cell r="U581">
            <v>16291.934706684035</v>
          </cell>
          <cell r="V581">
            <v>0.51491108624557613</v>
          </cell>
        </row>
        <row r="582">
          <cell r="U582">
            <v>24709.850556198493</v>
          </cell>
          <cell r="V582">
            <v>0.42175418312479795</v>
          </cell>
        </row>
        <row r="583">
          <cell r="U583">
            <v>-15112.659284162473</v>
          </cell>
          <cell r="V583">
            <v>-0.11435673462115892</v>
          </cell>
        </row>
        <row r="584">
          <cell r="U584">
            <v>-13454.966437787345</v>
          </cell>
          <cell r="V584">
            <v>3.9229364746595774E-2</v>
          </cell>
        </row>
        <row r="585">
          <cell r="U585">
            <v>23906.004398270634</v>
          </cell>
          <cell r="V585">
            <v>0.26704503915699096</v>
          </cell>
        </row>
        <row r="586">
          <cell r="U586">
            <v>869.56733564590468</v>
          </cell>
          <cell r="V586">
            <v>7.7051920394547224E-2</v>
          </cell>
        </row>
        <row r="587">
          <cell r="U587">
            <v>4791.8213105628856</v>
          </cell>
          <cell r="V587">
            <v>0.32815257487809646</v>
          </cell>
        </row>
        <row r="588">
          <cell r="U588">
            <v>14263.863790462587</v>
          </cell>
          <cell r="V588">
            <v>0.31287280811122287</v>
          </cell>
        </row>
        <row r="589">
          <cell r="U589">
            <v>-2287.6787857917516</v>
          </cell>
          <cell r="V589">
            <v>2.0480625531561714E-2</v>
          </cell>
        </row>
        <row r="590">
          <cell r="U590">
            <v>16111.332542858709</v>
          </cell>
          <cell r="V590">
            <v>0.26282726729242389</v>
          </cell>
        </row>
        <row r="591">
          <cell r="U591">
            <v>5652.5963706116454</v>
          </cell>
          <cell r="V591">
            <v>0.26056929064360324</v>
          </cell>
        </row>
        <row r="592">
          <cell r="U592">
            <v>-13265.168981731465</v>
          </cell>
          <cell r="V592">
            <v>0.45119033856936497</v>
          </cell>
        </row>
        <row r="593">
          <cell r="U593">
            <v>17152.988359069324</v>
          </cell>
          <cell r="V593">
            <v>0.3812495955299644</v>
          </cell>
        </row>
        <row r="594">
          <cell r="U594">
            <v>1948.0244122530203</v>
          </cell>
          <cell r="V594">
            <v>8.9571394957992378E-2</v>
          </cell>
        </row>
        <row r="595">
          <cell r="U595">
            <v>6853.1019774965898</v>
          </cell>
          <cell r="V595">
            <v>5.9540030570301994E-2</v>
          </cell>
        </row>
        <row r="596">
          <cell r="U596">
            <v>2278.4771239603651</v>
          </cell>
          <cell r="V596">
            <v>-0.14785281962173258</v>
          </cell>
        </row>
        <row r="597">
          <cell r="U597">
            <v>11898.26250920747</v>
          </cell>
          <cell r="V597">
            <v>-4.6588507170700844E-2</v>
          </cell>
        </row>
        <row r="598">
          <cell r="U598">
            <v>-5454.9041086480429</v>
          </cell>
          <cell r="V598">
            <v>0.26114887981650181</v>
          </cell>
        </row>
        <row r="599">
          <cell r="U599">
            <v>9853.5944062178423</v>
          </cell>
          <cell r="V599">
            <v>0.21933749799236635</v>
          </cell>
        </row>
        <row r="600">
          <cell r="U600">
            <v>6715.4426185798984</v>
          </cell>
          <cell r="V600">
            <v>0.37136915985936048</v>
          </cell>
        </row>
        <row r="601">
          <cell r="U601">
            <v>2998.4736982535287</v>
          </cell>
          <cell r="V601">
            <v>8.777529707964371E-2</v>
          </cell>
        </row>
        <row r="602">
          <cell r="U602">
            <v>5811.4542634144782</v>
          </cell>
          <cell r="V602">
            <v>0.39498115043348125</v>
          </cell>
        </row>
        <row r="603">
          <cell r="U603">
            <v>10130.458044383711</v>
          </cell>
          <cell r="V603">
            <v>4.2128299109449152E-2</v>
          </cell>
        </row>
        <row r="604">
          <cell r="U604">
            <v>16753.096586866941</v>
          </cell>
          <cell r="V604">
            <v>0.22062281009189055</v>
          </cell>
        </row>
        <row r="605">
          <cell r="U605">
            <v>-3831.396984480627</v>
          </cell>
          <cell r="V605">
            <v>0.18097917319306855</v>
          </cell>
        </row>
        <row r="606">
          <cell r="U606">
            <v>16478.120765991996</v>
          </cell>
          <cell r="V606">
            <v>0.13194916171394855</v>
          </cell>
        </row>
        <row r="607">
          <cell r="U607">
            <v>18563.120171780356</v>
          </cell>
          <cell r="V607">
            <v>0.22396515668250183</v>
          </cell>
        </row>
        <row r="608">
          <cell r="U608">
            <v>11128.541350231899</v>
          </cell>
          <cell r="V608">
            <v>-9.4166034965829759E-2</v>
          </cell>
        </row>
        <row r="609">
          <cell r="U609">
            <v>3188.0016229452085</v>
          </cell>
          <cell r="V609">
            <v>-1.1239510872694591E-2</v>
          </cell>
        </row>
        <row r="610">
          <cell r="U610">
            <v>17701.145285341561</v>
          </cell>
          <cell r="V610">
            <v>0.22405001322176643</v>
          </cell>
        </row>
        <row r="611">
          <cell r="U611">
            <v>5186.6633613151098</v>
          </cell>
          <cell r="V611">
            <v>0.20006698599234474</v>
          </cell>
        </row>
        <row r="612">
          <cell r="U612">
            <v>-598.47901191599885</v>
          </cell>
          <cell r="V612">
            <v>0.15478024591386852</v>
          </cell>
        </row>
        <row r="613">
          <cell r="U613">
            <v>19265.673656215251</v>
          </cell>
          <cell r="V613">
            <v>0.22918205738838626</v>
          </cell>
        </row>
        <row r="614">
          <cell r="U614">
            <v>3816.7048396415012</v>
          </cell>
          <cell r="V614">
            <v>0.11461155620854102</v>
          </cell>
        </row>
        <row r="615">
          <cell r="U615">
            <v>-2100.087886564459</v>
          </cell>
          <cell r="V615">
            <v>0.18645110141174559</v>
          </cell>
        </row>
        <row r="616">
          <cell r="U616">
            <v>11469.014798606588</v>
          </cell>
          <cell r="V616">
            <v>0.43994119794396624</v>
          </cell>
        </row>
        <row r="617">
          <cell r="U617">
            <v>22510.346148923636</v>
          </cell>
          <cell r="V617">
            <v>0.42687864370669359</v>
          </cell>
        </row>
        <row r="618">
          <cell r="U618">
            <v>-1221.9792001804744</v>
          </cell>
          <cell r="V618">
            <v>2.4024401529986861E-2</v>
          </cell>
        </row>
        <row r="619">
          <cell r="U619">
            <v>-4660.8958863005355</v>
          </cell>
          <cell r="V619">
            <v>9.9880422980631156E-2</v>
          </cell>
        </row>
        <row r="620">
          <cell r="U620">
            <v>20636.071756589739</v>
          </cell>
          <cell r="V620">
            <v>6.5677701309058367E-2</v>
          </cell>
        </row>
        <row r="621">
          <cell r="U621">
            <v>-2059.1271498491988</v>
          </cell>
          <cell r="V621">
            <v>0.38879491472469807</v>
          </cell>
        </row>
        <row r="622">
          <cell r="U622">
            <v>10460.933179072345</v>
          </cell>
          <cell r="V622">
            <v>0.37405422481771433</v>
          </cell>
        </row>
        <row r="623">
          <cell r="U623">
            <v>13149.352019382557</v>
          </cell>
          <cell r="V623">
            <v>-1.2156854278943197E-2</v>
          </cell>
        </row>
        <row r="624">
          <cell r="U624">
            <v>-24771.742757270764</v>
          </cell>
          <cell r="V624">
            <v>0.1837351292549636</v>
          </cell>
        </row>
        <row r="625">
          <cell r="U625">
            <v>3090.2433980558053</v>
          </cell>
          <cell r="V625">
            <v>-0.12043209065018123</v>
          </cell>
        </row>
        <row r="626">
          <cell r="U626">
            <v>6294.6035015238012</v>
          </cell>
          <cell r="V626">
            <v>0.26230031775841134</v>
          </cell>
        </row>
        <row r="627">
          <cell r="U627">
            <v>5254.0003377253852</v>
          </cell>
          <cell r="V627">
            <v>0.34855026077995843</v>
          </cell>
        </row>
        <row r="628">
          <cell r="U628">
            <v>-5980.8041341480093</v>
          </cell>
          <cell r="V628">
            <v>0.37653288644888283</v>
          </cell>
        </row>
        <row r="629">
          <cell r="U629">
            <v>13644.145348302951</v>
          </cell>
          <cell r="V629">
            <v>0.30005911340157621</v>
          </cell>
        </row>
        <row r="630">
          <cell r="U630">
            <v>-3345.9802137194565</v>
          </cell>
          <cell r="V630">
            <v>7.6713996655124017E-2</v>
          </cell>
        </row>
        <row r="631">
          <cell r="U631">
            <v>-8183.0514945074356</v>
          </cell>
          <cell r="V631">
            <v>-8.7569728191367879E-2</v>
          </cell>
        </row>
        <row r="632">
          <cell r="U632">
            <v>16953.277491145131</v>
          </cell>
          <cell r="V632">
            <v>0.63043356069747469</v>
          </cell>
        </row>
        <row r="633">
          <cell r="U633">
            <v>-6054.012513021069</v>
          </cell>
          <cell r="V633">
            <v>0.40309589096722132</v>
          </cell>
        </row>
        <row r="634">
          <cell r="U634">
            <v>35425.026251107847</v>
          </cell>
          <cell r="V634">
            <v>0.21474260077081775</v>
          </cell>
        </row>
        <row r="635">
          <cell r="U635">
            <v>-1775.4471828459646</v>
          </cell>
          <cell r="V635">
            <v>7.4702477726233951E-3</v>
          </cell>
        </row>
        <row r="636">
          <cell r="U636">
            <v>21260.018273729387</v>
          </cell>
          <cell r="V636">
            <v>0.32115302610778684</v>
          </cell>
        </row>
        <row r="637">
          <cell r="U637">
            <v>24395.007592039918</v>
          </cell>
          <cell r="V637">
            <v>0.12203609349260525</v>
          </cell>
        </row>
        <row r="638">
          <cell r="U638">
            <v>3061.2085185056021</v>
          </cell>
          <cell r="V638">
            <v>0.17798633083016568</v>
          </cell>
        </row>
        <row r="639">
          <cell r="U639">
            <v>4464.0805901091699</v>
          </cell>
          <cell r="V639">
            <v>-6.0778647672625752E-2</v>
          </cell>
        </row>
        <row r="640">
          <cell r="U640">
            <v>19669.530594673226</v>
          </cell>
          <cell r="V640">
            <v>-2.6594302413528226E-2</v>
          </cell>
        </row>
        <row r="641">
          <cell r="U641">
            <v>-2257.6720359062747</v>
          </cell>
          <cell r="V641">
            <v>0.18676762057144991</v>
          </cell>
        </row>
        <row r="642">
          <cell r="U642">
            <v>10979.10970957037</v>
          </cell>
          <cell r="V642">
            <v>0.28945263781929187</v>
          </cell>
        </row>
        <row r="643">
          <cell r="U643">
            <v>-86.281831206644711</v>
          </cell>
          <cell r="V643">
            <v>0.46475992378743003</v>
          </cell>
        </row>
        <row r="644">
          <cell r="U644">
            <v>5461.7064905800762</v>
          </cell>
          <cell r="V644">
            <v>8.2895675107760969E-2</v>
          </cell>
        </row>
        <row r="645">
          <cell r="U645">
            <v>25439.291990061527</v>
          </cell>
          <cell r="V645">
            <v>0.19900960608577778</v>
          </cell>
        </row>
        <row r="646">
          <cell r="U646">
            <v>42181.545430415405</v>
          </cell>
          <cell r="V646">
            <v>0.36574123687310589</v>
          </cell>
        </row>
        <row r="647">
          <cell r="U647">
            <v>-12229.338339805247</v>
          </cell>
          <cell r="V647">
            <v>1.7300633442926205E-2</v>
          </cell>
        </row>
        <row r="648">
          <cell r="U648">
            <v>7115.692004918048</v>
          </cell>
          <cell r="V648">
            <v>0.16526430255349789</v>
          </cell>
        </row>
        <row r="649">
          <cell r="U649">
            <v>-14205.333992967957</v>
          </cell>
          <cell r="V649">
            <v>0.1691548458008203</v>
          </cell>
        </row>
        <row r="650">
          <cell r="U650">
            <v>3042.4939476094332</v>
          </cell>
          <cell r="V650">
            <v>0.19989967803845543</v>
          </cell>
        </row>
        <row r="651">
          <cell r="U651">
            <v>8617.3125414792848</v>
          </cell>
          <cell r="V651">
            <v>0.39599856642346687</v>
          </cell>
        </row>
        <row r="652">
          <cell r="U652">
            <v>8256.3031442115462</v>
          </cell>
          <cell r="V652">
            <v>0.22984839464746543</v>
          </cell>
        </row>
        <row r="653">
          <cell r="U653">
            <v>15663.134545383375</v>
          </cell>
          <cell r="V653">
            <v>0.31820642668342503</v>
          </cell>
        </row>
        <row r="654">
          <cell r="U654">
            <v>14190.835778113727</v>
          </cell>
          <cell r="V654">
            <v>1.9318610922620216E-2</v>
          </cell>
        </row>
        <row r="655">
          <cell r="U655">
            <v>30889.528803245132</v>
          </cell>
          <cell r="V655">
            <v>4.2096942490650768E-2</v>
          </cell>
        </row>
        <row r="656">
          <cell r="U656">
            <v>13131.448242401475</v>
          </cell>
          <cell r="V656">
            <v>0.10252569383184751</v>
          </cell>
        </row>
        <row r="657">
          <cell r="U657">
            <v>4678.4365225906149</v>
          </cell>
          <cell r="V657">
            <v>0.3211742164234912</v>
          </cell>
        </row>
        <row r="658">
          <cell r="U658">
            <v>18921.189171124344</v>
          </cell>
          <cell r="V658">
            <v>0.23946656050094806</v>
          </cell>
        </row>
        <row r="659">
          <cell r="U659">
            <v>-8869.0324728572486</v>
          </cell>
          <cell r="V659">
            <v>0.22377736324648057</v>
          </cell>
        </row>
        <row r="660">
          <cell r="U660">
            <v>25225.084345964988</v>
          </cell>
          <cell r="V660">
            <v>0.40075439821112147</v>
          </cell>
        </row>
        <row r="661">
          <cell r="U661">
            <v>-2025.2724398240171</v>
          </cell>
          <cell r="V661">
            <v>0.18252540467940204</v>
          </cell>
        </row>
        <row r="662">
          <cell r="U662">
            <v>64.998487751505309</v>
          </cell>
          <cell r="V662">
            <v>0.13494513710872624</v>
          </cell>
        </row>
        <row r="663">
          <cell r="U663">
            <v>5759.1003811949959</v>
          </cell>
          <cell r="V663">
            <v>0.35263327498205532</v>
          </cell>
        </row>
        <row r="664">
          <cell r="U664">
            <v>8053.2637150757182</v>
          </cell>
          <cell r="V664">
            <v>0.45371750957528301</v>
          </cell>
        </row>
        <row r="665">
          <cell r="U665">
            <v>2768.7366773648755</v>
          </cell>
          <cell r="V665">
            <v>-9.6256108863644663E-2</v>
          </cell>
        </row>
        <row r="666">
          <cell r="U666">
            <v>-3803.6536112499816</v>
          </cell>
          <cell r="V666">
            <v>0.13656964038834385</v>
          </cell>
        </row>
        <row r="667">
          <cell r="U667">
            <v>5373.5563058805492</v>
          </cell>
          <cell r="V667">
            <v>0.19485882251580655</v>
          </cell>
        </row>
        <row r="668">
          <cell r="U668">
            <v>19102.794036073261</v>
          </cell>
          <cell r="V668">
            <v>0.26042778925670396</v>
          </cell>
        </row>
        <row r="669">
          <cell r="U669">
            <v>9275.6440394026067</v>
          </cell>
          <cell r="V669">
            <v>0.46138112565143796</v>
          </cell>
        </row>
        <row r="670">
          <cell r="U670">
            <v>-2005.8546706746201</v>
          </cell>
          <cell r="V670">
            <v>0.12433027998153934</v>
          </cell>
        </row>
        <row r="671">
          <cell r="U671">
            <v>3880.1420133137945</v>
          </cell>
          <cell r="V671">
            <v>9.4188838938510155E-2</v>
          </cell>
        </row>
        <row r="672">
          <cell r="U672">
            <v>12122.208202332175</v>
          </cell>
          <cell r="V672">
            <v>0.37113162751854922</v>
          </cell>
        </row>
        <row r="673">
          <cell r="U673">
            <v>9617.9115083063116</v>
          </cell>
          <cell r="V673">
            <v>0.14232205203859882</v>
          </cell>
        </row>
        <row r="674">
          <cell r="U674">
            <v>5523.4439074905495</v>
          </cell>
          <cell r="V674">
            <v>9.4167203362911955E-2</v>
          </cell>
        </row>
        <row r="675">
          <cell r="U675">
            <v>8165.1244912627226</v>
          </cell>
          <cell r="V675">
            <v>0.42511286216514232</v>
          </cell>
        </row>
        <row r="676">
          <cell r="U676">
            <v>6221.1866095269361</v>
          </cell>
          <cell r="V676">
            <v>0.58510666642138354</v>
          </cell>
        </row>
        <row r="677">
          <cell r="U677">
            <v>2592.2942677455576</v>
          </cell>
          <cell r="V677">
            <v>0.29778048816843006</v>
          </cell>
        </row>
        <row r="678">
          <cell r="U678">
            <v>11482.591042494187</v>
          </cell>
          <cell r="V678">
            <v>-0.23700998164210674</v>
          </cell>
        </row>
        <row r="679">
          <cell r="U679">
            <v>6832.9479078191507</v>
          </cell>
          <cell r="V679">
            <v>0.23156521078164838</v>
          </cell>
        </row>
        <row r="680">
          <cell r="U680">
            <v>38352.722637012193</v>
          </cell>
          <cell r="V680">
            <v>0.37957187203814957</v>
          </cell>
        </row>
        <row r="681">
          <cell r="U681">
            <v>-268.59605083477072</v>
          </cell>
          <cell r="V681">
            <v>9.2279738682632839E-2</v>
          </cell>
        </row>
        <row r="682">
          <cell r="U682">
            <v>30214.638302835574</v>
          </cell>
          <cell r="V682">
            <v>0.28518329261130804</v>
          </cell>
        </row>
        <row r="683">
          <cell r="U683">
            <v>24441.683017136609</v>
          </cell>
          <cell r="V683">
            <v>0.24690749816354884</v>
          </cell>
        </row>
        <row r="684">
          <cell r="U684">
            <v>-11446.602825886061</v>
          </cell>
          <cell r="V684">
            <v>0.27880655713085156</v>
          </cell>
        </row>
        <row r="685">
          <cell r="U685">
            <v>-21081.969976105436</v>
          </cell>
          <cell r="V685">
            <v>0.17370933587529302</v>
          </cell>
        </row>
        <row r="686">
          <cell r="U686">
            <v>3452.8620193562674</v>
          </cell>
          <cell r="V686">
            <v>0.48436472378325846</v>
          </cell>
        </row>
        <row r="687">
          <cell r="U687">
            <v>5554.6124698234307</v>
          </cell>
          <cell r="V687">
            <v>0.25555584244957652</v>
          </cell>
        </row>
        <row r="688">
          <cell r="U688">
            <v>262.48040374085394</v>
          </cell>
          <cell r="V688">
            <v>0.30489657557355843</v>
          </cell>
        </row>
        <row r="689">
          <cell r="U689">
            <v>4750.3819708796073</v>
          </cell>
          <cell r="V689">
            <v>0.18308092910752816</v>
          </cell>
        </row>
        <row r="690">
          <cell r="U690">
            <v>8438.8612126378575</v>
          </cell>
          <cell r="V690">
            <v>0.39893033497152786</v>
          </cell>
        </row>
        <row r="691">
          <cell r="U691">
            <v>3278.8910871399348</v>
          </cell>
          <cell r="V691">
            <v>3.0174458742516563E-2</v>
          </cell>
        </row>
        <row r="692">
          <cell r="U692">
            <v>10469.153711926388</v>
          </cell>
          <cell r="V692">
            <v>0.33296792619661808</v>
          </cell>
        </row>
        <row r="693">
          <cell r="U693">
            <v>11849.967128533779</v>
          </cell>
          <cell r="V693">
            <v>0.24431302050122916</v>
          </cell>
        </row>
        <row r="694">
          <cell r="U694">
            <v>-5425.3338498997728</v>
          </cell>
          <cell r="V694">
            <v>0.3945380610021032</v>
          </cell>
        </row>
        <row r="695">
          <cell r="U695">
            <v>-740.34130927824663</v>
          </cell>
          <cell r="V695">
            <v>0.35328062581572706</v>
          </cell>
        </row>
        <row r="696">
          <cell r="U696">
            <v>12751.473623840917</v>
          </cell>
          <cell r="V696">
            <v>3.4543703589118291E-2</v>
          </cell>
        </row>
        <row r="697">
          <cell r="U697">
            <v>-12343.709142938766</v>
          </cell>
          <cell r="V697">
            <v>5.8904439265877517E-2</v>
          </cell>
        </row>
        <row r="698">
          <cell r="U698">
            <v>21290.920743831448</v>
          </cell>
          <cell r="V698">
            <v>0.2010085617011157</v>
          </cell>
        </row>
        <row r="699">
          <cell r="U699">
            <v>26175.476808744348</v>
          </cell>
          <cell r="V699">
            <v>0.13054301798070123</v>
          </cell>
        </row>
        <row r="700">
          <cell r="U700">
            <v>3619.8957240809832</v>
          </cell>
          <cell r="V700">
            <v>-0.18412053326114464</v>
          </cell>
        </row>
        <row r="701">
          <cell r="U701">
            <v>-9690.7963494802207</v>
          </cell>
          <cell r="V701">
            <v>0.18791271118192743</v>
          </cell>
        </row>
        <row r="702">
          <cell r="U702">
            <v>7902.4887716318335</v>
          </cell>
          <cell r="V702">
            <v>0.14727159714898619</v>
          </cell>
        </row>
        <row r="703">
          <cell r="U703">
            <v>-27972.319524078102</v>
          </cell>
          <cell r="V703">
            <v>0.23838794388237261</v>
          </cell>
        </row>
        <row r="704">
          <cell r="U704">
            <v>-7546.5426633389361</v>
          </cell>
          <cell r="V704">
            <v>0.43494980321093468</v>
          </cell>
        </row>
        <row r="705">
          <cell r="U705">
            <v>6128.9019580043641</v>
          </cell>
          <cell r="V705">
            <v>0.14834895019064342</v>
          </cell>
        </row>
        <row r="706">
          <cell r="U706">
            <v>35746.954680853698</v>
          </cell>
          <cell r="V706">
            <v>0.2638638941047291</v>
          </cell>
        </row>
        <row r="707">
          <cell r="U707">
            <v>16325.797434880908</v>
          </cell>
          <cell r="V707">
            <v>0.28369877255144527</v>
          </cell>
        </row>
        <row r="708">
          <cell r="U708">
            <v>-5431.2753184695903</v>
          </cell>
          <cell r="V708">
            <v>5.7937220550541291E-2</v>
          </cell>
        </row>
        <row r="709">
          <cell r="U709">
            <v>16796.48423883758</v>
          </cell>
          <cell r="V709">
            <v>0.12827033965073253</v>
          </cell>
        </row>
        <row r="710">
          <cell r="U710">
            <v>12913.203355033595</v>
          </cell>
          <cell r="V710">
            <v>0.38209670117368288</v>
          </cell>
        </row>
        <row r="711">
          <cell r="U711">
            <v>39247.417349649681</v>
          </cell>
          <cell r="V711">
            <v>0.2354720489148634</v>
          </cell>
        </row>
        <row r="712">
          <cell r="U712">
            <v>-13454.690746047934</v>
          </cell>
          <cell r="V712">
            <v>0.12731523740747441</v>
          </cell>
        </row>
        <row r="713">
          <cell r="U713">
            <v>19024.953503719473</v>
          </cell>
          <cell r="V713">
            <v>0.2516478340281294</v>
          </cell>
        </row>
        <row r="714">
          <cell r="U714">
            <v>18906.674209284254</v>
          </cell>
          <cell r="V714">
            <v>0.37684349838503728</v>
          </cell>
        </row>
        <row r="715">
          <cell r="U715">
            <v>-906.27109216225654</v>
          </cell>
          <cell r="V715">
            <v>0.21600858526227373</v>
          </cell>
        </row>
        <row r="716">
          <cell r="U716">
            <v>24693.89426586948</v>
          </cell>
          <cell r="V716">
            <v>-2.0977040737113484E-3</v>
          </cell>
        </row>
        <row r="717">
          <cell r="U717">
            <v>-43000.615811803684</v>
          </cell>
          <cell r="V717">
            <v>0.57063554233808889</v>
          </cell>
        </row>
        <row r="718">
          <cell r="U718">
            <v>2907.9066390662811</v>
          </cell>
          <cell r="V718">
            <v>0.31094996506288153</v>
          </cell>
        </row>
        <row r="719">
          <cell r="U719">
            <v>115.52013264736524</v>
          </cell>
          <cell r="V719">
            <v>0.332401876184794</v>
          </cell>
        </row>
        <row r="720">
          <cell r="U720">
            <v>3317.022487498587</v>
          </cell>
          <cell r="V720">
            <v>0.18483026371341582</v>
          </cell>
        </row>
        <row r="721">
          <cell r="U721">
            <v>8747.3260904680901</v>
          </cell>
          <cell r="V721">
            <v>0.35473464645464281</v>
          </cell>
        </row>
        <row r="722">
          <cell r="U722">
            <v>22393.759112738357</v>
          </cell>
          <cell r="V722">
            <v>0.54142766356589522</v>
          </cell>
        </row>
        <row r="723">
          <cell r="U723">
            <v>3874.5642906278408</v>
          </cell>
          <cell r="V723">
            <v>0.38253874778579267</v>
          </cell>
        </row>
        <row r="724">
          <cell r="U724">
            <v>-7309.5559099244638</v>
          </cell>
          <cell r="V724">
            <v>0.48412137151980161</v>
          </cell>
        </row>
        <row r="725">
          <cell r="U725">
            <v>26940.251969285029</v>
          </cell>
          <cell r="V725">
            <v>3.7803388674908067E-2</v>
          </cell>
        </row>
        <row r="726">
          <cell r="U726">
            <v>2679.5480334123386</v>
          </cell>
          <cell r="V726">
            <v>0.12575688553821118</v>
          </cell>
        </row>
        <row r="727">
          <cell r="U727">
            <v>10094.80830097965</v>
          </cell>
          <cell r="V727">
            <v>9.2863765415316379E-2</v>
          </cell>
        </row>
        <row r="728">
          <cell r="U728">
            <v>2700.0501606611433</v>
          </cell>
          <cell r="V728">
            <v>0.23698691547891348</v>
          </cell>
        </row>
        <row r="729">
          <cell r="U729">
            <v>7676.0900157970536</v>
          </cell>
          <cell r="V729">
            <v>0.39454877974165337</v>
          </cell>
        </row>
        <row r="730">
          <cell r="U730">
            <v>16722.149326980572</v>
          </cell>
          <cell r="V730">
            <v>0.2678263532486489</v>
          </cell>
        </row>
        <row r="731">
          <cell r="U731">
            <v>4988.7683665627665</v>
          </cell>
          <cell r="V731">
            <v>0.23719224293178254</v>
          </cell>
        </row>
        <row r="732">
          <cell r="U732">
            <v>8518.7628269198431</v>
          </cell>
          <cell r="V732">
            <v>-0.31408256806649426</v>
          </cell>
        </row>
        <row r="733">
          <cell r="U733">
            <v>10710.128954563836</v>
          </cell>
          <cell r="V733">
            <v>0.30298459466457084</v>
          </cell>
        </row>
        <row r="734">
          <cell r="U734">
            <v>2874.727532901692</v>
          </cell>
          <cell r="V734">
            <v>0.23343596173045444</v>
          </cell>
        </row>
        <row r="735">
          <cell r="U735">
            <v>28453.065847924197</v>
          </cell>
          <cell r="V735">
            <v>0.32047973004801156</v>
          </cell>
        </row>
        <row r="736">
          <cell r="U736">
            <v>9042.616997985715</v>
          </cell>
          <cell r="V736">
            <v>0.63384328799894085</v>
          </cell>
        </row>
        <row r="737">
          <cell r="U737">
            <v>37648.540147907574</v>
          </cell>
          <cell r="V737">
            <v>0.26822044592629402</v>
          </cell>
        </row>
        <row r="738">
          <cell r="U738">
            <v>8673.7857613806009</v>
          </cell>
          <cell r="V738">
            <v>0.33923999831013862</v>
          </cell>
        </row>
        <row r="739">
          <cell r="U739">
            <v>9415.7892258281063</v>
          </cell>
          <cell r="V739">
            <v>0.39669202332366416</v>
          </cell>
        </row>
        <row r="740">
          <cell r="U740">
            <v>19832.382362062279</v>
          </cell>
          <cell r="V740">
            <v>0.16147246600464582</v>
          </cell>
        </row>
        <row r="741">
          <cell r="U741">
            <v>9816.2594885538529</v>
          </cell>
          <cell r="V741">
            <v>0.25183720161293754</v>
          </cell>
        </row>
        <row r="742">
          <cell r="U742">
            <v>7133.5156467618654</v>
          </cell>
          <cell r="V742">
            <v>-5.4449019880891569E-2</v>
          </cell>
        </row>
        <row r="743">
          <cell r="U743">
            <v>13262.353850196618</v>
          </cell>
          <cell r="V743">
            <v>0.44024772801403866</v>
          </cell>
        </row>
        <row r="744">
          <cell r="U744">
            <v>9232.274047607134</v>
          </cell>
          <cell r="V744">
            <v>5.3937356622375532E-3</v>
          </cell>
        </row>
        <row r="745">
          <cell r="U745">
            <v>11520.886989569768</v>
          </cell>
          <cell r="V745">
            <v>0.26620641063315675</v>
          </cell>
        </row>
        <row r="746">
          <cell r="U746">
            <v>-3054.5230481859871</v>
          </cell>
          <cell r="V746">
            <v>7.7415968981348726E-2</v>
          </cell>
        </row>
        <row r="747">
          <cell r="U747">
            <v>11570.075091199436</v>
          </cell>
          <cell r="V747">
            <v>0.31442020112925118</v>
          </cell>
        </row>
        <row r="748">
          <cell r="U748">
            <v>7865.5930317348939</v>
          </cell>
          <cell r="V748">
            <v>-3.422795347374219E-5</v>
          </cell>
        </row>
        <row r="749">
          <cell r="U749">
            <v>-11.692897716355219</v>
          </cell>
          <cell r="V749">
            <v>0.16897712521846708</v>
          </cell>
        </row>
        <row r="750">
          <cell r="U750">
            <v>10173.277690856125</v>
          </cell>
          <cell r="V750">
            <v>0.2502549746211824</v>
          </cell>
        </row>
        <row r="751">
          <cell r="U751">
            <v>-2463.1203141523583</v>
          </cell>
          <cell r="V751">
            <v>0.31620112079371365</v>
          </cell>
        </row>
        <row r="752">
          <cell r="U752">
            <v>-11870.930969976387</v>
          </cell>
          <cell r="V752">
            <v>0.2397081793879603</v>
          </cell>
        </row>
        <row r="753">
          <cell r="U753">
            <v>20392.10536167648</v>
          </cell>
          <cell r="V753">
            <v>0.12190169503151438</v>
          </cell>
        </row>
        <row r="754">
          <cell r="U754">
            <v>-3421.7897021313329</v>
          </cell>
          <cell r="V754">
            <v>0.37270132649492371</v>
          </cell>
        </row>
        <row r="755">
          <cell r="U755">
            <v>17845.394893341396</v>
          </cell>
          <cell r="V755">
            <v>1.3466509711434593E-2</v>
          </cell>
        </row>
        <row r="756">
          <cell r="U756">
            <v>-1287.9008239090035</v>
          </cell>
          <cell r="V756">
            <v>0.31255241835626046</v>
          </cell>
        </row>
        <row r="757">
          <cell r="U757">
            <v>-1530.957825740199</v>
          </cell>
          <cell r="V757">
            <v>0.20567020397522651</v>
          </cell>
        </row>
        <row r="758">
          <cell r="U758">
            <v>11753.777117473135</v>
          </cell>
          <cell r="V758">
            <v>0.29127569041671419</v>
          </cell>
        </row>
        <row r="759">
          <cell r="U759">
            <v>11792.006707215369</v>
          </cell>
          <cell r="V759">
            <v>0.17302597905808614</v>
          </cell>
        </row>
        <row r="760">
          <cell r="U760">
            <v>2266.5959686626884</v>
          </cell>
          <cell r="V760">
            <v>0.36001711139125314</v>
          </cell>
        </row>
        <row r="761">
          <cell r="U761">
            <v>-2079.9377691736372</v>
          </cell>
          <cell r="V761">
            <v>0.14664816259037838</v>
          </cell>
        </row>
        <row r="762">
          <cell r="U762">
            <v>3278.4888546238581</v>
          </cell>
          <cell r="V762">
            <v>0.17334461757800312</v>
          </cell>
        </row>
        <row r="763">
          <cell r="U763">
            <v>6128.7535882277152</v>
          </cell>
          <cell r="V763">
            <v>0.48017422689454081</v>
          </cell>
        </row>
        <row r="764">
          <cell r="U764">
            <v>-2460.4440526736289</v>
          </cell>
          <cell r="V764">
            <v>-0.10367788425284763</v>
          </cell>
        </row>
        <row r="765">
          <cell r="U765">
            <v>4836.4212028105067</v>
          </cell>
          <cell r="V765">
            <v>1.1308719108990228E-2</v>
          </cell>
        </row>
        <row r="766">
          <cell r="U766">
            <v>-7714.9519996182826</v>
          </cell>
          <cell r="V766">
            <v>0.34058555891338438</v>
          </cell>
        </row>
        <row r="767">
          <cell r="U767">
            <v>-13315.783519581259</v>
          </cell>
          <cell r="V767">
            <v>0.32693597188432078</v>
          </cell>
        </row>
        <row r="768">
          <cell r="U768">
            <v>-5081.1571381386675</v>
          </cell>
          <cell r="V768">
            <v>0.34429818695678671</v>
          </cell>
        </row>
        <row r="769">
          <cell r="U769">
            <v>28782.553254005037</v>
          </cell>
          <cell r="V769">
            <v>0.36758944103521962</v>
          </cell>
        </row>
        <row r="770">
          <cell r="U770">
            <v>3246.2223383457931</v>
          </cell>
          <cell r="V770">
            <v>0.4657192379260251</v>
          </cell>
        </row>
        <row r="771">
          <cell r="U771">
            <v>15859.521028992829</v>
          </cell>
          <cell r="V771">
            <v>0.17944150530631386</v>
          </cell>
        </row>
        <row r="772">
          <cell r="U772">
            <v>19346.880541554536</v>
          </cell>
          <cell r="V772">
            <v>8.469762987621321E-2</v>
          </cell>
        </row>
        <row r="773">
          <cell r="U773">
            <v>11955.034516221516</v>
          </cell>
          <cell r="V773">
            <v>0.54465036311908266</v>
          </cell>
        </row>
        <row r="774">
          <cell r="U774">
            <v>6190.2011971332504</v>
          </cell>
          <cell r="V774">
            <v>0.16420127288000108</v>
          </cell>
        </row>
        <row r="775">
          <cell r="U775">
            <v>9946.1362187063205</v>
          </cell>
          <cell r="V775">
            <v>0.13832467575348906</v>
          </cell>
        </row>
        <row r="776">
          <cell r="U776">
            <v>-12646.170318014501</v>
          </cell>
          <cell r="V776">
            <v>0.24238992834947837</v>
          </cell>
        </row>
        <row r="777">
          <cell r="U777">
            <v>13110.135229238942</v>
          </cell>
          <cell r="V777">
            <v>0.27162205893278912</v>
          </cell>
        </row>
        <row r="778">
          <cell r="U778">
            <v>2286.0960648344626</v>
          </cell>
          <cell r="V778">
            <v>0.17272862413286738</v>
          </cell>
        </row>
        <row r="779">
          <cell r="U779">
            <v>-30880.930454576912</v>
          </cell>
          <cell r="V779">
            <v>0.13794641797724205</v>
          </cell>
        </row>
        <row r="780">
          <cell r="U780">
            <v>2871.2896244677395</v>
          </cell>
          <cell r="V780">
            <v>0.11550855398457971</v>
          </cell>
        </row>
        <row r="781">
          <cell r="U781">
            <v>-1515.6732784168671</v>
          </cell>
          <cell r="V781">
            <v>0.23063654063243044</v>
          </cell>
        </row>
        <row r="782">
          <cell r="U782">
            <v>2805.4340546400563</v>
          </cell>
          <cell r="V782">
            <v>0.34083910653300586</v>
          </cell>
        </row>
        <row r="783">
          <cell r="U783">
            <v>37961.251875365982</v>
          </cell>
          <cell r="V783">
            <v>0.32455479914102137</v>
          </cell>
        </row>
        <row r="784">
          <cell r="U784">
            <v>-1545.2987428686101</v>
          </cell>
          <cell r="V784">
            <v>0.38121566153429676</v>
          </cell>
        </row>
        <row r="785">
          <cell r="U785">
            <v>30240.345007508055</v>
          </cell>
          <cell r="V785">
            <v>0.25810749118006671</v>
          </cell>
        </row>
        <row r="786">
          <cell r="U786">
            <v>-7593.2579320084224</v>
          </cell>
          <cell r="V786">
            <v>0.2605668198990676</v>
          </cell>
        </row>
        <row r="787">
          <cell r="U787">
            <v>17192.370763470219</v>
          </cell>
          <cell r="V787">
            <v>0.37418316124012518</v>
          </cell>
        </row>
        <row r="788">
          <cell r="U788">
            <v>9984.831428536123</v>
          </cell>
          <cell r="V788">
            <v>0.14339453931250912</v>
          </cell>
        </row>
        <row r="789">
          <cell r="U789">
            <v>17438.015879715429</v>
          </cell>
          <cell r="V789">
            <v>0.27596943379809913</v>
          </cell>
        </row>
        <row r="790">
          <cell r="U790">
            <v>-2993.8639844266363</v>
          </cell>
          <cell r="V790">
            <v>6.0262693205794804E-2</v>
          </cell>
        </row>
        <row r="791">
          <cell r="U791">
            <v>8165.6684229860184</v>
          </cell>
          <cell r="V791">
            <v>0.12337464805647747</v>
          </cell>
        </row>
        <row r="792">
          <cell r="U792">
            <v>9918.3575980027636</v>
          </cell>
          <cell r="V792">
            <v>0.44561841385786405</v>
          </cell>
        </row>
        <row r="793">
          <cell r="U793">
            <v>9319.5636232509896</v>
          </cell>
          <cell r="V793">
            <v>0.48395813026452528</v>
          </cell>
        </row>
        <row r="794">
          <cell r="U794">
            <v>9019.559421447655</v>
          </cell>
          <cell r="V794">
            <v>0.27842580955047813</v>
          </cell>
        </row>
        <row r="795">
          <cell r="U795">
            <v>-2467.9602721704105</v>
          </cell>
          <cell r="V795">
            <v>-2.5181706953092409E-2</v>
          </cell>
        </row>
        <row r="796">
          <cell r="U796">
            <v>31015.46029476852</v>
          </cell>
          <cell r="V796">
            <v>0.50068716134894187</v>
          </cell>
        </row>
        <row r="797">
          <cell r="U797">
            <v>19319.610205160876</v>
          </cell>
          <cell r="V797">
            <v>0.48476150850046373</v>
          </cell>
        </row>
        <row r="798">
          <cell r="U798">
            <v>4372.9201102079132</v>
          </cell>
          <cell r="V798">
            <v>0.75178262180110744</v>
          </cell>
        </row>
        <row r="799">
          <cell r="U799">
            <v>40795.716893271572</v>
          </cell>
          <cell r="V799">
            <v>0.14582715782721944</v>
          </cell>
        </row>
        <row r="800">
          <cell r="U800">
            <v>7619.7529108543895</v>
          </cell>
          <cell r="V800">
            <v>0.27300251605788661</v>
          </cell>
        </row>
        <row r="801">
          <cell r="U801">
            <v>6265.4579315571464</v>
          </cell>
          <cell r="V801">
            <v>0.18621993437383111</v>
          </cell>
        </row>
        <row r="802">
          <cell r="U802">
            <v>8073.3899284267973</v>
          </cell>
          <cell r="V802">
            <v>0.30586676040010552</v>
          </cell>
        </row>
        <row r="803">
          <cell r="U803">
            <v>1679.3024907553299</v>
          </cell>
          <cell r="V803">
            <v>0.37097918913033157</v>
          </cell>
        </row>
        <row r="804">
          <cell r="U804">
            <v>2854.4728336052394</v>
          </cell>
          <cell r="V804">
            <v>0.3346280446686829</v>
          </cell>
        </row>
        <row r="805">
          <cell r="U805">
            <v>3907.857912703359</v>
          </cell>
          <cell r="V805">
            <v>0.309827437021998</v>
          </cell>
        </row>
        <row r="806">
          <cell r="U806">
            <v>-7798.5087538591724</v>
          </cell>
          <cell r="V806">
            <v>0.4250577777935507</v>
          </cell>
        </row>
        <row r="807">
          <cell r="U807">
            <v>-54.600928696938354</v>
          </cell>
          <cell r="V807">
            <v>0.26833755539974291</v>
          </cell>
        </row>
        <row r="808">
          <cell r="U808">
            <v>10117.549663278252</v>
          </cell>
          <cell r="V808">
            <v>3.6230026229537415E-2</v>
          </cell>
        </row>
        <row r="809">
          <cell r="U809">
            <v>8810.458376770217</v>
          </cell>
          <cell r="V809">
            <v>0.29527571368852001</v>
          </cell>
        </row>
        <row r="810">
          <cell r="U810">
            <v>-3849.9813714107331</v>
          </cell>
          <cell r="V810">
            <v>-0.19029644026160231</v>
          </cell>
        </row>
        <row r="811">
          <cell r="U811">
            <v>-1121.5882009199995</v>
          </cell>
          <cell r="V811">
            <v>0.23518674560847597</v>
          </cell>
        </row>
        <row r="812">
          <cell r="U812">
            <v>7930.2513198059169</v>
          </cell>
          <cell r="V812">
            <v>0.68453755336015032</v>
          </cell>
        </row>
        <row r="813">
          <cell r="U813">
            <v>8117.7285661460774</v>
          </cell>
          <cell r="V813">
            <v>0.21243378173471639</v>
          </cell>
        </row>
        <row r="814">
          <cell r="U814">
            <v>-2086.3805188283295</v>
          </cell>
          <cell r="V814">
            <v>0.14053718813933536</v>
          </cell>
        </row>
        <row r="815">
          <cell r="U815">
            <v>9733.0026930639688</v>
          </cell>
          <cell r="V815">
            <v>0.32083297503858477</v>
          </cell>
        </row>
        <row r="816">
          <cell r="U816">
            <v>13553.616445588948</v>
          </cell>
          <cell r="V816">
            <v>0.36060867846569078</v>
          </cell>
        </row>
        <row r="817">
          <cell r="U817">
            <v>985.7361924931829</v>
          </cell>
          <cell r="V817">
            <v>0.10194032219814275</v>
          </cell>
        </row>
        <row r="818">
          <cell r="U818">
            <v>23844.812399211245</v>
          </cell>
          <cell r="V818">
            <v>-0.16884572687285981</v>
          </cell>
        </row>
        <row r="819">
          <cell r="U819">
            <v>49037.203823656586</v>
          </cell>
          <cell r="V819">
            <v>0.17459206765942348</v>
          </cell>
        </row>
        <row r="820">
          <cell r="U820">
            <v>30386.979981719734</v>
          </cell>
          <cell r="V820">
            <v>9.5460435911363106E-2</v>
          </cell>
        </row>
        <row r="821">
          <cell r="U821">
            <v>5363.4807520528011</v>
          </cell>
          <cell r="V821">
            <v>0.13276754859364903</v>
          </cell>
        </row>
        <row r="822">
          <cell r="U822">
            <v>15845.666157220145</v>
          </cell>
          <cell r="V822">
            <v>0.49661052825280372</v>
          </cell>
        </row>
        <row r="823">
          <cell r="U823">
            <v>3922.7012514203889</v>
          </cell>
          <cell r="V823">
            <v>3.961815285176451E-2</v>
          </cell>
        </row>
        <row r="824">
          <cell r="U824">
            <v>-2810.8003665839715</v>
          </cell>
          <cell r="V824">
            <v>0.16388751740586871</v>
          </cell>
        </row>
        <row r="825">
          <cell r="U825">
            <v>1893.9175221612822</v>
          </cell>
          <cell r="V825">
            <v>0.36372574904323152</v>
          </cell>
        </row>
        <row r="826">
          <cell r="U826">
            <v>-5889.6061944698449</v>
          </cell>
          <cell r="V826">
            <v>0.11141788090277371</v>
          </cell>
        </row>
        <row r="827">
          <cell r="U827">
            <v>2556.5784149903848</v>
          </cell>
          <cell r="V827">
            <v>0.34260097923720112</v>
          </cell>
        </row>
        <row r="828">
          <cell r="U828">
            <v>-13384.727462812349</v>
          </cell>
          <cell r="V828">
            <v>0.25968354484871803</v>
          </cell>
        </row>
        <row r="829">
          <cell r="U829">
            <v>-13732.018650949285</v>
          </cell>
          <cell r="V829">
            <v>0.33539388743486587</v>
          </cell>
        </row>
        <row r="830">
          <cell r="U830">
            <v>6527.4661961584679</v>
          </cell>
          <cell r="V830">
            <v>0.43298248262586769</v>
          </cell>
        </row>
        <row r="831">
          <cell r="U831">
            <v>3323.7029782275204</v>
          </cell>
          <cell r="V831">
            <v>0.63828558946535141</v>
          </cell>
        </row>
        <row r="832">
          <cell r="U832">
            <v>4558.5183462797359</v>
          </cell>
          <cell r="V832">
            <v>5.7437054873024085E-2</v>
          </cell>
        </row>
        <row r="833">
          <cell r="U833">
            <v>39357.125652136587</v>
          </cell>
          <cell r="V833">
            <v>5.6728259615775212E-2</v>
          </cell>
        </row>
        <row r="834">
          <cell r="U834">
            <v>704.11429266286723</v>
          </cell>
          <cell r="V834">
            <v>0.24831519309579297</v>
          </cell>
        </row>
        <row r="835">
          <cell r="U835">
            <v>22395.212511628815</v>
          </cell>
          <cell r="V835">
            <v>0.20977491324675768</v>
          </cell>
        </row>
        <row r="836">
          <cell r="U836">
            <v>15499.862180226672</v>
          </cell>
          <cell r="V836">
            <v>0.11456652345559126</v>
          </cell>
        </row>
        <row r="837">
          <cell r="U837">
            <v>2486.6619300771927</v>
          </cell>
          <cell r="V837">
            <v>0.26254558930262961</v>
          </cell>
        </row>
        <row r="838">
          <cell r="U838">
            <v>12841.151544533714</v>
          </cell>
          <cell r="V838">
            <v>0.12612946890499765</v>
          </cell>
        </row>
        <row r="839">
          <cell r="U839">
            <v>-3026.5255859366043</v>
          </cell>
          <cell r="V839">
            <v>0.29474103971251786</v>
          </cell>
        </row>
        <row r="840">
          <cell r="U840">
            <v>15850.612198793959</v>
          </cell>
          <cell r="V840">
            <v>0.21351810373768609</v>
          </cell>
        </row>
        <row r="841">
          <cell r="U841">
            <v>20171.433340815638</v>
          </cell>
          <cell r="V841">
            <v>0.25251943647224939</v>
          </cell>
        </row>
        <row r="842">
          <cell r="U842">
            <v>5462.8635105518406</v>
          </cell>
          <cell r="V842">
            <v>0.30598424860609885</v>
          </cell>
        </row>
        <row r="843">
          <cell r="U843">
            <v>5582.5092426409392</v>
          </cell>
          <cell r="V843">
            <v>0.13614736601387722</v>
          </cell>
        </row>
        <row r="844">
          <cell r="U844">
            <v>2760.3954209752228</v>
          </cell>
          <cell r="V844">
            <v>0.37361912234389072</v>
          </cell>
        </row>
        <row r="845">
          <cell r="U845">
            <v>-145.53083525237889</v>
          </cell>
          <cell r="V845">
            <v>0.40772412010590431</v>
          </cell>
        </row>
        <row r="846">
          <cell r="U846">
            <v>3893.0854105391591</v>
          </cell>
          <cell r="V846">
            <v>0.15901919720362878</v>
          </cell>
        </row>
        <row r="847">
          <cell r="U847">
            <v>-2516.4677752360512</v>
          </cell>
          <cell r="V847">
            <v>0.32017198258465163</v>
          </cell>
        </row>
        <row r="848">
          <cell r="U848">
            <v>33139.773536979221</v>
          </cell>
          <cell r="V848">
            <v>0.27276247649106722</v>
          </cell>
        </row>
        <row r="849">
          <cell r="U849">
            <v>15492.452827002375</v>
          </cell>
          <cell r="V849">
            <v>0.22191496440716518</v>
          </cell>
        </row>
        <row r="850">
          <cell r="U850">
            <v>13156.417711806323</v>
          </cell>
          <cell r="V850">
            <v>0.1016294386023584</v>
          </cell>
        </row>
        <row r="851">
          <cell r="U851">
            <v>2233.7387850092673</v>
          </cell>
          <cell r="V851">
            <v>0.15985292892501501</v>
          </cell>
        </row>
        <row r="852">
          <cell r="U852">
            <v>706.58428169219042</v>
          </cell>
          <cell r="V852">
            <v>0.42030962674584949</v>
          </cell>
        </row>
        <row r="853">
          <cell r="U853">
            <v>11568.032190107253</v>
          </cell>
          <cell r="V853">
            <v>3.119858826211841E-2</v>
          </cell>
        </row>
        <row r="854">
          <cell r="U854">
            <v>3995.9366408155802</v>
          </cell>
          <cell r="V854">
            <v>0.43821708854731511</v>
          </cell>
        </row>
        <row r="855">
          <cell r="U855">
            <v>898.94407775383297</v>
          </cell>
          <cell r="V855">
            <v>-0.12822579613286544</v>
          </cell>
        </row>
        <row r="856">
          <cell r="U856">
            <v>9408.8570175869791</v>
          </cell>
          <cell r="V856">
            <v>0.4825609814317624</v>
          </cell>
        </row>
        <row r="857">
          <cell r="U857">
            <v>7053.8826797613729</v>
          </cell>
          <cell r="V857">
            <v>7.5964965459352829E-2</v>
          </cell>
        </row>
        <row r="858">
          <cell r="U858">
            <v>34158.990054157148</v>
          </cell>
          <cell r="V858">
            <v>0.24611173716930868</v>
          </cell>
        </row>
        <row r="859">
          <cell r="U859">
            <v>18099.572530820849</v>
          </cell>
          <cell r="V859">
            <v>0.43011765636823807</v>
          </cell>
        </row>
        <row r="860">
          <cell r="U860">
            <v>-4485.1498657276352</v>
          </cell>
          <cell r="V860">
            <v>0.24359227894713564</v>
          </cell>
        </row>
        <row r="861">
          <cell r="U861">
            <v>1885.4681664589298</v>
          </cell>
          <cell r="V861">
            <v>0.21663089073884745</v>
          </cell>
        </row>
        <row r="862">
          <cell r="U862">
            <v>-9687.8138637727461</v>
          </cell>
          <cell r="V862">
            <v>0.27685540078824777</v>
          </cell>
        </row>
        <row r="863">
          <cell r="U863">
            <v>608.48608047579546</v>
          </cell>
          <cell r="V863">
            <v>7.9439084418136741E-2</v>
          </cell>
        </row>
        <row r="864">
          <cell r="U864">
            <v>17708.061086559213</v>
          </cell>
          <cell r="V864">
            <v>3.6243602316346823E-2</v>
          </cell>
        </row>
        <row r="865">
          <cell r="U865">
            <v>6919.308854629362</v>
          </cell>
          <cell r="V865">
            <v>-8.6100968763789254E-3</v>
          </cell>
        </row>
        <row r="866">
          <cell r="U866">
            <v>-3080.7800583224162</v>
          </cell>
          <cell r="V866">
            <v>0.24495215379245172</v>
          </cell>
        </row>
        <row r="867">
          <cell r="U867">
            <v>-12218.964797186523</v>
          </cell>
          <cell r="V867">
            <v>0.33058402416649457</v>
          </cell>
        </row>
        <row r="868">
          <cell r="U868">
            <v>15044.758776036942</v>
          </cell>
          <cell r="V868">
            <v>0.4091546237667596</v>
          </cell>
        </row>
        <row r="869">
          <cell r="U869">
            <v>4954.4177342928633</v>
          </cell>
          <cell r="V869">
            <v>0.21548066856430115</v>
          </cell>
        </row>
        <row r="870">
          <cell r="U870">
            <v>2102.1247554861839</v>
          </cell>
          <cell r="V870">
            <v>0.26871855966830971</v>
          </cell>
        </row>
        <row r="871">
          <cell r="U871">
            <v>30079.02184248975</v>
          </cell>
          <cell r="V871">
            <v>0.35107586494048437</v>
          </cell>
        </row>
        <row r="872">
          <cell r="U872">
            <v>5200.1032027590518</v>
          </cell>
          <cell r="V872">
            <v>0.20666346679784819</v>
          </cell>
        </row>
        <row r="873">
          <cell r="U873">
            <v>8490.2063299018919</v>
          </cell>
          <cell r="V873">
            <v>0.39490227664670741</v>
          </cell>
        </row>
        <row r="874">
          <cell r="U874">
            <v>798.83639230244444</v>
          </cell>
          <cell r="V874">
            <v>0.23798358350828064</v>
          </cell>
        </row>
        <row r="875">
          <cell r="U875">
            <v>16480.817548047838</v>
          </cell>
          <cell r="V875">
            <v>0.34755557982167584</v>
          </cell>
        </row>
        <row r="876">
          <cell r="U876">
            <v>5336.5593248263904</v>
          </cell>
          <cell r="V876">
            <v>0.14295852371729101</v>
          </cell>
        </row>
        <row r="877">
          <cell r="U877">
            <v>27138.807246390814</v>
          </cell>
          <cell r="V877">
            <v>0.17930220797315766</v>
          </cell>
        </row>
        <row r="878">
          <cell r="U878">
            <v>10854.656454192722</v>
          </cell>
          <cell r="V878">
            <v>-5.7291830255160825E-2</v>
          </cell>
        </row>
        <row r="879">
          <cell r="U879">
            <v>9353.1047845359244</v>
          </cell>
          <cell r="V879">
            <v>0.64169206993327066</v>
          </cell>
        </row>
        <row r="880">
          <cell r="U880">
            <v>17212.068291341751</v>
          </cell>
          <cell r="V880">
            <v>0.21506510609271601</v>
          </cell>
        </row>
        <row r="881">
          <cell r="U881">
            <v>28694.013101660934</v>
          </cell>
          <cell r="V881">
            <v>0.15346217645978966</v>
          </cell>
        </row>
        <row r="882">
          <cell r="U882">
            <v>18356.589928435933</v>
          </cell>
          <cell r="V882">
            <v>0.28175585244279544</v>
          </cell>
        </row>
        <row r="883">
          <cell r="U883">
            <v>14653.132400959596</v>
          </cell>
          <cell r="V883">
            <v>-0.17604367549498923</v>
          </cell>
        </row>
        <row r="884">
          <cell r="U884">
            <v>5249.8393790776354</v>
          </cell>
          <cell r="V884">
            <v>0.2588827179569706</v>
          </cell>
        </row>
        <row r="885">
          <cell r="U885">
            <v>12647.42311953953</v>
          </cell>
          <cell r="V885">
            <v>0.3707612206862394</v>
          </cell>
        </row>
        <row r="886">
          <cell r="U886">
            <v>17272.60657765744</v>
          </cell>
          <cell r="V886">
            <v>0.33684751502471766</v>
          </cell>
        </row>
        <row r="887">
          <cell r="U887">
            <v>4253.1738043166297</v>
          </cell>
          <cell r="V887">
            <v>0.4216150892086592</v>
          </cell>
        </row>
        <row r="888">
          <cell r="U888">
            <v>8067.0286411592569</v>
          </cell>
          <cell r="V888">
            <v>4.3773296748732093E-2</v>
          </cell>
        </row>
        <row r="889">
          <cell r="U889">
            <v>14408.31345002363</v>
          </cell>
          <cell r="V889">
            <v>0.15909736745486081</v>
          </cell>
        </row>
        <row r="890">
          <cell r="U890">
            <v>14134.296300718452</v>
          </cell>
          <cell r="V890">
            <v>0.150196037960038</v>
          </cell>
        </row>
        <row r="891">
          <cell r="U891">
            <v>11968.746470014699</v>
          </cell>
          <cell r="V891">
            <v>0.16312484643356351</v>
          </cell>
        </row>
        <row r="892">
          <cell r="U892">
            <v>-7124.8578067015551</v>
          </cell>
          <cell r="V892">
            <v>0.39880677986268331</v>
          </cell>
        </row>
        <row r="893">
          <cell r="U893">
            <v>7865.106291943277</v>
          </cell>
          <cell r="V893">
            <v>3.7558610425874495E-2</v>
          </cell>
        </row>
        <row r="894">
          <cell r="U894">
            <v>19458.448993959912</v>
          </cell>
          <cell r="V894">
            <v>0.25804741904250772</v>
          </cell>
        </row>
        <row r="895">
          <cell r="U895">
            <v>16471.726231398487</v>
          </cell>
          <cell r="V895">
            <v>0.32873631121416613</v>
          </cell>
        </row>
        <row r="896">
          <cell r="U896">
            <v>-1623.9480414437239</v>
          </cell>
          <cell r="V896">
            <v>0.3501083467325663</v>
          </cell>
        </row>
        <row r="897">
          <cell r="U897">
            <v>16347.407891649164</v>
          </cell>
          <cell r="V897">
            <v>0.44601735367623974</v>
          </cell>
        </row>
        <row r="898">
          <cell r="U898">
            <v>7111.4758811936917</v>
          </cell>
          <cell r="V898">
            <v>6.2857831035596057E-2</v>
          </cell>
        </row>
        <row r="899">
          <cell r="U899">
            <v>11046.25229053845</v>
          </cell>
          <cell r="V899">
            <v>0.49554421930448145</v>
          </cell>
        </row>
        <row r="900">
          <cell r="U900">
            <v>6943.7725859761995</v>
          </cell>
          <cell r="V900">
            <v>-7.7202519229953026E-3</v>
          </cell>
        </row>
        <row r="901">
          <cell r="U901">
            <v>10161.333384554739</v>
          </cell>
          <cell r="V901">
            <v>1.1715102596860039E-2</v>
          </cell>
        </row>
        <row r="902">
          <cell r="U902">
            <v>10522.42435197084</v>
          </cell>
          <cell r="V902">
            <v>0.36110216967994457</v>
          </cell>
        </row>
        <row r="903">
          <cell r="U903">
            <v>8775.3314520638232</v>
          </cell>
          <cell r="V903">
            <v>0.16101410858979426</v>
          </cell>
        </row>
        <row r="904">
          <cell r="U904">
            <v>7147.6091872483375</v>
          </cell>
          <cell r="V904">
            <v>0.1379051751828011</v>
          </cell>
        </row>
        <row r="905">
          <cell r="U905">
            <v>-653.72038390724629</v>
          </cell>
          <cell r="V905">
            <v>0.40935200707749786</v>
          </cell>
        </row>
        <row r="906">
          <cell r="U906">
            <v>-1791.8078557479785</v>
          </cell>
          <cell r="V906">
            <v>-2.2505973477091157E-2</v>
          </cell>
        </row>
        <row r="907">
          <cell r="U907">
            <v>-14391.050107145838</v>
          </cell>
          <cell r="V907">
            <v>0.2670389741593362</v>
          </cell>
        </row>
        <row r="908">
          <cell r="U908">
            <v>-13436.089066656197</v>
          </cell>
          <cell r="V908">
            <v>2.3306997577241084E-2</v>
          </cell>
        </row>
        <row r="909">
          <cell r="U909">
            <v>-9357.7469830625414</v>
          </cell>
          <cell r="V909">
            <v>6.7825078082131895E-2</v>
          </cell>
        </row>
        <row r="910">
          <cell r="U910">
            <v>21517.328940038369</v>
          </cell>
          <cell r="V910">
            <v>6.2200787191879492E-2</v>
          </cell>
        </row>
        <row r="911">
          <cell r="U911">
            <v>-2331.9993526381149</v>
          </cell>
          <cell r="V911">
            <v>0.35486645451081822</v>
          </cell>
        </row>
        <row r="912">
          <cell r="U912">
            <v>144.50393663203067</v>
          </cell>
          <cell r="V912">
            <v>-3.9101724420580908E-2</v>
          </cell>
        </row>
        <row r="913">
          <cell r="U913">
            <v>-1738.8003573193273</v>
          </cell>
          <cell r="V913">
            <v>0.66715926406878756</v>
          </cell>
        </row>
        <row r="914">
          <cell r="U914">
            <v>-10688.638964029356</v>
          </cell>
          <cell r="V914">
            <v>0.31380472068499987</v>
          </cell>
        </row>
        <row r="915">
          <cell r="U915">
            <v>18663.431983958511</v>
          </cell>
          <cell r="V915">
            <v>1.4367284446687112E-2</v>
          </cell>
        </row>
        <row r="916">
          <cell r="U916">
            <v>18120.995815789094</v>
          </cell>
          <cell r="V916">
            <v>8.1448754426210357E-2</v>
          </cell>
        </row>
        <row r="917">
          <cell r="U917">
            <v>-25369.90574568732</v>
          </cell>
          <cell r="V917">
            <v>0.1088880126826739</v>
          </cell>
        </row>
        <row r="918">
          <cell r="U918">
            <v>32570.145304562375</v>
          </cell>
          <cell r="V918">
            <v>8.7658788333059068E-2</v>
          </cell>
        </row>
        <row r="919">
          <cell r="U919">
            <v>8338.5341869450713</v>
          </cell>
          <cell r="V919">
            <v>0.4385557987597597</v>
          </cell>
        </row>
        <row r="920">
          <cell r="U920">
            <v>1381.4968759835392</v>
          </cell>
          <cell r="V920">
            <v>0.31553941128810026</v>
          </cell>
        </row>
        <row r="921">
          <cell r="U921">
            <v>17184.526582304639</v>
          </cell>
          <cell r="V921">
            <v>0.51206741140699075</v>
          </cell>
        </row>
        <row r="922">
          <cell r="U922">
            <v>7407.0146274232538</v>
          </cell>
          <cell r="V922">
            <v>6.9487935008766044E-2</v>
          </cell>
        </row>
        <row r="923">
          <cell r="U923">
            <v>17202.33026045539</v>
          </cell>
          <cell r="V923">
            <v>0.38157254284641606</v>
          </cell>
        </row>
        <row r="924">
          <cell r="U924">
            <v>-3878.8945164173128</v>
          </cell>
          <cell r="V924">
            <v>0.34066220651306311</v>
          </cell>
        </row>
        <row r="925">
          <cell r="U925">
            <v>-12671.504022434976</v>
          </cell>
          <cell r="V925">
            <v>0.22892574872574789</v>
          </cell>
        </row>
        <row r="926">
          <cell r="U926">
            <v>13651.864252765696</v>
          </cell>
          <cell r="V926">
            <v>-9.309244152843732E-3</v>
          </cell>
        </row>
        <row r="927">
          <cell r="U927">
            <v>55123.194141415952</v>
          </cell>
          <cell r="V927">
            <v>0.12191245662220007</v>
          </cell>
        </row>
        <row r="928">
          <cell r="U928">
            <v>-9431.2534878072001</v>
          </cell>
          <cell r="V928">
            <v>0.17490433813888151</v>
          </cell>
        </row>
        <row r="929">
          <cell r="U929">
            <v>18622.740538115308</v>
          </cell>
          <cell r="V929">
            <v>0.5457232240950125</v>
          </cell>
        </row>
        <row r="930">
          <cell r="U930">
            <v>6998.4347068367824</v>
          </cell>
          <cell r="V930">
            <v>-2.6415682187406198E-3</v>
          </cell>
        </row>
        <row r="931">
          <cell r="U931">
            <v>-8406.7812453193837</v>
          </cell>
          <cell r="V931">
            <v>0.33134785587965077</v>
          </cell>
        </row>
        <row r="932">
          <cell r="U932">
            <v>-10552.394717730112</v>
          </cell>
          <cell r="V932">
            <v>-9.794355472938765E-2</v>
          </cell>
        </row>
        <row r="933">
          <cell r="U933">
            <v>-839.84404162881401</v>
          </cell>
          <cell r="V933">
            <v>4.5252920629242244E-2</v>
          </cell>
        </row>
        <row r="934">
          <cell r="U934">
            <v>2098.4289434197162</v>
          </cell>
          <cell r="V934">
            <v>0.48625568492337612</v>
          </cell>
        </row>
        <row r="935">
          <cell r="U935">
            <v>34471.960704126715</v>
          </cell>
          <cell r="V935">
            <v>-0.14197594695592786</v>
          </cell>
        </row>
        <row r="936">
          <cell r="U936">
            <v>1954.0998191622348</v>
          </cell>
          <cell r="V936">
            <v>0.19588349550931561</v>
          </cell>
        </row>
        <row r="937">
          <cell r="U937">
            <v>11139.626536374832</v>
          </cell>
          <cell r="V937">
            <v>1.074120500837239E-2</v>
          </cell>
        </row>
        <row r="938">
          <cell r="U938">
            <v>22332.257792785236</v>
          </cell>
          <cell r="V938">
            <v>0.47597635990236098</v>
          </cell>
        </row>
        <row r="939">
          <cell r="U939">
            <v>-18156.209390215146</v>
          </cell>
          <cell r="V939">
            <v>0.17016531055525119</v>
          </cell>
        </row>
        <row r="940">
          <cell r="U940">
            <v>2104.6588807866683</v>
          </cell>
          <cell r="V940">
            <v>0.34742912079934429</v>
          </cell>
        </row>
        <row r="941">
          <cell r="U941">
            <v>5775.556210329145</v>
          </cell>
          <cell r="V941">
            <v>0.38200232909777565</v>
          </cell>
        </row>
        <row r="942">
          <cell r="U942">
            <v>2031.9465126351406</v>
          </cell>
          <cell r="V942">
            <v>0.1183512391861834</v>
          </cell>
        </row>
        <row r="943">
          <cell r="U943">
            <v>12935.410823085796</v>
          </cell>
          <cell r="V943">
            <v>6.8630967369753382E-2</v>
          </cell>
        </row>
        <row r="944">
          <cell r="U944">
            <v>-1054.6134603986502</v>
          </cell>
          <cell r="V944">
            <v>0.39115562475256471</v>
          </cell>
        </row>
        <row r="945">
          <cell r="U945">
            <v>565.56998443422344</v>
          </cell>
          <cell r="V945">
            <v>0.46379357957957268</v>
          </cell>
        </row>
        <row r="946">
          <cell r="U946">
            <v>29572.30671161287</v>
          </cell>
          <cell r="V946">
            <v>0.5469156960443633</v>
          </cell>
        </row>
        <row r="947">
          <cell r="U947">
            <v>647.51929159853535</v>
          </cell>
          <cell r="V947">
            <v>0.49517541411710519</v>
          </cell>
        </row>
        <row r="948">
          <cell r="U948">
            <v>10811.71928688397</v>
          </cell>
          <cell r="V948">
            <v>-0.11338432505717311</v>
          </cell>
        </row>
        <row r="949">
          <cell r="U949">
            <v>7161.0970135755924</v>
          </cell>
          <cell r="V949">
            <v>-6.9632301574360067E-2</v>
          </cell>
        </row>
        <row r="950">
          <cell r="U950">
            <v>10646.596729007848</v>
          </cell>
          <cell r="V950">
            <v>0.26491349372298734</v>
          </cell>
        </row>
        <row r="951">
          <cell r="U951">
            <v>339.78462530506295</v>
          </cell>
          <cell r="V951">
            <v>0.15137121122916763</v>
          </cell>
        </row>
        <row r="952">
          <cell r="U952">
            <v>42251.995306389712</v>
          </cell>
          <cell r="V952">
            <v>-8.8001618355200151E-3</v>
          </cell>
        </row>
        <row r="953">
          <cell r="U953">
            <v>-136.80952488661205</v>
          </cell>
          <cell r="V953">
            <v>-0.23289477638498335</v>
          </cell>
        </row>
        <row r="954">
          <cell r="U954">
            <v>4873.5040540141745</v>
          </cell>
          <cell r="V954">
            <v>0.20670375328265811</v>
          </cell>
        </row>
        <row r="955">
          <cell r="U955">
            <v>2891.5464581560846</v>
          </cell>
          <cell r="V955">
            <v>0.35745629963235581</v>
          </cell>
        </row>
        <row r="956">
          <cell r="U956">
            <v>6602.9631069493735</v>
          </cell>
          <cell r="V956">
            <v>0.16680178538124579</v>
          </cell>
        </row>
        <row r="957">
          <cell r="U957">
            <v>5457.9915577094653</v>
          </cell>
          <cell r="V957">
            <v>0.24317534939589214</v>
          </cell>
        </row>
        <row r="958">
          <cell r="U958">
            <v>5630.6104920858379</v>
          </cell>
          <cell r="V958">
            <v>-0.10365676906473542</v>
          </cell>
        </row>
        <row r="959">
          <cell r="U959">
            <v>-439.62798644855866</v>
          </cell>
          <cell r="V959">
            <v>0.39613714655333077</v>
          </cell>
        </row>
        <row r="960">
          <cell r="U960">
            <v>5195.883931278724</v>
          </cell>
          <cell r="V960">
            <v>0.45594964135280502</v>
          </cell>
        </row>
        <row r="961">
          <cell r="U961">
            <v>9330.4895297744006</v>
          </cell>
          <cell r="V961">
            <v>0.16065090558617046</v>
          </cell>
        </row>
        <row r="962">
          <cell r="U962">
            <v>5526.4941507778203</v>
          </cell>
          <cell r="V962">
            <v>0.19752447269863671</v>
          </cell>
        </row>
        <row r="963">
          <cell r="U963">
            <v>21804.310503474735</v>
          </cell>
          <cell r="V963">
            <v>0.15480746492378916</v>
          </cell>
        </row>
        <row r="964">
          <cell r="U964">
            <v>14198.293318018004</v>
          </cell>
          <cell r="V964">
            <v>-7.6366034440530139E-2</v>
          </cell>
        </row>
        <row r="965">
          <cell r="U965">
            <v>8793.6065810135842</v>
          </cell>
          <cell r="V965">
            <v>0.39762659158316316</v>
          </cell>
        </row>
        <row r="966">
          <cell r="U966">
            <v>-3779.5752383537219</v>
          </cell>
          <cell r="V966">
            <v>0.16912735250980981</v>
          </cell>
        </row>
        <row r="967">
          <cell r="U967">
            <v>2556.0967582001867</v>
          </cell>
          <cell r="V967">
            <v>0.15403939963383761</v>
          </cell>
        </row>
        <row r="968">
          <cell r="U968">
            <v>2767.2075583217738</v>
          </cell>
          <cell r="V968">
            <v>0.50917934677689569</v>
          </cell>
        </row>
        <row r="969">
          <cell r="U969">
            <v>-9204.8076403413652</v>
          </cell>
          <cell r="V969">
            <v>0.25177686497545615</v>
          </cell>
        </row>
        <row r="970">
          <cell r="U970">
            <v>20968.655055938787</v>
          </cell>
          <cell r="V970">
            <v>0.19310320473887321</v>
          </cell>
        </row>
        <row r="971">
          <cell r="U971">
            <v>25386.221214521178</v>
          </cell>
          <cell r="V971">
            <v>0.26526764073794906</v>
          </cell>
        </row>
        <row r="972">
          <cell r="U972">
            <v>1570.9340067685989</v>
          </cell>
          <cell r="V972">
            <v>0.32862121226836916</v>
          </cell>
        </row>
        <row r="973">
          <cell r="U973">
            <v>-6356.3292329537071</v>
          </cell>
          <cell r="V973">
            <v>0.34189582493012027</v>
          </cell>
        </row>
        <row r="974">
          <cell r="U974">
            <v>23097.445595951114</v>
          </cell>
          <cell r="V974">
            <v>8.4461083954911587E-2</v>
          </cell>
        </row>
        <row r="975">
          <cell r="U975">
            <v>5779.0782183679476</v>
          </cell>
          <cell r="V975">
            <v>9.4357387617668209E-2</v>
          </cell>
        </row>
        <row r="976">
          <cell r="U976">
            <v>27362.482402327591</v>
          </cell>
          <cell r="V976">
            <v>0.22506769598560705</v>
          </cell>
        </row>
        <row r="977">
          <cell r="U977">
            <v>-8671.0437691908628</v>
          </cell>
          <cell r="V977">
            <v>0.13085225323837824</v>
          </cell>
        </row>
        <row r="978">
          <cell r="U978">
            <v>7701.3742202525609</v>
          </cell>
          <cell r="V978">
            <v>0.46396225806763614</v>
          </cell>
        </row>
        <row r="979">
          <cell r="U979">
            <v>9819.7407524601404</v>
          </cell>
          <cell r="V979">
            <v>0.16892635867704486</v>
          </cell>
        </row>
        <row r="980">
          <cell r="U980">
            <v>5105.0321824754901</v>
          </cell>
          <cell r="V980">
            <v>0.28901044354438277</v>
          </cell>
        </row>
        <row r="981">
          <cell r="U981">
            <v>49609.198871458444</v>
          </cell>
          <cell r="V981">
            <v>0.43729850444367946</v>
          </cell>
        </row>
        <row r="982">
          <cell r="U982">
            <v>20798.631488343657</v>
          </cell>
          <cell r="V982">
            <v>0.1235163365808023</v>
          </cell>
        </row>
        <row r="983">
          <cell r="U983">
            <v>16159.826120612302</v>
          </cell>
          <cell r="V983">
            <v>0.35751968004761636</v>
          </cell>
        </row>
        <row r="984">
          <cell r="U984">
            <v>5575.8816633592251</v>
          </cell>
          <cell r="V984">
            <v>0.15537317276136831</v>
          </cell>
        </row>
        <row r="985">
          <cell r="U985">
            <v>7673.5064708497448</v>
          </cell>
          <cell r="V985">
            <v>0.46600797179836739</v>
          </cell>
        </row>
        <row r="986">
          <cell r="U986">
            <v>6426.6468938829166</v>
          </cell>
          <cell r="V986">
            <v>0.18544342450755158</v>
          </cell>
        </row>
        <row r="987">
          <cell r="U987">
            <v>20971.232908045571</v>
          </cell>
          <cell r="V987">
            <v>0.11861140399731074</v>
          </cell>
        </row>
        <row r="988">
          <cell r="U988">
            <v>34.069752114985022</v>
          </cell>
          <cell r="V988">
            <v>0.53007849633248139</v>
          </cell>
        </row>
        <row r="989">
          <cell r="U989">
            <v>1538.0135471131362</v>
          </cell>
          <cell r="V989">
            <v>-8.9421839654252988E-2</v>
          </cell>
        </row>
        <row r="990">
          <cell r="U990">
            <v>9320.2302066229822</v>
          </cell>
          <cell r="V990">
            <v>0.13211333512350265</v>
          </cell>
        </row>
        <row r="991">
          <cell r="U991">
            <v>8640.0917317886051</v>
          </cell>
          <cell r="V991">
            <v>-4.8239545771431303E-2</v>
          </cell>
        </row>
        <row r="992">
          <cell r="U992">
            <v>12294.853679928496</v>
          </cell>
          <cell r="V992">
            <v>0.1065025058474447</v>
          </cell>
        </row>
        <row r="993">
          <cell r="U993">
            <v>8066.4812657289513</v>
          </cell>
          <cell r="V993">
            <v>0.41716616455410493</v>
          </cell>
        </row>
        <row r="994">
          <cell r="U994">
            <v>12773.396513720745</v>
          </cell>
          <cell r="V994">
            <v>0.37006470968420535</v>
          </cell>
        </row>
        <row r="995">
          <cell r="U995">
            <v>-3186.4762290674553</v>
          </cell>
          <cell r="V995">
            <v>0.29589252794451193</v>
          </cell>
        </row>
        <row r="996">
          <cell r="U996">
            <v>10204.545903383198</v>
          </cell>
          <cell r="V996">
            <v>0.2061384791631875</v>
          </cell>
        </row>
        <row r="997">
          <cell r="U997">
            <v>1213.2904647566465</v>
          </cell>
          <cell r="V997">
            <v>0.30593569279576327</v>
          </cell>
        </row>
        <row r="998">
          <cell r="U998">
            <v>15462.400091552099</v>
          </cell>
          <cell r="V998">
            <v>5.6662162977472619E-2</v>
          </cell>
        </row>
        <row r="999">
          <cell r="U999">
            <v>-15498.057698687036</v>
          </cell>
          <cell r="V999">
            <v>0.17119066132187299</v>
          </cell>
        </row>
        <row r="1000">
          <cell r="U1000">
            <v>6963.9583755371459</v>
          </cell>
          <cell r="V1000">
            <v>3.2595724934032955E-2</v>
          </cell>
        </row>
        <row r="1001">
          <cell r="U1001">
            <v>-5936.0738549374801</v>
          </cell>
          <cell r="V1001">
            <v>-2.8023051479013183E-2</v>
          </cell>
        </row>
        <row r="1002">
          <cell r="U1002">
            <v>16662.665895368402</v>
          </cell>
          <cell r="V1002">
            <v>0.33962114742058391</v>
          </cell>
        </row>
        <row r="1003">
          <cell r="U1003">
            <v>2625.7986327542894</v>
          </cell>
          <cell r="V1003">
            <v>0.23057759751126294</v>
          </cell>
        </row>
        <row r="1004">
          <cell r="U1004">
            <v>4640.389460628332</v>
          </cell>
          <cell r="V1004">
            <v>0.44298370206632587</v>
          </cell>
        </row>
        <row r="1005">
          <cell r="U1005">
            <v>8832.1016256184957</v>
          </cell>
          <cell r="V1005">
            <v>0.37343032810478682</v>
          </cell>
        </row>
      </sheetData>
      <sheetData sheetId="2" refreshError="1"/>
      <sheetData sheetId="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参考答案"/>
      <sheetName val="案例演示空白"/>
      <sheetName val="Sheet2"/>
      <sheetName val="Sheet1"/>
    </sheetNames>
    <sheetDataSet>
      <sheetData sheetId="0"/>
      <sheetData sheetId="1">
        <row r="6">
          <cell r="U6">
            <v>-7121.6043389946426</v>
          </cell>
          <cell r="V6">
            <v>-1.8438796286793568E-2</v>
          </cell>
          <cell r="AC6">
            <v>0</v>
          </cell>
          <cell r="AD6">
            <v>0.68400000000000005</v>
          </cell>
          <cell r="AE6">
            <v>0.316</v>
          </cell>
        </row>
        <row r="7">
          <cell r="U7">
            <v>-12558.33309495763</v>
          </cell>
          <cell r="V7">
            <v>0.39913438568104187</v>
          </cell>
          <cell r="AC7">
            <v>1000</v>
          </cell>
          <cell r="AD7">
            <v>0.68400000000000005</v>
          </cell>
          <cell r="AE7">
            <v>0.316</v>
          </cell>
        </row>
        <row r="8">
          <cell r="U8">
            <v>3358.9355847270344</v>
          </cell>
          <cell r="V8">
            <v>0.44020000796879355</v>
          </cell>
          <cell r="AC8">
            <v>2000</v>
          </cell>
          <cell r="AD8">
            <v>0.68100000000000005</v>
          </cell>
          <cell r="AE8">
            <v>0.31900000000000001</v>
          </cell>
        </row>
        <row r="9">
          <cell r="U9">
            <v>-474.52246838450083</v>
          </cell>
          <cell r="V9">
            <v>0.41570158238129995</v>
          </cell>
          <cell r="AC9">
            <v>3000</v>
          </cell>
          <cell r="AD9">
            <v>0.67700000000000005</v>
          </cell>
          <cell r="AE9">
            <v>0.32300000000000001</v>
          </cell>
        </row>
        <row r="10">
          <cell r="U10">
            <v>35889.275062087261</v>
          </cell>
          <cell r="V10">
            <v>0.41290979597284672</v>
          </cell>
          <cell r="AC10">
            <v>4000</v>
          </cell>
          <cell r="AD10">
            <v>0.67300000000000004</v>
          </cell>
          <cell r="AE10">
            <v>0.32700000000000001</v>
          </cell>
        </row>
        <row r="11">
          <cell r="U11">
            <v>37207.544355096557</v>
          </cell>
          <cell r="V11">
            <v>-0.21072282643291906</v>
          </cell>
          <cell r="AC11">
            <v>5000</v>
          </cell>
          <cell r="AD11">
            <v>0.66900000000000004</v>
          </cell>
          <cell r="AE11">
            <v>0.33100000000000002</v>
          </cell>
        </row>
        <row r="12">
          <cell r="U12">
            <v>13665.813637673731</v>
          </cell>
          <cell r="V12">
            <v>0.20829751116826278</v>
          </cell>
          <cell r="AC12">
            <v>6000</v>
          </cell>
          <cell r="AD12">
            <v>0.66500000000000004</v>
          </cell>
          <cell r="AE12">
            <v>0.33500000000000002</v>
          </cell>
        </row>
        <row r="13">
          <cell r="U13">
            <v>6845.9173501159567</v>
          </cell>
          <cell r="V13">
            <v>0.36497241053626839</v>
          </cell>
          <cell r="AC13">
            <v>7000</v>
          </cell>
          <cell r="AD13">
            <v>0.66</v>
          </cell>
          <cell r="AE13">
            <v>0.34</v>
          </cell>
        </row>
        <row r="14">
          <cell r="U14">
            <v>3731.8153387327475</v>
          </cell>
          <cell r="V14">
            <v>0.44202223381042227</v>
          </cell>
          <cell r="AC14">
            <v>8000</v>
          </cell>
          <cell r="AD14">
            <v>0.65900000000000003</v>
          </cell>
          <cell r="AE14">
            <v>0.34100000000000003</v>
          </cell>
        </row>
        <row r="15">
          <cell r="U15">
            <v>8314.3320569641946</v>
          </cell>
          <cell r="V15">
            <v>0.12857484205088054</v>
          </cell>
          <cell r="AC15">
            <v>9000</v>
          </cell>
          <cell r="AD15">
            <v>0.65200000000000002</v>
          </cell>
          <cell r="AE15">
            <v>0.34799999999999998</v>
          </cell>
        </row>
        <row r="16">
          <cell r="U16">
            <v>-6700.9591080520113</v>
          </cell>
          <cell r="V16">
            <v>0.36263680735365744</v>
          </cell>
          <cell r="AC16">
            <v>10000</v>
          </cell>
          <cell r="AD16">
            <v>0.64900000000000002</v>
          </cell>
          <cell r="AE16">
            <v>0.35099999999999998</v>
          </cell>
        </row>
        <row r="17">
          <cell r="U17">
            <v>-10812.731679513432</v>
          </cell>
          <cell r="V17">
            <v>5.6733952627048723E-2</v>
          </cell>
          <cell r="AC17">
            <v>11000</v>
          </cell>
          <cell r="AD17">
            <v>0.64600000000000002</v>
          </cell>
          <cell r="AE17">
            <v>0.35399999999999998</v>
          </cell>
        </row>
        <row r="18">
          <cell r="U18">
            <v>17415.870415633271</v>
          </cell>
          <cell r="V18">
            <v>0.10980734508682088</v>
          </cell>
          <cell r="AC18">
            <v>12000</v>
          </cell>
          <cell r="AD18">
            <v>0.63900000000000001</v>
          </cell>
          <cell r="AE18">
            <v>0.36099999999999999</v>
          </cell>
        </row>
        <row r="19">
          <cell r="U19">
            <v>8899.1956288729998</v>
          </cell>
          <cell r="V19">
            <v>0.18414178537648063</v>
          </cell>
          <cell r="AC19">
            <v>13000</v>
          </cell>
          <cell r="AD19">
            <v>0.63400000000000001</v>
          </cell>
          <cell r="AE19">
            <v>0.36599999999999999</v>
          </cell>
        </row>
        <row r="20">
          <cell r="U20">
            <v>16993.418393269971</v>
          </cell>
          <cell r="V20">
            <v>0.25911485831472536</v>
          </cell>
          <cell r="AC20">
            <v>14000</v>
          </cell>
          <cell r="AD20">
            <v>0.63</v>
          </cell>
          <cell r="AE20">
            <v>0.37</v>
          </cell>
        </row>
        <row r="21">
          <cell r="U21">
            <v>-4659.268339689861</v>
          </cell>
          <cell r="V21">
            <v>-0.11368901273422827</v>
          </cell>
          <cell r="AC21">
            <v>15000</v>
          </cell>
          <cell r="AD21">
            <v>0.63100000000000001</v>
          </cell>
          <cell r="AE21">
            <v>0.36899999999999999</v>
          </cell>
        </row>
        <row r="22">
          <cell r="U22">
            <v>-54.630102748051286</v>
          </cell>
          <cell r="V22">
            <v>6.1050818499931658E-2</v>
          </cell>
          <cell r="AC22">
            <v>16000</v>
          </cell>
          <cell r="AD22">
            <v>0.624</v>
          </cell>
          <cell r="AE22">
            <v>0.376</v>
          </cell>
        </row>
        <row r="23">
          <cell r="U23">
            <v>1843.4387316556931</v>
          </cell>
          <cell r="V23">
            <v>0.15655150388445804</v>
          </cell>
          <cell r="AC23">
            <v>17000</v>
          </cell>
          <cell r="AD23">
            <v>0.62</v>
          </cell>
          <cell r="AE23">
            <v>0.38</v>
          </cell>
        </row>
        <row r="24">
          <cell r="U24">
            <v>3752.3623775325723</v>
          </cell>
          <cell r="V24">
            <v>-0.12120864881566273</v>
          </cell>
          <cell r="AC24">
            <v>18000</v>
          </cell>
          <cell r="AD24">
            <v>0.61599999999999999</v>
          </cell>
          <cell r="AE24">
            <v>0.38400000000000001</v>
          </cell>
        </row>
        <row r="25">
          <cell r="U25">
            <v>14108.682488325281</v>
          </cell>
          <cell r="V25">
            <v>0.16499139954769682</v>
          </cell>
          <cell r="AC25">
            <v>19000</v>
          </cell>
          <cell r="AD25">
            <v>0.60899999999999999</v>
          </cell>
          <cell r="AE25">
            <v>0.39100000000000001</v>
          </cell>
        </row>
        <row r="26">
          <cell r="U26">
            <v>41536.37541767925</v>
          </cell>
          <cell r="V26">
            <v>9.2416403971067318E-3</v>
          </cell>
          <cell r="AC26">
            <v>20000</v>
          </cell>
          <cell r="AD26">
            <v>0.60499999999999998</v>
          </cell>
          <cell r="AE26">
            <v>0.39500000000000002</v>
          </cell>
          <cell r="AN26">
            <v>1</v>
          </cell>
          <cell r="AO26">
            <v>70892</v>
          </cell>
        </row>
        <row r="27">
          <cell r="U27">
            <v>-939.83222214247508</v>
          </cell>
          <cell r="V27">
            <v>-9.4766311598360353E-2</v>
          </cell>
          <cell r="AC27">
            <v>21000</v>
          </cell>
          <cell r="AD27">
            <v>0.6</v>
          </cell>
          <cell r="AE27">
            <v>0.4</v>
          </cell>
          <cell r="AN27">
            <v>-0.3</v>
          </cell>
          <cell r="AO27">
            <v>-21267.599999999999</v>
          </cell>
        </row>
        <row r="28">
          <cell r="U28">
            <v>4810.3191404964746</v>
          </cell>
          <cell r="V28">
            <v>0.20422423060341366</v>
          </cell>
          <cell r="AC28">
            <v>22000</v>
          </cell>
          <cell r="AD28">
            <v>0.59699999999999998</v>
          </cell>
          <cell r="AE28">
            <v>0.40300000000000002</v>
          </cell>
        </row>
        <row r="29">
          <cell r="U29">
            <v>39608.170450106714</v>
          </cell>
          <cell r="V29">
            <v>0.25359572371508499</v>
          </cell>
          <cell r="AC29">
            <v>23000</v>
          </cell>
          <cell r="AD29">
            <v>0.59699999999999998</v>
          </cell>
          <cell r="AE29">
            <v>0.40300000000000002</v>
          </cell>
        </row>
        <row r="30">
          <cell r="U30">
            <v>22030.137806481107</v>
          </cell>
          <cell r="V30">
            <v>0.23791427644288143</v>
          </cell>
          <cell r="AC30">
            <v>24000</v>
          </cell>
          <cell r="AD30">
            <v>0.59599999999999997</v>
          </cell>
          <cell r="AE30">
            <v>0.40400000000000003</v>
          </cell>
        </row>
        <row r="31">
          <cell r="U31">
            <v>5237.6502905448433</v>
          </cell>
          <cell r="V31">
            <v>0.29415752500560055</v>
          </cell>
          <cell r="AC31">
            <v>25000</v>
          </cell>
          <cell r="AD31">
            <v>0.59</v>
          </cell>
          <cell r="AE31">
            <v>0.41</v>
          </cell>
        </row>
        <row r="32">
          <cell r="U32">
            <v>-10854.398777203431</v>
          </cell>
          <cell r="V32">
            <v>0.26147765513238941</v>
          </cell>
          <cell r="AC32">
            <v>26000</v>
          </cell>
          <cell r="AD32">
            <v>0.58799999999999997</v>
          </cell>
          <cell r="AE32">
            <v>0.41199999999999998</v>
          </cell>
        </row>
        <row r="33">
          <cell r="U33">
            <v>18946.295608590779</v>
          </cell>
          <cell r="V33">
            <v>0.10548600401463082</v>
          </cell>
          <cell r="AC33">
            <v>27000</v>
          </cell>
          <cell r="AD33">
            <v>0.58699999999999997</v>
          </cell>
          <cell r="AE33">
            <v>0.41299999999999998</v>
          </cell>
        </row>
        <row r="34">
          <cell r="U34">
            <v>8529.4681260908328</v>
          </cell>
          <cell r="V34">
            <v>8.6328721917761087E-4</v>
          </cell>
          <cell r="AC34">
            <v>28000</v>
          </cell>
          <cell r="AD34">
            <v>0.58399999999999996</v>
          </cell>
          <cell r="AE34">
            <v>0.41599999999999998</v>
          </cell>
        </row>
        <row r="35">
          <cell r="U35">
            <v>7277.832981065887</v>
          </cell>
          <cell r="V35">
            <v>0.14961846497431752</v>
          </cell>
          <cell r="AC35">
            <v>29000</v>
          </cell>
          <cell r="AD35">
            <v>0.58099999999999996</v>
          </cell>
          <cell r="AE35">
            <v>0.41899999999999998</v>
          </cell>
        </row>
        <row r="36">
          <cell r="U36">
            <v>32513.468995791914</v>
          </cell>
          <cell r="V36">
            <v>0.56603277312342559</v>
          </cell>
          <cell r="AC36">
            <v>30000</v>
          </cell>
          <cell r="AD36">
            <v>0.57299999999999995</v>
          </cell>
          <cell r="AE36">
            <v>0.42699999999999999</v>
          </cell>
        </row>
        <row r="37">
          <cell r="U37">
            <v>6338.0308865316802</v>
          </cell>
          <cell r="V37">
            <v>6.9298005946080821E-2</v>
          </cell>
          <cell r="AC37">
            <v>31000</v>
          </cell>
          <cell r="AD37">
            <v>0.56899999999999995</v>
          </cell>
          <cell r="AE37">
            <v>0.43099999999999999</v>
          </cell>
        </row>
        <row r="38">
          <cell r="U38">
            <v>2972.6472970455943</v>
          </cell>
          <cell r="V38">
            <v>0.11012305445855386</v>
          </cell>
          <cell r="AC38">
            <v>32000</v>
          </cell>
          <cell r="AD38">
            <v>0.56599999999999995</v>
          </cell>
          <cell r="AE38">
            <v>0.434</v>
          </cell>
        </row>
        <row r="39">
          <cell r="U39">
            <v>-7585.1152723702908</v>
          </cell>
          <cell r="V39">
            <v>0.223837930891571</v>
          </cell>
          <cell r="AC39">
            <v>33000</v>
          </cell>
          <cell r="AD39">
            <v>0.55700000000000005</v>
          </cell>
          <cell r="AE39">
            <v>0.443</v>
          </cell>
        </row>
        <row r="40">
          <cell r="U40">
            <v>25026.804725370097</v>
          </cell>
          <cell r="V40">
            <v>0.23591758242654626</v>
          </cell>
          <cell r="AC40">
            <v>34000</v>
          </cell>
          <cell r="AD40">
            <v>0.55400000000000005</v>
          </cell>
          <cell r="AE40">
            <v>0.44600000000000001</v>
          </cell>
        </row>
        <row r="41">
          <cell r="U41">
            <v>-15507.014426569651</v>
          </cell>
          <cell r="V41">
            <v>9.206984709047239E-2</v>
          </cell>
          <cell r="AC41">
            <v>35000</v>
          </cell>
          <cell r="AD41">
            <v>0.54900000000000004</v>
          </cell>
          <cell r="AE41">
            <v>0.45100000000000001</v>
          </cell>
        </row>
        <row r="42">
          <cell r="U42">
            <v>2704.5893475399134</v>
          </cell>
          <cell r="V42">
            <v>0.21212036649651811</v>
          </cell>
          <cell r="AC42">
            <v>36000</v>
          </cell>
          <cell r="AD42">
            <v>0.54200000000000004</v>
          </cell>
          <cell r="AE42">
            <v>0.45800000000000002</v>
          </cell>
        </row>
        <row r="43">
          <cell r="U43">
            <v>16481.792565212749</v>
          </cell>
          <cell r="V43">
            <v>0.169704116878866</v>
          </cell>
          <cell r="AC43">
            <v>37000</v>
          </cell>
          <cell r="AD43">
            <v>0.54100000000000004</v>
          </cell>
          <cell r="AE43">
            <v>0.45900000000000002</v>
          </cell>
        </row>
        <row r="44">
          <cell r="U44">
            <v>20468.678630015602</v>
          </cell>
          <cell r="V44">
            <v>0.1443826507810746</v>
          </cell>
          <cell r="AC44">
            <v>38000</v>
          </cell>
          <cell r="AD44">
            <v>0.53500000000000003</v>
          </cell>
          <cell r="AE44">
            <v>0.46500000000000002</v>
          </cell>
        </row>
        <row r="45">
          <cell r="U45">
            <v>11945.779036910717</v>
          </cell>
          <cell r="V45">
            <v>0.10986505935760338</v>
          </cell>
          <cell r="AC45">
            <v>39000</v>
          </cell>
          <cell r="AD45">
            <v>0.53500000000000003</v>
          </cell>
          <cell r="AE45">
            <v>0.46500000000000002</v>
          </cell>
        </row>
        <row r="46">
          <cell r="U46">
            <v>21469.620434281318</v>
          </cell>
          <cell r="V46">
            <v>2.5720567600402866E-2</v>
          </cell>
          <cell r="AC46">
            <v>40000</v>
          </cell>
          <cell r="AD46">
            <v>0.53300000000000003</v>
          </cell>
          <cell r="AE46">
            <v>0.46700000000000003</v>
          </cell>
        </row>
        <row r="47">
          <cell r="U47">
            <v>6297.8603806396495</v>
          </cell>
          <cell r="V47">
            <v>-9.6575002043049807E-2</v>
          </cell>
          <cell r="AC47">
            <v>41000</v>
          </cell>
          <cell r="AD47">
            <v>0.52700000000000002</v>
          </cell>
          <cell r="AE47">
            <v>0.47299999999999998</v>
          </cell>
        </row>
        <row r="48">
          <cell r="U48">
            <v>23075.796765477164</v>
          </cell>
          <cell r="V48">
            <v>0.10966999077988993</v>
          </cell>
          <cell r="AC48">
            <v>42000</v>
          </cell>
          <cell r="AD48">
            <v>0.52500000000000002</v>
          </cell>
          <cell r="AE48">
            <v>0.47499999999999998</v>
          </cell>
        </row>
        <row r="49">
          <cell r="U49">
            <v>833.65196023095996</v>
          </cell>
          <cell r="V49">
            <v>0.14153677915203389</v>
          </cell>
          <cell r="AC49">
            <v>43000</v>
          </cell>
          <cell r="AD49">
            <v>0.52200000000000002</v>
          </cell>
          <cell r="AE49">
            <v>0.47799999999999998</v>
          </cell>
        </row>
        <row r="50">
          <cell r="U50">
            <v>-14563.857428509524</v>
          </cell>
          <cell r="V50">
            <v>9.4089057114163044E-2</v>
          </cell>
          <cell r="AC50">
            <v>44000</v>
          </cell>
          <cell r="AD50">
            <v>0.51600000000000001</v>
          </cell>
          <cell r="AE50">
            <v>0.48399999999999999</v>
          </cell>
        </row>
        <row r="51">
          <cell r="U51">
            <v>950.95633826440098</v>
          </cell>
          <cell r="V51">
            <v>-3.1400466329593257E-2</v>
          </cell>
          <cell r="AC51">
            <v>45000</v>
          </cell>
          <cell r="AD51">
            <v>0.51100000000000001</v>
          </cell>
          <cell r="AE51">
            <v>0.48899999999999999</v>
          </cell>
        </row>
        <row r="52">
          <cell r="U52">
            <v>25767.197620305069</v>
          </cell>
          <cell r="V52">
            <v>3.3178903580380226E-2</v>
          </cell>
          <cell r="AC52">
            <v>46000</v>
          </cell>
          <cell r="AD52">
            <v>0.50800000000000001</v>
          </cell>
          <cell r="AE52">
            <v>0.49199999999999999</v>
          </cell>
        </row>
        <row r="53">
          <cell r="U53">
            <v>1597.1195133439687</v>
          </cell>
          <cell r="V53">
            <v>0.19944235916520414</v>
          </cell>
          <cell r="AC53">
            <v>47000</v>
          </cell>
          <cell r="AD53">
            <v>0.50700000000000001</v>
          </cell>
          <cell r="AE53">
            <v>0.49299999999999999</v>
          </cell>
        </row>
        <row r="54">
          <cell r="U54">
            <v>25696.502475806155</v>
          </cell>
          <cell r="V54">
            <v>0.29247581759731389</v>
          </cell>
          <cell r="AC54">
            <v>48000</v>
          </cell>
          <cell r="AD54">
            <v>0.50700000000000001</v>
          </cell>
          <cell r="AE54">
            <v>0.49299999999999999</v>
          </cell>
        </row>
        <row r="55">
          <cell r="U55">
            <v>11743.566827883635</v>
          </cell>
          <cell r="V55">
            <v>7.2763655826338258E-2</v>
          </cell>
          <cell r="AC55">
            <v>49000</v>
          </cell>
          <cell r="AD55">
            <v>0.503</v>
          </cell>
          <cell r="AE55">
            <v>0.497</v>
          </cell>
        </row>
        <row r="56">
          <cell r="U56">
            <v>5525.0931330183739</v>
          </cell>
          <cell r="V56">
            <v>0.4280392774787134</v>
          </cell>
          <cell r="AC56">
            <v>50000</v>
          </cell>
          <cell r="AD56">
            <v>0.5</v>
          </cell>
          <cell r="AE56">
            <v>0.5</v>
          </cell>
        </row>
        <row r="57">
          <cell r="U57">
            <v>9276.1405635680931</v>
          </cell>
          <cell r="V57">
            <v>-9.2160182920704159E-3</v>
          </cell>
          <cell r="AC57">
            <v>51000</v>
          </cell>
          <cell r="AD57">
            <v>0.497</v>
          </cell>
          <cell r="AE57">
            <v>0.503</v>
          </cell>
        </row>
        <row r="58">
          <cell r="U58">
            <v>10582.849728261921</v>
          </cell>
          <cell r="V58">
            <v>-0.10824736351681086</v>
          </cell>
          <cell r="AC58">
            <v>52000</v>
          </cell>
          <cell r="AD58">
            <v>0.49299999999999999</v>
          </cell>
          <cell r="AE58">
            <v>0.50700000000000001</v>
          </cell>
        </row>
        <row r="59">
          <cell r="U59">
            <v>41646.798698341139</v>
          </cell>
          <cell r="V59">
            <v>0.32721516588073563</v>
          </cell>
          <cell r="AC59">
            <v>53000</v>
          </cell>
          <cell r="AD59">
            <v>0.49299999999999999</v>
          </cell>
          <cell r="AE59">
            <v>0.50700000000000001</v>
          </cell>
        </row>
        <row r="60">
          <cell r="U60">
            <v>16467.318647502889</v>
          </cell>
          <cell r="V60">
            <v>2.2549073945876685E-4</v>
          </cell>
          <cell r="AC60">
            <v>54000</v>
          </cell>
          <cell r="AD60">
            <v>0.48899999999999999</v>
          </cell>
          <cell r="AE60">
            <v>0.51100000000000001</v>
          </cell>
        </row>
        <row r="61">
          <cell r="U61">
            <v>12127.861433483631</v>
          </cell>
          <cell r="V61">
            <v>-0.11921450000681633</v>
          </cell>
          <cell r="AC61">
            <v>55000</v>
          </cell>
          <cell r="AD61">
            <v>0.48699999999999999</v>
          </cell>
          <cell r="AE61">
            <v>0.51300000000000001</v>
          </cell>
        </row>
        <row r="62">
          <cell r="U62">
            <v>5322.5070361356738</v>
          </cell>
          <cell r="V62">
            <v>0.14276357185414756</v>
          </cell>
          <cell r="AC62">
            <v>56000</v>
          </cell>
          <cell r="AD62">
            <v>0.48599999999999999</v>
          </cell>
          <cell r="AE62">
            <v>0.51400000000000001</v>
          </cell>
        </row>
        <row r="63">
          <cell r="U63">
            <v>5913.8544318434069</v>
          </cell>
          <cell r="V63">
            <v>0.14770843377411191</v>
          </cell>
          <cell r="AC63">
            <v>57000</v>
          </cell>
          <cell r="AD63">
            <v>0.48299999999999998</v>
          </cell>
          <cell r="AE63">
            <v>0.51700000000000002</v>
          </cell>
        </row>
        <row r="64">
          <cell r="U64">
            <v>-17461.32063088772</v>
          </cell>
          <cell r="V64">
            <v>0.26921710402434984</v>
          </cell>
          <cell r="AC64">
            <v>58000</v>
          </cell>
          <cell r="AD64">
            <v>0.47599999999999998</v>
          </cell>
          <cell r="AE64">
            <v>0.52400000000000002</v>
          </cell>
        </row>
        <row r="65">
          <cell r="U65">
            <v>17278.521907271428</v>
          </cell>
          <cell r="V65">
            <v>1.6865702846688535E-2</v>
          </cell>
          <cell r="AC65">
            <v>59000</v>
          </cell>
          <cell r="AD65">
            <v>0.47399999999999998</v>
          </cell>
          <cell r="AE65">
            <v>0.52600000000000002</v>
          </cell>
        </row>
        <row r="66">
          <cell r="U66">
            <v>-5664.0699635808087</v>
          </cell>
          <cell r="V66">
            <v>0.10837973968086434</v>
          </cell>
          <cell r="AC66">
            <v>60000</v>
          </cell>
          <cell r="AD66">
            <v>0.47299999999999998</v>
          </cell>
          <cell r="AE66">
            <v>0.52700000000000002</v>
          </cell>
        </row>
        <row r="67">
          <cell r="U67">
            <v>-6702.6418880436468</v>
          </cell>
          <cell r="V67">
            <v>0.35238010924633567</v>
          </cell>
          <cell r="AC67">
            <v>61000</v>
          </cell>
          <cell r="AD67">
            <v>0.47</v>
          </cell>
          <cell r="AE67">
            <v>0.53</v>
          </cell>
        </row>
        <row r="68">
          <cell r="U68">
            <v>6311.8318361673337</v>
          </cell>
          <cell r="V68">
            <v>0.33993541566594354</v>
          </cell>
          <cell r="AC68">
            <v>62000</v>
          </cell>
          <cell r="AD68">
            <v>0.46800000000000003</v>
          </cell>
          <cell r="AE68">
            <v>0.53200000000000003</v>
          </cell>
        </row>
        <row r="69">
          <cell r="U69">
            <v>-3901.7468253939733</v>
          </cell>
          <cell r="V69">
            <v>0.25548969202112248</v>
          </cell>
          <cell r="AC69">
            <v>63000</v>
          </cell>
          <cell r="AD69">
            <v>0.46500000000000002</v>
          </cell>
          <cell r="AE69">
            <v>0.53500000000000003</v>
          </cell>
        </row>
        <row r="70">
          <cell r="U70">
            <v>4810.9794420221042</v>
          </cell>
          <cell r="V70">
            <v>0.15160166718653389</v>
          </cell>
          <cell r="AC70">
            <v>64000</v>
          </cell>
          <cell r="AD70">
            <v>0.46400000000000002</v>
          </cell>
          <cell r="AE70">
            <v>0.53600000000000003</v>
          </cell>
        </row>
        <row r="71">
          <cell r="U71">
            <v>-25488.839072832074</v>
          </cell>
          <cell r="V71">
            <v>-0.3752986536799181</v>
          </cell>
          <cell r="AC71">
            <v>65000</v>
          </cell>
          <cell r="AD71">
            <v>0.46100000000000002</v>
          </cell>
          <cell r="AE71">
            <v>0.53900000000000003</v>
          </cell>
        </row>
        <row r="72">
          <cell r="U72">
            <v>15338.223768235184</v>
          </cell>
          <cell r="V72">
            <v>-0.14116934857316199</v>
          </cell>
          <cell r="AC72">
            <v>66000</v>
          </cell>
          <cell r="AD72">
            <v>0.45700000000000002</v>
          </cell>
          <cell r="AE72">
            <v>0.54300000000000004</v>
          </cell>
        </row>
        <row r="73">
          <cell r="U73">
            <v>11466.456884661755</v>
          </cell>
          <cell r="V73">
            <v>0.28081169002552908</v>
          </cell>
          <cell r="AC73">
            <v>67000</v>
          </cell>
          <cell r="AD73">
            <v>0.45500000000000002</v>
          </cell>
          <cell r="AE73">
            <v>0.54500000000000004</v>
          </cell>
        </row>
        <row r="74">
          <cell r="U74">
            <v>36805.949599768195</v>
          </cell>
          <cell r="V74">
            <v>0.16235079588809453</v>
          </cell>
          <cell r="AC74">
            <v>68000</v>
          </cell>
          <cell r="AD74">
            <v>0.45300000000000001</v>
          </cell>
          <cell r="AE74">
            <v>0.54700000000000004</v>
          </cell>
        </row>
        <row r="75">
          <cell r="U75">
            <v>8686.6878029732943</v>
          </cell>
          <cell r="V75">
            <v>0.2428207396632529</v>
          </cell>
          <cell r="AC75">
            <v>69000</v>
          </cell>
          <cell r="AD75">
            <v>0.45</v>
          </cell>
          <cell r="AE75">
            <v>0.55000000000000004</v>
          </cell>
        </row>
        <row r="76">
          <cell r="U76">
            <v>-15739.811448195403</v>
          </cell>
          <cell r="V76">
            <v>0.14904051239735461</v>
          </cell>
          <cell r="AC76">
            <v>70000</v>
          </cell>
          <cell r="AD76">
            <v>0.44800000000000001</v>
          </cell>
          <cell r="AE76">
            <v>0.55200000000000005</v>
          </cell>
        </row>
        <row r="77">
          <cell r="U77">
            <v>-7904.1356439634692</v>
          </cell>
          <cell r="V77">
            <v>-0.14191352077931763</v>
          </cell>
          <cell r="AC77">
            <v>71000</v>
          </cell>
          <cell r="AD77">
            <v>0.44800000000000001</v>
          </cell>
          <cell r="AE77">
            <v>0.55200000000000005</v>
          </cell>
        </row>
        <row r="78">
          <cell r="U78">
            <v>34300.132852376948</v>
          </cell>
          <cell r="V78">
            <v>0.15631506200711787</v>
          </cell>
          <cell r="AC78">
            <v>72000</v>
          </cell>
          <cell r="AD78">
            <v>0.44900000000000001</v>
          </cell>
          <cell r="AE78">
            <v>0.55100000000000005</v>
          </cell>
        </row>
        <row r="79">
          <cell r="U79">
            <v>-14065.258570355287</v>
          </cell>
          <cell r="V79">
            <v>-0.12400499112839469</v>
          </cell>
          <cell r="AC79">
            <v>73000</v>
          </cell>
          <cell r="AD79">
            <v>0.44600000000000001</v>
          </cell>
          <cell r="AE79">
            <v>0.55400000000000005</v>
          </cell>
        </row>
        <row r="80">
          <cell r="U80">
            <v>-17490.158778131099</v>
          </cell>
          <cell r="V80">
            <v>0.20584252843515083</v>
          </cell>
          <cell r="AC80">
            <v>74000</v>
          </cell>
          <cell r="AD80">
            <v>0.44400000000000001</v>
          </cell>
          <cell r="AE80">
            <v>0.55600000000000005</v>
          </cell>
        </row>
        <row r="81">
          <cell r="U81">
            <v>13105.425268957631</v>
          </cell>
          <cell r="V81">
            <v>-5.2079548280182575E-2</v>
          </cell>
          <cell r="AC81">
            <v>75000</v>
          </cell>
          <cell r="AD81">
            <v>0.442</v>
          </cell>
          <cell r="AE81">
            <v>0.55800000000000005</v>
          </cell>
        </row>
        <row r="82">
          <cell r="U82">
            <v>-9053.4473658377792</v>
          </cell>
          <cell r="V82">
            <v>1.4322529057731348E-2</v>
          </cell>
          <cell r="AC82">
            <v>76000</v>
          </cell>
          <cell r="AD82">
            <v>0.439</v>
          </cell>
          <cell r="AE82">
            <v>0.56100000000000005</v>
          </cell>
        </row>
        <row r="83">
          <cell r="U83">
            <v>6305.4210445159442</v>
          </cell>
          <cell r="V83">
            <v>0.16841327631025926</v>
          </cell>
          <cell r="AC83">
            <v>77000</v>
          </cell>
          <cell r="AD83">
            <v>0.436</v>
          </cell>
          <cell r="AE83">
            <v>0.56399999999999995</v>
          </cell>
        </row>
        <row r="84">
          <cell r="U84">
            <v>4346.3559898480198</v>
          </cell>
          <cell r="V84">
            <v>0.52431364732953289</v>
          </cell>
          <cell r="AC84">
            <v>78000</v>
          </cell>
          <cell r="AD84">
            <v>0.433</v>
          </cell>
          <cell r="AE84">
            <v>0.56699999999999995</v>
          </cell>
        </row>
        <row r="85">
          <cell r="U85">
            <v>-9488.9719915343921</v>
          </cell>
          <cell r="V85">
            <v>0.19579309954948387</v>
          </cell>
          <cell r="AC85">
            <v>79000</v>
          </cell>
          <cell r="AD85">
            <v>0.435</v>
          </cell>
          <cell r="AE85">
            <v>0.56499999999999995</v>
          </cell>
        </row>
        <row r="86">
          <cell r="U86">
            <v>10513.019182143435</v>
          </cell>
          <cell r="V86">
            <v>0.27818495299489987</v>
          </cell>
          <cell r="AC86">
            <v>80000</v>
          </cell>
          <cell r="AD86">
            <v>0.436</v>
          </cell>
          <cell r="AE86">
            <v>0.56399999999999995</v>
          </cell>
        </row>
        <row r="87">
          <cell r="U87">
            <v>-7915.2295839908656</v>
          </cell>
          <cell r="V87">
            <v>0.17892530692977004</v>
          </cell>
          <cell r="AC87">
            <v>81000</v>
          </cell>
          <cell r="AD87">
            <v>0.432</v>
          </cell>
          <cell r="AE87">
            <v>0.56799999999999995</v>
          </cell>
        </row>
        <row r="88">
          <cell r="U88">
            <v>32064.569762018356</v>
          </cell>
          <cell r="V88">
            <v>0.29273975266544516</v>
          </cell>
          <cell r="AC88">
            <v>82000</v>
          </cell>
          <cell r="AD88">
            <v>0.43</v>
          </cell>
          <cell r="AE88">
            <v>0.56999999999999995</v>
          </cell>
        </row>
        <row r="89">
          <cell r="U89">
            <v>5461.2294639905958</v>
          </cell>
          <cell r="V89">
            <v>-0.20288318193285892</v>
          </cell>
          <cell r="AC89">
            <v>83000</v>
          </cell>
          <cell r="AD89">
            <v>0.42699999999999999</v>
          </cell>
          <cell r="AE89">
            <v>0.57299999999999995</v>
          </cell>
        </row>
        <row r="90">
          <cell r="U90">
            <v>3235.027812815486</v>
          </cell>
          <cell r="V90">
            <v>-0.19777567192652379</v>
          </cell>
          <cell r="AC90">
            <v>84000</v>
          </cell>
          <cell r="AD90">
            <v>0.42699999999999999</v>
          </cell>
          <cell r="AE90">
            <v>0.57299999999999995</v>
          </cell>
        </row>
        <row r="91">
          <cell r="U91">
            <v>3156.8592614904846</v>
          </cell>
          <cell r="V91">
            <v>-0.10286214369739488</v>
          </cell>
          <cell r="AC91">
            <v>85000</v>
          </cell>
          <cell r="AD91">
            <v>0.42299999999999999</v>
          </cell>
          <cell r="AE91">
            <v>0.57699999999999996</v>
          </cell>
        </row>
        <row r="92">
          <cell r="U92">
            <v>-1783.4621680056625</v>
          </cell>
          <cell r="V92">
            <v>0.10320724483743904</v>
          </cell>
          <cell r="AC92">
            <v>86000</v>
          </cell>
          <cell r="AD92">
            <v>0.42199999999999999</v>
          </cell>
          <cell r="AE92">
            <v>0.57799999999999996</v>
          </cell>
        </row>
        <row r="93">
          <cell r="U93">
            <v>13273.820983365704</v>
          </cell>
          <cell r="V93">
            <v>3.8363649811564482E-2</v>
          </cell>
          <cell r="AC93">
            <v>87000</v>
          </cell>
          <cell r="AD93">
            <v>0.41899999999999998</v>
          </cell>
          <cell r="AE93">
            <v>0.58099999999999996</v>
          </cell>
        </row>
        <row r="94">
          <cell r="U94">
            <v>35069.48075779892</v>
          </cell>
          <cell r="V94">
            <v>-0.12704528973145646</v>
          </cell>
          <cell r="AC94">
            <v>88000</v>
          </cell>
          <cell r="AD94">
            <v>0.41599999999999998</v>
          </cell>
          <cell r="AE94">
            <v>0.58399999999999996</v>
          </cell>
        </row>
        <row r="95">
          <cell r="U95">
            <v>21851.897431864556</v>
          </cell>
          <cell r="V95">
            <v>0.23424822146225566</v>
          </cell>
          <cell r="AC95">
            <v>89000</v>
          </cell>
          <cell r="AD95">
            <v>0.41499999999999998</v>
          </cell>
          <cell r="AE95">
            <v>0.58499999999999996</v>
          </cell>
        </row>
        <row r="96">
          <cell r="U96">
            <v>14902.153690371309</v>
          </cell>
          <cell r="V96">
            <v>0.7109152171720412</v>
          </cell>
          <cell r="AC96">
            <v>90000</v>
          </cell>
          <cell r="AD96">
            <v>0.41399999999999998</v>
          </cell>
          <cell r="AE96">
            <v>0.58599999999999997</v>
          </cell>
        </row>
        <row r="97">
          <cell r="U97">
            <v>6130.423887792902</v>
          </cell>
          <cell r="V97">
            <v>-0.112712281296937</v>
          </cell>
          <cell r="AC97">
            <v>91000</v>
          </cell>
          <cell r="AD97">
            <v>0.41199999999999998</v>
          </cell>
          <cell r="AE97">
            <v>0.58799999999999997</v>
          </cell>
        </row>
        <row r="98">
          <cell r="U98">
            <v>13033.25963992548</v>
          </cell>
          <cell r="V98">
            <v>0.47612031539814259</v>
          </cell>
          <cell r="AC98">
            <v>92000</v>
          </cell>
          <cell r="AD98">
            <v>0.41099999999999998</v>
          </cell>
          <cell r="AE98">
            <v>0.58899999999999997</v>
          </cell>
        </row>
        <row r="99">
          <cell r="U99">
            <v>-8761.9119585348635</v>
          </cell>
          <cell r="V99">
            <v>0.35894727036257335</v>
          </cell>
          <cell r="AC99">
            <v>93000</v>
          </cell>
          <cell r="AD99">
            <v>0.40799999999999997</v>
          </cell>
          <cell r="AE99">
            <v>0.59199999999999997</v>
          </cell>
        </row>
        <row r="100">
          <cell r="U100">
            <v>9759.6208780641537</v>
          </cell>
          <cell r="V100">
            <v>0.13484811517269391</v>
          </cell>
          <cell r="AC100">
            <v>94000</v>
          </cell>
          <cell r="AD100">
            <v>0.40600000000000003</v>
          </cell>
          <cell r="AE100">
            <v>0.59399999999999997</v>
          </cell>
        </row>
        <row r="101">
          <cell r="U101">
            <v>14892.045724899097</v>
          </cell>
          <cell r="V101">
            <v>-3.6445235670419684E-2</v>
          </cell>
          <cell r="AC101">
            <v>95000</v>
          </cell>
          <cell r="AD101">
            <v>0.40400000000000003</v>
          </cell>
          <cell r="AE101">
            <v>0.59599999999999997</v>
          </cell>
        </row>
        <row r="102">
          <cell r="U102">
            <v>22955.614716500928</v>
          </cell>
          <cell r="V102">
            <v>-6.8272855274438715E-2</v>
          </cell>
          <cell r="AC102">
            <v>96000</v>
          </cell>
          <cell r="AD102">
            <v>0.40100000000000002</v>
          </cell>
          <cell r="AE102">
            <v>0.59899999999999998</v>
          </cell>
        </row>
        <row r="103">
          <cell r="U103">
            <v>39608.733088965157</v>
          </cell>
          <cell r="V103">
            <v>7.4798734943133383E-3</v>
          </cell>
          <cell r="AC103">
            <v>97000</v>
          </cell>
          <cell r="AD103">
            <v>0.4</v>
          </cell>
          <cell r="AE103">
            <v>0.6</v>
          </cell>
        </row>
        <row r="104">
          <cell r="U104">
            <v>15909.351813513298</v>
          </cell>
          <cell r="V104">
            <v>2.8459226580079378E-2</v>
          </cell>
          <cell r="AC104">
            <v>98000</v>
          </cell>
          <cell r="AD104">
            <v>0.39800000000000002</v>
          </cell>
          <cell r="AE104">
            <v>0.60199999999999998</v>
          </cell>
        </row>
        <row r="105">
          <cell r="U105">
            <v>1520.6888322400519</v>
          </cell>
          <cell r="V105">
            <v>-2.4847480443217052E-2</v>
          </cell>
          <cell r="AC105">
            <v>99000</v>
          </cell>
          <cell r="AD105">
            <v>0.39800000000000002</v>
          </cell>
          <cell r="AE105">
            <v>0.60199999999999998</v>
          </cell>
        </row>
        <row r="106">
          <cell r="U106">
            <v>7534.5450093409017</v>
          </cell>
          <cell r="V106">
            <v>-0.20501443458389046</v>
          </cell>
          <cell r="AC106">
            <v>100000</v>
          </cell>
          <cell r="AD106">
            <v>0.4</v>
          </cell>
          <cell r="AE106">
            <v>0.6</v>
          </cell>
        </row>
        <row r="107">
          <cell r="U107">
            <v>-2094.5198622495336</v>
          </cell>
          <cell r="V107">
            <v>6.1974362024677543E-2</v>
          </cell>
          <cell r="AC107">
            <v>101000</v>
          </cell>
          <cell r="AD107">
            <v>0.39900000000000002</v>
          </cell>
          <cell r="AE107">
            <v>0.60099999999999998</v>
          </cell>
        </row>
        <row r="108">
          <cell r="U108">
            <v>8380.3915635193007</v>
          </cell>
          <cell r="V108">
            <v>-0.20090261250563524</v>
          </cell>
          <cell r="AC108">
            <v>102000</v>
          </cell>
          <cell r="AD108">
            <v>0.39900000000000002</v>
          </cell>
          <cell r="AE108">
            <v>0.60099999999999998</v>
          </cell>
        </row>
        <row r="109">
          <cell r="U109">
            <v>-6184.1883833967004</v>
          </cell>
          <cell r="V109">
            <v>0.23521076711889588</v>
          </cell>
          <cell r="AC109">
            <v>103000</v>
          </cell>
          <cell r="AD109">
            <v>0.39800000000000002</v>
          </cell>
          <cell r="AE109">
            <v>0.60199999999999998</v>
          </cell>
        </row>
        <row r="110">
          <cell r="U110">
            <v>21145.705530294872</v>
          </cell>
          <cell r="V110">
            <v>0.27986916806263951</v>
          </cell>
          <cell r="AC110">
            <v>104000</v>
          </cell>
          <cell r="AD110">
            <v>0.39600000000000002</v>
          </cell>
          <cell r="AE110">
            <v>0.60399999999999998</v>
          </cell>
        </row>
        <row r="111">
          <cell r="U111">
            <v>2684.5364655016092</v>
          </cell>
          <cell r="V111">
            <v>0.13691094392324299</v>
          </cell>
          <cell r="AC111">
            <v>105000</v>
          </cell>
          <cell r="AD111">
            <v>0.39500000000000002</v>
          </cell>
          <cell r="AE111">
            <v>0.60499999999999998</v>
          </cell>
        </row>
        <row r="112">
          <cell r="U112">
            <v>8584.2337047526235</v>
          </cell>
          <cell r="V112">
            <v>0.26340686771301902</v>
          </cell>
          <cell r="AC112">
            <v>106000</v>
          </cell>
          <cell r="AD112">
            <v>0.39300000000000002</v>
          </cell>
          <cell r="AE112">
            <v>0.60699999999999998</v>
          </cell>
        </row>
        <row r="113">
          <cell r="U113">
            <v>-3151.184334406953</v>
          </cell>
          <cell r="V113">
            <v>0.22612682364230885</v>
          </cell>
          <cell r="AC113">
            <v>107000</v>
          </cell>
          <cell r="AD113">
            <v>0.39100000000000001</v>
          </cell>
          <cell r="AE113">
            <v>0.60899999999999999</v>
          </cell>
        </row>
        <row r="114">
          <cell r="U114">
            <v>6820.2318099959994</v>
          </cell>
          <cell r="V114">
            <v>0.12105802348183881</v>
          </cell>
          <cell r="AC114">
            <v>108000</v>
          </cell>
          <cell r="AD114">
            <v>0.39</v>
          </cell>
          <cell r="AE114">
            <v>0.61</v>
          </cell>
        </row>
        <row r="115">
          <cell r="U115">
            <v>15634.279718940379</v>
          </cell>
          <cell r="V115">
            <v>0.27341711109831701</v>
          </cell>
          <cell r="AC115">
            <v>109000</v>
          </cell>
          <cell r="AD115">
            <v>0.38600000000000001</v>
          </cell>
          <cell r="AE115">
            <v>0.61399999999999999</v>
          </cell>
        </row>
        <row r="116">
          <cell r="U116">
            <v>39618.892059954582</v>
          </cell>
          <cell r="V116">
            <v>0.36470668874598378</v>
          </cell>
          <cell r="AC116">
            <v>110000</v>
          </cell>
          <cell r="AD116">
            <v>0.38500000000000001</v>
          </cell>
          <cell r="AE116">
            <v>0.61499999999999999</v>
          </cell>
        </row>
        <row r="117">
          <cell r="U117">
            <v>2789.8705540152005</v>
          </cell>
          <cell r="V117">
            <v>0.30578684544729118</v>
          </cell>
          <cell r="AC117">
            <v>111000</v>
          </cell>
          <cell r="AD117">
            <v>0.38200000000000001</v>
          </cell>
          <cell r="AE117">
            <v>0.61799999999999999</v>
          </cell>
        </row>
        <row r="118">
          <cell r="U118">
            <v>2605.5887996560305</v>
          </cell>
          <cell r="V118">
            <v>0.17041044046955767</v>
          </cell>
          <cell r="AC118">
            <v>112000</v>
          </cell>
          <cell r="AD118">
            <v>0.38200000000000001</v>
          </cell>
          <cell r="AE118">
            <v>0.61799999999999999</v>
          </cell>
        </row>
        <row r="119">
          <cell r="U119">
            <v>1806.9429244539206</v>
          </cell>
          <cell r="V119">
            <v>0.33576926464664325</v>
          </cell>
          <cell r="AC119">
            <v>113000</v>
          </cell>
          <cell r="AD119">
            <v>0.38100000000000001</v>
          </cell>
          <cell r="AE119">
            <v>0.61899999999999999</v>
          </cell>
        </row>
        <row r="120">
          <cell r="U120">
            <v>11427.320733291221</v>
          </cell>
          <cell r="V120">
            <v>0.1703396135701909</v>
          </cell>
          <cell r="AC120">
            <v>114000</v>
          </cell>
          <cell r="AD120">
            <v>0.38200000000000001</v>
          </cell>
          <cell r="AE120">
            <v>0.61799999999999999</v>
          </cell>
        </row>
        <row r="121">
          <cell r="U121">
            <v>-6375.7450440854518</v>
          </cell>
          <cell r="V121">
            <v>-1.4009842411038864E-2</v>
          </cell>
          <cell r="AC121">
            <v>115000</v>
          </cell>
          <cell r="AD121">
            <v>0.38200000000000001</v>
          </cell>
          <cell r="AE121">
            <v>0.61799999999999999</v>
          </cell>
        </row>
        <row r="122">
          <cell r="U122">
            <v>-2512.0495465587483</v>
          </cell>
          <cell r="V122">
            <v>-0.10782599478291477</v>
          </cell>
          <cell r="AC122">
            <v>116000</v>
          </cell>
          <cell r="AD122">
            <v>0.38200000000000001</v>
          </cell>
          <cell r="AE122">
            <v>0.61799999999999999</v>
          </cell>
        </row>
        <row r="123">
          <cell r="U123">
            <v>8447.0936824187374</v>
          </cell>
          <cell r="V123">
            <v>3.517575036695586E-3</v>
          </cell>
          <cell r="AC123">
            <v>117000</v>
          </cell>
          <cell r="AD123">
            <v>0.38100000000000001</v>
          </cell>
          <cell r="AE123">
            <v>0.61899999999999999</v>
          </cell>
        </row>
        <row r="124">
          <cell r="U124">
            <v>25439.343506077359</v>
          </cell>
          <cell r="V124">
            <v>0.12652154134086979</v>
          </cell>
          <cell r="AC124">
            <v>118000</v>
          </cell>
          <cell r="AD124">
            <v>0.38100000000000001</v>
          </cell>
          <cell r="AE124">
            <v>0.61899999999999999</v>
          </cell>
        </row>
        <row r="125">
          <cell r="U125">
            <v>12862.32078680757</v>
          </cell>
          <cell r="V125">
            <v>2.4347320079729062E-2</v>
          </cell>
          <cell r="AC125">
            <v>119000</v>
          </cell>
          <cell r="AD125">
            <v>0.38</v>
          </cell>
          <cell r="AE125">
            <v>0.62</v>
          </cell>
        </row>
        <row r="126">
          <cell r="U126">
            <v>-11275.00046858564</v>
          </cell>
          <cell r="V126">
            <v>-5.4835698263920651E-2</v>
          </cell>
          <cell r="AC126">
            <v>120000</v>
          </cell>
          <cell r="AD126">
            <v>0.379</v>
          </cell>
          <cell r="AE126">
            <v>0.621</v>
          </cell>
        </row>
        <row r="127">
          <cell r="U127">
            <v>13516.573082212406</v>
          </cell>
          <cell r="V127">
            <v>2.6274858549744096E-3</v>
          </cell>
          <cell r="AC127">
            <v>121000</v>
          </cell>
          <cell r="AD127">
            <v>0.379</v>
          </cell>
          <cell r="AE127">
            <v>0.621</v>
          </cell>
        </row>
        <row r="128">
          <cell r="U128">
            <v>15534.806372966912</v>
          </cell>
          <cell r="V128">
            <v>-3.2570307129450082E-2</v>
          </cell>
          <cell r="AC128">
            <v>122000</v>
          </cell>
          <cell r="AD128">
            <v>0.379</v>
          </cell>
          <cell r="AE128">
            <v>0.621</v>
          </cell>
        </row>
        <row r="129">
          <cell r="U129">
            <v>10995.110505917462</v>
          </cell>
          <cell r="V129">
            <v>0.24984006264147762</v>
          </cell>
          <cell r="AC129">
            <v>123000</v>
          </cell>
          <cell r="AD129">
            <v>0.379</v>
          </cell>
          <cell r="AE129">
            <v>0.621</v>
          </cell>
        </row>
        <row r="130">
          <cell r="U130">
            <v>35184.279847059865</v>
          </cell>
          <cell r="V130">
            <v>0.29347616973704849</v>
          </cell>
          <cell r="AC130">
            <v>124000</v>
          </cell>
          <cell r="AD130">
            <v>0.378</v>
          </cell>
          <cell r="AE130">
            <v>0.622</v>
          </cell>
        </row>
        <row r="131">
          <cell r="U131">
            <v>1006.8917710904207</v>
          </cell>
          <cell r="V131">
            <v>0.18373555528957564</v>
          </cell>
          <cell r="AC131">
            <v>125000</v>
          </cell>
          <cell r="AD131">
            <v>0.378</v>
          </cell>
          <cell r="AE131">
            <v>0.622</v>
          </cell>
        </row>
        <row r="132">
          <cell r="U132">
            <v>-3784.8886443523115</v>
          </cell>
          <cell r="V132">
            <v>0.35680358847886406</v>
          </cell>
          <cell r="AC132">
            <v>126000</v>
          </cell>
          <cell r="AD132">
            <v>0.378</v>
          </cell>
          <cell r="AE132">
            <v>0.622</v>
          </cell>
        </row>
        <row r="133">
          <cell r="U133">
            <v>-33079.742482460337</v>
          </cell>
          <cell r="V133">
            <v>7.8620961463885752E-2</v>
          </cell>
          <cell r="AC133">
            <v>127000</v>
          </cell>
          <cell r="AD133">
            <v>0.379</v>
          </cell>
          <cell r="AE133">
            <v>0.621</v>
          </cell>
        </row>
        <row r="134">
          <cell r="U134">
            <v>-5521.8369987933838</v>
          </cell>
          <cell r="V134">
            <v>0.35938933034620923</v>
          </cell>
          <cell r="AC134">
            <v>128000</v>
          </cell>
          <cell r="AD134">
            <v>0.376</v>
          </cell>
          <cell r="AE134">
            <v>0.624</v>
          </cell>
        </row>
        <row r="135">
          <cell r="U135">
            <v>9939.0469508331917</v>
          </cell>
          <cell r="V135">
            <v>0.16029192079896903</v>
          </cell>
          <cell r="AC135">
            <v>129000</v>
          </cell>
          <cell r="AD135">
            <v>0.375</v>
          </cell>
          <cell r="AE135">
            <v>0.625</v>
          </cell>
        </row>
        <row r="136">
          <cell r="U136">
            <v>1315.7035808552137</v>
          </cell>
          <cell r="V136">
            <v>-0.20325342298601212</v>
          </cell>
          <cell r="AC136">
            <v>130000</v>
          </cell>
          <cell r="AD136">
            <v>0.374</v>
          </cell>
          <cell r="AE136">
            <v>0.626</v>
          </cell>
        </row>
        <row r="137">
          <cell r="U137">
            <v>6832.5274667917656</v>
          </cell>
          <cell r="V137">
            <v>-9.0157356057886329E-2</v>
          </cell>
          <cell r="AC137">
            <v>131000</v>
          </cell>
          <cell r="AD137">
            <v>0.373</v>
          </cell>
          <cell r="AE137">
            <v>0.627</v>
          </cell>
        </row>
        <row r="138">
          <cell r="U138">
            <v>34138.59421008818</v>
          </cell>
          <cell r="V138">
            <v>0.15228585939253758</v>
          </cell>
          <cell r="AC138">
            <v>132000</v>
          </cell>
          <cell r="AD138">
            <v>0.373</v>
          </cell>
          <cell r="AE138">
            <v>0.627</v>
          </cell>
        </row>
        <row r="139">
          <cell r="U139">
            <v>52417.70652862353</v>
          </cell>
          <cell r="V139">
            <v>5.1336950832924888E-2</v>
          </cell>
          <cell r="AC139">
            <v>133000</v>
          </cell>
          <cell r="AD139">
            <v>0.373</v>
          </cell>
          <cell r="AE139">
            <v>0.627</v>
          </cell>
        </row>
        <row r="140">
          <cell r="U140">
            <v>-1312.3287397563618</v>
          </cell>
          <cell r="V140">
            <v>8.7950203306381258E-2</v>
          </cell>
          <cell r="AC140">
            <v>134000</v>
          </cell>
          <cell r="AD140">
            <v>0.373</v>
          </cell>
          <cell r="AE140">
            <v>0.627</v>
          </cell>
        </row>
        <row r="141">
          <cell r="U141">
            <v>5300.7883643194218</v>
          </cell>
          <cell r="V141">
            <v>0.1401217571629374</v>
          </cell>
          <cell r="AC141">
            <v>135000</v>
          </cell>
          <cell r="AD141">
            <v>0.371</v>
          </cell>
          <cell r="AE141">
            <v>0.629</v>
          </cell>
        </row>
        <row r="142">
          <cell r="U142">
            <v>7928.7112411864946</v>
          </cell>
          <cell r="V142">
            <v>0.21006823849018419</v>
          </cell>
          <cell r="AC142">
            <v>136000</v>
          </cell>
          <cell r="AD142">
            <v>0.371</v>
          </cell>
          <cell r="AE142">
            <v>0.629</v>
          </cell>
        </row>
        <row r="143">
          <cell r="U143">
            <v>-2832.5026495705606</v>
          </cell>
          <cell r="V143">
            <v>0.41080878863315196</v>
          </cell>
          <cell r="AC143">
            <v>137000</v>
          </cell>
          <cell r="AD143">
            <v>0.37</v>
          </cell>
          <cell r="AE143">
            <v>0.63</v>
          </cell>
        </row>
        <row r="144">
          <cell r="U144">
            <v>24709.590086627431</v>
          </cell>
          <cell r="V144">
            <v>0.26452226545610147</v>
          </cell>
          <cell r="AC144">
            <v>138000</v>
          </cell>
          <cell r="AD144">
            <v>0.36899999999999999</v>
          </cell>
          <cell r="AE144">
            <v>0.63100000000000001</v>
          </cell>
        </row>
        <row r="145">
          <cell r="U145">
            <v>40810.734746814196</v>
          </cell>
          <cell r="V145">
            <v>0.26561480533484261</v>
          </cell>
          <cell r="AC145">
            <v>139000</v>
          </cell>
          <cell r="AD145">
            <v>0.36899999999999999</v>
          </cell>
          <cell r="AE145">
            <v>0.63100000000000001</v>
          </cell>
        </row>
        <row r="146">
          <cell r="U146">
            <v>-21456.855456819241</v>
          </cell>
          <cell r="V146">
            <v>0.33992077184326286</v>
          </cell>
          <cell r="AC146">
            <v>140000</v>
          </cell>
          <cell r="AD146">
            <v>0.36799999999999999</v>
          </cell>
          <cell r="AE146">
            <v>0.63200000000000001</v>
          </cell>
        </row>
        <row r="147">
          <cell r="U147">
            <v>492.412991774283</v>
          </cell>
          <cell r="V147">
            <v>0.20129071459454684</v>
          </cell>
          <cell r="AC147">
            <v>141000</v>
          </cell>
          <cell r="AD147">
            <v>0.36799999999999999</v>
          </cell>
          <cell r="AE147">
            <v>0.63200000000000001</v>
          </cell>
        </row>
        <row r="148">
          <cell r="U148">
            <v>-14391.829694761254</v>
          </cell>
          <cell r="V148">
            <v>2.5893757289099817E-2</v>
          </cell>
          <cell r="AC148">
            <v>142000</v>
          </cell>
          <cell r="AD148">
            <v>0.36699999999999999</v>
          </cell>
          <cell r="AE148">
            <v>0.63300000000000001</v>
          </cell>
        </row>
        <row r="149">
          <cell r="U149">
            <v>-21691.076673129413</v>
          </cell>
          <cell r="V149">
            <v>0.12278283795799672</v>
          </cell>
          <cell r="AC149">
            <v>143000</v>
          </cell>
          <cell r="AD149">
            <v>0.36499999999999999</v>
          </cell>
          <cell r="AE149">
            <v>0.63500000000000001</v>
          </cell>
        </row>
        <row r="150">
          <cell r="U150">
            <v>653.1323156421422</v>
          </cell>
          <cell r="V150">
            <v>1.1788529167702677E-2</v>
          </cell>
          <cell r="AC150">
            <v>144000</v>
          </cell>
          <cell r="AD150">
            <v>0.36499999999999999</v>
          </cell>
          <cell r="AE150">
            <v>0.63500000000000001</v>
          </cell>
        </row>
        <row r="151">
          <cell r="U151">
            <v>-3229.4419248628401</v>
          </cell>
          <cell r="V151">
            <v>-6.8156576371276145E-2</v>
          </cell>
          <cell r="AC151">
            <v>145000</v>
          </cell>
          <cell r="AD151">
            <v>0.36399999999999999</v>
          </cell>
          <cell r="AE151">
            <v>0.63600000000000001</v>
          </cell>
        </row>
        <row r="152">
          <cell r="U152">
            <v>18581.648578389941</v>
          </cell>
          <cell r="V152">
            <v>3.6782089831754572E-2</v>
          </cell>
          <cell r="AC152">
            <v>146000</v>
          </cell>
          <cell r="AD152">
            <v>0.36299999999999999</v>
          </cell>
          <cell r="AE152">
            <v>0.63700000000000001</v>
          </cell>
        </row>
        <row r="153">
          <cell r="U153">
            <v>12204.47137653268</v>
          </cell>
          <cell r="V153">
            <v>5.7194891763659772E-2</v>
          </cell>
          <cell r="AC153">
            <v>147000</v>
          </cell>
          <cell r="AD153">
            <v>0.36299999999999999</v>
          </cell>
          <cell r="AE153">
            <v>0.63700000000000001</v>
          </cell>
        </row>
        <row r="154">
          <cell r="U154">
            <v>8913.8485436014525</v>
          </cell>
          <cell r="V154">
            <v>-0.20004130531436282</v>
          </cell>
          <cell r="AC154">
            <v>148000</v>
          </cell>
          <cell r="AD154">
            <v>0.36099999999999999</v>
          </cell>
          <cell r="AE154">
            <v>0.63900000000000001</v>
          </cell>
        </row>
        <row r="155">
          <cell r="U155">
            <v>6593.0646294810867</v>
          </cell>
          <cell r="V155">
            <v>0.31710908591104214</v>
          </cell>
          <cell r="AC155">
            <v>149000</v>
          </cell>
          <cell r="AD155">
            <v>0.35899999999999999</v>
          </cell>
          <cell r="AE155">
            <v>0.64100000000000001</v>
          </cell>
        </row>
        <row r="156">
          <cell r="U156">
            <v>19700.296537419556</v>
          </cell>
          <cell r="V156">
            <v>0.39176725406824486</v>
          </cell>
          <cell r="AC156">
            <v>150000</v>
          </cell>
          <cell r="AD156">
            <v>0.35699999999999998</v>
          </cell>
          <cell r="AE156">
            <v>0.64300000000000002</v>
          </cell>
        </row>
        <row r="157">
          <cell r="U157">
            <v>18420.580251518386</v>
          </cell>
          <cell r="V157">
            <v>-9.7199132958002643E-2</v>
          </cell>
          <cell r="AC157">
            <v>151000</v>
          </cell>
          <cell r="AD157">
            <v>0.35499999999999998</v>
          </cell>
          <cell r="AE157">
            <v>0.64500000000000002</v>
          </cell>
        </row>
        <row r="158">
          <cell r="U158">
            <v>23768.849970821237</v>
          </cell>
          <cell r="V158">
            <v>0.12042369806564501</v>
          </cell>
          <cell r="AC158">
            <v>152000</v>
          </cell>
          <cell r="AD158">
            <v>0.35399999999999998</v>
          </cell>
          <cell r="AE158">
            <v>0.64600000000000002</v>
          </cell>
        </row>
        <row r="159">
          <cell r="U159">
            <v>11833.205609940649</v>
          </cell>
          <cell r="V159">
            <v>7.0202826363660709E-2</v>
          </cell>
          <cell r="AC159">
            <v>153000</v>
          </cell>
          <cell r="AD159">
            <v>0.35399999999999998</v>
          </cell>
          <cell r="AE159">
            <v>0.64600000000000002</v>
          </cell>
        </row>
        <row r="160">
          <cell r="U160">
            <v>-224.39295055186813</v>
          </cell>
          <cell r="V160">
            <v>0.22295655737233178</v>
          </cell>
          <cell r="AC160">
            <v>154000</v>
          </cell>
          <cell r="AD160">
            <v>0.35199999999999998</v>
          </cell>
          <cell r="AE160">
            <v>0.64800000000000002</v>
          </cell>
        </row>
        <row r="161">
          <cell r="U161">
            <v>-16050.217388602483</v>
          </cell>
          <cell r="V161">
            <v>-0.2117232839743628</v>
          </cell>
          <cell r="AC161">
            <v>155000</v>
          </cell>
          <cell r="AD161">
            <v>0.35099999999999998</v>
          </cell>
          <cell r="AE161">
            <v>0.64900000000000002</v>
          </cell>
        </row>
        <row r="162">
          <cell r="U162">
            <v>6644.3274549151101</v>
          </cell>
          <cell r="V162">
            <v>0.15252647173658751</v>
          </cell>
          <cell r="AC162">
            <v>156000</v>
          </cell>
          <cell r="AD162">
            <v>0.34799999999999998</v>
          </cell>
          <cell r="AE162">
            <v>0.65200000000000002</v>
          </cell>
        </row>
        <row r="163">
          <cell r="U163">
            <v>12928.298550798187</v>
          </cell>
          <cell r="V163">
            <v>-0.14407364863985483</v>
          </cell>
          <cell r="AC163">
            <v>157000</v>
          </cell>
          <cell r="AD163">
            <v>0.34699999999999998</v>
          </cell>
          <cell r="AE163">
            <v>0.65300000000000002</v>
          </cell>
        </row>
        <row r="164">
          <cell r="U164">
            <v>6439.9476226460029</v>
          </cell>
          <cell r="V164">
            <v>1.2527968344365537E-2</v>
          </cell>
          <cell r="AC164">
            <v>158000</v>
          </cell>
          <cell r="AD164">
            <v>0.34699999999999998</v>
          </cell>
          <cell r="AE164">
            <v>0.65300000000000002</v>
          </cell>
        </row>
        <row r="165">
          <cell r="U165">
            <v>14931.582869772736</v>
          </cell>
          <cell r="V165">
            <v>0.10678534006847062</v>
          </cell>
          <cell r="AC165">
            <v>159000</v>
          </cell>
          <cell r="AD165">
            <v>0.34599999999999997</v>
          </cell>
          <cell r="AE165">
            <v>0.65400000000000003</v>
          </cell>
        </row>
        <row r="166">
          <cell r="U166">
            <v>17650.827101313134</v>
          </cell>
          <cell r="V166">
            <v>5.9352244353974903E-2</v>
          </cell>
          <cell r="AC166">
            <v>160000</v>
          </cell>
          <cell r="AD166">
            <v>0.34399999999999997</v>
          </cell>
          <cell r="AE166">
            <v>0.65600000000000003</v>
          </cell>
        </row>
        <row r="167">
          <cell r="U167">
            <v>2832.911895435409</v>
          </cell>
          <cell r="V167">
            <v>-0.2671432456310372</v>
          </cell>
          <cell r="AC167">
            <v>161000</v>
          </cell>
          <cell r="AD167">
            <v>0.34300000000000003</v>
          </cell>
          <cell r="AE167">
            <v>0.65700000000000003</v>
          </cell>
        </row>
        <row r="168">
          <cell r="U168">
            <v>14173.884556698507</v>
          </cell>
          <cell r="V168">
            <v>6.4560852607599806E-2</v>
          </cell>
          <cell r="AC168">
            <v>162000</v>
          </cell>
          <cell r="AD168">
            <v>0.34100000000000003</v>
          </cell>
          <cell r="AE168">
            <v>0.65900000000000003</v>
          </cell>
        </row>
        <row r="169">
          <cell r="U169">
            <v>-8533.3149589789609</v>
          </cell>
          <cell r="V169">
            <v>0.13002436888562752</v>
          </cell>
          <cell r="AC169">
            <v>163000</v>
          </cell>
          <cell r="AD169">
            <v>0.34</v>
          </cell>
          <cell r="AE169">
            <v>0.66</v>
          </cell>
        </row>
        <row r="170">
          <cell r="U170">
            <v>-571.05564179108842</v>
          </cell>
          <cell r="V170">
            <v>-0.26646432080868676</v>
          </cell>
          <cell r="AC170">
            <v>164000</v>
          </cell>
          <cell r="AD170">
            <v>0.34</v>
          </cell>
          <cell r="AE170">
            <v>0.66</v>
          </cell>
        </row>
        <row r="171">
          <cell r="U171">
            <v>-17637.235825393294</v>
          </cell>
          <cell r="V171">
            <v>-7.9627347071470123E-2</v>
          </cell>
          <cell r="AC171">
            <v>165000</v>
          </cell>
          <cell r="AD171">
            <v>0.33900000000000002</v>
          </cell>
          <cell r="AE171">
            <v>0.66100000000000003</v>
          </cell>
        </row>
        <row r="172">
          <cell r="U172">
            <v>20244.881597756623</v>
          </cell>
          <cell r="V172">
            <v>0.1301396737832663</v>
          </cell>
          <cell r="AC172">
            <v>166000</v>
          </cell>
          <cell r="AD172">
            <v>0.33700000000000002</v>
          </cell>
          <cell r="AE172">
            <v>0.66300000000000003</v>
          </cell>
        </row>
        <row r="173">
          <cell r="U173">
            <v>-12926.104772807201</v>
          </cell>
          <cell r="V173">
            <v>5.7832257385435959E-2</v>
          </cell>
          <cell r="AC173">
            <v>167000</v>
          </cell>
          <cell r="AD173">
            <v>0.33700000000000002</v>
          </cell>
          <cell r="AE173">
            <v>0.66300000000000003</v>
          </cell>
        </row>
        <row r="174">
          <cell r="U174">
            <v>2835.2698795761971</v>
          </cell>
          <cell r="V174">
            <v>-4.9101321750364413E-2</v>
          </cell>
          <cell r="AC174">
            <v>168000</v>
          </cell>
          <cell r="AD174">
            <v>0.33500000000000002</v>
          </cell>
          <cell r="AE174">
            <v>0.66500000000000004</v>
          </cell>
        </row>
        <row r="175">
          <cell r="U175">
            <v>573.75795720853057</v>
          </cell>
          <cell r="V175">
            <v>0.16648873603568548</v>
          </cell>
          <cell r="AC175">
            <v>169000</v>
          </cell>
          <cell r="AD175">
            <v>0.33400000000000002</v>
          </cell>
          <cell r="AE175">
            <v>0.66600000000000004</v>
          </cell>
        </row>
        <row r="176">
          <cell r="U176">
            <v>8315.8535806340115</v>
          </cell>
          <cell r="V176">
            <v>0.7238183341929636</v>
          </cell>
          <cell r="AC176">
            <v>170000</v>
          </cell>
          <cell r="AD176">
            <v>0.33300000000000002</v>
          </cell>
          <cell r="AE176">
            <v>0.66700000000000004</v>
          </cell>
        </row>
        <row r="177">
          <cell r="U177">
            <v>15771.424613210678</v>
          </cell>
          <cell r="V177">
            <v>0.34784565834128767</v>
          </cell>
          <cell r="AC177">
            <v>171000</v>
          </cell>
          <cell r="AD177">
            <v>0.33300000000000002</v>
          </cell>
          <cell r="AE177">
            <v>0.66700000000000004</v>
          </cell>
        </row>
        <row r="178">
          <cell r="U178">
            <v>-17281.232215801738</v>
          </cell>
          <cell r="V178">
            <v>-0.2173444061368599</v>
          </cell>
          <cell r="AC178">
            <v>172000</v>
          </cell>
          <cell r="AD178">
            <v>0.33200000000000002</v>
          </cell>
          <cell r="AE178">
            <v>0.66800000000000004</v>
          </cell>
        </row>
        <row r="179">
          <cell r="U179">
            <v>21517.59446607206</v>
          </cell>
          <cell r="V179">
            <v>7.2421231152127064E-2</v>
          </cell>
          <cell r="AC179">
            <v>173000</v>
          </cell>
          <cell r="AD179">
            <v>0.33200000000000002</v>
          </cell>
          <cell r="AE179">
            <v>0.66800000000000004</v>
          </cell>
        </row>
        <row r="180">
          <cell r="U180">
            <v>-8190.7275326427225</v>
          </cell>
          <cell r="V180">
            <v>0.35199032803598529</v>
          </cell>
          <cell r="AC180">
            <v>174000</v>
          </cell>
          <cell r="AD180">
            <v>0.33200000000000002</v>
          </cell>
          <cell r="AE180">
            <v>0.66800000000000004</v>
          </cell>
        </row>
        <row r="181">
          <cell r="U181">
            <v>38978.510425333574</v>
          </cell>
          <cell r="V181">
            <v>0.11361418231346621</v>
          </cell>
          <cell r="AC181">
            <v>175000</v>
          </cell>
          <cell r="AD181">
            <v>0.33100000000000002</v>
          </cell>
          <cell r="AE181">
            <v>0.66900000000000004</v>
          </cell>
        </row>
        <row r="182">
          <cell r="U182">
            <v>10539.607147108542</v>
          </cell>
          <cell r="V182">
            <v>0.21573354885438478</v>
          </cell>
          <cell r="AC182">
            <v>176000</v>
          </cell>
          <cell r="AD182">
            <v>0.33</v>
          </cell>
          <cell r="AE182">
            <v>0.67</v>
          </cell>
        </row>
        <row r="183">
          <cell r="U183">
            <v>41206.119074139249</v>
          </cell>
          <cell r="V183">
            <v>0.24304597410939266</v>
          </cell>
          <cell r="AC183">
            <v>177000</v>
          </cell>
          <cell r="AD183">
            <v>0.33</v>
          </cell>
          <cell r="AE183">
            <v>0.67</v>
          </cell>
        </row>
        <row r="184">
          <cell r="U184">
            <v>28762.169469187786</v>
          </cell>
          <cell r="V184">
            <v>0.35513018612595548</v>
          </cell>
          <cell r="AC184">
            <v>178000</v>
          </cell>
          <cell r="AD184">
            <v>0.33</v>
          </cell>
          <cell r="AE184">
            <v>0.67</v>
          </cell>
        </row>
        <row r="185">
          <cell r="U185">
            <v>5265.3390267398281</v>
          </cell>
          <cell r="V185">
            <v>0.20461786511725588</v>
          </cell>
          <cell r="AC185">
            <v>179000</v>
          </cell>
          <cell r="AD185">
            <v>0.32900000000000001</v>
          </cell>
          <cell r="AE185">
            <v>0.67100000000000004</v>
          </cell>
        </row>
        <row r="186">
          <cell r="U186">
            <v>20350.344277869786</v>
          </cell>
          <cell r="V186">
            <v>0.19551043825684022</v>
          </cell>
          <cell r="AC186">
            <v>180000</v>
          </cell>
          <cell r="AD186">
            <v>0.32800000000000001</v>
          </cell>
          <cell r="AE186">
            <v>0.67200000000000004</v>
          </cell>
        </row>
        <row r="187">
          <cell r="U187">
            <v>12538.997818803567</v>
          </cell>
          <cell r="V187">
            <v>0.20458149117957536</v>
          </cell>
          <cell r="AC187">
            <v>181000</v>
          </cell>
          <cell r="AD187">
            <v>0.32800000000000001</v>
          </cell>
          <cell r="AE187">
            <v>0.67200000000000004</v>
          </cell>
        </row>
        <row r="188">
          <cell r="U188">
            <v>-8671.3668486408933</v>
          </cell>
          <cell r="V188">
            <v>-4.8094969714154168E-2</v>
          </cell>
          <cell r="AC188">
            <v>182000</v>
          </cell>
          <cell r="AD188">
            <v>0.32800000000000001</v>
          </cell>
          <cell r="AE188">
            <v>0.67200000000000004</v>
          </cell>
        </row>
        <row r="189">
          <cell r="U189">
            <v>3118.8530460155234</v>
          </cell>
          <cell r="V189">
            <v>1.4714311283613224E-2</v>
          </cell>
          <cell r="AC189">
            <v>183000</v>
          </cell>
          <cell r="AD189">
            <v>0.32700000000000001</v>
          </cell>
          <cell r="AE189">
            <v>0.67300000000000004</v>
          </cell>
        </row>
        <row r="190">
          <cell r="U190">
            <v>-8486.8092978890345</v>
          </cell>
          <cell r="V190">
            <v>3.9681146669333867E-2</v>
          </cell>
          <cell r="AC190">
            <v>184000</v>
          </cell>
          <cell r="AD190">
            <v>0.32700000000000001</v>
          </cell>
          <cell r="AE190">
            <v>0.67300000000000004</v>
          </cell>
        </row>
        <row r="191">
          <cell r="U191">
            <v>6451.2139148131391</v>
          </cell>
          <cell r="V191">
            <v>-7.5681722367521242E-2</v>
          </cell>
          <cell r="AC191">
            <v>185000</v>
          </cell>
          <cell r="AD191">
            <v>0.32700000000000001</v>
          </cell>
          <cell r="AE191">
            <v>0.67300000000000004</v>
          </cell>
        </row>
        <row r="192">
          <cell r="U192">
            <v>54839.096418099027</v>
          </cell>
          <cell r="V192">
            <v>0.28376586366328294</v>
          </cell>
          <cell r="AC192">
            <v>186000</v>
          </cell>
          <cell r="AD192">
            <v>0.32800000000000001</v>
          </cell>
          <cell r="AE192">
            <v>0.67200000000000004</v>
          </cell>
        </row>
        <row r="193">
          <cell r="U193">
            <v>27683.068204630403</v>
          </cell>
          <cell r="V193">
            <v>-0.17380686488317387</v>
          </cell>
          <cell r="AC193">
            <v>187000</v>
          </cell>
          <cell r="AD193">
            <v>0.32800000000000001</v>
          </cell>
          <cell r="AE193">
            <v>0.67200000000000004</v>
          </cell>
        </row>
        <row r="194">
          <cell r="U194">
            <v>13673.532667202064</v>
          </cell>
          <cell r="V194">
            <v>0.29589494438284847</v>
          </cell>
          <cell r="AC194">
            <v>188000</v>
          </cell>
          <cell r="AD194">
            <v>0.32800000000000001</v>
          </cell>
          <cell r="AE194">
            <v>0.67200000000000004</v>
          </cell>
        </row>
        <row r="195">
          <cell r="U195">
            <v>-6189.5104231396872</v>
          </cell>
          <cell r="V195">
            <v>-6.2022484178813286E-2</v>
          </cell>
          <cell r="AC195">
            <v>189000</v>
          </cell>
          <cell r="AD195">
            <v>0.32800000000000001</v>
          </cell>
          <cell r="AE195">
            <v>0.67200000000000004</v>
          </cell>
        </row>
        <row r="196">
          <cell r="U196">
            <v>29147.208873191543</v>
          </cell>
          <cell r="V196">
            <v>-3.6289303767583103E-2</v>
          </cell>
          <cell r="AC196">
            <v>190000</v>
          </cell>
          <cell r="AD196">
            <v>0.32800000000000001</v>
          </cell>
          <cell r="AE196">
            <v>0.67200000000000004</v>
          </cell>
        </row>
        <row r="197">
          <cell r="U197">
            <v>6490.3586788517496</v>
          </cell>
          <cell r="V197">
            <v>0.20893477764400092</v>
          </cell>
          <cell r="AC197">
            <v>191000</v>
          </cell>
          <cell r="AD197">
            <v>0.32700000000000001</v>
          </cell>
          <cell r="AE197">
            <v>0.67300000000000004</v>
          </cell>
        </row>
        <row r="198">
          <cell r="U198">
            <v>-1081.0329702925446</v>
          </cell>
          <cell r="V198">
            <v>0.14967052358781796</v>
          </cell>
          <cell r="AC198">
            <v>192000</v>
          </cell>
          <cell r="AD198">
            <v>0.32700000000000001</v>
          </cell>
          <cell r="AE198">
            <v>0.67300000000000004</v>
          </cell>
        </row>
        <row r="199">
          <cell r="U199">
            <v>-2673.2232452879543</v>
          </cell>
          <cell r="V199">
            <v>0.20648533234151012</v>
          </cell>
          <cell r="AC199">
            <v>193000</v>
          </cell>
          <cell r="AD199">
            <v>0.32700000000000001</v>
          </cell>
          <cell r="AE199">
            <v>0.67300000000000004</v>
          </cell>
        </row>
        <row r="200">
          <cell r="U200">
            <v>22867.430345827917</v>
          </cell>
          <cell r="V200">
            <v>0.24630149922901801</v>
          </cell>
          <cell r="AC200">
            <v>194000</v>
          </cell>
          <cell r="AD200">
            <v>0.32600000000000001</v>
          </cell>
          <cell r="AE200">
            <v>0.67400000000000004</v>
          </cell>
        </row>
        <row r="201">
          <cell r="U201">
            <v>-17721.861675932807</v>
          </cell>
          <cell r="V201">
            <v>5.0990260960516398E-2</v>
          </cell>
          <cell r="AC201">
            <v>195000</v>
          </cell>
          <cell r="AD201">
            <v>0.32600000000000001</v>
          </cell>
          <cell r="AE201">
            <v>0.67400000000000004</v>
          </cell>
        </row>
        <row r="202">
          <cell r="U202">
            <v>19481.857072034742</v>
          </cell>
          <cell r="V202">
            <v>0.32623071509482449</v>
          </cell>
          <cell r="AC202">
            <v>196000</v>
          </cell>
          <cell r="AD202">
            <v>0.32600000000000001</v>
          </cell>
          <cell r="AE202">
            <v>0.67400000000000004</v>
          </cell>
        </row>
        <row r="203">
          <cell r="U203">
            <v>27626.090830558263</v>
          </cell>
          <cell r="V203">
            <v>0.24589975439637168</v>
          </cell>
          <cell r="AC203">
            <v>197000</v>
          </cell>
          <cell r="AD203">
            <v>0.32600000000000001</v>
          </cell>
          <cell r="AE203">
            <v>0.67400000000000004</v>
          </cell>
        </row>
        <row r="204">
          <cell r="U204">
            <v>11504.873587828621</v>
          </cell>
          <cell r="V204">
            <v>8.8923204153857238E-2</v>
          </cell>
          <cell r="AC204">
            <v>198000</v>
          </cell>
          <cell r="AD204">
            <v>0.32400000000000001</v>
          </cell>
          <cell r="AE204">
            <v>0.67600000000000005</v>
          </cell>
        </row>
        <row r="205">
          <cell r="U205">
            <v>-1149.4729834316167</v>
          </cell>
          <cell r="V205">
            <v>0.25781420102636377</v>
          </cell>
          <cell r="AC205">
            <v>199000</v>
          </cell>
          <cell r="AD205">
            <v>0.32400000000000001</v>
          </cell>
          <cell r="AE205">
            <v>0.67600000000000005</v>
          </cell>
        </row>
        <row r="206">
          <cell r="U206">
            <v>8204.8353342131522</v>
          </cell>
          <cell r="V206">
            <v>7.559700466351682E-2</v>
          </cell>
          <cell r="AC206">
            <v>200000</v>
          </cell>
          <cell r="AD206">
            <v>0.32400000000000001</v>
          </cell>
          <cell r="AE206">
            <v>0.67600000000000005</v>
          </cell>
        </row>
        <row r="207">
          <cell r="U207">
            <v>6043.264820643999</v>
          </cell>
          <cell r="V207">
            <v>0.13363576125729137</v>
          </cell>
          <cell r="AC207">
            <v>201000</v>
          </cell>
          <cell r="AD207">
            <v>0.32400000000000001</v>
          </cell>
          <cell r="AE207">
            <v>0.67600000000000005</v>
          </cell>
        </row>
        <row r="208">
          <cell r="U208">
            <v>2650.6167266841476</v>
          </cell>
          <cell r="V208">
            <v>2.9223210836857305E-3</v>
          </cell>
          <cell r="AC208">
            <v>202000</v>
          </cell>
          <cell r="AD208">
            <v>0.32300000000000001</v>
          </cell>
          <cell r="AE208">
            <v>0.67700000000000005</v>
          </cell>
        </row>
        <row r="209">
          <cell r="U209">
            <v>-36064.180874520869</v>
          </cell>
          <cell r="V209">
            <v>-0.17692617215546225</v>
          </cell>
          <cell r="AC209">
            <v>203000</v>
          </cell>
          <cell r="AD209">
            <v>0.32300000000000001</v>
          </cell>
          <cell r="AE209">
            <v>0.67700000000000005</v>
          </cell>
        </row>
        <row r="210">
          <cell r="U210">
            <v>53140.087020834944</v>
          </cell>
          <cell r="V210">
            <v>0.3547541946478403</v>
          </cell>
          <cell r="AC210">
            <v>204000</v>
          </cell>
          <cell r="AD210">
            <v>0.32500000000000001</v>
          </cell>
          <cell r="AE210">
            <v>0.67500000000000004</v>
          </cell>
        </row>
        <row r="211">
          <cell r="U211">
            <v>61991.28353172465</v>
          </cell>
          <cell r="V211">
            <v>0.17378264927600684</v>
          </cell>
          <cell r="AC211">
            <v>205000</v>
          </cell>
          <cell r="AD211">
            <v>0.32500000000000001</v>
          </cell>
          <cell r="AE211">
            <v>0.67500000000000004</v>
          </cell>
        </row>
        <row r="212">
          <cell r="U212">
            <v>-12480.915959925765</v>
          </cell>
          <cell r="V212">
            <v>0.20998343021529076</v>
          </cell>
          <cell r="AC212">
            <v>206000</v>
          </cell>
          <cell r="AD212">
            <v>0.32500000000000001</v>
          </cell>
          <cell r="AE212">
            <v>0.67500000000000004</v>
          </cell>
        </row>
        <row r="213">
          <cell r="U213">
            <v>14455.169695122429</v>
          </cell>
          <cell r="V213">
            <v>0.23013217127868346</v>
          </cell>
          <cell r="AC213">
            <v>207000</v>
          </cell>
          <cell r="AD213">
            <v>0.32400000000000001</v>
          </cell>
          <cell r="AE213">
            <v>0.67600000000000005</v>
          </cell>
        </row>
        <row r="214">
          <cell r="U214">
            <v>1625.0850896813608</v>
          </cell>
          <cell r="V214">
            <v>0.2570463836414536</v>
          </cell>
          <cell r="AC214">
            <v>208000</v>
          </cell>
          <cell r="AD214">
            <v>0.32400000000000001</v>
          </cell>
          <cell r="AE214">
            <v>0.67600000000000005</v>
          </cell>
        </row>
        <row r="215">
          <cell r="U215">
            <v>-9737.8494848304181</v>
          </cell>
          <cell r="V215">
            <v>0.25572406973611361</v>
          </cell>
          <cell r="AC215">
            <v>209000</v>
          </cell>
          <cell r="AD215">
            <v>0.32400000000000001</v>
          </cell>
          <cell r="AE215">
            <v>0.67600000000000005</v>
          </cell>
        </row>
        <row r="216">
          <cell r="U216">
            <v>35147.030664454011</v>
          </cell>
          <cell r="V216">
            <v>-1.1532974778364125E-2</v>
          </cell>
          <cell r="AC216">
            <v>210000</v>
          </cell>
          <cell r="AD216">
            <v>0.32200000000000001</v>
          </cell>
          <cell r="AE216">
            <v>0.67800000000000005</v>
          </cell>
        </row>
        <row r="217">
          <cell r="U217">
            <v>-1841.6256726376232</v>
          </cell>
          <cell r="V217">
            <v>0.14712178677428289</v>
          </cell>
          <cell r="AC217">
            <v>211000</v>
          </cell>
          <cell r="AD217">
            <v>0.32100000000000001</v>
          </cell>
          <cell r="AE217">
            <v>0.67900000000000005</v>
          </cell>
        </row>
        <row r="218">
          <cell r="U218">
            <v>-11187.021365992423</v>
          </cell>
          <cell r="V218">
            <v>0.25182878803938014</v>
          </cell>
          <cell r="AC218">
            <v>212000</v>
          </cell>
          <cell r="AD218">
            <v>0.31900000000000001</v>
          </cell>
          <cell r="AE218">
            <v>0.68100000000000005</v>
          </cell>
        </row>
        <row r="219">
          <cell r="U219">
            <v>1704.7783119461455</v>
          </cell>
          <cell r="V219">
            <v>0.18791790951592979</v>
          </cell>
          <cell r="AC219">
            <v>213000</v>
          </cell>
          <cell r="AD219">
            <v>0.31900000000000001</v>
          </cell>
          <cell r="AE219">
            <v>0.68100000000000005</v>
          </cell>
        </row>
        <row r="220">
          <cell r="U220">
            <v>21873.492493006692</v>
          </cell>
          <cell r="V220">
            <v>0.42651612586348264</v>
          </cell>
          <cell r="AC220">
            <v>214000</v>
          </cell>
          <cell r="AD220">
            <v>0.318</v>
          </cell>
          <cell r="AE220">
            <v>0.68200000000000005</v>
          </cell>
        </row>
        <row r="221">
          <cell r="U221">
            <v>18043.189754139326</v>
          </cell>
          <cell r="V221">
            <v>6.3938036869152892E-2</v>
          </cell>
          <cell r="AC221">
            <v>215000</v>
          </cell>
          <cell r="AD221">
            <v>0.318</v>
          </cell>
          <cell r="AE221">
            <v>0.68200000000000005</v>
          </cell>
        </row>
        <row r="222">
          <cell r="U222">
            <v>2479.3365416485831</v>
          </cell>
          <cell r="V222">
            <v>-4.4426198282064622E-2</v>
          </cell>
          <cell r="AC222">
            <v>216000</v>
          </cell>
          <cell r="AD222">
            <v>0.318</v>
          </cell>
          <cell r="AE222">
            <v>0.68200000000000005</v>
          </cell>
        </row>
        <row r="223">
          <cell r="U223">
            <v>3191.7763695343128</v>
          </cell>
          <cell r="V223">
            <v>0.29350771381709517</v>
          </cell>
          <cell r="AC223">
            <v>217000</v>
          </cell>
          <cell r="AD223">
            <v>0.318</v>
          </cell>
          <cell r="AE223">
            <v>0.68200000000000005</v>
          </cell>
        </row>
        <row r="224">
          <cell r="U224">
            <v>41707.386651147084</v>
          </cell>
          <cell r="V224">
            <v>-0.11034632584077597</v>
          </cell>
          <cell r="AC224">
            <v>218000</v>
          </cell>
          <cell r="AD224">
            <v>0.318</v>
          </cell>
          <cell r="AE224">
            <v>0.68200000000000005</v>
          </cell>
        </row>
        <row r="225">
          <cell r="U225">
            <v>2087.399187152394</v>
          </cell>
          <cell r="V225">
            <v>0.21367175167795871</v>
          </cell>
          <cell r="AC225">
            <v>219000</v>
          </cell>
          <cell r="AD225">
            <v>0.318</v>
          </cell>
          <cell r="AE225">
            <v>0.68200000000000005</v>
          </cell>
        </row>
        <row r="226">
          <cell r="U226">
            <v>6502.7783333188854</v>
          </cell>
          <cell r="V226">
            <v>7.7216719739895634E-2</v>
          </cell>
          <cell r="AC226">
            <v>220000</v>
          </cell>
          <cell r="AD226">
            <v>0.315</v>
          </cell>
          <cell r="AE226">
            <v>0.68500000000000005</v>
          </cell>
        </row>
        <row r="227">
          <cell r="U227">
            <v>13611.969796039753</v>
          </cell>
          <cell r="V227">
            <v>0.39424479919924105</v>
          </cell>
          <cell r="AC227">
            <v>221000</v>
          </cell>
          <cell r="AD227">
            <v>0.316</v>
          </cell>
          <cell r="AE227">
            <v>0.68400000000000005</v>
          </cell>
        </row>
        <row r="228">
          <cell r="U228">
            <v>11806.700231192892</v>
          </cell>
          <cell r="V228">
            <v>-0.10488928558515553</v>
          </cell>
          <cell r="AC228">
            <v>222000</v>
          </cell>
          <cell r="AD228">
            <v>0.317</v>
          </cell>
          <cell r="AE228">
            <v>0.68300000000000005</v>
          </cell>
        </row>
        <row r="229">
          <cell r="U229">
            <v>-801.24711237431984</v>
          </cell>
          <cell r="V229">
            <v>0.42963099902749891</v>
          </cell>
          <cell r="AC229">
            <v>223000</v>
          </cell>
          <cell r="AD229">
            <v>0.316</v>
          </cell>
          <cell r="AE229">
            <v>0.68400000000000005</v>
          </cell>
        </row>
        <row r="230">
          <cell r="U230">
            <v>5024.7063428277324</v>
          </cell>
          <cell r="V230">
            <v>6.5367745482157069E-2</v>
          </cell>
          <cell r="AC230">
            <v>224000</v>
          </cell>
          <cell r="AD230">
            <v>0.316</v>
          </cell>
          <cell r="AE230">
            <v>0.68400000000000005</v>
          </cell>
        </row>
        <row r="231">
          <cell r="U231">
            <v>-15025.626899466286</v>
          </cell>
          <cell r="V231">
            <v>0.14807150517331147</v>
          </cell>
          <cell r="AC231">
            <v>225000</v>
          </cell>
          <cell r="AD231">
            <v>0.315</v>
          </cell>
          <cell r="AE231">
            <v>0.68500000000000005</v>
          </cell>
        </row>
        <row r="232">
          <cell r="U232">
            <v>6552.1300913391242</v>
          </cell>
          <cell r="V232">
            <v>0.28231175906363548</v>
          </cell>
          <cell r="AC232">
            <v>226000</v>
          </cell>
          <cell r="AD232">
            <v>0.315</v>
          </cell>
          <cell r="AE232">
            <v>0.68500000000000005</v>
          </cell>
        </row>
        <row r="233">
          <cell r="U233">
            <v>-174.53044714978023</v>
          </cell>
          <cell r="V233">
            <v>0.14170409067105183</v>
          </cell>
          <cell r="AC233">
            <v>227000</v>
          </cell>
          <cell r="AD233">
            <v>0.314</v>
          </cell>
          <cell r="AE233">
            <v>0.68600000000000005</v>
          </cell>
        </row>
        <row r="234">
          <cell r="U234">
            <v>17968.412473636003</v>
          </cell>
          <cell r="V234">
            <v>0.5011770536057174</v>
          </cell>
          <cell r="AC234">
            <v>228000</v>
          </cell>
          <cell r="AD234">
            <v>0.314</v>
          </cell>
          <cell r="AE234">
            <v>0.68600000000000005</v>
          </cell>
        </row>
        <row r="235">
          <cell r="U235">
            <v>26206.149014604034</v>
          </cell>
          <cell r="V235">
            <v>0.23660762155649673</v>
          </cell>
          <cell r="AC235">
            <v>229000</v>
          </cell>
          <cell r="AD235">
            <v>0.314</v>
          </cell>
          <cell r="AE235">
            <v>0.68600000000000005</v>
          </cell>
        </row>
        <row r="236">
          <cell r="U236">
            <v>11065.247364937506</v>
          </cell>
          <cell r="V236">
            <v>-4.233120144976299E-2</v>
          </cell>
          <cell r="AC236">
            <v>230000</v>
          </cell>
          <cell r="AD236">
            <v>0.314</v>
          </cell>
          <cell r="AE236">
            <v>0.68600000000000005</v>
          </cell>
        </row>
        <row r="237">
          <cell r="U237">
            <v>9592.9580598126377</v>
          </cell>
          <cell r="V237">
            <v>5.7257340456351447E-2</v>
          </cell>
          <cell r="AC237">
            <v>231000</v>
          </cell>
          <cell r="AD237">
            <v>0.314</v>
          </cell>
          <cell r="AE237">
            <v>0.68600000000000005</v>
          </cell>
        </row>
        <row r="238">
          <cell r="U238">
            <v>-2527.3114928383657</v>
          </cell>
          <cell r="V238">
            <v>2.6341911291577258E-2</v>
          </cell>
          <cell r="AC238">
            <v>232000</v>
          </cell>
          <cell r="AD238">
            <v>0.314</v>
          </cell>
          <cell r="AE238">
            <v>0.68600000000000005</v>
          </cell>
        </row>
        <row r="239">
          <cell r="U239">
            <v>8151.702962256637</v>
          </cell>
          <cell r="V239">
            <v>0.4108269070040631</v>
          </cell>
          <cell r="AC239">
            <v>233000</v>
          </cell>
          <cell r="AD239">
            <v>0.314</v>
          </cell>
          <cell r="AE239">
            <v>0.68600000000000005</v>
          </cell>
        </row>
        <row r="240">
          <cell r="U240">
            <v>15680.876153166711</v>
          </cell>
          <cell r="V240">
            <v>-0.19515139911670332</v>
          </cell>
          <cell r="AC240">
            <v>234000</v>
          </cell>
          <cell r="AD240">
            <v>0.314</v>
          </cell>
          <cell r="AE240">
            <v>0.68600000000000005</v>
          </cell>
        </row>
        <row r="241">
          <cell r="U241">
            <v>19061.998609820304</v>
          </cell>
          <cell r="V241">
            <v>-0.16101784854538526</v>
          </cell>
          <cell r="AC241">
            <v>235000</v>
          </cell>
          <cell r="AD241">
            <v>0.314</v>
          </cell>
          <cell r="AE241">
            <v>0.68600000000000005</v>
          </cell>
        </row>
        <row r="242">
          <cell r="U242">
            <v>-11273.84152025167</v>
          </cell>
          <cell r="V242">
            <v>-0.27357437345187563</v>
          </cell>
          <cell r="AC242">
            <v>236000</v>
          </cell>
          <cell r="AD242">
            <v>0.314</v>
          </cell>
          <cell r="AE242">
            <v>0.68600000000000005</v>
          </cell>
        </row>
        <row r="243">
          <cell r="U243">
            <v>-32270.417632297991</v>
          </cell>
          <cell r="V243">
            <v>6.5511534776385272E-2</v>
          </cell>
          <cell r="AC243">
            <v>237000</v>
          </cell>
          <cell r="AD243">
            <v>0.313</v>
          </cell>
          <cell r="AE243">
            <v>0.68700000000000006</v>
          </cell>
        </row>
        <row r="244">
          <cell r="U244">
            <v>22548.538238442194</v>
          </cell>
          <cell r="V244">
            <v>-0.26733517548029662</v>
          </cell>
          <cell r="AC244">
            <v>238000</v>
          </cell>
          <cell r="AD244">
            <v>0.314</v>
          </cell>
          <cell r="AE244">
            <v>0.68600000000000005</v>
          </cell>
        </row>
        <row r="245">
          <cell r="U245">
            <v>3805.8562454036692</v>
          </cell>
          <cell r="V245">
            <v>2.5594171351686068E-2</v>
          </cell>
          <cell r="AC245">
            <v>239000</v>
          </cell>
          <cell r="AD245">
            <v>0.315</v>
          </cell>
          <cell r="AE245">
            <v>0.68500000000000005</v>
          </cell>
        </row>
        <row r="246">
          <cell r="U246">
            <v>9535.2960838684048</v>
          </cell>
          <cell r="V246">
            <v>2.2133016832034169E-2</v>
          </cell>
          <cell r="AC246">
            <v>240000</v>
          </cell>
          <cell r="AD246">
            <v>0.314</v>
          </cell>
          <cell r="AE246">
            <v>0.68600000000000005</v>
          </cell>
        </row>
        <row r="247">
          <cell r="U247">
            <v>17070.94808755831</v>
          </cell>
          <cell r="V247">
            <v>0.41040601900644536</v>
          </cell>
          <cell r="AC247">
            <v>241000</v>
          </cell>
          <cell r="AD247">
            <v>0.314</v>
          </cell>
          <cell r="AE247">
            <v>0.68600000000000005</v>
          </cell>
        </row>
        <row r="248">
          <cell r="U248">
            <v>5446.1882721462134</v>
          </cell>
          <cell r="V248">
            <v>0.17122533270955076</v>
          </cell>
          <cell r="AC248">
            <v>242000</v>
          </cell>
          <cell r="AD248">
            <v>0.314</v>
          </cell>
          <cell r="AE248">
            <v>0.68600000000000005</v>
          </cell>
        </row>
        <row r="249">
          <cell r="U249">
            <v>-28531.31169779117</v>
          </cell>
          <cell r="V249">
            <v>0.15138331056625765</v>
          </cell>
          <cell r="AC249">
            <v>243000</v>
          </cell>
          <cell r="AD249">
            <v>0.314</v>
          </cell>
          <cell r="AE249">
            <v>0.68600000000000005</v>
          </cell>
        </row>
        <row r="250">
          <cell r="U250">
            <v>3445.1848574633514</v>
          </cell>
          <cell r="V250">
            <v>0.3404353567517866</v>
          </cell>
          <cell r="AC250">
            <v>244000</v>
          </cell>
          <cell r="AD250">
            <v>0.314</v>
          </cell>
          <cell r="AE250">
            <v>0.68600000000000005</v>
          </cell>
        </row>
        <row r="251">
          <cell r="U251">
            <v>29786.777946567716</v>
          </cell>
          <cell r="V251">
            <v>-0.13011927075679663</v>
          </cell>
          <cell r="AC251">
            <v>245000</v>
          </cell>
          <cell r="AD251">
            <v>0.314</v>
          </cell>
          <cell r="AE251">
            <v>0.68600000000000005</v>
          </cell>
        </row>
        <row r="252">
          <cell r="U252">
            <v>15735.029733722866</v>
          </cell>
          <cell r="V252">
            <v>0.12206016661712127</v>
          </cell>
          <cell r="AC252">
            <v>246000</v>
          </cell>
          <cell r="AD252">
            <v>0.314</v>
          </cell>
          <cell r="AE252">
            <v>0.68600000000000005</v>
          </cell>
        </row>
        <row r="253">
          <cell r="U253">
            <v>-1273.1664345142126</v>
          </cell>
          <cell r="V253">
            <v>6.6921557184242086E-2</v>
          </cell>
          <cell r="AC253">
            <v>247000</v>
          </cell>
          <cell r="AD253">
            <v>0.313</v>
          </cell>
          <cell r="AE253">
            <v>0.68700000000000006</v>
          </cell>
        </row>
        <row r="254">
          <cell r="U254">
            <v>11852.342884971735</v>
          </cell>
          <cell r="V254">
            <v>8.2940744164147429E-2</v>
          </cell>
          <cell r="AC254">
            <v>248000</v>
          </cell>
          <cell r="AD254">
            <v>0.313</v>
          </cell>
          <cell r="AE254">
            <v>0.68700000000000006</v>
          </cell>
        </row>
        <row r="255">
          <cell r="U255">
            <v>-1797.0977766614633</v>
          </cell>
          <cell r="V255">
            <v>0.13666216582182988</v>
          </cell>
          <cell r="AC255">
            <v>249000</v>
          </cell>
          <cell r="AD255">
            <v>0.313</v>
          </cell>
          <cell r="AE255">
            <v>0.68700000000000006</v>
          </cell>
        </row>
        <row r="256">
          <cell r="U256">
            <v>19476.255648108388</v>
          </cell>
          <cell r="V256">
            <v>-1.7566396963567765E-2</v>
          </cell>
          <cell r="AC256">
            <v>250000</v>
          </cell>
          <cell r="AD256">
            <v>0.313</v>
          </cell>
          <cell r="AE256">
            <v>0.68700000000000006</v>
          </cell>
        </row>
        <row r="257">
          <cell r="U257">
            <v>-16310.075825195832</v>
          </cell>
          <cell r="V257">
            <v>0.2049652591818738</v>
          </cell>
          <cell r="AC257">
            <v>251000</v>
          </cell>
          <cell r="AD257">
            <v>0.313</v>
          </cell>
          <cell r="AE257">
            <v>0.68700000000000006</v>
          </cell>
        </row>
        <row r="258">
          <cell r="U258">
            <v>2902.2514036932844</v>
          </cell>
          <cell r="V258">
            <v>3.5517027499901932E-2</v>
          </cell>
          <cell r="AC258">
            <v>252000</v>
          </cell>
          <cell r="AD258">
            <v>0.313</v>
          </cell>
          <cell r="AE258">
            <v>0.68700000000000006</v>
          </cell>
        </row>
        <row r="259">
          <cell r="U259">
            <v>-7441.6839986428495</v>
          </cell>
          <cell r="V259">
            <v>-0.33578242628622768</v>
          </cell>
          <cell r="AC259">
            <v>253000</v>
          </cell>
          <cell r="AD259">
            <v>0.313</v>
          </cell>
          <cell r="AE259">
            <v>0.68700000000000006</v>
          </cell>
        </row>
        <row r="260">
          <cell r="U260">
            <v>-482.46810376855501</v>
          </cell>
          <cell r="V260">
            <v>-5.7346606784307586E-2</v>
          </cell>
          <cell r="AC260">
            <v>254000</v>
          </cell>
          <cell r="AD260">
            <v>0.313</v>
          </cell>
          <cell r="AE260">
            <v>0.68700000000000006</v>
          </cell>
        </row>
        <row r="261">
          <cell r="U261">
            <v>8512.9973180866182</v>
          </cell>
          <cell r="V261">
            <v>-0.23357792967772539</v>
          </cell>
          <cell r="AC261">
            <v>255000</v>
          </cell>
          <cell r="AD261">
            <v>0.313</v>
          </cell>
          <cell r="AE261">
            <v>0.68700000000000006</v>
          </cell>
        </row>
        <row r="262">
          <cell r="U262">
            <v>3753.8645913012297</v>
          </cell>
          <cell r="V262">
            <v>0.17377427909199827</v>
          </cell>
          <cell r="AC262">
            <v>256000</v>
          </cell>
          <cell r="AD262">
            <v>0.313</v>
          </cell>
          <cell r="AE262">
            <v>0.68700000000000006</v>
          </cell>
        </row>
        <row r="263">
          <cell r="U263">
            <v>42274.052392603655</v>
          </cell>
          <cell r="V263">
            <v>0.25222751618164141</v>
          </cell>
          <cell r="AC263">
            <v>257000</v>
          </cell>
          <cell r="AD263">
            <v>0.313</v>
          </cell>
          <cell r="AE263">
            <v>0.68700000000000006</v>
          </cell>
        </row>
        <row r="264">
          <cell r="U264">
            <v>-6659.0183245625885</v>
          </cell>
          <cell r="V264">
            <v>-8.4123327344221455E-2</v>
          </cell>
          <cell r="AC264">
            <v>258000</v>
          </cell>
          <cell r="AD264">
            <v>0.312</v>
          </cell>
          <cell r="AE264">
            <v>0.68799999999999994</v>
          </cell>
        </row>
        <row r="265">
          <cell r="U265">
            <v>8706.2810770757314</v>
          </cell>
          <cell r="V265">
            <v>0.19568362315675003</v>
          </cell>
          <cell r="AC265">
            <v>259000</v>
          </cell>
          <cell r="AD265">
            <v>0.312</v>
          </cell>
          <cell r="AE265">
            <v>0.68799999999999994</v>
          </cell>
        </row>
        <row r="266">
          <cell r="U266">
            <v>4740.3912389077741</v>
          </cell>
          <cell r="V266">
            <v>0.13852059759928004</v>
          </cell>
          <cell r="AC266">
            <v>260000</v>
          </cell>
          <cell r="AD266">
            <v>0.312</v>
          </cell>
          <cell r="AE266">
            <v>0.68799999999999994</v>
          </cell>
        </row>
        <row r="267">
          <cell r="U267">
            <v>7582.8976391026954</v>
          </cell>
          <cell r="V267">
            <v>0.34916261504010704</v>
          </cell>
          <cell r="AC267">
            <v>261000</v>
          </cell>
          <cell r="AD267">
            <v>0.311</v>
          </cell>
          <cell r="AE267">
            <v>0.68899999999999995</v>
          </cell>
        </row>
        <row r="268">
          <cell r="U268">
            <v>-13264.64332467725</v>
          </cell>
          <cell r="V268">
            <v>-0.14222579495415744</v>
          </cell>
          <cell r="AC268">
            <v>262000</v>
          </cell>
          <cell r="AD268">
            <v>0.311</v>
          </cell>
          <cell r="AE268">
            <v>0.68899999999999995</v>
          </cell>
        </row>
        <row r="269">
          <cell r="U269">
            <v>-11496.698589834697</v>
          </cell>
          <cell r="V269">
            <v>0.1515275519101098</v>
          </cell>
          <cell r="AC269">
            <v>263000</v>
          </cell>
          <cell r="AD269">
            <v>0.311</v>
          </cell>
          <cell r="AE269">
            <v>0.68899999999999995</v>
          </cell>
        </row>
        <row r="270">
          <cell r="U270">
            <v>-18251.264209604822</v>
          </cell>
          <cell r="V270">
            <v>4.9465796436656273E-2</v>
          </cell>
          <cell r="AC270">
            <v>264000</v>
          </cell>
          <cell r="AD270">
            <v>0.311</v>
          </cell>
          <cell r="AE270">
            <v>0.68899999999999995</v>
          </cell>
        </row>
        <row r="271">
          <cell r="U271">
            <v>34232.519496140769</v>
          </cell>
          <cell r="V271">
            <v>0.20765514273259233</v>
          </cell>
          <cell r="AC271">
            <v>265000</v>
          </cell>
          <cell r="AD271">
            <v>0.311</v>
          </cell>
          <cell r="AE271">
            <v>0.68899999999999995</v>
          </cell>
        </row>
        <row r="272">
          <cell r="U272">
            <v>-785.32490923216756</v>
          </cell>
          <cell r="V272">
            <v>0.35164044829965846</v>
          </cell>
          <cell r="AC272">
            <v>266000</v>
          </cell>
          <cell r="AD272">
            <v>0.31</v>
          </cell>
          <cell r="AE272">
            <v>0.69</v>
          </cell>
        </row>
        <row r="273">
          <cell r="U273">
            <v>4353.7367308844114</v>
          </cell>
          <cell r="V273">
            <v>0.38286273826881079</v>
          </cell>
          <cell r="AC273">
            <v>267000</v>
          </cell>
          <cell r="AD273">
            <v>0.31</v>
          </cell>
          <cell r="AE273">
            <v>0.69</v>
          </cell>
        </row>
        <row r="274">
          <cell r="U274">
            <v>18104.062124284021</v>
          </cell>
          <cell r="V274">
            <v>0.35015087740992312</v>
          </cell>
          <cell r="AC274">
            <v>268000</v>
          </cell>
          <cell r="AD274">
            <v>0.31</v>
          </cell>
          <cell r="AE274">
            <v>0.69</v>
          </cell>
        </row>
        <row r="275">
          <cell r="U275">
            <v>-520.61405876518984</v>
          </cell>
          <cell r="V275">
            <v>0.24080253053647338</v>
          </cell>
          <cell r="AC275">
            <v>269000</v>
          </cell>
          <cell r="AD275">
            <v>0.31</v>
          </cell>
          <cell r="AE275">
            <v>0.69</v>
          </cell>
        </row>
        <row r="276">
          <cell r="U276">
            <v>-15672.591836878877</v>
          </cell>
          <cell r="V276">
            <v>0.23073233993960374</v>
          </cell>
          <cell r="AC276">
            <v>270000</v>
          </cell>
          <cell r="AD276">
            <v>0.31</v>
          </cell>
          <cell r="AE276">
            <v>0.69</v>
          </cell>
        </row>
        <row r="277">
          <cell r="U277">
            <v>36441.081754581021</v>
          </cell>
          <cell r="V277">
            <v>3.5588838518533894E-2</v>
          </cell>
          <cell r="AC277">
            <v>271000</v>
          </cell>
          <cell r="AD277">
            <v>0.31</v>
          </cell>
          <cell r="AE277">
            <v>0.69</v>
          </cell>
        </row>
        <row r="278">
          <cell r="U278">
            <v>-8409.4635746437016</v>
          </cell>
          <cell r="V278">
            <v>8.4169868472427023E-2</v>
          </cell>
          <cell r="AC278">
            <v>272000</v>
          </cell>
          <cell r="AD278">
            <v>0.31</v>
          </cell>
          <cell r="AE278">
            <v>0.69</v>
          </cell>
        </row>
        <row r="279">
          <cell r="U279">
            <v>4806.8272917774302</v>
          </cell>
          <cell r="V279">
            <v>0.14458714020305363</v>
          </cell>
          <cell r="AC279">
            <v>273000</v>
          </cell>
          <cell r="AD279">
            <v>0.31</v>
          </cell>
          <cell r="AE279">
            <v>0.69</v>
          </cell>
        </row>
        <row r="280">
          <cell r="U280">
            <v>-6634.3467363949931</v>
          </cell>
          <cell r="V280">
            <v>-0.31055664504085456</v>
          </cell>
          <cell r="AC280">
            <v>274000</v>
          </cell>
          <cell r="AD280">
            <v>0.31</v>
          </cell>
          <cell r="AE280">
            <v>0.69</v>
          </cell>
        </row>
        <row r="281">
          <cell r="U281">
            <v>7393.4245730051116</v>
          </cell>
          <cell r="V281">
            <v>0.45016661101623701</v>
          </cell>
          <cell r="AC281">
            <v>275000</v>
          </cell>
          <cell r="AD281">
            <v>0.309</v>
          </cell>
          <cell r="AE281">
            <v>0.69099999999999995</v>
          </cell>
        </row>
        <row r="282">
          <cell r="U282">
            <v>4405.247577225542</v>
          </cell>
          <cell r="V282">
            <v>7.6383223920934995E-2</v>
          </cell>
          <cell r="AC282">
            <v>276000</v>
          </cell>
          <cell r="AD282">
            <v>0.309</v>
          </cell>
          <cell r="AE282">
            <v>0.69099999999999995</v>
          </cell>
        </row>
        <row r="283">
          <cell r="U283">
            <v>5687.8603541020966</v>
          </cell>
          <cell r="V283">
            <v>-0.11837422337733905</v>
          </cell>
          <cell r="AC283">
            <v>277000</v>
          </cell>
          <cell r="AD283">
            <v>0.309</v>
          </cell>
          <cell r="AE283">
            <v>0.69099999999999995</v>
          </cell>
        </row>
        <row r="284">
          <cell r="U284">
            <v>15869.596619981876</v>
          </cell>
          <cell r="V284">
            <v>-0.3771883627991901</v>
          </cell>
          <cell r="AC284">
            <v>278000</v>
          </cell>
          <cell r="AD284">
            <v>0.309</v>
          </cell>
          <cell r="AE284">
            <v>0.69099999999999995</v>
          </cell>
        </row>
        <row r="285">
          <cell r="U285">
            <v>25269.411983332382</v>
          </cell>
          <cell r="V285">
            <v>-6.8855164086523146E-3</v>
          </cell>
          <cell r="AC285">
            <v>279000</v>
          </cell>
          <cell r="AD285">
            <v>0.309</v>
          </cell>
          <cell r="AE285">
            <v>0.69099999999999995</v>
          </cell>
        </row>
        <row r="286">
          <cell r="U286">
            <v>26827.989642690176</v>
          </cell>
          <cell r="V286">
            <v>0.18008356826469063</v>
          </cell>
          <cell r="AC286">
            <v>280000</v>
          </cell>
          <cell r="AD286">
            <v>0.309</v>
          </cell>
          <cell r="AE286">
            <v>0.69099999999999995</v>
          </cell>
        </row>
        <row r="287">
          <cell r="U287">
            <v>5913.0657308773589</v>
          </cell>
          <cell r="V287">
            <v>0.16806228319514238</v>
          </cell>
          <cell r="AC287">
            <v>281000</v>
          </cell>
          <cell r="AD287">
            <v>0.308</v>
          </cell>
          <cell r="AE287">
            <v>0.69199999999999995</v>
          </cell>
        </row>
        <row r="288">
          <cell r="U288">
            <v>55956.554321035379</v>
          </cell>
          <cell r="V288">
            <v>0.26666078831968365</v>
          </cell>
          <cell r="AC288">
            <v>282000</v>
          </cell>
          <cell r="AD288">
            <v>0.308</v>
          </cell>
          <cell r="AE288">
            <v>0.69199999999999995</v>
          </cell>
        </row>
        <row r="289">
          <cell r="U289">
            <v>28876.126894638539</v>
          </cell>
          <cell r="V289">
            <v>-0.14563596857698702</v>
          </cell>
          <cell r="AC289">
            <v>283000</v>
          </cell>
          <cell r="AD289">
            <v>0.30599999999999999</v>
          </cell>
          <cell r="AE289">
            <v>0.69399999999999995</v>
          </cell>
        </row>
        <row r="290">
          <cell r="U290">
            <v>1687.7363871687485</v>
          </cell>
          <cell r="V290">
            <v>6.8881799516267161E-2</v>
          </cell>
          <cell r="AC290">
            <v>284000</v>
          </cell>
          <cell r="AD290">
            <v>0.30599999999999999</v>
          </cell>
          <cell r="AE290">
            <v>0.69399999999999995</v>
          </cell>
        </row>
        <row r="291">
          <cell r="U291">
            <v>12507.70157599897</v>
          </cell>
          <cell r="V291">
            <v>9.5751987670233518E-2</v>
          </cell>
          <cell r="AC291">
            <v>285000</v>
          </cell>
          <cell r="AD291">
            <v>0.30599999999999999</v>
          </cell>
          <cell r="AE291">
            <v>0.69399999999999995</v>
          </cell>
        </row>
        <row r="292">
          <cell r="U292">
            <v>218.27445652865572</v>
          </cell>
          <cell r="V292">
            <v>2.7790001990520175E-2</v>
          </cell>
          <cell r="AC292">
            <v>286000</v>
          </cell>
          <cell r="AD292">
            <v>0.30599999999999999</v>
          </cell>
          <cell r="AE292">
            <v>0.69399999999999995</v>
          </cell>
        </row>
        <row r="293">
          <cell r="U293">
            <v>-19240.567513042552</v>
          </cell>
          <cell r="V293">
            <v>2.445795989926669E-2</v>
          </cell>
          <cell r="AC293">
            <v>287000</v>
          </cell>
          <cell r="AD293">
            <v>0.307</v>
          </cell>
          <cell r="AE293">
            <v>0.69299999999999995</v>
          </cell>
        </row>
        <row r="294">
          <cell r="U294">
            <v>19044.361947733785</v>
          </cell>
          <cell r="V294">
            <v>0.24959341887322761</v>
          </cell>
          <cell r="AC294">
            <v>288000</v>
          </cell>
          <cell r="AD294">
            <v>0.307</v>
          </cell>
          <cell r="AE294">
            <v>0.69299999999999995</v>
          </cell>
        </row>
        <row r="295">
          <cell r="U295">
            <v>-9528.1950494815064</v>
          </cell>
          <cell r="V295">
            <v>0.49133041803313926</v>
          </cell>
          <cell r="AC295">
            <v>289000</v>
          </cell>
          <cell r="AD295">
            <v>0.307</v>
          </cell>
          <cell r="AE295">
            <v>0.69299999999999995</v>
          </cell>
        </row>
        <row r="296">
          <cell r="U296">
            <v>-803.9983784950382</v>
          </cell>
          <cell r="V296">
            <v>0.26625398990782623</v>
          </cell>
          <cell r="AC296">
            <v>290000</v>
          </cell>
          <cell r="AD296">
            <v>0.307</v>
          </cell>
          <cell r="AE296">
            <v>0.69299999999999995</v>
          </cell>
        </row>
        <row r="297">
          <cell r="U297">
            <v>-1623.4051204346579</v>
          </cell>
          <cell r="V297">
            <v>0.59092263506258291</v>
          </cell>
          <cell r="AC297">
            <v>291000</v>
          </cell>
          <cell r="AD297">
            <v>0.307</v>
          </cell>
          <cell r="AE297">
            <v>0.69299999999999995</v>
          </cell>
        </row>
        <row r="298">
          <cell r="U298">
            <v>9097.3439419700262</v>
          </cell>
          <cell r="V298">
            <v>0.44233654582257609</v>
          </cell>
          <cell r="AC298">
            <v>292000</v>
          </cell>
          <cell r="AD298">
            <v>0.307</v>
          </cell>
          <cell r="AE298">
            <v>0.69299999999999995</v>
          </cell>
        </row>
        <row r="299">
          <cell r="U299">
            <v>-2866.117451565995</v>
          </cell>
          <cell r="V299">
            <v>0.43271592047321095</v>
          </cell>
          <cell r="AC299">
            <v>293000</v>
          </cell>
          <cell r="AD299">
            <v>0.307</v>
          </cell>
          <cell r="AE299">
            <v>0.69299999999999995</v>
          </cell>
        </row>
        <row r="300">
          <cell r="U300">
            <v>-8824.1601702069311</v>
          </cell>
          <cell r="V300">
            <v>-3.5032149962207271E-2</v>
          </cell>
          <cell r="AC300">
            <v>294000</v>
          </cell>
          <cell r="AD300">
            <v>0.307</v>
          </cell>
          <cell r="AE300">
            <v>0.69299999999999995</v>
          </cell>
        </row>
        <row r="301">
          <cell r="U301">
            <v>22697.555214282285</v>
          </cell>
          <cell r="V301">
            <v>6.6835730474382071E-2</v>
          </cell>
          <cell r="AC301">
            <v>295000</v>
          </cell>
          <cell r="AD301">
            <v>0.308</v>
          </cell>
          <cell r="AE301">
            <v>0.69199999999999995</v>
          </cell>
        </row>
        <row r="302">
          <cell r="U302">
            <v>30638.176249566026</v>
          </cell>
          <cell r="V302">
            <v>0.18977054887800815</v>
          </cell>
          <cell r="AC302">
            <v>296000</v>
          </cell>
          <cell r="AD302">
            <v>0.308</v>
          </cell>
          <cell r="AE302">
            <v>0.69199999999999995</v>
          </cell>
        </row>
        <row r="303">
          <cell r="U303">
            <v>39470.01173070271</v>
          </cell>
          <cell r="V303">
            <v>0.35782129698857812</v>
          </cell>
          <cell r="AC303">
            <v>297000</v>
          </cell>
          <cell r="AD303">
            <v>0.308</v>
          </cell>
          <cell r="AE303">
            <v>0.69199999999999995</v>
          </cell>
        </row>
        <row r="304">
          <cell r="U304">
            <v>-2345.1612032189041</v>
          </cell>
          <cell r="V304">
            <v>0.13685483026439504</v>
          </cell>
          <cell r="AC304">
            <v>298000</v>
          </cell>
          <cell r="AD304">
            <v>0.30599999999999999</v>
          </cell>
          <cell r="AE304">
            <v>0.69399999999999995</v>
          </cell>
        </row>
        <row r="305">
          <cell r="U305">
            <v>11788.036584991161</v>
          </cell>
          <cell r="V305">
            <v>-8.6535070864788732E-2</v>
          </cell>
          <cell r="AC305">
            <v>299000</v>
          </cell>
          <cell r="AD305">
            <v>0.30599999999999999</v>
          </cell>
          <cell r="AE305">
            <v>0.69399999999999995</v>
          </cell>
        </row>
        <row r="306">
          <cell r="U306">
            <v>-15792.234589814594</v>
          </cell>
          <cell r="V306">
            <v>9.5347045634464056E-2</v>
          </cell>
          <cell r="AC306">
            <v>300000</v>
          </cell>
          <cell r="AD306">
            <v>0.30499999999999999</v>
          </cell>
          <cell r="AE306">
            <v>0.69499999999999995</v>
          </cell>
        </row>
        <row r="307">
          <cell r="U307">
            <v>15703.149635136193</v>
          </cell>
          <cell r="V307">
            <v>0.32352184425463948</v>
          </cell>
          <cell r="AC307">
            <v>301000</v>
          </cell>
          <cell r="AD307">
            <v>0.30499999999999999</v>
          </cell>
          <cell r="AE307">
            <v>0.69499999999999995</v>
          </cell>
        </row>
        <row r="308">
          <cell r="U308">
            <v>-29474.505982077568</v>
          </cell>
          <cell r="V308">
            <v>0.18781982242415518</v>
          </cell>
          <cell r="AC308">
            <v>302000</v>
          </cell>
          <cell r="AD308">
            <v>0.30499999999999999</v>
          </cell>
          <cell r="AE308">
            <v>0.69499999999999995</v>
          </cell>
        </row>
        <row r="309">
          <cell r="U309">
            <v>22746.480563518147</v>
          </cell>
          <cell r="V309">
            <v>0.24133910898419098</v>
          </cell>
          <cell r="AC309">
            <v>303000</v>
          </cell>
          <cell r="AD309">
            <v>0.30499999999999999</v>
          </cell>
          <cell r="AE309">
            <v>0.69499999999999995</v>
          </cell>
        </row>
        <row r="310">
          <cell r="U310">
            <v>-4193.6921491308167</v>
          </cell>
          <cell r="V310">
            <v>5.6471214366797362E-2</v>
          </cell>
          <cell r="AC310">
            <v>304000</v>
          </cell>
          <cell r="AD310">
            <v>0.30499999999999999</v>
          </cell>
          <cell r="AE310">
            <v>0.69499999999999995</v>
          </cell>
        </row>
        <row r="311">
          <cell r="U311">
            <v>9542.0699661099352</v>
          </cell>
          <cell r="V311">
            <v>-0.13442014541492409</v>
          </cell>
          <cell r="AC311">
            <v>305000</v>
          </cell>
          <cell r="AD311">
            <v>0.30499999999999999</v>
          </cell>
          <cell r="AE311">
            <v>0.69499999999999995</v>
          </cell>
        </row>
        <row r="312">
          <cell r="U312">
            <v>5489.289964751606</v>
          </cell>
          <cell r="V312">
            <v>-1.9059757209670902E-2</v>
          </cell>
          <cell r="AC312">
            <v>306000</v>
          </cell>
          <cell r="AD312">
            <v>0.30499999999999999</v>
          </cell>
          <cell r="AE312">
            <v>0.69499999999999995</v>
          </cell>
        </row>
        <row r="313">
          <cell r="U313">
            <v>13666.873015754369</v>
          </cell>
          <cell r="V313">
            <v>5.5463391759370317E-2</v>
          </cell>
          <cell r="AC313">
            <v>307000</v>
          </cell>
          <cell r="AD313">
            <v>0.30499999999999999</v>
          </cell>
          <cell r="AE313">
            <v>0.69499999999999995</v>
          </cell>
        </row>
        <row r="314">
          <cell r="U314">
            <v>-24246.547312368151</v>
          </cell>
          <cell r="V314">
            <v>-0.20654655949642509</v>
          </cell>
          <cell r="AC314">
            <v>308000</v>
          </cell>
          <cell r="AD314">
            <v>0.30499999999999999</v>
          </cell>
          <cell r="AE314">
            <v>0.69499999999999995</v>
          </cell>
        </row>
        <row r="315">
          <cell r="U315">
            <v>-14226.90931781058</v>
          </cell>
          <cell r="V315">
            <v>0.36224443779869286</v>
          </cell>
          <cell r="AC315">
            <v>309000</v>
          </cell>
          <cell r="AD315">
            <v>0.30499999999999999</v>
          </cell>
          <cell r="AE315">
            <v>0.69499999999999995</v>
          </cell>
        </row>
        <row r="316">
          <cell r="U316">
            <v>5939.3978989288407</v>
          </cell>
          <cell r="V316">
            <v>2.9040579240957598E-3</v>
          </cell>
          <cell r="AC316">
            <v>310000</v>
          </cell>
          <cell r="AD316">
            <v>0.30499999999999999</v>
          </cell>
          <cell r="AE316">
            <v>0.69499999999999995</v>
          </cell>
        </row>
        <row r="317">
          <cell r="U317">
            <v>5745.0064804405556</v>
          </cell>
          <cell r="V317">
            <v>-7.6425933540144708E-2</v>
          </cell>
          <cell r="AC317">
            <v>311000</v>
          </cell>
          <cell r="AD317">
            <v>0.30499999999999999</v>
          </cell>
          <cell r="AE317">
            <v>0.69499999999999995</v>
          </cell>
        </row>
        <row r="318">
          <cell r="U318">
            <v>6088.4245417771308</v>
          </cell>
          <cell r="V318">
            <v>0.36210047444353366</v>
          </cell>
          <cell r="AC318">
            <v>312000</v>
          </cell>
          <cell r="AD318">
            <v>0.30499999999999999</v>
          </cell>
          <cell r="AE318">
            <v>0.69499999999999995</v>
          </cell>
        </row>
        <row r="319">
          <cell r="U319">
            <v>-11649.866488652722</v>
          </cell>
          <cell r="V319">
            <v>0.22436248853579821</v>
          </cell>
          <cell r="AC319">
            <v>313000</v>
          </cell>
          <cell r="AD319">
            <v>0.30499999999999999</v>
          </cell>
          <cell r="AE319">
            <v>0.69499999999999995</v>
          </cell>
        </row>
        <row r="320">
          <cell r="U320">
            <v>-11728.369137437698</v>
          </cell>
          <cell r="V320">
            <v>-4.0884497651593854E-2</v>
          </cell>
          <cell r="AC320">
            <v>314000</v>
          </cell>
          <cell r="AD320">
            <v>0.30499999999999999</v>
          </cell>
          <cell r="AE320">
            <v>0.69499999999999995</v>
          </cell>
        </row>
        <row r="321">
          <cell r="U321">
            <v>-9906.4909896041972</v>
          </cell>
          <cell r="V321">
            <v>-0.61356190896693619</v>
          </cell>
          <cell r="AC321">
            <v>315000</v>
          </cell>
          <cell r="AD321">
            <v>0.30499999999999999</v>
          </cell>
          <cell r="AE321">
            <v>0.69499999999999995</v>
          </cell>
        </row>
        <row r="322">
          <cell r="U322">
            <v>31828.54928081507</v>
          </cell>
          <cell r="V322">
            <v>0.11263029481775666</v>
          </cell>
          <cell r="AC322">
            <v>316000</v>
          </cell>
          <cell r="AD322">
            <v>0.30499999999999999</v>
          </cell>
          <cell r="AE322">
            <v>0.69499999999999995</v>
          </cell>
        </row>
        <row r="323">
          <cell r="U323">
            <v>-15251.39591402527</v>
          </cell>
          <cell r="V323">
            <v>0.31326174002208429</v>
          </cell>
          <cell r="AC323">
            <v>317000</v>
          </cell>
          <cell r="AD323">
            <v>0.30499999999999999</v>
          </cell>
          <cell r="AE323">
            <v>0.69499999999999995</v>
          </cell>
        </row>
        <row r="324">
          <cell r="U324">
            <v>-6527.9713389670142</v>
          </cell>
          <cell r="V324">
            <v>0.16957670512633705</v>
          </cell>
          <cell r="AC324">
            <v>318000</v>
          </cell>
          <cell r="AD324">
            <v>0.30499999999999999</v>
          </cell>
          <cell r="AE324">
            <v>0.69499999999999995</v>
          </cell>
        </row>
        <row r="325">
          <cell r="U325">
            <v>12536.76876796539</v>
          </cell>
          <cell r="V325">
            <v>-0.212678630839787</v>
          </cell>
          <cell r="AC325">
            <v>319000</v>
          </cell>
          <cell r="AD325">
            <v>0.30499999999999999</v>
          </cell>
          <cell r="AE325">
            <v>0.69499999999999995</v>
          </cell>
        </row>
        <row r="326">
          <cell r="U326">
            <v>773.04277787190949</v>
          </cell>
          <cell r="V326">
            <v>0.17855697859631681</v>
          </cell>
          <cell r="AC326">
            <v>320000</v>
          </cell>
          <cell r="AD326">
            <v>0.30499999999999999</v>
          </cell>
          <cell r="AE326">
            <v>0.69499999999999995</v>
          </cell>
        </row>
        <row r="327">
          <cell r="U327">
            <v>-10360.010458009507</v>
          </cell>
          <cell r="V327">
            <v>4.888445995148194E-2</v>
          </cell>
          <cell r="AC327">
            <v>321000</v>
          </cell>
          <cell r="AD327">
            <v>0.30499999999999999</v>
          </cell>
          <cell r="AE327">
            <v>0.69499999999999995</v>
          </cell>
        </row>
        <row r="328">
          <cell r="U328">
            <v>17532.486770010211</v>
          </cell>
          <cell r="V328">
            <v>0.19980038057499838</v>
          </cell>
          <cell r="AC328">
            <v>322000</v>
          </cell>
          <cell r="AD328">
            <v>0.30499999999999999</v>
          </cell>
          <cell r="AE328">
            <v>0.69499999999999995</v>
          </cell>
        </row>
        <row r="329">
          <cell r="U329">
            <v>7395.4615653136898</v>
          </cell>
          <cell r="V329">
            <v>3.5007676081229455E-2</v>
          </cell>
          <cell r="AC329">
            <v>323000</v>
          </cell>
          <cell r="AD329">
            <v>0.30399999999999999</v>
          </cell>
          <cell r="AE329">
            <v>0.69599999999999995</v>
          </cell>
        </row>
        <row r="330">
          <cell r="U330">
            <v>11819.477909234698</v>
          </cell>
          <cell r="V330">
            <v>-0.24203878463591133</v>
          </cell>
          <cell r="AC330">
            <v>324000</v>
          </cell>
          <cell r="AD330">
            <v>0.30399999999999999</v>
          </cell>
          <cell r="AE330">
            <v>0.69599999999999995</v>
          </cell>
        </row>
        <row r="331">
          <cell r="U331">
            <v>-23494.890753177759</v>
          </cell>
          <cell r="V331">
            <v>-7.9661429912723403E-2</v>
          </cell>
          <cell r="AC331">
            <v>325000</v>
          </cell>
          <cell r="AD331">
            <v>0.30499999999999999</v>
          </cell>
          <cell r="AE331">
            <v>0.69499999999999995</v>
          </cell>
        </row>
        <row r="332">
          <cell r="U332">
            <v>10759.626635961082</v>
          </cell>
          <cell r="V332">
            <v>-0.22995189271812899</v>
          </cell>
          <cell r="AC332">
            <v>326000</v>
          </cell>
          <cell r="AD332">
            <v>0.30499999999999999</v>
          </cell>
          <cell r="AE332">
            <v>0.69499999999999995</v>
          </cell>
        </row>
        <row r="333">
          <cell r="U333">
            <v>6270.0416793018012</v>
          </cell>
          <cell r="V333">
            <v>4.795134704956272E-2</v>
          </cell>
          <cell r="AC333">
            <v>327000</v>
          </cell>
          <cell r="AD333">
            <v>0.30499999999999999</v>
          </cell>
          <cell r="AE333">
            <v>0.69499999999999995</v>
          </cell>
        </row>
        <row r="334">
          <cell r="U334">
            <v>28254.081623026505</v>
          </cell>
          <cell r="V334">
            <v>0.19582858830707695</v>
          </cell>
          <cell r="AC334">
            <v>328000</v>
          </cell>
          <cell r="AD334">
            <v>0.30499999999999999</v>
          </cell>
          <cell r="AE334">
            <v>0.69499999999999995</v>
          </cell>
        </row>
        <row r="335">
          <cell r="U335">
            <v>17617.725069705582</v>
          </cell>
          <cell r="V335">
            <v>0.18276370533213226</v>
          </cell>
          <cell r="AC335">
            <v>329000</v>
          </cell>
          <cell r="AD335">
            <v>0.30499999999999999</v>
          </cell>
          <cell r="AE335">
            <v>0.69499999999999995</v>
          </cell>
        </row>
        <row r="336">
          <cell r="U336">
            <v>20294.411823207465</v>
          </cell>
          <cell r="V336">
            <v>-1.384850078047517E-2</v>
          </cell>
          <cell r="AC336">
            <v>330000</v>
          </cell>
          <cell r="AD336">
            <v>0.30499999999999999</v>
          </cell>
          <cell r="AE336">
            <v>0.69499999999999995</v>
          </cell>
        </row>
        <row r="337">
          <cell r="U337">
            <v>4643.3831584120635</v>
          </cell>
          <cell r="V337">
            <v>-2.3566361752892728E-2</v>
          </cell>
          <cell r="AC337">
            <v>331000</v>
          </cell>
          <cell r="AD337">
            <v>0.30499999999999999</v>
          </cell>
          <cell r="AE337">
            <v>0.69499999999999995</v>
          </cell>
        </row>
        <row r="338">
          <cell r="U338">
            <v>-4239.2659344446947</v>
          </cell>
          <cell r="V338">
            <v>-8.7093466102868167E-2</v>
          </cell>
          <cell r="AC338">
            <v>332000</v>
          </cell>
          <cell r="AD338">
            <v>0.30499999999999999</v>
          </cell>
          <cell r="AE338">
            <v>0.69499999999999995</v>
          </cell>
        </row>
        <row r="339">
          <cell r="U339">
            <v>-6051.1286310066571</v>
          </cell>
          <cell r="V339">
            <v>3.2610983663852178E-2</v>
          </cell>
          <cell r="AC339">
            <v>333000</v>
          </cell>
          <cell r="AD339">
            <v>0.30499999999999999</v>
          </cell>
          <cell r="AE339">
            <v>0.69499999999999995</v>
          </cell>
        </row>
        <row r="340">
          <cell r="U340">
            <v>-18833.540652201409</v>
          </cell>
          <cell r="V340">
            <v>7.3202729998734561E-2</v>
          </cell>
          <cell r="AC340">
            <v>334000</v>
          </cell>
          <cell r="AD340">
            <v>0.30399999999999999</v>
          </cell>
          <cell r="AE340">
            <v>0.69599999999999995</v>
          </cell>
        </row>
        <row r="341">
          <cell r="U341">
            <v>-4614.976434222277</v>
          </cell>
          <cell r="V341">
            <v>-0.17327299333875512</v>
          </cell>
          <cell r="AC341">
            <v>335000</v>
          </cell>
          <cell r="AD341">
            <v>0.30399999999999999</v>
          </cell>
          <cell r="AE341">
            <v>0.69599999999999995</v>
          </cell>
        </row>
        <row r="342">
          <cell r="U342">
            <v>-10591.951115489417</v>
          </cell>
          <cell r="V342">
            <v>0.26623102540107091</v>
          </cell>
          <cell r="AC342">
            <v>336000</v>
          </cell>
          <cell r="AD342">
            <v>0.30399999999999999</v>
          </cell>
          <cell r="AE342">
            <v>0.69599999999999995</v>
          </cell>
        </row>
        <row r="343">
          <cell r="U343">
            <v>-7085.4170532517055</v>
          </cell>
          <cell r="V343">
            <v>0.31245297790730531</v>
          </cell>
          <cell r="AC343">
            <v>337000</v>
          </cell>
          <cell r="AD343">
            <v>0.30399999999999999</v>
          </cell>
          <cell r="AE343">
            <v>0.69599999999999995</v>
          </cell>
        </row>
        <row r="344">
          <cell r="U344">
            <v>2440.0934680989776</v>
          </cell>
          <cell r="V344">
            <v>0.19627240483126451</v>
          </cell>
          <cell r="AC344">
            <v>338000</v>
          </cell>
          <cell r="AD344">
            <v>0.30299999999999999</v>
          </cell>
          <cell r="AE344">
            <v>0.69699999999999995</v>
          </cell>
        </row>
        <row r="345">
          <cell r="U345">
            <v>-14324.005011010857</v>
          </cell>
          <cell r="V345">
            <v>0.26675273874928829</v>
          </cell>
          <cell r="AC345">
            <v>339000</v>
          </cell>
          <cell r="AD345">
            <v>0.30299999999999999</v>
          </cell>
          <cell r="AE345">
            <v>0.69699999999999995</v>
          </cell>
        </row>
        <row r="346">
          <cell r="U346">
            <v>-10978.608975025694</v>
          </cell>
          <cell r="V346">
            <v>-0.15396942948469583</v>
          </cell>
          <cell r="AC346">
            <v>340000</v>
          </cell>
          <cell r="AD346">
            <v>0.30199999999999999</v>
          </cell>
          <cell r="AE346">
            <v>0.69799999999999995</v>
          </cell>
        </row>
        <row r="347">
          <cell r="U347">
            <v>-2340.8483844811162</v>
          </cell>
          <cell r="V347">
            <v>8.3355820026789651E-2</v>
          </cell>
          <cell r="AC347">
            <v>341000</v>
          </cell>
          <cell r="AD347">
            <v>0.30199999999999999</v>
          </cell>
          <cell r="AE347">
            <v>0.69799999999999995</v>
          </cell>
        </row>
        <row r="348">
          <cell r="U348">
            <v>18635.810926016522</v>
          </cell>
          <cell r="V348">
            <v>0.120616776522533</v>
          </cell>
          <cell r="AC348">
            <v>342000</v>
          </cell>
          <cell r="AD348">
            <v>0.30199999999999999</v>
          </cell>
          <cell r="AE348">
            <v>0.69799999999999995</v>
          </cell>
        </row>
        <row r="349">
          <cell r="U349">
            <v>32316.008744541039</v>
          </cell>
          <cell r="V349">
            <v>-0.18737745175375098</v>
          </cell>
          <cell r="AC349">
            <v>343000</v>
          </cell>
          <cell r="AD349">
            <v>0.30199999999999999</v>
          </cell>
          <cell r="AE349">
            <v>0.69799999999999995</v>
          </cell>
        </row>
        <row r="350">
          <cell r="U350">
            <v>148.97586186834087</v>
          </cell>
          <cell r="V350">
            <v>3.9365625024103679E-2</v>
          </cell>
          <cell r="AC350">
            <v>344000</v>
          </cell>
          <cell r="AD350">
            <v>0.30099999999999999</v>
          </cell>
          <cell r="AE350">
            <v>0.69899999999999995</v>
          </cell>
        </row>
        <row r="351">
          <cell r="U351">
            <v>-617.26375749908038</v>
          </cell>
          <cell r="V351">
            <v>5.5855127406061467E-2</v>
          </cell>
          <cell r="AC351">
            <v>345000</v>
          </cell>
          <cell r="AD351">
            <v>0.3</v>
          </cell>
          <cell r="AE351">
            <v>0.7</v>
          </cell>
        </row>
        <row r="352">
          <cell r="U352">
            <v>7402.162662826926</v>
          </cell>
          <cell r="V352">
            <v>0.16770807273364507</v>
          </cell>
          <cell r="AC352">
            <v>346000</v>
          </cell>
          <cell r="AD352">
            <v>0.29899999999999999</v>
          </cell>
          <cell r="AE352">
            <v>0.70099999999999996</v>
          </cell>
        </row>
        <row r="353">
          <cell r="U353">
            <v>20811.008837972757</v>
          </cell>
          <cell r="V353">
            <v>0.34054874733681029</v>
          </cell>
          <cell r="AC353">
            <v>347000</v>
          </cell>
          <cell r="AD353">
            <v>0.29899999999999999</v>
          </cell>
          <cell r="AE353">
            <v>0.70099999999999996</v>
          </cell>
        </row>
        <row r="354">
          <cell r="U354">
            <v>33987.909532617588</v>
          </cell>
          <cell r="V354">
            <v>0.27401678069911117</v>
          </cell>
          <cell r="AC354">
            <v>348000</v>
          </cell>
          <cell r="AD354">
            <v>0.29899999999999999</v>
          </cell>
          <cell r="AE354">
            <v>0.70099999999999996</v>
          </cell>
        </row>
        <row r="355">
          <cell r="U355">
            <v>39601.463317548361</v>
          </cell>
          <cell r="V355">
            <v>0.49817551736795407</v>
          </cell>
          <cell r="AC355">
            <v>349000</v>
          </cell>
          <cell r="AD355">
            <v>0.3</v>
          </cell>
          <cell r="AE355">
            <v>0.7</v>
          </cell>
        </row>
        <row r="356">
          <cell r="U356">
            <v>7526.9752197986709</v>
          </cell>
          <cell r="V356">
            <v>0.28242825921047965</v>
          </cell>
          <cell r="AC356">
            <v>350000</v>
          </cell>
          <cell r="AD356">
            <v>0.3</v>
          </cell>
          <cell r="AE356">
            <v>0.7</v>
          </cell>
        </row>
        <row r="357">
          <cell r="U357">
            <v>287.53117729831501</v>
          </cell>
          <cell r="V357">
            <v>8.7977682035105254E-2</v>
          </cell>
          <cell r="AC357">
            <v>351000</v>
          </cell>
          <cell r="AD357">
            <v>0.3</v>
          </cell>
          <cell r="AE357">
            <v>0.7</v>
          </cell>
        </row>
        <row r="358">
          <cell r="U358">
            <v>6502.7743148287009</v>
          </cell>
          <cell r="V358">
            <v>8.5785379344399448E-2</v>
          </cell>
          <cell r="AC358">
            <v>352000</v>
          </cell>
          <cell r="AD358">
            <v>0.29899999999999999</v>
          </cell>
          <cell r="AE358">
            <v>0.70099999999999996</v>
          </cell>
        </row>
        <row r="359">
          <cell r="U359">
            <v>13986.56388131636</v>
          </cell>
          <cell r="V359">
            <v>-1.5524334241143745E-2</v>
          </cell>
          <cell r="AC359">
            <v>353000</v>
          </cell>
          <cell r="AD359">
            <v>0.29899999999999999</v>
          </cell>
          <cell r="AE359">
            <v>0.70099999999999996</v>
          </cell>
        </row>
        <row r="360">
          <cell r="U360">
            <v>-7962.5975989811668</v>
          </cell>
          <cell r="V360">
            <v>0.12275892981191072</v>
          </cell>
          <cell r="AC360">
            <v>354000</v>
          </cell>
          <cell r="AD360">
            <v>0.29899999999999999</v>
          </cell>
          <cell r="AE360">
            <v>0.70099999999999996</v>
          </cell>
        </row>
        <row r="361">
          <cell r="U361">
            <v>9313.410916934572</v>
          </cell>
          <cell r="V361">
            <v>0.1751081199005351</v>
          </cell>
          <cell r="AC361">
            <v>355000</v>
          </cell>
          <cell r="AD361">
            <v>0.29899999999999999</v>
          </cell>
          <cell r="AE361">
            <v>0.70099999999999996</v>
          </cell>
        </row>
        <row r="362">
          <cell r="U362">
            <v>4503.7459227703439</v>
          </cell>
          <cell r="V362">
            <v>-0.14870141995758868</v>
          </cell>
          <cell r="AC362">
            <v>356000</v>
          </cell>
          <cell r="AD362">
            <v>0.29899999999999999</v>
          </cell>
          <cell r="AE362">
            <v>0.70099999999999996</v>
          </cell>
        </row>
        <row r="363">
          <cell r="U363">
            <v>15515.754194981968</v>
          </cell>
          <cell r="V363">
            <v>5.9644036679126877E-2</v>
          </cell>
          <cell r="AC363">
            <v>357000</v>
          </cell>
          <cell r="AD363">
            <v>0.29799999999999999</v>
          </cell>
          <cell r="AE363">
            <v>0.70199999999999996</v>
          </cell>
        </row>
        <row r="364">
          <cell r="U364">
            <v>30060.600320702437</v>
          </cell>
          <cell r="V364">
            <v>-2.5936397756970653E-2</v>
          </cell>
          <cell r="AC364">
            <v>358000</v>
          </cell>
          <cell r="AD364">
            <v>0.29799999999999999</v>
          </cell>
          <cell r="AE364">
            <v>0.70199999999999996</v>
          </cell>
        </row>
        <row r="365">
          <cell r="U365">
            <v>26399.049131269079</v>
          </cell>
          <cell r="V365">
            <v>0.17700265680374461</v>
          </cell>
          <cell r="AC365">
            <v>359000</v>
          </cell>
          <cell r="AD365">
            <v>0.29799999999999999</v>
          </cell>
          <cell r="AE365">
            <v>0.70199999999999996</v>
          </cell>
        </row>
        <row r="366">
          <cell r="U366">
            <v>-6496.3158825987048</v>
          </cell>
          <cell r="V366">
            <v>0.12839661754729903</v>
          </cell>
          <cell r="AC366">
            <v>360000</v>
          </cell>
          <cell r="AD366">
            <v>0.29799999999999999</v>
          </cell>
          <cell r="AE366">
            <v>0.70199999999999996</v>
          </cell>
        </row>
        <row r="367">
          <cell r="U367">
            <v>-1785.8931283668462</v>
          </cell>
          <cell r="V367">
            <v>-9.0340298263809515E-2</v>
          </cell>
          <cell r="AC367">
            <v>361000</v>
          </cell>
          <cell r="AD367">
            <v>0.29799999999999999</v>
          </cell>
          <cell r="AE367">
            <v>0.70199999999999996</v>
          </cell>
        </row>
        <row r="368">
          <cell r="U368">
            <v>5158.1782049350404</v>
          </cell>
          <cell r="V368">
            <v>8.2259413011627647E-2</v>
          </cell>
          <cell r="AC368">
            <v>362000</v>
          </cell>
          <cell r="AD368">
            <v>0.29799999999999999</v>
          </cell>
          <cell r="AE368">
            <v>0.70199999999999996</v>
          </cell>
        </row>
        <row r="369">
          <cell r="U369">
            <v>-7077.9555401880061</v>
          </cell>
          <cell r="V369">
            <v>-0.15267620684368222</v>
          </cell>
          <cell r="AC369">
            <v>363000</v>
          </cell>
          <cell r="AD369">
            <v>0.29799999999999999</v>
          </cell>
          <cell r="AE369">
            <v>0.70199999999999996</v>
          </cell>
        </row>
        <row r="370">
          <cell r="U370">
            <v>8431.9411916742429</v>
          </cell>
          <cell r="V370">
            <v>-0.16797412018256352</v>
          </cell>
          <cell r="AC370">
            <v>364000</v>
          </cell>
          <cell r="AD370">
            <v>0.29799999999999999</v>
          </cell>
          <cell r="AE370">
            <v>0.70199999999999996</v>
          </cell>
        </row>
        <row r="371">
          <cell r="U371">
            <v>12743.625372669143</v>
          </cell>
          <cell r="V371">
            <v>0.46057680527047618</v>
          </cell>
          <cell r="AC371">
            <v>365000</v>
          </cell>
          <cell r="AD371">
            <v>0.29799999999999999</v>
          </cell>
          <cell r="AE371">
            <v>0.70199999999999996</v>
          </cell>
        </row>
        <row r="372">
          <cell r="U372">
            <v>-10277.509303853709</v>
          </cell>
          <cell r="V372">
            <v>-3.1692278984628786E-2</v>
          </cell>
          <cell r="AC372">
            <v>366000</v>
          </cell>
          <cell r="AD372">
            <v>0.29799999999999999</v>
          </cell>
          <cell r="AE372">
            <v>0.70199999999999996</v>
          </cell>
        </row>
        <row r="373">
          <cell r="U373">
            <v>9024.0041472678276</v>
          </cell>
          <cell r="V373">
            <v>-2.215120245941371E-2</v>
          </cell>
          <cell r="AC373">
            <v>367000</v>
          </cell>
          <cell r="AD373">
            <v>0.29799999999999999</v>
          </cell>
          <cell r="AE373">
            <v>0.70199999999999996</v>
          </cell>
        </row>
        <row r="374">
          <cell r="U374">
            <v>14245.057809389844</v>
          </cell>
          <cell r="V374">
            <v>8.9290559895668586E-2</v>
          </cell>
          <cell r="AC374">
            <v>368000</v>
          </cell>
          <cell r="AD374">
            <v>0.29799999999999999</v>
          </cell>
          <cell r="AE374">
            <v>0.70199999999999996</v>
          </cell>
        </row>
        <row r="375">
          <cell r="U375">
            <v>5121.6009117043432</v>
          </cell>
          <cell r="V375">
            <v>-0.17141185158268923</v>
          </cell>
          <cell r="AC375">
            <v>369000</v>
          </cell>
          <cell r="AD375">
            <v>0.29899999999999999</v>
          </cell>
          <cell r="AE375">
            <v>0.70099999999999996</v>
          </cell>
        </row>
        <row r="376">
          <cell r="U376">
            <v>-17271.382804492372</v>
          </cell>
          <cell r="V376">
            <v>-0.13629278120927779</v>
          </cell>
          <cell r="AC376">
            <v>370000</v>
          </cell>
          <cell r="AD376">
            <v>0.29899999999999999</v>
          </cell>
          <cell r="AE376">
            <v>0.70099999999999996</v>
          </cell>
        </row>
        <row r="377">
          <cell r="U377">
            <v>-7025.0905501742927</v>
          </cell>
          <cell r="V377">
            <v>8.1879517270802449E-2</v>
          </cell>
          <cell r="AC377">
            <v>371000</v>
          </cell>
          <cell r="AD377">
            <v>0.29899999999999999</v>
          </cell>
          <cell r="AE377">
            <v>0.70099999999999996</v>
          </cell>
        </row>
        <row r="378">
          <cell r="U378">
            <v>26831.977506419997</v>
          </cell>
          <cell r="V378">
            <v>0.45975029710759285</v>
          </cell>
          <cell r="AC378">
            <v>372000</v>
          </cell>
          <cell r="AD378">
            <v>0.29899999999999999</v>
          </cell>
          <cell r="AE378">
            <v>0.70099999999999996</v>
          </cell>
        </row>
        <row r="379">
          <cell r="U379">
            <v>27263.628028238971</v>
          </cell>
          <cell r="V379">
            <v>0.47009930498226016</v>
          </cell>
          <cell r="AC379">
            <v>373000</v>
          </cell>
          <cell r="AD379">
            <v>0.29899999999999999</v>
          </cell>
          <cell r="AE379">
            <v>0.70099999999999996</v>
          </cell>
        </row>
        <row r="380">
          <cell r="U380">
            <v>24981.097859416397</v>
          </cell>
          <cell r="V380">
            <v>-6.7434906535051908E-2</v>
          </cell>
          <cell r="AC380">
            <v>374000</v>
          </cell>
          <cell r="AD380">
            <v>0.29899999999999999</v>
          </cell>
          <cell r="AE380">
            <v>0.70099999999999996</v>
          </cell>
        </row>
        <row r="381">
          <cell r="U381">
            <v>-19895.45324990229</v>
          </cell>
          <cell r="V381">
            <v>0.12725222441657191</v>
          </cell>
          <cell r="AC381">
            <v>375000</v>
          </cell>
          <cell r="AD381">
            <v>0.29899999999999999</v>
          </cell>
          <cell r="AE381">
            <v>0.70099999999999996</v>
          </cell>
        </row>
        <row r="382">
          <cell r="U382">
            <v>14750.771895662761</v>
          </cell>
          <cell r="V382">
            <v>0.10963245207517414</v>
          </cell>
          <cell r="AC382">
            <v>376000</v>
          </cell>
          <cell r="AD382">
            <v>0.29899999999999999</v>
          </cell>
          <cell r="AE382">
            <v>0.70099999999999996</v>
          </cell>
        </row>
        <row r="383">
          <cell r="U383">
            <v>-5721.5615088796039</v>
          </cell>
          <cell r="V383">
            <v>0.10777521936285117</v>
          </cell>
          <cell r="AC383">
            <v>377000</v>
          </cell>
          <cell r="AD383">
            <v>0.29899999999999999</v>
          </cell>
          <cell r="AE383">
            <v>0.70099999999999996</v>
          </cell>
        </row>
        <row r="384">
          <cell r="U384">
            <v>9348.2103529273336</v>
          </cell>
          <cell r="V384">
            <v>0.18774947499128958</v>
          </cell>
          <cell r="AC384">
            <v>378000</v>
          </cell>
          <cell r="AD384">
            <v>0.29899999999999999</v>
          </cell>
          <cell r="AE384">
            <v>0.70099999999999996</v>
          </cell>
        </row>
        <row r="385">
          <cell r="U385">
            <v>2168.3077531902418</v>
          </cell>
          <cell r="V385">
            <v>0.11786465457735096</v>
          </cell>
          <cell r="AC385">
            <v>379000</v>
          </cell>
          <cell r="AD385">
            <v>0.29899999999999999</v>
          </cell>
          <cell r="AE385">
            <v>0.70099999999999996</v>
          </cell>
        </row>
        <row r="386">
          <cell r="U386">
            <v>36711.564360793389</v>
          </cell>
          <cell r="V386">
            <v>-6.1650315666898159E-2</v>
          </cell>
          <cell r="AC386">
            <v>380000</v>
          </cell>
          <cell r="AD386">
            <v>0.29899999999999999</v>
          </cell>
          <cell r="AE386">
            <v>0.70099999999999996</v>
          </cell>
        </row>
        <row r="387">
          <cell r="U387">
            <v>8774.3663751036293</v>
          </cell>
          <cell r="V387">
            <v>0.14569744987393385</v>
          </cell>
          <cell r="AC387">
            <v>381000</v>
          </cell>
          <cell r="AD387">
            <v>0.29899999999999999</v>
          </cell>
          <cell r="AE387">
            <v>0.70099999999999996</v>
          </cell>
        </row>
        <row r="388">
          <cell r="U388">
            <v>10379.983702383415</v>
          </cell>
          <cell r="V388">
            <v>0.13753228174202636</v>
          </cell>
          <cell r="AC388">
            <v>382000</v>
          </cell>
          <cell r="AD388">
            <v>0.29899999999999999</v>
          </cell>
          <cell r="AE388">
            <v>0.70099999999999996</v>
          </cell>
        </row>
        <row r="389">
          <cell r="U389">
            <v>1758.3844613093788</v>
          </cell>
          <cell r="V389">
            <v>0.38988085686385165</v>
          </cell>
          <cell r="AC389">
            <v>383000</v>
          </cell>
          <cell r="AD389">
            <v>0.29899999999999999</v>
          </cell>
          <cell r="AE389">
            <v>0.70099999999999996</v>
          </cell>
        </row>
        <row r="390">
          <cell r="U390">
            <v>3662.3220777991191</v>
          </cell>
          <cell r="V390">
            <v>-1.1678544368636246E-3</v>
          </cell>
          <cell r="AC390">
            <v>384000</v>
          </cell>
          <cell r="AD390">
            <v>0.29799999999999999</v>
          </cell>
          <cell r="AE390">
            <v>0.70199999999999996</v>
          </cell>
        </row>
        <row r="391">
          <cell r="U391">
            <v>-9628.6970766480335</v>
          </cell>
          <cell r="V391">
            <v>-7.3921479682074409E-2</v>
          </cell>
          <cell r="AC391">
            <v>385000</v>
          </cell>
          <cell r="AD391">
            <v>0.29699999999999999</v>
          </cell>
          <cell r="AE391">
            <v>0.70299999999999996</v>
          </cell>
        </row>
        <row r="392">
          <cell r="U392">
            <v>-737.48506629039184</v>
          </cell>
          <cell r="V392">
            <v>-0.21348043924534554</v>
          </cell>
          <cell r="AC392">
            <v>386000</v>
          </cell>
          <cell r="AD392">
            <v>0.29699999999999999</v>
          </cell>
          <cell r="AE392">
            <v>0.70299999999999996</v>
          </cell>
        </row>
        <row r="393">
          <cell r="U393">
            <v>-1543.6901012262133</v>
          </cell>
          <cell r="V393">
            <v>0.11090124488433828</v>
          </cell>
          <cell r="AC393">
            <v>387000</v>
          </cell>
          <cell r="AD393">
            <v>0.29799999999999999</v>
          </cell>
          <cell r="AE393">
            <v>0.70199999999999996</v>
          </cell>
        </row>
        <row r="394">
          <cell r="U394">
            <v>34975.731562639412</v>
          </cell>
          <cell r="V394">
            <v>0.27527680602342031</v>
          </cell>
          <cell r="AC394">
            <v>388000</v>
          </cell>
          <cell r="AD394">
            <v>0.29799999999999999</v>
          </cell>
          <cell r="AE394">
            <v>0.70199999999999996</v>
          </cell>
        </row>
        <row r="395">
          <cell r="U395">
            <v>-10735.658982953762</v>
          </cell>
          <cell r="V395">
            <v>5.2126257029879053E-2</v>
          </cell>
          <cell r="AC395">
            <v>389000</v>
          </cell>
          <cell r="AD395">
            <v>0.29799999999999999</v>
          </cell>
          <cell r="AE395">
            <v>0.70199999999999996</v>
          </cell>
        </row>
        <row r="396">
          <cell r="U396">
            <v>14537.376375332336</v>
          </cell>
          <cell r="V396">
            <v>6.9543214882480164E-2</v>
          </cell>
          <cell r="AC396">
            <v>390000</v>
          </cell>
          <cell r="AD396">
            <v>0.29799999999999999</v>
          </cell>
          <cell r="AE396">
            <v>0.70199999999999996</v>
          </cell>
        </row>
        <row r="397">
          <cell r="U397">
            <v>7387.2102358992524</v>
          </cell>
          <cell r="V397">
            <v>4.8105480550564295E-5</v>
          </cell>
          <cell r="AC397">
            <v>391000</v>
          </cell>
          <cell r="AD397">
            <v>0.29799999999999999</v>
          </cell>
          <cell r="AE397">
            <v>0.70199999999999996</v>
          </cell>
        </row>
        <row r="398">
          <cell r="U398">
            <v>7052.7542448343884</v>
          </cell>
          <cell r="V398">
            <v>0.20147162216184267</v>
          </cell>
          <cell r="AC398">
            <v>392000</v>
          </cell>
          <cell r="AD398">
            <v>0.29799999999999999</v>
          </cell>
          <cell r="AE398">
            <v>0.70199999999999996</v>
          </cell>
        </row>
        <row r="399">
          <cell r="U399">
            <v>-37710.423208525179</v>
          </cell>
          <cell r="V399">
            <v>2.1270753852180579E-2</v>
          </cell>
          <cell r="AC399">
            <v>393000</v>
          </cell>
          <cell r="AD399">
            <v>0.29799999999999999</v>
          </cell>
          <cell r="AE399">
            <v>0.70199999999999996</v>
          </cell>
        </row>
        <row r="400">
          <cell r="U400">
            <v>-6156.5723558147292</v>
          </cell>
          <cell r="V400">
            <v>0.19222356862848633</v>
          </cell>
          <cell r="AC400">
            <v>394000</v>
          </cell>
          <cell r="AD400">
            <v>0.29699999999999999</v>
          </cell>
          <cell r="AE400">
            <v>0.70299999999999996</v>
          </cell>
        </row>
        <row r="401">
          <cell r="U401">
            <v>3113.562721436112</v>
          </cell>
          <cell r="V401">
            <v>0.16579178563006458</v>
          </cell>
          <cell r="AC401">
            <v>395000</v>
          </cell>
          <cell r="AD401">
            <v>0.29699999999999999</v>
          </cell>
          <cell r="AE401">
            <v>0.70299999999999996</v>
          </cell>
        </row>
        <row r="402">
          <cell r="U402">
            <v>11468.670511246073</v>
          </cell>
          <cell r="V402">
            <v>9.6981018999020119E-2</v>
          </cell>
          <cell r="AC402">
            <v>396000</v>
          </cell>
          <cell r="AD402">
            <v>0.29699999999999999</v>
          </cell>
          <cell r="AE402">
            <v>0.70299999999999996</v>
          </cell>
        </row>
        <row r="403">
          <cell r="U403">
            <v>-14008.573534708881</v>
          </cell>
          <cell r="V403">
            <v>0.32260346409906093</v>
          </cell>
          <cell r="AC403">
            <v>397000</v>
          </cell>
          <cell r="AD403">
            <v>0.29699999999999999</v>
          </cell>
          <cell r="AE403">
            <v>0.70299999999999996</v>
          </cell>
        </row>
        <row r="404">
          <cell r="U404">
            <v>-10315.3790583345</v>
          </cell>
          <cell r="V404">
            <v>0.39260524952680464</v>
          </cell>
          <cell r="AC404">
            <v>398000</v>
          </cell>
          <cell r="AD404">
            <v>0.29699999999999999</v>
          </cell>
          <cell r="AE404">
            <v>0.70299999999999996</v>
          </cell>
        </row>
        <row r="405">
          <cell r="U405">
            <v>398.12902559704889</v>
          </cell>
          <cell r="V405">
            <v>0.22440349209410604</v>
          </cell>
          <cell r="AC405">
            <v>399000</v>
          </cell>
          <cell r="AD405">
            <v>0.29699999999999999</v>
          </cell>
          <cell r="AE405">
            <v>0.70299999999999996</v>
          </cell>
        </row>
        <row r="406">
          <cell r="U406">
            <v>1545.7316365726583</v>
          </cell>
          <cell r="V406">
            <v>0.13078490970652812</v>
          </cell>
          <cell r="AC406">
            <v>400000</v>
          </cell>
          <cell r="AD406">
            <v>0.29699999999999999</v>
          </cell>
          <cell r="AE406">
            <v>0.70299999999999996</v>
          </cell>
        </row>
        <row r="407">
          <cell r="U407">
            <v>7006.5695153435991</v>
          </cell>
          <cell r="V407">
            <v>-1.9569832791035413E-2</v>
          </cell>
        </row>
        <row r="408">
          <cell r="U408">
            <v>-18789.670741026399</v>
          </cell>
          <cell r="V408">
            <v>0.28556486355896116</v>
          </cell>
        </row>
        <row r="409">
          <cell r="U409">
            <v>9981.420451271515</v>
          </cell>
          <cell r="V409">
            <v>0.15512418666474437</v>
          </cell>
        </row>
        <row r="410">
          <cell r="U410">
            <v>3775.7194098679247</v>
          </cell>
          <cell r="V410">
            <v>-4.5054718974049113E-2</v>
          </cell>
        </row>
        <row r="411">
          <cell r="U411">
            <v>-2253.0560097465059</v>
          </cell>
          <cell r="V411">
            <v>0.17441773520846615</v>
          </cell>
        </row>
        <row r="412">
          <cell r="U412">
            <v>20882.101689510349</v>
          </cell>
          <cell r="V412">
            <v>-7.8052020581095949E-2</v>
          </cell>
        </row>
        <row r="413">
          <cell r="U413">
            <v>9723.2870929516939</v>
          </cell>
          <cell r="V413">
            <v>0.27450351532102557</v>
          </cell>
        </row>
        <row r="414">
          <cell r="U414">
            <v>13688.461570977455</v>
          </cell>
          <cell r="V414">
            <v>0.17604103505825952</v>
          </cell>
        </row>
        <row r="415">
          <cell r="U415">
            <v>37134.853590512372</v>
          </cell>
          <cell r="V415">
            <v>0.45204385422543991</v>
          </cell>
        </row>
        <row r="416">
          <cell r="U416">
            <v>5988.9950174741061</v>
          </cell>
          <cell r="V416">
            <v>1.1251663475760232E-2</v>
          </cell>
        </row>
        <row r="417">
          <cell r="U417">
            <v>-2997.6580280949565</v>
          </cell>
          <cell r="V417">
            <v>0.21828393270324531</v>
          </cell>
        </row>
        <row r="418">
          <cell r="U418">
            <v>1906.1451232715735</v>
          </cell>
          <cell r="V418">
            <v>0.16959221271696778</v>
          </cell>
        </row>
        <row r="419">
          <cell r="U419">
            <v>-22777.880251009337</v>
          </cell>
          <cell r="V419">
            <v>0.1504278105941248</v>
          </cell>
        </row>
        <row r="420">
          <cell r="U420">
            <v>9252.2512617607645</v>
          </cell>
          <cell r="V420">
            <v>-0.10992401035431909</v>
          </cell>
        </row>
        <row r="421">
          <cell r="U421">
            <v>9333.0839992704423</v>
          </cell>
          <cell r="V421">
            <v>5.1697071903693548E-2</v>
          </cell>
        </row>
        <row r="422">
          <cell r="U422">
            <v>-40793.584628329343</v>
          </cell>
          <cell r="V422">
            <v>0.21796181765895639</v>
          </cell>
        </row>
        <row r="423">
          <cell r="U423">
            <v>16987.600657889128</v>
          </cell>
          <cell r="V423">
            <v>0.28031453477674484</v>
          </cell>
        </row>
        <row r="424">
          <cell r="U424">
            <v>7389.0641029863255</v>
          </cell>
          <cell r="V424">
            <v>0.2250677698635335</v>
          </cell>
        </row>
        <row r="425">
          <cell r="U425">
            <v>16234.605653861025</v>
          </cell>
          <cell r="V425">
            <v>-0.13564127552927596</v>
          </cell>
        </row>
        <row r="426">
          <cell r="U426">
            <v>6778.6440504556158</v>
          </cell>
          <cell r="V426">
            <v>0.18015325494017453</v>
          </cell>
        </row>
        <row r="427">
          <cell r="U427">
            <v>-14513.662786694418</v>
          </cell>
          <cell r="V427">
            <v>0.12051623323975402</v>
          </cell>
        </row>
        <row r="428">
          <cell r="U428">
            <v>15683.925481123621</v>
          </cell>
          <cell r="V428">
            <v>0.51692245531041214</v>
          </cell>
        </row>
        <row r="429">
          <cell r="U429">
            <v>15886.43013855648</v>
          </cell>
          <cell r="V429">
            <v>0.234729757964657</v>
          </cell>
        </row>
        <row r="430">
          <cell r="U430">
            <v>16407.462734569279</v>
          </cell>
          <cell r="V430">
            <v>-5.157496284385843E-2</v>
          </cell>
        </row>
        <row r="431">
          <cell r="U431">
            <v>4136.1534408686603</v>
          </cell>
          <cell r="V431">
            <v>0.23691585648442182</v>
          </cell>
        </row>
        <row r="432">
          <cell r="U432">
            <v>17011.616443192917</v>
          </cell>
          <cell r="V432">
            <v>0.62473719140915129</v>
          </cell>
        </row>
        <row r="433">
          <cell r="U433">
            <v>6208.8532444137927</v>
          </cell>
          <cell r="V433">
            <v>0.17820581619541276</v>
          </cell>
        </row>
        <row r="434">
          <cell r="U434">
            <v>-5602.8507270006776</v>
          </cell>
          <cell r="V434">
            <v>9.9851020632444332E-2</v>
          </cell>
        </row>
        <row r="435">
          <cell r="U435">
            <v>6035.3334465299158</v>
          </cell>
          <cell r="V435">
            <v>0.20677315523449824</v>
          </cell>
        </row>
        <row r="436">
          <cell r="U436">
            <v>-15928.565561724812</v>
          </cell>
          <cell r="V436">
            <v>-7.7080531128181917E-3</v>
          </cell>
        </row>
        <row r="437">
          <cell r="U437">
            <v>2805.3405492824604</v>
          </cell>
          <cell r="V437">
            <v>3.7636005479305012E-2</v>
          </cell>
        </row>
        <row r="438">
          <cell r="U438">
            <v>-32290.760506106049</v>
          </cell>
          <cell r="V438">
            <v>0.10696573782317564</v>
          </cell>
        </row>
        <row r="439">
          <cell r="U439">
            <v>25509.160844021939</v>
          </cell>
          <cell r="V439">
            <v>6.3451615521268323E-2</v>
          </cell>
        </row>
        <row r="440">
          <cell r="U440">
            <v>36506.599872138569</v>
          </cell>
          <cell r="V440">
            <v>8.0219860601432824E-2</v>
          </cell>
        </row>
        <row r="441">
          <cell r="U441">
            <v>-13670.68270468304</v>
          </cell>
          <cell r="V441">
            <v>7.2543723580474229E-2</v>
          </cell>
        </row>
        <row r="442">
          <cell r="U442">
            <v>26102.369530213091</v>
          </cell>
          <cell r="V442">
            <v>-9.6184293998449188E-2</v>
          </cell>
        </row>
        <row r="443">
          <cell r="U443">
            <v>-14558.207335081708</v>
          </cell>
          <cell r="V443">
            <v>0.15720934651372964</v>
          </cell>
        </row>
        <row r="444">
          <cell r="U444">
            <v>-18948.491384418303</v>
          </cell>
          <cell r="V444">
            <v>0.15756968700648466</v>
          </cell>
        </row>
        <row r="445">
          <cell r="U445">
            <v>-6426.8789290651912</v>
          </cell>
          <cell r="V445">
            <v>0.33956841893995326</v>
          </cell>
        </row>
        <row r="446">
          <cell r="U446">
            <v>-6306.1173830793559</v>
          </cell>
          <cell r="V446">
            <v>0.21587037774602225</v>
          </cell>
        </row>
        <row r="447">
          <cell r="U447">
            <v>1142.1665147305284</v>
          </cell>
          <cell r="V447">
            <v>2.5817127422785635E-2</v>
          </cell>
        </row>
        <row r="448">
          <cell r="U448">
            <v>-1326.7919530401487</v>
          </cell>
          <cell r="V448">
            <v>9.977758154803773E-2</v>
          </cell>
        </row>
        <row r="449">
          <cell r="U449">
            <v>4709.8458366980303</v>
          </cell>
          <cell r="V449">
            <v>6.2792872925449661E-2</v>
          </cell>
        </row>
        <row r="450">
          <cell r="U450">
            <v>6529.4936877198597</v>
          </cell>
          <cell r="V450">
            <v>0.11910019442235686</v>
          </cell>
        </row>
        <row r="451">
          <cell r="U451">
            <v>30094.294848049303</v>
          </cell>
          <cell r="V451">
            <v>7.3873489890713184E-2</v>
          </cell>
        </row>
        <row r="452">
          <cell r="U452">
            <v>3829.898271572154</v>
          </cell>
          <cell r="V452">
            <v>-0.17916693806298989</v>
          </cell>
        </row>
        <row r="453">
          <cell r="U453">
            <v>5313.2060028500309</v>
          </cell>
          <cell r="V453">
            <v>-3.9942828245572937E-2</v>
          </cell>
        </row>
        <row r="454">
          <cell r="U454">
            <v>8165.1133474319795</v>
          </cell>
          <cell r="V454">
            <v>9.0564578675716767E-2</v>
          </cell>
        </row>
        <row r="455">
          <cell r="U455">
            <v>2574.3358640340921</v>
          </cell>
          <cell r="V455">
            <v>0.30081723585063891</v>
          </cell>
        </row>
        <row r="456">
          <cell r="U456">
            <v>3667.8163216791618</v>
          </cell>
          <cell r="V456">
            <v>7.2561466147571529E-2</v>
          </cell>
        </row>
        <row r="457">
          <cell r="U457">
            <v>-7934.3650249430721</v>
          </cell>
          <cell r="V457">
            <v>0.12768424992907335</v>
          </cell>
        </row>
        <row r="458">
          <cell r="U458">
            <v>26874.463377983349</v>
          </cell>
          <cell r="V458">
            <v>0.29672113345445394</v>
          </cell>
        </row>
        <row r="459">
          <cell r="U459">
            <v>15277.113227925096</v>
          </cell>
          <cell r="V459">
            <v>6.4548950581637232E-2</v>
          </cell>
        </row>
        <row r="460">
          <cell r="U460">
            <v>-29662.812605920954</v>
          </cell>
          <cell r="V460">
            <v>-0.12417090796156094</v>
          </cell>
        </row>
        <row r="461">
          <cell r="U461">
            <v>21625.361892267603</v>
          </cell>
          <cell r="V461">
            <v>0.22205187429091877</v>
          </cell>
        </row>
        <row r="462">
          <cell r="U462">
            <v>7844.3147528505178</v>
          </cell>
          <cell r="V462">
            <v>0.32720219940067352</v>
          </cell>
        </row>
        <row r="463">
          <cell r="U463">
            <v>-9905.8367916458374</v>
          </cell>
          <cell r="V463">
            <v>0.25963778907679913</v>
          </cell>
        </row>
        <row r="464">
          <cell r="U464">
            <v>15121.276663295896</v>
          </cell>
          <cell r="V464">
            <v>1.6143178573179817E-2</v>
          </cell>
        </row>
        <row r="465">
          <cell r="U465">
            <v>21234.876811020851</v>
          </cell>
          <cell r="V465">
            <v>0.20537699804020582</v>
          </cell>
        </row>
        <row r="466">
          <cell r="U466">
            <v>7884.0389990961958</v>
          </cell>
          <cell r="V466">
            <v>-0.18687161492088711</v>
          </cell>
        </row>
        <row r="467">
          <cell r="U467">
            <v>21487.354576301575</v>
          </cell>
          <cell r="V467">
            <v>0.13479578858390662</v>
          </cell>
        </row>
        <row r="468">
          <cell r="U468">
            <v>4962.1708834011351</v>
          </cell>
          <cell r="V468">
            <v>0.16613262240418925</v>
          </cell>
        </row>
        <row r="469">
          <cell r="U469">
            <v>31437.606171313837</v>
          </cell>
          <cell r="V469">
            <v>-7.8703634552803603E-2</v>
          </cell>
        </row>
        <row r="470">
          <cell r="U470">
            <v>-5431.8932992030968</v>
          </cell>
          <cell r="V470">
            <v>0.20451124773220641</v>
          </cell>
        </row>
        <row r="471">
          <cell r="U471">
            <v>-8500.9143398954075</v>
          </cell>
          <cell r="V471">
            <v>0.20171653888600982</v>
          </cell>
        </row>
        <row r="472">
          <cell r="U472">
            <v>-28427.532603499312</v>
          </cell>
          <cell r="V472">
            <v>1.0284131721817857E-2</v>
          </cell>
        </row>
        <row r="473">
          <cell r="U473">
            <v>-4161.623844800044</v>
          </cell>
          <cell r="V473">
            <v>-0.12394073098670999</v>
          </cell>
        </row>
        <row r="474">
          <cell r="U474">
            <v>-6404.3019754305715</v>
          </cell>
          <cell r="V474">
            <v>-3.1540473020265303E-2</v>
          </cell>
        </row>
        <row r="475">
          <cell r="U475">
            <v>2801.8494190477504</v>
          </cell>
          <cell r="V475">
            <v>-9.6271319794594579E-2</v>
          </cell>
        </row>
        <row r="476">
          <cell r="U476">
            <v>14144.557918799714</v>
          </cell>
          <cell r="V476">
            <v>0.15270576598855445</v>
          </cell>
        </row>
        <row r="477">
          <cell r="U477">
            <v>14308.987262455837</v>
          </cell>
          <cell r="V477">
            <v>0.30337953048807487</v>
          </cell>
        </row>
        <row r="478">
          <cell r="U478">
            <v>-1933.5129419441328</v>
          </cell>
          <cell r="V478">
            <v>0.15703972901876062</v>
          </cell>
        </row>
        <row r="479">
          <cell r="U479">
            <v>11847.477259650088</v>
          </cell>
          <cell r="V479">
            <v>8.3170473980345161E-2</v>
          </cell>
        </row>
        <row r="480">
          <cell r="U480">
            <v>8390.0749209477544</v>
          </cell>
          <cell r="V480">
            <v>0.43595387963522514</v>
          </cell>
        </row>
        <row r="481">
          <cell r="U481">
            <v>9838.999663237053</v>
          </cell>
          <cell r="V481">
            <v>0.28771375583640291</v>
          </cell>
        </row>
        <row r="482">
          <cell r="U482">
            <v>16302.837058341214</v>
          </cell>
          <cell r="V482">
            <v>0.20264788517026</v>
          </cell>
        </row>
        <row r="483">
          <cell r="U483">
            <v>-1238.0083619062279</v>
          </cell>
          <cell r="V483">
            <v>-1.1411649047588401E-2</v>
          </cell>
        </row>
        <row r="484">
          <cell r="U484">
            <v>10750.898108636</v>
          </cell>
          <cell r="V484">
            <v>0.16520236624609108</v>
          </cell>
        </row>
        <row r="485">
          <cell r="U485">
            <v>-11182.201932409873</v>
          </cell>
          <cell r="V485">
            <v>3.9240303873122162E-2</v>
          </cell>
        </row>
        <row r="486">
          <cell r="U486">
            <v>1893.4318691661356</v>
          </cell>
          <cell r="V486">
            <v>0.28351068812647062</v>
          </cell>
        </row>
        <row r="487">
          <cell r="U487">
            <v>-3617.5008648928124</v>
          </cell>
          <cell r="V487">
            <v>5.8347268664402652E-2</v>
          </cell>
        </row>
        <row r="488">
          <cell r="U488">
            <v>-2081.4879615218852</v>
          </cell>
          <cell r="V488">
            <v>0.26294100480715388</v>
          </cell>
        </row>
        <row r="489">
          <cell r="U489">
            <v>-12068.457303523635</v>
          </cell>
          <cell r="V489">
            <v>0.47105214653884309</v>
          </cell>
        </row>
        <row r="490">
          <cell r="U490">
            <v>-20070.105740790594</v>
          </cell>
          <cell r="V490">
            <v>0.41131834261197753</v>
          </cell>
        </row>
        <row r="491">
          <cell r="U491">
            <v>-14874.683106704415</v>
          </cell>
          <cell r="V491">
            <v>0.39343123275462055</v>
          </cell>
        </row>
        <row r="492">
          <cell r="U492">
            <v>6853.7186647572235</v>
          </cell>
          <cell r="V492">
            <v>0.35799309673394974</v>
          </cell>
        </row>
        <row r="493">
          <cell r="U493">
            <v>10710.915503650322</v>
          </cell>
          <cell r="V493">
            <v>0.11233627257917211</v>
          </cell>
        </row>
        <row r="494">
          <cell r="U494">
            <v>21613.650553461244</v>
          </cell>
          <cell r="V494">
            <v>0.25645284390859402</v>
          </cell>
        </row>
        <row r="495">
          <cell r="U495">
            <v>-9837.2139891731713</v>
          </cell>
          <cell r="V495">
            <v>5.3922340600361274E-2</v>
          </cell>
        </row>
        <row r="496">
          <cell r="U496">
            <v>4091.830884602241</v>
          </cell>
          <cell r="V496">
            <v>-6.9632092175679894E-2</v>
          </cell>
        </row>
        <row r="497">
          <cell r="U497">
            <v>24824.679243219784</v>
          </cell>
          <cell r="V497">
            <v>1.8725952883094088E-2</v>
          </cell>
        </row>
        <row r="498">
          <cell r="U498">
            <v>11006.842302286237</v>
          </cell>
          <cell r="V498">
            <v>8.665847113412628E-2</v>
          </cell>
        </row>
        <row r="499">
          <cell r="U499">
            <v>12526.29711291823</v>
          </cell>
          <cell r="V499">
            <v>0.38299804732924159</v>
          </cell>
        </row>
        <row r="500">
          <cell r="U500">
            <v>1132.1045141861614</v>
          </cell>
          <cell r="V500">
            <v>0.42576363127325711</v>
          </cell>
        </row>
        <row r="501">
          <cell r="U501">
            <v>5958.1452542825318</v>
          </cell>
          <cell r="V501">
            <v>0.16236845426595314</v>
          </cell>
        </row>
        <row r="502">
          <cell r="U502">
            <v>4904.2547658322401</v>
          </cell>
          <cell r="V502">
            <v>0.18963059297482054</v>
          </cell>
        </row>
        <row r="503">
          <cell r="U503">
            <v>9775.6673500810357</v>
          </cell>
          <cell r="V503">
            <v>9.2977704253579319E-2</v>
          </cell>
        </row>
        <row r="504">
          <cell r="U504">
            <v>-9805.1194788197172</v>
          </cell>
          <cell r="V504">
            <v>0.13526875047747033</v>
          </cell>
        </row>
        <row r="505">
          <cell r="U505">
            <v>-5800.8827398179128</v>
          </cell>
          <cell r="V505">
            <v>9.6288906577943756E-2</v>
          </cell>
        </row>
        <row r="506">
          <cell r="U506">
            <v>-8453.9226659238011</v>
          </cell>
          <cell r="V506">
            <v>0.12947037386119131</v>
          </cell>
        </row>
        <row r="507">
          <cell r="U507">
            <v>5572.5890848770068</v>
          </cell>
          <cell r="V507">
            <v>0.16658817404411996</v>
          </cell>
        </row>
        <row r="508">
          <cell r="U508">
            <v>-593.68150529041304</v>
          </cell>
          <cell r="V508">
            <v>-2.3041243256333832E-2</v>
          </cell>
        </row>
        <row r="509">
          <cell r="U509">
            <v>-21492.991915083541</v>
          </cell>
          <cell r="V509">
            <v>0.17939698630989698</v>
          </cell>
        </row>
        <row r="510">
          <cell r="U510">
            <v>8825.2790692613744</v>
          </cell>
          <cell r="V510">
            <v>-0.1769058266877197</v>
          </cell>
        </row>
        <row r="511">
          <cell r="U511">
            <v>6781.4081670764208</v>
          </cell>
          <cell r="V511">
            <v>3.0447666778349536E-2</v>
          </cell>
        </row>
        <row r="512">
          <cell r="U512">
            <v>384.39741920247252</v>
          </cell>
          <cell r="V512">
            <v>9.2072000930900622E-3</v>
          </cell>
        </row>
        <row r="513">
          <cell r="U513">
            <v>17526.337939095585</v>
          </cell>
          <cell r="V513">
            <v>-9.230886163111407E-2</v>
          </cell>
        </row>
        <row r="514">
          <cell r="U514">
            <v>3498.180071233528</v>
          </cell>
          <cell r="V514">
            <v>0.11862375083884524</v>
          </cell>
        </row>
        <row r="515">
          <cell r="U515">
            <v>45262.044454983843</v>
          </cell>
          <cell r="V515">
            <v>8.8374317067354546E-3</v>
          </cell>
        </row>
        <row r="516">
          <cell r="U516">
            <v>6674.4149398164809</v>
          </cell>
          <cell r="V516">
            <v>0.2234241845728806</v>
          </cell>
        </row>
        <row r="517">
          <cell r="U517">
            <v>12538.948807033019</v>
          </cell>
          <cell r="V517">
            <v>7.7707445400716058E-2</v>
          </cell>
        </row>
        <row r="518">
          <cell r="U518">
            <v>-5027.8766308181075</v>
          </cell>
          <cell r="V518">
            <v>0.13266807553051496</v>
          </cell>
        </row>
        <row r="519">
          <cell r="U519">
            <v>-10406.30856125191</v>
          </cell>
          <cell r="V519">
            <v>0.27451060187800325</v>
          </cell>
        </row>
        <row r="520">
          <cell r="U520">
            <v>4478.5332622080805</v>
          </cell>
          <cell r="V520">
            <v>0.33778020522310115</v>
          </cell>
        </row>
        <row r="521">
          <cell r="U521">
            <v>8034.6370442985972</v>
          </cell>
          <cell r="V521">
            <v>0.17847375021195599</v>
          </cell>
        </row>
        <row r="522">
          <cell r="U522">
            <v>8617.853468893376</v>
          </cell>
          <cell r="V522">
            <v>2.9550871953616387E-3</v>
          </cell>
        </row>
        <row r="523">
          <cell r="U523">
            <v>29835.166900343502</v>
          </cell>
          <cell r="V523">
            <v>-0.33587744667522568</v>
          </cell>
        </row>
        <row r="524">
          <cell r="U524">
            <v>17429.256913320674</v>
          </cell>
          <cell r="V524">
            <v>0.23644289742257119</v>
          </cell>
        </row>
        <row r="525">
          <cell r="U525">
            <v>-63937.93079553495</v>
          </cell>
          <cell r="V525">
            <v>0.20445007655872827</v>
          </cell>
        </row>
        <row r="526">
          <cell r="U526">
            <v>15767.138566969337</v>
          </cell>
          <cell r="V526">
            <v>0.39266333972186995</v>
          </cell>
        </row>
        <row r="527">
          <cell r="U527">
            <v>19252.773911754051</v>
          </cell>
          <cell r="V527">
            <v>0.3582058755244768</v>
          </cell>
        </row>
        <row r="528">
          <cell r="U528">
            <v>-1104.2523056590762</v>
          </cell>
          <cell r="V528">
            <v>0.44769178057942449</v>
          </cell>
        </row>
        <row r="529">
          <cell r="U529">
            <v>18418.866984391956</v>
          </cell>
          <cell r="V529">
            <v>0.192379345551839</v>
          </cell>
        </row>
        <row r="530">
          <cell r="U530">
            <v>-13129.49399278601</v>
          </cell>
          <cell r="V530">
            <v>0.11539486094807705</v>
          </cell>
        </row>
        <row r="531">
          <cell r="U531">
            <v>670.13282583545151</v>
          </cell>
          <cell r="V531">
            <v>0.24127194999526314</v>
          </cell>
        </row>
        <row r="532">
          <cell r="U532">
            <v>23555.219293455903</v>
          </cell>
          <cell r="V532">
            <v>6.1345674460317579E-2</v>
          </cell>
        </row>
        <row r="533">
          <cell r="U533">
            <v>2421.4608676261778</v>
          </cell>
          <cell r="V533">
            <v>9.759348826978842E-2</v>
          </cell>
        </row>
        <row r="534">
          <cell r="U534">
            <v>8797.8359926640187</v>
          </cell>
          <cell r="V534">
            <v>8.7950027929780905E-2</v>
          </cell>
        </row>
        <row r="535">
          <cell r="U535">
            <v>-4113.6173527419523</v>
          </cell>
          <cell r="V535">
            <v>0.14755513205614479</v>
          </cell>
        </row>
        <row r="536">
          <cell r="U536">
            <v>-6575.2817464708896</v>
          </cell>
          <cell r="V536">
            <v>0.23507868428989154</v>
          </cell>
        </row>
        <row r="537">
          <cell r="U537">
            <v>30813.14598449882</v>
          </cell>
          <cell r="V537">
            <v>-0.12332895465426619</v>
          </cell>
        </row>
        <row r="538">
          <cell r="U538">
            <v>6882.4532761066839</v>
          </cell>
          <cell r="V538">
            <v>-0.23240343919338802</v>
          </cell>
        </row>
        <row r="539">
          <cell r="U539">
            <v>29779.681770951651</v>
          </cell>
          <cell r="V539">
            <v>-9.8678472106837223E-2</v>
          </cell>
        </row>
        <row r="540">
          <cell r="U540">
            <v>18714.975009672758</v>
          </cell>
          <cell r="V540">
            <v>3.0537496825895794E-2</v>
          </cell>
        </row>
        <row r="541">
          <cell r="U541">
            <v>4396.3389305340243</v>
          </cell>
          <cell r="V541">
            <v>0.15223475688838706</v>
          </cell>
        </row>
        <row r="542">
          <cell r="U542">
            <v>38487.236454400525</v>
          </cell>
          <cell r="V542">
            <v>0.25513462617762306</v>
          </cell>
        </row>
        <row r="543">
          <cell r="U543">
            <v>-892.18894604578236</v>
          </cell>
          <cell r="V543">
            <v>0.19200050084019793</v>
          </cell>
        </row>
        <row r="544">
          <cell r="U544">
            <v>8862.919951611424</v>
          </cell>
          <cell r="V544">
            <v>0.17870403119666056</v>
          </cell>
        </row>
        <row r="545">
          <cell r="U545">
            <v>1464.2174576853249</v>
          </cell>
          <cell r="V545">
            <v>0.25515336614987838</v>
          </cell>
        </row>
        <row r="546">
          <cell r="U546">
            <v>2617.1539634275032</v>
          </cell>
          <cell r="V546">
            <v>0.29510897619786958</v>
          </cell>
        </row>
        <row r="547">
          <cell r="U547">
            <v>39438.761853114484</v>
          </cell>
          <cell r="V547">
            <v>0.41353394896468432</v>
          </cell>
        </row>
        <row r="548">
          <cell r="U548">
            <v>-7091.9005844483036</v>
          </cell>
          <cell r="V548">
            <v>0.34450480561573693</v>
          </cell>
        </row>
        <row r="549">
          <cell r="U549">
            <v>7188.1460028551774</v>
          </cell>
          <cell r="V549">
            <v>-3.3265859039361523E-2</v>
          </cell>
        </row>
        <row r="550">
          <cell r="U550">
            <v>7968.7787871566652</v>
          </cell>
          <cell r="V550">
            <v>0.28172630917691199</v>
          </cell>
        </row>
        <row r="551">
          <cell r="U551">
            <v>21041.460034060721</v>
          </cell>
          <cell r="V551">
            <v>0.2136938268527957</v>
          </cell>
        </row>
        <row r="552">
          <cell r="U552">
            <v>12822.66021009185</v>
          </cell>
          <cell r="V552">
            <v>0.39757592927869023</v>
          </cell>
        </row>
        <row r="553">
          <cell r="U553">
            <v>21860.587963126585</v>
          </cell>
          <cell r="V553">
            <v>0.17644442710935149</v>
          </cell>
        </row>
        <row r="554">
          <cell r="U554">
            <v>33413.502991433386</v>
          </cell>
          <cell r="V554">
            <v>-0.2926034230241048</v>
          </cell>
        </row>
        <row r="555">
          <cell r="U555">
            <v>746.02947450187639</v>
          </cell>
          <cell r="V555">
            <v>0.10903460627138406</v>
          </cell>
        </row>
        <row r="556">
          <cell r="U556">
            <v>13043.51426306026</v>
          </cell>
          <cell r="V556">
            <v>9.6827913708241731E-2</v>
          </cell>
        </row>
        <row r="557">
          <cell r="U557">
            <v>31286.692342673028</v>
          </cell>
          <cell r="V557">
            <v>0.47365680884840389</v>
          </cell>
        </row>
        <row r="558">
          <cell r="U558">
            <v>-26648.984522021459</v>
          </cell>
          <cell r="V558">
            <v>2.5555804389210124E-3</v>
          </cell>
        </row>
        <row r="559">
          <cell r="U559">
            <v>-13476.57548379806</v>
          </cell>
          <cell r="V559">
            <v>0.17540775272739673</v>
          </cell>
        </row>
        <row r="560">
          <cell r="U560">
            <v>-1185.9144471147119</v>
          </cell>
          <cell r="V560">
            <v>-2.5683544280995729E-2</v>
          </cell>
        </row>
        <row r="561">
          <cell r="U561">
            <v>-21448.809096232573</v>
          </cell>
          <cell r="V561">
            <v>0.2663217669254343</v>
          </cell>
        </row>
        <row r="562">
          <cell r="U562">
            <v>2905.3079757434825</v>
          </cell>
          <cell r="V562">
            <v>0.1577694988364593</v>
          </cell>
        </row>
        <row r="563">
          <cell r="U563">
            <v>-4870.4759279414502</v>
          </cell>
          <cell r="V563">
            <v>7.3749149725038876E-2</v>
          </cell>
        </row>
        <row r="564">
          <cell r="U564">
            <v>9731.2278641006596</v>
          </cell>
          <cell r="V564">
            <v>0.22556817298959952</v>
          </cell>
        </row>
        <row r="565">
          <cell r="U565">
            <v>-4922.6486040582822</v>
          </cell>
          <cell r="V565">
            <v>5.9523732121837813E-2</v>
          </cell>
        </row>
        <row r="566">
          <cell r="U566">
            <v>827.52712360724763</v>
          </cell>
          <cell r="V566">
            <v>0.40805260604968518</v>
          </cell>
        </row>
        <row r="567">
          <cell r="U567">
            <v>-13435.931849133245</v>
          </cell>
          <cell r="V567">
            <v>-0.46961796200158279</v>
          </cell>
        </row>
        <row r="568">
          <cell r="U568">
            <v>5591.9760255865585</v>
          </cell>
          <cell r="V568">
            <v>0.21683035782258564</v>
          </cell>
        </row>
        <row r="569">
          <cell r="U569">
            <v>9944.2696784376312</v>
          </cell>
          <cell r="V569">
            <v>0.17450465525443759</v>
          </cell>
        </row>
        <row r="570">
          <cell r="U570">
            <v>-6808.8439544615285</v>
          </cell>
          <cell r="V570">
            <v>-0.14846531851514344</v>
          </cell>
        </row>
        <row r="571">
          <cell r="U571">
            <v>-716.06963442399137</v>
          </cell>
          <cell r="V571">
            <v>3.4834039765749836E-2</v>
          </cell>
        </row>
        <row r="572">
          <cell r="U572">
            <v>17585.486295072031</v>
          </cell>
          <cell r="V572">
            <v>0.30609311490413438</v>
          </cell>
        </row>
        <row r="573">
          <cell r="U573">
            <v>3045.1253096186956</v>
          </cell>
          <cell r="V573">
            <v>0.10352033483343037</v>
          </cell>
        </row>
        <row r="574">
          <cell r="U574">
            <v>18583.368350807617</v>
          </cell>
          <cell r="V574">
            <v>0.18162221322368</v>
          </cell>
        </row>
        <row r="575">
          <cell r="U575">
            <v>-8278.64125828342</v>
          </cell>
          <cell r="V575">
            <v>0.21031927178457188</v>
          </cell>
        </row>
        <row r="576">
          <cell r="U576">
            <v>13216.486810457191</v>
          </cell>
          <cell r="V576">
            <v>0.24161614757011041</v>
          </cell>
        </row>
        <row r="577">
          <cell r="U577">
            <v>15407.635501174016</v>
          </cell>
          <cell r="V577">
            <v>0.29785917674677975</v>
          </cell>
        </row>
        <row r="578">
          <cell r="U578">
            <v>-2912.9449690410329</v>
          </cell>
          <cell r="V578">
            <v>-5.3126515776082961E-2</v>
          </cell>
        </row>
        <row r="579">
          <cell r="U579">
            <v>23275.95614674846</v>
          </cell>
          <cell r="V579">
            <v>3.1396106748891484E-2</v>
          </cell>
        </row>
        <row r="580">
          <cell r="U580">
            <v>-45057.49391644336</v>
          </cell>
          <cell r="V580">
            <v>-0.18964362498668619</v>
          </cell>
        </row>
        <row r="581">
          <cell r="U581">
            <v>31573.300616596884</v>
          </cell>
          <cell r="V581">
            <v>3.3312727774985174E-2</v>
          </cell>
        </row>
        <row r="582">
          <cell r="U582">
            <v>8795.0393965533312</v>
          </cell>
          <cell r="V582">
            <v>0.26626273111297216</v>
          </cell>
        </row>
        <row r="583">
          <cell r="U583">
            <v>31246.814846676101</v>
          </cell>
          <cell r="V583">
            <v>9.2719332702592805E-2</v>
          </cell>
        </row>
        <row r="584">
          <cell r="U584">
            <v>-12932.081837106602</v>
          </cell>
          <cell r="V584">
            <v>0.1656182897784988</v>
          </cell>
        </row>
        <row r="585">
          <cell r="U585">
            <v>6380.8890971289766</v>
          </cell>
          <cell r="V585">
            <v>4.982821916021507E-3</v>
          </cell>
        </row>
        <row r="586">
          <cell r="U586">
            <v>4675.070076372529</v>
          </cell>
          <cell r="V586">
            <v>0.37511458414148668</v>
          </cell>
        </row>
        <row r="587">
          <cell r="U587">
            <v>9990.6634020092824</v>
          </cell>
          <cell r="V587">
            <v>8.5601476395978704E-2</v>
          </cell>
        </row>
        <row r="588">
          <cell r="U588">
            <v>7661.4597437962657</v>
          </cell>
          <cell r="V588">
            <v>4.0248370318381355E-2</v>
          </cell>
        </row>
        <row r="589">
          <cell r="U589">
            <v>16816.565922108919</v>
          </cell>
          <cell r="V589">
            <v>-0.33710976448566532</v>
          </cell>
        </row>
        <row r="590">
          <cell r="U590">
            <v>-2358.2084107980008</v>
          </cell>
          <cell r="V590">
            <v>0.10603107600633832</v>
          </cell>
        </row>
        <row r="591">
          <cell r="U591">
            <v>20827.252678971177</v>
          </cell>
          <cell r="V591">
            <v>0.63715431316342297</v>
          </cell>
        </row>
        <row r="592">
          <cell r="U592">
            <v>853.27939079683347</v>
          </cell>
          <cell r="V592">
            <v>0.24730229467869647</v>
          </cell>
        </row>
        <row r="593">
          <cell r="U593">
            <v>-11169.703678850445</v>
          </cell>
          <cell r="V593">
            <v>0.28645279036522586</v>
          </cell>
        </row>
        <row r="594">
          <cell r="U594">
            <v>12147.873183460859</v>
          </cell>
          <cell r="V594">
            <v>0.14026326473389839</v>
          </cell>
        </row>
        <row r="595">
          <cell r="U595">
            <v>45134.145286814492</v>
          </cell>
          <cell r="V595">
            <v>0.42836859359482204</v>
          </cell>
        </row>
        <row r="596">
          <cell r="U596">
            <v>8237.0045195430612</v>
          </cell>
          <cell r="V596">
            <v>-0.30379942226819301</v>
          </cell>
        </row>
        <row r="597">
          <cell r="U597">
            <v>10115.612577220974</v>
          </cell>
          <cell r="V597">
            <v>0.16658534040769046</v>
          </cell>
        </row>
        <row r="598">
          <cell r="U598">
            <v>9237.7637824631674</v>
          </cell>
          <cell r="V598">
            <v>8.490045077856001E-2</v>
          </cell>
        </row>
        <row r="599">
          <cell r="U599">
            <v>-8539.3151316847798</v>
          </cell>
          <cell r="V599">
            <v>0.10083784981838262</v>
          </cell>
        </row>
        <row r="600">
          <cell r="U600">
            <v>12400.981685976592</v>
          </cell>
          <cell r="V600">
            <v>0.28472385470293426</v>
          </cell>
        </row>
        <row r="601">
          <cell r="U601">
            <v>17069.756590590649</v>
          </cell>
          <cell r="V601">
            <v>1.9693608426015974E-2</v>
          </cell>
        </row>
        <row r="602">
          <cell r="U602">
            <v>9444.4744101510987</v>
          </cell>
          <cell r="V602">
            <v>0.23849690633409004</v>
          </cell>
        </row>
        <row r="603">
          <cell r="U603">
            <v>6377.5631659318533</v>
          </cell>
          <cell r="V603">
            <v>-1.1037339476708041E-2</v>
          </cell>
        </row>
        <row r="604">
          <cell r="U604">
            <v>-2757.9590563945385</v>
          </cell>
          <cell r="V604">
            <v>8.3506767921953884E-2</v>
          </cell>
        </row>
        <row r="605">
          <cell r="U605">
            <v>3080.5295013566065</v>
          </cell>
          <cell r="V605">
            <v>9.7890053569879232E-2</v>
          </cell>
        </row>
        <row r="606">
          <cell r="U606">
            <v>5938.7717568635308</v>
          </cell>
          <cell r="V606">
            <v>-4.5511348520244521E-2</v>
          </cell>
        </row>
        <row r="607">
          <cell r="U607">
            <v>169.59828720339647</v>
          </cell>
          <cell r="V607">
            <v>-1.1574265199099987E-2</v>
          </cell>
        </row>
        <row r="608">
          <cell r="U608">
            <v>9802.8960297196354</v>
          </cell>
          <cell r="V608">
            <v>-4.9281823204179176E-2</v>
          </cell>
        </row>
        <row r="609">
          <cell r="U609">
            <v>13400.706347323594</v>
          </cell>
          <cell r="V609">
            <v>0.1953317636035532</v>
          </cell>
        </row>
        <row r="610">
          <cell r="U610">
            <v>-15144.30297909064</v>
          </cell>
          <cell r="V610">
            <v>-0.18092058465307481</v>
          </cell>
        </row>
        <row r="611">
          <cell r="U611">
            <v>-2653.8433950806502</v>
          </cell>
          <cell r="V611">
            <v>8.1371397539515833E-2</v>
          </cell>
        </row>
        <row r="612">
          <cell r="U612">
            <v>-1503.1076370278242</v>
          </cell>
          <cell r="V612">
            <v>-0.2596521032710295</v>
          </cell>
        </row>
        <row r="613">
          <cell r="U613">
            <v>-13155.127479422597</v>
          </cell>
          <cell r="V613">
            <v>0.18161226701820432</v>
          </cell>
        </row>
        <row r="614">
          <cell r="U614">
            <v>10613.66325790552</v>
          </cell>
          <cell r="V614">
            <v>-0.23188555040933068</v>
          </cell>
        </row>
        <row r="615">
          <cell r="U615">
            <v>14037.758828575475</v>
          </cell>
          <cell r="V615">
            <v>0.13186161889645831</v>
          </cell>
        </row>
        <row r="616">
          <cell r="U616">
            <v>-7662.6911474772714</v>
          </cell>
          <cell r="V616">
            <v>0.3579545465044216</v>
          </cell>
        </row>
        <row r="617">
          <cell r="U617">
            <v>-4113.3815069818993</v>
          </cell>
          <cell r="V617">
            <v>-0.12969123515168679</v>
          </cell>
        </row>
        <row r="618">
          <cell r="U618">
            <v>-6081.8687182946269</v>
          </cell>
          <cell r="V618">
            <v>0.56710454989222958</v>
          </cell>
        </row>
        <row r="619">
          <cell r="U619">
            <v>25050.11555935851</v>
          </cell>
          <cell r="V619">
            <v>0.37195180355382762</v>
          </cell>
        </row>
        <row r="620">
          <cell r="U620">
            <v>8875.4297752494713</v>
          </cell>
          <cell r="V620">
            <v>0.43226325570812341</v>
          </cell>
        </row>
        <row r="621">
          <cell r="U621">
            <v>21136.662937951514</v>
          </cell>
          <cell r="V621">
            <v>-0.14982045613199935</v>
          </cell>
        </row>
        <row r="622">
          <cell r="U622">
            <v>19876.852322082443</v>
          </cell>
          <cell r="V622">
            <v>0.20960630726013685</v>
          </cell>
        </row>
        <row r="623">
          <cell r="U623">
            <v>-8438.3731487754558</v>
          </cell>
          <cell r="V623">
            <v>-0.17649721164220633</v>
          </cell>
        </row>
        <row r="624">
          <cell r="U624">
            <v>344.43253438697502</v>
          </cell>
          <cell r="V624">
            <v>0.1216684275500044</v>
          </cell>
        </row>
        <row r="625">
          <cell r="U625">
            <v>9551.8354033062678</v>
          </cell>
          <cell r="V625">
            <v>-0.22002730408027071</v>
          </cell>
        </row>
        <row r="626">
          <cell r="U626">
            <v>12.00900403635751</v>
          </cell>
          <cell r="V626">
            <v>0.55111544022876746</v>
          </cell>
        </row>
        <row r="627">
          <cell r="U627">
            <v>3220.1233626344474</v>
          </cell>
          <cell r="V627">
            <v>6.8062471426596716E-2</v>
          </cell>
        </row>
        <row r="628">
          <cell r="U628">
            <v>3497.1177042951422</v>
          </cell>
          <cell r="V628">
            <v>-7.8017882575059261E-2</v>
          </cell>
        </row>
        <row r="629">
          <cell r="U629">
            <v>8418.9163723036145</v>
          </cell>
          <cell r="V629">
            <v>0.18084363370462242</v>
          </cell>
        </row>
        <row r="630">
          <cell r="U630">
            <v>6201.8042091051539</v>
          </cell>
          <cell r="V630">
            <v>0.12776307976733836</v>
          </cell>
        </row>
        <row r="631">
          <cell r="U631">
            <v>-1621.3941009872469</v>
          </cell>
          <cell r="V631">
            <v>0.32127990714966437</v>
          </cell>
        </row>
        <row r="632">
          <cell r="U632">
            <v>3300.3900700274062</v>
          </cell>
          <cell r="V632">
            <v>9.0512616452854466E-2</v>
          </cell>
        </row>
        <row r="633">
          <cell r="U633">
            <v>-694.2209063135233</v>
          </cell>
          <cell r="V633">
            <v>0.19811286667595196</v>
          </cell>
        </row>
        <row r="634">
          <cell r="U634">
            <v>-2060.2951218923372</v>
          </cell>
          <cell r="V634">
            <v>7.4957078708279834E-2</v>
          </cell>
        </row>
        <row r="635">
          <cell r="U635">
            <v>719.41763657768752</v>
          </cell>
          <cell r="V635">
            <v>-7.6799265463897814E-2</v>
          </cell>
        </row>
        <row r="636">
          <cell r="U636">
            <v>-38589.386116127542</v>
          </cell>
          <cell r="V636">
            <v>8.6221630683410044E-2</v>
          </cell>
        </row>
        <row r="637">
          <cell r="U637">
            <v>-25016.797879741753</v>
          </cell>
          <cell r="V637">
            <v>0.41285992676674121</v>
          </cell>
        </row>
        <row r="638">
          <cell r="U638">
            <v>26077.625201792871</v>
          </cell>
          <cell r="V638">
            <v>0.17892772702641846</v>
          </cell>
        </row>
        <row r="639">
          <cell r="U639">
            <v>196.43355393039747</v>
          </cell>
          <cell r="V639">
            <v>-7.7670959300696563E-2</v>
          </cell>
        </row>
        <row r="640">
          <cell r="U640">
            <v>14791.643548819033</v>
          </cell>
          <cell r="V640">
            <v>4.5805342004604732E-2</v>
          </cell>
        </row>
        <row r="641">
          <cell r="U641">
            <v>-922.69275978914811</v>
          </cell>
          <cell r="V641">
            <v>0.48989018021131914</v>
          </cell>
        </row>
        <row r="642">
          <cell r="U642">
            <v>11494.516957300901</v>
          </cell>
          <cell r="V642">
            <v>0.14216491795093456</v>
          </cell>
        </row>
        <row r="643">
          <cell r="U643">
            <v>11703.661612978052</v>
          </cell>
          <cell r="V643">
            <v>-5.1639845641535231E-2</v>
          </cell>
        </row>
        <row r="644">
          <cell r="U644">
            <v>-1384.0916819530721</v>
          </cell>
          <cell r="V644">
            <v>0.18713479946504119</v>
          </cell>
        </row>
        <row r="645">
          <cell r="U645">
            <v>11613.288672094488</v>
          </cell>
          <cell r="V645">
            <v>7.8661311350819663E-2</v>
          </cell>
        </row>
        <row r="646">
          <cell r="U646">
            <v>24545.424554764875</v>
          </cell>
          <cell r="V646">
            <v>0.12453482452047648</v>
          </cell>
        </row>
        <row r="647">
          <cell r="U647">
            <v>-1047.7889889743929</v>
          </cell>
          <cell r="V647">
            <v>0.20057474431323419</v>
          </cell>
        </row>
        <row r="648">
          <cell r="U648">
            <v>10735.629870745619</v>
          </cell>
          <cell r="V648">
            <v>0.32649566771845162</v>
          </cell>
        </row>
        <row r="649">
          <cell r="U649">
            <v>12688.926113690559</v>
          </cell>
          <cell r="V649">
            <v>0.17556457888327648</v>
          </cell>
        </row>
        <row r="650">
          <cell r="U650">
            <v>2868.0921396031918</v>
          </cell>
          <cell r="V650">
            <v>0.30811213229469292</v>
          </cell>
        </row>
        <row r="651">
          <cell r="U651">
            <v>-134.96790593680271</v>
          </cell>
          <cell r="V651">
            <v>7.996469265710715E-2</v>
          </cell>
        </row>
        <row r="652">
          <cell r="U652">
            <v>17952.383524220433</v>
          </cell>
          <cell r="V652">
            <v>-4.9648163865771977E-2</v>
          </cell>
        </row>
        <row r="653">
          <cell r="U653">
            <v>1902.1059459398639</v>
          </cell>
          <cell r="V653">
            <v>0.21555943432933944</v>
          </cell>
        </row>
        <row r="654">
          <cell r="U654">
            <v>-6349.1555750143307</v>
          </cell>
          <cell r="V654">
            <v>0.11130067598458204</v>
          </cell>
        </row>
        <row r="655">
          <cell r="U655">
            <v>9941.6105009917519</v>
          </cell>
          <cell r="V655">
            <v>0.35687398656426961</v>
          </cell>
        </row>
        <row r="656">
          <cell r="U656">
            <v>-7570.3513512512291</v>
          </cell>
          <cell r="V656">
            <v>5.2670117783543802E-2</v>
          </cell>
        </row>
        <row r="657">
          <cell r="U657">
            <v>5511.2913996334682</v>
          </cell>
          <cell r="V657">
            <v>-3.4218838139787877E-2</v>
          </cell>
        </row>
        <row r="658">
          <cell r="U658">
            <v>33393.806439283275</v>
          </cell>
          <cell r="V658">
            <v>4.8285046429367373E-2</v>
          </cell>
        </row>
        <row r="659">
          <cell r="U659">
            <v>6710.8853545188067</v>
          </cell>
          <cell r="V659">
            <v>0.33029182295389337</v>
          </cell>
        </row>
        <row r="660">
          <cell r="U660">
            <v>4589.8283884222183</v>
          </cell>
          <cell r="V660">
            <v>0.29177482086637196</v>
          </cell>
        </row>
        <row r="661">
          <cell r="U661">
            <v>-4796.4024969803831</v>
          </cell>
          <cell r="V661">
            <v>0.22314549486083113</v>
          </cell>
        </row>
        <row r="662">
          <cell r="U662">
            <v>-2046.050787185457</v>
          </cell>
          <cell r="V662">
            <v>7.0951447613185614E-2</v>
          </cell>
        </row>
        <row r="663">
          <cell r="U663">
            <v>18252.620131349555</v>
          </cell>
          <cell r="V663">
            <v>0.51435859281557184</v>
          </cell>
        </row>
        <row r="664">
          <cell r="U664">
            <v>-3176.3869008017246</v>
          </cell>
          <cell r="V664">
            <v>-0.1936056462889546</v>
          </cell>
        </row>
        <row r="665">
          <cell r="U665">
            <v>26153.766409817956</v>
          </cell>
          <cell r="V665">
            <v>0.49279232386674732</v>
          </cell>
        </row>
        <row r="666">
          <cell r="U666">
            <v>9376.8963722179542</v>
          </cell>
          <cell r="V666">
            <v>-0.24434371898317231</v>
          </cell>
        </row>
        <row r="667">
          <cell r="U667">
            <v>38873.702275887736</v>
          </cell>
          <cell r="V667">
            <v>-4.313302373288419E-2</v>
          </cell>
        </row>
        <row r="668">
          <cell r="U668">
            <v>-342.10806925259385</v>
          </cell>
          <cell r="V668">
            <v>8.5789279447693989E-2</v>
          </cell>
        </row>
        <row r="669">
          <cell r="U669">
            <v>-3460.3120753993353</v>
          </cell>
          <cell r="V669">
            <v>0.3178360610779607</v>
          </cell>
        </row>
        <row r="670">
          <cell r="U670">
            <v>-24.407701609488868</v>
          </cell>
          <cell r="V670">
            <v>-0.28908862322971407</v>
          </cell>
        </row>
        <row r="671">
          <cell r="U671">
            <v>-51591.38634932421</v>
          </cell>
          <cell r="V671">
            <v>9.9465813651859136E-2</v>
          </cell>
        </row>
        <row r="672">
          <cell r="U672">
            <v>13314.950288704065</v>
          </cell>
          <cell r="V672">
            <v>9.6749835800000294E-2</v>
          </cell>
        </row>
        <row r="673">
          <cell r="U673">
            <v>6900.5966591665056</v>
          </cell>
          <cell r="V673">
            <v>0.58624084423378786</v>
          </cell>
        </row>
        <row r="674">
          <cell r="U674">
            <v>30325.569817126874</v>
          </cell>
          <cell r="V674">
            <v>0.17378933702634747</v>
          </cell>
        </row>
        <row r="675">
          <cell r="U675">
            <v>-3474.8558147376352</v>
          </cell>
          <cell r="V675">
            <v>-0.2424184723312659</v>
          </cell>
        </row>
        <row r="676">
          <cell r="U676">
            <v>-10727.888326872602</v>
          </cell>
          <cell r="V676">
            <v>0.17144265166505601</v>
          </cell>
        </row>
        <row r="677">
          <cell r="U677">
            <v>-8062.4363554164083</v>
          </cell>
          <cell r="V677">
            <v>-6.6676336916030365E-2</v>
          </cell>
        </row>
        <row r="678">
          <cell r="U678">
            <v>-9991.606272777055</v>
          </cell>
          <cell r="V678">
            <v>0.34517261079736627</v>
          </cell>
        </row>
        <row r="679">
          <cell r="U679">
            <v>6873.5241043487003</v>
          </cell>
          <cell r="V679">
            <v>5.3563465004642374E-3</v>
          </cell>
        </row>
        <row r="680">
          <cell r="U680">
            <v>-7058.8713070194208</v>
          </cell>
          <cell r="V680">
            <v>-0.14682171808252464</v>
          </cell>
        </row>
        <row r="681">
          <cell r="U681">
            <v>4456.9464840608671</v>
          </cell>
          <cell r="V681">
            <v>-0.14395847717694377</v>
          </cell>
        </row>
        <row r="682">
          <cell r="U682">
            <v>-11617.279473350627</v>
          </cell>
          <cell r="V682">
            <v>4.7771476339062868E-2</v>
          </cell>
        </row>
        <row r="683">
          <cell r="U683">
            <v>-5973.1199024775415</v>
          </cell>
          <cell r="V683">
            <v>0.35262696929557658</v>
          </cell>
        </row>
        <row r="684">
          <cell r="U684">
            <v>19563.449765204139</v>
          </cell>
          <cell r="V684">
            <v>0.25159562864947382</v>
          </cell>
        </row>
        <row r="685">
          <cell r="U685">
            <v>6043.0420324848565</v>
          </cell>
          <cell r="V685">
            <v>0.27747589661494132</v>
          </cell>
        </row>
        <row r="686">
          <cell r="U686">
            <v>26110.948480578649</v>
          </cell>
          <cell r="V686">
            <v>0.1012747145164119</v>
          </cell>
        </row>
        <row r="687">
          <cell r="U687">
            <v>-2374.9352443556418</v>
          </cell>
          <cell r="V687">
            <v>7.7205610535331815E-2</v>
          </cell>
        </row>
        <row r="688">
          <cell r="U688">
            <v>-4353.9114815897556</v>
          </cell>
          <cell r="V688">
            <v>0.46385472087040558</v>
          </cell>
        </row>
        <row r="689">
          <cell r="U689">
            <v>26063.493176258195</v>
          </cell>
          <cell r="V689">
            <v>0.1035202352979363</v>
          </cell>
        </row>
        <row r="690">
          <cell r="U690">
            <v>639.16231535887709</v>
          </cell>
          <cell r="V690">
            <v>-0.25282497677263605</v>
          </cell>
        </row>
        <row r="691">
          <cell r="U691">
            <v>-2952.1908490716451</v>
          </cell>
          <cell r="V691">
            <v>0.24222462480719997</v>
          </cell>
        </row>
        <row r="692">
          <cell r="U692">
            <v>-32162.047792717491</v>
          </cell>
          <cell r="V692">
            <v>-0.25888505843254528</v>
          </cell>
        </row>
        <row r="693">
          <cell r="U693">
            <v>43590.286117626871</v>
          </cell>
          <cell r="V693">
            <v>7.5965940329725701E-2</v>
          </cell>
        </row>
        <row r="694">
          <cell r="U694">
            <v>2559.3632925430575</v>
          </cell>
          <cell r="V694">
            <v>0.23122414999756025</v>
          </cell>
        </row>
        <row r="695">
          <cell r="U695">
            <v>-18653.652709633199</v>
          </cell>
          <cell r="V695">
            <v>-3.5422109750203212E-2</v>
          </cell>
        </row>
        <row r="696">
          <cell r="U696">
            <v>-2073.2410919397298</v>
          </cell>
          <cell r="V696">
            <v>-6.0496532835396799E-2</v>
          </cell>
        </row>
        <row r="697">
          <cell r="U697">
            <v>-23019.161644502376</v>
          </cell>
          <cell r="V697">
            <v>0.22387862760425437</v>
          </cell>
        </row>
        <row r="698">
          <cell r="U698">
            <v>29004.729373315229</v>
          </cell>
          <cell r="V698">
            <v>6.5846749284165007E-2</v>
          </cell>
        </row>
        <row r="699">
          <cell r="U699">
            <v>7731.6163606615319</v>
          </cell>
          <cell r="V699">
            <v>0.11322948544171219</v>
          </cell>
        </row>
        <row r="700">
          <cell r="U700">
            <v>-57618.087903681961</v>
          </cell>
          <cell r="V700">
            <v>0.30137943251487087</v>
          </cell>
        </row>
        <row r="701">
          <cell r="U701">
            <v>-6376.0040020473098</v>
          </cell>
          <cell r="V701">
            <v>6.0969995163298929E-2</v>
          </cell>
        </row>
        <row r="702">
          <cell r="U702">
            <v>2767.7529544136632</v>
          </cell>
          <cell r="V702">
            <v>3.4106286372998618E-2</v>
          </cell>
        </row>
        <row r="703">
          <cell r="U703">
            <v>2156.8681687707758</v>
          </cell>
          <cell r="V703">
            <v>0.38712070591772196</v>
          </cell>
        </row>
        <row r="704">
          <cell r="U704">
            <v>5830.4209966714589</v>
          </cell>
          <cell r="V704">
            <v>0.13285228540046834</v>
          </cell>
        </row>
        <row r="705">
          <cell r="U705">
            <v>2492.0490587842323</v>
          </cell>
          <cell r="V705">
            <v>0.20003732118496753</v>
          </cell>
        </row>
        <row r="706">
          <cell r="U706">
            <v>19830.000599515402</v>
          </cell>
          <cell r="V706">
            <v>2.5692339200507064E-3</v>
          </cell>
        </row>
        <row r="707">
          <cell r="U707">
            <v>-2967.5816278021121</v>
          </cell>
          <cell r="V707">
            <v>0.23433928185555697</v>
          </cell>
        </row>
        <row r="708">
          <cell r="U708">
            <v>5402.0601634586419</v>
          </cell>
          <cell r="V708">
            <v>0.35351044215138216</v>
          </cell>
        </row>
        <row r="709">
          <cell r="U709">
            <v>17401.808273232546</v>
          </cell>
          <cell r="V709">
            <v>0.33724543432042875</v>
          </cell>
        </row>
        <row r="710">
          <cell r="U710">
            <v>18538.820932245784</v>
          </cell>
          <cell r="V710">
            <v>0.28304949046821104</v>
          </cell>
        </row>
        <row r="711">
          <cell r="U711">
            <v>30191.077316642892</v>
          </cell>
          <cell r="V711">
            <v>-0.14101232632610206</v>
          </cell>
        </row>
        <row r="712">
          <cell r="U712">
            <v>8263.8615313969713</v>
          </cell>
          <cell r="V712">
            <v>0.14241088611759167</v>
          </cell>
        </row>
        <row r="713">
          <cell r="U713">
            <v>2158.8547281626415</v>
          </cell>
          <cell r="V713">
            <v>-4.3007456000593969E-2</v>
          </cell>
        </row>
        <row r="714">
          <cell r="U714">
            <v>8974.2357623927492</v>
          </cell>
          <cell r="V714">
            <v>-1.0581654347312508E-3</v>
          </cell>
        </row>
        <row r="715">
          <cell r="U715">
            <v>15878.301437129569</v>
          </cell>
          <cell r="V715">
            <v>0.16990216469022235</v>
          </cell>
        </row>
        <row r="716">
          <cell r="U716">
            <v>14340.16216102318</v>
          </cell>
          <cell r="V716">
            <v>0.28486012903767222</v>
          </cell>
        </row>
        <row r="717">
          <cell r="U717">
            <v>-7550.6980946836811</v>
          </cell>
          <cell r="V717">
            <v>0.45058465289132332</v>
          </cell>
        </row>
        <row r="718">
          <cell r="U718">
            <v>-2572.5646952107563</v>
          </cell>
          <cell r="V718">
            <v>0.12880688748629554</v>
          </cell>
        </row>
        <row r="719">
          <cell r="U719">
            <v>39401.529108004608</v>
          </cell>
          <cell r="V719">
            <v>6.4482571604150607E-2</v>
          </cell>
        </row>
        <row r="720">
          <cell r="U720">
            <v>4470.877379790858</v>
          </cell>
          <cell r="V720">
            <v>0.15098131513780944</v>
          </cell>
        </row>
        <row r="721">
          <cell r="U721">
            <v>457.94068978550058</v>
          </cell>
          <cell r="V721">
            <v>0.26451002766063469</v>
          </cell>
        </row>
        <row r="722">
          <cell r="U722">
            <v>1953.5871386218314</v>
          </cell>
          <cell r="V722">
            <v>0.2395230187470978</v>
          </cell>
        </row>
        <row r="723">
          <cell r="U723">
            <v>18931.920809947791</v>
          </cell>
          <cell r="V723">
            <v>0.44947376280350504</v>
          </cell>
        </row>
        <row r="724">
          <cell r="U724">
            <v>31045.270800439852</v>
          </cell>
          <cell r="V724">
            <v>-0.11894688354653926</v>
          </cell>
        </row>
        <row r="725">
          <cell r="U725">
            <v>12870.680874281377</v>
          </cell>
          <cell r="V725">
            <v>0.15170974282548499</v>
          </cell>
        </row>
        <row r="726">
          <cell r="U726">
            <v>-38238.802801259022</v>
          </cell>
          <cell r="V726">
            <v>0.27835532108162298</v>
          </cell>
        </row>
        <row r="727">
          <cell r="U727">
            <v>17788.160437087052</v>
          </cell>
          <cell r="V727">
            <v>0.25196135734856151</v>
          </cell>
        </row>
        <row r="728">
          <cell r="U728">
            <v>17222.640205933432</v>
          </cell>
          <cell r="V728">
            <v>0.15557525663503169</v>
          </cell>
        </row>
        <row r="729">
          <cell r="U729">
            <v>6037.2546863744246</v>
          </cell>
          <cell r="V729">
            <v>0.26294020443007771</v>
          </cell>
        </row>
        <row r="730">
          <cell r="U730">
            <v>16603.940280576855</v>
          </cell>
          <cell r="V730">
            <v>0.18814259435302594</v>
          </cell>
        </row>
        <row r="731">
          <cell r="U731">
            <v>-5779.7473049996042</v>
          </cell>
          <cell r="V731">
            <v>7.6647678618655846E-2</v>
          </cell>
        </row>
        <row r="732">
          <cell r="U732">
            <v>10621.926124469992</v>
          </cell>
          <cell r="V732">
            <v>5.1379738756179183E-2</v>
          </cell>
        </row>
        <row r="733">
          <cell r="U733">
            <v>1324.3964175239671</v>
          </cell>
          <cell r="V733">
            <v>2.3166325579788705E-2</v>
          </cell>
        </row>
        <row r="734">
          <cell r="U734">
            <v>2954.8032290703159</v>
          </cell>
          <cell r="V734">
            <v>0.1207172839121049</v>
          </cell>
        </row>
        <row r="735">
          <cell r="U735">
            <v>-2961.7667657757702</v>
          </cell>
          <cell r="V735">
            <v>0.52513518194536735</v>
          </cell>
        </row>
        <row r="736">
          <cell r="U736">
            <v>27961.354183119827</v>
          </cell>
          <cell r="V736">
            <v>0.25684440718653656</v>
          </cell>
        </row>
        <row r="737">
          <cell r="U737">
            <v>-12901.544448905523</v>
          </cell>
          <cell r="V737">
            <v>0.24004133049116616</v>
          </cell>
        </row>
        <row r="738">
          <cell r="U738">
            <v>2730.0320459416689</v>
          </cell>
          <cell r="V738">
            <v>0.20379614665242229</v>
          </cell>
        </row>
        <row r="739">
          <cell r="U739">
            <v>4721.998037555375</v>
          </cell>
          <cell r="V739">
            <v>-6.0757721434127721E-2</v>
          </cell>
        </row>
        <row r="740">
          <cell r="U740">
            <v>4575.3333162487397</v>
          </cell>
          <cell r="V740">
            <v>0.14850173581944937</v>
          </cell>
        </row>
        <row r="741">
          <cell r="U741">
            <v>23477.846217421466</v>
          </cell>
          <cell r="V741">
            <v>-0.13409423391790609</v>
          </cell>
        </row>
        <row r="742">
          <cell r="U742">
            <v>30785.928340456139</v>
          </cell>
          <cell r="V742">
            <v>-0.22770562935524197</v>
          </cell>
        </row>
        <row r="743">
          <cell r="U743">
            <v>6787.0211041801012</v>
          </cell>
          <cell r="V743">
            <v>8.2275162573282046E-3</v>
          </cell>
        </row>
        <row r="744">
          <cell r="U744">
            <v>-4379.9589548827171</v>
          </cell>
          <cell r="V744">
            <v>0.52177815333716993</v>
          </cell>
        </row>
        <row r="745">
          <cell r="U745">
            <v>6164.9549280150641</v>
          </cell>
          <cell r="V745">
            <v>-3.4953460054443219E-3</v>
          </cell>
        </row>
        <row r="746">
          <cell r="U746">
            <v>9851.8350350605178</v>
          </cell>
          <cell r="V746">
            <v>4.7986812271138213E-2</v>
          </cell>
        </row>
        <row r="747">
          <cell r="U747">
            <v>18048.278112892804</v>
          </cell>
          <cell r="V747">
            <v>0.28505605952366775</v>
          </cell>
        </row>
        <row r="748">
          <cell r="U748">
            <v>-9352.2574075307384</v>
          </cell>
          <cell r="V748">
            <v>0.20245635970171216</v>
          </cell>
        </row>
        <row r="749">
          <cell r="U749">
            <v>-17964.033647254128</v>
          </cell>
          <cell r="V749">
            <v>0.24697396500665958</v>
          </cell>
        </row>
        <row r="750">
          <cell r="U750">
            <v>23357.010238168641</v>
          </cell>
          <cell r="V750">
            <v>-9.9224806657784992E-2</v>
          </cell>
        </row>
        <row r="751">
          <cell r="U751">
            <v>18654.568174110271</v>
          </cell>
          <cell r="V751">
            <v>0.21398311538688786</v>
          </cell>
        </row>
        <row r="752">
          <cell r="U752">
            <v>270.39533575470705</v>
          </cell>
          <cell r="V752">
            <v>0.17946621933533757</v>
          </cell>
        </row>
        <row r="753">
          <cell r="U753">
            <v>8828.7654565609118</v>
          </cell>
          <cell r="V753">
            <v>0.55311955125827916</v>
          </cell>
        </row>
        <row r="754">
          <cell r="U754">
            <v>606.05881583634618</v>
          </cell>
          <cell r="V754">
            <v>0.21643810024486054</v>
          </cell>
        </row>
        <row r="755">
          <cell r="U755">
            <v>10799.669496052651</v>
          </cell>
          <cell r="V755">
            <v>-4.5235850954129742E-2</v>
          </cell>
        </row>
        <row r="756">
          <cell r="U756">
            <v>30088.468956500208</v>
          </cell>
          <cell r="V756">
            <v>0.22076460599428671</v>
          </cell>
        </row>
        <row r="757">
          <cell r="U757">
            <v>-7593.4979165067052</v>
          </cell>
          <cell r="V757">
            <v>9.3580540877043816E-2</v>
          </cell>
        </row>
        <row r="758">
          <cell r="U758">
            <v>12297.450726317242</v>
          </cell>
          <cell r="V758">
            <v>0.2938012274555466</v>
          </cell>
        </row>
        <row r="759">
          <cell r="U759">
            <v>39699.716273971062</v>
          </cell>
          <cell r="V759">
            <v>-7.3056878885299437E-2</v>
          </cell>
        </row>
        <row r="760">
          <cell r="U760">
            <v>-3460.3770780887644</v>
          </cell>
          <cell r="V760">
            <v>0.18732010541125854</v>
          </cell>
        </row>
        <row r="761">
          <cell r="U761">
            <v>38649.957617024156</v>
          </cell>
          <cell r="V761">
            <v>6.9790093606029391E-2</v>
          </cell>
        </row>
        <row r="762">
          <cell r="U762">
            <v>-7284.3367384679295</v>
          </cell>
          <cell r="V762">
            <v>0.27100917847447636</v>
          </cell>
        </row>
        <row r="763">
          <cell r="U763">
            <v>7830.8351171536415</v>
          </cell>
          <cell r="V763">
            <v>-6.9914706955439332E-2</v>
          </cell>
        </row>
        <row r="764">
          <cell r="U764">
            <v>-27024.665794810902</v>
          </cell>
          <cell r="V764">
            <v>0.18213896035462884</v>
          </cell>
        </row>
        <row r="765">
          <cell r="U765">
            <v>4974.0235881117296</v>
          </cell>
          <cell r="V765">
            <v>-7.3073380423140488E-2</v>
          </cell>
        </row>
        <row r="766">
          <cell r="U766">
            <v>51750.497138617182</v>
          </cell>
          <cell r="V766">
            <v>4.5745603913029953E-2</v>
          </cell>
        </row>
        <row r="767">
          <cell r="U767">
            <v>18795.298333844359</v>
          </cell>
          <cell r="V767">
            <v>4.6287434804152205E-2</v>
          </cell>
        </row>
        <row r="768">
          <cell r="U768">
            <v>-14203.385736036365</v>
          </cell>
          <cell r="V768">
            <v>-6.4269234839497091E-2</v>
          </cell>
        </row>
        <row r="769">
          <cell r="U769">
            <v>3762.6656451899544</v>
          </cell>
          <cell r="V769">
            <v>0.15530504243731613</v>
          </cell>
        </row>
        <row r="770">
          <cell r="U770">
            <v>31231.912267736094</v>
          </cell>
          <cell r="V770">
            <v>0.41957580515610182</v>
          </cell>
        </row>
        <row r="771">
          <cell r="U771">
            <v>11244.439368831027</v>
          </cell>
          <cell r="V771">
            <v>0.200165658973956</v>
          </cell>
        </row>
        <row r="772">
          <cell r="U772">
            <v>1035.2959075686849</v>
          </cell>
          <cell r="V772">
            <v>0.24015417465998512</v>
          </cell>
        </row>
        <row r="773">
          <cell r="U773">
            <v>15133.834358219527</v>
          </cell>
          <cell r="V773">
            <v>-0.33245256603230455</v>
          </cell>
        </row>
        <row r="774">
          <cell r="U774">
            <v>3620.6763001746658</v>
          </cell>
          <cell r="V774">
            <v>6.6076923784893271E-2</v>
          </cell>
        </row>
        <row r="775">
          <cell r="U775">
            <v>4268.0004170426764</v>
          </cell>
          <cell r="V775">
            <v>-1.7666430399523314E-2</v>
          </cell>
        </row>
        <row r="776">
          <cell r="U776">
            <v>8398.1700391661689</v>
          </cell>
          <cell r="V776">
            <v>0.19727095803979733</v>
          </cell>
        </row>
        <row r="777">
          <cell r="U777">
            <v>-4992.9353884537268</v>
          </cell>
          <cell r="V777">
            <v>-0.20861839789558756</v>
          </cell>
        </row>
        <row r="778">
          <cell r="U778">
            <v>-4047.0061444750536</v>
          </cell>
          <cell r="V778">
            <v>0.71612278856046618</v>
          </cell>
        </row>
        <row r="779">
          <cell r="U779">
            <v>-5426.6622256349619</v>
          </cell>
          <cell r="V779">
            <v>0.24333949328655224</v>
          </cell>
        </row>
        <row r="780">
          <cell r="U780">
            <v>3642.7394568649725</v>
          </cell>
          <cell r="V780">
            <v>0.59440511209762592</v>
          </cell>
        </row>
        <row r="781">
          <cell r="U781">
            <v>7594.7879505450437</v>
          </cell>
          <cell r="V781">
            <v>0.23210997322306648</v>
          </cell>
        </row>
        <row r="782">
          <cell r="U782">
            <v>23302.537169426629</v>
          </cell>
          <cell r="V782">
            <v>-1.8480420747392756E-2</v>
          </cell>
        </row>
        <row r="783">
          <cell r="U783">
            <v>1946.9266104445305</v>
          </cell>
          <cell r="V783">
            <v>0.1196152051684698</v>
          </cell>
        </row>
        <row r="784">
          <cell r="U784">
            <v>-4742.6266189355883</v>
          </cell>
          <cell r="V784">
            <v>0.19958466150792331</v>
          </cell>
        </row>
        <row r="785">
          <cell r="U785">
            <v>226.74707908148048</v>
          </cell>
          <cell r="V785">
            <v>-6.8113580590079437E-2</v>
          </cell>
        </row>
        <row r="786">
          <cell r="U786">
            <v>3175.7358262030102</v>
          </cell>
          <cell r="V786">
            <v>0.13292310031425325</v>
          </cell>
        </row>
        <row r="787">
          <cell r="U787">
            <v>14045.612659315229</v>
          </cell>
          <cell r="V787">
            <v>8.6786061441106455E-3</v>
          </cell>
        </row>
        <row r="788">
          <cell r="U788">
            <v>34775.640811173143</v>
          </cell>
          <cell r="V788">
            <v>0.19840488029712589</v>
          </cell>
        </row>
        <row r="789">
          <cell r="U789">
            <v>9034.2221807132737</v>
          </cell>
          <cell r="V789">
            <v>0.25110266838278283</v>
          </cell>
        </row>
        <row r="790">
          <cell r="U790">
            <v>16591.629905848633</v>
          </cell>
          <cell r="V790">
            <v>0.1918203319668268</v>
          </cell>
        </row>
        <row r="791">
          <cell r="U791">
            <v>5909.0496126749749</v>
          </cell>
          <cell r="V791">
            <v>3.8944036630025103E-2</v>
          </cell>
        </row>
        <row r="792">
          <cell r="U792">
            <v>-9817.5323217095465</v>
          </cell>
          <cell r="V792">
            <v>0.34679793752720123</v>
          </cell>
        </row>
        <row r="793">
          <cell r="U793">
            <v>16640.351277158683</v>
          </cell>
          <cell r="V793">
            <v>-9.0772563893612546E-2</v>
          </cell>
        </row>
        <row r="794">
          <cell r="U794">
            <v>9218.3250878632061</v>
          </cell>
          <cell r="V794">
            <v>0.54540733773229277</v>
          </cell>
        </row>
        <row r="795">
          <cell r="U795">
            <v>35254.183491295975</v>
          </cell>
          <cell r="V795">
            <v>-2.9343200901843947E-2</v>
          </cell>
        </row>
        <row r="796">
          <cell r="U796">
            <v>-697.59883472561705</v>
          </cell>
          <cell r="V796">
            <v>0.15694258037325337</v>
          </cell>
        </row>
        <row r="797">
          <cell r="U797">
            <v>2056.3792528326376</v>
          </cell>
          <cell r="V797">
            <v>0.32018116626319681</v>
          </cell>
        </row>
        <row r="798">
          <cell r="U798">
            <v>14881.579557439083</v>
          </cell>
          <cell r="V798">
            <v>4.2336477362756142E-2</v>
          </cell>
        </row>
        <row r="799">
          <cell r="U799">
            <v>9369.9374601557283</v>
          </cell>
          <cell r="V799">
            <v>2.7220438999707941E-2</v>
          </cell>
        </row>
        <row r="800">
          <cell r="U800">
            <v>-16621.418825024615</v>
          </cell>
          <cell r="V800">
            <v>0.33318652218580347</v>
          </cell>
        </row>
        <row r="801">
          <cell r="U801">
            <v>15167.673476319251</v>
          </cell>
          <cell r="V801">
            <v>0.37360839942356261</v>
          </cell>
        </row>
        <row r="802">
          <cell r="U802">
            <v>7024.1601774296614</v>
          </cell>
          <cell r="V802">
            <v>0.41681347422557202</v>
          </cell>
        </row>
        <row r="803">
          <cell r="U803">
            <v>-21064.477419573785</v>
          </cell>
          <cell r="V803">
            <v>0.23000365658911415</v>
          </cell>
        </row>
        <row r="804">
          <cell r="U804">
            <v>-8762.7118729235262</v>
          </cell>
          <cell r="V804">
            <v>0.18874716573082129</v>
          </cell>
        </row>
        <row r="805">
          <cell r="U805">
            <v>6448.079497273764</v>
          </cell>
          <cell r="V805">
            <v>0.22331535290356852</v>
          </cell>
        </row>
        <row r="806">
          <cell r="U806">
            <v>33224.542386357207</v>
          </cell>
          <cell r="V806">
            <v>0.27575932897529443</v>
          </cell>
        </row>
        <row r="807">
          <cell r="U807">
            <v>21830.985614143621</v>
          </cell>
          <cell r="V807">
            <v>0.66338030964008965</v>
          </cell>
        </row>
        <row r="808">
          <cell r="U808">
            <v>19002.986356279747</v>
          </cell>
          <cell r="V808">
            <v>0.34159951750027018</v>
          </cell>
        </row>
        <row r="809">
          <cell r="U809">
            <v>1323.7006446201958</v>
          </cell>
          <cell r="V809">
            <v>0.10079293971223713</v>
          </cell>
        </row>
        <row r="810">
          <cell r="U810">
            <v>135.19552349549122</v>
          </cell>
          <cell r="V810">
            <v>-0.13664224040018347</v>
          </cell>
        </row>
        <row r="811">
          <cell r="U811">
            <v>-12675.44865616029</v>
          </cell>
          <cell r="V811">
            <v>-3.0879892143276688E-2</v>
          </cell>
        </row>
        <row r="812">
          <cell r="U812">
            <v>28813.326012375732</v>
          </cell>
          <cell r="V812">
            <v>0.17689629536341123</v>
          </cell>
        </row>
        <row r="813">
          <cell r="U813">
            <v>10410.654549340201</v>
          </cell>
          <cell r="V813">
            <v>0.23431655712268107</v>
          </cell>
        </row>
        <row r="814">
          <cell r="U814">
            <v>-8463.7530899345365</v>
          </cell>
          <cell r="V814">
            <v>0.13765002546298799</v>
          </cell>
        </row>
        <row r="815">
          <cell r="U815">
            <v>3655.8750762099771</v>
          </cell>
          <cell r="V815">
            <v>-0.19323154082869554</v>
          </cell>
        </row>
        <row r="816">
          <cell r="U816">
            <v>3639.5705292023376</v>
          </cell>
          <cell r="V816">
            <v>0.23055622892666339</v>
          </cell>
        </row>
        <row r="817">
          <cell r="U817">
            <v>-37.669111669998529</v>
          </cell>
          <cell r="V817">
            <v>1.9998522151666087E-2</v>
          </cell>
        </row>
        <row r="818">
          <cell r="U818">
            <v>-1946.3445480505543</v>
          </cell>
          <cell r="V818">
            <v>-7.0820483564249859E-2</v>
          </cell>
        </row>
        <row r="819">
          <cell r="U819">
            <v>6147.5707284755481</v>
          </cell>
          <cell r="V819">
            <v>-0.33532293529261015</v>
          </cell>
        </row>
        <row r="820">
          <cell r="U820">
            <v>24200.600014002237</v>
          </cell>
          <cell r="V820">
            <v>5.2141983094155631E-2</v>
          </cell>
        </row>
        <row r="821">
          <cell r="U821">
            <v>24436.102850832747</v>
          </cell>
          <cell r="V821">
            <v>9.1955912708260534E-2</v>
          </cell>
        </row>
        <row r="822">
          <cell r="U822">
            <v>26984.291560373385</v>
          </cell>
          <cell r="V822">
            <v>0.25015883020944862</v>
          </cell>
        </row>
        <row r="823">
          <cell r="U823">
            <v>-10909.362625428286</v>
          </cell>
          <cell r="V823">
            <v>0.16061728757030869</v>
          </cell>
        </row>
        <row r="824">
          <cell r="U824">
            <v>4966.7144831201767</v>
          </cell>
          <cell r="V824">
            <v>-8.0704892361854519E-2</v>
          </cell>
        </row>
        <row r="825">
          <cell r="U825">
            <v>2300.0355946616874</v>
          </cell>
          <cell r="V825">
            <v>0.14699685297403642</v>
          </cell>
        </row>
        <row r="826">
          <cell r="U826">
            <v>12477.243116819031</v>
          </cell>
          <cell r="V826">
            <v>0.1799755380195549</v>
          </cell>
        </row>
        <row r="827">
          <cell r="U827">
            <v>19014.452807376212</v>
          </cell>
          <cell r="V827">
            <v>0.11818349881874912</v>
          </cell>
        </row>
        <row r="828">
          <cell r="U828">
            <v>2375.7173815540482</v>
          </cell>
          <cell r="V828">
            <v>-0.1524918839549918</v>
          </cell>
        </row>
        <row r="829">
          <cell r="U829">
            <v>9365.1655916715645</v>
          </cell>
          <cell r="V829">
            <v>-1.6205077844327676E-2</v>
          </cell>
        </row>
        <row r="830">
          <cell r="U830">
            <v>2740.7989790950833</v>
          </cell>
          <cell r="V830">
            <v>7.0236655546856319E-2</v>
          </cell>
        </row>
        <row r="831">
          <cell r="U831">
            <v>12608.368678884075</v>
          </cell>
          <cell r="V831">
            <v>8.3755367242461798E-2</v>
          </cell>
        </row>
        <row r="832">
          <cell r="U832">
            <v>2877.0905896300865</v>
          </cell>
          <cell r="V832">
            <v>-7.5637614992678959E-2</v>
          </cell>
        </row>
        <row r="833">
          <cell r="U833">
            <v>-5628.8944926933436</v>
          </cell>
          <cell r="V833">
            <v>0.21950710777066451</v>
          </cell>
        </row>
        <row r="834">
          <cell r="U834">
            <v>13767.709419010811</v>
          </cell>
          <cell r="V834">
            <v>-2.6249411800229439E-2</v>
          </cell>
        </row>
        <row r="835">
          <cell r="U835">
            <v>7411.1098060090007</v>
          </cell>
          <cell r="V835">
            <v>-6.9514506650225627E-3</v>
          </cell>
        </row>
        <row r="836">
          <cell r="U836">
            <v>6737.9901250372423</v>
          </cell>
          <cell r="V836">
            <v>0.15857849994387685</v>
          </cell>
        </row>
        <row r="837">
          <cell r="U837">
            <v>37368.833747940269</v>
          </cell>
          <cell r="V837">
            <v>0.36014555325571385</v>
          </cell>
        </row>
        <row r="838">
          <cell r="U838">
            <v>16457.646894652629</v>
          </cell>
          <cell r="V838">
            <v>-0.1120141083039079</v>
          </cell>
        </row>
        <row r="839">
          <cell r="U839">
            <v>940.60960709800202</v>
          </cell>
          <cell r="V839">
            <v>4.5428542107249115E-2</v>
          </cell>
        </row>
        <row r="840">
          <cell r="U840">
            <v>-11612.977228162825</v>
          </cell>
          <cell r="V840">
            <v>-6.262974881078609E-2</v>
          </cell>
        </row>
        <row r="841">
          <cell r="U841">
            <v>6559.4316189116216</v>
          </cell>
          <cell r="V841">
            <v>0.16044270883029865</v>
          </cell>
        </row>
        <row r="842">
          <cell r="U842">
            <v>-684.53301639666097</v>
          </cell>
          <cell r="V842">
            <v>-2.9272044976946354E-2</v>
          </cell>
        </row>
        <row r="843">
          <cell r="U843">
            <v>-2256.6915102402309</v>
          </cell>
          <cell r="V843">
            <v>0.3425219896920777</v>
          </cell>
        </row>
        <row r="844">
          <cell r="U844">
            <v>9112.5904643163049</v>
          </cell>
          <cell r="V844">
            <v>-0.11099698170533667</v>
          </cell>
        </row>
        <row r="845">
          <cell r="U845">
            <v>4379.6239866012329</v>
          </cell>
          <cell r="V845">
            <v>0.10915695914153689</v>
          </cell>
        </row>
        <row r="846">
          <cell r="U846">
            <v>-6277.238587892065</v>
          </cell>
          <cell r="V846">
            <v>0.25259419787664195</v>
          </cell>
        </row>
        <row r="847">
          <cell r="U847">
            <v>-19719.865431153932</v>
          </cell>
          <cell r="V847">
            <v>0.13956168812702563</v>
          </cell>
        </row>
        <row r="848">
          <cell r="U848">
            <v>4275.2189280839193</v>
          </cell>
          <cell r="V848">
            <v>-0.21004551390136639</v>
          </cell>
        </row>
        <row r="849">
          <cell r="U849">
            <v>2239.2539162528919</v>
          </cell>
          <cell r="V849">
            <v>5.2054014431893503E-2</v>
          </cell>
        </row>
        <row r="850">
          <cell r="U850">
            <v>6360.3314525860078</v>
          </cell>
          <cell r="V850">
            <v>0.21917459372364201</v>
          </cell>
        </row>
        <row r="851">
          <cell r="U851">
            <v>12233.3244926345</v>
          </cell>
          <cell r="V851">
            <v>-0.10924644476105394</v>
          </cell>
        </row>
        <row r="852">
          <cell r="U852">
            <v>-1959.5861466716269</v>
          </cell>
          <cell r="V852">
            <v>0.20980392093763989</v>
          </cell>
        </row>
        <row r="853">
          <cell r="U853">
            <v>4680.1967373328225</v>
          </cell>
          <cell r="V853">
            <v>0.35209292692568095</v>
          </cell>
        </row>
        <row r="854">
          <cell r="U854">
            <v>8047.3267972392678</v>
          </cell>
          <cell r="V854">
            <v>0.24375863687957722</v>
          </cell>
        </row>
        <row r="855">
          <cell r="U855">
            <v>8072.4033106418719</v>
          </cell>
          <cell r="V855">
            <v>0.1002590762794795</v>
          </cell>
        </row>
        <row r="856">
          <cell r="U856">
            <v>2472.0792260091366</v>
          </cell>
          <cell r="V856">
            <v>0.22891870130473047</v>
          </cell>
        </row>
        <row r="857">
          <cell r="U857">
            <v>-8609.1167270741316</v>
          </cell>
          <cell r="V857">
            <v>-5.3378674095262646E-2</v>
          </cell>
        </row>
        <row r="858">
          <cell r="U858">
            <v>-299.16133854116924</v>
          </cell>
          <cell r="V858">
            <v>-1.34257268970841E-2</v>
          </cell>
        </row>
        <row r="859">
          <cell r="U859">
            <v>11257.434244692471</v>
          </cell>
          <cell r="V859">
            <v>-0.11244231768468049</v>
          </cell>
        </row>
        <row r="860">
          <cell r="U860">
            <v>-5646.4085421615709</v>
          </cell>
          <cell r="V860">
            <v>-7.9761245667013814E-2</v>
          </cell>
        </row>
        <row r="861">
          <cell r="U861">
            <v>959.02465609627325</v>
          </cell>
          <cell r="V861">
            <v>0.26263743145934981</v>
          </cell>
        </row>
        <row r="862">
          <cell r="U862">
            <v>8928.1856223322975</v>
          </cell>
          <cell r="V862">
            <v>0.13827561565445823</v>
          </cell>
        </row>
        <row r="863">
          <cell r="U863">
            <v>-1661.9762072962003</v>
          </cell>
          <cell r="V863">
            <v>7.4890557301174443E-2</v>
          </cell>
        </row>
        <row r="864">
          <cell r="U864">
            <v>5610.6621976347633</v>
          </cell>
          <cell r="V864">
            <v>0.22559171043623172</v>
          </cell>
        </row>
        <row r="865">
          <cell r="U865">
            <v>19806.028509442986</v>
          </cell>
          <cell r="V865">
            <v>-6.5017886353881948E-3</v>
          </cell>
        </row>
        <row r="866">
          <cell r="U866">
            <v>-715.62121181427938</v>
          </cell>
          <cell r="V866">
            <v>0.21373659784500454</v>
          </cell>
        </row>
        <row r="867">
          <cell r="U867">
            <v>2504.7998337173412</v>
          </cell>
          <cell r="V867">
            <v>0.15026775778760504</v>
          </cell>
        </row>
        <row r="868">
          <cell r="U868">
            <v>8495.4703312301244</v>
          </cell>
          <cell r="V868">
            <v>0.12189818869135882</v>
          </cell>
        </row>
        <row r="869">
          <cell r="U869">
            <v>2036.1296012031744</v>
          </cell>
          <cell r="V869">
            <v>0.11055049338821199</v>
          </cell>
        </row>
        <row r="870">
          <cell r="U870">
            <v>37393.379634542594</v>
          </cell>
          <cell r="V870">
            <v>0.13622770914144677</v>
          </cell>
        </row>
        <row r="871">
          <cell r="U871">
            <v>3734.882198518284</v>
          </cell>
          <cell r="V871">
            <v>0.45020523065119855</v>
          </cell>
        </row>
        <row r="872">
          <cell r="U872">
            <v>-15917.434662255007</v>
          </cell>
          <cell r="V872">
            <v>0.2912371718507889</v>
          </cell>
        </row>
        <row r="873">
          <cell r="U873">
            <v>84.419171617835673</v>
          </cell>
          <cell r="V873">
            <v>4.6641016147533243E-2</v>
          </cell>
        </row>
        <row r="874">
          <cell r="U874">
            <v>2937.8121210227437</v>
          </cell>
          <cell r="V874">
            <v>0.13850265945775364</v>
          </cell>
        </row>
        <row r="875">
          <cell r="U875">
            <v>-4160.3835860519794</v>
          </cell>
          <cell r="V875">
            <v>-0.11453347996625984</v>
          </cell>
        </row>
        <row r="876">
          <cell r="U876">
            <v>4105.1310862719074</v>
          </cell>
          <cell r="V876">
            <v>0.1004217250979047</v>
          </cell>
        </row>
        <row r="877">
          <cell r="U877">
            <v>-227.34073117602748</v>
          </cell>
          <cell r="V877">
            <v>1.7506201712185199E-2</v>
          </cell>
        </row>
        <row r="878">
          <cell r="U878">
            <v>2992.9301941511003</v>
          </cell>
          <cell r="V878">
            <v>-7.7236117795655979E-2</v>
          </cell>
        </row>
        <row r="879">
          <cell r="U879">
            <v>30406.800151085889</v>
          </cell>
          <cell r="V879">
            <v>3.1331378241882923E-2</v>
          </cell>
        </row>
        <row r="880">
          <cell r="U880">
            <v>37410.429487188791</v>
          </cell>
          <cell r="V880">
            <v>5.5511888509062857E-2</v>
          </cell>
        </row>
        <row r="881">
          <cell r="U881">
            <v>24629.773769221556</v>
          </cell>
          <cell r="V881">
            <v>0.36793410222101608</v>
          </cell>
        </row>
        <row r="882">
          <cell r="U882">
            <v>-7972.9137665961207</v>
          </cell>
          <cell r="V882">
            <v>8.4805994895544856E-3</v>
          </cell>
        </row>
        <row r="883">
          <cell r="U883">
            <v>4447.3605396521671</v>
          </cell>
          <cell r="V883">
            <v>-0.13741676595501628</v>
          </cell>
        </row>
        <row r="884">
          <cell r="U884">
            <v>6515.2959217400021</v>
          </cell>
          <cell r="V884">
            <v>-6.9974161669952295E-2</v>
          </cell>
        </row>
        <row r="885">
          <cell r="U885">
            <v>2502.0840780565704</v>
          </cell>
          <cell r="V885">
            <v>0.13197119417514358</v>
          </cell>
        </row>
        <row r="886">
          <cell r="U886">
            <v>18280.746068172997</v>
          </cell>
          <cell r="V886">
            <v>0.32014873017625201</v>
          </cell>
        </row>
        <row r="887">
          <cell r="U887">
            <v>-3660.9541235512479</v>
          </cell>
          <cell r="V887">
            <v>0.29006942548076209</v>
          </cell>
        </row>
        <row r="888">
          <cell r="U888">
            <v>-6288.3321418113483</v>
          </cell>
          <cell r="V888">
            <v>0.14369140757376053</v>
          </cell>
        </row>
        <row r="889">
          <cell r="U889">
            <v>25092.830665370071</v>
          </cell>
          <cell r="V889">
            <v>0.27969915739834006</v>
          </cell>
        </row>
        <row r="890">
          <cell r="U890">
            <v>35134.28359594653</v>
          </cell>
          <cell r="V890">
            <v>7.4822537018138124E-2</v>
          </cell>
        </row>
        <row r="891">
          <cell r="U891">
            <v>-9095.0697216063782</v>
          </cell>
          <cell r="V891">
            <v>3.3301105135044029E-2</v>
          </cell>
        </row>
        <row r="892">
          <cell r="U892">
            <v>4557.3952172421705</v>
          </cell>
          <cell r="V892">
            <v>-3.7297459148064593E-2</v>
          </cell>
        </row>
        <row r="893">
          <cell r="U893">
            <v>2493.1508357081511</v>
          </cell>
          <cell r="V893">
            <v>-7.0912230023009837E-2</v>
          </cell>
        </row>
        <row r="894">
          <cell r="U894">
            <v>24040.473425376698</v>
          </cell>
          <cell r="V894">
            <v>0.32712618491785461</v>
          </cell>
        </row>
        <row r="895">
          <cell r="U895">
            <v>14.94683172331861</v>
          </cell>
          <cell r="V895">
            <v>-0.17325484087537335</v>
          </cell>
        </row>
        <row r="896">
          <cell r="U896">
            <v>-1512.0640502260394</v>
          </cell>
          <cell r="V896">
            <v>0.34243138827413544</v>
          </cell>
        </row>
        <row r="897">
          <cell r="U897">
            <v>17686.518521127371</v>
          </cell>
          <cell r="V897">
            <v>0.38806224449739846</v>
          </cell>
        </row>
        <row r="898">
          <cell r="U898">
            <v>-2668.4365861207698</v>
          </cell>
          <cell r="V898">
            <v>-3.4073376500926678E-2</v>
          </cell>
        </row>
        <row r="899">
          <cell r="U899">
            <v>5673.1760942413966</v>
          </cell>
          <cell r="V899">
            <v>0.29533267180139822</v>
          </cell>
        </row>
        <row r="900">
          <cell r="U900">
            <v>6415.2030350168461</v>
          </cell>
          <cell r="V900">
            <v>0.26312386979982261</v>
          </cell>
        </row>
        <row r="901">
          <cell r="U901">
            <v>-16655.388856367274</v>
          </cell>
          <cell r="V901">
            <v>0.14447535674384726</v>
          </cell>
        </row>
        <row r="902">
          <cell r="U902">
            <v>16304.884947581646</v>
          </cell>
          <cell r="V902">
            <v>0.46639840052019865</v>
          </cell>
        </row>
        <row r="903">
          <cell r="U903">
            <v>17945.573405406962</v>
          </cell>
          <cell r="V903">
            <v>0.15312250510548209</v>
          </cell>
        </row>
        <row r="904">
          <cell r="U904">
            <v>-639.1800707605471</v>
          </cell>
          <cell r="V904">
            <v>-8.0533238171737409E-2</v>
          </cell>
        </row>
        <row r="905">
          <cell r="U905">
            <v>16328.657378160075</v>
          </cell>
          <cell r="V905">
            <v>-3.7451221779257526E-2</v>
          </cell>
        </row>
        <row r="906">
          <cell r="U906">
            <v>11585.899455851071</v>
          </cell>
          <cell r="V906">
            <v>0.2157968576432916</v>
          </cell>
        </row>
        <row r="907">
          <cell r="U907">
            <v>17109.597788181203</v>
          </cell>
          <cell r="V907">
            <v>-6.7916045909628853E-2</v>
          </cell>
        </row>
        <row r="908">
          <cell r="U908">
            <v>2723.2659475446853</v>
          </cell>
          <cell r="V908">
            <v>-7.0744091170896084E-2</v>
          </cell>
        </row>
        <row r="909">
          <cell r="U909">
            <v>34388.245416954407</v>
          </cell>
          <cell r="V909">
            <v>7.1873135144087108E-3</v>
          </cell>
        </row>
        <row r="910">
          <cell r="U910">
            <v>15946.937359879332</v>
          </cell>
          <cell r="V910">
            <v>0.3218498427765657</v>
          </cell>
        </row>
        <row r="911">
          <cell r="U911">
            <v>-23215.46106080617</v>
          </cell>
          <cell r="V911">
            <v>-0.29651365657444861</v>
          </cell>
        </row>
        <row r="912">
          <cell r="U912">
            <v>612.47865828460999</v>
          </cell>
          <cell r="V912">
            <v>0.26398378772779152</v>
          </cell>
        </row>
        <row r="913">
          <cell r="U913">
            <v>-112.52757484736503</v>
          </cell>
          <cell r="V913">
            <v>-5.1120497195662917E-2</v>
          </cell>
        </row>
        <row r="914">
          <cell r="U914">
            <v>-9899.8287311548047</v>
          </cell>
          <cell r="V914">
            <v>0.154276636200251</v>
          </cell>
        </row>
        <row r="915">
          <cell r="U915">
            <v>4587.2902807177597</v>
          </cell>
          <cell r="V915">
            <v>-4.4748707071874172E-2</v>
          </cell>
        </row>
        <row r="916">
          <cell r="U916">
            <v>37962.772976531385</v>
          </cell>
          <cell r="V916">
            <v>0.15863717279215139</v>
          </cell>
        </row>
        <row r="917">
          <cell r="U917">
            <v>1924.6894626654284</v>
          </cell>
          <cell r="V917">
            <v>0.107334567888004</v>
          </cell>
        </row>
        <row r="918">
          <cell r="U918">
            <v>27196.864577997127</v>
          </cell>
          <cell r="V918">
            <v>-6.0065366645034146E-2</v>
          </cell>
        </row>
        <row r="919">
          <cell r="U919">
            <v>36739.927165026442</v>
          </cell>
          <cell r="V919">
            <v>0.44449372277675936</v>
          </cell>
        </row>
        <row r="920">
          <cell r="U920">
            <v>42236.232189438226</v>
          </cell>
          <cell r="V920">
            <v>0.27125743134800118</v>
          </cell>
        </row>
        <row r="921">
          <cell r="U921">
            <v>-242.36703613395366</v>
          </cell>
          <cell r="V921">
            <v>-0.11364909960686642</v>
          </cell>
        </row>
        <row r="922">
          <cell r="U922">
            <v>4624.827072005115</v>
          </cell>
          <cell r="V922">
            <v>-0.11983868827270916</v>
          </cell>
        </row>
        <row r="923">
          <cell r="U923">
            <v>-1313.2070382922284</v>
          </cell>
          <cell r="V923">
            <v>0.2826597209313868</v>
          </cell>
        </row>
        <row r="924">
          <cell r="U924">
            <v>51958.582852437889</v>
          </cell>
          <cell r="V924">
            <v>0.35209967913563611</v>
          </cell>
        </row>
        <row r="925">
          <cell r="U925">
            <v>25705.776339110289</v>
          </cell>
          <cell r="V925">
            <v>0.3732310992370893</v>
          </cell>
        </row>
        <row r="926">
          <cell r="U926">
            <v>10713.869272808814</v>
          </cell>
          <cell r="V926">
            <v>0.35517113312657145</v>
          </cell>
        </row>
        <row r="927">
          <cell r="U927">
            <v>30399.673261645952</v>
          </cell>
          <cell r="V927">
            <v>-0.14218196472552735</v>
          </cell>
        </row>
        <row r="928">
          <cell r="U928">
            <v>18493.668555791159</v>
          </cell>
          <cell r="V928">
            <v>8.4365373685689526E-2</v>
          </cell>
        </row>
        <row r="929">
          <cell r="U929">
            <v>-12929.807207187521</v>
          </cell>
          <cell r="V929">
            <v>0.38906370275598867</v>
          </cell>
        </row>
        <row r="930">
          <cell r="U930">
            <v>-2645.6800042151735</v>
          </cell>
          <cell r="V930">
            <v>-0.12796451780231433</v>
          </cell>
        </row>
        <row r="931">
          <cell r="U931">
            <v>-1867.9171298093643</v>
          </cell>
          <cell r="V931">
            <v>-5.069481249432517E-3</v>
          </cell>
        </row>
        <row r="932">
          <cell r="U932">
            <v>44849.201233370433</v>
          </cell>
          <cell r="V932">
            <v>0.15971927078655623</v>
          </cell>
        </row>
        <row r="933">
          <cell r="U933">
            <v>21713.269298870498</v>
          </cell>
          <cell r="V933">
            <v>-4.5543217248806833E-3</v>
          </cell>
        </row>
        <row r="934">
          <cell r="U934">
            <v>-17675.019337698097</v>
          </cell>
          <cell r="V934">
            <v>0.41573245618423948</v>
          </cell>
        </row>
        <row r="935">
          <cell r="U935">
            <v>-21638.511330832487</v>
          </cell>
          <cell r="V935">
            <v>0.12772699997248793</v>
          </cell>
        </row>
        <row r="936">
          <cell r="U936">
            <v>14747.111201410036</v>
          </cell>
          <cell r="V936">
            <v>3.0640988022960336E-2</v>
          </cell>
        </row>
        <row r="937">
          <cell r="U937">
            <v>-197.21367004126296</v>
          </cell>
          <cell r="V937">
            <v>0.17936321789219267</v>
          </cell>
        </row>
        <row r="938">
          <cell r="U938">
            <v>6405.2624117298583</v>
          </cell>
          <cell r="V938">
            <v>3.8666447641607427E-2</v>
          </cell>
        </row>
        <row r="939">
          <cell r="U939">
            <v>-6151.3186687259513</v>
          </cell>
          <cell r="V939">
            <v>-6.1944310462168417E-2</v>
          </cell>
        </row>
        <row r="940">
          <cell r="U940">
            <v>10239.421060684974</v>
          </cell>
          <cell r="V940">
            <v>0.21823443522678021</v>
          </cell>
        </row>
        <row r="941">
          <cell r="U941">
            <v>23201.058111795908</v>
          </cell>
          <cell r="V941">
            <v>0.47857906237984071</v>
          </cell>
        </row>
        <row r="942">
          <cell r="U942">
            <v>-1632.4979794071842</v>
          </cell>
          <cell r="V942">
            <v>0.15049410235442462</v>
          </cell>
        </row>
        <row r="943">
          <cell r="U943">
            <v>30813.098109652667</v>
          </cell>
          <cell r="V943">
            <v>3.665855664978146E-2</v>
          </cell>
        </row>
        <row r="944">
          <cell r="U944">
            <v>-10355.187891641912</v>
          </cell>
          <cell r="V944">
            <v>0.22065093406317482</v>
          </cell>
        </row>
        <row r="945">
          <cell r="U945">
            <v>14149.581997882789</v>
          </cell>
          <cell r="V945">
            <v>0.43880678483928293</v>
          </cell>
        </row>
        <row r="946">
          <cell r="U946">
            <v>31395.517727689341</v>
          </cell>
          <cell r="V946">
            <v>7.9780803750064244E-2</v>
          </cell>
        </row>
        <row r="947">
          <cell r="U947">
            <v>9209.5029877230991</v>
          </cell>
          <cell r="V947">
            <v>0.109021716663948</v>
          </cell>
        </row>
        <row r="948">
          <cell r="U948">
            <v>23958.775410096612</v>
          </cell>
          <cell r="V948">
            <v>3.536710561276335E-2</v>
          </cell>
        </row>
        <row r="949">
          <cell r="U949">
            <v>7959.6381204875979</v>
          </cell>
          <cell r="V949">
            <v>0.1845530527961774</v>
          </cell>
        </row>
        <row r="950">
          <cell r="U950">
            <v>5892.2583159803144</v>
          </cell>
          <cell r="V950">
            <v>0.38645975338059468</v>
          </cell>
        </row>
        <row r="951">
          <cell r="U951">
            <v>32922.005459978915</v>
          </cell>
          <cell r="V951">
            <v>7.5667963374511871E-2</v>
          </cell>
        </row>
        <row r="952">
          <cell r="U952">
            <v>4837.856758105554</v>
          </cell>
          <cell r="V952">
            <v>0.21827430045435037</v>
          </cell>
        </row>
        <row r="953">
          <cell r="U953">
            <v>62226.083817891573</v>
          </cell>
          <cell r="V953">
            <v>0.16198807650957736</v>
          </cell>
        </row>
        <row r="954">
          <cell r="U954">
            <v>-204.69552518799173</v>
          </cell>
          <cell r="V954">
            <v>-0.20005976302439743</v>
          </cell>
        </row>
        <row r="955">
          <cell r="U955">
            <v>1638.0198336669091</v>
          </cell>
          <cell r="V955">
            <v>0.32997022392177522</v>
          </cell>
        </row>
        <row r="956">
          <cell r="U956">
            <v>4635.7379450560838</v>
          </cell>
          <cell r="V956">
            <v>0.27261522718507969</v>
          </cell>
        </row>
        <row r="957">
          <cell r="U957">
            <v>-9956.5641574161673</v>
          </cell>
          <cell r="V957">
            <v>-0.10150814518477391</v>
          </cell>
        </row>
        <row r="958">
          <cell r="U958">
            <v>13954.089624548084</v>
          </cell>
          <cell r="V958">
            <v>9.0639572749231512E-2</v>
          </cell>
        </row>
        <row r="959">
          <cell r="U959">
            <v>-25259.237845869553</v>
          </cell>
          <cell r="V959">
            <v>0.11780156914654416</v>
          </cell>
        </row>
        <row r="960">
          <cell r="U960">
            <v>18904.446969174769</v>
          </cell>
          <cell r="V960">
            <v>0.11452298849761799</v>
          </cell>
        </row>
        <row r="961">
          <cell r="U961">
            <v>-10700.654108200684</v>
          </cell>
          <cell r="V961">
            <v>0.18523962975263153</v>
          </cell>
        </row>
        <row r="962">
          <cell r="U962">
            <v>1096.7482515402298</v>
          </cell>
          <cell r="V962">
            <v>0.14854267164624302</v>
          </cell>
        </row>
        <row r="963">
          <cell r="U963">
            <v>8967.2873435044457</v>
          </cell>
          <cell r="V963">
            <v>-5.9115290978689838E-2</v>
          </cell>
        </row>
        <row r="964">
          <cell r="U964">
            <v>14879.317911178616</v>
          </cell>
          <cell r="V964">
            <v>-5.8423508264014767E-2</v>
          </cell>
        </row>
        <row r="965">
          <cell r="U965">
            <v>25603.662393253209</v>
          </cell>
          <cell r="V965">
            <v>-0.31346981356696224</v>
          </cell>
        </row>
        <row r="966">
          <cell r="U966">
            <v>10391.007538108177</v>
          </cell>
          <cell r="V966">
            <v>-2.4616419993137129E-2</v>
          </cell>
        </row>
        <row r="967">
          <cell r="U967">
            <v>4503.4010105324523</v>
          </cell>
          <cell r="V967">
            <v>0.15233416149279488</v>
          </cell>
        </row>
        <row r="968">
          <cell r="U968">
            <v>4826.2388580719562</v>
          </cell>
          <cell r="V968">
            <v>-0.21075605163466848</v>
          </cell>
        </row>
        <row r="969">
          <cell r="U969">
            <v>-2575.9770494083314</v>
          </cell>
          <cell r="V969">
            <v>0.2640441962405764</v>
          </cell>
        </row>
        <row r="970">
          <cell r="U970">
            <v>-26819.665485018995</v>
          </cell>
          <cell r="V970">
            <v>-7.686256504370137E-2</v>
          </cell>
        </row>
        <row r="971">
          <cell r="U971">
            <v>18020.036178862509</v>
          </cell>
          <cell r="V971">
            <v>1.7617468757352039E-2</v>
          </cell>
        </row>
        <row r="972">
          <cell r="U972">
            <v>-3721.1731181967334</v>
          </cell>
          <cell r="V972">
            <v>0.27581566800555946</v>
          </cell>
        </row>
        <row r="973">
          <cell r="U973">
            <v>13895.875648106583</v>
          </cell>
          <cell r="V973">
            <v>4.6394088314694493E-2</v>
          </cell>
        </row>
        <row r="974">
          <cell r="U974">
            <v>46991.369381682096</v>
          </cell>
          <cell r="V974">
            <v>-2.5180155674079607E-2</v>
          </cell>
        </row>
        <row r="975">
          <cell r="U975">
            <v>-7278.5346207310868</v>
          </cell>
          <cell r="V975">
            <v>2.592180241431663E-2</v>
          </cell>
        </row>
        <row r="976">
          <cell r="U976">
            <v>12852.88555435423</v>
          </cell>
          <cell r="V976">
            <v>1.3120717222772971E-2</v>
          </cell>
        </row>
        <row r="977">
          <cell r="U977">
            <v>1485.6875703949991</v>
          </cell>
          <cell r="V977">
            <v>-6.7737734636204916E-2</v>
          </cell>
        </row>
        <row r="978">
          <cell r="U978">
            <v>10074.29376145799</v>
          </cell>
          <cell r="V978">
            <v>0.32723941467882556</v>
          </cell>
        </row>
        <row r="979">
          <cell r="U979">
            <v>11358.274663450364</v>
          </cell>
          <cell r="V979">
            <v>6.6162894723206911E-2</v>
          </cell>
        </row>
        <row r="980">
          <cell r="U980">
            <v>-462.41484630752166</v>
          </cell>
          <cell r="V980">
            <v>2.0776771919113202E-3</v>
          </cell>
        </row>
        <row r="981">
          <cell r="U981">
            <v>12394.495175097178</v>
          </cell>
          <cell r="V981">
            <v>0.3541816429679856</v>
          </cell>
        </row>
        <row r="982">
          <cell r="U982">
            <v>4662.7264566408448</v>
          </cell>
          <cell r="V982">
            <v>5.9363265704197588E-3</v>
          </cell>
        </row>
        <row r="983">
          <cell r="U983">
            <v>7596.9337141583164</v>
          </cell>
          <cell r="V983">
            <v>-9.7377406727023441E-2</v>
          </cell>
        </row>
        <row r="984">
          <cell r="U984">
            <v>5626.8902854529151</v>
          </cell>
          <cell r="V984">
            <v>-3.601484116614273E-2</v>
          </cell>
        </row>
        <row r="985">
          <cell r="U985">
            <v>-2037.5201666369576</v>
          </cell>
          <cell r="V985">
            <v>-0.27390701537548612</v>
          </cell>
        </row>
        <row r="986">
          <cell r="U986">
            <v>-1403.5932170786182</v>
          </cell>
          <cell r="V986">
            <v>0.24386385051572779</v>
          </cell>
        </row>
        <row r="987">
          <cell r="U987">
            <v>5480.215857267387</v>
          </cell>
          <cell r="V987">
            <v>5.8366117143604512E-3</v>
          </cell>
        </row>
        <row r="988">
          <cell r="U988">
            <v>32217.853724331748</v>
          </cell>
          <cell r="V988">
            <v>0.18032186010110651</v>
          </cell>
        </row>
        <row r="989">
          <cell r="U989">
            <v>11735.008345706839</v>
          </cell>
          <cell r="V989">
            <v>0.14104592026634899</v>
          </cell>
        </row>
        <row r="990">
          <cell r="U990">
            <v>-1484.7445821496367</v>
          </cell>
          <cell r="V990">
            <v>0.16782675596293428</v>
          </cell>
        </row>
        <row r="991">
          <cell r="U991">
            <v>-11648.626326830868</v>
          </cell>
          <cell r="V991">
            <v>2.1040860063140432E-2</v>
          </cell>
        </row>
        <row r="992">
          <cell r="U992">
            <v>-21167.56385430416</v>
          </cell>
          <cell r="V992">
            <v>2.8972547538415494E-2</v>
          </cell>
        </row>
        <row r="993">
          <cell r="U993">
            <v>12433.011081449953</v>
          </cell>
          <cell r="V993">
            <v>0.15940913579990612</v>
          </cell>
        </row>
        <row r="994">
          <cell r="U994">
            <v>26641.638568914743</v>
          </cell>
          <cell r="V994">
            <v>-2.5476387129419464E-4</v>
          </cell>
        </row>
        <row r="995">
          <cell r="U995">
            <v>-16086.08119417954</v>
          </cell>
          <cell r="V995">
            <v>0.11347480021873046</v>
          </cell>
        </row>
        <row r="996">
          <cell r="U996">
            <v>10259.664529789759</v>
          </cell>
          <cell r="V996">
            <v>0.35845570513837588</v>
          </cell>
        </row>
        <row r="997">
          <cell r="U997">
            <v>21737.025945408473</v>
          </cell>
          <cell r="V997">
            <v>0.11922909860693753</v>
          </cell>
        </row>
        <row r="998">
          <cell r="U998">
            <v>29162.40624626982</v>
          </cell>
          <cell r="V998">
            <v>0.35274655399811561</v>
          </cell>
        </row>
        <row r="999">
          <cell r="U999">
            <v>34278.05111654177</v>
          </cell>
          <cell r="V999">
            <v>0.4737853730370567</v>
          </cell>
        </row>
        <row r="1000">
          <cell r="U1000">
            <v>-28636.796801464778</v>
          </cell>
          <cell r="V1000">
            <v>0.2121821101956467</v>
          </cell>
        </row>
        <row r="1001">
          <cell r="U1001">
            <v>10825.596127956454</v>
          </cell>
          <cell r="V1001">
            <v>6.9549335552633984E-2</v>
          </cell>
        </row>
        <row r="1002">
          <cell r="U1002">
            <v>8934.1414580755627</v>
          </cell>
          <cell r="V1002">
            <v>2.6789770673357083E-2</v>
          </cell>
        </row>
        <row r="1003">
          <cell r="U1003">
            <v>-8470.0117304800915</v>
          </cell>
          <cell r="V1003">
            <v>0.10175964794303605</v>
          </cell>
        </row>
        <row r="1004">
          <cell r="U1004">
            <v>10430.892528466247</v>
          </cell>
          <cell r="V1004">
            <v>0.13709396970563281</v>
          </cell>
        </row>
        <row r="1005">
          <cell r="U1005">
            <v>14048.233531326281</v>
          </cell>
          <cell r="V1005">
            <v>-7.6590174372824116E-2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48"/>
  <sheetViews>
    <sheetView tabSelected="1" workbookViewId="0">
      <selection activeCell="P8" sqref="P8"/>
    </sheetView>
  </sheetViews>
  <sheetFormatPr defaultColWidth="9" defaultRowHeight="14.4" x14ac:dyDescent="0.25"/>
  <cols>
    <col min="1" max="7" width="17.33203125" style="1" customWidth="1"/>
    <col min="8" max="8" width="9" style="2" customWidth="1"/>
    <col min="9" max="9" width="10.109375" style="2" customWidth="1"/>
    <col min="10" max="11" width="9" style="2"/>
    <col min="12" max="14" width="11.33203125" style="2" customWidth="1"/>
    <col min="15" max="15" width="9.88671875" style="2" bestFit="1" customWidth="1"/>
    <col min="16" max="16" width="15.44140625" style="2" customWidth="1"/>
    <col min="17" max="17" width="13.6640625" style="2" customWidth="1"/>
    <col min="18" max="18" width="22" style="2" customWidth="1"/>
    <col min="19" max="19" width="12" style="2" customWidth="1"/>
    <col min="20" max="20" width="24.109375" style="2" customWidth="1"/>
    <col min="21" max="21" width="9.88671875" style="2" bestFit="1" customWidth="1"/>
    <col min="22" max="24" width="9.109375" style="2" bestFit="1" customWidth="1"/>
    <col min="25" max="40" width="9" style="2"/>
    <col min="41" max="41" width="9.21875" style="2" bestFit="1" customWidth="1"/>
    <col min="42" max="16384" width="9" style="2"/>
  </cols>
  <sheetData>
    <row r="1" spans="1:24" x14ac:dyDescent="0.25">
      <c r="M1" s="3"/>
      <c r="N1" s="3"/>
    </row>
    <row r="2" spans="1:24" x14ac:dyDescent="0.25">
      <c r="A2" s="4" t="s">
        <v>61</v>
      </c>
      <c r="B2" s="4"/>
      <c r="C2" s="4"/>
      <c r="D2" s="4" t="s">
        <v>158</v>
      </c>
      <c r="E2" s="4" t="s">
        <v>160</v>
      </c>
      <c r="F2" s="4" t="s">
        <v>161</v>
      </c>
      <c r="G2" s="4" t="s">
        <v>162</v>
      </c>
      <c r="H2" s="5"/>
      <c r="I2" s="6"/>
      <c r="J2" s="7"/>
      <c r="K2" s="7"/>
      <c r="L2" s="7"/>
      <c r="M2" s="8"/>
      <c r="N2" s="8"/>
      <c r="O2" s="9"/>
      <c r="P2" s="9"/>
      <c r="Q2" s="9"/>
      <c r="R2" s="9"/>
      <c r="S2" s="9"/>
      <c r="T2" s="9"/>
      <c r="U2" s="9"/>
      <c r="V2" s="9"/>
      <c r="W2" s="9"/>
      <c r="X2" s="9"/>
    </row>
    <row r="3" spans="1:24" x14ac:dyDescent="0.25">
      <c r="A3" s="10" t="s">
        <v>120</v>
      </c>
      <c r="B3" s="10" t="s">
        <v>31</v>
      </c>
      <c r="C3" s="10">
        <v>2.12E-2</v>
      </c>
      <c r="D3" s="10">
        <f>0.0212*0.9</f>
        <v>1.908E-2</v>
      </c>
      <c r="E3" s="10">
        <v>2.332E-2</v>
      </c>
      <c r="F3" s="10">
        <f>0.0212*1</f>
        <v>2.12E-2</v>
      </c>
      <c r="G3" s="10" t="s">
        <v>32</v>
      </c>
      <c r="H3" s="11"/>
      <c r="I3" s="12"/>
      <c r="J3" s="13"/>
      <c r="K3" s="13"/>
      <c r="L3" s="13"/>
      <c r="M3" s="14"/>
      <c r="N3" s="14"/>
    </row>
    <row r="4" spans="1:24" ht="15" thickBot="1" x14ac:dyDescent="0.3">
      <c r="A4" s="10" t="s">
        <v>122</v>
      </c>
      <c r="B4" s="10" t="s">
        <v>0</v>
      </c>
      <c r="C4" s="10">
        <v>3.7190000000000001E-2</v>
      </c>
      <c r="D4" s="10">
        <v>3.3471000000000001E-2</v>
      </c>
      <c r="E4" s="10">
        <v>4.0909000000000001E-2</v>
      </c>
      <c r="F4" s="10">
        <v>3.7190000000000001E-2</v>
      </c>
      <c r="G4" s="10" t="s">
        <v>1</v>
      </c>
      <c r="H4" s="11"/>
      <c r="I4" s="12"/>
      <c r="J4" s="13"/>
      <c r="K4" s="13"/>
      <c r="L4" s="13"/>
      <c r="M4" s="14"/>
      <c r="N4" s="14"/>
    </row>
    <row r="5" spans="1:24" ht="17.399999999999999" x14ac:dyDescent="0.4">
      <c r="A5" s="10" t="s">
        <v>124</v>
      </c>
      <c r="B5" s="10" t="s">
        <v>33</v>
      </c>
      <c r="C5" s="10">
        <v>0.11890000000000001</v>
      </c>
      <c r="D5" s="10">
        <v>0.10701000000000001</v>
      </c>
      <c r="E5" s="10">
        <v>0.13079000000000002</v>
      </c>
      <c r="F5" s="10">
        <v>0.11890000000000001</v>
      </c>
      <c r="G5" s="10" t="s">
        <v>1</v>
      </c>
      <c r="H5" s="11"/>
      <c r="I5" s="12"/>
      <c r="J5" s="13"/>
      <c r="K5" s="13"/>
      <c r="L5" s="13"/>
      <c r="M5" s="14"/>
      <c r="N5" s="14"/>
      <c r="P5" s="15" t="s">
        <v>60</v>
      </c>
      <c r="Q5" s="16" t="s">
        <v>72</v>
      </c>
      <c r="R5" s="16" t="s">
        <v>183</v>
      </c>
      <c r="S5" s="16" t="s">
        <v>76</v>
      </c>
      <c r="T5" s="16" t="s">
        <v>78</v>
      </c>
      <c r="U5" s="17" t="s">
        <v>2</v>
      </c>
    </row>
    <row r="6" spans="1:24" ht="17.399999999999999" x14ac:dyDescent="0.4">
      <c r="A6" s="10" t="s">
        <v>126</v>
      </c>
      <c r="B6" s="10" t="s">
        <v>34</v>
      </c>
      <c r="C6" s="10">
        <v>766.01</v>
      </c>
      <c r="D6" s="10">
        <v>766.01</v>
      </c>
      <c r="E6" s="10">
        <v>4247</v>
      </c>
      <c r="F6" s="10">
        <v>766.01</v>
      </c>
      <c r="G6" s="10" t="s">
        <v>35</v>
      </c>
      <c r="H6" s="11"/>
      <c r="I6" s="12"/>
      <c r="J6" s="13"/>
      <c r="K6" s="13"/>
      <c r="L6" s="13"/>
      <c r="M6" s="14"/>
      <c r="N6" s="14"/>
      <c r="P6" s="18"/>
      <c r="Q6" s="19"/>
      <c r="R6" s="19"/>
      <c r="S6" s="19"/>
      <c r="T6" s="19"/>
      <c r="U6" s="20"/>
    </row>
    <row r="7" spans="1:24" ht="17.399999999999999" x14ac:dyDescent="0.4">
      <c r="A7" s="10" t="s">
        <v>128</v>
      </c>
      <c r="B7" s="10" t="s">
        <v>3</v>
      </c>
      <c r="C7" s="10">
        <v>11497.7</v>
      </c>
      <c r="D7" s="10">
        <v>6208.6</v>
      </c>
      <c r="E7" s="10">
        <v>20669</v>
      </c>
      <c r="F7" s="10">
        <v>11497.7</v>
      </c>
      <c r="G7" s="10"/>
      <c r="H7" s="11"/>
      <c r="I7" s="12"/>
      <c r="J7" s="13"/>
      <c r="K7" s="13"/>
      <c r="L7" s="13"/>
      <c r="M7" s="14"/>
      <c r="N7" s="14"/>
      <c r="P7" s="18"/>
      <c r="Q7" s="19"/>
      <c r="R7" s="19"/>
      <c r="S7" s="19"/>
      <c r="T7" s="19"/>
      <c r="U7" s="20"/>
    </row>
    <row r="8" spans="1:24" x14ac:dyDescent="0.25">
      <c r="A8" s="10" t="s">
        <v>71</v>
      </c>
      <c r="B8" s="10"/>
      <c r="C8" s="10"/>
      <c r="D8" s="10"/>
      <c r="E8" s="10"/>
      <c r="F8" s="10"/>
      <c r="G8" s="10"/>
      <c r="H8" s="21"/>
      <c r="K8" s="13"/>
      <c r="L8" s="13"/>
      <c r="M8" s="14"/>
      <c r="N8" s="14"/>
      <c r="P8" s="22" t="s">
        <v>193</v>
      </c>
      <c r="Q8" s="23">
        <f>$U$67</f>
        <v>32341.243345607818</v>
      </c>
      <c r="R8" s="24"/>
      <c r="S8" s="24">
        <f>$X$67</f>
        <v>3.6626151223726695</v>
      </c>
      <c r="T8" s="24"/>
      <c r="U8" s="25"/>
    </row>
    <row r="9" spans="1:24" ht="18" thickBot="1" x14ac:dyDescent="0.45">
      <c r="A9" s="26" t="s">
        <v>120</v>
      </c>
      <c r="B9" s="26" t="s">
        <v>4</v>
      </c>
      <c r="C9" s="26">
        <v>1.9560000000000001E-2</v>
      </c>
      <c r="D9" s="27">
        <v>1.7604000000000002E-2</v>
      </c>
      <c r="E9" s="21">
        <v>2.1516000000000004E-2</v>
      </c>
      <c r="F9" s="26">
        <v>1.9560000000000001E-2</v>
      </c>
      <c r="G9" s="26" t="s">
        <v>1</v>
      </c>
      <c r="H9" s="11"/>
      <c r="K9" s="13"/>
      <c r="L9" s="13"/>
      <c r="M9" s="14"/>
      <c r="N9" s="14"/>
      <c r="P9" s="22" t="s">
        <v>61</v>
      </c>
      <c r="Q9" s="28">
        <f>$AM$67</f>
        <v>26525.464163582565</v>
      </c>
      <c r="R9" s="28">
        <f>Q8-Q9</f>
        <v>5815.7791820252532</v>
      </c>
      <c r="S9" s="29">
        <f>$AP$67</f>
        <v>3.5372694488299272</v>
      </c>
      <c r="T9" s="29">
        <f>S8-S9</f>
        <v>0.12534567354274229</v>
      </c>
      <c r="U9" s="30">
        <f>R9/T9</f>
        <v>46397.925174833414</v>
      </c>
    </row>
    <row r="10" spans="1:24" x14ac:dyDescent="0.25">
      <c r="A10" s="26" t="s">
        <v>122</v>
      </c>
      <c r="B10" s="26" t="s">
        <v>5</v>
      </c>
      <c r="C10" s="26">
        <v>2.6190000000000001E-2</v>
      </c>
      <c r="D10" s="27">
        <v>2.3571000000000002E-2</v>
      </c>
      <c r="E10" s="21">
        <v>2.8809000000000005E-2</v>
      </c>
      <c r="F10" s="26">
        <v>2.6190000000000001E-2</v>
      </c>
      <c r="G10" s="26" t="s">
        <v>1</v>
      </c>
      <c r="H10" s="11"/>
      <c r="I10" s="12"/>
      <c r="J10" s="13"/>
      <c r="K10" s="13"/>
      <c r="L10" s="13"/>
      <c r="M10" s="14"/>
      <c r="N10" s="14"/>
    </row>
    <row r="11" spans="1:24" ht="13.8" customHeight="1" x14ac:dyDescent="0.25">
      <c r="A11" s="10" t="s">
        <v>156</v>
      </c>
      <c r="B11" s="10" t="s">
        <v>6</v>
      </c>
      <c r="C11" s="10">
        <v>381.6</v>
      </c>
      <c r="D11" s="10">
        <v>305.28000000000003</v>
      </c>
      <c r="E11" s="10">
        <v>457.92</v>
      </c>
      <c r="F11" s="10">
        <v>381.6</v>
      </c>
      <c r="G11" s="10" t="s">
        <v>7</v>
      </c>
      <c r="H11" s="11"/>
      <c r="I11" s="12"/>
      <c r="J11" s="13"/>
      <c r="K11" s="13"/>
      <c r="L11" s="13"/>
      <c r="M11" s="14"/>
      <c r="N11" s="14"/>
    </row>
    <row r="12" spans="1:24" x14ac:dyDescent="0.25">
      <c r="A12" s="10" t="s">
        <v>136</v>
      </c>
      <c r="B12" s="10" t="s">
        <v>8</v>
      </c>
      <c r="C12" s="10">
        <v>0.97699999999999998</v>
      </c>
      <c r="D12" s="10"/>
      <c r="E12" s="10"/>
      <c r="F12" s="10"/>
      <c r="G12" s="10"/>
      <c r="H12" s="11"/>
      <c r="I12" s="12"/>
      <c r="J12" s="13"/>
      <c r="K12" s="13"/>
      <c r="L12" s="13"/>
      <c r="M12" s="14"/>
      <c r="N12" s="14"/>
    </row>
    <row r="13" spans="1:24" x14ac:dyDescent="0.25">
      <c r="A13" s="10" t="s">
        <v>137</v>
      </c>
      <c r="B13" s="10" t="s">
        <v>10</v>
      </c>
      <c r="C13" s="10">
        <v>1.9E-2</v>
      </c>
      <c r="D13" s="10"/>
      <c r="E13" s="10"/>
      <c r="F13" s="10"/>
      <c r="G13" s="10"/>
      <c r="H13" s="11"/>
      <c r="I13" s="12"/>
      <c r="J13" s="13"/>
      <c r="K13" s="13"/>
      <c r="L13" s="13"/>
      <c r="M13" s="14"/>
      <c r="N13" s="14"/>
    </row>
    <row r="14" spans="1:24" x14ac:dyDescent="0.25">
      <c r="A14" s="31" t="s">
        <v>138</v>
      </c>
      <c r="B14" s="31" t="s">
        <v>11</v>
      </c>
      <c r="C14" s="31">
        <v>4.0000000000000001E-3</v>
      </c>
      <c r="D14" s="31"/>
      <c r="E14" s="31"/>
      <c r="F14" s="31"/>
      <c r="G14" s="31"/>
      <c r="H14" s="32"/>
      <c r="I14" s="12"/>
      <c r="J14" s="13"/>
      <c r="K14" s="13"/>
      <c r="L14" s="13"/>
      <c r="M14" s="14"/>
      <c r="N14" s="14"/>
    </row>
    <row r="15" spans="1:24" x14ac:dyDescent="0.25">
      <c r="A15" s="33" t="s">
        <v>139</v>
      </c>
      <c r="B15" s="33" t="s">
        <v>13</v>
      </c>
      <c r="C15" s="33">
        <v>0</v>
      </c>
      <c r="D15" s="33"/>
      <c r="E15" s="33"/>
      <c r="F15" s="33"/>
      <c r="G15" s="33"/>
      <c r="H15" s="33"/>
      <c r="I15" s="12"/>
      <c r="J15" s="13"/>
      <c r="K15" s="13"/>
      <c r="L15" s="13"/>
      <c r="M15" s="14"/>
      <c r="N15" s="14"/>
    </row>
    <row r="16" spans="1:24" x14ac:dyDescent="0.25">
      <c r="A16" s="33" t="s">
        <v>140</v>
      </c>
      <c r="B16" s="33" t="s">
        <v>38</v>
      </c>
      <c r="C16" s="33">
        <v>8.0000000000000002E-3</v>
      </c>
      <c r="D16" s="33"/>
      <c r="E16" s="33"/>
      <c r="F16" s="33"/>
      <c r="G16" s="33"/>
      <c r="H16" s="33"/>
      <c r="I16" s="12"/>
      <c r="J16" s="13"/>
      <c r="K16" s="13"/>
      <c r="L16" s="13"/>
      <c r="M16" s="14"/>
    </row>
    <row r="17" spans="1:43" x14ac:dyDescent="0.25">
      <c r="A17" s="34" t="s">
        <v>141</v>
      </c>
      <c r="B17" s="34" t="s">
        <v>14</v>
      </c>
      <c r="C17" s="34">
        <v>0.98099999999999998</v>
      </c>
      <c r="D17" s="34"/>
      <c r="E17" s="34"/>
      <c r="F17" s="34"/>
      <c r="G17" s="34"/>
      <c r="H17" s="33"/>
      <c r="I17" s="12"/>
      <c r="J17" s="13"/>
      <c r="K17" s="13"/>
      <c r="L17" s="13"/>
      <c r="M17" s="14"/>
    </row>
    <row r="18" spans="1:43" x14ac:dyDescent="0.25">
      <c r="A18" s="33" t="s">
        <v>142</v>
      </c>
      <c r="B18" s="33" t="s">
        <v>16</v>
      </c>
      <c r="C18" s="33">
        <v>0.01</v>
      </c>
      <c r="D18" s="33"/>
      <c r="E18" s="33"/>
      <c r="F18" s="33"/>
      <c r="G18" s="33"/>
      <c r="H18" s="33"/>
      <c r="I18" s="12"/>
      <c r="J18" s="13"/>
      <c r="K18" s="13"/>
      <c r="L18" s="13"/>
      <c r="M18" s="14"/>
    </row>
    <row r="19" spans="1:43" x14ac:dyDescent="0.25">
      <c r="A19" s="33" t="s">
        <v>143</v>
      </c>
      <c r="B19" s="33" t="s">
        <v>39</v>
      </c>
      <c r="C19" s="33">
        <v>1E-3</v>
      </c>
      <c r="D19" s="33"/>
      <c r="E19" s="33"/>
      <c r="F19" s="33"/>
      <c r="G19" s="33"/>
      <c r="H19" s="33"/>
      <c r="I19" s="12"/>
      <c r="J19" s="13"/>
      <c r="K19" s="13"/>
      <c r="L19" s="13"/>
      <c r="M19" s="14"/>
    </row>
    <row r="20" spans="1:43" x14ac:dyDescent="0.25">
      <c r="A20" s="35" t="s">
        <v>144</v>
      </c>
      <c r="B20" s="35" t="s">
        <v>41</v>
      </c>
      <c r="C20" s="35">
        <v>0</v>
      </c>
      <c r="D20" s="35"/>
      <c r="E20" s="35"/>
      <c r="F20" s="35"/>
      <c r="G20" s="35"/>
      <c r="H20" s="35"/>
      <c r="I20" s="36"/>
      <c r="J20" s="13"/>
      <c r="K20" s="13"/>
      <c r="L20" s="13"/>
      <c r="M20" s="14"/>
    </row>
    <row r="21" spans="1:43" x14ac:dyDescent="0.25">
      <c r="A21" s="35" t="s">
        <v>145</v>
      </c>
      <c r="B21" s="35" t="s">
        <v>42</v>
      </c>
      <c r="C21" s="35">
        <v>3.4000000000000002E-2</v>
      </c>
      <c r="D21" s="35"/>
      <c r="E21" s="35"/>
      <c r="F21" s="35"/>
      <c r="G21" s="35"/>
      <c r="H21" s="35"/>
      <c r="I21" s="36"/>
      <c r="J21" s="13"/>
      <c r="K21" s="13"/>
      <c r="L21" s="13"/>
      <c r="M21" s="14"/>
      <c r="N21" s="14"/>
    </row>
    <row r="22" spans="1:43" x14ac:dyDescent="0.25">
      <c r="A22" s="35" t="s">
        <v>146</v>
      </c>
      <c r="B22" s="35" t="s">
        <v>43</v>
      </c>
      <c r="C22" s="35">
        <v>0.96</v>
      </c>
      <c r="D22" s="35"/>
      <c r="E22" s="35"/>
      <c r="F22" s="35"/>
      <c r="G22" s="35"/>
      <c r="H22" s="35"/>
      <c r="I22" s="36"/>
      <c r="J22" s="13"/>
      <c r="K22" s="13"/>
      <c r="L22" s="13"/>
      <c r="M22" s="14"/>
      <c r="N22" s="14"/>
    </row>
    <row r="23" spans="1:43" x14ac:dyDescent="0.25">
      <c r="A23" s="35" t="s">
        <v>147</v>
      </c>
      <c r="B23" s="35" t="s">
        <v>45</v>
      </c>
      <c r="C23" s="35">
        <v>6.0000000000000001E-3</v>
      </c>
      <c r="D23" s="35"/>
      <c r="E23" s="35"/>
      <c r="F23" s="35"/>
      <c r="G23" s="35"/>
      <c r="H23" s="35"/>
      <c r="I23" s="36"/>
      <c r="J23" s="13"/>
      <c r="K23" s="13"/>
      <c r="L23" s="13"/>
      <c r="M23" s="14"/>
      <c r="N23" s="14"/>
    </row>
    <row r="24" spans="1:43" x14ac:dyDescent="0.25">
      <c r="A24" s="35" t="s">
        <v>148</v>
      </c>
      <c r="B24" s="35" t="s">
        <v>47</v>
      </c>
      <c r="C24" s="35">
        <v>0</v>
      </c>
      <c r="D24" s="35"/>
      <c r="E24" s="35"/>
      <c r="F24" s="35"/>
      <c r="G24" s="35"/>
      <c r="H24" s="35"/>
      <c r="I24" s="36"/>
      <c r="J24" s="13"/>
      <c r="K24" s="13"/>
      <c r="L24" s="13"/>
      <c r="M24" s="14"/>
      <c r="N24" s="14"/>
    </row>
    <row r="25" spans="1:43" ht="18" x14ac:dyDescent="0.3">
      <c r="A25" s="31" t="s">
        <v>149</v>
      </c>
      <c r="B25" s="31" t="s">
        <v>48</v>
      </c>
      <c r="C25" s="21">
        <v>0</v>
      </c>
      <c r="D25" s="37"/>
      <c r="E25" s="37"/>
      <c r="F25" s="37"/>
      <c r="G25" s="38"/>
      <c r="H25" s="37"/>
      <c r="L25" s="39" t="s">
        <v>71</v>
      </c>
      <c r="M25" s="39"/>
      <c r="N25" s="39"/>
      <c r="O25" s="40"/>
      <c r="P25" s="40"/>
      <c r="Q25" s="40"/>
      <c r="R25" s="40"/>
      <c r="S25" s="40"/>
      <c r="T25" s="40"/>
      <c r="U25" s="40"/>
      <c r="V25" s="40"/>
      <c r="W25" s="40"/>
      <c r="X25" s="40"/>
      <c r="AD25" s="39" t="s">
        <v>84</v>
      </c>
      <c r="AE25" s="39"/>
      <c r="AF25" s="39"/>
      <c r="AG25" s="40"/>
      <c r="AH25" s="40"/>
      <c r="AI25" s="40"/>
      <c r="AJ25" s="40"/>
      <c r="AK25" s="40"/>
      <c r="AL25" s="40"/>
      <c r="AM25" s="40"/>
      <c r="AN25" s="40"/>
      <c r="AO25" s="40"/>
      <c r="AP25" s="40"/>
    </row>
    <row r="26" spans="1:43" ht="43.2" x14ac:dyDescent="0.25">
      <c r="A26" s="31" t="s">
        <v>150</v>
      </c>
      <c r="B26" s="31" t="s">
        <v>22</v>
      </c>
      <c r="C26" s="21">
        <v>5.5E-2</v>
      </c>
      <c r="D26" s="37"/>
      <c r="E26" s="37"/>
      <c r="F26" s="37"/>
      <c r="G26" s="38"/>
      <c r="H26" s="37"/>
      <c r="L26" s="41" t="s">
        <v>63</v>
      </c>
      <c r="M26" s="42"/>
      <c r="N26" s="42"/>
      <c r="O26" s="43" t="s">
        <v>64</v>
      </c>
      <c r="P26" s="43"/>
      <c r="Q26" s="43"/>
      <c r="R26" s="44"/>
      <c r="S26" s="45" t="s">
        <v>70</v>
      </c>
      <c r="T26" s="45"/>
      <c r="U26" s="46" t="s">
        <v>79</v>
      </c>
      <c r="V26" s="47" t="s">
        <v>80</v>
      </c>
      <c r="W26" s="48"/>
      <c r="X26" s="46" t="s">
        <v>81</v>
      </c>
      <c r="AD26" s="41" t="s">
        <v>63</v>
      </c>
      <c r="AE26" s="42"/>
      <c r="AF26" s="42"/>
      <c r="AG26" s="43" t="s">
        <v>64</v>
      </c>
      <c r="AH26" s="43"/>
      <c r="AI26" s="43"/>
      <c r="AJ26" s="44"/>
      <c r="AK26" s="45" t="s">
        <v>70</v>
      </c>
      <c r="AL26" s="45"/>
      <c r="AM26" s="46" t="s">
        <v>79</v>
      </c>
      <c r="AN26" s="47" t="s">
        <v>80</v>
      </c>
      <c r="AO26" s="48"/>
      <c r="AP26" s="46" t="s">
        <v>81</v>
      </c>
    </row>
    <row r="27" spans="1:43" ht="28.8" x14ac:dyDescent="0.25">
      <c r="A27" s="31" t="s">
        <v>151</v>
      </c>
      <c r="B27" s="31" t="s">
        <v>50</v>
      </c>
      <c r="C27" s="21">
        <v>0.94499999999999995</v>
      </c>
      <c r="D27" s="37"/>
      <c r="E27" s="37"/>
      <c r="F27" s="37"/>
      <c r="G27" s="38"/>
      <c r="H27" s="37"/>
      <c r="I27" s="2" t="s">
        <v>83</v>
      </c>
      <c r="L27" s="49"/>
      <c r="M27" s="50" t="s">
        <v>23</v>
      </c>
      <c r="N27" s="50" t="s">
        <v>51</v>
      </c>
      <c r="O27" s="51" t="s">
        <v>52</v>
      </c>
      <c r="P27" s="51" t="s">
        <v>53</v>
      </c>
      <c r="Q27" s="51" t="s">
        <v>65</v>
      </c>
      <c r="R27" s="51" t="s">
        <v>66</v>
      </c>
      <c r="S27" s="52" t="s">
        <v>67</v>
      </c>
      <c r="T27" s="52" t="s">
        <v>68</v>
      </c>
      <c r="U27" s="53">
        <v>0</v>
      </c>
      <c r="V27" s="52" t="s">
        <v>67</v>
      </c>
      <c r="W27" s="52" t="s">
        <v>68</v>
      </c>
      <c r="X27" s="53">
        <v>0</v>
      </c>
      <c r="Y27" s="54"/>
      <c r="AA27" s="2" t="s">
        <v>83</v>
      </c>
      <c r="AD27" s="49"/>
      <c r="AE27" s="50" t="s">
        <v>23</v>
      </c>
      <c r="AF27" s="50" t="s">
        <v>51</v>
      </c>
      <c r="AG27" s="51" t="s">
        <v>52</v>
      </c>
      <c r="AH27" s="51" t="s">
        <v>53</v>
      </c>
      <c r="AI27" s="51" t="s">
        <v>65</v>
      </c>
      <c r="AJ27" s="51" t="s">
        <v>66</v>
      </c>
      <c r="AK27" s="52" t="s">
        <v>67</v>
      </c>
      <c r="AL27" s="52" t="s">
        <v>68</v>
      </c>
      <c r="AM27" s="53">
        <v>0</v>
      </c>
      <c r="AN27" s="52" t="s">
        <v>67</v>
      </c>
      <c r="AO27" s="52" t="s">
        <v>68</v>
      </c>
      <c r="AP27" s="53">
        <v>0</v>
      </c>
      <c r="AQ27" s="54"/>
    </row>
    <row r="28" spans="1:43" x14ac:dyDescent="0.25">
      <c r="A28" s="31" t="s">
        <v>152</v>
      </c>
      <c r="B28" s="31" t="s">
        <v>25</v>
      </c>
      <c r="C28" s="21">
        <v>0.20349999999999999</v>
      </c>
      <c r="D28" s="37">
        <v>0.19525000000000001</v>
      </c>
      <c r="E28" s="37">
        <v>0.21249999999999999</v>
      </c>
      <c r="F28" s="31" t="s">
        <v>29</v>
      </c>
      <c r="G28" s="31" t="s">
        <v>26</v>
      </c>
      <c r="H28" s="37">
        <v>0.20349999999999999</v>
      </c>
      <c r="I28" s="2">
        <v>2.5525000000000001E-3</v>
      </c>
      <c r="L28" s="55">
        <v>0</v>
      </c>
      <c r="M28" s="55">
        <v>0</v>
      </c>
      <c r="N28" s="55">
        <v>0.71299999999999997</v>
      </c>
      <c r="O28" s="55">
        <v>0.28000000000000003</v>
      </c>
      <c r="P28" s="55">
        <v>7.000000000000001E-3</v>
      </c>
      <c r="Q28" s="55">
        <v>0</v>
      </c>
      <c r="R28" s="55"/>
      <c r="S28" s="56">
        <f t="shared" ref="S28:S29" si="0">((1-I28-Pi_d-Pi_h)*(cost_new+cost_s)+Pi_h*cost_h+Pi_h*Psr*cost_h+Pi_h*(1-Psr)*(cost_new+cost_s))*(M28+N28+O28+P28)</f>
        <v>1455.5883239841901</v>
      </c>
      <c r="T28" s="56">
        <f>S28/(1+Disc)^L28*1.5</f>
        <v>2183.3824859762854</v>
      </c>
      <c r="U28" s="56">
        <f>U27+T28</f>
        <v>2183.3824859762854</v>
      </c>
      <c r="V28" s="55">
        <f t="shared" ref="V28:V29" si="1">M28*((1-I28-Pi_d-Pi_h)*U1_+Pi_h*U_H+Pi_h*Psr*U_H+Pi_h*(1-Psr)*U1_)+N28*((1-I28-Pi_d-Pi_h)*U2_+Pi_h*U_H+Pi_h*Psr*U_H+Pi_h*(1-Psr)*U2_)+O28*((1-I28-Pi_d-Pi_h)*U3_+Pi_h*U_H+Pi_h*Psr*U_H+Pi_h*(1-Psr)*U3_)+P28*((1-I28-Pi_d-Pi_h)*U4_+Pi_h*U_H+Pi_h*Psr*U_H+Pi_h*(1-Psr)*U4_)</f>
        <v>0.16329675261626098</v>
      </c>
      <c r="W28" s="55">
        <f>V28/(1+Disc)^L28*1.5</f>
        <v>0.24494512892439146</v>
      </c>
      <c r="X28" s="55">
        <f>X27+W28</f>
        <v>0.24494512892439146</v>
      </c>
      <c r="AA28" s="2">
        <v>2.5525000000000001E-3</v>
      </c>
      <c r="AD28" s="55">
        <v>0</v>
      </c>
      <c r="AE28" s="55">
        <v>0</v>
      </c>
      <c r="AF28" s="55">
        <v>0.71299999999999997</v>
      </c>
      <c r="AG28" s="55">
        <v>0.28000000000000003</v>
      </c>
      <c r="AH28" s="55">
        <v>7.000000000000001E-3</v>
      </c>
      <c r="AI28" s="55">
        <v>0</v>
      </c>
      <c r="AJ28" s="55"/>
      <c r="AK28" s="56">
        <f t="shared" ref="AK28:AK36" si="2">((1-AA28-PWsd-Psh)*cost_s+Psh*cost_h+Psh*Psr*cost_h+Psh*(1-Psr)*+cost_s)*(AE28+AF28+AG28+AH28)</f>
        <v>1222.8691739007902</v>
      </c>
      <c r="AL28" s="56">
        <f>AK28/(1+Disc)^AD28*1.5</f>
        <v>1834.3037608511854</v>
      </c>
      <c r="AM28" s="56">
        <f>AL28+AM27</f>
        <v>1834.3037608511854</v>
      </c>
      <c r="AN28" s="55">
        <f t="shared" ref="AN28:AN67" si="3">AE28*((1-AA28-Psh-PWsd)*U1_+Psh*U_H+Psh*Psr*U_H+Psh*(1-Psr)*U1_)+AF28*((1-AA28-PWsd-Psh)*U2_+Psh*U_H+Psh*Psr*U_H+Psh*(1-Psr)*U2_)+AG28*((1-AA28-PWsd-Psh)*U3_+Psh*U_H+Psh*Psr*U_H+Psh*(1-Psr)*U3_)+AH28*((1-AA28-PWsd-Psh)*U4_+Psh*U_H+Psh*Psr*U_H+Psh*(1-Psr)*U4_)</f>
        <v>0.16156326017716102</v>
      </c>
      <c r="AO28" s="55">
        <f>AN28/(1+Disc)^AD28*1.5</f>
        <v>0.24234489026574152</v>
      </c>
      <c r="AP28" s="55">
        <f>AP27+AO28</f>
        <v>0.24234489026574152</v>
      </c>
    </row>
    <row r="29" spans="1:43" x14ac:dyDescent="0.25">
      <c r="A29" s="31" t="s">
        <v>153</v>
      </c>
      <c r="B29" s="31" t="s">
        <v>27</v>
      </c>
      <c r="C29" s="21">
        <v>0.18</v>
      </c>
      <c r="D29" s="37">
        <v>0.17324999999999999</v>
      </c>
      <c r="E29" s="37">
        <v>0.18725</v>
      </c>
      <c r="F29" s="31" t="s">
        <v>54</v>
      </c>
      <c r="G29" s="31" t="s">
        <v>55</v>
      </c>
      <c r="H29" s="37">
        <v>0.18</v>
      </c>
      <c r="I29" s="2">
        <v>2.5525000000000001E-3</v>
      </c>
      <c r="L29" s="55">
        <v>1</v>
      </c>
      <c r="M29" s="55">
        <f t="shared" ref="M29" si="4">M28*P_I_I*(1-Pi_d-I29)+N28*P_II_I*(1-Pi_d-I29)+O28*P_III_I*(1-Pi_d-I29)+P28*(1-Pi_d-I29)*P_IV_I</f>
        <v>5.5778703000000001E-3</v>
      </c>
      <c r="N29" s="55">
        <f t="shared" ref="N29" si="5">M28*P_I_II*(1-Pi_d-I29)+N28*P_II_II*(1-Pi_d-I29)+O28*P_IIII_II*(1-Pi_d-I29)+P28*(1-Pi_d-I29)*P_IV_II</f>
        <v>0.69329583453749999</v>
      </c>
      <c r="O29" s="55">
        <f t="shared" ref="O29" si="6">M28*P_I_III*(1-Pi_d-I29)+N28*P_II_III*(1-Pi_d-I29)+O28*P_III_III*(1-Pi_d-I29)+P28*(1-Pi_d-I29)*P_IV_III</f>
        <v>0.27020498456250008</v>
      </c>
      <c r="P29" s="55">
        <f t="shared" ref="P29" si="7">M28*P_I_IV*(1-Pi_d-I29)+N28*P_II_IV*(1-Pi_d-I29)+O28*P_III_IV*(1-Pi_d-I29)+P28*(1-Pi_d-I29)*P_IV_IV</f>
        <v>8.8088106000000013E-3</v>
      </c>
      <c r="Q29" s="55">
        <f t="shared" ref="Q29" si="8">M28*(Pi_d+I29)+N28*(Pi_d+I29)+O28*(Pi_d+I29)+P28*(Pi_d+I29)+Q28</f>
        <v>2.2112499999999997E-2</v>
      </c>
      <c r="R29" s="55"/>
      <c r="S29" s="56">
        <f t="shared" si="0"/>
        <v>1423.4016271700898</v>
      </c>
      <c r="T29" s="56">
        <f t="shared" ref="T29" si="9">S29/(1+Disc)^L29</f>
        <v>1405.8287675753975</v>
      </c>
      <c r="U29" s="56">
        <f t="shared" ref="U29:U67" si="10">U28+T29</f>
        <v>3589.2112535516826</v>
      </c>
      <c r="V29" s="55">
        <f t="shared" si="1"/>
        <v>0.1598263409482143</v>
      </c>
      <c r="W29" s="55">
        <f t="shared" ref="W29" si="11">V29/(1+Disc)^L29</f>
        <v>0.15785317624514994</v>
      </c>
      <c r="X29" s="55">
        <f t="shared" ref="X29:X67" si="12">X28+W29</f>
        <v>0.4027983051695414</v>
      </c>
      <c r="AA29" s="2">
        <v>2.5525000000000001E-3</v>
      </c>
      <c r="AD29" s="55">
        <v>1</v>
      </c>
      <c r="AE29" s="55">
        <f t="shared" ref="AE29" si="13">AE28*P_I_I*(1-PWsd-AA29)+AF28*P_II_I*(1-PWsd-AA29)+AG28*P_III_I*(1-PWsd-AA29)+AH28*(1-PWsd-AA29)*P_IV_I</f>
        <v>5.5685157400000001E-3</v>
      </c>
      <c r="AF29" s="55">
        <f t="shared" ref="AF29" si="14">AE28*P_I_II*(1-PWsd-AA29)+AF28*P_II_II*(1-PWsd-AA29)+AG28*P_IIII_II*(1-PWsd-AA29)+AH28*(1-PWsd-AA29)*P_IV_II</f>
        <v>0.69213311881750006</v>
      </c>
      <c r="AG29" s="55">
        <f t="shared" ref="AG29" si="15">AE28*P_I_III*(1-PWsd-AA29)+AF28*P_II_III*(1-PWsd-AA29)+AG28*P_III_III*(1-PWsd-AA29)+AH28*(1-PWsd-AA29)*P_IV_III</f>
        <v>0.26975182796250008</v>
      </c>
      <c r="AH29" s="55">
        <f t="shared" ref="AH29" si="16">AE28*P_I_IV*(1-PWsd-AA29)+AF28*P_II_IV*(1-PWsd-AA29)+AG28*P_III_IV*(1-PWsd-AA29)+AH28*(1-PWsd-AA29)*P_IV_IV</f>
        <v>8.7940374800000009E-3</v>
      </c>
      <c r="AI29" s="55">
        <f t="shared" ref="AI29" si="17">AE28*(PWsd+AA29)+AF28*(PWsd+AA29)+AG28*(PWsd+AA29)+AH28*(PWsd+AA29)+AI28</f>
        <v>2.3752499999999999E-2</v>
      </c>
      <c r="AJ29" s="55"/>
      <c r="AK29" s="56">
        <f t="shared" si="2"/>
        <v>1193.8229738477116</v>
      </c>
      <c r="AL29" s="56">
        <f t="shared" ref="AL29" si="18">AK29/(1+Disc)^AD29</f>
        <v>1179.0844186150239</v>
      </c>
      <c r="AM29" s="56">
        <f t="shared" ref="AM29:AM34" si="19">AL29+AM28</f>
        <v>3013.3881794662093</v>
      </c>
      <c r="AN29" s="55">
        <f t="shared" si="3"/>
        <v>0.15786555685496056</v>
      </c>
      <c r="AO29" s="55">
        <f t="shared" ref="AO29:AO66" si="20">AN29/(1+Disc)^AD29</f>
        <v>0.15591659936292401</v>
      </c>
      <c r="AP29" s="55">
        <f>AP28+AO29</f>
        <v>0.39826148962866553</v>
      </c>
    </row>
    <row r="30" spans="1:43" x14ac:dyDescent="0.25">
      <c r="A30" s="31" t="s">
        <v>154</v>
      </c>
      <c r="B30" s="31" t="s">
        <v>28</v>
      </c>
      <c r="C30" s="37">
        <v>0.14749999999999999</v>
      </c>
      <c r="D30" s="38">
        <v>0.13775000000000001</v>
      </c>
      <c r="E30" s="38">
        <v>0.15725</v>
      </c>
      <c r="F30" s="31" t="s">
        <v>29</v>
      </c>
      <c r="G30" s="31" t="s">
        <v>56</v>
      </c>
      <c r="H30" s="37">
        <v>0.14749999999999999</v>
      </c>
      <c r="I30" s="2">
        <v>2.5525000000000001E-3</v>
      </c>
      <c r="L30" s="55">
        <v>2</v>
      </c>
      <c r="M30" s="55">
        <f t="shared" ref="M30:M67" si="21">M29*P_I_I*(1-Pi_d-I30)+N29*P_II_I*(1-Pi_d-I30)+O29*P_III_I*(1-Pi_d-I30)+P29*(1-Pi_d-I30)*P_IV_I</f>
        <v>1.0752798104372768E-2</v>
      </c>
      <c r="N30" s="55">
        <f t="shared" ref="N30:N67" si="22">M29*P_I_II*(1-Pi_d-I30)+N29*P_II_II*(1-Pi_d-I30)+O29*P_IIII_II*(1-Pi_d-I30)+P29*(1-Pi_d-I30)*P_IV_II</f>
        <v>0.67417144779458316</v>
      </c>
      <c r="O30" s="55">
        <f t="shared" ref="O30:O67" si="23">M29*P_I_III*(1-Pi_d-I30)+N29*P_II_III*(1-Pi_d-I30)+O29*P_III_III*(1-Pi_d-I30)+P29*(1-Pi_d-I30)*P_IV_III</f>
        <v>0.26093611660790061</v>
      </c>
      <c r="P30" s="55">
        <f t="shared" ref="P30:P67" si="24">M29*P_I_IV*(1-Pi_d-I30)+N29*P_II_IV*(1-Pi_d-I30)+O29*P_III_IV*(1-Pi_d-I30)+P29*(1-Pi_d-I30)*P_IV_IV</f>
        <v>1.0403600149393549E-2</v>
      </c>
      <c r="Q30" s="55">
        <f t="shared" ref="Q30:Q67" si="25">M29*(Pi_d+I30)+N29*(Pi_d+I30)+O29*(Pi_d+I30)+P29*(Pi_d+I30)+Q29</f>
        <v>4.3736037343749999E-2</v>
      </c>
      <c r="R30" s="55"/>
      <c r="S30" s="56">
        <f t="shared" ref="S30:S67" si="26">((1-I30-Pi_d-Pi_h)*(cost_new+cost_s)+Pi_h*cost_h+Pi_h*Psr*cost_h+Pi_h*(1-Psr)*(cost_new+cost_s))*(M30+N30+O30+P30)</f>
        <v>1391.9266586892913</v>
      </c>
      <c r="T30" s="56">
        <f t="shared" ref="T30:T66" si="27">S30/(1+Disc)^L30</f>
        <v>1357.7702508171719</v>
      </c>
      <c r="U30" s="56">
        <f t="shared" si="10"/>
        <v>4946.9815043688541</v>
      </c>
      <c r="V30" s="55">
        <f t="shared" ref="V30:V67" si="28">M30*((1-I30-Pi_d-Pi_h)*U1_+Pi_h*U_H+Pi_h*Psr*U_H+Pi_h*(1-Psr)*U1_)+N30*((1-I30-Pi_d-Pi_h)*U2_+Pi_h*U_H+Pi_h*Psr*U_H+Pi_h*(1-Psr)*U2_)+O30*((1-I30-Pi_d-Pi_h)*U3_+Pi_h*U_H+Pi_h*Psr*U_H+Pi_h*(1-Psr)*U3_)+P30*((1-I30-Pi_d-Pi_h)*U4_+Pi_h*U_H+Pi_h*Psr*U_H+Pi_h*(1-Psr)*U4_)</f>
        <v>0.15642544770440353</v>
      </c>
      <c r="W30" s="55">
        <f t="shared" ref="W30:W66" si="29">V30/(1+Disc)^L30</f>
        <v>0.1525869326791926</v>
      </c>
      <c r="X30" s="55">
        <f t="shared" si="12"/>
        <v>0.55538523784873406</v>
      </c>
      <c r="AA30" s="2">
        <v>2.5525000000000001E-3</v>
      </c>
      <c r="AD30" s="55">
        <v>2</v>
      </c>
      <c r="AE30" s="55">
        <f t="shared" ref="AE30:AE38" si="30">AE29*P_I_I*(1-PWsd-AA30)+AF29*P_II_I*(1-PWsd-AA30)+AG29*P_III_I*(1-PWsd-AA30)+AH29*(1-PWsd-AA30)*P_IV_I</f>
        <v>1.0716761645080581E-2</v>
      </c>
      <c r="AF30" s="55">
        <f t="shared" ref="AF30:AF38" si="31">AE29*P_I_II*(1-PWsd-AA30)+AF29*P_II_II*(1-PWsd-AA30)+AG29*P_IIII_II*(1-PWsd-AA30)+AH29*(1-PWsd-AA30)*P_IV_II</f>
        <v>0.67191205896401229</v>
      </c>
      <c r="AG30" s="55">
        <f t="shared" ref="AG30:AG38" si="32">AE29*P_I_III*(1-PWsd-AA30)+AF29*P_II_III*(1-PWsd-AA30)+AG29*P_III_III*(1-PWsd-AA30)+AH29*(1-PWsd-AA30)*P_IV_III</f>
        <v>0.26006162667023697</v>
      </c>
      <c r="AH30" s="55">
        <f t="shared" ref="AH30:AH38" si="33">AE29*P_I_IV*(1-PWsd-AA30)+AF29*P_II_IV*(1-PWsd-AA30)+AG29*P_III_IV*(1-PWsd-AA30)+AH29*(1-PWsd-AA30)*P_IV_IV</f>
        <v>1.0368733976920418E-2</v>
      </c>
      <c r="AI30" s="55">
        <f t="shared" ref="AI30:AI38" si="34">AE29*(PWsd+AA30)+AF29*(PWsd+AA30)+AG29*(PWsd+AA30)+AH29*(PWsd+AA30)+AI29</f>
        <v>4.6940818743750001E-2</v>
      </c>
      <c r="AJ30" s="55"/>
      <c r="AK30" s="56">
        <f t="shared" si="2"/>
        <v>1165.4666936613942</v>
      </c>
      <c r="AL30" s="56">
        <f t="shared" ref="AL30:AL66" si="35">AK30/(1+Disc)^AD30</f>
        <v>1136.8673737895019</v>
      </c>
      <c r="AM30" s="56">
        <f t="shared" si="19"/>
        <v>4150.2555532557108</v>
      </c>
      <c r="AN30" s="55">
        <f t="shared" si="3"/>
        <v>0.15424827363872076</v>
      </c>
      <c r="AO30" s="55">
        <f t="shared" si="20"/>
        <v>0.15046318416214188</v>
      </c>
      <c r="AP30" s="55">
        <f t="shared" ref="AP30:AP67" si="36">AP29+AO30</f>
        <v>0.54872467379080736</v>
      </c>
    </row>
    <row r="31" spans="1:43" x14ac:dyDescent="0.25">
      <c r="A31" s="31" t="s">
        <v>155</v>
      </c>
      <c r="B31" s="31" t="s">
        <v>30</v>
      </c>
      <c r="C31" s="38">
        <v>0.127</v>
      </c>
      <c r="D31" s="38">
        <v>0.10299999999999999</v>
      </c>
      <c r="E31" s="38">
        <v>0.15125</v>
      </c>
      <c r="F31" s="31" t="s">
        <v>29</v>
      </c>
      <c r="G31" s="31" t="s">
        <v>26</v>
      </c>
      <c r="H31" s="37">
        <v>0.127</v>
      </c>
      <c r="I31" s="2">
        <v>2.5525000000000001E-3</v>
      </c>
      <c r="L31" s="55">
        <v>3</v>
      </c>
      <c r="M31" s="55">
        <f t="shared" si="21"/>
        <v>1.5547291891836963E-2</v>
      </c>
      <c r="N31" s="55">
        <f t="shared" si="22"/>
        <v>0.65561325403284554</v>
      </c>
      <c r="O31" s="55">
        <f t="shared" si="23"/>
        <v>0.25215376376396942</v>
      </c>
      <c r="P31" s="55">
        <f t="shared" si="24"/>
        <v>1.1804266093361805E-2</v>
      </c>
      <c r="Q31" s="55">
        <f t="shared" si="25"/>
        <v>6.488142421798633E-2</v>
      </c>
      <c r="R31" s="55"/>
      <c r="S31" s="56">
        <f t="shared" si="26"/>
        <v>1361.1476804490244</v>
      </c>
      <c r="T31" s="56">
        <f t="shared" si="27"/>
        <v>1311.3546233540517</v>
      </c>
      <c r="U31" s="56">
        <f t="shared" si="10"/>
        <v>6258.336127722906</v>
      </c>
      <c r="V31" s="55">
        <f t="shared" si="28"/>
        <v>0.15309295067402298</v>
      </c>
      <c r="W31" s="55">
        <f t="shared" si="29"/>
        <v>0.14749255466759204</v>
      </c>
      <c r="X31" s="55">
        <f t="shared" si="12"/>
        <v>0.70287779251632609</v>
      </c>
      <c r="AA31" s="2">
        <v>2.5525000000000001E-3</v>
      </c>
      <c r="AD31" s="55">
        <v>3</v>
      </c>
      <c r="AE31" s="55">
        <f t="shared" si="30"/>
        <v>1.5469200635799128E-2</v>
      </c>
      <c r="AF31" s="55">
        <f t="shared" si="31"/>
        <v>0.65232022635711517</v>
      </c>
      <c r="AG31" s="55">
        <f t="shared" si="32"/>
        <v>0.25088724067660556</v>
      </c>
      <c r="AH31" s="55">
        <f t="shared" si="33"/>
        <v>1.1744975383941248E-2</v>
      </c>
      <c r="AI31" s="55">
        <f t="shared" si="34"/>
        <v>6.9578356946539077E-2</v>
      </c>
      <c r="AJ31" s="55"/>
      <c r="AK31" s="56">
        <f t="shared" si="2"/>
        <v>1137.7839460202019</v>
      </c>
      <c r="AL31" s="56">
        <f t="shared" si="35"/>
        <v>1096.1619076479674</v>
      </c>
      <c r="AM31" s="56">
        <f t="shared" si="19"/>
        <v>5246.4174609036781</v>
      </c>
      <c r="AN31" s="55">
        <f t="shared" si="3"/>
        <v>0.15070993649163919</v>
      </c>
      <c r="AO31" s="55">
        <f t="shared" si="20"/>
        <v>0.14519671512683305</v>
      </c>
      <c r="AP31" s="55">
        <f t="shared" si="36"/>
        <v>0.69392138891764044</v>
      </c>
    </row>
    <row r="32" spans="1:43" x14ac:dyDescent="0.25">
      <c r="A32" s="31" t="s">
        <v>132</v>
      </c>
      <c r="B32" s="31" t="s">
        <v>57</v>
      </c>
      <c r="C32" s="38">
        <v>-0.1</v>
      </c>
      <c r="D32" s="38">
        <v>-0.13</v>
      </c>
      <c r="E32" s="38">
        <v>-0.08</v>
      </c>
      <c r="F32" s="31" t="s">
        <v>29</v>
      </c>
      <c r="G32" s="31" t="s">
        <v>58</v>
      </c>
      <c r="H32" s="37">
        <v>-0.1</v>
      </c>
      <c r="I32" s="2">
        <v>2.6749999999999999E-3</v>
      </c>
      <c r="L32" s="55">
        <v>4</v>
      </c>
      <c r="M32" s="55">
        <f t="shared" si="21"/>
        <v>1.9980246652555066E-2</v>
      </c>
      <c r="N32" s="55">
        <f t="shared" si="22"/>
        <v>0.63752744775954906</v>
      </c>
      <c r="O32" s="55">
        <f t="shared" si="23"/>
        <v>0.24379120206135388</v>
      </c>
      <c r="P32" s="55">
        <f t="shared" si="24"/>
        <v>1.3027317776042721E-2</v>
      </c>
      <c r="Q32" s="55">
        <f t="shared" si="25"/>
        <v>8.5673785750499401E-2</v>
      </c>
      <c r="R32" s="55"/>
      <c r="S32" s="56">
        <f t="shared" si="26"/>
        <v>1330.7540237606649</v>
      </c>
      <c r="T32" s="56">
        <f t="shared" si="27"/>
        <v>1266.2447579511768</v>
      </c>
      <c r="U32" s="56">
        <f t="shared" si="10"/>
        <v>7524.5808856740823</v>
      </c>
      <c r="V32" s="55">
        <f t="shared" si="28"/>
        <v>0.14978979266062026</v>
      </c>
      <c r="W32" s="55">
        <f t="shared" si="29"/>
        <v>0.14252862389632431</v>
      </c>
      <c r="X32" s="55">
        <f t="shared" si="12"/>
        <v>0.84540641641265046</v>
      </c>
      <c r="AA32" s="2">
        <v>2.6749999999999999E-3</v>
      </c>
      <c r="AD32" s="55">
        <v>4</v>
      </c>
      <c r="AE32" s="55">
        <f t="shared" si="30"/>
        <v>1.984654502841789E-2</v>
      </c>
      <c r="AF32" s="55">
        <f t="shared" si="31"/>
        <v>0.63326131147606235</v>
      </c>
      <c r="AG32" s="55">
        <f t="shared" si="32"/>
        <v>0.24215982682196011</v>
      </c>
      <c r="AH32" s="55">
        <f t="shared" si="33"/>
        <v>1.2940142999119469E-2</v>
      </c>
      <c r="AI32" s="55">
        <f t="shared" si="34"/>
        <v>9.1792173674440466E-2</v>
      </c>
      <c r="AJ32" s="55"/>
      <c r="AK32" s="56">
        <f t="shared" si="2"/>
        <v>1110.534131515032</v>
      </c>
      <c r="AL32" s="56">
        <f t="shared" si="35"/>
        <v>1056.7001845937514</v>
      </c>
      <c r="AM32" s="56">
        <f t="shared" si="19"/>
        <v>6303.1176454974293</v>
      </c>
      <c r="AN32" s="55">
        <f t="shared" si="3"/>
        <v>0.14721156499840116</v>
      </c>
      <c r="AO32" s="55">
        <f t="shared" si="20"/>
        <v>0.14007537768868647</v>
      </c>
      <c r="AP32" s="55">
        <f t="shared" si="36"/>
        <v>0.83399676660632693</v>
      </c>
    </row>
    <row r="33" spans="1:42" x14ac:dyDescent="0.25">
      <c r="A33" s="31" t="s">
        <v>134</v>
      </c>
      <c r="B33" s="31" t="s">
        <v>59</v>
      </c>
      <c r="C33" s="38">
        <v>1.2500000000000001E-2</v>
      </c>
      <c r="D33" s="57">
        <v>0</v>
      </c>
      <c r="E33" s="38">
        <v>0.02</v>
      </c>
      <c r="F33" s="38"/>
      <c r="G33" s="38"/>
      <c r="H33" s="37">
        <v>1.2500000000000001E-2</v>
      </c>
      <c r="I33" s="2">
        <v>2.6749999999999999E-3</v>
      </c>
      <c r="L33" s="55">
        <v>5</v>
      </c>
      <c r="M33" s="55">
        <f t="shared" si="21"/>
        <v>2.4073474392935012E-2</v>
      </c>
      <c r="N33" s="55">
        <f t="shared" si="22"/>
        <v>0.61998411737513803</v>
      </c>
      <c r="O33" s="55">
        <f t="shared" si="23"/>
        <v>0.23584791973432906</v>
      </c>
      <c r="P33" s="55">
        <f t="shared" si="24"/>
        <v>1.4090659373261063E-2</v>
      </c>
      <c r="Q33" s="55">
        <f t="shared" si="25"/>
        <v>0.10600382912433705</v>
      </c>
      <c r="R33" s="55"/>
      <c r="S33" s="56">
        <f t="shared" si="26"/>
        <v>1301.164708042347</v>
      </c>
      <c r="T33" s="56">
        <f t="shared" si="27"/>
        <v>1222.8047464277856</v>
      </c>
      <c r="U33" s="56">
        <f t="shared" si="10"/>
        <v>8747.3856321018684</v>
      </c>
      <c r="V33" s="55">
        <f t="shared" si="28"/>
        <v>0.14657315895603459</v>
      </c>
      <c r="W33" s="55">
        <f t="shared" si="29"/>
        <v>0.13774609268338706</v>
      </c>
      <c r="X33" s="55">
        <f t="shared" si="12"/>
        <v>0.98315250909603757</v>
      </c>
      <c r="AA33" s="2">
        <v>2.6749999999999999E-3</v>
      </c>
      <c r="AD33" s="55">
        <v>5</v>
      </c>
      <c r="AE33" s="55">
        <f t="shared" si="30"/>
        <v>2.3872274045566102E-2</v>
      </c>
      <c r="AF33" s="55">
        <f t="shared" si="31"/>
        <v>0.61480243824801983</v>
      </c>
      <c r="AG33" s="55">
        <f t="shared" si="32"/>
        <v>0.2338767591697074</v>
      </c>
      <c r="AH33" s="55">
        <f t="shared" si="33"/>
        <v>1.3972893008743726E-2</v>
      </c>
      <c r="AI33" s="55">
        <f t="shared" si="34"/>
        <v>0.11347563552796321</v>
      </c>
      <c r="AJ33" s="55"/>
      <c r="AK33" s="56">
        <f t="shared" si="2"/>
        <v>1084.0201291251105</v>
      </c>
      <c r="AL33" s="56">
        <f t="shared" si="35"/>
        <v>1018.7372520361241</v>
      </c>
      <c r="AM33" s="56">
        <f t="shared" si="19"/>
        <v>7321.8548975335534</v>
      </c>
      <c r="AN33" s="55">
        <f t="shared" si="3"/>
        <v>0.14380953717023387</v>
      </c>
      <c r="AO33" s="55">
        <f t="shared" si="20"/>
        <v>0.13514890432120596</v>
      </c>
      <c r="AP33" s="55">
        <f t="shared" si="36"/>
        <v>0.9691456709275329</v>
      </c>
    </row>
    <row r="34" spans="1:42" x14ac:dyDescent="0.25">
      <c r="I34" s="2">
        <v>2.6749999999999999E-3</v>
      </c>
      <c r="L34" s="55">
        <v>6</v>
      </c>
      <c r="M34" s="55">
        <f t="shared" si="21"/>
        <v>2.7846412238144928E-2</v>
      </c>
      <c r="N34" s="55">
        <f t="shared" si="22"/>
        <v>0.60296875030055463</v>
      </c>
      <c r="O34" s="55">
        <f t="shared" si="23"/>
        <v>0.22829358254340235</v>
      </c>
      <c r="P34" s="55">
        <f t="shared" si="24"/>
        <v>1.5009420934140809E-2</v>
      </c>
      <c r="Q34" s="55">
        <f t="shared" si="25"/>
        <v>0.12588183398375741</v>
      </c>
      <c r="R34" s="55"/>
      <c r="S34" s="56">
        <f t="shared" si="26"/>
        <v>1272.2333107590252</v>
      </c>
      <c r="T34" s="56">
        <f t="shared" si="27"/>
        <v>1180.8549954478653</v>
      </c>
      <c r="U34" s="56">
        <f t="shared" si="10"/>
        <v>9928.2406275497342</v>
      </c>
      <c r="V34" s="55">
        <f t="shared" si="28"/>
        <v>0.14342231715735912</v>
      </c>
      <c r="W34" s="55">
        <f t="shared" si="29"/>
        <v>0.13312099144215411</v>
      </c>
      <c r="X34" s="55">
        <f t="shared" si="12"/>
        <v>1.1162735005381916</v>
      </c>
      <c r="AA34" s="2">
        <v>2.6749999999999999E-3</v>
      </c>
      <c r="AD34" s="55">
        <v>6</v>
      </c>
      <c r="AE34" s="55">
        <f t="shared" si="30"/>
        <v>2.7567362302444248E-2</v>
      </c>
      <c r="AF34" s="55">
        <f t="shared" si="31"/>
        <v>0.59692637796325221</v>
      </c>
      <c r="AG34" s="55">
        <f t="shared" si="32"/>
        <v>0.2260058440374576</v>
      </c>
      <c r="AH34" s="55">
        <f t="shared" si="33"/>
        <v>1.4859010967113204E-2</v>
      </c>
      <c r="AI34" s="55">
        <f t="shared" si="34"/>
        <v>0.1346414047297331</v>
      </c>
      <c r="AJ34" s="55"/>
      <c r="AK34" s="56">
        <f t="shared" si="2"/>
        <v>1058.1391485422487</v>
      </c>
      <c r="AL34" s="56">
        <f t="shared" si="35"/>
        <v>982.13817298149308</v>
      </c>
      <c r="AM34" s="56">
        <f t="shared" si="19"/>
        <v>8303.9930705150473</v>
      </c>
      <c r="AN34" s="55">
        <f t="shared" si="3"/>
        <v>0.14048288844451948</v>
      </c>
      <c r="AO34" s="55">
        <f t="shared" si="20"/>
        <v>0.13039268756112404</v>
      </c>
      <c r="AP34" s="55">
        <f t="shared" si="36"/>
        <v>1.0995383584886569</v>
      </c>
    </row>
    <row r="35" spans="1:42" x14ac:dyDescent="0.25">
      <c r="I35" s="2">
        <v>2.6749999999999999E-3</v>
      </c>
      <c r="L35" s="55">
        <v>7</v>
      </c>
      <c r="M35" s="55">
        <f t="shared" si="21"/>
        <v>3.1317514496104065E-2</v>
      </c>
      <c r="N35" s="55">
        <f t="shared" si="22"/>
        <v>0.58646677891399424</v>
      </c>
      <c r="O35" s="55">
        <f t="shared" si="23"/>
        <v>0.22110046489183399</v>
      </c>
      <c r="P35" s="55">
        <f t="shared" si="24"/>
        <v>1.5797390292939247E-2</v>
      </c>
      <c r="Q35" s="55">
        <f t="shared" si="25"/>
        <v>0.14531785140512857</v>
      </c>
      <c r="R35" s="55"/>
      <c r="S35" s="56">
        <f t="shared" si="26"/>
        <v>1243.9452030942982</v>
      </c>
      <c r="T35" s="56">
        <f t="shared" si="27"/>
        <v>1140.3443798756366</v>
      </c>
      <c r="U35" s="56">
        <f t="shared" si="10"/>
        <v>11068.58500742537</v>
      </c>
      <c r="V35" s="55">
        <f t="shared" si="28"/>
        <v>0.14033612207779872</v>
      </c>
      <c r="W35" s="55">
        <f t="shared" si="29"/>
        <v>0.1286483582290302</v>
      </c>
      <c r="X35" s="55">
        <f t="shared" si="12"/>
        <v>1.2449218587672219</v>
      </c>
      <c r="AA35" s="2">
        <v>2.6749999999999999E-3</v>
      </c>
      <c r="AD35" s="55">
        <v>7</v>
      </c>
      <c r="AE35" s="55">
        <f t="shared" si="30"/>
        <v>3.0951678207856541E-2</v>
      </c>
      <c r="AF35" s="55">
        <f t="shared" si="31"/>
        <v>0.57961595332867955</v>
      </c>
      <c r="AG35" s="55">
        <f t="shared" si="32"/>
        <v>0.2185176745680395</v>
      </c>
      <c r="AH35" s="55">
        <f t="shared" si="33"/>
        <v>1.5612852703614101E-2</v>
      </c>
      <c r="AI35" s="55">
        <f t="shared" si="34"/>
        <v>0.15530184119181073</v>
      </c>
      <c r="AJ35" s="55"/>
      <c r="AK35" s="56">
        <f t="shared" si="2"/>
        <v>1032.8760763708024</v>
      </c>
      <c r="AL35" s="56">
        <f t="shared" si="35"/>
        <v>946.85394972993572</v>
      </c>
      <c r="AM35" s="56">
        <f t="shared" ref="AM35:AM67" si="37">AM34+AL35</f>
        <v>9250.8470202449826</v>
      </c>
      <c r="AN35" s="55">
        <f t="shared" si="3"/>
        <v>0.13723015146892481</v>
      </c>
      <c r="AO35" s="55">
        <f t="shared" si="20"/>
        <v>0.12580106550337164</v>
      </c>
      <c r="AP35" s="55">
        <f t="shared" si="36"/>
        <v>1.2253394239920286</v>
      </c>
    </row>
    <row r="36" spans="1:42" x14ac:dyDescent="0.25">
      <c r="I36" s="2">
        <v>2.7975000000000001E-3</v>
      </c>
      <c r="L36" s="55">
        <v>8</v>
      </c>
      <c r="M36" s="55">
        <f t="shared" si="21"/>
        <v>3.4499973286180395E-2</v>
      </c>
      <c r="N36" s="55">
        <f t="shared" si="22"/>
        <v>0.57039218030682248</v>
      </c>
      <c r="O36" s="55">
        <f t="shared" si="23"/>
        <v>0.21421637161747203</v>
      </c>
      <c r="P36" s="55">
        <f t="shared" si="24"/>
        <v>1.6465067247186802E-2</v>
      </c>
      <c r="Q36" s="55">
        <f t="shared" si="25"/>
        <v>0.16442640754233842</v>
      </c>
      <c r="R36" s="55"/>
      <c r="S36" s="56">
        <f t="shared" si="26"/>
        <v>1216.0162314213385</v>
      </c>
      <c r="T36" s="56">
        <f t="shared" si="27"/>
        <v>1100.9792066379362</v>
      </c>
      <c r="U36" s="56">
        <f t="shared" si="10"/>
        <v>12169.564214063306</v>
      </c>
      <c r="V36" s="55">
        <f t="shared" si="28"/>
        <v>0.13727866632850597</v>
      </c>
      <c r="W36" s="55">
        <f t="shared" si="29"/>
        <v>0.12429189120774449</v>
      </c>
      <c r="X36" s="55">
        <f t="shared" si="12"/>
        <v>1.3692137499749664</v>
      </c>
      <c r="AA36" s="2">
        <v>2.7975000000000001E-3</v>
      </c>
      <c r="AD36" s="55">
        <v>8</v>
      </c>
      <c r="AE36" s="55">
        <f t="shared" si="30"/>
        <v>3.4039763213841438E-2</v>
      </c>
      <c r="AF36" s="55">
        <f t="shared" si="31"/>
        <v>0.56278347219614899</v>
      </c>
      <c r="AG36" s="55">
        <f t="shared" si="32"/>
        <v>0.21135884674171351</v>
      </c>
      <c r="AH36" s="55">
        <f t="shared" si="33"/>
        <v>1.6245432590486102E-2</v>
      </c>
      <c r="AI36" s="55">
        <f t="shared" si="34"/>
        <v>0.17557248525781027</v>
      </c>
      <c r="AJ36" s="55"/>
      <c r="AK36" s="56">
        <f t="shared" si="2"/>
        <v>1008.0122715623244</v>
      </c>
      <c r="AL36" s="56">
        <f t="shared" si="35"/>
        <v>912.65274455161114</v>
      </c>
      <c r="AM36" s="56">
        <f t="shared" si="37"/>
        <v>10163.499764796594</v>
      </c>
      <c r="AN36" s="55">
        <f t="shared" si="3"/>
        <v>0.13401571992087716</v>
      </c>
      <c r="AO36" s="55">
        <f t="shared" si="20"/>
        <v>0.12133762459982739</v>
      </c>
      <c r="AP36" s="55">
        <f t="shared" si="36"/>
        <v>1.346677048591856</v>
      </c>
    </row>
    <row r="37" spans="1:42" x14ac:dyDescent="0.25">
      <c r="I37" s="2">
        <v>2.7975000000000001E-3</v>
      </c>
      <c r="L37" s="55">
        <v>9</v>
      </c>
      <c r="M37" s="55">
        <f t="shared" si="21"/>
        <v>3.7413998507450516E-2</v>
      </c>
      <c r="N37" s="55">
        <f t="shared" si="22"/>
        <v>0.55480584718159853</v>
      </c>
      <c r="O37" s="55">
        <f t="shared" si="23"/>
        <v>0.20764659108020433</v>
      </c>
      <c r="P37" s="55">
        <f t="shared" si="24"/>
        <v>1.7025819095036209E-2</v>
      </c>
      <c r="Q37" s="55">
        <f t="shared" si="25"/>
        <v>0.1831077441357106</v>
      </c>
      <c r="R37" s="55"/>
      <c r="S37" s="56">
        <f t="shared" si="26"/>
        <v>1188.8291485273362</v>
      </c>
      <c r="T37" s="56">
        <f t="shared" si="27"/>
        <v>1063.0756187906456</v>
      </c>
      <c r="U37" s="56">
        <f t="shared" si="10"/>
        <v>13232.639832853953</v>
      </c>
      <c r="V37" s="55">
        <f t="shared" si="28"/>
        <v>0.13430227270837786</v>
      </c>
      <c r="W37" s="55">
        <f t="shared" si="29"/>
        <v>0.1200958706651075</v>
      </c>
      <c r="X37" s="55">
        <f t="shared" si="12"/>
        <v>1.4893096206400738</v>
      </c>
      <c r="AA37" s="2">
        <v>2.7975000000000001E-3</v>
      </c>
      <c r="AD37" s="55">
        <v>9</v>
      </c>
      <c r="AE37" s="55">
        <f t="shared" si="30"/>
        <v>3.6852992040783558E-2</v>
      </c>
      <c r="AF37" s="55">
        <f t="shared" si="31"/>
        <v>0.54648677730320683</v>
      </c>
      <c r="AG37" s="55">
        <f t="shared" si="32"/>
        <v>0.204533021693758</v>
      </c>
      <c r="AH37" s="55">
        <f t="shared" si="33"/>
        <v>1.6770524419415934E-2</v>
      </c>
      <c r="AI37" s="55">
        <f t="shared" si="34"/>
        <v>0.19535668454283597</v>
      </c>
      <c r="AJ37" s="55"/>
      <c r="AK37" s="56">
        <f t="shared" ref="AK37:AK67" si="38">((1-AA37-PWsd-Psh)*cost_s+Psh*cost_h+Psh*Psr*cost_h+Psh*(1-Psr)*+cost_s)*(AE37+AF37+AG37+AH37)</f>
        <v>983.82249707550761</v>
      </c>
      <c r="AL37" s="56">
        <f t="shared" si="35"/>
        <v>879.75442993998422</v>
      </c>
      <c r="AM37" s="56">
        <f t="shared" si="37"/>
        <v>11043.254194736579</v>
      </c>
      <c r="AN37" s="55">
        <f t="shared" si="3"/>
        <v>0.13089082358845588</v>
      </c>
      <c r="AO37" s="55">
        <f t="shared" si="20"/>
        <v>0.11704528228693192</v>
      </c>
      <c r="AP37" s="55">
        <f t="shared" si="36"/>
        <v>1.4637223308787879</v>
      </c>
    </row>
    <row r="38" spans="1:42" x14ac:dyDescent="0.25">
      <c r="I38" s="2">
        <v>2.7975000000000001E-3</v>
      </c>
      <c r="L38" s="55">
        <v>10</v>
      </c>
      <c r="M38" s="55">
        <f t="shared" si="21"/>
        <v>4.0075446393622212E-2</v>
      </c>
      <c r="N38" s="55">
        <f t="shared" si="22"/>
        <v>0.53969325500758925</v>
      </c>
      <c r="O38" s="55">
        <f t="shared" si="23"/>
        <v>0.20136977897695318</v>
      </c>
      <c r="P38" s="55">
        <f t="shared" si="24"/>
        <v>1.7490106875638903E-2</v>
      </c>
      <c r="Q38" s="55">
        <f t="shared" si="25"/>
        <v>0.20137141274619647</v>
      </c>
      <c r="R38" s="55"/>
      <c r="S38" s="56">
        <f t="shared" si="26"/>
        <v>1162.249900839136</v>
      </c>
      <c r="T38" s="56">
        <f t="shared" si="27"/>
        <v>1026.4769438454653</v>
      </c>
      <c r="U38" s="56">
        <f t="shared" si="10"/>
        <v>14259.116776699419</v>
      </c>
      <c r="V38" s="55">
        <f t="shared" si="28"/>
        <v>0.13138783948110475</v>
      </c>
      <c r="W38" s="55">
        <f t="shared" si="29"/>
        <v>0.11603923375829092</v>
      </c>
      <c r="X38" s="55">
        <f t="shared" si="12"/>
        <v>1.6053488543983647</v>
      </c>
      <c r="AA38" s="2">
        <v>2.7975000000000001E-3</v>
      </c>
      <c r="AD38" s="55">
        <v>10</v>
      </c>
      <c r="AE38" s="55">
        <f t="shared" si="30"/>
        <v>3.940831396682528E-2</v>
      </c>
      <c r="AF38" s="55">
        <f t="shared" si="31"/>
        <v>0.53070902892055438</v>
      </c>
      <c r="AG38" s="55">
        <f t="shared" si="32"/>
        <v>0.19801759400032279</v>
      </c>
      <c r="AH38" s="55">
        <f t="shared" si="33"/>
        <v>1.7198950606778493E-2</v>
      </c>
      <c r="AI38" s="55">
        <f t="shared" si="34"/>
        <v>0.21466611250551929</v>
      </c>
      <c r="AJ38" s="55"/>
      <c r="AK38" s="56">
        <f t="shared" si="38"/>
        <v>960.21321670193811</v>
      </c>
      <c r="AL38" s="56">
        <f t="shared" si="35"/>
        <v>848.04199803209815</v>
      </c>
      <c r="AM38" s="56">
        <f t="shared" si="37"/>
        <v>11891.296192768677</v>
      </c>
      <c r="AN38" s="55">
        <f t="shared" si="3"/>
        <v>0.12783626968197723</v>
      </c>
      <c r="AO38" s="55">
        <f t="shared" si="20"/>
        <v>0.11290255505379702</v>
      </c>
      <c r="AP38" s="55">
        <f t="shared" si="36"/>
        <v>1.5766248859325849</v>
      </c>
    </row>
    <row r="39" spans="1:42" x14ac:dyDescent="0.25">
      <c r="I39" s="2">
        <v>2.7975000000000001E-3</v>
      </c>
      <c r="L39" s="55">
        <v>11</v>
      </c>
      <c r="M39" s="55">
        <f t="shared" si="21"/>
        <v>4.2499348534526693E-2</v>
      </c>
      <c r="N39" s="55">
        <f t="shared" si="22"/>
        <v>0.52504005883393545</v>
      </c>
      <c r="O39" s="55">
        <f t="shared" si="23"/>
        <v>0.19536638539634213</v>
      </c>
      <c r="P39" s="55">
        <f t="shared" si="24"/>
        <v>1.7867455849472247E-2</v>
      </c>
      <c r="Q39" s="55">
        <f t="shared" si="25"/>
        <v>0.21922675138572337</v>
      </c>
      <c r="R39" s="55"/>
      <c r="S39" s="56">
        <f t="shared" si="26"/>
        <v>1136.2648986811246</v>
      </c>
      <c r="T39" s="56">
        <f t="shared" si="27"/>
        <v>991.13825735648402</v>
      </c>
      <c r="U39" s="56">
        <f t="shared" si="10"/>
        <v>15250.255034055903</v>
      </c>
      <c r="V39" s="55">
        <f t="shared" si="28"/>
        <v>0.12853422743538495</v>
      </c>
      <c r="W39" s="55">
        <f t="shared" si="29"/>
        <v>0.11211750916431411</v>
      </c>
      <c r="X39" s="55">
        <f t="shared" si="12"/>
        <v>1.7174663635626788</v>
      </c>
      <c r="AA39" s="2">
        <v>2.7975000000000001E-3</v>
      </c>
      <c r="AD39" s="55">
        <v>11</v>
      </c>
      <c r="AE39" s="55">
        <f t="shared" ref="AE39:AE67" si="39">AE38*P_I_I*(1-PWsd-AA39)+AF38*P_II_I*(1-PWsd-AA39)+AG38*P_III_I*(1-PWsd-AA39)+AH38*(1-PWsd-AA39)*P_IV_I</f>
        <v>4.1721759566493315E-2</v>
      </c>
      <c r="AF39" s="55">
        <f t="shared" ref="AF39:AF67" si="40">AE38*P_I_II*(1-PWsd-AA39)+AF38*P_II_II*(1-PWsd-AA39)+AG38*P_IIII_II*(1-PWsd-AA39)+AH38*(1-PWsd-AA39)*P_IV_II</f>
        <v>0.51543366787494971</v>
      </c>
      <c r="AG39" s="55">
        <f t="shared" ref="AG39:AG67" si="41">AE38*P_I_III*(1-PWsd-AA39)+AF38*P_II_III*(1-PWsd-AA39)+AG38*P_III_III*(1-PWsd-AA39)+AH38*(1-PWsd-AA39)*P_IV_III</f>
        <v>0.19179186599199557</v>
      </c>
      <c r="AH39" s="55">
        <f t="shared" ref="AH39:AH67" si="42">AE38*P_I_IV*(1-PWsd-AA39)+AF38*P_II_IV*(1-PWsd-AA39)+AG38*P_III_IV*(1-PWsd-AA39)+AH38*(1-PWsd-AA39)*P_IV_IV</f>
        <v>1.7540544095893583E-2</v>
      </c>
      <c r="AI39" s="55">
        <f t="shared" ref="AI39:AI67" si="43">AE38*(PWsd+AA39)+AF38*(PWsd+AA39)+AG38*(PWsd+AA39)+AH38*(PWsd+AA39)+AI38</f>
        <v>0.23351216247066808</v>
      </c>
      <c r="AJ39" s="55"/>
      <c r="AK39" s="56">
        <f t="shared" si="38"/>
        <v>937.17050003413328</v>
      </c>
      <c r="AL39" s="56">
        <f t="shared" si="35"/>
        <v>817.47270141661534</v>
      </c>
      <c r="AM39" s="56">
        <f t="shared" si="37"/>
        <v>12708.768894185292</v>
      </c>
      <c r="AN39" s="55">
        <f t="shared" si="3"/>
        <v>0.12485062632950827</v>
      </c>
      <c r="AO39" s="55">
        <f t="shared" si="20"/>
        <v>0.10890438695565242</v>
      </c>
      <c r="AP39" s="55">
        <f t="shared" si="36"/>
        <v>1.6855292728882374</v>
      </c>
    </row>
    <row r="40" spans="1:42" x14ac:dyDescent="0.25">
      <c r="I40" s="2">
        <v>2.9199999999999999E-3</v>
      </c>
      <c r="L40" s="55">
        <v>12</v>
      </c>
      <c r="M40" s="55">
        <f t="shared" si="21"/>
        <v>4.4694349292833502E-2</v>
      </c>
      <c r="N40" s="55">
        <f t="shared" si="22"/>
        <v>0.51076812227163226</v>
      </c>
      <c r="O40" s="55">
        <f t="shared" si="23"/>
        <v>0.18959473327566712</v>
      </c>
      <c r="P40" s="55">
        <f t="shared" si="24"/>
        <v>1.8164261145294566E-2</v>
      </c>
      <c r="Q40" s="55">
        <f t="shared" si="25"/>
        <v>0.2367785340145723</v>
      </c>
      <c r="R40" s="55"/>
      <c r="S40" s="56">
        <f t="shared" si="26"/>
        <v>1110.6143683869168</v>
      </c>
      <c r="T40" s="56">
        <f t="shared" si="27"/>
        <v>956.80383012039488</v>
      </c>
      <c r="U40" s="56">
        <f t="shared" si="10"/>
        <v>16207.058864176297</v>
      </c>
      <c r="V40" s="55">
        <f t="shared" si="28"/>
        <v>0.1257084673840155</v>
      </c>
      <c r="W40" s="55">
        <f t="shared" si="29"/>
        <v>0.10829892579751688</v>
      </c>
      <c r="X40" s="55">
        <f t="shared" si="12"/>
        <v>1.8257652893601957</v>
      </c>
      <c r="AA40" s="2">
        <v>2.9199999999999999E-3</v>
      </c>
      <c r="AD40" s="55">
        <v>12</v>
      </c>
      <c r="AE40" s="55">
        <f t="shared" si="39"/>
        <v>4.3802987081503701E-2</v>
      </c>
      <c r="AF40" s="55">
        <f t="shared" si="40"/>
        <v>0.50058161301154991</v>
      </c>
      <c r="AG40" s="55">
        <f t="shared" si="41"/>
        <v>0.18581354877733547</v>
      </c>
      <c r="AH40" s="55">
        <f t="shared" si="42"/>
        <v>1.7802002017735512E-2</v>
      </c>
      <c r="AI40" s="55">
        <f t="shared" si="43"/>
        <v>0.25199984911187556</v>
      </c>
      <c r="AJ40" s="55"/>
      <c r="AK40" s="56">
        <f t="shared" si="38"/>
        <v>914.495758062851</v>
      </c>
      <c r="AL40" s="56">
        <f t="shared" si="35"/>
        <v>787.84596062290359</v>
      </c>
      <c r="AM40" s="56">
        <f t="shared" si="37"/>
        <v>13496.614854808196</v>
      </c>
      <c r="AN40" s="55">
        <f t="shared" si="3"/>
        <v>0.12190141191328853</v>
      </c>
      <c r="AO40" s="55">
        <f t="shared" si="20"/>
        <v>0.10501911476719229</v>
      </c>
      <c r="AP40" s="55">
        <f t="shared" si="36"/>
        <v>1.7905483876554298</v>
      </c>
    </row>
    <row r="41" spans="1:42" x14ac:dyDescent="0.25">
      <c r="I41" s="2">
        <v>2.9199999999999999E-3</v>
      </c>
      <c r="L41" s="55">
        <v>13</v>
      </c>
      <c r="M41" s="55">
        <f t="shared" si="21"/>
        <v>4.6679047492417525E-2</v>
      </c>
      <c r="N41" s="55">
        <f t="shared" si="22"/>
        <v>0.49693103251111881</v>
      </c>
      <c r="O41" s="55">
        <f t="shared" si="23"/>
        <v>0.18406353302538866</v>
      </c>
      <c r="P41" s="55">
        <f t="shared" si="24"/>
        <v>1.8390634401149929E-2</v>
      </c>
      <c r="Q41" s="55">
        <f t="shared" si="25"/>
        <v>0.25393575256992473</v>
      </c>
      <c r="R41" s="55"/>
      <c r="S41" s="56">
        <f t="shared" si="26"/>
        <v>1085.6477573855789</v>
      </c>
      <c r="T41" s="56">
        <f t="shared" si="27"/>
        <v>923.74802964868002</v>
      </c>
      <c r="U41" s="56">
        <f t="shared" si="10"/>
        <v>17130.806893824978</v>
      </c>
      <c r="V41" s="55">
        <f t="shared" si="28"/>
        <v>0.12295840655919933</v>
      </c>
      <c r="W41" s="55">
        <f t="shared" si="29"/>
        <v>0.10462195036567622</v>
      </c>
      <c r="X41" s="55">
        <f t="shared" si="12"/>
        <v>1.9303872397258719</v>
      </c>
      <c r="AA41" s="2">
        <v>2.9199999999999999E-3</v>
      </c>
      <c r="AD41" s="55">
        <v>13</v>
      </c>
      <c r="AE41" s="55">
        <f t="shared" si="39"/>
        <v>4.5671351151382267E-2</v>
      </c>
      <c r="AF41" s="55">
        <f t="shared" si="40"/>
        <v>0.48620340180507976</v>
      </c>
      <c r="AG41" s="55">
        <f t="shared" si="41"/>
        <v>0.18009001259788132</v>
      </c>
      <c r="AH41" s="55">
        <f t="shared" si="42"/>
        <v>1.7993621694359672E-2</v>
      </c>
      <c r="AI41" s="55">
        <f t="shared" si="43"/>
        <v>0.27004161275129712</v>
      </c>
      <c r="AJ41" s="55"/>
      <c r="AK41" s="56">
        <f t="shared" si="38"/>
        <v>892.43812037837506</v>
      </c>
      <c r="AL41" s="56">
        <f t="shared" si="35"/>
        <v>759.35122573104138</v>
      </c>
      <c r="AM41" s="56">
        <f t="shared" si="37"/>
        <v>14255.966080539238</v>
      </c>
      <c r="AN41" s="55">
        <f t="shared" si="3"/>
        <v>0.1190351530493282</v>
      </c>
      <c r="AO41" s="55">
        <f t="shared" si="20"/>
        <v>0.10128376109120733</v>
      </c>
      <c r="AP41" s="55">
        <f t="shared" si="36"/>
        <v>1.8918321487466372</v>
      </c>
    </row>
    <row r="42" spans="1:42" x14ac:dyDescent="0.25">
      <c r="I42" s="2">
        <v>2.9199999999999999E-3</v>
      </c>
      <c r="L42" s="55">
        <v>14</v>
      </c>
      <c r="M42" s="55">
        <f t="shared" si="21"/>
        <v>4.8466299530380001E-2</v>
      </c>
      <c r="N42" s="55">
        <f t="shared" si="22"/>
        <v>0.48351502349605596</v>
      </c>
      <c r="O42" s="55">
        <f t="shared" si="23"/>
        <v>0.17875761916157032</v>
      </c>
      <c r="P42" s="55">
        <f t="shared" si="24"/>
        <v>1.855378095984055E-2</v>
      </c>
      <c r="Q42" s="55">
        <f t="shared" si="25"/>
        <v>0.27070727685215284</v>
      </c>
      <c r="R42" s="55"/>
      <c r="S42" s="56">
        <f t="shared" si="26"/>
        <v>1061.2423957995509</v>
      </c>
      <c r="T42" s="56">
        <f t="shared" si="27"/>
        <v>891.83424586881722</v>
      </c>
      <c r="U42" s="56">
        <f t="shared" si="10"/>
        <v>18022.641139693795</v>
      </c>
      <c r="V42" s="55">
        <f t="shared" si="28"/>
        <v>0.12026647321010996</v>
      </c>
      <c r="W42" s="55">
        <f t="shared" si="29"/>
        <v>0.10106810646010013</v>
      </c>
      <c r="X42" s="55">
        <f t="shared" si="12"/>
        <v>2.0314553461859721</v>
      </c>
      <c r="AA42" s="2">
        <v>2.9199999999999999E-3</v>
      </c>
      <c r="AD42" s="55">
        <v>14</v>
      </c>
      <c r="AE42" s="55">
        <f t="shared" si="39"/>
        <v>4.7340463129922197E-2</v>
      </c>
      <c r="AF42" s="55">
        <f t="shared" si="40"/>
        <v>0.47228332603009121</v>
      </c>
      <c r="AG42" s="55">
        <f t="shared" si="41"/>
        <v>0.1746052114790915</v>
      </c>
      <c r="AH42" s="55">
        <f t="shared" si="42"/>
        <v>1.8122790309159333E-2</v>
      </c>
      <c r="AI42" s="55">
        <f t="shared" si="43"/>
        <v>0.28764820905173583</v>
      </c>
      <c r="AJ42" s="55"/>
      <c r="AK42" s="56">
        <f t="shared" si="38"/>
        <v>870.91251291484855</v>
      </c>
      <c r="AL42" s="56">
        <f t="shared" si="35"/>
        <v>731.88708559645272</v>
      </c>
      <c r="AM42" s="56">
        <f t="shared" si="37"/>
        <v>14987.85316613569</v>
      </c>
      <c r="AN42" s="55">
        <f t="shared" si="3"/>
        <v>0.11623430702331269</v>
      </c>
      <c r="AO42" s="55">
        <f t="shared" si="20"/>
        <v>9.7679602660540932E-2</v>
      </c>
      <c r="AP42" s="55">
        <f t="shared" si="36"/>
        <v>1.9895117514071781</v>
      </c>
    </row>
    <row r="43" spans="1:42" x14ac:dyDescent="0.25">
      <c r="I43" s="2">
        <v>2.9199999999999999E-3</v>
      </c>
      <c r="L43" s="55">
        <v>15</v>
      </c>
      <c r="M43" s="55">
        <f t="shared" si="21"/>
        <v>5.0068276089390421E-2</v>
      </c>
      <c r="N43" s="55">
        <f t="shared" si="22"/>
        <v>0.47050662905151275</v>
      </c>
      <c r="O43" s="55">
        <f t="shared" si="23"/>
        <v>0.17366306319166436</v>
      </c>
      <c r="P43" s="55">
        <f t="shared" si="24"/>
        <v>1.8660254398915624E-2</v>
      </c>
      <c r="Q43" s="55">
        <f t="shared" si="25"/>
        <v>0.28710177726851643</v>
      </c>
      <c r="R43" s="55"/>
      <c r="S43" s="56">
        <f t="shared" si="26"/>
        <v>1037.385666741977</v>
      </c>
      <c r="T43" s="56">
        <f t="shared" si="27"/>
        <v>861.02302421894956</v>
      </c>
      <c r="U43" s="56">
        <f t="shared" si="10"/>
        <v>18883.664163912745</v>
      </c>
      <c r="V43" s="55">
        <f t="shared" si="28"/>
        <v>0.11763155334635035</v>
      </c>
      <c r="W43" s="55">
        <f t="shared" si="29"/>
        <v>9.7633386553275886E-2</v>
      </c>
      <c r="X43" s="55">
        <f t="shared" si="12"/>
        <v>2.1290887327392478</v>
      </c>
      <c r="AA43" s="2">
        <v>2.9199999999999999E-3</v>
      </c>
      <c r="AD43" s="55">
        <v>15</v>
      </c>
      <c r="AE43" s="55">
        <f t="shared" si="39"/>
        <v>4.8823177920216176E-2</v>
      </c>
      <c r="AF43" s="55">
        <f t="shared" si="40"/>
        <v>0.4588060675748114</v>
      </c>
      <c r="AG43" s="55">
        <f t="shared" si="41"/>
        <v>0.16934440916716614</v>
      </c>
      <c r="AH43" s="55">
        <f t="shared" si="42"/>
        <v>1.8196211088398317E-2</v>
      </c>
      <c r="AI43" s="55">
        <f t="shared" si="43"/>
        <v>0.30483013424940797</v>
      </c>
      <c r="AJ43" s="55"/>
      <c r="AK43" s="56">
        <f t="shared" si="38"/>
        <v>849.90610310334228</v>
      </c>
      <c r="AL43" s="56">
        <f t="shared" si="35"/>
        <v>705.41626576974454</v>
      </c>
      <c r="AM43" s="56">
        <f t="shared" si="37"/>
        <v>15693.269431905435</v>
      </c>
      <c r="AN43" s="55">
        <f t="shared" si="3"/>
        <v>0.1134974957102253</v>
      </c>
      <c r="AO43" s="55">
        <f t="shared" si="20"/>
        <v>9.4202146926328945E-2</v>
      </c>
      <c r="AP43" s="55">
        <f t="shared" si="36"/>
        <v>2.0837138983335071</v>
      </c>
    </row>
    <row r="44" spans="1:42" x14ac:dyDescent="0.25">
      <c r="I44" s="2">
        <v>3.0425000000000001E-3</v>
      </c>
      <c r="L44" s="55">
        <v>16</v>
      </c>
      <c r="M44" s="55">
        <f t="shared" si="21"/>
        <v>5.1490041921608137E-2</v>
      </c>
      <c r="N44" s="55">
        <f t="shared" si="22"/>
        <v>0.45783531715107906</v>
      </c>
      <c r="O44" s="55">
        <f t="shared" si="23"/>
        <v>0.16874591324477736</v>
      </c>
      <c r="P44" s="55">
        <f t="shared" si="24"/>
        <v>1.8713668334730229E-2</v>
      </c>
      <c r="Q44" s="55">
        <f t="shared" si="25"/>
        <v>0.30321505934780479</v>
      </c>
      <c r="R44" s="55"/>
      <c r="S44" s="56">
        <f t="shared" si="26"/>
        <v>1013.840201632138</v>
      </c>
      <c r="T44" s="56">
        <f t="shared" si="27"/>
        <v>831.09180133662517</v>
      </c>
      <c r="U44" s="56">
        <f t="shared" si="10"/>
        <v>19714.755965249369</v>
      </c>
      <c r="V44" s="55">
        <f t="shared" si="28"/>
        <v>0.11502340962273555</v>
      </c>
      <c r="W44" s="55">
        <f t="shared" si="29"/>
        <v>9.4290019813127818E-2</v>
      </c>
      <c r="X44" s="55">
        <f t="shared" si="12"/>
        <v>2.2233787525523758</v>
      </c>
      <c r="AA44" s="2">
        <v>3.0425000000000001E-3</v>
      </c>
      <c r="AD44" s="55">
        <v>16</v>
      </c>
      <c r="AE44" s="55">
        <f t="shared" si="39"/>
        <v>5.0125339334660207E-2</v>
      </c>
      <c r="AF44" s="55">
        <f t="shared" si="40"/>
        <v>0.445700756401188</v>
      </c>
      <c r="AG44" s="55">
        <f t="shared" si="41"/>
        <v>0.16427343709700792</v>
      </c>
      <c r="AH44" s="55">
        <f t="shared" si="42"/>
        <v>1.8217677447277206E-2</v>
      </c>
      <c r="AI44" s="55">
        <f t="shared" si="43"/>
        <v>0.32168278971986669</v>
      </c>
      <c r="AJ44" s="55"/>
      <c r="AK44" s="56">
        <f t="shared" si="38"/>
        <v>829.23860367249438</v>
      </c>
      <c r="AL44" s="56">
        <f t="shared" si="35"/>
        <v>679.76531583041424</v>
      </c>
      <c r="AM44" s="56">
        <f t="shared" si="37"/>
        <v>16373.03474773585</v>
      </c>
      <c r="AN44" s="55">
        <f t="shared" si="3"/>
        <v>0.11079512195366323</v>
      </c>
      <c r="AO44" s="55">
        <f t="shared" si="20"/>
        <v>9.0823896443979923E-2</v>
      </c>
      <c r="AP44" s="55">
        <f t="shared" si="36"/>
        <v>2.1745377947774869</v>
      </c>
    </row>
    <row r="45" spans="1:42" x14ac:dyDescent="0.25">
      <c r="I45" s="2">
        <v>3.0425000000000001E-3</v>
      </c>
      <c r="L45" s="55">
        <v>17</v>
      </c>
      <c r="M45" s="55">
        <f t="shared" si="21"/>
        <v>5.2748631524507643E-2</v>
      </c>
      <c r="N45" s="55">
        <f t="shared" si="22"/>
        <v>0.44554872047557842</v>
      </c>
      <c r="O45" s="55">
        <f t="shared" si="23"/>
        <v>0.16401672438352449</v>
      </c>
      <c r="P45" s="55">
        <f t="shared" si="24"/>
        <v>1.8721782647492941E-2</v>
      </c>
      <c r="Q45" s="55">
        <f t="shared" si="25"/>
        <v>0.31896414096889603</v>
      </c>
      <c r="R45" s="55"/>
      <c r="S45" s="56">
        <f t="shared" si="26"/>
        <v>990.92487847474763</v>
      </c>
      <c r="T45" s="56">
        <f t="shared" si="27"/>
        <v>802.27856681176706</v>
      </c>
      <c r="U45" s="56">
        <f t="shared" si="10"/>
        <v>20517.034532061138</v>
      </c>
      <c r="V45" s="55">
        <f t="shared" si="28"/>
        <v>0.11248577131848221</v>
      </c>
      <c r="W45" s="55">
        <f t="shared" si="29"/>
        <v>9.1071407490560696E-2</v>
      </c>
      <c r="X45" s="55">
        <f t="shared" si="12"/>
        <v>2.3144501600429366</v>
      </c>
      <c r="AA45" s="2">
        <v>3.0425000000000001E-3</v>
      </c>
      <c r="AD45" s="55">
        <v>17</v>
      </c>
      <c r="AE45" s="55">
        <f t="shared" si="39"/>
        <v>5.1264408599048454E-2</v>
      </c>
      <c r="AF45" s="55">
        <f t="shared" si="40"/>
        <v>0.43301202319592286</v>
      </c>
      <c r="AG45" s="55">
        <f t="shared" si="41"/>
        <v>0.15940167797467794</v>
      </c>
      <c r="AH45" s="55">
        <f t="shared" si="42"/>
        <v>1.8194995540267933E-2</v>
      </c>
      <c r="AI45" s="55">
        <f t="shared" si="43"/>
        <v>0.33812689469008284</v>
      </c>
      <c r="AJ45" s="55"/>
      <c r="AK45" s="56">
        <f t="shared" si="38"/>
        <v>809.13578682296384</v>
      </c>
      <c r="AL45" s="56">
        <f t="shared" si="35"/>
        <v>655.0973878137238</v>
      </c>
      <c r="AM45" s="56">
        <f t="shared" si="37"/>
        <v>17028.132135549575</v>
      </c>
      <c r="AN45" s="55">
        <f t="shared" si="3"/>
        <v>0.10816941712946615</v>
      </c>
      <c r="AO45" s="55">
        <f t="shared" si="20"/>
        <v>8.7576774821789702E-2</v>
      </c>
      <c r="AP45" s="55">
        <f t="shared" si="36"/>
        <v>2.2621145695992766</v>
      </c>
    </row>
    <row r="46" spans="1:42" x14ac:dyDescent="0.25">
      <c r="I46" s="2">
        <v>3.0425000000000001E-3</v>
      </c>
      <c r="L46" s="55">
        <v>18</v>
      </c>
      <c r="M46" s="55">
        <f t="shared" si="21"/>
        <v>5.3854409471292275E-2</v>
      </c>
      <c r="N46" s="55">
        <f t="shared" si="22"/>
        <v>0.4336342150837606</v>
      </c>
      <c r="O46" s="55">
        <f t="shared" si="23"/>
        <v>0.15946458678888839</v>
      </c>
      <c r="P46" s="55">
        <f t="shared" si="24"/>
        <v>1.868953468341172E-2</v>
      </c>
      <c r="Q46" s="55">
        <f t="shared" si="25"/>
        <v>0.33435725397264654</v>
      </c>
      <c r="R46" s="55"/>
      <c r="S46" s="56">
        <f t="shared" si="26"/>
        <v>968.52749890902203</v>
      </c>
      <c r="T46" s="56">
        <f t="shared" si="27"/>
        <v>774.4642622275594</v>
      </c>
      <c r="U46" s="56">
        <f t="shared" si="10"/>
        <v>21291.498794288698</v>
      </c>
      <c r="V46" s="55">
        <f t="shared" si="28"/>
        <v>0.11000249574239702</v>
      </c>
      <c r="W46" s="55">
        <f t="shared" si="29"/>
        <v>8.7961365892336218E-2</v>
      </c>
      <c r="X46" s="55">
        <f t="shared" si="12"/>
        <v>2.402411525935273</v>
      </c>
      <c r="AA46" s="2">
        <v>3.0425000000000001E-3</v>
      </c>
      <c r="AD46" s="55">
        <v>18</v>
      </c>
      <c r="AE46" s="55">
        <f t="shared" si="39"/>
        <v>5.2251251490382317E-2</v>
      </c>
      <c r="AF46" s="55">
        <f t="shared" si="40"/>
        <v>0.42072563137572239</v>
      </c>
      <c r="AG46" s="55">
        <f t="shared" si="41"/>
        <v>0.15471758598630064</v>
      </c>
      <c r="AH46" s="55">
        <f t="shared" si="42"/>
        <v>1.8133177702036277E-2</v>
      </c>
      <c r="AI46" s="55">
        <f t="shared" si="43"/>
        <v>0.35417235344555853</v>
      </c>
      <c r="AJ46" s="55"/>
      <c r="AK46" s="56">
        <f t="shared" si="38"/>
        <v>789.52031251090818</v>
      </c>
      <c r="AL46" s="56">
        <f t="shared" si="35"/>
        <v>631.32463149595014</v>
      </c>
      <c r="AM46" s="56">
        <f t="shared" si="37"/>
        <v>17659.456767045525</v>
      </c>
      <c r="AN46" s="55">
        <f t="shared" si="3"/>
        <v>0.10560436854842009</v>
      </c>
      <c r="AO46" s="55">
        <f t="shared" si="20"/>
        <v>8.4444488636601978E-2</v>
      </c>
      <c r="AP46" s="55">
        <f t="shared" si="36"/>
        <v>2.3465590582358784</v>
      </c>
    </row>
    <row r="47" spans="1:42" x14ac:dyDescent="0.25">
      <c r="I47" s="2">
        <v>3.0425000000000001E-3</v>
      </c>
      <c r="L47" s="55">
        <v>19</v>
      </c>
      <c r="M47" s="55">
        <f t="shared" si="21"/>
        <v>5.4817174363948035E-2</v>
      </c>
      <c r="N47" s="55">
        <f t="shared" si="22"/>
        <v>0.42207952672660748</v>
      </c>
      <c r="O47" s="55">
        <f t="shared" si="23"/>
        <v>0.15507944631161616</v>
      </c>
      <c r="P47" s="55">
        <f t="shared" si="24"/>
        <v>1.8621408458098045E-2</v>
      </c>
      <c r="Q47" s="55">
        <f t="shared" si="25"/>
        <v>0.34940244413972976</v>
      </c>
      <c r="R47" s="55"/>
      <c r="S47" s="56">
        <f t="shared" si="26"/>
        <v>946.63635611493078</v>
      </c>
      <c r="T47" s="56">
        <f t="shared" si="27"/>
        <v>747.61425554623315</v>
      </c>
      <c r="U47" s="56">
        <f t="shared" si="10"/>
        <v>22039.11304983493</v>
      </c>
      <c r="V47" s="55">
        <f t="shared" si="28"/>
        <v>0.10757250663595853</v>
      </c>
      <c r="W47" s="55">
        <f t="shared" si="29"/>
        <v>8.495631817474826E-2</v>
      </c>
      <c r="X47" s="55">
        <f t="shared" si="12"/>
        <v>2.4873678441100213</v>
      </c>
      <c r="AA47" s="2">
        <v>3.0425000000000001E-3</v>
      </c>
      <c r="AD47" s="55">
        <v>19</v>
      </c>
      <c r="AE47" s="55">
        <f t="shared" si="39"/>
        <v>5.3096115386082582E-2</v>
      </c>
      <c r="AF47" s="55">
        <f t="shared" si="40"/>
        <v>0.40882777182908098</v>
      </c>
      <c r="AG47" s="55">
        <f t="shared" si="41"/>
        <v>0.15021051834416985</v>
      </c>
      <c r="AH47" s="55">
        <f t="shared" si="42"/>
        <v>1.803676427351222E-2</v>
      </c>
      <c r="AI47" s="55">
        <f t="shared" si="43"/>
        <v>0.36982883016715457</v>
      </c>
      <c r="AJ47" s="55"/>
      <c r="AK47" s="56">
        <f t="shared" si="38"/>
        <v>770.38036633486263</v>
      </c>
      <c r="AL47" s="56">
        <f t="shared" si="35"/>
        <v>608.41456209077512</v>
      </c>
      <c r="AM47" s="56">
        <f t="shared" si="37"/>
        <v>18267.871329136302</v>
      </c>
      <c r="AN47" s="55">
        <f t="shared" si="3"/>
        <v>0.10309866288180103</v>
      </c>
      <c r="AO47" s="55">
        <f t="shared" si="20"/>
        <v>8.1423061347996359E-2</v>
      </c>
      <c r="AP47" s="55">
        <f t="shared" si="36"/>
        <v>2.4279821195838749</v>
      </c>
    </row>
    <row r="48" spans="1:42" x14ac:dyDescent="0.25">
      <c r="I48" s="2">
        <v>3.271E-3</v>
      </c>
      <c r="L48" s="55">
        <v>20</v>
      </c>
      <c r="M48" s="55">
        <f t="shared" si="21"/>
        <v>5.5633177888971007E-2</v>
      </c>
      <c r="N48" s="55">
        <f t="shared" si="22"/>
        <v>0.41077667885966856</v>
      </c>
      <c r="O48" s="55">
        <f t="shared" si="23"/>
        <v>0.1508167617077914</v>
      </c>
      <c r="P48" s="55">
        <f t="shared" si="24"/>
        <v>1.8517144605992856E-2</v>
      </c>
      <c r="Q48" s="55">
        <f t="shared" si="25"/>
        <v>0.36425623693757558</v>
      </c>
      <c r="R48" s="55"/>
      <c r="S48" s="56">
        <f t="shared" si="26"/>
        <v>924.85699109033726</v>
      </c>
      <c r="T48" s="56">
        <f t="shared" si="27"/>
        <v>721.39635902599355</v>
      </c>
      <c r="U48" s="56">
        <f t="shared" si="10"/>
        <v>22760.509408860922</v>
      </c>
      <c r="V48" s="55">
        <f t="shared" si="28"/>
        <v>0.10514504796240873</v>
      </c>
      <c r="W48" s="55">
        <f t="shared" si="29"/>
        <v>8.2014036224424436E-2</v>
      </c>
      <c r="X48" s="55">
        <f t="shared" si="12"/>
        <v>2.5693818803344457</v>
      </c>
      <c r="AA48" s="2">
        <v>3.271E-3</v>
      </c>
      <c r="AD48" s="55">
        <v>20</v>
      </c>
      <c r="AE48" s="55">
        <f t="shared" si="39"/>
        <v>5.3796060717898164E-2</v>
      </c>
      <c r="AF48" s="55">
        <f t="shared" si="40"/>
        <v>0.39721202339965822</v>
      </c>
      <c r="AG48" s="55">
        <f t="shared" si="41"/>
        <v>0.14583649501923487</v>
      </c>
      <c r="AH48" s="55">
        <f t="shared" si="42"/>
        <v>1.7905671999074741E-2</v>
      </c>
      <c r="AI48" s="55">
        <f t="shared" si="43"/>
        <v>0.38524974886413416</v>
      </c>
      <c r="AJ48" s="55"/>
      <c r="AK48" s="56">
        <f t="shared" si="38"/>
        <v>751.42078663437132</v>
      </c>
      <c r="AL48" s="56">
        <f t="shared" si="35"/>
        <v>586.11463696178669</v>
      </c>
      <c r="AM48" s="56">
        <f t="shared" si="37"/>
        <v>18853.985966098087</v>
      </c>
      <c r="AN48" s="55">
        <f t="shared" si="3"/>
        <v>0.10060316572079722</v>
      </c>
      <c r="AO48" s="55">
        <f t="shared" si="20"/>
        <v>7.8471329250494756E-2</v>
      </c>
      <c r="AP48" s="55">
        <f t="shared" si="36"/>
        <v>2.5064534488343697</v>
      </c>
    </row>
    <row r="49" spans="9:42" x14ac:dyDescent="0.25">
      <c r="I49" s="2">
        <v>3.271E-3</v>
      </c>
      <c r="L49" s="55">
        <v>21</v>
      </c>
      <c r="M49" s="55">
        <f t="shared" si="21"/>
        <v>5.6323853310119368E-2</v>
      </c>
      <c r="N49" s="55">
        <f t="shared" si="22"/>
        <v>0.39981526511384496</v>
      </c>
      <c r="O49" s="55">
        <f t="shared" si="23"/>
        <v>0.14670515096691789</v>
      </c>
      <c r="P49" s="55">
        <f t="shared" si="24"/>
        <v>1.8384827817063364E-2</v>
      </c>
      <c r="Q49" s="55">
        <f t="shared" si="25"/>
        <v>0.37877090279205378</v>
      </c>
      <c r="R49" s="55"/>
      <c r="S49" s="56">
        <f t="shared" si="26"/>
        <v>903.74158112675366</v>
      </c>
      <c r="T49" s="56">
        <f t="shared" si="27"/>
        <v>696.22336666969977</v>
      </c>
      <c r="U49" s="56">
        <f t="shared" si="10"/>
        <v>23456.732775530621</v>
      </c>
      <c r="V49" s="55">
        <f t="shared" si="28"/>
        <v>0.10279552778416526</v>
      </c>
      <c r="W49" s="55">
        <f t="shared" si="29"/>
        <v>7.9191496692285521E-2</v>
      </c>
      <c r="X49" s="55">
        <f t="shared" si="12"/>
        <v>2.648573377026731</v>
      </c>
      <c r="AA49" s="2">
        <v>3.271E-3</v>
      </c>
      <c r="AD49" s="55">
        <v>21</v>
      </c>
      <c r="AE49" s="55">
        <f t="shared" si="39"/>
        <v>5.4372520901601225E-2</v>
      </c>
      <c r="AF49" s="55">
        <f t="shared" si="40"/>
        <v>0.38596371841761162</v>
      </c>
      <c r="AG49" s="55">
        <f t="shared" si="41"/>
        <v>0.14162257051912633</v>
      </c>
      <c r="AH49" s="55">
        <f t="shared" si="42"/>
        <v>1.7747887901980949E-2</v>
      </c>
      <c r="AI49" s="55">
        <f t="shared" si="43"/>
        <v>0.40029330225967996</v>
      </c>
      <c r="AJ49" s="55"/>
      <c r="AK49" s="56">
        <f t="shared" si="38"/>
        <v>733.0327685646414</v>
      </c>
      <c r="AL49" s="56">
        <f t="shared" si="35"/>
        <v>564.71291425253798</v>
      </c>
      <c r="AM49" s="56">
        <f t="shared" si="37"/>
        <v>19418.698880350625</v>
      </c>
      <c r="AN49" s="55">
        <f t="shared" si="3"/>
        <v>9.8190434432389492E-2</v>
      </c>
      <c r="AO49" s="55">
        <f t="shared" si="20"/>
        <v>7.5643830341464047E-2</v>
      </c>
      <c r="AP49" s="55">
        <f t="shared" si="36"/>
        <v>2.5820972791758336</v>
      </c>
    </row>
    <row r="50" spans="9:42" x14ac:dyDescent="0.25">
      <c r="I50" s="2">
        <v>3.271E-3</v>
      </c>
      <c r="L50" s="55">
        <v>22</v>
      </c>
      <c r="M50" s="55">
        <f t="shared" si="21"/>
        <v>5.6897547839014767E-2</v>
      </c>
      <c r="N50" s="55">
        <f t="shared" si="22"/>
        <v>0.3891838434404114</v>
      </c>
      <c r="O50" s="55">
        <f t="shared" si="23"/>
        <v>0.14273659876993006</v>
      </c>
      <c r="P50" s="55">
        <f t="shared" si="24"/>
        <v>1.8227825640234716E-2</v>
      </c>
      <c r="Q50" s="55">
        <f t="shared" si="25"/>
        <v>0.39295418431040841</v>
      </c>
      <c r="R50" s="55"/>
      <c r="S50" s="56">
        <f t="shared" si="26"/>
        <v>883.10825708804873</v>
      </c>
      <c r="T50" s="56">
        <f t="shared" si="27"/>
        <v>671.92878122001366</v>
      </c>
      <c r="U50" s="56">
        <f t="shared" si="10"/>
        <v>24128.661556750634</v>
      </c>
      <c r="V50" s="55">
        <f t="shared" si="28"/>
        <v>0.10049720598084519</v>
      </c>
      <c r="W50" s="55">
        <f t="shared" si="29"/>
        <v>7.6465104463396855E-2</v>
      </c>
      <c r="X50" s="55">
        <f t="shared" si="12"/>
        <v>2.7250384814901278</v>
      </c>
      <c r="AA50" s="2">
        <v>3.271E-3</v>
      </c>
      <c r="AD50" s="55">
        <v>22</v>
      </c>
      <c r="AE50" s="55">
        <f t="shared" si="39"/>
        <v>5.4834156013051638E-2</v>
      </c>
      <c r="AF50" s="55">
        <f t="shared" si="40"/>
        <v>0.37507007594336628</v>
      </c>
      <c r="AG50" s="55">
        <f t="shared" si="41"/>
        <v>0.13756025036206951</v>
      </c>
      <c r="AH50" s="55">
        <f t="shared" si="42"/>
        <v>1.7566792821429266E-2</v>
      </c>
      <c r="AI50" s="55">
        <f t="shared" si="43"/>
        <v>0.41496872486008335</v>
      </c>
      <c r="AJ50" s="55"/>
      <c r="AK50" s="56">
        <f t="shared" si="38"/>
        <v>715.09472368509614</v>
      </c>
      <c r="AL50" s="56">
        <f t="shared" si="35"/>
        <v>544.09266620035964</v>
      </c>
      <c r="AM50" s="56">
        <f t="shared" si="37"/>
        <v>19962.791546550983</v>
      </c>
      <c r="AN50" s="55">
        <f t="shared" si="3"/>
        <v>9.5834314858669445E-2</v>
      </c>
      <c r="AO50" s="55">
        <f t="shared" si="20"/>
        <v>7.2917259990719949E-2</v>
      </c>
      <c r="AP50" s="55">
        <f t="shared" si="36"/>
        <v>2.6550145391665536</v>
      </c>
    </row>
    <row r="51" spans="9:42" x14ac:dyDescent="0.25">
      <c r="I51" s="2">
        <v>3.271E-3</v>
      </c>
      <c r="L51" s="55">
        <v>23</v>
      </c>
      <c r="M51" s="55">
        <f t="shared" si="21"/>
        <v>5.7362141062929861E-2</v>
      </c>
      <c r="N51" s="55">
        <f t="shared" si="22"/>
        <v>0.37887133413671548</v>
      </c>
      <c r="O51" s="55">
        <f t="shared" si="23"/>
        <v>0.13890368789329999</v>
      </c>
      <c r="P51" s="55">
        <f t="shared" si="24"/>
        <v>1.8049189578636483E-2</v>
      </c>
      <c r="Q51" s="55">
        <f t="shared" si="25"/>
        <v>0.40681364732841746</v>
      </c>
      <c r="R51" s="55"/>
      <c r="S51" s="56">
        <f t="shared" si="26"/>
        <v>862.94601247047137</v>
      </c>
      <c r="T51" s="56">
        <f t="shared" si="27"/>
        <v>648.48195083059704</v>
      </c>
      <c r="U51" s="56">
        <f t="shared" si="10"/>
        <v>24777.14350758123</v>
      </c>
      <c r="V51" s="55">
        <f t="shared" si="28"/>
        <v>9.8249035844063484E-2</v>
      </c>
      <c r="W51" s="55">
        <f t="shared" si="29"/>
        <v>7.3831648226735033E-2</v>
      </c>
      <c r="X51" s="55">
        <f t="shared" si="12"/>
        <v>2.798870129716863</v>
      </c>
      <c r="AA51" s="2">
        <v>3.271E-3</v>
      </c>
      <c r="AD51" s="55">
        <v>23</v>
      </c>
      <c r="AE51" s="55">
        <f t="shared" si="39"/>
        <v>5.5189120154407002E-2</v>
      </c>
      <c r="AF51" s="55">
        <f t="shared" si="40"/>
        <v>0.36451874346518148</v>
      </c>
      <c r="AG51" s="55">
        <f t="shared" si="41"/>
        <v>0.13364166990600179</v>
      </c>
      <c r="AH51" s="55">
        <f t="shared" si="42"/>
        <v>1.7365441280377498E-2</v>
      </c>
      <c r="AI51" s="55">
        <f t="shared" si="43"/>
        <v>0.42928502519403228</v>
      </c>
      <c r="AJ51" s="55"/>
      <c r="AK51" s="56">
        <f t="shared" si="38"/>
        <v>697.59564070179806</v>
      </c>
      <c r="AL51" s="56">
        <f t="shared" si="35"/>
        <v>524.22535759582286</v>
      </c>
      <c r="AM51" s="56">
        <f t="shared" si="37"/>
        <v>20487.016904146807</v>
      </c>
      <c r="AN51" s="55">
        <f t="shared" si="3"/>
        <v>9.3533546889972063E-2</v>
      </c>
      <c r="AO51" s="55">
        <f t="shared" si="20"/>
        <v>7.0288078371982421E-2</v>
      </c>
      <c r="AP51" s="55">
        <f t="shared" si="36"/>
        <v>2.725302617538536</v>
      </c>
    </row>
    <row r="52" spans="9:42" x14ac:dyDescent="0.25">
      <c r="I52" s="2">
        <v>3.4995E-3</v>
      </c>
      <c r="L52" s="55">
        <v>24</v>
      </c>
      <c r="M52" s="55">
        <f t="shared" si="21"/>
        <v>5.7711570604211691E-2</v>
      </c>
      <c r="N52" s="55">
        <f t="shared" si="22"/>
        <v>0.36878076062458298</v>
      </c>
      <c r="O52" s="55">
        <f t="shared" si="23"/>
        <v>0.13516793200742286</v>
      </c>
      <c r="P52" s="55">
        <f t="shared" si="24"/>
        <v>1.7847508735933916E-2</v>
      </c>
      <c r="Q52" s="55">
        <f t="shared" si="25"/>
        <v>0.4204922280278478</v>
      </c>
      <c r="R52" s="55"/>
      <c r="S52" s="56">
        <f t="shared" si="26"/>
        <v>842.89494521901531</v>
      </c>
      <c r="T52" s="56">
        <f t="shared" si="27"/>
        <v>625.59415748390131</v>
      </c>
      <c r="U52" s="56">
        <f t="shared" si="10"/>
        <v>25402.737665065131</v>
      </c>
      <c r="V52" s="55">
        <f t="shared" si="28"/>
        <v>9.600460255030778E-2</v>
      </c>
      <c r="W52" s="55">
        <f t="shared" si="29"/>
        <v>7.1254334585469384E-2</v>
      </c>
      <c r="X52" s="55">
        <f t="shared" si="12"/>
        <v>2.8701244643023323</v>
      </c>
      <c r="AA52" s="2">
        <v>3.4995E-3</v>
      </c>
      <c r="AD52" s="55">
        <v>24</v>
      </c>
      <c r="AE52" s="55">
        <f t="shared" si="39"/>
        <v>5.543210152417441E-2</v>
      </c>
      <c r="AF52" s="55">
        <f t="shared" si="40"/>
        <v>0.35421480214597217</v>
      </c>
      <c r="AG52" s="55">
        <f t="shared" si="41"/>
        <v>0.1298291218104774</v>
      </c>
      <c r="AH52" s="55">
        <f t="shared" si="42"/>
        <v>1.7142574805123722E-2</v>
      </c>
      <c r="AI52" s="55">
        <f t="shared" si="43"/>
        <v>0.44338139971425228</v>
      </c>
      <c r="AJ52" s="55"/>
      <c r="AK52" s="56">
        <f t="shared" si="38"/>
        <v>680.26795039218371</v>
      </c>
      <c r="AL52" s="56">
        <f t="shared" si="35"/>
        <v>504.89287864731386</v>
      </c>
      <c r="AM52" s="56">
        <f t="shared" si="37"/>
        <v>20991.909782794122</v>
      </c>
      <c r="AN52" s="55">
        <f t="shared" si="3"/>
        <v>9.1243492310428859E-2</v>
      </c>
      <c r="AO52" s="55">
        <f t="shared" si="20"/>
        <v>6.7720652522123878E-2</v>
      </c>
      <c r="AP52" s="55">
        <f t="shared" si="36"/>
        <v>2.7930232700606599</v>
      </c>
    </row>
    <row r="53" spans="9:42" x14ac:dyDescent="0.25">
      <c r="I53" s="2">
        <v>3.4995E-3</v>
      </c>
      <c r="L53" s="55">
        <v>25</v>
      </c>
      <c r="M53" s="55">
        <f t="shared" si="21"/>
        <v>5.7966227802500686E-2</v>
      </c>
      <c r="N53" s="55">
        <f t="shared" si="22"/>
        <v>0.3589925698850277</v>
      </c>
      <c r="O53" s="55">
        <f t="shared" si="23"/>
        <v>0.13155625516139591</v>
      </c>
      <c r="P53" s="55">
        <f t="shared" si="24"/>
        <v>1.7629559655435324E-2</v>
      </c>
      <c r="Q53" s="55">
        <f t="shared" si="25"/>
        <v>0.43385538749563962</v>
      </c>
      <c r="R53" s="55"/>
      <c r="S53" s="56">
        <f t="shared" si="26"/>
        <v>823.45820922973758</v>
      </c>
      <c r="T53" s="56">
        <f t="shared" si="27"/>
        <v>603.62298173768045</v>
      </c>
      <c r="U53" s="56">
        <f t="shared" si="10"/>
        <v>26006.360646802812</v>
      </c>
      <c r="V53" s="55">
        <f t="shared" si="28"/>
        <v>9.3832734172739657E-2</v>
      </c>
      <c r="W53" s="55">
        <f t="shared" si="29"/>
        <v>6.8782597770115014E-2</v>
      </c>
      <c r="X53" s="55">
        <f t="shared" si="12"/>
        <v>2.9389070620724471</v>
      </c>
      <c r="AA53" s="2">
        <v>3.4995E-3</v>
      </c>
      <c r="AD53" s="55">
        <v>25</v>
      </c>
      <c r="AE53" s="55">
        <f t="shared" si="39"/>
        <v>5.5583235326051708E-2</v>
      </c>
      <c r="AF53" s="55">
        <f t="shared" si="40"/>
        <v>0.34423438006367463</v>
      </c>
      <c r="AG53" s="55">
        <f t="shared" si="41"/>
        <v>0.12614797557923058</v>
      </c>
      <c r="AH53" s="55">
        <f t="shared" si="42"/>
        <v>1.6904808199032999E-2</v>
      </c>
      <c r="AI53" s="55">
        <f t="shared" si="43"/>
        <v>0.4571296008320101</v>
      </c>
      <c r="AJ53" s="55"/>
      <c r="AK53" s="56">
        <f t="shared" si="38"/>
        <v>663.46567215147206</v>
      </c>
      <c r="AL53" s="56">
        <f t="shared" si="35"/>
        <v>486.34298962090332</v>
      </c>
      <c r="AM53" s="56">
        <f t="shared" si="37"/>
        <v>21478.252772415024</v>
      </c>
      <c r="AN53" s="55">
        <f t="shared" si="3"/>
        <v>8.9029927105073819E-2</v>
      </c>
      <c r="AO53" s="55">
        <f t="shared" si="20"/>
        <v>6.5261976212881337E-2</v>
      </c>
      <c r="AP53" s="55">
        <f t="shared" si="36"/>
        <v>2.8582852462735411</v>
      </c>
    </row>
    <row r="54" spans="9:42" x14ac:dyDescent="0.25">
      <c r="I54" s="2">
        <v>3.4995E-3</v>
      </c>
      <c r="L54" s="55">
        <v>26</v>
      </c>
      <c r="M54" s="55">
        <f t="shared" si="21"/>
        <v>5.8132790840079787E-2</v>
      </c>
      <c r="N54" s="55">
        <f t="shared" si="22"/>
        <v>0.34949653858761276</v>
      </c>
      <c r="O54" s="55">
        <f t="shared" si="23"/>
        <v>0.12806265707252004</v>
      </c>
      <c r="P54" s="55">
        <f t="shared" si="24"/>
        <v>1.7397614312102742E-2</v>
      </c>
      <c r="Q54" s="55">
        <f t="shared" si="25"/>
        <v>0.44691039918768388</v>
      </c>
      <c r="R54" s="55"/>
      <c r="S54" s="56">
        <f t="shared" si="26"/>
        <v>804.46967465400428</v>
      </c>
      <c r="T54" s="56">
        <f t="shared" si="27"/>
        <v>582.42344453362978</v>
      </c>
      <c r="U54" s="56">
        <f t="shared" si="10"/>
        <v>26588.784091336442</v>
      </c>
      <c r="V54" s="55">
        <f t="shared" si="28"/>
        <v>9.1708946885322329E-2</v>
      </c>
      <c r="W54" s="55">
        <f t="shared" si="29"/>
        <v>6.6395841163899447E-2</v>
      </c>
      <c r="X54" s="55">
        <f t="shared" si="12"/>
        <v>3.0053029032363465</v>
      </c>
      <c r="AA54" s="2">
        <v>3.4995E-3</v>
      </c>
      <c r="AD54" s="55">
        <v>26</v>
      </c>
      <c r="AE54" s="55">
        <f t="shared" si="39"/>
        <v>5.5649374693344557E-2</v>
      </c>
      <c r="AF54" s="55">
        <f t="shared" si="40"/>
        <v>0.33456614672763452</v>
      </c>
      <c r="AG54" s="55">
        <f t="shared" si="41"/>
        <v>0.12259185710279895</v>
      </c>
      <c r="AH54" s="55">
        <f t="shared" si="42"/>
        <v>1.6654393219962087E-2</v>
      </c>
      <c r="AI54" s="55">
        <f t="shared" si="43"/>
        <v>0.47053822825625985</v>
      </c>
      <c r="AJ54" s="55"/>
      <c r="AK54" s="56">
        <f t="shared" si="38"/>
        <v>647.07840178216679</v>
      </c>
      <c r="AL54" s="56">
        <f t="shared" si="35"/>
        <v>468.47462809754245</v>
      </c>
      <c r="AM54" s="56">
        <f t="shared" si="37"/>
        <v>21946.727400512566</v>
      </c>
      <c r="AN54" s="55">
        <f t="shared" si="3"/>
        <v>8.6869058708391261E-2</v>
      </c>
      <c r="AO54" s="55">
        <f t="shared" si="20"/>
        <v>6.2891837928005997E-2</v>
      </c>
      <c r="AP54" s="55">
        <f t="shared" si="36"/>
        <v>2.9211770842015472</v>
      </c>
    </row>
    <row r="55" spans="9:42" x14ac:dyDescent="0.25">
      <c r="I55" s="2">
        <v>3.4995E-3</v>
      </c>
      <c r="L55" s="55">
        <v>27</v>
      </c>
      <c r="M55" s="55">
        <f t="shared" si="21"/>
        <v>5.821755394670821E-2</v>
      </c>
      <c r="N55" s="55">
        <f t="shared" si="22"/>
        <v>0.34028279356521074</v>
      </c>
      <c r="O55" s="55">
        <f t="shared" si="23"/>
        <v>0.12468155859641333</v>
      </c>
      <c r="P55" s="55">
        <f t="shared" si="24"/>
        <v>1.7153725054051393E-2</v>
      </c>
      <c r="Q55" s="55">
        <f t="shared" si="25"/>
        <v>0.45966436883761547</v>
      </c>
      <c r="R55" s="55"/>
      <c r="S55" s="56">
        <f t="shared" si="26"/>
        <v>785.91900619132025</v>
      </c>
      <c r="T55" s="56">
        <f t="shared" si="27"/>
        <v>561.968445545093</v>
      </c>
      <c r="U55" s="56">
        <f t="shared" si="10"/>
        <v>27150.752536881533</v>
      </c>
      <c r="V55" s="55">
        <f t="shared" si="28"/>
        <v>8.9632230647248706E-2</v>
      </c>
      <c r="W55" s="55">
        <f t="shared" si="29"/>
        <v>6.4091191243327253E-2</v>
      </c>
      <c r="X55" s="55">
        <f t="shared" si="12"/>
        <v>3.0693940944796738</v>
      </c>
      <c r="AA55" s="2">
        <v>3.4995E-3</v>
      </c>
      <c r="AD55" s="55">
        <v>27</v>
      </c>
      <c r="AE55" s="55">
        <f t="shared" si="39"/>
        <v>5.5636961356447127E-2</v>
      </c>
      <c r="AF55" s="55">
        <f t="shared" si="40"/>
        <v>0.32519917709325202</v>
      </c>
      <c r="AG55" s="55">
        <f t="shared" si="41"/>
        <v>0.11915483539277902</v>
      </c>
      <c r="AH55" s="55">
        <f t="shared" si="42"/>
        <v>1.6393356870077487E-2</v>
      </c>
      <c r="AI55" s="55">
        <f t="shared" si="43"/>
        <v>0.48361566928744437</v>
      </c>
      <c r="AJ55" s="55"/>
      <c r="AK55" s="56">
        <f t="shared" si="38"/>
        <v>631.09588879734827</v>
      </c>
      <c r="AL55" s="56">
        <f t="shared" si="35"/>
        <v>451.26275458849125</v>
      </c>
      <c r="AM55" s="56">
        <f t="shared" si="37"/>
        <v>22397.990155101055</v>
      </c>
      <c r="AN55" s="55">
        <f t="shared" si="3"/>
        <v>8.4759686085863734E-2</v>
      </c>
      <c r="AO55" s="55">
        <f t="shared" si="20"/>
        <v>6.0607096481094046E-2</v>
      </c>
      <c r="AP55" s="55">
        <f t="shared" si="36"/>
        <v>2.9817841806826411</v>
      </c>
    </row>
    <row r="56" spans="9:42" x14ac:dyDescent="0.25">
      <c r="I56" s="2">
        <v>3.728E-3</v>
      </c>
      <c r="L56" s="55">
        <v>28</v>
      </c>
      <c r="M56" s="55">
        <f t="shared" si="21"/>
        <v>5.8212828831687449E-2</v>
      </c>
      <c r="N56" s="55">
        <f t="shared" si="22"/>
        <v>0.33126430541825092</v>
      </c>
      <c r="O56" s="55">
        <f t="shared" si="23"/>
        <v>0.12137936919509008</v>
      </c>
      <c r="P56" s="55">
        <f t="shared" si="24"/>
        <v>1.6895791538845635E-2</v>
      </c>
      <c r="Q56" s="55">
        <f t="shared" si="25"/>
        <v>0.47224770501612506</v>
      </c>
      <c r="R56" s="55"/>
      <c r="S56" s="56">
        <f t="shared" si="26"/>
        <v>767.47813247926695</v>
      </c>
      <c r="T56" s="56">
        <f t="shared" si="27"/>
        <v>542.00727681755063</v>
      </c>
      <c r="U56" s="56">
        <f t="shared" si="10"/>
        <v>27692.759813699085</v>
      </c>
      <c r="V56" s="55">
        <f t="shared" si="28"/>
        <v>8.7560190997010762E-2</v>
      </c>
      <c r="W56" s="55">
        <f t="shared" si="29"/>
        <v>6.1836629177439761E-2</v>
      </c>
      <c r="X56" s="55">
        <f t="shared" si="12"/>
        <v>3.1312307236571137</v>
      </c>
      <c r="AA56" s="2">
        <v>3.728E-3</v>
      </c>
      <c r="AD56" s="55">
        <v>28</v>
      </c>
      <c r="AE56" s="55">
        <f t="shared" si="39"/>
        <v>5.5539033086580654E-2</v>
      </c>
      <c r="AF56" s="55">
        <f t="shared" si="40"/>
        <v>0.31604887768334367</v>
      </c>
      <c r="AG56" s="55">
        <f t="shared" si="41"/>
        <v>0.11580424688251635</v>
      </c>
      <c r="AH56" s="55">
        <f t="shared" si="42"/>
        <v>1.6119744464112403E-2</v>
      </c>
      <c r="AI56" s="55">
        <f t="shared" si="43"/>
        <v>0.49648809788344694</v>
      </c>
      <c r="AJ56" s="55"/>
      <c r="AK56" s="56">
        <f t="shared" si="38"/>
        <v>615.27579913914394</v>
      </c>
      <c r="AL56" s="56">
        <f t="shared" si="35"/>
        <v>434.5191690424594</v>
      </c>
      <c r="AM56" s="56">
        <f t="shared" si="37"/>
        <v>22832.509324143513</v>
      </c>
      <c r="AN56" s="55">
        <f t="shared" si="3"/>
        <v>8.2661304263252064E-2</v>
      </c>
      <c r="AO56" s="55">
        <f t="shared" si="20"/>
        <v>5.8376944600597558E-2</v>
      </c>
      <c r="AP56" s="55">
        <f t="shared" si="36"/>
        <v>3.0401611252832388</v>
      </c>
    </row>
    <row r="57" spans="9:42" x14ac:dyDescent="0.25">
      <c r="I57" s="2">
        <v>3.728E-3</v>
      </c>
      <c r="L57" s="55">
        <v>29</v>
      </c>
      <c r="M57" s="55">
        <f t="shared" si="21"/>
        <v>5.8137852177145809E-2</v>
      </c>
      <c r="N57" s="55">
        <f t="shared" si="22"/>
        <v>0.32251345319061359</v>
      </c>
      <c r="O57" s="55">
        <f t="shared" si="23"/>
        <v>0.11818113361309786</v>
      </c>
      <c r="P57" s="55">
        <f t="shared" si="24"/>
        <v>1.6629560557432421E-2</v>
      </c>
      <c r="Q57" s="55">
        <f t="shared" si="25"/>
        <v>0.48453800046170953</v>
      </c>
      <c r="R57" s="55"/>
      <c r="S57" s="56">
        <f t="shared" si="26"/>
        <v>749.60510173008981</v>
      </c>
      <c r="T57" s="56">
        <f t="shared" si="27"/>
        <v>522.84939393088746</v>
      </c>
      <c r="U57" s="56">
        <f t="shared" si="10"/>
        <v>28215.609207629972</v>
      </c>
      <c r="V57" s="55">
        <f t="shared" si="28"/>
        <v>8.5555581810582135E-2</v>
      </c>
      <c r="W57" s="55">
        <f t="shared" si="29"/>
        <v>5.9674999534854049E-2</v>
      </c>
      <c r="X57" s="55">
        <f t="shared" si="12"/>
        <v>3.190905723191968</v>
      </c>
      <c r="AA57" s="2">
        <v>3.728E-3</v>
      </c>
      <c r="AD57" s="55">
        <v>29</v>
      </c>
      <c r="AE57" s="55">
        <f t="shared" si="39"/>
        <v>5.5374364570276641E-2</v>
      </c>
      <c r="AF57" s="55">
        <f t="shared" si="40"/>
        <v>0.30718330428478263</v>
      </c>
      <c r="AG57" s="55">
        <f t="shared" si="41"/>
        <v>0.11256358693953966</v>
      </c>
      <c r="AH57" s="55">
        <f t="shared" si="42"/>
        <v>1.5839101625992728E-2</v>
      </c>
      <c r="AI57" s="55">
        <f t="shared" si="43"/>
        <v>0.50903964257940837</v>
      </c>
      <c r="AJ57" s="55"/>
      <c r="AK57" s="56">
        <f t="shared" si="38"/>
        <v>599.93820401820335</v>
      </c>
      <c r="AL57" s="56">
        <f t="shared" si="35"/>
        <v>418.45676562624101</v>
      </c>
      <c r="AM57" s="56">
        <f t="shared" si="37"/>
        <v>23250.966089769754</v>
      </c>
      <c r="AN57" s="55">
        <f t="shared" si="3"/>
        <v>8.0633476791959383E-2</v>
      </c>
      <c r="AO57" s="55">
        <f t="shared" si="20"/>
        <v>5.624183236468485E-2</v>
      </c>
      <c r="AP57" s="55">
        <f t="shared" si="36"/>
        <v>3.0964029576479235</v>
      </c>
    </row>
    <row r="58" spans="9:42" x14ac:dyDescent="0.25">
      <c r="I58" s="2">
        <v>3.728E-3</v>
      </c>
      <c r="L58" s="55">
        <v>30</v>
      </c>
      <c r="M58" s="55">
        <f t="shared" si="21"/>
        <v>5.7997929383646299E-2</v>
      </c>
      <c r="N58" s="55">
        <f t="shared" si="22"/>
        <v>0.31402118594108586</v>
      </c>
      <c r="O58" s="55">
        <f t="shared" si="23"/>
        <v>0.11508226349331949</v>
      </c>
      <c r="P58" s="55">
        <f t="shared" si="24"/>
        <v>1.635654167499034E-2</v>
      </c>
      <c r="Q58" s="55">
        <f t="shared" si="25"/>
        <v>0.49654207950695722</v>
      </c>
      <c r="R58" s="55"/>
      <c r="S58" s="56">
        <f t="shared" si="26"/>
        <v>732.14829812099947</v>
      </c>
      <c r="T58" s="56">
        <f t="shared" si="27"/>
        <v>504.36866888397515</v>
      </c>
      <c r="U58" s="56">
        <f t="shared" si="10"/>
        <v>28719.977876513945</v>
      </c>
      <c r="V58" s="55">
        <f t="shared" si="28"/>
        <v>8.3596012851262794E-2</v>
      </c>
      <c r="W58" s="55">
        <f t="shared" si="29"/>
        <v>5.7588346287231189E-2</v>
      </c>
      <c r="X58" s="55">
        <f t="shared" si="12"/>
        <v>3.2484940694791993</v>
      </c>
      <c r="AA58" s="2">
        <v>3.728E-3</v>
      </c>
      <c r="AD58" s="55">
        <v>30</v>
      </c>
      <c r="AE58" s="55">
        <f t="shared" si="39"/>
        <v>5.514833729583718E-2</v>
      </c>
      <c r="AF58" s="55">
        <f t="shared" si="40"/>
        <v>0.29859249225543744</v>
      </c>
      <c r="AG58" s="55">
        <f t="shared" si="41"/>
        <v>0.10942796667647148</v>
      </c>
      <c r="AH58" s="55">
        <f t="shared" si="42"/>
        <v>1.5552901403065119E-2</v>
      </c>
      <c r="AI58" s="55">
        <f t="shared" si="43"/>
        <v>0.52127830236918893</v>
      </c>
      <c r="AJ58" s="55"/>
      <c r="AK58" s="56">
        <f t="shared" si="38"/>
        <v>584.98294446843772</v>
      </c>
      <c r="AL58" s="56">
        <f t="shared" si="35"/>
        <v>402.98812382489882</v>
      </c>
      <c r="AM58" s="56">
        <f t="shared" si="37"/>
        <v>23653.954213594654</v>
      </c>
      <c r="AN58" s="55">
        <f t="shared" si="3"/>
        <v>7.8654586356786196E-2</v>
      </c>
      <c r="AO58" s="55">
        <f t="shared" si="20"/>
        <v>5.4184253551096365E-2</v>
      </c>
      <c r="AP58" s="55">
        <f t="shared" si="36"/>
        <v>3.1505872111990199</v>
      </c>
    </row>
    <row r="59" spans="9:42" x14ac:dyDescent="0.25">
      <c r="I59" s="2">
        <v>3.728E-3</v>
      </c>
      <c r="L59" s="55">
        <v>31</v>
      </c>
      <c r="M59" s="55">
        <f t="shared" si="21"/>
        <v>5.7798052395767387E-2</v>
      </c>
      <c r="N59" s="55">
        <f t="shared" si="22"/>
        <v>0.30577877755387101</v>
      </c>
      <c r="O59" s="55">
        <f t="shared" si="23"/>
        <v>0.11207847001077459</v>
      </c>
      <c r="P59" s="55">
        <f t="shared" si="24"/>
        <v>1.6078092480187101E-2</v>
      </c>
      <c r="Q59" s="55">
        <f t="shared" si="25"/>
        <v>0.50826660755939923</v>
      </c>
      <c r="R59" s="55"/>
      <c r="S59" s="56">
        <f t="shared" si="26"/>
        <v>715.09802855435782</v>
      </c>
      <c r="T59" s="56">
        <f t="shared" si="27"/>
        <v>486.54116673877076</v>
      </c>
      <c r="U59" s="56">
        <f t="shared" si="10"/>
        <v>29206.519043252716</v>
      </c>
      <c r="V59" s="55">
        <f t="shared" si="28"/>
        <v>8.1680515422072802E-2</v>
      </c>
      <c r="W59" s="55">
        <f t="shared" si="29"/>
        <v>5.5574105488194019E-2</v>
      </c>
      <c r="X59" s="55">
        <f t="shared" si="12"/>
        <v>3.3040681749673935</v>
      </c>
      <c r="AA59" s="2">
        <v>3.728E-3</v>
      </c>
      <c r="AD59" s="55">
        <v>31</v>
      </c>
      <c r="AE59" s="55">
        <f t="shared" si="39"/>
        <v>5.4866000183088792E-2</v>
      </c>
      <c r="AF59" s="55">
        <f t="shared" si="40"/>
        <v>0.29026684758125082</v>
      </c>
      <c r="AG59" s="55">
        <f t="shared" si="41"/>
        <v>0.10639281258172274</v>
      </c>
      <c r="AH59" s="55">
        <f t="shared" si="42"/>
        <v>1.5262462806208046E-2</v>
      </c>
      <c r="AI59" s="55">
        <f t="shared" si="43"/>
        <v>0.53321187684772975</v>
      </c>
      <c r="AJ59" s="55"/>
      <c r="AK59" s="56">
        <f t="shared" si="38"/>
        <v>570.40048962872845</v>
      </c>
      <c r="AL59" s="56">
        <f t="shared" si="35"/>
        <v>388.09129469055983</v>
      </c>
      <c r="AM59" s="56">
        <f t="shared" si="37"/>
        <v>24042.045508285213</v>
      </c>
      <c r="AN59" s="55">
        <f t="shared" si="3"/>
        <v>7.6723494279389876E-2</v>
      </c>
      <c r="AO59" s="55">
        <f t="shared" si="20"/>
        <v>5.2201428241152252E-2</v>
      </c>
      <c r="AP59" s="55">
        <f t="shared" si="36"/>
        <v>3.2027886394401719</v>
      </c>
    </row>
    <row r="60" spans="9:42" x14ac:dyDescent="0.25">
      <c r="I60" s="2">
        <v>3.9564999999999999E-3</v>
      </c>
      <c r="L60" s="55">
        <v>32</v>
      </c>
      <c r="M60" s="55">
        <f t="shared" si="21"/>
        <v>5.752945452063267E-2</v>
      </c>
      <c r="N60" s="55">
        <f t="shared" si="22"/>
        <v>0.29770815269606787</v>
      </c>
      <c r="O60" s="55">
        <f t="shared" si="23"/>
        <v>0.10914019985224795</v>
      </c>
      <c r="P60" s="55">
        <f t="shared" si="24"/>
        <v>1.5791737048322176E-2</v>
      </c>
      <c r="Q60" s="55">
        <f t="shared" si="25"/>
        <v>0.51983045588272858</v>
      </c>
      <c r="R60" s="55"/>
      <c r="S60" s="56">
        <f t="shared" si="26"/>
        <v>698.15551144169433</v>
      </c>
      <c r="T60" s="56">
        <f t="shared" si="27"/>
        <v>469.14938401533777</v>
      </c>
      <c r="U60" s="56">
        <f t="shared" si="10"/>
        <v>29675.668427268054</v>
      </c>
      <c r="V60" s="55">
        <f t="shared" si="28"/>
        <v>7.977041171618271E-2</v>
      </c>
      <c r="W60" s="55">
        <f t="shared" si="29"/>
        <v>5.3604446152714279E-2</v>
      </c>
      <c r="X60" s="55">
        <f t="shared" si="12"/>
        <v>3.3576726211201078</v>
      </c>
      <c r="AA60" s="2">
        <v>3.9564999999999999E-3</v>
      </c>
      <c r="AD60" s="55">
        <v>32</v>
      </c>
      <c r="AE60" s="55">
        <f t="shared" si="39"/>
        <v>5.4519309082585399E-2</v>
      </c>
      <c r="AF60" s="55">
        <f t="shared" si="40"/>
        <v>0.28213100451737017</v>
      </c>
      <c r="AG60" s="55">
        <f t="shared" si="41"/>
        <v>0.10342959686756317</v>
      </c>
      <c r="AH60" s="55">
        <f t="shared" si="42"/>
        <v>1.4965457264671505E-2</v>
      </c>
      <c r="AI60" s="55">
        <f t="shared" si="43"/>
        <v>0.54495463226780982</v>
      </c>
      <c r="AJ60" s="55"/>
      <c r="AK60" s="56">
        <f t="shared" si="38"/>
        <v>555.97156162584508</v>
      </c>
      <c r="AL60" s="56">
        <f t="shared" si="35"/>
        <v>373.60403433353667</v>
      </c>
      <c r="AM60" s="56">
        <f t="shared" si="37"/>
        <v>24415.64954261875</v>
      </c>
      <c r="AN60" s="55">
        <f t="shared" si="3"/>
        <v>7.4803488590338585E-2</v>
      </c>
      <c r="AO60" s="55">
        <f t="shared" si="20"/>
        <v>5.0266752921403431E-2</v>
      </c>
      <c r="AP60" s="55">
        <f t="shared" si="36"/>
        <v>3.2530553923615755</v>
      </c>
    </row>
    <row r="61" spans="9:42" x14ac:dyDescent="0.25">
      <c r="I61" s="2">
        <v>3.9564999999999999E-3</v>
      </c>
      <c r="L61" s="55">
        <v>33</v>
      </c>
      <c r="M61" s="55">
        <f t="shared" si="21"/>
        <v>5.7210158943405573E-2</v>
      </c>
      <c r="N61" s="55">
        <f t="shared" si="22"/>
        <v>0.28987452129025709</v>
      </c>
      <c r="O61" s="55">
        <f t="shared" si="23"/>
        <v>0.10629055779689255</v>
      </c>
      <c r="P61" s="55">
        <f t="shared" si="24"/>
        <v>1.550239900248164E-2</v>
      </c>
      <c r="Q61" s="55">
        <f t="shared" si="25"/>
        <v>0.53112236296696236</v>
      </c>
      <c r="R61" s="55"/>
      <c r="S61" s="56">
        <f t="shared" si="26"/>
        <v>681.73733735687574</v>
      </c>
      <c r="T61" s="56">
        <f t="shared" si="27"/>
        <v>452.46087163075663</v>
      </c>
      <c r="U61" s="56">
        <f t="shared" si="10"/>
        <v>30128.12929889881</v>
      </c>
      <c r="V61" s="55">
        <f t="shared" si="28"/>
        <v>7.7922855802605537E-2</v>
      </c>
      <c r="W61" s="55">
        <f t="shared" si="29"/>
        <v>5.1716462227370003E-2</v>
      </c>
      <c r="X61" s="55">
        <f t="shared" si="12"/>
        <v>3.4093890833474778</v>
      </c>
      <c r="AA61" s="2">
        <v>3.9564999999999999E-3</v>
      </c>
      <c r="AD61" s="55">
        <v>33</v>
      </c>
      <c r="AE61" s="55">
        <f t="shared" si="39"/>
        <v>5.4125663426943228E-2</v>
      </c>
      <c r="AF61" s="55">
        <f t="shared" si="40"/>
        <v>0.27424588683495066</v>
      </c>
      <c r="AG61" s="55">
        <f t="shared" si="41"/>
        <v>0.10055988417140722</v>
      </c>
      <c r="AH61" s="55">
        <f t="shared" si="42"/>
        <v>1.4666584505534206E-2</v>
      </c>
      <c r="AI61" s="55">
        <f t="shared" si="43"/>
        <v>0.55640198106116467</v>
      </c>
      <c r="AJ61" s="55"/>
      <c r="AK61" s="56">
        <f t="shared" si="38"/>
        <v>541.98526303580445</v>
      </c>
      <c r="AL61" s="56">
        <f t="shared" si="35"/>
        <v>359.70910068525927</v>
      </c>
      <c r="AM61" s="56">
        <f t="shared" si="37"/>
        <v>24775.358643304011</v>
      </c>
      <c r="AN61" s="55">
        <f t="shared" si="3"/>
        <v>7.2948449027535278E-2</v>
      </c>
      <c r="AO61" s="55">
        <f t="shared" si="20"/>
        <v>4.8415008277348161E-2</v>
      </c>
      <c r="AP61" s="55">
        <f t="shared" si="36"/>
        <v>3.3014704006389235</v>
      </c>
    </row>
    <row r="62" spans="9:42" x14ac:dyDescent="0.25">
      <c r="I62" s="2">
        <v>3.9564999999999999E-3</v>
      </c>
      <c r="L62" s="55">
        <v>34</v>
      </c>
      <c r="M62" s="55">
        <f t="shared" si="21"/>
        <v>5.6844347883961546E-2</v>
      </c>
      <c r="N62" s="55">
        <f t="shared" si="22"/>
        <v>0.28226991498422171</v>
      </c>
      <c r="O62" s="55">
        <f t="shared" si="23"/>
        <v>0.10352595386074792</v>
      </c>
      <c r="P62" s="55">
        <f t="shared" si="24"/>
        <v>1.5211059352818199E-2</v>
      </c>
      <c r="Q62" s="55">
        <f t="shared" si="25"/>
        <v>0.54214872391824975</v>
      </c>
      <c r="R62" s="55"/>
      <c r="S62" s="56">
        <f t="shared" si="26"/>
        <v>665.70526126292259</v>
      </c>
      <c r="T62" s="56">
        <f t="shared" si="27"/>
        <v>436.36600053634749</v>
      </c>
      <c r="U62" s="56">
        <f t="shared" si="10"/>
        <v>30564.495299435159</v>
      </c>
      <c r="V62" s="55">
        <f t="shared" si="28"/>
        <v>7.6117396261588838E-2</v>
      </c>
      <c r="W62" s="55">
        <f t="shared" si="29"/>
        <v>4.9894518957078596E-2</v>
      </c>
      <c r="X62" s="55">
        <f t="shared" si="12"/>
        <v>3.4592836023045566</v>
      </c>
      <c r="AA62" s="2">
        <v>3.9564999999999999E-3</v>
      </c>
      <c r="AD62" s="55">
        <v>34</v>
      </c>
      <c r="AE62" s="55">
        <f t="shared" si="39"/>
        <v>5.3689252559381929E-2</v>
      </c>
      <c r="AF62" s="55">
        <f t="shared" si="40"/>
        <v>0.2666027726527766</v>
      </c>
      <c r="AG62" s="55">
        <f t="shared" si="41"/>
        <v>9.7779837225450028E-2</v>
      </c>
      <c r="AH62" s="55">
        <f t="shared" si="42"/>
        <v>1.4366782937791875E-2</v>
      </c>
      <c r="AI62" s="55">
        <f t="shared" si="43"/>
        <v>0.56756135462459945</v>
      </c>
      <c r="AJ62" s="55"/>
      <c r="AK62" s="56">
        <f t="shared" si="38"/>
        <v>528.35081076624408</v>
      </c>
      <c r="AL62" s="56">
        <f t="shared" si="35"/>
        <v>346.33094191987203</v>
      </c>
      <c r="AM62" s="56">
        <f t="shared" si="37"/>
        <v>25121.689585223881</v>
      </c>
      <c r="AN62" s="55">
        <f t="shared" si="3"/>
        <v>7.1138758047507133E-2</v>
      </c>
      <c r="AO62" s="55">
        <f t="shared" si="20"/>
        <v>4.663105001366849E-2</v>
      </c>
      <c r="AP62" s="55">
        <f t="shared" si="36"/>
        <v>3.3481014506525919</v>
      </c>
    </row>
    <row r="63" spans="9:42" x14ac:dyDescent="0.25">
      <c r="I63" s="2">
        <v>3.9564999999999999E-3</v>
      </c>
      <c r="L63" s="55">
        <v>35</v>
      </c>
      <c r="M63" s="55">
        <f t="shared" si="21"/>
        <v>5.6435949034306508E-2</v>
      </c>
      <c r="N63" s="55">
        <f t="shared" si="22"/>
        <v>0.27488665905628645</v>
      </c>
      <c r="O63" s="55">
        <f t="shared" si="23"/>
        <v>0.10084301391865823</v>
      </c>
      <c r="P63" s="55">
        <f t="shared" si="24"/>
        <v>1.4918594538521714E-2</v>
      </c>
      <c r="Q63" s="55">
        <f t="shared" si="25"/>
        <v>0.55291578345222625</v>
      </c>
      <c r="R63" s="55"/>
      <c r="S63" s="56">
        <f t="shared" si="26"/>
        <v>650.05020348643313</v>
      </c>
      <c r="T63" s="56">
        <f t="shared" si="27"/>
        <v>420.84365381208352</v>
      </c>
      <c r="U63" s="56">
        <f t="shared" si="10"/>
        <v>30985.338953247243</v>
      </c>
      <c r="V63" s="55">
        <f t="shared" si="28"/>
        <v>7.4353108645082669E-2</v>
      </c>
      <c r="W63" s="55">
        <f t="shared" si="29"/>
        <v>4.8136334311810525E-2</v>
      </c>
      <c r="X63" s="55">
        <f t="shared" si="12"/>
        <v>3.5074199366163672</v>
      </c>
      <c r="AA63" s="2">
        <v>3.9564999999999999E-3</v>
      </c>
      <c r="AD63" s="55">
        <v>35</v>
      </c>
      <c r="AE63" s="55">
        <f t="shared" si="39"/>
        <v>5.321399848321258E-2</v>
      </c>
      <c r="AF63" s="55">
        <f t="shared" si="40"/>
        <v>0.25919327145866866</v>
      </c>
      <c r="AG63" s="55">
        <f t="shared" si="41"/>
        <v>9.508584654876627E-2</v>
      </c>
      <c r="AH63" s="55">
        <f t="shared" si="42"/>
        <v>1.4066886102366625E-2</v>
      </c>
      <c r="AI63" s="55">
        <f t="shared" si="43"/>
        <v>0.57843999740698571</v>
      </c>
      <c r="AJ63" s="55"/>
      <c r="AK63" s="56">
        <f t="shared" si="38"/>
        <v>515.05935359520299</v>
      </c>
      <c r="AL63" s="56">
        <f t="shared" si="35"/>
        <v>333.45033835008866</v>
      </c>
      <c r="AM63" s="56">
        <f t="shared" si="37"/>
        <v>25455.13992357397</v>
      </c>
      <c r="AN63" s="55">
        <f t="shared" si="3"/>
        <v>6.9373340773528164E-2</v>
      </c>
      <c r="AO63" s="55">
        <f t="shared" si="20"/>
        <v>4.4912423766192554E-2</v>
      </c>
      <c r="AP63" s="55">
        <f t="shared" si="36"/>
        <v>3.3930138744187843</v>
      </c>
    </row>
    <row r="64" spans="9:42" x14ac:dyDescent="0.25">
      <c r="I64" s="2">
        <v>4.1850000000000004E-3</v>
      </c>
      <c r="L64" s="55">
        <v>36</v>
      </c>
      <c r="M64" s="55">
        <f t="shared" si="21"/>
        <v>5.5975548046419653E-2</v>
      </c>
      <c r="N64" s="55">
        <f t="shared" si="22"/>
        <v>0.26765471585946465</v>
      </c>
      <c r="O64" s="55">
        <f t="shared" si="23"/>
        <v>9.8215574342217449E-2</v>
      </c>
      <c r="P64" s="55">
        <f t="shared" si="24"/>
        <v>1.462236357774422E-2</v>
      </c>
      <c r="Q64" s="55">
        <f t="shared" si="25"/>
        <v>0.56353179817415311</v>
      </c>
      <c r="R64" s="55"/>
      <c r="S64" s="56">
        <f t="shared" si="26"/>
        <v>634.50030683474483</v>
      </c>
      <c r="T64" s="56">
        <f t="shared" si="27"/>
        <v>405.70530682559422</v>
      </c>
      <c r="U64" s="56">
        <f t="shared" si="10"/>
        <v>31391.044260072838</v>
      </c>
      <c r="V64" s="55">
        <f t="shared" si="28"/>
        <v>7.2594745444210268E-2</v>
      </c>
      <c r="W64" s="55">
        <f t="shared" si="29"/>
        <v>4.6417745046165922E-2</v>
      </c>
      <c r="X64" s="55">
        <f t="shared" si="12"/>
        <v>3.5538376816625332</v>
      </c>
      <c r="AA64" s="2">
        <v>4.1850000000000004E-3</v>
      </c>
      <c r="AD64" s="55">
        <v>36</v>
      </c>
      <c r="AE64" s="55">
        <f t="shared" si="39"/>
        <v>5.2691217627788278E-2</v>
      </c>
      <c r="AF64" s="55">
        <f t="shared" si="40"/>
        <v>0.25195024210856215</v>
      </c>
      <c r="AG64" s="55">
        <f t="shared" si="41"/>
        <v>9.2452836688840759E-2</v>
      </c>
      <c r="AH64" s="55">
        <f t="shared" si="42"/>
        <v>1.37644055019993E-2</v>
      </c>
      <c r="AI64" s="55">
        <f t="shared" si="43"/>
        <v>0.58914129807280935</v>
      </c>
      <c r="AJ64" s="55"/>
      <c r="AK64" s="56">
        <f t="shared" si="38"/>
        <v>501.91265795591971</v>
      </c>
      <c r="AL64" s="56">
        <f t="shared" si="35"/>
        <v>320.9275499195162</v>
      </c>
      <c r="AM64" s="56">
        <f t="shared" si="37"/>
        <v>25776.067473493487</v>
      </c>
      <c r="AN64" s="55">
        <f t="shared" si="3"/>
        <v>6.7618960441525461E-2</v>
      </c>
      <c r="AO64" s="55">
        <f t="shared" si="20"/>
        <v>4.3236182548138324E-2</v>
      </c>
      <c r="AP64" s="55">
        <f t="shared" si="36"/>
        <v>3.4362500569669225</v>
      </c>
    </row>
    <row r="65" spans="9:42" x14ac:dyDescent="0.25">
      <c r="I65" s="2">
        <v>4.1850000000000004E-3</v>
      </c>
      <c r="L65" s="55">
        <v>37</v>
      </c>
      <c r="M65" s="55">
        <f t="shared" si="21"/>
        <v>5.547993529597315E-2</v>
      </c>
      <c r="N65" s="55">
        <f t="shared" si="22"/>
        <v>0.26063288770589021</v>
      </c>
      <c r="O65" s="55">
        <f t="shared" si="23"/>
        <v>9.5664819444731555E-2</v>
      </c>
      <c r="P65" s="55">
        <f t="shared" si="24"/>
        <v>1.4326621926896346E-2</v>
      </c>
      <c r="Q65" s="55">
        <f t="shared" si="25"/>
        <v>0.57389573562650786</v>
      </c>
      <c r="R65" s="55"/>
      <c r="S65" s="56">
        <f t="shared" si="26"/>
        <v>619.43409704895384</v>
      </c>
      <c r="T65" s="56">
        <f t="shared" si="27"/>
        <v>391.18205858273632</v>
      </c>
      <c r="U65" s="56">
        <f t="shared" si="10"/>
        <v>31782.226318655576</v>
      </c>
      <c r="V65" s="55">
        <f t="shared" si="28"/>
        <v>7.0894305030339735E-2</v>
      </c>
      <c r="W65" s="55">
        <f t="shared" si="29"/>
        <v>4.4770832467378743E-2</v>
      </c>
      <c r="X65" s="55">
        <f t="shared" si="12"/>
        <v>3.598608514129912</v>
      </c>
      <c r="AA65" s="2">
        <v>4.1850000000000004E-3</v>
      </c>
      <c r="AD65" s="55">
        <v>37</v>
      </c>
      <c r="AE65" s="55">
        <f t="shared" si="39"/>
        <v>5.2136952975436905E-2</v>
      </c>
      <c r="AF65" s="55">
        <f t="shared" si="40"/>
        <v>0.24492827069249687</v>
      </c>
      <c r="AG65" s="55">
        <f t="shared" si="41"/>
        <v>8.9900468812472545E-2</v>
      </c>
      <c r="AH65" s="55">
        <f t="shared" si="42"/>
        <v>1.3463361298362444E-2</v>
      </c>
      <c r="AI65" s="55">
        <f t="shared" si="43"/>
        <v>0.59957094622123108</v>
      </c>
      <c r="AJ65" s="55"/>
      <c r="AK65" s="56">
        <f t="shared" si="38"/>
        <v>489.17160513370868</v>
      </c>
      <c r="AL65" s="56">
        <f t="shared" si="35"/>
        <v>308.91931265660179</v>
      </c>
      <c r="AM65" s="56">
        <f t="shared" si="37"/>
        <v>26084.98678615009</v>
      </c>
      <c r="AN65" s="55">
        <f t="shared" si="3"/>
        <v>6.5924303284060307E-2</v>
      </c>
      <c r="AO65" s="55">
        <f t="shared" si="20"/>
        <v>4.1632200733136747E-2</v>
      </c>
      <c r="AP65" s="55">
        <f t="shared" si="36"/>
        <v>3.4778822577000592</v>
      </c>
    </row>
    <row r="66" spans="9:42" x14ac:dyDescent="0.25">
      <c r="I66" s="2">
        <v>4.1850000000000004E-3</v>
      </c>
      <c r="L66" s="55">
        <v>38</v>
      </c>
      <c r="M66" s="55">
        <f t="shared" si="21"/>
        <v>5.4952378533324263E-2</v>
      </c>
      <c r="N66" s="55">
        <f t="shared" si="22"/>
        <v>0.25381418025420843</v>
      </c>
      <c r="O66" s="55">
        <f t="shared" si="23"/>
        <v>9.3187873825446688E-2</v>
      </c>
      <c r="P66" s="55">
        <f t="shared" si="24"/>
        <v>1.4031986002963282E-2</v>
      </c>
      <c r="Q66" s="55">
        <f t="shared" si="25"/>
        <v>0.58401358138405646</v>
      </c>
      <c r="R66" s="55"/>
      <c r="S66" s="56">
        <f t="shared" si="26"/>
        <v>604.72563441452633</v>
      </c>
      <c r="T66" s="56">
        <f t="shared" si="27"/>
        <v>377.17870676710044</v>
      </c>
      <c r="U66" s="56">
        <f t="shared" si="10"/>
        <v>32159.405025422675</v>
      </c>
      <c r="V66" s="55">
        <f t="shared" si="28"/>
        <v>6.9233128291910792E-2</v>
      </c>
      <c r="W66" s="55">
        <f t="shared" si="29"/>
        <v>4.3181999089331791E-2</v>
      </c>
      <c r="X66" s="55">
        <f t="shared" si="12"/>
        <v>3.6417905132192439</v>
      </c>
      <c r="AA66" s="2">
        <v>4.1850000000000004E-3</v>
      </c>
      <c r="AD66" s="55">
        <v>38</v>
      </c>
      <c r="AE66" s="55">
        <f t="shared" si="39"/>
        <v>5.155443305872761E-2</v>
      </c>
      <c r="AF66" s="55">
        <f t="shared" si="40"/>
        <v>0.23811974139274511</v>
      </c>
      <c r="AG66" s="55">
        <f t="shared" si="41"/>
        <v>8.7425660749256701E-2</v>
      </c>
      <c r="AH66" s="55">
        <f t="shared" si="42"/>
        <v>1.3164327047865295E-2</v>
      </c>
      <c r="AI66" s="55">
        <f t="shared" si="43"/>
        <v>0.60973583775140516</v>
      </c>
      <c r="AJ66" s="55"/>
      <c r="AK66" s="56">
        <f t="shared" si="38"/>
        <v>476.75398393738953</v>
      </c>
      <c r="AL66" s="56">
        <f t="shared" si="35"/>
        <v>297.36039101710026</v>
      </c>
      <c r="AM66" s="56">
        <f t="shared" si="37"/>
        <v>26382.34717716719</v>
      </c>
      <c r="AN66" s="55">
        <f t="shared" si="3"/>
        <v>6.4271587013510822E-2</v>
      </c>
      <c r="AO66" s="55">
        <f t="shared" si="20"/>
        <v>4.0087392847328679E-2</v>
      </c>
      <c r="AP66" s="55">
        <f t="shared" si="36"/>
        <v>3.5179696505473879</v>
      </c>
    </row>
    <row r="67" spans="9:42" ht="19.2" customHeight="1" x14ac:dyDescent="0.25">
      <c r="I67" s="2">
        <v>4.1850000000000004E-3</v>
      </c>
      <c r="L67" s="55">
        <v>39</v>
      </c>
      <c r="M67" s="55">
        <f t="shared" si="21"/>
        <v>5.4395939916386894E-2</v>
      </c>
      <c r="N67" s="55">
        <f t="shared" si="22"/>
        <v>0.2471918601514205</v>
      </c>
      <c r="O67" s="55">
        <f t="shared" si="23"/>
        <v>9.0782020220906673E-2</v>
      </c>
      <c r="P67" s="55">
        <f t="shared" si="24"/>
        <v>1.3739000817192999E-2</v>
      </c>
      <c r="Q67" s="55">
        <f t="shared" si="25"/>
        <v>0.59389117889409204</v>
      </c>
      <c r="R67" s="55"/>
      <c r="S67" s="56">
        <f t="shared" si="26"/>
        <v>590.36642422535328</v>
      </c>
      <c r="T67" s="56">
        <f>S67/(1+Disc)^L67*0.5</f>
        <v>181.83832018514349</v>
      </c>
      <c r="U67" s="56">
        <f t="shared" si="10"/>
        <v>32341.243345607818</v>
      </c>
      <c r="V67" s="55">
        <f t="shared" si="28"/>
        <v>6.7610336640158045E-2</v>
      </c>
      <c r="W67" s="55">
        <f>V67/(1+Disc)^L67*0.5</f>
        <v>2.0824609153425541E-2</v>
      </c>
      <c r="X67" s="55">
        <f t="shared" si="12"/>
        <v>3.6626151223726695</v>
      </c>
      <c r="AA67" s="2">
        <v>4.1850000000000004E-3</v>
      </c>
      <c r="AD67" s="55">
        <v>39</v>
      </c>
      <c r="AE67" s="55">
        <f t="shared" si="39"/>
        <v>5.0946672702754506E-2</v>
      </c>
      <c r="AF67" s="55">
        <f t="shared" si="40"/>
        <v>0.2315173303977717</v>
      </c>
      <c r="AG67" s="55">
        <f t="shared" si="41"/>
        <v>8.5025497833084912E-2</v>
      </c>
      <c r="AH67" s="55">
        <f t="shared" si="42"/>
        <v>1.2867805556303007E-2</v>
      </c>
      <c r="AI67" s="55">
        <f t="shared" si="43"/>
        <v>0.61964269351008572</v>
      </c>
      <c r="AJ67" s="55"/>
      <c r="AK67" s="56">
        <f t="shared" si="38"/>
        <v>464.65158405513881</v>
      </c>
      <c r="AL67" s="56">
        <f>AK67/(1+Disc)^AD67*0.5</f>
        <v>143.11698641537339</v>
      </c>
      <c r="AM67" s="56">
        <f t="shared" si="37"/>
        <v>26525.464163582565</v>
      </c>
      <c r="AN67" s="55">
        <f t="shared" si="3"/>
        <v>6.2659800688502992E-2</v>
      </c>
      <c r="AO67" s="55">
        <f>AN67/(1+Disc)^AD67*0.5</f>
        <v>1.92997982825392E-2</v>
      </c>
      <c r="AP67" s="55">
        <f t="shared" si="36"/>
        <v>3.5372694488299272</v>
      </c>
    </row>
    <row r="68" spans="9:42" x14ac:dyDescent="0.25"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  <c r="AA68" s="55"/>
      <c r="AB68" s="55"/>
      <c r="AC68" s="55"/>
      <c r="AD68" s="55"/>
      <c r="AE68" s="55"/>
      <c r="AF68" s="55"/>
      <c r="AG68" s="55"/>
      <c r="AH68" s="55"/>
      <c r="AI68" s="55"/>
      <c r="AJ68" s="55"/>
      <c r="AK68" s="55"/>
    </row>
    <row r="69" spans="9:42" x14ac:dyDescent="0.25">
      <c r="L69" s="55"/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  <c r="AA69" s="55"/>
      <c r="AB69" s="55"/>
      <c r="AC69" s="55"/>
      <c r="AD69" s="55"/>
      <c r="AE69" s="55"/>
      <c r="AF69" s="55"/>
      <c r="AG69" s="55"/>
      <c r="AH69" s="55"/>
      <c r="AI69" s="55"/>
      <c r="AJ69" s="55"/>
      <c r="AK69" s="55"/>
    </row>
    <row r="70" spans="9:42" x14ac:dyDescent="0.25">
      <c r="L70" s="55"/>
      <c r="M70" s="55"/>
      <c r="N70" s="55"/>
      <c r="O70" s="55"/>
      <c r="P70" s="55"/>
      <c r="Q70" s="55"/>
      <c r="R70" s="55"/>
      <c r="S70" s="55"/>
      <c r="T70" s="55"/>
      <c r="U70" s="55"/>
      <c r="V70" s="55"/>
      <c r="W70" s="55"/>
      <c r="X70" s="55"/>
      <c r="AA70" s="55"/>
      <c r="AB70" s="55"/>
      <c r="AC70" s="55"/>
      <c r="AD70" s="55"/>
      <c r="AE70" s="55"/>
      <c r="AF70" s="55"/>
      <c r="AG70" s="55"/>
      <c r="AH70" s="55"/>
      <c r="AI70" s="55"/>
      <c r="AJ70" s="55"/>
      <c r="AK70" s="55"/>
    </row>
    <row r="71" spans="9:42" x14ac:dyDescent="0.25">
      <c r="L71" s="55"/>
      <c r="M71" s="55"/>
      <c r="N71" s="55"/>
      <c r="O71" s="55"/>
      <c r="P71" s="55"/>
      <c r="Q71" s="55"/>
      <c r="R71" s="55"/>
      <c r="S71" s="55"/>
      <c r="T71" s="55"/>
      <c r="U71" s="55"/>
      <c r="V71" s="55"/>
      <c r="W71" s="55"/>
      <c r="X71" s="55"/>
      <c r="AA71" s="55"/>
      <c r="AB71" s="55"/>
      <c r="AC71" s="55"/>
      <c r="AD71" s="55"/>
      <c r="AE71" s="55"/>
      <c r="AF71" s="55"/>
      <c r="AG71" s="55"/>
      <c r="AH71" s="55"/>
      <c r="AI71" s="55"/>
      <c r="AJ71" s="55"/>
      <c r="AK71" s="55"/>
    </row>
    <row r="72" spans="9:42" x14ac:dyDescent="0.25">
      <c r="L72" s="55"/>
      <c r="M72" s="55"/>
      <c r="N72" s="55"/>
      <c r="O72" s="55"/>
      <c r="P72" s="55"/>
      <c r="Q72" s="55"/>
      <c r="R72" s="55"/>
      <c r="S72" s="55"/>
      <c r="T72" s="55"/>
      <c r="U72" s="55"/>
      <c r="V72" s="55"/>
      <c r="W72" s="55"/>
      <c r="X72" s="55"/>
      <c r="AA72" s="55"/>
      <c r="AB72" s="55"/>
      <c r="AC72" s="55"/>
      <c r="AD72" s="55"/>
      <c r="AE72" s="55"/>
      <c r="AF72" s="55"/>
      <c r="AG72" s="55"/>
      <c r="AH72" s="55"/>
      <c r="AI72" s="55"/>
      <c r="AJ72" s="55"/>
      <c r="AK72" s="55"/>
    </row>
    <row r="73" spans="9:42" x14ac:dyDescent="0.25">
      <c r="L73" s="55"/>
      <c r="M73" s="55"/>
      <c r="N73" s="55"/>
      <c r="O73" s="55"/>
      <c r="P73" s="55"/>
      <c r="Q73" s="55"/>
      <c r="R73" s="55"/>
      <c r="S73" s="55"/>
      <c r="T73" s="55"/>
      <c r="U73" s="55"/>
      <c r="V73" s="55"/>
      <c r="W73" s="55"/>
      <c r="X73" s="55"/>
      <c r="AA73" s="55"/>
      <c r="AB73" s="55"/>
      <c r="AC73" s="55"/>
      <c r="AD73" s="55"/>
      <c r="AE73" s="55"/>
      <c r="AF73" s="55"/>
      <c r="AG73" s="55"/>
      <c r="AH73" s="55"/>
      <c r="AI73" s="55"/>
      <c r="AJ73" s="55"/>
      <c r="AK73" s="55"/>
    </row>
    <row r="74" spans="9:42" x14ac:dyDescent="0.25">
      <c r="L74" s="55"/>
      <c r="M74" s="55"/>
      <c r="N74" s="55"/>
      <c r="O74" s="55"/>
      <c r="P74" s="55"/>
      <c r="Q74" s="55"/>
      <c r="R74" s="55"/>
      <c r="S74" s="55"/>
      <c r="T74" s="55"/>
      <c r="U74" s="55"/>
      <c r="V74" s="55"/>
      <c r="W74" s="55"/>
      <c r="X74" s="55"/>
      <c r="AA74" s="55"/>
      <c r="AB74" s="55"/>
      <c r="AC74" s="55"/>
      <c r="AD74" s="55"/>
      <c r="AE74" s="55"/>
      <c r="AF74" s="55"/>
      <c r="AG74" s="55"/>
      <c r="AH74" s="55"/>
      <c r="AI74" s="55"/>
      <c r="AJ74" s="55"/>
      <c r="AK74" s="55"/>
    </row>
    <row r="75" spans="9:42" x14ac:dyDescent="0.25">
      <c r="L75" s="55"/>
      <c r="M75" s="55"/>
      <c r="N75" s="55"/>
      <c r="O75" s="55"/>
      <c r="P75" s="55"/>
      <c r="Q75" s="55"/>
      <c r="R75" s="55"/>
      <c r="S75" s="55"/>
      <c r="T75" s="55"/>
      <c r="U75" s="55"/>
      <c r="V75" s="55"/>
      <c r="W75" s="55"/>
      <c r="X75" s="55"/>
      <c r="AA75" s="55"/>
      <c r="AB75" s="55"/>
      <c r="AC75" s="55"/>
      <c r="AD75" s="55"/>
      <c r="AE75" s="55"/>
      <c r="AF75" s="55"/>
      <c r="AG75" s="55"/>
      <c r="AH75" s="55"/>
      <c r="AI75" s="55"/>
      <c r="AJ75" s="55"/>
      <c r="AK75" s="55"/>
    </row>
    <row r="76" spans="9:42" x14ac:dyDescent="0.25"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  <c r="AA76" s="55"/>
      <c r="AB76" s="55"/>
      <c r="AC76" s="55"/>
      <c r="AD76" s="55"/>
      <c r="AE76" s="55"/>
      <c r="AF76" s="55"/>
      <c r="AG76" s="55"/>
      <c r="AH76" s="55"/>
      <c r="AI76" s="55"/>
      <c r="AJ76" s="55"/>
      <c r="AK76" s="55"/>
    </row>
    <row r="77" spans="9:42" x14ac:dyDescent="0.25">
      <c r="L77" s="55"/>
      <c r="M77" s="55"/>
      <c r="N77" s="55"/>
      <c r="O77" s="55"/>
      <c r="P77" s="55"/>
      <c r="Q77" s="55"/>
      <c r="R77" s="55"/>
      <c r="S77" s="55"/>
      <c r="T77" s="55"/>
      <c r="U77" s="55"/>
      <c r="V77" s="55"/>
      <c r="W77" s="55"/>
      <c r="X77" s="55"/>
      <c r="AA77" s="55"/>
      <c r="AB77" s="55"/>
      <c r="AC77" s="55"/>
      <c r="AD77" s="55"/>
      <c r="AE77" s="55"/>
      <c r="AF77" s="55"/>
      <c r="AG77" s="55"/>
      <c r="AH77" s="55"/>
      <c r="AI77" s="55"/>
      <c r="AJ77" s="55"/>
      <c r="AK77" s="55"/>
    </row>
    <row r="78" spans="9:42" x14ac:dyDescent="0.25">
      <c r="L78" s="55"/>
      <c r="M78" s="55"/>
      <c r="N78" s="55"/>
      <c r="O78" s="55"/>
      <c r="P78" s="55"/>
      <c r="Q78" s="55"/>
      <c r="R78" s="55"/>
      <c r="S78" s="55"/>
      <c r="T78" s="55"/>
      <c r="U78" s="55"/>
      <c r="V78" s="55"/>
      <c r="W78" s="55"/>
      <c r="X78" s="55"/>
      <c r="AA78" s="55"/>
      <c r="AB78" s="55"/>
      <c r="AC78" s="55"/>
      <c r="AD78" s="55"/>
      <c r="AE78" s="55"/>
      <c r="AF78" s="55"/>
      <c r="AG78" s="55"/>
      <c r="AH78" s="55"/>
      <c r="AI78" s="55"/>
      <c r="AJ78" s="55"/>
      <c r="AK78" s="55"/>
    </row>
    <row r="79" spans="9:42" x14ac:dyDescent="0.25">
      <c r="L79" s="55"/>
      <c r="M79" s="55"/>
      <c r="N79" s="55"/>
      <c r="O79" s="55"/>
      <c r="P79" s="55"/>
      <c r="Q79" s="55"/>
      <c r="R79" s="55"/>
      <c r="S79" s="55"/>
      <c r="T79" s="55"/>
      <c r="U79" s="55"/>
      <c r="V79" s="55"/>
      <c r="W79" s="55"/>
      <c r="X79" s="55"/>
      <c r="AA79" s="55"/>
      <c r="AB79" s="55"/>
      <c r="AC79" s="55"/>
      <c r="AD79" s="55"/>
      <c r="AE79" s="55"/>
      <c r="AF79" s="55"/>
      <c r="AG79" s="55"/>
      <c r="AH79" s="55"/>
      <c r="AI79" s="55"/>
      <c r="AJ79" s="55"/>
      <c r="AK79" s="55"/>
    </row>
    <row r="80" spans="9:42" x14ac:dyDescent="0.25">
      <c r="L80" s="55"/>
      <c r="M80" s="55"/>
      <c r="N80" s="55"/>
      <c r="O80" s="55"/>
      <c r="P80" s="55"/>
      <c r="Q80" s="55"/>
      <c r="R80" s="55"/>
      <c r="S80" s="55"/>
      <c r="T80" s="55"/>
      <c r="U80" s="55"/>
      <c r="V80" s="55"/>
      <c r="W80" s="55"/>
      <c r="X80" s="55"/>
      <c r="AA80" s="55"/>
      <c r="AB80" s="55"/>
      <c r="AC80" s="55"/>
      <c r="AD80" s="55"/>
      <c r="AE80" s="55"/>
      <c r="AF80" s="55"/>
      <c r="AG80" s="55"/>
      <c r="AH80" s="55"/>
      <c r="AI80" s="55"/>
      <c r="AJ80" s="55"/>
      <c r="AK80" s="55"/>
    </row>
    <row r="81" spans="12:37" x14ac:dyDescent="0.25">
      <c r="L81" s="55"/>
      <c r="M81" s="55"/>
      <c r="N81" s="55"/>
      <c r="O81" s="55"/>
      <c r="P81" s="55"/>
      <c r="Q81" s="55"/>
      <c r="R81" s="55"/>
      <c r="S81" s="55"/>
      <c r="T81" s="55"/>
      <c r="U81" s="55"/>
      <c r="V81" s="55"/>
      <c r="W81" s="55"/>
      <c r="X81" s="55"/>
      <c r="AA81" s="55"/>
      <c r="AB81" s="55"/>
      <c r="AC81" s="55"/>
      <c r="AD81" s="55"/>
      <c r="AE81" s="55"/>
      <c r="AF81" s="55"/>
      <c r="AG81" s="55"/>
      <c r="AH81" s="55"/>
      <c r="AI81" s="55"/>
      <c r="AJ81" s="55"/>
      <c r="AK81" s="55"/>
    </row>
    <row r="82" spans="12:37" x14ac:dyDescent="0.25">
      <c r="L82" s="55"/>
      <c r="M82" s="55"/>
      <c r="N82" s="55"/>
      <c r="O82" s="55"/>
      <c r="P82" s="55"/>
      <c r="Q82" s="55"/>
      <c r="R82" s="55"/>
      <c r="S82" s="55"/>
      <c r="T82" s="55"/>
      <c r="U82" s="55"/>
      <c r="V82" s="55"/>
      <c r="W82" s="55"/>
      <c r="X82" s="55"/>
      <c r="AA82" s="55"/>
      <c r="AB82" s="55"/>
      <c r="AC82" s="55"/>
      <c r="AD82" s="55"/>
      <c r="AE82" s="55"/>
      <c r="AF82" s="55"/>
      <c r="AG82" s="55"/>
      <c r="AH82" s="55"/>
      <c r="AI82" s="55"/>
      <c r="AJ82" s="55"/>
      <c r="AK82" s="55"/>
    </row>
    <row r="83" spans="12:37" x14ac:dyDescent="0.25">
      <c r="L83" s="55"/>
      <c r="M83" s="55"/>
      <c r="N83" s="55"/>
      <c r="O83" s="55"/>
      <c r="P83" s="55"/>
      <c r="Q83" s="55"/>
      <c r="R83" s="55"/>
      <c r="S83" s="55"/>
      <c r="T83" s="55"/>
      <c r="U83" s="55"/>
      <c r="V83" s="55"/>
      <c r="W83" s="55"/>
      <c r="X83" s="55"/>
      <c r="AA83" s="55"/>
      <c r="AB83" s="55"/>
      <c r="AC83" s="55"/>
      <c r="AD83" s="55"/>
      <c r="AE83" s="55"/>
      <c r="AF83" s="55"/>
      <c r="AG83" s="55"/>
      <c r="AH83" s="55"/>
      <c r="AI83" s="55"/>
      <c r="AJ83" s="55"/>
      <c r="AK83" s="55"/>
    </row>
    <row r="84" spans="12:37" x14ac:dyDescent="0.25">
      <c r="L84" s="55"/>
      <c r="M84" s="55"/>
      <c r="N84" s="55"/>
      <c r="O84" s="55"/>
      <c r="P84" s="55"/>
      <c r="Q84" s="55"/>
      <c r="R84" s="55"/>
      <c r="S84" s="55"/>
      <c r="T84" s="55"/>
      <c r="U84" s="55"/>
      <c r="V84" s="55"/>
      <c r="W84" s="55"/>
      <c r="X84" s="55"/>
      <c r="AA84" s="55"/>
      <c r="AB84" s="55"/>
      <c r="AC84" s="55"/>
      <c r="AD84" s="55"/>
      <c r="AE84" s="55"/>
      <c r="AF84" s="55"/>
      <c r="AG84" s="55"/>
      <c r="AH84" s="55"/>
      <c r="AI84" s="55"/>
      <c r="AJ84" s="55"/>
      <c r="AK84" s="55"/>
    </row>
    <row r="85" spans="12:37" x14ac:dyDescent="0.25">
      <c r="L85" s="55"/>
      <c r="M85" s="55"/>
      <c r="N85" s="55"/>
      <c r="O85" s="55"/>
      <c r="P85" s="55"/>
      <c r="Q85" s="55"/>
      <c r="R85" s="55"/>
      <c r="S85" s="55"/>
      <c r="T85" s="55"/>
      <c r="U85" s="55"/>
      <c r="V85" s="55"/>
      <c r="W85" s="55"/>
      <c r="X85" s="55"/>
      <c r="AA85" s="55"/>
      <c r="AB85" s="55"/>
      <c r="AC85" s="55"/>
      <c r="AD85" s="55"/>
      <c r="AE85" s="55"/>
      <c r="AF85" s="55"/>
      <c r="AG85" s="55"/>
      <c r="AH85" s="55"/>
      <c r="AI85" s="55"/>
      <c r="AJ85" s="55"/>
      <c r="AK85" s="55"/>
    </row>
    <row r="86" spans="12:37" x14ac:dyDescent="0.25">
      <c r="L86" s="55"/>
      <c r="M86" s="55"/>
      <c r="N86" s="55"/>
      <c r="O86" s="55"/>
      <c r="P86" s="55"/>
      <c r="Q86" s="55"/>
      <c r="R86" s="55"/>
      <c r="S86" s="55"/>
      <c r="T86" s="55"/>
      <c r="U86" s="55"/>
      <c r="V86" s="55"/>
      <c r="W86" s="55"/>
      <c r="X86" s="55"/>
      <c r="AA86" s="55"/>
      <c r="AB86" s="55"/>
      <c r="AC86" s="55"/>
      <c r="AD86" s="55"/>
      <c r="AE86" s="55"/>
      <c r="AF86" s="55"/>
      <c r="AG86" s="55"/>
      <c r="AH86" s="55"/>
      <c r="AI86" s="55"/>
      <c r="AJ86" s="55"/>
      <c r="AK86" s="55"/>
    </row>
    <row r="87" spans="12:37" x14ac:dyDescent="0.25">
      <c r="L87" s="55"/>
      <c r="M87" s="55"/>
      <c r="N87" s="55"/>
      <c r="O87" s="55"/>
      <c r="P87" s="55"/>
      <c r="Q87" s="55"/>
      <c r="R87" s="55"/>
      <c r="S87" s="55"/>
      <c r="T87" s="55"/>
      <c r="U87" s="55"/>
      <c r="V87" s="55"/>
      <c r="W87" s="55"/>
      <c r="X87" s="55"/>
      <c r="AA87" s="55"/>
      <c r="AB87" s="55"/>
      <c r="AC87" s="55"/>
      <c r="AD87" s="55"/>
      <c r="AE87" s="55"/>
      <c r="AF87" s="55"/>
      <c r="AG87" s="55"/>
      <c r="AH87" s="55"/>
      <c r="AI87" s="55"/>
      <c r="AJ87" s="55"/>
      <c r="AK87" s="55"/>
    </row>
    <row r="88" spans="12:37" x14ac:dyDescent="0.25">
      <c r="L88" s="55"/>
      <c r="M88" s="55"/>
      <c r="N88" s="55"/>
      <c r="O88" s="55"/>
      <c r="P88" s="55"/>
      <c r="Q88" s="55"/>
      <c r="R88" s="55"/>
      <c r="S88" s="55"/>
      <c r="T88" s="55"/>
      <c r="U88" s="55"/>
      <c r="V88" s="55"/>
      <c r="W88" s="55"/>
      <c r="X88" s="55"/>
      <c r="AA88" s="55"/>
      <c r="AB88" s="55"/>
      <c r="AC88" s="55"/>
      <c r="AD88" s="55"/>
      <c r="AE88" s="55"/>
      <c r="AF88" s="55"/>
      <c r="AG88" s="55"/>
      <c r="AH88" s="55"/>
      <c r="AI88" s="55"/>
      <c r="AJ88" s="55"/>
      <c r="AK88" s="55"/>
    </row>
    <row r="89" spans="12:37" x14ac:dyDescent="0.25">
      <c r="L89" s="55"/>
      <c r="M89" s="55"/>
      <c r="N89" s="55"/>
      <c r="O89" s="55"/>
      <c r="P89" s="55"/>
      <c r="Q89" s="55"/>
      <c r="R89" s="55"/>
      <c r="S89" s="55"/>
      <c r="T89" s="55"/>
      <c r="U89" s="55"/>
      <c r="V89" s="55"/>
      <c r="W89" s="55"/>
      <c r="X89" s="55"/>
      <c r="AA89" s="55"/>
      <c r="AB89" s="55"/>
      <c r="AC89" s="55"/>
      <c r="AD89" s="55"/>
      <c r="AE89" s="55"/>
      <c r="AF89" s="55"/>
      <c r="AG89" s="55"/>
      <c r="AH89" s="55"/>
      <c r="AI89" s="55"/>
      <c r="AJ89" s="55"/>
      <c r="AK89" s="55"/>
    </row>
    <row r="90" spans="12:37" x14ac:dyDescent="0.25">
      <c r="L90" s="55"/>
      <c r="M90" s="55"/>
      <c r="N90" s="55"/>
      <c r="O90" s="55"/>
      <c r="P90" s="55"/>
      <c r="Q90" s="55"/>
      <c r="R90" s="55"/>
      <c r="S90" s="55"/>
      <c r="T90" s="55"/>
      <c r="U90" s="55"/>
      <c r="V90" s="55"/>
      <c r="W90" s="55"/>
      <c r="X90" s="55"/>
      <c r="AA90" s="55"/>
      <c r="AB90" s="55"/>
      <c r="AC90" s="55"/>
      <c r="AD90" s="55"/>
      <c r="AE90" s="55"/>
      <c r="AF90" s="55"/>
      <c r="AG90" s="55"/>
      <c r="AH90" s="55"/>
      <c r="AI90" s="55"/>
      <c r="AJ90" s="55"/>
      <c r="AK90" s="55"/>
    </row>
    <row r="91" spans="12:37" x14ac:dyDescent="0.25">
      <c r="L91" s="55"/>
      <c r="M91" s="55"/>
      <c r="N91" s="55"/>
      <c r="O91" s="55"/>
      <c r="P91" s="55"/>
      <c r="Q91" s="55"/>
      <c r="R91" s="55"/>
      <c r="S91" s="55"/>
      <c r="T91" s="55"/>
      <c r="U91" s="55"/>
      <c r="V91" s="55"/>
      <c r="W91" s="55"/>
      <c r="X91" s="55"/>
      <c r="AA91" s="55"/>
      <c r="AB91" s="55"/>
      <c r="AC91" s="55"/>
      <c r="AD91" s="55"/>
      <c r="AE91" s="55"/>
      <c r="AF91" s="55"/>
      <c r="AG91" s="55"/>
      <c r="AH91" s="55"/>
      <c r="AI91" s="55"/>
      <c r="AJ91" s="55"/>
      <c r="AK91" s="55"/>
    </row>
    <row r="92" spans="12:37" x14ac:dyDescent="0.25">
      <c r="L92" s="55"/>
      <c r="M92" s="55"/>
      <c r="N92" s="55"/>
      <c r="O92" s="55"/>
      <c r="P92" s="55"/>
      <c r="Q92" s="55"/>
      <c r="R92" s="55"/>
      <c r="S92" s="55"/>
      <c r="T92" s="55"/>
      <c r="U92" s="55"/>
      <c r="V92" s="55"/>
      <c r="W92" s="55"/>
      <c r="X92" s="55"/>
      <c r="AA92" s="55"/>
      <c r="AB92" s="55"/>
      <c r="AC92" s="55"/>
      <c r="AD92" s="55"/>
      <c r="AE92" s="55"/>
      <c r="AF92" s="55"/>
      <c r="AG92" s="55"/>
      <c r="AH92" s="55"/>
      <c r="AI92" s="55"/>
      <c r="AJ92" s="55"/>
      <c r="AK92" s="55"/>
    </row>
    <row r="93" spans="12:37" x14ac:dyDescent="0.25">
      <c r="L93" s="55"/>
      <c r="M93" s="55"/>
      <c r="N93" s="55"/>
      <c r="O93" s="55"/>
      <c r="P93" s="55"/>
      <c r="Q93" s="55"/>
      <c r="R93" s="55"/>
      <c r="S93" s="55"/>
      <c r="T93" s="55"/>
      <c r="U93" s="55"/>
      <c r="V93" s="55"/>
      <c r="W93" s="55"/>
      <c r="X93" s="55"/>
      <c r="AA93" s="55"/>
      <c r="AB93" s="55"/>
      <c r="AC93" s="55"/>
      <c r="AD93" s="55"/>
      <c r="AE93" s="55"/>
      <c r="AF93" s="55"/>
      <c r="AG93" s="55"/>
      <c r="AH93" s="55"/>
      <c r="AI93" s="55"/>
      <c r="AJ93" s="55"/>
      <c r="AK93" s="55"/>
    </row>
    <row r="94" spans="12:37" x14ac:dyDescent="0.25">
      <c r="L94" s="55"/>
      <c r="M94" s="55"/>
      <c r="N94" s="55"/>
      <c r="O94" s="55"/>
      <c r="P94" s="55"/>
      <c r="Q94" s="55"/>
      <c r="R94" s="55"/>
      <c r="S94" s="55"/>
      <c r="T94" s="55"/>
      <c r="U94" s="55"/>
      <c r="V94" s="55"/>
      <c r="W94" s="55"/>
      <c r="X94" s="55"/>
      <c r="AA94" s="55"/>
      <c r="AB94" s="55"/>
      <c r="AC94" s="55"/>
      <c r="AD94" s="55"/>
      <c r="AE94" s="55"/>
      <c r="AF94" s="55"/>
      <c r="AG94" s="55"/>
      <c r="AH94" s="55"/>
      <c r="AI94" s="55"/>
      <c r="AJ94" s="55"/>
      <c r="AK94" s="55"/>
    </row>
    <row r="95" spans="12:37" x14ac:dyDescent="0.25">
      <c r="L95" s="55"/>
      <c r="M95" s="55"/>
      <c r="N95" s="55"/>
      <c r="O95" s="55"/>
      <c r="P95" s="55"/>
      <c r="Q95" s="55"/>
      <c r="R95" s="55"/>
      <c r="S95" s="55"/>
      <c r="T95" s="55"/>
      <c r="U95" s="55"/>
      <c r="V95" s="55"/>
      <c r="W95" s="55"/>
      <c r="X95" s="55"/>
      <c r="AA95" s="55"/>
      <c r="AB95" s="55"/>
      <c r="AC95" s="55"/>
      <c r="AD95" s="55"/>
      <c r="AE95" s="55"/>
      <c r="AF95" s="55"/>
      <c r="AG95" s="55"/>
      <c r="AH95" s="55"/>
      <c r="AI95" s="55"/>
      <c r="AJ95" s="55"/>
      <c r="AK95" s="55"/>
    </row>
    <row r="96" spans="12:37" x14ac:dyDescent="0.25">
      <c r="L96" s="55"/>
      <c r="M96" s="55"/>
      <c r="N96" s="55"/>
      <c r="O96" s="55"/>
      <c r="P96" s="55"/>
      <c r="Q96" s="55"/>
      <c r="R96" s="55"/>
      <c r="S96" s="55"/>
      <c r="T96" s="55"/>
      <c r="U96" s="55"/>
      <c r="V96" s="55"/>
      <c r="W96" s="55"/>
      <c r="X96" s="55"/>
      <c r="AA96" s="55"/>
      <c r="AB96" s="55"/>
      <c r="AC96" s="55"/>
      <c r="AD96" s="55"/>
      <c r="AE96" s="55"/>
      <c r="AF96" s="55"/>
      <c r="AG96" s="55"/>
      <c r="AH96" s="55"/>
      <c r="AI96" s="55"/>
      <c r="AJ96" s="55"/>
      <c r="AK96" s="55"/>
    </row>
    <row r="97" spans="12:37" x14ac:dyDescent="0.25">
      <c r="L97" s="55"/>
      <c r="M97" s="55"/>
      <c r="N97" s="55"/>
      <c r="O97" s="55"/>
      <c r="P97" s="55"/>
      <c r="Q97" s="55"/>
      <c r="R97" s="55"/>
      <c r="S97" s="55"/>
      <c r="T97" s="55"/>
      <c r="U97" s="55"/>
      <c r="V97" s="55"/>
      <c r="W97" s="55"/>
      <c r="X97" s="55"/>
      <c r="AA97" s="55"/>
      <c r="AB97" s="55"/>
      <c r="AC97" s="55"/>
      <c r="AD97" s="55"/>
      <c r="AE97" s="55"/>
      <c r="AF97" s="55"/>
      <c r="AG97" s="55"/>
      <c r="AH97" s="55"/>
      <c r="AI97" s="55"/>
      <c r="AJ97" s="55"/>
      <c r="AK97" s="55"/>
    </row>
    <row r="98" spans="12:37" x14ac:dyDescent="0.25">
      <c r="L98" s="55"/>
      <c r="M98" s="55"/>
      <c r="N98" s="55"/>
      <c r="O98" s="55"/>
      <c r="P98" s="55"/>
      <c r="Q98" s="55"/>
      <c r="R98" s="55"/>
      <c r="S98" s="55"/>
      <c r="T98" s="55"/>
      <c r="U98" s="55"/>
      <c r="V98" s="55"/>
      <c r="W98" s="55"/>
      <c r="X98" s="55"/>
      <c r="AA98" s="55"/>
      <c r="AB98" s="55"/>
      <c r="AC98" s="55"/>
      <c r="AD98" s="55"/>
      <c r="AE98" s="55"/>
      <c r="AF98" s="55"/>
      <c r="AG98" s="55"/>
      <c r="AH98" s="55"/>
      <c r="AI98" s="55"/>
      <c r="AJ98" s="55"/>
      <c r="AK98" s="55"/>
    </row>
    <row r="99" spans="12:37" x14ac:dyDescent="0.25">
      <c r="L99" s="55"/>
      <c r="M99" s="55"/>
      <c r="N99" s="55"/>
      <c r="O99" s="55"/>
      <c r="P99" s="55"/>
      <c r="Q99" s="55"/>
      <c r="R99" s="55"/>
      <c r="S99" s="55"/>
      <c r="T99" s="55"/>
      <c r="U99" s="55"/>
      <c r="V99" s="55"/>
      <c r="W99" s="55"/>
      <c r="X99" s="55"/>
      <c r="AA99" s="55"/>
      <c r="AB99" s="55"/>
      <c r="AC99" s="55"/>
      <c r="AD99" s="55"/>
      <c r="AE99" s="55"/>
      <c r="AF99" s="55"/>
      <c r="AG99" s="55"/>
      <c r="AH99" s="55"/>
      <c r="AI99" s="55"/>
      <c r="AJ99" s="55"/>
      <c r="AK99" s="55"/>
    </row>
    <row r="100" spans="12:37" x14ac:dyDescent="0.25">
      <c r="L100" s="55"/>
      <c r="M100" s="55"/>
      <c r="N100" s="55"/>
      <c r="O100" s="55"/>
      <c r="P100" s="55"/>
      <c r="Q100" s="55"/>
      <c r="R100" s="55"/>
      <c r="S100" s="55"/>
      <c r="T100" s="55"/>
      <c r="U100" s="55"/>
      <c r="V100" s="55"/>
      <c r="W100" s="55"/>
      <c r="X100" s="55"/>
      <c r="AA100" s="55"/>
      <c r="AB100" s="55"/>
      <c r="AC100" s="55"/>
      <c r="AD100" s="55"/>
      <c r="AE100" s="55"/>
      <c r="AF100" s="55"/>
      <c r="AG100" s="55"/>
      <c r="AH100" s="55"/>
      <c r="AI100" s="55"/>
      <c r="AJ100" s="55"/>
      <c r="AK100" s="55"/>
    </row>
    <row r="101" spans="12:37" x14ac:dyDescent="0.25">
      <c r="L101" s="55"/>
      <c r="M101" s="55"/>
      <c r="N101" s="55"/>
      <c r="O101" s="55"/>
      <c r="P101" s="55"/>
      <c r="Q101" s="55"/>
      <c r="R101" s="55"/>
      <c r="S101" s="55"/>
      <c r="T101" s="55"/>
      <c r="U101" s="55"/>
      <c r="V101" s="55"/>
      <c r="W101" s="55"/>
      <c r="X101" s="55"/>
      <c r="AA101" s="55"/>
      <c r="AB101" s="55"/>
      <c r="AC101" s="55"/>
      <c r="AD101" s="55"/>
      <c r="AE101" s="55"/>
      <c r="AF101" s="55"/>
      <c r="AG101" s="55"/>
      <c r="AH101" s="55"/>
      <c r="AI101" s="55"/>
      <c r="AJ101" s="55"/>
      <c r="AK101" s="55"/>
    </row>
    <row r="102" spans="12:37" x14ac:dyDescent="0.25">
      <c r="L102" s="55"/>
      <c r="M102" s="55"/>
      <c r="N102" s="55"/>
      <c r="O102" s="55"/>
      <c r="P102" s="55"/>
      <c r="Q102" s="55"/>
      <c r="R102" s="55"/>
      <c r="S102" s="55"/>
      <c r="T102" s="55"/>
      <c r="U102" s="55"/>
      <c r="V102" s="55"/>
      <c r="W102" s="55"/>
      <c r="X102" s="55"/>
      <c r="AA102" s="55"/>
      <c r="AB102" s="55"/>
      <c r="AC102" s="55"/>
      <c r="AD102" s="55"/>
      <c r="AE102" s="55"/>
      <c r="AF102" s="55"/>
      <c r="AG102" s="55"/>
      <c r="AH102" s="55"/>
      <c r="AI102" s="55"/>
      <c r="AJ102" s="55"/>
      <c r="AK102" s="55"/>
    </row>
    <row r="103" spans="12:37" x14ac:dyDescent="0.25">
      <c r="L103" s="55"/>
      <c r="M103" s="55"/>
      <c r="N103" s="55"/>
      <c r="O103" s="55"/>
      <c r="P103" s="55"/>
      <c r="Q103" s="55"/>
      <c r="R103" s="55"/>
      <c r="S103" s="55"/>
      <c r="T103" s="55"/>
      <c r="U103" s="55"/>
      <c r="V103" s="55"/>
      <c r="W103" s="55"/>
      <c r="X103" s="55"/>
      <c r="AA103" s="55"/>
      <c r="AB103" s="55"/>
      <c r="AC103" s="55"/>
      <c r="AD103" s="55"/>
      <c r="AE103" s="55"/>
      <c r="AF103" s="55"/>
      <c r="AG103" s="55"/>
      <c r="AH103" s="55"/>
      <c r="AI103" s="55"/>
      <c r="AJ103" s="55"/>
      <c r="AK103" s="55"/>
    </row>
    <row r="104" spans="12:37" x14ac:dyDescent="0.25">
      <c r="L104" s="55"/>
      <c r="M104" s="55"/>
      <c r="N104" s="55"/>
      <c r="O104" s="55"/>
      <c r="P104" s="55"/>
      <c r="Q104" s="55"/>
      <c r="R104" s="55"/>
      <c r="S104" s="55"/>
      <c r="T104" s="55"/>
      <c r="U104" s="55"/>
      <c r="V104" s="55"/>
      <c r="W104" s="55"/>
      <c r="X104" s="55"/>
      <c r="AA104" s="55"/>
      <c r="AB104" s="55"/>
      <c r="AC104" s="55"/>
      <c r="AD104" s="55"/>
      <c r="AE104" s="55"/>
      <c r="AF104" s="55"/>
      <c r="AG104" s="55"/>
      <c r="AH104" s="55"/>
      <c r="AI104" s="55"/>
      <c r="AJ104" s="55"/>
      <c r="AK104" s="55"/>
    </row>
    <row r="105" spans="12:37" x14ac:dyDescent="0.25">
      <c r="L105" s="55"/>
      <c r="M105" s="55"/>
      <c r="N105" s="55"/>
      <c r="O105" s="55"/>
      <c r="P105" s="55"/>
      <c r="Q105" s="55"/>
      <c r="R105" s="55"/>
      <c r="S105" s="55"/>
      <c r="T105" s="55"/>
      <c r="U105" s="55"/>
      <c r="V105" s="55"/>
      <c r="W105" s="55"/>
      <c r="X105" s="55"/>
      <c r="AA105" s="55"/>
      <c r="AB105" s="55"/>
      <c r="AC105" s="55"/>
      <c r="AD105" s="55"/>
      <c r="AE105" s="55"/>
      <c r="AF105" s="55"/>
      <c r="AG105" s="55"/>
      <c r="AH105" s="55"/>
      <c r="AI105" s="55"/>
      <c r="AJ105" s="55"/>
      <c r="AK105" s="55"/>
    </row>
    <row r="106" spans="12:37" x14ac:dyDescent="0.25">
      <c r="L106" s="55"/>
      <c r="M106" s="55"/>
      <c r="N106" s="55"/>
      <c r="O106" s="55"/>
      <c r="P106" s="55"/>
      <c r="Q106" s="55"/>
      <c r="R106" s="55"/>
      <c r="S106" s="55"/>
      <c r="T106" s="55"/>
      <c r="U106" s="55"/>
      <c r="V106" s="55"/>
      <c r="W106" s="55"/>
      <c r="X106" s="55"/>
      <c r="AA106" s="55"/>
      <c r="AB106" s="55"/>
      <c r="AC106" s="55"/>
      <c r="AD106" s="55"/>
      <c r="AE106" s="55"/>
      <c r="AF106" s="55"/>
      <c r="AG106" s="55"/>
      <c r="AH106" s="55"/>
      <c r="AI106" s="55"/>
      <c r="AJ106" s="55"/>
      <c r="AK106" s="55"/>
    </row>
    <row r="107" spans="12:37" x14ac:dyDescent="0.25">
      <c r="L107" s="55"/>
      <c r="M107" s="55"/>
      <c r="N107" s="55"/>
      <c r="O107" s="55"/>
      <c r="P107" s="55"/>
      <c r="Q107" s="55"/>
      <c r="R107" s="55"/>
      <c r="S107" s="55"/>
      <c r="T107" s="55"/>
      <c r="U107" s="55"/>
      <c r="V107" s="55"/>
      <c r="W107" s="55"/>
      <c r="X107" s="55"/>
      <c r="AA107" s="55"/>
      <c r="AB107" s="55"/>
      <c r="AC107" s="55"/>
      <c r="AD107" s="55"/>
      <c r="AE107" s="55"/>
      <c r="AF107" s="55"/>
      <c r="AG107" s="55"/>
      <c r="AH107" s="55"/>
      <c r="AI107" s="55"/>
      <c r="AJ107" s="55"/>
      <c r="AK107" s="55"/>
    </row>
    <row r="108" spans="12:37" x14ac:dyDescent="0.25">
      <c r="L108" s="55"/>
      <c r="M108" s="55"/>
      <c r="N108" s="55"/>
      <c r="O108" s="55"/>
      <c r="P108" s="55"/>
      <c r="Q108" s="55"/>
      <c r="R108" s="55"/>
      <c r="S108" s="55"/>
      <c r="T108" s="55"/>
      <c r="U108" s="55"/>
      <c r="V108" s="55"/>
      <c r="W108" s="55"/>
      <c r="X108" s="55"/>
      <c r="AA108" s="55"/>
      <c r="AB108" s="55"/>
      <c r="AC108" s="55"/>
      <c r="AD108" s="55"/>
      <c r="AE108" s="55"/>
      <c r="AF108" s="55"/>
      <c r="AG108" s="55"/>
      <c r="AH108" s="55"/>
      <c r="AI108" s="55"/>
      <c r="AJ108" s="55"/>
      <c r="AK108" s="55"/>
    </row>
    <row r="109" spans="12:37" x14ac:dyDescent="0.25">
      <c r="L109" s="55"/>
      <c r="M109" s="55"/>
      <c r="N109" s="55"/>
      <c r="O109" s="55"/>
      <c r="P109" s="55"/>
      <c r="Q109" s="55"/>
      <c r="R109" s="55"/>
      <c r="S109" s="55"/>
      <c r="T109" s="55"/>
      <c r="U109" s="55"/>
      <c r="V109" s="55"/>
      <c r="W109" s="55"/>
      <c r="X109" s="55"/>
      <c r="AA109" s="55"/>
      <c r="AB109" s="55"/>
      <c r="AC109" s="55"/>
      <c r="AD109" s="55"/>
      <c r="AE109" s="55"/>
      <c r="AF109" s="55"/>
      <c r="AG109" s="55"/>
      <c r="AH109" s="55"/>
      <c r="AI109" s="55"/>
      <c r="AJ109" s="55"/>
      <c r="AK109" s="55"/>
    </row>
    <row r="110" spans="12:37" x14ac:dyDescent="0.25">
      <c r="L110" s="55"/>
      <c r="M110" s="55"/>
      <c r="N110" s="55"/>
      <c r="O110" s="55"/>
      <c r="P110" s="55"/>
      <c r="Q110" s="55"/>
      <c r="R110" s="55"/>
      <c r="S110" s="55"/>
      <c r="T110" s="55"/>
      <c r="U110" s="55"/>
      <c r="V110" s="55"/>
      <c r="W110" s="55"/>
      <c r="X110" s="55"/>
      <c r="AA110" s="55"/>
      <c r="AB110" s="55"/>
      <c r="AC110" s="55"/>
      <c r="AD110" s="55"/>
      <c r="AE110" s="55"/>
      <c r="AF110" s="55"/>
      <c r="AG110" s="55"/>
      <c r="AH110" s="55"/>
      <c r="AI110" s="55"/>
      <c r="AJ110" s="55"/>
      <c r="AK110" s="55"/>
    </row>
    <row r="111" spans="12:37" x14ac:dyDescent="0.25">
      <c r="L111" s="55"/>
      <c r="M111" s="55"/>
      <c r="N111" s="55"/>
      <c r="O111" s="55"/>
      <c r="P111" s="55"/>
      <c r="Q111" s="55"/>
      <c r="R111" s="55"/>
      <c r="S111" s="55"/>
      <c r="T111" s="55"/>
      <c r="U111" s="55"/>
      <c r="V111" s="55"/>
      <c r="W111" s="55"/>
      <c r="X111" s="55"/>
      <c r="AA111" s="55"/>
      <c r="AB111" s="55"/>
      <c r="AC111" s="55"/>
      <c r="AD111" s="55"/>
      <c r="AE111" s="55"/>
      <c r="AF111" s="55"/>
      <c r="AG111" s="55"/>
      <c r="AH111" s="55"/>
      <c r="AI111" s="55"/>
      <c r="AJ111" s="55"/>
      <c r="AK111" s="55"/>
    </row>
    <row r="112" spans="12:37" x14ac:dyDescent="0.25">
      <c r="L112" s="55"/>
      <c r="M112" s="55"/>
      <c r="N112" s="55"/>
      <c r="O112" s="55"/>
      <c r="P112" s="55"/>
      <c r="Q112" s="55"/>
      <c r="R112" s="55"/>
      <c r="S112" s="55"/>
      <c r="T112" s="55"/>
      <c r="U112" s="55"/>
      <c r="V112" s="55"/>
      <c r="W112" s="55"/>
      <c r="X112" s="55"/>
      <c r="AA112" s="55"/>
      <c r="AB112" s="55"/>
      <c r="AC112" s="55"/>
      <c r="AD112" s="55"/>
      <c r="AE112" s="55"/>
      <c r="AF112" s="55"/>
      <c r="AG112" s="55"/>
      <c r="AH112" s="55"/>
      <c r="AI112" s="55"/>
      <c r="AJ112" s="55"/>
      <c r="AK112" s="55"/>
    </row>
    <row r="113" spans="12:37" x14ac:dyDescent="0.25">
      <c r="L113" s="55"/>
      <c r="M113" s="55"/>
      <c r="N113" s="55"/>
      <c r="O113" s="55"/>
      <c r="P113" s="55"/>
      <c r="Q113" s="55"/>
      <c r="R113" s="55"/>
      <c r="S113" s="55"/>
      <c r="T113" s="55"/>
      <c r="U113" s="55"/>
      <c r="V113" s="55"/>
      <c r="W113" s="55"/>
      <c r="X113" s="55"/>
      <c r="AA113" s="55"/>
      <c r="AB113" s="55"/>
      <c r="AC113" s="55"/>
      <c r="AD113" s="55"/>
      <c r="AE113" s="55"/>
      <c r="AF113" s="55"/>
      <c r="AG113" s="55"/>
      <c r="AH113" s="55"/>
      <c r="AI113" s="55"/>
      <c r="AJ113" s="55"/>
      <c r="AK113" s="55"/>
    </row>
    <row r="114" spans="12:37" x14ac:dyDescent="0.25">
      <c r="L114" s="55"/>
      <c r="M114" s="55"/>
      <c r="N114" s="55"/>
      <c r="O114" s="55"/>
      <c r="P114" s="55"/>
      <c r="Q114" s="55"/>
      <c r="R114" s="55"/>
      <c r="S114" s="55"/>
      <c r="T114" s="55"/>
      <c r="U114" s="55"/>
      <c r="V114" s="55"/>
      <c r="W114" s="55"/>
      <c r="X114" s="55"/>
      <c r="AA114" s="55"/>
      <c r="AB114" s="55"/>
      <c r="AC114" s="55"/>
      <c r="AD114" s="55"/>
      <c r="AE114" s="55"/>
      <c r="AF114" s="55"/>
      <c r="AG114" s="55"/>
      <c r="AH114" s="55"/>
      <c r="AI114" s="55"/>
      <c r="AJ114" s="55"/>
      <c r="AK114" s="55"/>
    </row>
    <row r="115" spans="12:37" x14ac:dyDescent="0.25">
      <c r="L115" s="55"/>
      <c r="M115" s="55"/>
      <c r="N115" s="55"/>
      <c r="O115" s="55"/>
      <c r="P115" s="55"/>
      <c r="Q115" s="55"/>
      <c r="R115" s="55"/>
      <c r="S115" s="55"/>
      <c r="T115" s="55"/>
      <c r="U115" s="55"/>
      <c r="V115" s="55"/>
      <c r="W115" s="55"/>
      <c r="X115" s="55"/>
      <c r="AA115" s="55"/>
      <c r="AB115" s="55"/>
      <c r="AC115" s="55"/>
      <c r="AD115" s="55"/>
      <c r="AE115" s="55"/>
      <c r="AF115" s="55"/>
      <c r="AG115" s="55"/>
      <c r="AH115" s="55"/>
      <c r="AI115" s="55"/>
      <c r="AJ115" s="55"/>
      <c r="AK115" s="55"/>
    </row>
    <row r="116" spans="12:37" x14ac:dyDescent="0.25">
      <c r="L116" s="55"/>
      <c r="M116" s="55"/>
      <c r="N116" s="55"/>
      <c r="O116" s="55"/>
      <c r="P116" s="55"/>
      <c r="Q116" s="55"/>
      <c r="R116" s="55"/>
      <c r="S116" s="55"/>
      <c r="T116" s="55"/>
      <c r="U116" s="55"/>
      <c r="V116" s="55"/>
      <c r="W116" s="55"/>
      <c r="X116" s="55"/>
      <c r="AA116" s="55"/>
      <c r="AB116" s="55"/>
      <c r="AC116" s="55"/>
      <c r="AD116" s="55"/>
      <c r="AE116" s="55"/>
      <c r="AF116" s="55"/>
      <c r="AG116" s="55"/>
      <c r="AH116" s="55"/>
      <c r="AI116" s="55"/>
      <c r="AJ116" s="55"/>
      <c r="AK116" s="55"/>
    </row>
    <row r="117" spans="12:37" x14ac:dyDescent="0.25">
      <c r="L117" s="55"/>
      <c r="M117" s="55"/>
      <c r="N117" s="55"/>
      <c r="O117" s="55"/>
      <c r="P117" s="55"/>
      <c r="Q117" s="55"/>
      <c r="R117" s="55"/>
      <c r="S117" s="55"/>
      <c r="T117" s="55"/>
      <c r="U117" s="55"/>
      <c r="V117" s="55"/>
      <c r="W117" s="55"/>
      <c r="X117" s="55"/>
      <c r="AA117" s="55"/>
      <c r="AB117" s="55"/>
      <c r="AC117" s="55"/>
      <c r="AD117" s="55"/>
      <c r="AE117" s="55"/>
      <c r="AF117" s="55"/>
      <c r="AG117" s="55"/>
      <c r="AH117" s="55"/>
      <c r="AI117" s="55"/>
      <c r="AJ117" s="55"/>
      <c r="AK117" s="55"/>
    </row>
    <row r="118" spans="12:37" x14ac:dyDescent="0.25">
      <c r="L118" s="55"/>
      <c r="M118" s="55"/>
      <c r="N118" s="55"/>
      <c r="O118" s="55"/>
      <c r="P118" s="55"/>
      <c r="Q118" s="55"/>
      <c r="R118" s="55"/>
      <c r="S118" s="55"/>
      <c r="T118" s="55"/>
      <c r="U118" s="55"/>
      <c r="V118" s="55"/>
      <c r="W118" s="55"/>
      <c r="X118" s="55"/>
      <c r="AA118" s="55"/>
      <c r="AB118" s="55"/>
      <c r="AC118" s="55"/>
      <c r="AD118" s="55"/>
      <c r="AE118" s="55"/>
      <c r="AF118" s="55"/>
      <c r="AG118" s="55"/>
      <c r="AH118" s="55"/>
      <c r="AI118" s="55"/>
      <c r="AJ118" s="55"/>
      <c r="AK118" s="55"/>
    </row>
    <row r="119" spans="12:37" x14ac:dyDescent="0.25">
      <c r="L119" s="55"/>
      <c r="M119" s="55"/>
      <c r="N119" s="55"/>
      <c r="O119" s="55"/>
      <c r="P119" s="55"/>
      <c r="Q119" s="55"/>
      <c r="R119" s="55"/>
      <c r="S119" s="55"/>
      <c r="T119" s="55"/>
      <c r="U119" s="55"/>
      <c r="V119" s="55"/>
      <c r="W119" s="55"/>
      <c r="X119" s="55"/>
      <c r="AA119" s="55"/>
      <c r="AB119" s="55"/>
      <c r="AC119" s="55"/>
      <c r="AD119" s="55"/>
      <c r="AE119" s="55"/>
      <c r="AF119" s="55"/>
      <c r="AG119" s="55"/>
      <c r="AH119" s="55"/>
      <c r="AI119" s="55"/>
      <c r="AJ119" s="55"/>
      <c r="AK119" s="55"/>
    </row>
    <row r="120" spans="12:37" x14ac:dyDescent="0.25">
      <c r="L120" s="55"/>
      <c r="M120" s="55"/>
      <c r="N120" s="55"/>
      <c r="O120" s="55"/>
      <c r="P120" s="55"/>
      <c r="Q120" s="55"/>
      <c r="R120" s="55"/>
      <c r="S120" s="55"/>
      <c r="T120" s="55"/>
      <c r="U120" s="55"/>
      <c r="V120" s="55"/>
      <c r="W120" s="55"/>
      <c r="X120" s="55"/>
      <c r="AA120" s="55"/>
      <c r="AB120" s="55"/>
      <c r="AC120" s="55"/>
      <c r="AD120" s="55"/>
      <c r="AE120" s="55"/>
      <c r="AF120" s="55"/>
      <c r="AG120" s="55"/>
      <c r="AH120" s="55"/>
      <c r="AI120" s="55"/>
      <c r="AJ120" s="55"/>
      <c r="AK120" s="55"/>
    </row>
    <row r="121" spans="12:37" x14ac:dyDescent="0.25">
      <c r="L121" s="55"/>
      <c r="M121" s="55"/>
      <c r="N121" s="55"/>
      <c r="O121" s="55"/>
      <c r="P121" s="55"/>
      <c r="Q121" s="55"/>
      <c r="R121" s="55"/>
      <c r="S121" s="55"/>
      <c r="T121" s="55"/>
      <c r="U121" s="55"/>
      <c r="V121" s="55"/>
      <c r="W121" s="55"/>
      <c r="X121" s="55"/>
      <c r="AA121" s="55"/>
      <c r="AB121" s="55"/>
      <c r="AC121" s="55"/>
      <c r="AD121" s="55"/>
      <c r="AE121" s="55"/>
      <c r="AF121" s="55"/>
      <c r="AG121" s="55"/>
      <c r="AH121" s="55"/>
      <c r="AI121" s="55"/>
      <c r="AJ121" s="55"/>
      <c r="AK121" s="55"/>
    </row>
    <row r="122" spans="12:37" x14ac:dyDescent="0.25">
      <c r="L122" s="55"/>
      <c r="M122" s="55"/>
      <c r="N122" s="55"/>
      <c r="O122" s="55"/>
      <c r="P122" s="55"/>
      <c r="Q122" s="55"/>
      <c r="R122" s="55"/>
      <c r="S122" s="55"/>
      <c r="T122" s="55"/>
      <c r="U122" s="55"/>
      <c r="V122" s="55"/>
      <c r="W122" s="55"/>
      <c r="X122" s="55"/>
      <c r="AA122" s="55"/>
      <c r="AB122" s="55"/>
      <c r="AC122" s="55"/>
      <c r="AD122" s="55"/>
      <c r="AE122" s="55"/>
      <c r="AF122" s="55"/>
      <c r="AG122" s="55"/>
      <c r="AH122" s="55"/>
      <c r="AI122" s="55"/>
      <c r="AJ122" s="55"/>
      <c r="AK122" s="55"/>
    </row>
    <row r="123" spans="12:37" x14ac:dyDescent="0.25">
      <c r="L123" s="55"/>
      <c r="M123" s="55"/>
      <c r="N123" s="55"/>
      <c r="O123" s="55"/>
      <c r="P123" s="55"/>
      <c r="Q123" s="55"/>
      <c r="R123" s="55"/>
      <c r="S123" s="55"/>
      <c r="T123" s="55"/>
      <c r="U123" s="55"/>
      <c r="V123" s="55"/>
      <c r="W123" s="55"/>
      <c r="X123" s="55"/>
      <c r="AA123" s="55"/>
      <c r="AB123" s="55"/>
      <c r="AC123" s="55"/>
      <c r="AD123" s="55"/>
      <c r="AE123" s="55"/>
      <c r="AF123" s="55"/>
      <c r="AG123" s="55"/>
      <c r="AH123" s="55"/>
      <c r="AI123" s="55"/>
      <c r="AJ123" s="55"/>
      <c r="AK123" s="55"/>
    </row>
    <row r="124" spans="12:37" x14ac:dyDescent="0.25">
      <c r="L124" s="55"/>
      <c r="M124" s="55"/>
      <c r="N124" s="55"/>
      <c r="O124" s="55"/>
      <c r="P124" s="55"/>
      <c r="Q124" s="55"/>
      <c r="R124" s="55"/>
      <c r="S124" s="55"/>
      <c r="T124" s="55"/>
      <c r="U124" s="55"/>
      <c r="V124" s="55"/>
      <c r="W124" s="55"/>
      <c r="X124" s="55"/>
      <c r="AA124" s="55"/>
      <c r="AB124" s="55"/>
      <c r="AC124" s="55"/>
      <c r="AD124" s="55"/>
      <c r="AE124" s="55"/>
      <c r="AF124" s="55"/>
      <c r="AG124" s="55"/>
      <c r="AH124" s="55"/>
      <c r="AI124" s="55"/>
      <c r="AJ124" s="55"/>
      <c r="AK124" s="55"/>
    </row>
    <row r="125" spans="12:37" x14ac:dyDescent="0.25">
      <c r="L125" s="55"/>
      <c r="M125" s="55"/>
      <c r="N125" s="55"/>
      <c r="O125" s="55"/>
      <c r="P125" s="55"/>
      <c r="Q125" s="55"/>
      <c r="R125" s="55"/>
      <c r="S125" s="55"/>
      <c r="T125" s="55"/>
      <c r="U125" s="55"/>
      <c r="V125" s="55"/>
      <c r="W125" s="55"/>
      <c r="X125" s="55"/>
      <c r="AA125" s="55"/>
      <c r="AB125" s="55"/>
      <c r="AC125" s="55"/>
      <c r="AD125" s="55"/>
      <c r="AE125" s="55"/>
      <c r="AF125" s="55"/>
      <c r="AG125" s="55"/>
      <c r="AH125" s="55"/>
      <c r="AI125" s="55"/>
      <c r="AJ125" s="55"/>
      <c r="AK125" s="55"/>
    </row>
    <row r="126" spans="12:37" x14ac:dyDescent="0.25">
      <c r="L126" s="55"/>
      <c r="M126" s="55"/>
      <c r="N126" s="55"/>
      <c r="O126" s="55"/>
      <c r="P126" s="55"/>
      <c r="Q126" s="55"/>
      <c r="R126" s="55"/>
      <c r="S126" s="55"/>
      <c r="T126" s="55"/>
      <c r="U126" s="55"/>
      <c r="V126" s="55"/>
      <c r="W126" s="55"/>
      <c r="X126" s="55"/>
      <c r="AA126" s="55"/>
      <c r="AB126" s="55"/>
      <c r="AC126" s="55"/>
      <c r="AD126" s="55"/>
      <c r="AE126" s="55"/>
      <c r="AF126" s="55"/>
      <c r="AG126" s="55"/>
      <c r="AH126" s="55"/>
      <c r="AI126" s="55"/>
      <c r="AJ126" s="55"/>
      <c r="AK126" s="55"/>
    </row>
    <row r="127" spans="12:37" x14ac:dyDescent="0.25">
      <c r="L127" s="55"/>
      <c r="M127" s="55"/>
      <c r="N127" s="55"/>
      <c r="O127" s="55"/>
      <c r="P127" s="55"/>
      <c r="Q127" s="55"/>
      <c r="R127" s="55"/>
      <c r="S127" s="55"/>
      <c r="T127" s="55"/>
      <c r="U127" s="55"/>
      <c r="V127" s="55"/>
      <c r="W127" s="55"/>
      <c r="X127" s="55"/>
      <c r="AA127" s="55"/>
      <c r="AB127" s="55"/>
      <c r="AC127" s="55"/>
      <c r="AD127" s="55"/>
      <c r="AE127" s="55"/>
      <c r="AF127" s="55"/>
      <c r="AG127" s="55"/>
      <c r="AH127" s="55"/>
      <c r="AI127" s="55"/>
      <c r="AJ127" s="55"/>
      <c r="AK127" s="55"/>
    </row>
    <row r="128" spans="12:37" x14ac:dyDescent="0.25">
      <c r="L128" s="55"/>
      <c r="M128" s="55"/>
      <c r="N128" s="55"/>
      <c r="O128" s="55"/>
      <c r="P128" s="55"/>
      <c r="Q128" s="55"/>
      <c r="R128" s="55"/>
      <c r="S128" s="55"/>
      <c r="T128" s="55"/>
      <c r="U128" s="55"/>
      <c r="V128" s="55"/>
      <c r="W128" s="55"/>
      <c r="X128" s="55"/>
      <c r="AA128" s="55"/>
      <c r="AB128" s="55"/>
      <c r="AC128" s="55"/>
      <c r="AD128" s="55"/>
      <c r="AE128" s="55"/>
      <c r="AF128" s="55"/>
      <c r="AG128" s="55"/>
      <c r="AH128" s="55"/>
      <c r="AI128" s="55"/>
      <c r="AJ128" s="55"/>
      <c r="AK128" s="55"/>
    </row>
    <row r="129" spans="12:37" x14ac:dyDescent="0.25">
      <c r="L129" s="55"/>
      <c r="M129" s="55"/>
      <c r="N129" s="55"/>
      <c r="O129" s="55"/>
      <c r="P129" s="55"/>
      <c r="Q129" s="55"/>
      <c r="R129" s="55"/>
      <c r="S129" s="55"/>
      <c r="T129" s="55"/>
      <c r="U129" s="55"/>
      <c r="V129" s="55"/>
      <c r="W129" s="55"/>
      <c r="X129" s="55"/>
      <c r="AA129" s="55"/>
      <c r="AB129" s="55"/>
      <c r="AC129" s="55"/>
      <c r="AD129" s="55"/>
      <c r="AE129" s="55"/>
      <c r="AF129" s="55"/>
      <c r="AG129" s="55"/>
      <c r="AH129" s="55"/>
      <c r="AI129" s="55"/>
      <c r="AJ129" s="55"/>
      <c r="AK129" s="55"/>
    </row>
    <row r="130" spans="12:37" x14ac:dyDescent="0.25">
      <c r="L130" s="55"/>
      <c r="M130" s="55"/>
      <c r="N130" s="55"/>
      <c r="O130" s="55"/>
      <c r="P130" s="55"/>
      <c r="Q130" s="55"/>
      <c r="R130" s="55"/>
      <c r="S130" s="55"/>
      <c r="T130" s="55"/>
      <c r="U130" s="55"/>
      <c r="V130" s="55"/>
      <c r="W130" s="55"/>
      <c r="X130" s="55"/>
      <c r="AA130" s="55"/>
      <c r="AB130" s="55"/>
      <c r="AC130" s="55"/>
      <c r="AD130" s="55"/>
      <c r="AE130" s="55"/>
      <c r="AF130" s="55"/>
      <c r="AG130" s="55"/>
      <c r="AH130" s="55"/>
      <c r="AI130" s="55"/>
      <c r="AJ130" s="55"/>
      <c r="AK130" s="55"/>
    </row>
    <row r="131" spans="12:37" x14ac:dyDescent="0.25">
      <c r="L131" s="55"/>
      <c r="M131" s="55"/>
      <c r="N131" s="55"/>
      <c r="O131" s="55"/>
      <c r="P131" s="55"/>
      <c r="Q131" s="55"/>
      <c r="R131" s="55"/>
      <c r="S131" s="55"/>
      <c r="T131" s="55"/>
      <c r="U131" s="55"/>
      <c r="V131" s="55"/>
      <c r="W131" s="55"/>
      <c r="X131" s="55"/>
      <c r="AA131" s="55"/>
      <c r="AB131" s="55"/>
      <c r="AC131" s="55"/>
      <c r="AD131" s="55"/>
      <c r="AE131" s="55"/>
      <c r="AF131" s="55"/>
      <c r="AG131" s="55"/>
      <c r="AH131" s="55"/>
      <c r="AI131" s="55"/>
      <c r="AJ131" s="55"/>
      <c r="AK131" s="55"/>
    </row>
    <row r="132" spans="12:37" x14ac:dyDescent="0.25">
      <c r="L132" s="55"/>
      <c r="M132" s="55"/>
      <c r="N132" s="55"/>
      <c r="O132" s="55"/>
      <c r="P132" s="55"/>
      <c r="Q132" s="55"/>
      <c r="R132" s="55"/>
      <c r="S132" s="55"/>
      <c r="T132" s="55"/>
      <c r="U132" s="55"/>
      <c r="V132" s="55"/>
      <c r="W132" s="55"/>
      <c r="X132" s="55"/>
      <c r="AA132" s="55"/>
      <c r="AB132" s="55"/>
      <c r="AC132" s="55"/>
      <c r="AD132" s="55"/>
      <c r="AE132" s="55"/>
      <c r="AF132" s="55"/>
      <c r="AG132" s="55"/>
      <c r="AH132" s="55"/>
      <c r="AI132" s="55"/>
      <c r="AJ132" s="55"/>
      <c r="AK132" s="55"/>
    </row>
    <row r="133" spans="12:37" x14ac:dyDescent="0.25">
      <c r="L133" s="55"/>
      <c r="M133" s="55"/>
      <c r="N133" s="55"/>
      <c r="O133" s="55"/>
      <c r="P133" s="55"/>
      <c r="Q133" s="55"/>
      <c r="R133" s="55"/>
      <c r="S133" s="55"/>
      <c r="T133" s="55"/>
      <c r="U133" s="55"/>
      <c r="V133" s="55"/>
      <c r="W133" s="55"/>
      <c r="X133" s="55"/>
      <c r="AA133" s="55"/>
      <c r="AB133" s="55"/>
      <c r="AC133" s="55"/>
      <c r="AD133" s="55"/>
      <c r="AE133" s="55"/>
      <c r="AF133" s="55"/>
      <c r="AG133" s="55"/>
      <c r="AH133" s="55"/>
      <c r="AI133" s="55"/>
      <c r="AJ133" s="55"/>
      <c r="AK133" s="55"/>
    </row>
    <row r="134" spans="12:37" x14ac:dyDescent="0.25">
      <c r="L134" s="55"/>
      <c r="M134" s="55"/>
      <c r="N134" s="55"/>
      <c r="O134" s="55"/>
      <c r="P134" s="55"/>
      <c r="Q134" s="55"/>
      <c r="R134" s="55"/>
      <c r="S134" s="55"/>
      <c r="T134" s="55"/>
      <c r="U134" s="55"/>
      <c r="V134" s="55"/>
      <c r="W134" s="55"/>
      <c r="X134" s="55"/>
      <c r="AA134" s="55"/>
      <c r="AB134" s="55"/>
      <c r="AC134" s="55"/>
      <c r="AD134" s="55"/>
      <c r="AE134" s="55"/>
      <c r="AF134" s="55"/>
      <c r="AG134" s="55"/>
      <c r="AH134" s="55"/>
      <c r="AI134" s="55"/>
      <c r="AJ134" s="55"/>
      <c r="AK134" s="55"/>
    </row>
    <row r="135" spans="12:37" x14ac:dyDescent="0.25">
      <c r="L135" s="55"/>
      <c r="M135" s="55"/>
      <c r="N135" s="55"/>
      <c r="O135" s="55"/>
      <c r="P135" s="55"/>
      <c r="Q135" s="55"/>
      <c r="R135" s="55"/>
      <c r="S135" s="55"/>
      <c r="T135" s="55"/>
      <c r="U135" s="55"/>
      <c r="V135" s="55"/>
      <c r="W135" s="55"/>
      <c r="X135" s="55"/>
      <c r="AA135" s="55"/>
      <c r="AB135" s="55"/>
      <c r="AC135" s="55"/>
      <c r="AD135" s="55"/>
      <c r="AE135" s="55"/>
      <c r="AF135" s="55"/>
      <c r="AG135" s="55"/>
      <c r="AH135" s="55"/>
      <c r="AI135" s="55"/>
      <c r="AJ135" s="55"/>
      <c r="AK135" s="55"/>
    </row>
    <row r="136" spans="12:37" x14ac:dyDescent="0.25">
      <c r="L136" s="55"/>
      <c r="M136" s="55"/>
      <c r="N136" s="55"/>
      <c r="O136" s="55"/>
      <c r="P136" s="55"/>
      <c r="Q136" s="55"/>
      <c r="R136" s="55"/>
      <c r="S136" s="55"/>
      <c r="T136" s="55"/>
      <c r="U136" s="55"/>
      <c r="V136" s="55"/>
      <c r="W136" s="55"/>
      <c r="X136" s="55"/>
      <c r="AA136" s="55"/>
      <c r="AB136" s="55"/>
      <c r="AC136" s="55"/>
      <c r="AD136" s="55"/>
      <c r="AE136" s="55"/>
      <c r="AF136" s="55"/>
      <c r="AG136" s="55"/>
      <c r="AH136" s="55"/>
      <c r="AI136" s="55"/>
      <c r="AJ136" s="55"/>
      <c r="AK136" s="55"/>
    </row>
    <row r="137" spans="12:37" x14ac:dyDescent="0.25"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AA137" s="55"/>
      <c r="AB137" s="55"/>
      <c r="AC137" s="55"/>
      <c r="AD137" s="55"/>
      <c r="AE137" s="55"/>
      <c r="AF137" s="55"/>
      <c r="AG137" s="55"/>
      <c r="AH137" s="55"/>
      <c r="AI137" s="55"/>
      <c r="AJ137" s="55"/>
      <c r="AK137" s="55"/>
    </row>
    <row r="138" spans="12:37" x14ac:dyDescent="0.25">
      <c r="L138" s="55"/>
      <c r="M138" s="55"/>
      <c r="N138" s="55"/>
      <c r="O138" s="55"/>
      <c r="P138" s="55"/>
      <c r="Q138" s="55"/>
      <c r="R138" s="55"/>
      <c r="S138" s="55"/>
      <c r="T138" s="55"/>
      <c r="U138" s="55"/>
      <c r="V138" s="55"/>
      <c r="W138" s="55"/>
      <c r="X138" s="55"/>
      <c r="AA138" s="55"/>
      <c r="AB138" s="55"/>
      <c r="AC138" s="55"/>
      <c r="AD138" s="55"/>
      <c r="AE138" s="55"/>
      <c r="AF138" s="55"/>
      <c r="AG138" s="55"/>
      <c r="AH138" s="55"/>
      <c r="AI138" s="55"/>
      <c r="AJ138" s="55"/>
      <c r="AK138" s="55"/>
    </row>
    <row r="139" spans="12:37" x14ac:dyDescent="0.25">
      <c r="L139" s="55"/>
      <c r="M139" s="55"/>
      <c r="N139" s="55"/>
      <c r="O139" s="55"/>
      <c r="P139" s="55"/>
      <c r="Q139" s="55"/>
      <c r="R139" s="55"/>
      <c r="S139" s="55"/>
      <c r="T139" s="55"/>
      <c r="U139" s="55"/>
      <c r="V139" s="55"/>
      <c r="W139" s="55"/>
      <c r="X139" s="55"/>
      <c r="AA139" s="55"/>
      <c r="AB139" s="55"/>
      <c r="AC139" s="55"/>
      <c r="AD139" s="55"/>
      <c r="AE139" s="55"/>
      <c r="AF139" s="55"/>
      <c r="AG139" s="55"/>
      <c r="AH139" s="55"/>
      <c r="AI139" s="55"/>
      <c r="AJ139" s="55"/>
      <c r="AK139" s="55"/>
    </row>
    <row r="140" spans="12:37" x14ac:dyDescent="0.25">
      <c r="L140" s="55"/>
      <c r="M140" s="55"/>
      <c r="N140" s="55"/>
      <c r="O140" s="55"/>
      <c r="P140" s="55"/>
      <c r="Q140" s="55"/>
      <c r="R140" s="55"/>
      <c r="S140" s="55"/>
      <c r="T140" s="55"/>
      <c r="U140" s="55"/>
      <c r="V140" s="55"/>
      <c r="W140" s="55"/>
      <c r="X140" s="55"/>
      <c r="AA140" s="55"/>
      <c r="AB140" s="55"/>
      <c r="AC140" s="55"/>
      <c r="AD140" s="55"/>
      <c r="AE140" s="55"/>
      <c r="AF140" s="55"/>
      <c r="AG140" s="55"/>
      <c r="AH140" s="55"/>
      <c r="AI140" s="55"/>
      <c r="AJ140" s="55"/>
      <c r="AK140" s="55"/>
    </row>
    <row r="141" spans="12:37" x14ac:dyDescent="0.25">
      <c r="L141" s="55"/>
      <c r="M141" s="55"/>
      <c r="N141" s="55"/>
      <c r="O141" s="55"/>
      <c r="P141" s="55"/>
      <c r="Q141" s="55"/>
      <c r="R141" s="55"/>
      <c r="S141" s="55"/>
      <c r="T141" s="55"/>
      <c r="U141" s="55"/>
      <c r="V141" s="55"/>
      <c r="W141" s="55"/>
      <c r="X141" s="55"/>
      <c r="AA141" s="55"/>
      <c r="AB141" s="55"/>
      <c r="AC141" s="55"/>
      <c r="AD141" s="55"/>
      <c r="AE141" s="55"/>
      <c r="AF141" s="55"/>
      <c r="AG141" s="55"/>
      <c r="AH141" s="55"/>
      <c r="AI141" s="55"/>
      <c r="AJ141" s="55"/>
      <c r="AK141" s="55"/>
    </row>
    <row r="142" spans="12:37" x14ac:dyDescent="0.25">
      <c r="L142" s="55"/>
      <c r="M142" s="55"/>
      <c r="N142" s="55"/>
      <c r="O142" s="55"/>
      <c r="P142" s="55"/>
      <c r="Q142" s="55"/>
      <c r="R142" s="55"/>
      <c r="S142" s="55"/>
      <c r="T142" s="55"/>
      <c r="U142" s="55"/>
      <c r="V142" s="55"/>
      <c r="W142" s="55"/>
      <c r="X142" s="55"/>
      <c r="AA142" s="55"/>
      <c r="AB142" s="55"/>
      <c r="AC142" s="55"/>
      <c r="AD142" s="55"/>
      <c r="AE142" s="55"/>
      <c r="AF142" s="55"/>
      <c r="AG142" s="55"/>
      <c r="AH142" s="55"/>
      <c r="AI142" s="55"/>
      <c r="AJ142" s="55"/>
      <c r="AK142" s="55"/>
    </row>
    <row r="143" spans="12:37" x14ac:dyDescent="0.25">
      <c r="L143" s="55"/>
      <c r="M143" s="55"/>
      <c r="N143" s="55"/>
      <c r="O143" s="55"/>
      <c r="P143" s="55"/>
      <c r="Q143" s="55"/>
      <c r="R143" s="55"/>
      <c r="S143" s="55"/>
      <c r="T143" s="55"/>
      <c r="U143" s="55"/>
      <c r="V143" s="55"/>
      <c r="W143" s="55"/>
      <c r="X143" s="55"/>
      <c r="AA143" s="55"/>
      <c r="AB143" s="55"/>
      <c r="AC143" s="55"/>
      <c r="AD143" s="55"/>
      <c r="AE143" s="55"/>
      <c r="AF143" s="55"/>
      <c r="AG143" s="55"/>
      <c r="AH143" s="55"/>
      <c r="AI143" s="55"/>
      <c r="AJ143" s="55"/>
      <c r="AK143" s="55"/>
    </row>
    <row r="144" spans="12:37" x14ac:dyDescent="0.25">
      <c r="L144" s="55"/>
      <c r="M144" s="55"/>
      <c r="N144" s="55"/>
      <c r="O144" s="55"/>
      <c r="P144" s="55"/>
      <c r="Q144" s="55"/>
      <c r="R144" s="55"/>
      <c r="S144" s="55"/>
      <c r="T144" s="55"/>
      <c r="U144" s="55"/>
      <c r="V144" s="55"/>
      <c r="W144" s="55"/>
      <c r="X144" s="55"/>
      <c r="AA144" s="55"/>
      <c r="AB144" s="55"/>
      <c r="AC144" s="55"/>
      <c r="AD144" s="55"/>
      <c r="AE144" s="55"/>
      <c r="AF144" s="55"/>
      <c r="AG144" s="55"/>
      <c r="AH144" s="55"/>
      <c r="AI144" s="55"/>
      <c r="AJ144" s="55"/>
      <c r="AK144" s="55"/>
    </row>
    <row r="145" spans="12:37" x14ac:dyDescent="0.25">
      <c r="L145" s="55"/>
      <c r="M145" s="55"/>
      <c r="N145" s="55"/>
      <c r="O145" s="55"/>
      <c r="P145" s="55"/>
      <c r="Q145" s="55"/>
      <c r="R145" s="55"/>
      <c r="S145" s="55"/>
      <c r="T145" s="55"/>
      <c r="U145" s="55"/>
      <c r="V145" s="55"/>
      <c r="W145" s="55"/>
      <c r="X145" s="55"/>
      <c r="AA145" s="55"/>
      <c r="AB145" s="55"/>
      <c r="AC145" s="55"/>
      <c r="AD145" s="55"/>
      <c r="AE145" s="55"/>
      <c r="AF145" s="55"/>
      <c r="AG145" s="55"/>
      <c r="AH145" s="55"/>
      <c r="AI145" s="55"/>
      <c r="AJ145" s="55"/>
      <c r="AK145" s="55"/>
    </row>
    <row r="146" spans="12:37" x14ac:dyDescent="0.25">
      <c r="L146" s="55"/>
      <c r="M146" s="55"/>
      <c r="N146" s="55"/>
      <c r="O146" s="55"/>
      <c r="P146" s="55"/>
      <c r="Q146" s="55"/>
      <c r="R146" s="55"/>
      <c r="S146" s="55"/>
      <c r="T146" s="55"/>
      <c r="U146" s="55"/>
      <c r="V146" s="55"/>
      <c r="W146" s="55"/>
      <c r="X146" s="55"/>
      <c r="AA146" s="55"/>
      <c r="AB146" s="55"/>
      <c r="AC146" s="55"/>
      <c r="AD146" s="55"/>
      <c r="AE146" s="55"/>
      <c r="AF146" s="55"/>
      <c r="AG146" s="55"/>
      <c r="AH146" s="55"/>
      <c r="AI146" s="55"/>
      <c r="AJ146" s="55"/>
      <c r="AK146" s="55"/>
    </row>
    <row r="147" spans="12:37" x14ac:dyDescent="0.25">
      <c r="L147" s="55"/>
      <c r="M147" s="55"/>
      <c r="N147" s="55"/>
      <c r="O147" s="55"/>
      <c r="P147" s="55"/>
      <c r="Q147" s="55"/>
      <c r="R147" s="55"/>
      <c r="S147" s="55"/>
      <c r="T147" s="55"/>
      <c r="U147" s="55"/>
      <c r="V147" s="55"/>
      <c r="W147" s="55"/>
      <c r="X147" s="55"/>
      <c r="AA147" s="55"/>
      <c r="AB147" s="55"/>
      <c r="AC147" s="55"/>
      <c r="AD147" s="55"/>
      <c r="AE147" s="55"/>
      <c r="AF147" s="55"/>
      <c r="AG147" s="55"/>
      <c r="AH147" s="55"/>
      <c r="AI147" s="55"/>
      <c r="AJ147" s="55"/>
      <c r="AK147" s="55"/>
    </row>
    <row r="148" spans="12:37" x14ac:dyDescent="0.25">
      <c r="L148" s="55"/>
      <c r="M148" s="55"/>
      <c r="N148" s="55"/>
      <c r="O148" s="55"/>
      <c r="P148" s="55"/>
      <c r="Q148" s="55"/>
      <c r="R148" s="55"/>
      <c r="S148" s="55"/>
      <c r="T148" s="55"/>
      <c r="U148" s="55"/>
      <c r="V148" s="55"/>
      <c r="W148" s="55"/>
      <c r="X148" s="55"/>
      <c r="AA148" s="55"/>
      <c r="AB148" s="55"/>
      <c r="AC148" s="55"/>
      <c r="AD148" s="55"/>
      <c r="AE148" s="55"/>
      <c r="AF148" s="55"/>
      <c r="AG148" s="55"/>
      <c r="AH148" s="55"/>
      <c r="AI148" s="55"/>
      <c r="AJ148" s="55"/>
      <c r="AK148" s="55"/>
    </row>
  </sheetData>
  <mergeCells count="10">
    <mergeCell ref="L25:X25"/>
    <mergeCell ref="AD25:AP25"/>
    <mergeCell ref="L26:L27"/>
    <mergeCell ref="O26:Q26"/>
    <mergeCell ref="S26:T26"/>
    <mergeCell ref="V26:W26"/>
    <mergeCell ref="AD26:AD27"/>
    <mergeCell ref="AG26:AI26"/>
    <mergeCell ref="AK26:AL26"/>
    <mergeCell ref="AN26:AO2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B1" sqref="B1:C1"/>
    </sheetView>
  </sheetViews>
  <sheetFormatPr defaultRowHeight="14.4" x14ac:dyDescent="0.25"/>
  <cols>
    <col min="1" max="1" width="13.88671875" customWidth="1"/>
    <col min="2" max="2" width="15" bestFit="1" customWidth="1"/>
    <col min="3" max="3" width="12.77734375" bestFit="1" customWidth="1"/>
  </cols>
  <sheetData>
    <row r="1" spans="1:10" x14ac:dyDescent="0.25">
      <c r="B1" s="58" t="s">
        <v>157</v>
      </c>
      <c r="C1" s="58" t="s">
        <v>159</v>
      </c>
    </row>
    <row r="3" spans="1:10" x14ac:dyDescent="0.25">
      <c r="A3" s="59" t="s">
        <v>85</v>
      </c>
      <c r="B3" s="60">
        <v>1101556.1216980328</v>
      </c>
      <c r="C3" s="60">
        <v>27656.961029949805</v>
      </c>
    </row>
    <row r="4" spans="1:10" x14ac:dyDescent="0.25">
      <c r="A4" s="59" t="s">
        <v>86</v>
      </c>
      <c r="B4" s="60">
        <v>28213.394462432025</v>
      </c>
      <c r="C4" s="60">
        <v>348491.28151116095</v>
      </c>
    </row>
    <row r="5" spans="1:10" s="63" customFormat="1" x14ac:dyDescent="0.25">
      <c r="A5" s="61" t="s">
        <v>88</v>
      </c>
      <c r="B5" s="62">
        <v>59708.807004873262</v>
      </c>
      <c r="C5" s="62">
        <v>35177.28016714273</v>
      </c>
      <c r="H5" s="63">
        <f>[1]Sheet1!$U$9</f>
        <v>46397.925174833414</v>
      </c>
    </row>
    <row r="6" spans="1:10" x14ac:dyDescent="0.25">
      <c r="A6" s="59" t="s">
        <v>89</v>
      </c>
      <c r="B6" s="60">
        <v>46920.064873586576</v>
      </c>
      <c r="C6" s="60">
        <v>45881.809189777887</v>
      </c>
      <c r="J6">
        <v>45970.597434860589</v>
      </c>
    </row>
    <row r="7" spans="1:10" x14ac:dyDescent="0.25">
      <c r="A7" s="59" t="s">
        <v>90</v>
      </c>
      <c r="B7" s="60">
        <v>46397.925174833414</v>
      </c>
      <c r="C7" s="60">
        <v>62497.005866215135</v>
      </c>
    </row>
    <row r="8" spans="1:10" x14ac:dyDescent="0.25">
      <c r="A8" s="64" t="s">
        <v>91</v>
      </c>
      <c r="B8" s="60">
        <v>57011.74320570891</v>
      </c>
      <c r="C8" s="60">
        <v>27993.56350525481</v>
      </c>
    </row>
    <row r="9" spans="1:10" x14ac:dyDescent="0.25">
      <c r="A9" s="64" t="s">
        <v>92</v>
      </c>
      <c r="B9" s="60">
        <v>38142.047908044107</v>
      </c>
      <c r="C9" s="60">
        <v>55735.247571019834</v>
      </c>
    </row>
    <row r="10" spans="1:10" x14ac:dyDescent="0.25">
      <c r="A10" s="64" t="s">
        <v>93</v>
      </c>
      <c r="B10" s="60">
        <v>33212.311832019441</v>
      </c>
      <c r="C10" s="60">
        <v>59583.538517647481</v>
      </c>
    </row>
    <row r="11" spans="1:10" x14ac:dyDescent="0.25">
      <c r="A11" s="58" t="s">
        <v>87</v>
      </c>
      <c r="B11" s="60">
        <v>46554.2733271502</v>
      </c>
      <c r="C11" s="60">
        <v>46228.556886552629</v>
      </c>
    </row>
    <row r="12" spans="1:10" x14ac:dyDescent="0.25">
      <c r="A12" s="58" t="s">
        <v>94</v>
      </c>
      <c r="B12" s="60">
        <v>47352.021615367405</v>
      </c>
      <c r="C12" s="60">
        <v>45415.073447996896</v>
      </c>
    </row>
    <row r="13" spans="1:10" x14ac:dyDescent="0.25">
      <c r="A13" s="58" t="s">
        <v>95</v>
      </c>
      <c r="B13" s="60">
        <v>46902.541186026196</v>
      </c>
      <c r="C13" s="60">
        <v>45904.051732224187</v>
      </c>
    </row>
    <row r="14" spans="1:10" x14ac:dyDescent="0.25">
      <c r="A14" s="58" t="s">
        <v>96</v>
      </c>
      <c r="B14" s="60">
        <v>46542.321657675653</v>
      </c>
      <c r="C14" s="60">
        <v>46252.931739878666</v>
      </c>
    </row>
    <row r="15" spans="1:10" x14ac:dyDescent="0.25">
      <c r="A15" s="58" t="s">
        <v>97</v>
      </c>
      <c r="B15" s="60">
        <v>43763.286613195487</v>
      </c>
      <c r="C15" s="60">
        <v>48337.953703679355</v>
      </c>
    </row>
    <row r="16" spans="1:10" x14ac:dyDescent="0.25">
      <c r="A16" t="s">
        <v>98</v>
      </c>
      <c r="B16" s="60">
        <v>43732.075858448639</v>
      </c>
      <c r="C16" s="60">
        <v>48083.180028356277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48"/>
  <sheetViews>
    <sheetView workbookViewId="0">
      <selection activeCell="D2" sqref="D2"/>
    </sheetView>
  </sheetViews>
  <sheetFormatPr defaultColWidth="9" defaultRowHeight="14.4" x14ac:dyDescent="0.25"/>
  <cols>
    <col min="1" max="7" width="17.33203125" style="1" customWidth="1"/>
    <col min="8" max="8" width="9" style="2" customWidth="1"/>
    <col min="9" max="9" width="10.109375" style="2" customWidth="1"/>
    <col min="10" max="11" width="9" style="2"/>
    <col min="12" max="14" width="11.33203125" style="2" customWidth="1"/>
    <col min="15" max="15" width="9.88671875" style="2" bestFit="1" customWidth="1"/>
    <col min="16" max="16" width="9.109375" style="2" bestFit="1" customWidth="1"/>
    <col min="17" max="17" width="13.6640625" style="2" customWidth="1"/>
    <col min="18" max="18" width="10.88671875" style="2" bestFit="1" customWidth="1"/>
    <col min="19" max="19" width="12" style="2" customWidth="1"/>
    <col min="20" max="20" width="24.109375" style="2" customWidth="1"/>
    <col min="21" max="21" width="9.88671875" style="2" bestFit="1" customWidth="1"/>
    <col min="22" max="24" width="9.109375" style="2" bestFit="1" customWidth="1"/>
    <col min="25" max="40" width="9" style="2"/>
    <col min="41" max="41" width="9.21875" style="2" bestFit="1" customWidth="1"/>
    <col min="42" max="16384" width="9" style="2"/>
  </cols>
  <sheetData>
    <row r="1" spans="1:24" x14ac:dyDescent="0.25">
      <c r="M1" s="3"/>
      <c r="N1" s="3"/>
    </row>
    <row r="2" spans="1:24" x14ac:dyDescent="0.25">
      <c r="A2" s="4" t="s">
        <v>119</v>
      </c>
      <c r="B2" s="4"/>
      <c r="C2" s="4"/>
      <c r="D2" s="4" t="s">
        <v>158</v>
      </c>
      <c r="E2" s="4" t="s">
        <v>160</v>
      </c>
      <c r="F2" s="4" t="s">
        <v>161</v>
      </c>
      <c r="G2" s="4" t="s">
        <v>162</v>
      </c>
      <c r="H2" s="5"/>
      <c r="I2" s="6"/>
      <c r="J2" s="7"/>
      <c r="K2" s="7"/>
      <c r="L2" s="7"/>
      <c r="M2" s="8"/>
      <c r="N2" s="8"/>
      <c r="O2" s="9"/>
      <c r="P2" s="9"/>
      <c r="Q2" s="9"/>
      <c r="R2" s="9"/>
      <c r="S2" s="9"/>
      <c r="T2" s="9"/>
      <c r="U2" s="9"/>
      <c r="V2" s="9"/>
      <c r="W2" s="9"/>
      <c r="X2" s="9"/>
    </row>
    <row r="3" spans="1:24" x14ac:dyDescent="0.25">
      <c r="A3" s="10" t="s">
        <v>121</v>
      </c>
      <c r="B3" s="10" t="s">
        <v>99</v>
      </c>
      <c r="C3" s="10">
        <v>1.9939999999999999E-2</v>
      </c>
      <c r="D3" s="10">
        <v>1.7946E-2</v>
      </c>
      <c r="E3" s="10">
        <v>2.1934000000000002E-2</v>
      </c>
      <c r="F3" s="10">
        <v>1.9939999999999999E-2</v>
      </c>
      <c r="G3" s="10" t="s">
        <v>1</v>
      </c>
      <c r="H3" s="11"/>
      <c r="I3" s="12"/>
      <c r="J3" s="13"/>
      <c r="K3" s="13"/>
      <c r="L3" s="13"/>
      <c r="M3" s="14"/>
      <c r="N3" s="14"/>
    </row>
    <row r="4" spans="1:24" ht="15" thickBot="1" x14ac:dyDescent="0.3">
      <c r="A4" s="10" t="s">
        <v>123</v>
      </c>
      <c r="B4" s="10" t="s">
        <v>100</v>
      </c>
      <c r="C4" s="10">
        <v>2.3439999999999999E-2</v>
      </c>
      <c r="D4" s="10">
        <v>2.1096E-2</v>
      </c>
      <c r="E4" s="10">
        <v>2.5784000000000001E-2</v>
      </c>
      <c r="F4" s="10">
        <v>2.3439999999999999E-2</v>
      </c>
      <c r="G4" s="10" t="s">
        <v>1</v>
      </c>
      <c r="H4" s="11"/>
      <c r="I4" s="12"/>
      <c r="J4" s="13"/>
      <c r="K4" s="13"/>
      <c r="L4" s="13"/>
      <c r="M4" s="14"/>
      <c r="N4" s="14"/>
    </row>
    <row r="5" spans="1:24" ht="17.399999999999999" x14ac:dyDescent="0.4">
      <c r="A5" s="10" t="s">
        <v>125</v>
      </c>
      <c r="B5" s="10" t="s">
        <v>101</v>
      </c>
      <c r="C5" s="10">
        <v>0.11890000000000001</v>
      </c>
      <c r="D5" s="10">
        <v>0.10701000000000001</v>
      </c>
      <c r="E5" s="10">
        <v>0.13079000000000002</v>
      </c>
      <c r="F5" s="10">
        <v>0.11890000000000001</v>
      </c>
      <c r="G5" s="10" t="s">
        <v>1</v>
      </c>
      <c r="H5" s="11"/>
      <c r="I5" s="12"/>
      <c r="J5" s="13"/>
      <c r="K5" s="13"/>
      <c r="L5" s="13"/>
      <c r="M5" s="14"/>
      <c r="N5" s="14"/>
      <c r="P5" s="15" t="s">
        <v>60</v>
      </c>
      <c r="Q5" s="16" t="s">
        <v>72</v>
      </c>
      <c r="R5" s="16" t="s">
        <v>74</v>
      </c>
      <c r="S5" s="16" t="s">
        <v>76</v>
      </c>
      <c r="T5" s="16" t="s">
        <v>78</v>
      </c>
      <c r="U5" s="17" t="s">
        <v>2</v>
      </c>
    </row>
    <row r="6" spans="1:24" ht="17.399999999999999" x14ac:dyDescent="0.4">
      <c r="A6" s="10" t="s">
        <v>127</v>
      </c>
      <c r="B6" s="10" t="s">
        <v>102</v>
      </c>
      <c r="C6" s="10">
        <v>766.01</v>
      </c>
      <c r="D6" s="10">
        <v>766.01</v>
      </c>
      <c r="E6" s="10">
        <v>4247</v>
      </c>
      <c r="F6" s="10">
        <v>766.01</v>
      </c>
      <c r="G6" s="10" t="s">
        <v>103</v>
      </c>
      <c r="H6" s="11"/>
      <c r="I6" s="12"/>
      <c r="J6" s="13"/>
      <c r="K6" s="13"/>
      <c r="L6" s="13"/>
      <c r="M6" s="14"/>
      <c r="N6" s="14"/>
      <c r="P6" s="18"/>
      <c r="Q6" s="19"/>
      <c r="R6" s="19"/>
      <c r="S6" s="19"/>
      <c r="T6" s="19"/>
      <c r="U6" s="20"/>
    </row>
    <row r="7" spans="1:24" ht="17.399999999999999" x14ac:dyDescent="0.4">
      <c r="A7" s="10" t="s">
        <v>129</v>
      </c>
      <c r="B7" s="10" t="s">
        <v>104</v>
      </c>
      <c r="C7" s="10">
        <v>11497.7</v>
      </c>
      <c r="D7" s="10">
        <v>6208.6</v>
      </c>
      <c r="E7" s="10">
        <v>20669</v>
      </c>
      <c r="F7" s="10">
        <v>11497.7</v>
      </c>
      <c r="G7" s="10"/>
      <c r="H7" s="11"/>
      <c r="I7" s="12"/>
      <c r="J7" s="13"/>
      <c r="K7" s="13"/>
      <c r="L7" s="13"/>
      <c r="M7" s="14"/>
      <c r="N7" s="14"/>
      <c r="P7" s="18"/>
      <c r="Q7" s="19"/>
      <c r="R7" s="19"/>
      <c r="S7" s="19"/>
      <c r="T7" s="19"/>
      <c r="U7" s="20"/>
    </row>
    <row r="8" spans="1:24" x14ac:dyDescent="0.25">
      <c r="A8" s="10" t="s">
        <v>118</v>
      </c>
      <c r="B8" s="10"/>
      <c r="C8" s="10"/>
      <c r="D8" s="10"/>
      <c r="E8" s="10"/>
      <c r="F8" s="10"/>
      <c r="G8" s="10"/>
      <c r="H8" s="21"/>
      <c r="I8" s="12"/>
      <c r="J8" s="13"/>
      <c r="K8" s="13"/>
      <c r="L8" s="13"/>
      <c r="M8" s="14"/>
      <c r="N8" s="14"/>
      <c r="P8" s="22" t="s">
        <v>130</v>
      </c>
      <c r="Q8" s="23">
        <f>$U$67</f>
        <v>32341.243345607818</v>
      </c>
      <c r="R8" s="24"/>
      <c r="S8" s="24">
        <f>$X$67</f>
        <v>3.6626151223726695</v>
      </c>
      <c r="T8" s="24"/>
      <c r="U8" s="25"/>
    </row>
    <row r="9" spans="1:24" ht="18" thickBot="1" x14ac:dyDescent="0.45">
      <c r="A9" s="10" t="s">
        <v>121</v>
      </c>
      <c r="B9" s="26" t="s">
        <v>4</v>
      </c>
      <c r="C9" s="26">
        <v>1.6498524034766482E-2</v>
      </c>
      <c r="D9" s="26">
        <v>1.4848671631289834E-2</v>
      </c>
      <c r="E9" s="26">
        <v>1.814837643824313E-2</v>
      </c>
      <c r="F9" s="26">
        <v>1.6498524034766482E-2</v>
      </c>
      <c r="G9" s="26" t="s">
        <v>1</v>
      </c>
      <c r="H9" s="11"/>
      <c r="I9" s="12"/>
      <c r="J9" s="13"/>
      <c r="K9" s="13"/>
      <c r="L9" s="13"/>
      <c r="M9" s="14"/>
      <c r="N9" s="14"/>
      <c r="P9" s="22" t="s">
        <v>119</v>
      </c>
      <c r="Q9" s="28">
        <f>$AM$67</f>
        <v>26525.464163582565</v>
      </c>
      <c r="R9" s="28">
        <f>Q8-Q9</f>
        <v>5815.7791820252532</v>
      </c>
      <c r="S9" s="29">
        <f>$AP$67</f>
        <v>3.5372694488299272</v>
      </c>
      <c r="T9" s="29">
        <f>S8-S9</f>
        <v>0.12534567354274229</v>
      </c>
      <c r="U9" s="30">
        <f>R9/T9</f>
        <v>46397.925174833414</v>
      </c>
    </row>
    <row r="10" spans="1:24" x14ac:dyDescent="0.25">
      <c r="A10" s="10" t="s">
        <v>123</v>
      </c>
      <c r="B10" s="26" t="s">
        <v>5</v>
      </c>
      <c r="C10" s="26">
        <v>1.6677938375783241E-2</v>
      </c>
      <c r="D10" s="26">
        <v>1.5010144538204918E-2</v>
      </c>
      <c r="E10" s="26">
        <v>1.8345732213361568E-2</v>
      </c>
      <c r="F10" s="26">
        <v>1.6677938375783241E-2</v>
      </c>
      <c r="G10" s="26" t="s">
        <v>1</v>
      </c>
      <c r="H10" s="11"/>
      <c r="I10" s="12"/>
      <c r="J10" s="13"/>
      <c r="K10" s="13"/>
      <c r="L10" s="13"/>
      <c r="M10" s="14"/>
      <c r="N10" s="14"/>
    </row>
    <row r="11" spans="1:24" ht="13.8" customHeight="1" x14ac:dyDescent="0.25">
      <c r="A11" s="10" t="s">
        <v>131</v>
      </c>
      <c r="B11" s="10" t="s">
        <v>6</v>
      </c>
      <c r="C11" s="10">
        <v>392.4</v>
      </c>
      <c r="D11" s="10">
        <v>313.92</v>
      </c>
      <c r="E11" s="10">
        <v>470.87999999999994</v>
      </c>
      <c r="F11" s="10">
        <v>392.4</v>
      </c>
      <c r="G11" s="10" t="s">
        <v>105</v>
      </c>
      <c r="H11" s="11"/>
      <c r="I11" s="12"/>
      <c r="J11" s="13"/>
      <c r="K11" s="13"/>
      <c r="L11" s="13"/>
      <c r="M11" s="14"/>
      <c r="N11" s="14"/>
    </row>
    <row r="12" spans="1:24" x14ac:dyDescent="0.25">
      <c r="A12" s="10" t="s">
        <v>36</v>
      </c>
      <c r="B12" s="10" t="s">
        <v>8</v>
      </c>
      <c r="C12" s="10">
        <v>0.97699999999999998</v>
      </c>
      <c r="D12" s="10"/>
      <c r="E12" s="10"/>
      <c r="F12" s="10"/>
      <c r="G12" s="10"/>
      <c r="H12" s="11"/>
      <c r="I12" s="12"/>
      <c r="J12" s="13"/>
      <c r="K12" s="13"/>
      <c r="L12" s="13"/>
      <c r="M12" s="14"/>
      <c r="N12" s="14"/>
    </row>
    <row r="13" spans="1:24" x14ac:dyDescent="0.25">
      <c r="A13" s="10" t="s">
        <v>9</v>
      </c>
      <c r="B13" s="10" t="s">
        <v>10</v>
      </c>
      <c r="C13" s="10">
        <v>1.9E-2</v>
      </c>
      <c r="D13" s="10"/>
      <c r="E13" s="10"/>
      <c r="F13" s="10"/>
      <c r="G13" s="10"/>
      <c r="H13" s="11"/>
      <c r="I13" s="12"/>
      <c r="J13" s="13"/>
      <c r="K13" s="13"/>
      <c r="L13" s="13"/>
      <c r="M13" s="14"/>
      <c r="N13" s="14"/>
    </row>
    <row r="14" spans="1:24" x14ac:dyDescent="0.25">
      <c r="A14" s="31" t="s">
        <v>106</v>
      </c>
      <c r="B14" s="31" t="s">
        <v>11</v>
      </c>
      <c r="C14" s="31">
        <v>4.0000000000000001E-3</v>
      </c>
      <c r="D14" s="31"/>
      <c r="E14" s="31"/>
      <c r="F14" s="31"/>
      <c r="G14" s="31"/>
      <c r="H14" s="32"/>
      <c r="I14" s="12"/>
      <c r="J14" s="13"/>
      <c r="K14" s="13"/>
      <c r="L14" s="13"/>
      <c r="M14" s="14"/>
      <c r="N14" s="14"/>
    </row>
    <row r="15" spans="1:24" x14ac:dyDescent="0.25">
      <c r="A15" s="33" t="s">
        <v>12</v>
      </c>
      <c r="B15" s="33" t="s">
        <v>13</v>
      </c>
      <c r="C15" s="33">
        <v>0</v>
      </c>
      <c r="D15" s="33"/>
      <c r="E15" s="33"/>
      <c r="F15" s="33"/>
      <c r="G15" s="33"/>
      <c r="H15" s="33"/>
      <c r="I15" s="12"/>
      <c r="J15" s="13"/>
      <c r="K15" s="13"/>
      <c r="L15" s="13"/>
      <c r="M15" s="14"/>
      <c r="N15" s="14"/>
    </row>
    <row r="16" spans="1:24" x14ac:dyDescent="0.25">
      <c r="A16" s="33" t="s">
        <v>37</v>
      </c>
      <c r="B16" s="33" t="s">
        <v>38</v>
      </c>
      <c r="C16" s="33">
        <v>8.0000000000000002E-3</v>
      </c>
      <c r="D16" s="33"/>
      <c r="E16" s="33"/>
      <c r="F16" s="33"/>
      <c r="G16" s="33"/>
      <c r="H16" s="33"/>
      <c r="I16" s="12"/>
      <c r="J16" s="13"/>
      <c r="K16" s="13"/>
      <c r="L16" s="13"/>
      <c r="M16" s="14"/>
    </row>
    <row r="17" spans="1:43" x14ac:dyDescent="0.25">
      <c r="A17" s="34" t="s">
        <v>107</v>
      </c>
      <c r="B17" s="34" t="s">
        <v>14</v>
      </c>
      <c r="C17" s="34">
        <v>0.98099999999999998</v>
      </c>
      <c r="D17" s="34"/>
      <c r="E17" s="34"/>
      <c r="F17" s="34"/>
      <c r="G17" s="34"/>
      <c r="H17" s="33"/>
      <c r="I17" s="12"/>
      <c r="J17" s="13"/>
      <c r="K17" s="13"/>
      <c r="L17" s="13"/>
      <c r="M17" s="14"/>
    </row>
    <row r="18" spans="1:43" x14ac:dyDescent="0.25">
      <c r="A18" s="33" t="s">
        <v>15</v>
      </c>
      <c r="B18" s="33" t="s">
        <v>16</v>
      </c>
      <c r="C18" s="33">
        <v>0.01</v>
      </c>
      <c r="D18" s="33"/>
      <c r="E18" s="33"/>
      <c r="F18" s="33"/>
      <c r="G18" s="33"/>
      <c r="H18" s="33"/>
      <c r="I18" s="12"/>
      <c r="J18" s="13"/>
      <c r="K18" s="13"/>
      <c r="L18" s="13"/>
      <c r="M18" s="14"/>
    </row>
    <row r="19" spans="1:43" x14ac:dyDescent="0.25">
      <c r="A19" s="33" t="s">
        <v>108</v>
      </c>
      <c r="B19" s="33" t="s">
        <v>17</v>
      </c>
      <c r="C19" s="33">
        <v>1E-3</v>
      </c>
      <c r="D19" s="33"/>
      <c r="E19" s="33"/>
      <c r="F19" s="33"/>
      <c r="G19" s="33"/>
      <c r="H19" s="33"/>
      <c r="I19" s="12"/>
      <c r="J19" s="13"/>
      <c r="K19" s="13"/>
      <c r="L19" s="13"/>
      <c r="M19" s="14"/>
    </row>
    <row r="20" spans="1:43" x14ac:dyDescent="0.25">
      <c r="A20" s="35" t="s">
        <v>40</v>
      </c>
      <c r="B20" s="35" t="s">
        <v>109</v>
      </c>
      <c r="C20" s="35">
        <v>0</v>
      </c>
      <c r="D20" s="35"/>
      <c r="E20" s="35"/>
      <c r="F20" s="35"/>
      <c r="G20" s="35"/>
      <c r="H20" s="35"/>
      <c r="I20" s="36"/>
      <c r="J20" s="13"/>
      <c r="K20" s="13"/>
      <c r="L20" s="13"/>
      <c r="M20" s="14"/>
    </row>
    <row r="21" spans="1:43" x14ac:dyDescent="0.25">
      <c r="A21" s="35" t="s">
        <v>110</v>
      </c>
      <c r="B21" s="35" t="s">
        <v>42</v>
      </c>
      <c r="C21" s="35">
        <v>3.4000000000000002E-2</v>
      </c>
      <c r="D21" s="35"/>
      <c r="E21" s="35"/>
      <c r="F21" s="35"/>
      <c r="G21" s="35"/>
      <c r="H21" s="35"/>
      <c r="I21" s="36"/>
      <c r="J21" s="13"/>
      <c r="K21" s="13"/>
      <c r="L21" s="13"/>
      <c r="M21" s="14"/>
      <c r="N21" s="14"/>
    </row>
    <row r="22" spans="1:43" x14ac:dyDescent="0.25">
      <c r="A22" s="35" t="s">
        <v>18</v>
      </c>
      <c r="B22" s="35" t="s">
        <v>19</v>
      </c>
      <c r="C22" s="35">
        <v>0.96</v>
      </c>
      <c r="D22" s="35"/>
      <c r="E22" s="35"/>
      <c r="F22" s="35"/>
      <c r="G22" s="35"/>
      <c r="H22" s="35"/>
      <c r="I22" s="36"/>
      <c r="J22" s="13"/>
      <c r="K22" s="13"/>
      <c r="L22" s="13"/>
      <c r="M22" s="14"/>
      <c r="N22" s="14"/>
    </row>
    <row r="23" spans="1:43" x14ac:dyDescent="0.25">
      <c r="A23" s="35" t="s">
        <v>44</v>
      </c>
      <c r="B23" s="35" t="s">
        <v>20</v>
      </c>
      <c r="C23" s="35">
        <v>6.0000000000000001E-3</v>
      </c>
      <c r="D23" s="35"/>
      <c r="E23" s="35"/>
      <c r="F23" s="35"/>
      <c r="G23" s="35"/>
      <c r="H23" s="35"/>
      <c r="I23" s="36"/>
      <c r="J23" s="13"/>
      <c r="K23" s="13"/>
      <c r="L23" s="13"/>
      <c r="M23" s="14"/>
      <c r="N23" s="14"/>
    </row>
    <row r="24" spans="1:43" x14ac:dyDescent="0.25">
      <c r="A24" s="35" t="s">
        <v>46</v>
      </c>
      <c r="B24" s="35" t="s">
        <v>47</v>
      </c>
      <c r="C24" s="35">
        <v>0</v>
      </c>
      <c r="D24" s="35"/>
      <c r="E24" s="35"/>
      <c r="F24" s="35"/>
      <c r="G24" s="35"/>
      <c r="H24" s="35"/>
      <c r="I24" s="36"/>
      <c r="J24" s="13"/>
      <c r="K24" s="13"/>
      <c r="L24" s="13"/>
      <c r="M24" s="14"/>
      <c r="N24" s="14"/>
    </row>
    <row r="25" spans="1:43" ht="18" x14ac:dyDescent="0.3">
      <c r="A25" s="31" t="s">
        <v>21</v>
      </c>
      <c r="B25" s="31" t="s">
        <v>48</v>
      </c>
      <c r="C25" s="21">
        <v>0</v>
      </c>
      <c r="D25" s="37"/>
      <c r="E25" s="37"/>
      <c r="F25" s="37"/>
      <c r="G25" s="38"/>
      <c r="H25" s="37"/>
      <c r="L25" s="39" t="s">
        <v>118</v>
      </c>
      <c r="M25" s="39"/>
      <c r="N25" s="39"/>
      <c r="O25" s="40"/>
      <c r="P25" s="40"/>
      <c r="Q25" s="40"/>
      <c r="R25" s="40"/>
      <c r="S25" s="40"/>
      <c r="T25" s="40"/>
      <c r="U25" s="40"/>
      <c r="V25" s="40"/>
      <c r="W25" s="40"/>
      <c r="X25" s="40"/>
      <c r="AD25" s="39" t="s">
        <v>119</v>
      </c>
      <c r="AE25" s="39"/>
      <c r="AF25" s="39"/>
      <c r="AG25" s="40"/>
      <c r="AH25" s="40"/>
      <c r="AI25" s="40"/>
      <c r="AJ25" s="40"/>
      <c r="AK25" s="40"/>
      <c r="AL25" s="40"/>
      <c r="AM25" s="40"/>
      <c r="AN25" s="40"/>
      <c r="AO25" s="40"/>
      <c r="AP25" s="40"/>
    </row>
    <row r="26" spans="1:43" ht="43.2" x14ac:dyDescent="0.25">
      <c r="A26" s="31" t="s">
        <v>111</v>
      </c>
      <c r="B26" s="31" t="s">
        <v>22</v>
      </c>
      <c r="C26" s="21">
        <v>5.5E-2</v>
      </c>
      <c r="D26" s="37"/>
      <c r="E26" s="37"/>
      <c r="F26" s="37"/>
      <c r="G26" s="38"/>
      <c r="H26" s="37"/>
      <c r="L26" s="41" t="s">
        <v>63</v>
      </c>
      <c r="M26" s="42"/>
      <c r="N26" s="42"/>
      <c r="O26" s="43" t="s">
        <v>64</v>
      </c>
      <c r="P26" s="43"/>
      <c r="Q26" s="43"/>
      <c r="R26" s="44"/>
      <c r="S26" s="45" t="s">
        <v>70</v>
      </c>
      <c r="T26" s="45"/>
      <c r="U26" s="46" t="s">
        <v>79</v>
      </c>
      <c r="V26" s="47" t="s">
        <v>80</v>
      </c>
      <c r="W26" s="48"/>
      <c r="X26" s="46" t="s">
        <v>81</v>
      </c>
      <c r="AD26" s="41" t="s">
        <v>63</v>
      </c>
      <c r="AE26" s="42"/>
      <c r="AF26" s="42"/>
      <c r="AG26" s="43" t="s">
        <v>64</v>
      </c>
      <c r="AH26" s="43"/>
      <c r="AI26" s="43"/>
      <c r="AJ26" s="44"/>
      <c r="AK26" s="45" t="s">
        <v>70</v>
      </c>
      <c r="AL26" s="45"/>
      <c r="AM26" s="46" t="s">
        <v>79</v>
      </c>
      <c r="AN26" s="47" t="s">
        <v>80</v>
      </c>
      <c r="AO26" s="48"/>
      <c r="AP26" s="46" t="s">
        <v>81</v>
      </c>
    </row>
    <row r="27" spans="1:43" ht="28.8" x14ac:dyDescent="0.25">
      <c r="A27" s="31" t="s">
        <v>49</v>
      </c>
      <c r="B27" s="31" t="s">
        <v>50</v>
      </c>
      <c r="C27" s="21">
        <v>0.94499999999999995</v>
      </c>
      <c r="D27" s="37"/>
      <c r="E27" s="37"/>
      <c r="F27" s="37"/>
      <c r="G27" s="38"/>
      <c r="H27" s="37"/>
      <c r="I27" s="2" t="s">
        <v>83</v>
      </c>
      <c r="L27" s="49"/>
      <c r="M27" s="50" t="s">
        <v>23</v>
      </c>
      <c r="N27" s="50" t="s">
        <v>51</v>
      </c>
      <c r="O27" s="51" t="s">
        <v>52</v>
      </c>
      <c r="P27" s="51" t="s">
        <v>53</v>
      </c>
      <c r="Q27" s="51" t="s">
        <v>65</v>
      </c>
      <c r="R27" s="51" t="s">
        <v>66</v>
      </c>
      <c r="S27" s="52" t="s">
        <v>67</v>
      </c>
      <c r="T27" s="52" t="s">
        <v>68</v>
      </c>
      <c r="U27" s="53">
        <v>0</v>
      </c>
      <c r="V27" s="52" t="s">
        <v>67</v>
      </c>
      <c r="W27" s="52" t="s">
        <v>68</v>
      </c>
      <c r="X27" s="53">
        <v>0</v>
      </c>
      <c r="Y27" s="54"/>
      <c r="AA27" s="2" t="s">
        <v>82</v>
      </c>
      <c r="AD27" s="49"/>
      <c r="AE27" s="50" t="s">
        <v>23</v>
      </c>
      <c r="AF27" s="50" t="s">
        <v>51</v>
      </c>
      <c r="AG27" s="51" t="s">
        <v>52</v>
      </c>
      <c r="AH27" s="51" t="s">
        <v>53</v>
      </c>
      <c r="AI27" s="51" t="s">
        <v>65</v>
      </c>
      <c r="AJ27" s="51" t="s">
        <v>66</v>
      </c>
      <c r="AK27" s="52" t="s">
        <v>67</v>
      </c>
      <c r="AL27" s="52" t="s">
        <v>68</v>
      </c>
      <c r="AM27" s="53">
        <v>0</v>
      </c>
      <c r="AN27" s="52" t="s">
        <v>67</v>
      </c>
      <c r="AO27" s="52" t="s">
        <v>68</v>
      </c>
      <c r="AP27" s="53">
        <v>0</v>
      </c>
      <c r="AQ27" s="54"/>
    </row>
    <row r="28" spans="1:43" x14ac:dyDescent="0.25">
      <c r="A28" s="31" t="s">
        <v>24</v>
      </c>
      <c r="B28" s="31" t="s">
        <v>25</v>
      </c>
      <c r="C28" s="21">
        <v>0.20349999999999999</v>
      </c>
      <c r="D28" s="37">
        <v>0.19525000000000001</v>
      </c>
      <c r="E28" s="37">
        <v>0.21249999999999999</v>
      </c>
      <c r="F28" s="37" t="s">
        <v>112</v>
      </c>
      <c r="G28" s="38" t="s">
        <v>113</v>
      </c>
      <c r="H28" s="37">
        <v>0.20349999999999999</v>
      </c>
      <c r="I28" s="2">
        <v>2.5525000000000001E-3</v>
      </c>
      <c r="L28" s="55">
        <v>0</v>
      </c>
      <c r="M28" s="55">
        <v>0</v>
      </c>
      <c r="N28" s="55">
        <v>0.71299999999999997</v>
      </c>
      <c r="O28" s="55">
        <v>0.28000000000000003</v>
      </c>
      <c r="P28" s="55">
        <v>7.000000000000001E-3</v>
      </c>
      <c r="Q28" s="55">
        <v>0</v>
      </c>
      <c r="R28" s="55"/>
      <c r="S28" s="56">
        <f t="shared" ref="S28:S29" si="0">((1-I28-Pi_d-Pi_h)*(cost_new+cost_s)+Pi_h*cost_h+Pi_h*Psr*cost_h+Pi_h*(1-Psr)*(cost_new+cost_s))*(M28+N28+O28+P28)</f>
        <v>1455.5883239841901</v>
      </c>
      <c r="T28" s="56">
        <f>S28/(1+Disc)^L28*1.5</f>
        <v>2183.3824859762854</v>
      </c>
      <c r="U28" s="56">
        <f>U27+T28</f>
        <v>2183.3824859762854</v>
      </c>
      <c r="V28" s="55">
        <f t="shared" ref="V28:V29" si="1">M28*((1-I28-Pi_d-Pi_h)*U1_+Pi_h*U_H+Pi_h*Psr*U_H+Pi_h*(1-Psr)*U1_)+N28*((1-I28-Pi_d-Pi_h)*U2_+Pi_h*U_H+Pi_h*Psr*U_H+Pi_h*(1-Psr)*U2_)+O28*((1-I28-Pi_d-Pi_h)*U3_+Pi_h*U_H+Pi_h*Psr*U_H+Pi_h*(1-Psr)*U3_)+P28*((1-I28-Pi_d-Pi_h)*U4_+Pi_h*U_H+Pi_h*Psr*U_H+Pi_h*(1-Psr)*U4_)</f>
        <v>0.16329675261626098</v>
      </c>
      <c r="W28" s="55">
        <f>V28/(1+Disc)^L28*1.5</f>
        <v>0.24494512892439146</v>
      </c>
      <c r="X28" s="55">
        <f>X27+W28</f>
        <v>0.24494512892439146</v>
      </c>
      <c r="AA28" s="2">
        <v>2.5525000000000001E-3</v>
      </c>
      <c r="AD28" s="55">
        <v>0</v>
      </c>
      <c r="AE28" s="55">
        <v>0</v>
      </c>
      <c r="AF28" s="55">
        <v>0.71299999999999997</v>
      </c>
      <c r="AG28" s="55">
        <v>0.28000000000000003</v>
      </c>
      <c r="AH28" s="55">
        <v>7.000000000000001E-3</v>
      </c>
      <c r="AI28" s="55">
        <v>0</v>
      </c>
      <c r="AJ28" s="55"/>
      <c r="AK28" s="56">
        <f t="shared" ref="AK28:AK36" si="2">((1-AA28-PWsd-Psh)*cost_s+Psh*cost_h+Psh*Psr*cost_h+Psh*(1-Psr)*+cost_s)*(AE28+AF28+AG28+AH28)</f>
        <v>1222.8691739007902</v>
      </c>
      <c r="AL28" s="56">
        <f>AK28/(1+Disc)^AD28*1.5</f>
        <v>1834.3037608511854</v>
      </c>
      <c r="AM28" s="56">
        <f>AL28+AM27</f>
        <v>1834.3037608511854</v>
      </c>
      <c r="AN28" s="55">
        <f t="shared" ref="AN28:AN67" si="3">AE28*((1-AA28-Psh-PWsd)*U1_+Psh*U_H+Psh*Psr*U_H+Psh*(1-Psr)*U1_)+AF28*((1-AA28-PWsd-Psh)*U2_+Psh*U_H+Psh*Psr*U_H+Psh*(1-Psr)*U2_)+AG28*((1-AA28-PWsd-Psh)*U3_+Psh*U_H+Psh*Psr*U_H+Psh*(1-Psr)*U3_)+AH28*((1-AA28-PWsd-Psh)*U4_+Psh*U_H+Psh*Psr*U_H+Psh*(1-Psr)*U4_)</f>
        <v>0.16156326017716102</v>
      </c>
      <c r="AO28" s="55">
        <f>AN28/(1+Disc)^AD28*1.5</f>
        <v>0.24234489026574152</v>
      </c>
      <c r="AP28" s="55">
        <f>AP27+AO28</f>
        <v>0.24234489026574152</v>
      </c>
    </row>
    <row r="29" spans="1:43" x14ac:dyDescent="0.25">
      <c r="A29" s="31" t="s">
        <v>114</v>
      </c>
      <c r="B29" s="31" t="s">
        <v>27</v>
      </c>
      <c r="C29" s="21">
        <v>0.18</v>
      </c>
      <c r="D29" s="37">
        <v>0.17324999999999999</v>
      </c>
      <c r="E29" s="37">
        <v>0.18725</v>
      </c>
      <c r="F29" s="37" t="s">
        <v>112</v>
      </c>
      <c r="G29" s="38" t="s">
        <v>113</v>
      </c>
      <c r="H29" s="37">
        <v>0.18</v>
      </c>
      <c r="I29" s="2">
        <v>2.5525000000000001E-3</v>
      </c>
      <c r="L29" s="55">
        <v>1</v>
      </c>
      <c r="M29" s="55">
        <f t="shared" ref="M29" si="4">M28*P_I_I*(1-Pi_d-I29)+N28*P_II_I*(1-Pi_d-I29)+O28*P_III_I*(1-Pi_d-I29)+P28*(1-Pi_d-I29)*P_IV_I</f>
        <v>5.5778703000000001E-3</v>
      </c>
      <c r="N29" s="55">
        <f t="shared" ref="N29" si="5">M28*P_I_II*(1-Pi_d-I29)+N28*P_II_II*(1-Pi_d-I29)+O28*P_IIII_II*(1-Pi_d-I29)+P28*(1-Pi_d-I29)*P_IV_II</f>
        <v>0.69329583453749999</v>
      </c>
      <c r="O29" s="55">
        <f t="shared" ref="O29" si="6">M28*P_I_III*(1-Pi_d-I29)+N28*P_II_III*(1-Pi_d-I29)+O28*P_III_III*(1-Pi_d-I29)+P28*(1-Pi_d-I29)*P_IV_III</f>
        <v>0.27020498456250008</v>
      </c>
      <c r="P29" s="55">
        <f t="shared" ref="P29" si="7">M28*P_I_IV*(1-Pi_d-I29)+N28*P_II_IV*(1-Pi_d-I29)+O28*P_III_IV*(1-Pi_d-I29)+P28*(1-Pi_d-I29)*P_IV_IV</f>
        <v>8.8088106000000013E-3</v>
      </c>
      <c r="Q29" s="55">
        <f t="shared" ref="Q29" si="8">M28*(Pi_d+I29)+N28*(Pi_d+I29)+O28*(Pi_d+I29)+P28*(Pi_d+I29)+Q28</f>
        <v>2.2112499999999997E-2</v>
      </c>
      <c r="R29" s="55"/>
      <c r="S29" s="56">
        <f t="shared" si="0"/>
        <v>1423.4016271700898</v>
      </c>
      <c r="T29" s="56">
        <f t="shared" ref="T29" si="9">S29/(1+Disc)^L29</f>
        <v>1405.8287675753975</v>
      </c>
      <c r="U29" s="56">
        <f t="shared" ref="U29:U67" si="10">U28+T29</f>
        <v>3589.2112535516826</v>
      </c>
      <c r="V29" s="55">
        <f t="shared" si="1"/>
        <v>0.1598263409482143</v>
      </c>
      <c r="W29" s="55">
        <f t="shared" ref="W29" si="11">V29/(1+Disc)^L29</f>
        <v>0.15785317624514994</v>
      </c>
      <c r="X29" s="55">
        <f t="shared" ref="X29:X67" si="12">X28+W29</f>
        <v>0.4027983051695414</v>
      </c>
      <c r="AA29" s="2">
        <v>2.5525000000000001E-3</v>
      </c>
      <c r="AD29" s="55">
        <v>1</v>
      </c>
      <c r="AE29" s="55">
        <f t="shared" ref="AE29" si="13">AE28*P_I_I*(1-PWsd-AA29)+AF28*P_II_I*(1-PWsd-AA29)+AG28*P_III_I*(1-PWsd-AA29)+AH28*(1-PWsd-AA29)*P_IV_I</f>
        <v>5.5685157400000001E-3</v>
      </c>
      <c r="AF29" s="55">
        <f t="shared" ref="AF29" si="14">AE28*P_I_II*(1-PWsd-AA29)+AF28*P_II_II*(1-PWsd-AA29)+AG28*P_IIII_II*(1-PWsd-AA29)+AH28*(1-PWsd-AA29)*P_IV_II</f>
        <v>0.69213311881750006</v>
      </c>
      <c r="AG29" s="55">
        <f t="shared" ref="AG29" si="15">AE28*P_I_III*(1-PWsd-AA29)+AF28*P_II_III*(1-PWsd-AA29)+AG28*P_III_III*(1-PWsd-AA29)+AH28*(1-PWsd-AA29)*P_IV_III</f>
        <v>0.26975182796250008</v>
      </c>
      <c r="AH29" s="55">
        <f t="shared" ref="AH29" si="16">AE28*P_I_IV*(1-PWsd-AA29)+AF28*P_II_IV*(1-PWsd-AA29)+AG28*P_III_IV*(1-PWsd-AA29)+AH28*(1-PWsd-AA29)*P_IV_IV</f>
        <v>8.7940374800000009E-3</v>
      </c>
      <c r="AI29" s="55">
        <f t="shared" ref="AI29" si="17">AE28*(PWsd+AA29)+AF28*(PWsd+AA29)+AG28*(PWsd+AA29)+AH28*(PWsd+AA29)+AI28</f>
        <v>2.3752499999999999E-2</v>
      </c>
      <c r="AJ29" s="55"/>
      <c r="AK29" s="56">
        <f t="shared" si="2"/>
        <v>1193.8229738477116</v>
      </c>
      <c r="AL29" s="56">
        <f t="shared" ref="AL29" si="18">AK29/(1+Disc)^AD29</f>
        <v>1179.0844186150239</v>
      </c>
      <c r="AM29" s="56">
        <f t="shared" ref="AM29:AM34" si="19">AL29+AM28</f>
        <v>3013.3881794662093</v>
      </c>
      <c r="AN29" s="55">
        <f t="shared" si="3"/>
        <v>0.15786555685496056</v>
      </c>
      <c r="AO29" s="55">
        <f t="shared" ref="AO29:AO66" si="20">AN29/(1+Disc)^AD29</f>
        <v>0.15591659936292401</v>
      </c>
      <c r="AP29" s="55">
        <f>AP28+AO29</f>
        <v>0.39826148962866553</v>
      </c>
    </row>
    <row r="30" spans="1:43" x14ac:dyDescent="0.25">
      <c r="A30" s="31" t="s">
        <v>115</v>
      </c>
      <c r="B30" s="31" t="s">
        <v>28</v>
      </c>
      <c r="C30" s="38">
        <v>0.14749999999999999</v>
      </c>
      <c r="D30" s="38">
        <v>0.13775000000000001</v>
      </c>
      <c r="E30" s="38">
        <v>0.15725</v>
      </c>
      <c r="F30" s="38" t="s">
        <v>112</v>
      </c>
      <c r="G30" s="38" t="s">
        <v>113</v>
      </c>
      <c r="H30" s="37">
        <v>0.14749999999999999</v>
      </c>
      <c r="I30" s="2">
        <v>2.5525000000000001E-3</v>
      </c>
      <c r="L30" s="55">
        <v>2</v>
      </c>
      <c r="M30" s="55">
        <f t="shared" ref="M30:M67" si="21">M29*P_I_I*(1-Pi_d-I30)+N29*P_II_I*(1-Pi_d-I30)+O29*P_III_I*(1-Pi_d-I30)+P29*(1-Pi_d-I30)*P_IV_I</f>
        <v>1.0752798104372768E-2</v>
      </c>
      <c r="N30" s="55">
        <f t="shared" ref="N30:N67" si="22">M29*P_I_II*(1-Pi_d-I30)+N29*P_II_II*(1-Pi_d-I30)+O29*P_IIII_II*(1-Pi_d-I30)+P29*(1-Pi_d-I30)*P_IV_II</f>
        <v>0.67417144779458316</v>
      </c>
      <c r="O30" s="55">
        <f t="shared" ref="O30:O67" si="23">M29*P_I_III*(1-Pi_d-I30)+N29*P_II_III*(1-Pi_d-I30)+O29*P_III_III*(1-Pi_d-I30)+P29*(1-Pi_d-I30)*P_IV_III</f>
        <v>0.26093611660790061</v>
      </c>
      <c r="P30" s="55">
        <f t="shared" ref="P30:P67" si="24">M29*P_I_IV*(1-Pi_d-I30)+N29*P_II_IV*(1-Pi_d-I30)+O29*P_III_IV*(1-Pi_d-I30)+P29*(1-Pi_d-I30)*P_IV_IV</f>
        <v>1.0403600149393549E-2</v>
      </c>
      <c r="Q30" s="55">
        <f t="shared" ref="Q30:Q67" si="25">M29*(Pi_d+I30)+N29*(Pi_d+I30)+O29*(Pi_d+I30)+P29*(Pi_d+I30)+Q29</f>
        <v>4.3736037343749999E-2</v>
      </c>
      <c r="R30" s="55"/>
      <c r="S30" s="56">
        <f t="shared" ref="S30:S67" si="26">((1-I30-Pi_d-Pi_h)*(cost_new+cost_s)+Pi_h*cost_h+Pi_h*Psr*cost_h+Pi_h*(1-Psr)*(cost_new+cost_s))*(M30+N30+O30+P30)</f>
        <v>1391.9266586892913</v>
      </c>
      <c r="T30" s="56">
        <f t="shared" ref="T30:T66" si="27">S30/(1+Disc)^L30</f>
        <v>1357.7702508171719</v>
      </c>
      <c r="U30" s="56">
        <f t="shared" si="10"/>
        <v>4946.9815043688541</v>
      </c>
      <c r="V30" s="55">
        <f t="shared" ref="V30:V67" si="28">M30*((1-I30-Pi_d-Pi_h)*U1_+Pi_h*U_H+Pi_h*Psr*U_H+Pi_h*(1-Psr)*U1_)+N30*((1-I30-Pi_d-Pi_h)*U2_+Pi_h*U_H+Pi_h*Psr*U_H+Pi_h*(1-Psr)*U2_)+O30*((1-I30-Pi_d-Pi_h)*U3_+Pi_h*U_H+Pi_h*Psr*U_H+Pi_h*(1-Psr)*U3_)+P30*((1-I30-Pi_d-Pi_h)*U4_+Pi_h*U_H+Pi_h*Psr*U_H+Pi_h*(1-Psr)*U4_)</f>
        <v>0.15642544770440353</v>
      </c>
      <c r="W30" s="55">
        <f t="shared" ref="W30:W66" si="29">V30/(1+Disc)^L30</f>
        <v>0.1525869326791926</v>
      </c>
      <c r="X30" s="55">
        <f t="shared" si="12"/>
        <v>0.55538523784873406</v>
      </c>
      <c r="AA30" s="2">
        <v>2.5525000000000001E-3</v>
      </c>
      <c r="AD30" s="55">
        <v>2</v>
      </c>
      <c r="AE30" s="55">
        <f t="shared" ref="AE30:AE38" si="30">AE29*P_I_I*(1-PWsd-AA30)+AF29*P_II_I*(1-PWsd-AA30)+AG29*P_III_I*(1-PWsd-AA30)+AH29*(1-PWsd-AA30)*P_IV_I</f>
        <v>1.0716761645080581E-2</v>
      </c>
      <c r="AF30" s="55">
        <f t="shared" ref="AF30:AF38" si="31">AE29*P_I_II*(1-PWsd-AA30)+AF29*P_II_II*(1-PWsd-AA30)+AG29*P_IIII_II*(1-PWsd-AA30)+AH29*(1-PWsd-AA30)*P_IV_II</f>
        <v>0.67191205896401229</v>
      </c>
      <c r="AG30" s="55">
        <f t="shared" ref="AG30:AG38" si="32">AE29*P_I_III*(1-PWsd-AA30)+AF29*P_II_III*(1-PWsd-AA30)+AG29*P_III_III*(1-PWsd-AA30)+AH29*(1-PWsd-AA30)*P_IV_III</f>
        <v>0.26006162667023697</v>
      </c>
      <c r="AH30" s="55">
        <f t="shared" ref="AH30:AH38" si="33">AE29*P_I_IV*(1-PWsd-AA30)+AF29*P_II_IV*(1-PWsd-AA30)+AG29*P_III_IV*(1-PWsd-AA30)+AH29*(1-PWsd-AA30)*P_IV_IV</f>
        <v>1.0368733976920418E-2</v>
      </c>
      <c r="AI30" s="55">
        <f t="shared" ref="AI30:AI38" si="34">AE29*(PWsd+AA30)+AF29*(PWsd+AA30)+AG29*(PWsd+AA30)+AH29*(PWsd+AA30)+AI29</f>
        <v>4.6940818743750001E-2</v>
      </c>
      <c r="AJ30" s="55"/>
      <c r="AK30" s="56">
        <f t="shared" si="2"/>
        <v>1165.4666936613942</v>
      </c>
      <c r="AL30" s="56">
        <f t="shared" ref="AL30:AL66" si="35">AK30/(1+Disc)^AD30</f>
        <v>1136.8673737895019</v>
      </c>
      <c r="AM30" s="56">
        <f t="shared" si="19"/>
        <v>4150.2555532557108</v>
      </c>
      <c r="AN30" s="55">
        <f t="shared" si="3"/>
        <v>0.15424827363872076</v>
      </c>
      <c r="AO30" s="55">
        <f t="shared" si="20"/>
        <v>0.15046318416214188</v>
      </c>
      <c r="AP30" s="55">
        <f t="shared" ref="AP30:AP67" si="36">AP29+AO30</f>
        <v>0.54872467379080736</v>
      </c>
    </row>
    <row r="31" spans="1:43" x14ac:dyDescent="0.25">
      <c r="A31" s="31" t="s">
        <v>116</v>
      </c>
      <c r="B31" s="31" t="s">
        <v>30</v>
      </c>
      <c r="C31" s="38">
        <v>0.127</v>
      </c>
      <c r="D31" s="38">
        <v>0.10299999999999999</v>
      </c>
      <c r="E31" s="38">
        <v>0.15125</v>
      </c>
      <c r="F31" s="38" t="s">
        <v>112</v>
      </c>
      <c r="G31" s="38" t="s">
        <v>113</v>
      </c>
      <c r="H31" s="37">
        <v>0.127</v>
      </c>
      <c r="I31" s="2">
        <v>2.5525000000000001E-3</v>
      </c>
      <c r="L31" s="55">
        <v>3</v>
      </c>
      <c r="M31" s="55">
        <f t="shared" si="21"/>
        <v>1.5547291891836963E-2</v>
      </c>
      <c r="N31" s="55">
        <f t="shared" si="22"/>
        <v>0.65561325403284554</v>
      </c>
      <c r="O31" s="55">
        <f t="shared" si="23"/>
        <v>0.25215376376396942</v>
      </c>
      <c r="P31" s="55">
        <f t="shared" si="24"/>
        <v>1.1804266093361805E-2</v>
      </c>
      <c r="Q31" s="55">
        <f t="shared" si="25"/>
        <v>6.488142421798633E-2</v>
      </c>
      <c r="R31" s="55"/>
      <c r="S31" s="56">
        <f t="shared" si="26"/>
        <v>1361.1476804490244</v>
      </c>
      <c r="T31" s="56">
        <f t="shared" si="27"/>
        <v>1311.3546233540517</v>
      </c>
      <c r="U31" s="56">
        <f t="shared" si="10"/>
        <v>6258.336127722906</v>
      </c>
      <c r="V31" s="55">
        <f t="shared" si="28"/>
        <v>0.15309295067402298</v>
      </c>
      <c r="W31" s="55">
        <f t="shared" si="29"/>
        <v>0.14749255466759204</v>
      </c>
      <c r="X31" s="55">
        <f t="shared" si="12"/>
        <v>0.70287779251632609</v>
      </c>
      <c r="AA31" s="2">
        <v>2.5525000000000001E-3</v>
      </c>
      <c r="AD31" s="55">
        <v>3</v>
      </c>
      <c r="AE31" s="55">
        <f t="shared" si="30"/>
        <v>1.5469200635799128E-2</v>
      </c>
      <c r="AF31" s="55">
        <f t="shared" si="31"/>
        <v>0.65232022635711517</v>
      </c>
      <c r="AG31" s="55">
        <f t="shared" si="32"/>
        <v>0.25088724067660556</v>
      </c>
      <c r="AH31" s="55">
        <f t="shared" si="33"/>
        <v>1.1744975383941248E-2</v>
      </c>
      <c r="AI31" s="55">
        <f t="shared" si="34"/>
        <v>6.9578356946539077E-2</v>
      </c>
      <c r="AJ31" s="55"/>
      <c r="AK31" s="56">
        <f t="shared" si="2"/>
        <v>1137.7839460202019</v>
      </c>
      <c r="AL31" s="56">
        <f t="shared" si="35"/>
        <v>1096.1619076479674</v>
      </c>
      <c r="AM31" s="56">
        <f t="shared" si="19"/>
        <v>5246.4174609036781</v>
      </c>
      <c r="AN31" s="55">
        <f t="shared" si="3"/>
        <v>0.15070993649163919</v>
      </c>
      <c r="AO31" s="55">
        <f t="shared" si="20"/>
        <v>0.14519671512683305</v>
      </c>
      <c r="AP31" s="55">
        <f t="shared" si="36"/>
        <v>0.69392138891764044</v>
      </c>
    </row>
    <row r="32" spans="1:43" x14ac:dyDescent="0.25">
      <c r="A32" s="31" t="s">
        <v>133</v>
      </c>
      <c r="B32" s="31" t="s">
        <v>117</v>
      </c>
      <c r="C32" s="38">
        <v>-0.1</v>
      </c>
      <c r="D32" s="38">
        <v>-0.13</v>
      </c>
      <c r="E32" s="38">
        <v>-0.08</v>
      </c>
      <c r="F32" s="38" t="s">
        <v>112</v>
      </c>
      <c r="G32" s="38" t="s">
        <v>113</v>
      </c>
      <c r="H32" s="37">
        <v>-0.1</v>
      </c>
      <c r="I32" s="2">
        <v>2.6749999999999999E-3</v>
      </c>
      <c r="L32" s="55">
        <v>4</v>
      </c>
      <c r="M32" s="55">
        <f t="shared" si="21"/>
        <v>1.9980246652555066E-2</v>
      </c>
      <c r="N32" s="55">
        <f t="shared" si="22"/>
        <v>0.63752744775954906</v>
      </c>
      <c r="O32" s="55">
        <f t="shared" si="23"/>
        <v>0.24379120206135388</v>
      </c>
      <c r="P32" s="55">
        <f t="shared" si="24"/>
        <v>1.3027317776042721E-2</v>
      </c>
      <c r="Q32" s="55">
        <f t="shared" si="25"/>
        <v>8.5673785750499401E-2</v>
      </c>
      <c r="R32" s="55"/>
      <c r="S32" s="56">
        <f t="shared" si="26"/>
        <v>1330.7540237606649</v>
      </c>
      <c r="T32" s="56">
        <f t="shared" si="27"/>
        <v>1266.2447579511768</v>
      </c>
      <c r="U32" s="56">
        <f t="shared" si="10"/>
        <v>7524.5808856740823</v>
      </c>
      <c r="V32" s="55">
        <f t="shared" si="28"/>
        <v>0.14978979266062026</v>
      </c>
      <c r="W32" s="55">
        <f t="shared" si="29"/>
        <v>0.14252862389632431</v>
      </c>
      <c r="X32" s="55">
        <f t="shared" si="12"/>
        <v>0.84540641641265046</v>
      </c>
      <c r="AA32" s="2">
        <v>2.6749999999999999E-3</v>
      </c>
      <c r="AD32" s="55">
        <v>4</v>
      </c>
      <c r="AE32" s="55">
        <f t="shared" si="30"/>
        <v>1.984654502841789E-2</v>
      </c>
      <c r="AF32" s="55">
        <f t="shared" si="31"/>
        <v>0.63326131147606235</v>
      </c>
      <c r="AG32" s="55">
        <f t="shared" si="32"/>
        <v>0.24215982682196011</v>
      </c>
      <c r="AH32" s="55">
        <f t="shared" si="33"/>
        <v>1.2940142999119469E-2</v>
      </c>
      <c r="AI32" s="55">
        <f t="shared" si="34"/>
        <v>9.1792173674440466E-2</v>
      </c>
      <c r="AJ32" s="55"/>
      <c r="AK32" s="56">
        <f t="shared" si="2"/>
        <v>1110.534131515032</v>
      </c>
      <c r="AL32" s="56">
        <f t="shared" si="35"/>
        <v>1056.7001845937514</v>
      </c>
      <c r="AM32" s="56">
        <f t="shared" si="19"/>
        <v>6303.1176454974293</v>
      </c>
      <c r="AN32" s="55">
        <f t="shared" si="3"/>
        <v>0.14721156499840116</v>
      </c>
      <c r="AO32" s="55">
        <f t="shared" si="20"/>
        <v>0.14007537768868647</v>
      </c>
      <c r="AP32" s="55">
        <f t="shared" si="36"/>
        <v>0.83399676660632693</v>
      </c>
    </row>
    <row r="33" spans="1:42" x14ac:dyDescent="0.25">
      <c r="A33" s="31" t="s">
        <v>135</v>
      </c>
      <c r="B33" s="31" t="s">
        <v>59</v>
      </c>
      <c r="C33" s="38">
        <v>1.2500000000000001E-2</v>
      </c>
      <c r="D33" s="38">
        <v>0</v>
      </c>
      <c r="E33" s="38">
        <v>0.02</v>
      </c>
      <c r="F33" s="38"/>
      <c r="G33" s="38"/>
      <c r="H33" s="37">
        <v>1.2500000000000001E-2</v>
      </c>
      <c r="I33" s="2">
        <v>2.6749999999999999E-3</v>
      </c>
      <c r="L33" s="55">
        <v>5</v>
      </c>
      <c r="M33" s="55">
        <f t="shared" si="21"/>
        <v>2.4073474392935012E-2</v>
      </c>
      <c r="N33" s="55">
        <f t="shared" si="22"/>
        <v>0.61998411737513803</v>
      </c>
      <c r="O33" s="55">
        <f t="shared" si="23"/>
        <v>0.23584791973432906</v>
      </c>
      <c r="P33" s="55">
        <f t="shared" si="24"/>
        <v>1.4090659373261063E-2</v>
      </c>
      <c r="Q33" s="55">
        <f t="shared" si="25"/>
        <v>0.10600382912433705</v>
      </c>
      <c r="R33" s="55"/>
      <c r="S33" s="56">
        <f t="shared" si="26"/>
        <v>1301.164708042347</v>
      </c>
      <c r="T33" s="56">
        <f t="shared" si="27"/>
        <v>1222.8047464277856</v>
      </c>
      <c r="U33" s="56">
        <f t="shared" si="10"/>
        <v>8747.3856321018684</v>
      </c>
      <c r="V33" s="55">
        <f t="shared" si="28"/>
        <v>0.14657315895603459</v>
      </c>
      <c r="W33" s="55">
        <f t="shared" si="29"/>
        <v>0.13774609268338706</v>
      </c>
      <c r="X33" s="55">
        <f t="shared" si="12"/>
        <v>0.98315250909603757</v>
      </c>
      <c r="AA33" s="2">
        <v>2.6749999999999999E-3</v>
      </c>
      <c r="AD33" s="55">
        <v>5</v>
      </c>
      <c r="AE33" s="55">
        <f t="shared" si="30"/>
        <v>2.3872274045566102E-2</v>
      </c>
      <c r="AF33" s="55">
        <f t="shared" si="31"/>
        <v>0.61480243824801983</v>
      </c>
      <c r="AG33" s="55">
        <f t="shared" si="32"/>
        <v>0.2338767591697074</v>
      </c>
      <c r="AH33" s="55">
        <f t="shared" si="33"/>
        <v>1.3972893008743726E-2</v>
      </c>
      <c r="AI33" s="55">
        <f t="shared" si="34"/>
        <v>0.11347563552796321</v>
      </c>
      <c r="AJ33" s="55"/>
      <c r="AK33" s="56">
        <f t="shared" si="2"/>
        <v>1084.0201291251105</v>
      </c>
      <c r="AL33" s="56">
        <f t="shared" si="35"/>
        <v>1018.7372520361241</v>
      </c>
      <c r="AM33" s="56">
        <f t="shared" si="19"/>
        <v>7321.8548975335534</v>
      </c>
      <c r="AN33" s="55">
        <f t="shared" si="3"/>
        <v>0.14380953717023387</v>
      </c>
      <c r="AO33" s="55">
        <f t="shared" si="20"/>
        <v>0.13514890432120596</v>
      </c>
      <c r="AP33" s="55">
        <f t="shared" si="36"/>
        <v>0.9691456709275329</v>
      </c>
    </row>
    <row r="34" spans="1:42" x14ac:dyDescent="0.25">
      <c r="I34" s="2">
        <v>2.6749999999999999E-3</v>
      </c>
      <c r="L34" s="55">
        <v>6</v>
      </c>
      <c r="M34" s="55">
        <f t="shared" si="21"/>
        <v>2.7846412238144928E-2</v>
      </c>
      <c r="N34" s="55">
        <f t="shared" si="22"/>
        <v>0.60296875030055463</v>
      </c>
      <c r="O34" s="55">
        <f t="shared" si="23"/>
        <v>0.22829358254340235</v>
      </c>
      <c r="P34" s="55">
        <f t="shared" si="24"/>
        <v>1.5009420934140809E-2</v>
      </c>
      <c r="Q34" s="55">
        <f t="shared" si="25"/>
        <v>0.12588183398375741</v>
      </c>
      <c r="R34" s="55"/>
      <c r="S34" s="56">
        <f t="shared" si="26"/>
        <v>1272.2333107590252</v>
      </c>
      <c r="T34" s="56">
        <f t="shared" si="27"/>
        <v>1180.8549954478653</v>
      </c>
      <c r="U34" s="56">
        <f t="shared" si="10"/>
        <v>9928.2406275497342</v>
      </c>
      <c r="V34" s="55">
        <f t="shared" si="28"/>
        <v>0.14342231715735912</v>
      </c>
      <c r="W34" s="55">
        <f t="shared" si="29"/>
        <v>0.13312099144215411</v>
      </c>
      <c r="X34" s="55">
        <f t="shared" si="12"/>
        <v>1.1162735005381916</v>
      </c>
      <c r="AA34" s="2">
        <v>2.6749999999999999E-3</v>
      </c>
      <c r="AD34" s="55">
        <v>6</v>
      </c>
      <c r="AE34" s="55">
        <f t="shared" si="30"/>
        <v>2.7567362302444248E-2</v>
      </c>
      <c r="AF34" s="55">
        <f t="shared" si="31"/>
        <v>0.59692637796325221</v>
      </c>
      <c r="AG34" s="55">
        <f t="shared" si="32"/>
        <v>0.2260058440374576</v>
      </c>
      <c r="AH34" s="55">
        <f t="shared" si="33"/>
        <v>1.4859010967113204E-2</v>
      </c>
      <c r="AI34" s="55">
        <f t="shared" si="34"/>
        <v>0.1346414047297331</v>
      </c>
      <c r="AJ34" s="55"/>
      <c r="AK34" s="56">
        <f t="shared" si="2"/>
        <v>1058.1391485422487</v>
      </c>
      <c r="AL34" s="56">
        <f t="shared" si="35"/>
        <v>982.13817298149308</v>
      </c>
      <c r="AM34" s="56">
        <f t="shared" si="19"/>
        <v>8303.9930705150473</v>
      </c>
      <c r="AN34" s="55">
        <f t="shared" si="3"/>
        <v>0.14048288844451948</v>
      </c>
      <c r="AO34" s="55">
        <f t="shared" si="20"/>
        <v>0.13039268756112404</v>
      </c>
      <c r="AP34" s="55">
        <f t="shared" si="36"/>
        <v>1.0995383584886569</v>
      </c>
    </row>
    <row r="35" spans="1:42" x14ac:dyDescent="0.25">
      <c r="I35" s="2">
        <v>2.6749999999999999E-3</v>
      </c>
      <c r="L35" s="55">
        <v>7</v>
      </c>
      <c r="M35" s="55">
        <f t="shared" si="21"/>
        <v>3.1317514496104065E-2</v>
      </c>
      <c r="N35" s="55">
        <f t="shared" si="22"/>
        <v>0.58646677891399424</v>
      </c>
      <c r="O35" s="55">
        <f t="shared" si="23"/>
        <v>0.22110046489183399</v>
      </c>
      <c r="P35" s="55">
        <f t="shared" si="24"/>
        <v>1.5797390292939247E-2</v>
      </c>
      <c r="Q35" s="55">
        <f t="shared" si="25"/>
        <v>0.14531785140512857</v>
      </c>
      <c r="R35" s="55"/>
      <c r="S35" s="56">
        <f t="shared" si="26"/>
        <v>1243.9452030942982</v>
      </c>
      <c r="T35" s="56">
        <f t="shared" si="27"/>
        <v>1140.3443798756366</v>
      </c>
      <c r="U35" s="56">
        <f t="shared" si="10"/>
        <v>11068.58500742537</v>
      </c>
      <c r="V35" s="55">
        <f t="shared" si="28"/>
        <v>0.14033612207779872</v>
      </c>
      <c r="W35" s="55">
        <f t="shared" si="29"/>
        <v>0.1286483582290302</v>
      </c>
      <c r="X35" s="55">
        <f t="shared" si="12"/>
        <v>1.2449218587672219</v>
      </c>
      <c r="AA35" s="2">
        <v>2.6749999999999999E-3</v>
      </c>
      <c r="AD35" s="55">
        <v>7</v>
      </c>
      <c r="AE35" s="55">
        <f t="shared" si="30"/>
        <v>3.0951678207856541E-2</v>
      </c>
      <c r="AF35" s="55">
        <f t="shared" si="31"/>
        <v>0.57961595332867955</v>
      </c>
      <c r="AG35" s="55">
        <f t="shared" si="32"/>
        <v>0.2185176745680395</v>
      </c>
      <c r="AH35" s="55">
        <f t="shared" si="33"/>
        <v>1.5612852703614101E-2</v>
      </c>
      <c r="AI35" s="55">
        <f t="shared" si="34"/>
        <v>0.15530184119181073</v>
      </c>
      <c r="AJ35" s="55"/>
      <c r="AK35" s="56">
        <f t="shared" si="2"/>
        <v>1032.8760763708024</v>
      </c>
      <c r="AL35" s="56">
        <f t="shared" si="35"/>
        <v>946.85394972993572</v>
      </c>
      <c r="AM35" s="56">
        <f t="shared" ref="AM35:AM67" si="37">AM34+AL35</f>
        <v>9250.8470202449826</v>
      </c>
      <c r="AN35" s="55">
        <f t="shared" si="3"/>
        <v>0.13723015146892481</v>
      </c>
      <c r="AO35" s="55">
        <f t="shared" si="20"/>
        <v>0.12580106550337164</v>
      </c>
      <c r="AP35" s="55">
        <f t="shared" si="36"/>
        <v>1.2253394239920286</v>
      </c>
    </row>
    <row r="36" spans="1:42" x14ac:dyDescent="0.25">
      <c r="I36" s="2">
        <v>2.7975000000000001E-3</v>
      </c>
      <c r="L36" s="55">
        <v>8</v>
      </c>
      <c r="M36" s="55">
        <f t="shared" si="21"/>
        <v>3.4499973286180395E-2</v>
      </c>
      <c r="N36" s="55">
        <f t="shared" si="22"/>
        <v>0.57039218030682248</v>
      </c>
      <c r="O36" s="55">
        <f t="shared" si="23"/>
        <v>0.21421637161747203</v>
      </c>
      <c r="P36" s="55">
        <f t="shared" si="24"/>
        <v>1.6465067247186802E-2</v>
      </c>
      <c r="Q36" s="55">
        <f t="shared" si="25"/>
        <v>0.16442640754233842</v>
      </c>
      <c r="R36" s="55"/>
      <c r="S36" s="56">
        <f t="shared" si="26"/>
        <v>1216.0162314213385</v>
      </c>
      <c r="T36" s="56">
        <f t="shared" si="27"/>
        <v>1100.9792066379362</v>
      </c>
      <c r="U36" s="56">
        <f t="shared" si="10"/>
        <v>12169.564214063306</v>
      </c>
      <c r="V36" s="55">
        <f t="shared" si="28"/>
        <v>0.13727866632850597</v>
      </c>
      <c r="W36" s="55">
        <f t="shared" si="29"/>
        <v>0.12429189120774449</v>
      </c>
      <c r="X36" s="55">
        <f t="shared" si="12"/>
        <v>1.3692137499749664</v>
      </c>
      <c r="AA36" s="2">
        <v>2.7975000000000001E-3</v>
      </c>
      <c r="AD36" s="55">
        <v>8</v>
      </c>
      <c r="AE36" s="55">
        <f t="shared" si="30"/>
        <v>3.4039763213841438E-2</v>
      </c>
      <c r="AF36" s="55">
        <f t="shared" si="31"/>
        <v>0.56278347219614899</v>
      </c>
      <c r="AG36" s="55">
        <f t="shared" si="32"/>
        <v>0.21135884674171351</v>
      </c>
      <c r="AH36" s="55">
        <f t="shared" si="33"/>
        <v>1.6245432590486102E-2</v>
      </c>
      <c r="AI36" s="55">
        <f t="shared" si="34"/>
        <v>0.17557248525781027</v>
      </c>
      <c r="AJ36" s="55"/>
      <c r="AK36" s="56">
        <f t="shared" si="2"/>
        <v>1008.0122715623244</v>
      </c>
      <c r="AL36" s="56">
        <f t="shared" si="35"/>
        <v>912.65274455161114</v>
      </c>
      <c r="AM36" s="56">
        <f t="shared" si="37"/>
        <v>10163.499764796594</v>
      </c>
      <c r="AN36" s="55">
        <f t="shared" si="3"/>
        <v>0.13401571992087716</v>
      </c>
      <c r="AO36" s="55">
        <f t="shared" si="20"/>
        <v>0.12133762459982739</v>
      </c>
      <c r="AP36" s="55">
        <f t="shared" si="36"/>
        <v>1.346677048591856</v>
      </c>
    </row>
    <row r="37" spans="1:42" x14ac:dyDescent="0.25">
      <c r="I37" s="2">
        <v>2.7975000000000001E-3</v>
      </c>
      <c r="L37" s="55">
        <v>9</v>
      </c>
      <c r="M37" s="55">
        <f t="shared" si="21"/>
        <v>3.7413998507450516E-2</v>
      </c>
      <c r="N37" s="55">
        <f t="shared" si="22"/>
        <v>0.55480584718159853</v>
      </c>
      <c r="O37" s="55">
        <f t="shared" si="23"/>
        <v>0.20764659108020433</v>
      </c>
      <c r="P37" s="55">
        <f t="shared" si="24"/>
        <v>1.7025819095036209E-2</v>
      </c>
      <c r="Q37" s="55">
        <f t="shared" si="25"/>
        <v>0.1831077441357106</v>
      </c>
      <c r="R37" s="55"/>
      <c r="S37" s="56">
        <f t="shared" si="26"/>
        <v>1188.8291485273362</v>
      </c>
      <c r="T37" s="56">
        <f t="shared" si="27"/>
        <v>1063.0756187906456</v>
      </c>
      <c r="U37" s="56">
        <f t="shared" si="10"/>
        <v>13232.639832853953</v>
      </c>
      <c r="V37" s="55">
        <f t="shared" si="28"/>
        <v>0.13430227270837786</v>
      </c>
      <c r="W37" s="55">
        <f t="shared" si="29"/>
        <v>0.1200958706651075</v>
      </c>
      <c r="X37" s="55">
        <f t="shared" si="12"/>
        <v>1.4893096206400738</v>
      </c>
      <c r="AA37" s="2">
        <v>2.7975000000000001E-3</v>
      </c>
      <c r="AD37" s="55">
        <v>9</v>
      </c>
      <c r="AE37" s="55">
        <f t="shared" si="30"/>
        <v>3.6852992040783558E-2</v>
      </c>
      <c r="AF37" s="55">
        <f t="shared" si="31"/>
        <v>0.54648677730320683</v>
      </c>
      <c r="AG37" s="55">
        <f t="shared" si="32"/>
        <v>0.204533021693758</v>
      </c>
      <c r="AH37" s="55">
        <f t="shared" si="33"/>
        <v>1.6770524419415934E-2</v>
      </c>
      <c r="AI37" s="55">
        <f t="shared" si="34"/>
        <v>0.19535668454283597</v>
      </c>
      <c r="AJ37" s="55"/>
      <c r="AK37" s="56">
        <f t="shared" ref="AK37:AK67" si="38">((1-AA37-PWsd-Psh)*cost_s+Psh*cost_h+Psh*Psr*cost_h+Psh*(1-Psr)*+cost_s)*(AE37+AF37+AG37+AH37)</f>
        <v>983.82249707550761</v>
      </c>
      <c r="AL37" s="56">
        <f t="shared" si="35"/>
        <v>879.75442993998422</v>
      </c>
      <c r="AM37" s="56">
        <f t="shared" si="37"/>
        <v>11043.254194736579</v>
      </c>
      <c r="AN37" s="55">
        <f t="shared" si="3"/>
        <v>0.13089082358845588</v>
      </c>
      <c r="AO37" s="55">
        <f t="shared" si="20"/>
        <v>0.11704528228693192</v>
      </c>
      <c r="AP37" s="55">
        <f t="shared" si="36"/>
        <v>1.4637223308787879</v>
      </c>
    </row>
    <row r="38" spans="1:42" x14ac:dyDescent="0.25">
      <c r="I38" s="2">
        <v>2.7975000000000001E-3</v>
      </c>
      <c r="L38" s="55">
        <v>10</v>
      </c>
      <c r="M38" s="55">
        <f t="shared" si="21"/>
        <v>4.0075446393622212E-2</v>
      </c>
      <c r="N38" s="55">
        <f t="shared" si="22"/>
        <v>0.53969325500758925</v>
      </c>
      <c r="O38" s="55">
        <f t="shared" si="23"/>
        <v>0.20136977897695318</v>
      </c>
      <c r="P38" s="55">
        <f t="shared" si="24"/>
        <v>1.7490106875638903E-2</v>
      </c>
      <c r="Q38" s="55">
        <f t="shared" si="25"/>
        <v>0.20137141274619647</v>
      </c>
      <c r="R38" s="55"/>
      <c r="S38" s="56">
        <f t="shared" si="26"/>
        <v>1162.249900839136</v>
      </c>
      <c r="T38" s="56">
        <f t="shared" si="27"/>
        <v>1026.4769438454653</v>
      </c>
      <c r="U38" s="56">
        <f t="shared" si="10"/>
        <v>14259.116776699419</v>
      </c>
      <c r="V38" s="55">
        <f t="shared" si="28"/>
        <v>0.13138783948110475</v>
      </c>
      <c r="W38" s="55">
        <f t="shared" si="29"/>
        <v>0.11603923375829092</v>
      </c>
      <c r="X38" s="55">
        <f t="shared" si="12"/>
        <v>1.6053488543983647</v>
      </c>
      <c r="AA38" s="2">
        <v>2.7975000000000001E-3</v>
      </c>
      <c r="AD38" s="55">
        <v>10</v>
      </c>
      <c r="AE38" s="55">
        <f t="shared" si="30"/>
        <v>3.940831396682528E-2</v>
      </c>
      <c r="AF38" s="55">
        <f t="shared" si="31"/>
        <v>0.53070902892055438</v>
      </c>
      <c r="AG38" s="55">
        <f t="shared" si="32"/>
        <v>0.19801759400032279</v>
      </c>
      <c r="AH38" s="55">
        <f t="shared" si="33"/>
        <v>1.7198950606778493E-2</v>
      </c>
      <c r="AI38" s="55">
        <f t="shared" si="34"/>
        <v>0.21466611250551929</v>
      </c>
      <c r="AJ38" s="55"/>
      <c r="AK38" s="56">
        <f t="shared" si="38"/>
        <v>960.21321670193811</v>
      </c>
      <c r="AL38" s="56">
        <f t="shared" si="35"/>
        <v>848.04199803209815</v>
      </c>
      <c r="AM38" s="56">
        <f t="shared" si="37"/>
        <v>11891.296192768677</v>
      </c>
      <c r="AN38" s="55">
        <f t="shared" si="3"/>
        <v>0.12783626968197723</v>
      </c>
      <c r="AO38" s="55">
        <f t="shared" si="20"/>
        <v>0.11290255505379702</v>
      </c>
      <c r="AP38" s="55">
        <f t="shared" si="36"/>
        <v>1.5766248859325849</v>
      </c>
    </row>
    <row r="39" spans="1:42" x14ac:dyDescent="0.25">
      <c r="I39" s="2">
        <v>2.7975000000000001E-3</v>
      </c>
      <c r="L39" s="55">
        <v>11</v>
      </c>
      <c r="M39" s="55">
        <f t="shared" si="21"/>
        <v>4.2499348534526693E-2</v>
      </c>
      <c r="N39" s="55">
        <f t="shared" si="22"/>
        <v>0.52504005883393545</v>
      </c>
      <c r="O39" s="55">
        <f t="shared" si="23"/>
        <v>0.19536638539634213</v>
      </c>
      <c r="P39" s="55">
        <f t="shared" si="24"/>
        <v>1.7867455849472247E-2</v>
      </c>
      <c r="Q39" s="55">
        <f t="shared" si="25"/>
        <v>0.21922675138572337</v>
      </c>
      <c r="R39" s="55"/>
      <c r="S39" s="56">
        <f t="shared" si="26"/>
        <v>1136.2648986811246</v>
      </c>
      <c r="T39" s="56">
        <f t="shared" si="27"/>
        <v>991.13825735648402</v>
      </c>
      <c r="U39" s="56">
        <f t="shared" si="10"/>
        <v>15250.255034055903</v>
      </c>
      <c r="V39" s="55">
        <f t="shared" si="28"/>
        <v>0.12853422743538495</v>
      </c>
      <c r="W39" s="55">
        <f t="shared" si="29"/>
        <v>0.11211750916431411</v>
      </c>
      <c r="X39" s="55">
        <f t="shared" si="12"/>
        <v>1.7174663635626788</v>
      </c>
      <c r="AA39" s="2">
        <v>2.7975000000000001E-3</v>
      </c>
      <c r="AD39" s="55">
        <v>11</v>
      </c>
      <c r="AE39" s="55">
        <f t="shared" ref="AE39:AE67" si="39">AE38*P_I_I*(1-PWsd-AA39)+AF38*P_II_I*(1-PWsd-AA39)+AG38*P_III_I*(1-PWsd-AA39)+AH38*(1-PWsd-AA39)*P_IV_I</f>
        <v>4.1721759566493315E-2</v>
      </c>
      <c r="AF39" s="55">
        <f t="shared" ref="AF39:AF67" si="40">AE38*P_I_II*(1-PWsd-AA39)+AF38*P_II_II*(1-PWsd-AA39)+AG38*P_IIII_II*(1-PWsd-AA39)+AH38*(1-PWsd-AA39)*P_IV_II</f>
        <v>0.51543366787494971</v>
      </c>
      <c r="AG39" s="55">
        <f t="shared" ref="AG39:AG67" si="41">AE38*P_I_III*(1-PWsd-AA39)+AF38*P_II_III*(1-PWsd-AA39)+AG38*P_III_III*(1-PWsd-AA39)+AH38*(1-PWsd-AA39)*P_IV_III</f>
        <v>0.19179186599199557</v>
      </c>
      <c r="AH39" s="55">
        <f t="shared" ref="AH39:AH67" si="42">AE38*P_I_IV*(1-PWsd-AA39)+AF38*P_II_IV*(1-PWsd-AA39)+AG38*P_III_IV*(1-PWsd-AA39)+AH38*(1-PWsd-AA39)*P_IV_IV</f>
        <v>1.7540544095893583E-2</v>
      </c>
      <c r="AI39" s="55">
        <f t="shared" ref="AI39:AI67" si="43">AE38*(PWsd+AA39)+AF38*(PWsd+AA39)+AG38*(PWsd+AA39)+AH38*(PWsd+AA39)+AI38</f>
        <v>0.23351216247066808</v>
      </c>
      <c r="AJ39" s="55"/>
      <c r="AK39" s="56">
        <f t="shared" si="38"/>
        <v>937.17050003413328</v>
      </c>
      <c r="AL39" s="56">
        <f t="shared" si="35"/>
        <v>817.47270141661534</v>
      </c>
      <c r="AM39" s="56">
        <f t="shared" si="37"/>
        <v>12708.768894185292</v>
      </c>
      <c r="AN39" s="55">
        <f t="shared" si="3"/>
        <v>0.12485062632950827</v>
      </c>
      <c r="AO39" s="55">
        <f t="shared" si="20"/>
        <v>0.10890438695565242</v>
      </c>
      <c r="AP39" s="55">
        <f t="shared" si="36"/>
        <v>1.6855292728882374</v>
      </c>
    </row>
    <row r="40" spans="1:42" x14ac:dyDescent="0.25">
      <c r="I40" s="2">
        <v>2.9199999999999999E-3</v>
      </c>
      <c r="L40" s="55">
        <v>12</v>
      </c>
      <c r="M40" s="55">
        <f t="shared" si="21"/>
        <v>4.4694349292833502E-2</v>
      </c>
      <c r="N40" s="55">
        <f t="shared" si="22"/>
        <v>0.51076812227163226</v>
      </c>
      <c r="O40" s="55">
        <f t="shared" si="23"/>
        <v>0.18959473327566712</v>
      </c>
      <c r="P40" s="55">
        <f t="shared" si="24"/>
        <v>1.8164261145294566E-2</v>
      </c>
      <c r="Q40" s="55">
        <f t="shared" si="25"/>
        <v>0.2367785340145723</v>
      </c>
      <c r="R40" s="55"/>
      <c r="S40" s="56">
        <f t="shared" si="26"/>
        <v>1110.6143683869168</v>
      </c>
      <c r="T40" s="56">
        <f t="shared" si="27"/>
        <v>956.80383012039488</v>
      </c>
      <c r="U40" s="56">
        <f t="shared" si="10"/>
        <v>16207.058864176297</v>
      </c>
      <c r="V40" s="55">
        <f t="shared" si="28"/>
        <v>0.1257084673840155</v>
      </c>
      <c r="W40" s="55">
        <f t="shared" si="29"/>
        <v>0.10829892579751688</v>
      </c>
      <c r="X40" s="55">
        <f t="shared" si="12"/>
        <v>1.8257652893601957</v>
      </c>
      <c r="AA40" s="2">
        <v>2.9199999999999999E-3</v>
      </c>
      <c r="AD40" s="55">
        <v>12</v>
      </c>
      <c r="AE40" s="55">
        <f t="shared" si="39"/>
        <v>4.3802987081503701E-2</v>
      </c>
      <c r="AF40" s="55">
        <f t="shared" si="40"/>
        <v>0.50058161301154991</v>
      </c>
      <c r="AG40" s="55">
        <f t="shared" si="41"/>
        <v>0.18581354877733547</v>
      </c>
      <c r="AH40" s="55">
        <f t="shared" si="42"/>
        <v>1.7802002017735512E-2</v>
      </c>
      <c r="AI40" s="55">
        <f t="shared" si="43"/>
        <v>0.25199984911187556</v>
      </c>
      <c r="AJ40" s="55"/>
      <c r="AK40" s="56">
        <f t="shared" si="38"/>
        <v>914.495758062851</v>
      </c>
      <c r="AL40" s="56">
        <f t="shared" si="35"/>
        <v>787.84596062290359</v>
      </c>
      <c r="AM40" s="56">
        <f t="shared" si="37"/>
        <v>13496.614854808196</v>
      </c>
      <c r="AN40" s="55">
        <f t="shared" si="3"/>
        <v>0.12190141191328853</v>
      </c>
      <c r="AO40" s="55">
        <f t="shared" si="20"/>
        <v>0.10501911476719229</v>
      </c>
      <c r="AP40" s="55">
        <f t="shared" si="36"/>
        <v>1.7905483876554298</v>
      </c>
    </row>
    <row r="41" spans="1:42" x14ac:dyDescent="0.25">
      <c r="I41" s="2">
        <v>2.9199999999999999E-3</v>
      </c>
      <c r="L41" s="55">
        <v>13</v>
      </c>
      <c r="M41" s="55">
        <f t="shared" si="21"/>
        <v>4.6679047492417525E-2</v>
      </c>
      <c r="N41" s="55">
        <f t="shared" si="22"/>
        <v>0.49693103251111881</v>
      </c>
      <c r="O41" s="55">
        <f t="shared" si="23"/>
        <v>0.18406353302538866</v>
      </c>
      <c r="P41" s="55">
        <f t="shared" si="24"/>
        <v>1.8390634401149929E-2</v>
      </c>
      <c r="Q41" s="55">
        <f t="shared" si="25"/>
        <v>0.25393575256992473</v>
      </c>
      <c r="R41" s="55"/>
      <c r="S41" s="56">
        <f t="shared" si="26"/>
        <v>1085.6477573855789</v>
      </c>
      <c r="T41" s="56">
        <f t="shared" si="27"/>
        <v>923.74802964868002</v>
      </c>
      <c r="U41" s="56">
        <f t="shared" si="10"/>
        <v>17130.806893824978</v>
      </c>
      <c r="V41" s="55">
        <f t="shared" si="28"/>
        <v>0.12295840655919933</v>
      </c>
      <c r="W41" s="55">
        <f t="shared" si="29"/>
        <v>0.10462195036567622</v>
      </c>
      <c r="X41" s="55">
        <f t="shared" si="12"/>
        <v>1.9303872397258719</v>
      </c>
      <c r="AA41" s="2">
        <v>2.9199999999999999E-3</v>
      </c>
      <c r="AD41" s="55">
        <v>13</v>
      </c>
      <c r="AE41" s="55">
        <f t="shared" si="39"/>
        <v>4.5671351151382267E-2</v>
      </c>
      <c r="AF41" s="55">
        <f t="shared" si="40"/>
        <v>0.48620340180507976</v>
      </c>
      <c r="AG41" s="55">
        <f t="shared" si="41"/>
        <v>0.18009001259788132</v>
      </c>
      <c r="AH41" s="55">
        <f t="shared" si="42"/>
        <v>1.7993621694359672E-2</v>
      </c>
      <c r="AI41" s="55">
        <f t="shared" si="43"/>
        <v>0.27004161275129712</v>
      </c>
      <c r="AJ41" s="55"/>
      <c r="AK41" s="56">
        <f t="shared" si="38"/>
        <v>892.43812037837506</v>
      </c>
      <c r="AL41" s="56">
        <f t="shared" si="35"/>
        <v>759.35122573104138</v>
      </c>
      <c r="AM41" s="56">
        <f t="shared" si="37"/>
        <v>14255.966080539238</v>
      </c>
      <c r="AN41" s="55">
        <f t="shared" si="3"/>
        <v>0.1190351530493282</v>
      </c>
      <c r="AO41" s="55">
        <f t="shared" si="20"/>
        <v>0.10128376109120733</v>
      </c>
      <c r="AP41" s="55">
        <f t="shared" si="36"/>
        <v>1.8918321487466372</v>
      </c>
    </row>
    <row r="42" spans="1:42" x14ac:dyDescent="0.25">
      <c r="I42" s="2">
        <v>2.9199999999999999E-3</v>
      </c>
      <c r="L42" s="55">
        <v>14</v>
      </c>
      <c r="M42" s="55">
        <f t="shared" si="21"/>
        <v>4.8466299530380001E-2</v>
      </c>
      <c r="N42" s="55">
        <f t="shared" si="22"/>
        <v>0.48351502349605596</v>
      </c>
      <c r="O42" s="55">
        <f t="shared" si="23"/>
        <v>0.17875761916157032</v>
      </c>
      <c r="P42" s="55">
        <f t="shared" si="24"/>
        <v>1.855378095984055E-2</v>
      </c>
      <c r="Q42" s="55">
        <f t="shared" si="25"/>
        <v>0.27070727685215284</v>
      </c>
      <c r="R42" s="55"/>
      <c r="S42" s="56">
        <f t="shared" si="26"/>
        <v>1061.2423957995509</v>
      </c>
      <c r="T42" s="56">
        <f t="shared" si="27"/>
        <v>891.83424586881722</v>
      </c>
      <c r="U42" s="56">
        <f t="shared" si="10"/>
        <v>18022.641139693795</v>
      </c>
      <c r="V42" s="55">
        <f t="shared" si="28"/>
        <v>0.12026647321010996</v>
      </c>
      <c r="W42" s="55">
        <f t="shared" si="29"/>
        <v>0.10106810646010013</v>
      </c>
      <c r="X42" s="55">
        <f t="shared" si="12"/>
        <v>2.0314553461859721</v>
      </c>
      <c r="AA42" s="2">
        <v>2.9199999999999999E-3</v>
      </c>
      <c r="AD42" s="55">
        <v>14</v>
      </c>
      <c r="AE42" s="55">
        <f t="shared" si="39"/>
        <v>4.7340463129922197E-2</v>
      </c>
      <c r="AF42" s="55">
        <f t="shared" si="40"/>
        <v>0.47228332603009121</v>
      </c>
      <c r="AG42" s="55">
        <f t="shared" si="41"/>
        <v>0.1746052114790915</v>
      </c>
      <c r="AH42" s="55">
        <f t="shared" si="42"/>
        <v>1.8122790309159333E-2</v>
      </c>
      <c r="AI42" s="55">
        <f t="shared" si="43"/>
        <v>0.28764820905173583</v>
      </c>
      <c r="AJ42" s="55"/>
      <c r="AK42" s="56">
        <f t="shared" si="38"/>
        <v>870.91251291484855</v>
      </c>
      <c r="AL42" s="56">
        <f t="shared" si="35"/>
        <v>731.88708559645272</v>
      </c>
      <c r="AM42" s="56">
        <f t="shared" si="37"/>
        <v>14987.85316613569</v>
      </c>
      <c r="AN42" s="55">
        <f t="shared" si="3"/>
        <v>0.11623430702331269</v>
      </c>
      <c r="AO42" s="55">
        <f t="shared" si="20"/>
        <v>9.7679602660540932E-2</v>
      </c>
      <c r="AP42" s="55">
        <f t="shared" si="36"/>
        <v>1.9895117514071781</v>
      </c>
    </row>
    <row r="43" spans="1:42" x14ac:dyDescent="0.25">
      <c r="I43" s="2">
        <v>2.9199999999999999E-3</v>
      </c>
      <c r="L43" s="55">
        <v>15</v>
      </c>
      <c r="M43" s="55">
        <f t="shared" si="21"/>
        <v>5.0068276089390421E-2</v>
      </c>
      <c r="N43" s="55">
        <f t="shared" si="22"/>
        <v>0.47050662905151275</v>
      </c>
      <c r="O43" s="55">
        <f t="shared" si="23"/>
        <v>0.17366306319166436</v>
      </c>
      <c r="P43" s="55">
        <f t="shared" si="24"/>
        <v>1.8660254398915624E-2</v>
      </c>
      <c r="Q43" s="55">
        <f t="shared" si="25"/>
        <v>0.28710177726851643</v>
      </c>
      <c r="R43" s="55"/>
      <c r="S43" s="56">
        <f t="shared" si="26"/>
        <v>1037.385666741977</v>
      </c>
      <c r="T43" s="56">
        <f t="shared" si="27"/>
        <v>861.02302421894956</v>
      </c>
      <c r="U43" s="56">
        <f t="shared" si="10"/>
        <v>18883.664163912745</v>
      </c>
      <c r="V43" s="55">
        <f t="shared" si="28"/>
        <v>0.11763155334635035</v>
      </c>
      <c r="W43" s="55">
        <f t="shared" si="29"/>
        <v>9.7633386553275886E-2</v>
      </c>
      <c r="X43" s="55">
        <f t="shared" si="12"/>
        <v>2.1290887327392478</v>
      </c>
      <c r="AA43" s="2">
        <v>2.9199999999999999E-3</v>
      </c>
      <c r="AD43" s="55">
        <v>15</v>
      </c>
      <c r="AE43" s="55">
        <f t="shared" si="39"/>
        <v>4.8823177920216176E-2</v>
      </c>
      <c r="AF43" s="55">
        <f t="shared" si="40"/>
        <v>0.4588060675748114</v>
      </c>
      <c r="AG43" s="55">
        <f t="shared" si="41"/>
        <v>0.16934440916716614</v>
      </c>
      <c r="AH43" s="55">
        <f t="shared" si="42"/>
        <v>1.8196211088398317E-2</v>
      </c>
      <c r="AI43" s="55">
        <f t="shared" si="43"/>
        <v>0.30483013424940797</v>
      </c>
      <c r="AJ43" s="55"/>
      <c r="AK43" s="56">
        <f t="shared" si="38"/>
        <v>849.90610310334228</v>
      </c>
      <c r="AL43" s="56">
        <f t="shared" si="35"/>
        <v>705.41626576974454</v>
      </c>
      <c r="AM43" s="56">
        <f t="shared" si="37"/>
        <v>15693.269431905435</v>
      </c>
      <c r="AN43" s="55">
        <f t="shared" si="3"/>
        <v>0.1134974957102253</v>
      </c>
      <c r="AO43" s="55">
        <f t="shared" si="20"/>
        <v>9.4202146926328945E-2</v>
      </c>
      <c r="AP43" s="55">
        <f t="shared" si="36"/>
        <v>2.0837138983335071</v>
      </c>
    </row>
    <row r="44" spans="1:42" x14ac:dyDescent="0.25">
      <c r="I44" s="2">
        <v>3.0425000000000001E-3</v>
      </c>
      <c r="L44" s="55">
        <v>16</v>
      </c>
      <c r="M44" s="55">
        <f t="shared" si="21"/>
        <v>5.1490041921608137E-2</v>
      </c>
      <c r="N44" s="55">
        <f t="shared" si="22"/>
        <v>0.45783531715107906</v>
      </c>
      <c r="O44" s="55">
        <f t="shared" si="23"/>
        <v>0.16874591324477736</v>
      </c>
      <c r="P44" s="55">
        <f t="shared" si="24"/>
        <v>1.8713668334730229E-2</v>
      </c>
      <c r="Q44" s="55">
        <f t="shared" si="25"/>
        <v>0.30321505934780479</v>
      </c>
      <c r="R44" s="55"/>
      <c r="S44" s="56">
        <f t="shared" si="26"/>
        <v>1013.840201632138</v>
      </c>
      <c r="T44" s="56">
        <f t="shared" si="27"/>
        <v>831.09180133662517</v>
      </c>
      <c r="U44" s="56">
        <f t="shared" si="10"/>
        <v>19714.755965249369</v>
      </c>
      <c r="V44" s="55">
        <f t="shared" si="28"/>
        <v>0.11502340962273555</v>
      </c>
      <c r="W44" s="55">
        <f t="shared" si="29"/>
        <v>9.4290019813127818E-2</v>
      </c>
      <c r="X44" s="55">
        <f t="shared" si="12"/>
        <v>2.2233787525523758</v>
      </c>
      <c r="AA44" s="2">
        <v>3.0425000000000001E-3</v>
      </c>
      <c r="AD44" s="55">
        <v>16</v>
      </c>
      <c r="AE44" s="55">
        <f t="shared" si="39"/>
        <v>5.0125339334660207E-2</v>
      </c>
      <c r="AF44" s="55">
        <f t="shared" si="40"/>
        <v>0.445700756401188</v>
      </c>
      <c r="AG44" s="55">
        <f t="shared" si="41"/>
        <v>0.16427343709700792</v>
      </c>
      <c r="AH44" s="55">
        <f t="shared" si="42"/>
        <v>1.8217677447277206E-2</v>
      </c>
      <c r="AI44" s="55">
        <f t="shared" si="43"/>
        <v>0.32168278971986669</v>
      </c>
      <c r="AJ44" s="55"/>
      <c r="AK44" s="56">
        <f t="shared" si="38"/>
        <v>829.23860367249438</v>
      </c>
      <c r="AL44" s="56">
        <f t="shared" si="35"/>
        <v>679.76531583041424</v>
      </c>
      <c r="AM44" s="56">
        <f t="shared" si="37"/>
        <v>16373.03474773585</v>
      </c>
      <c r="AN44" s="55">
        <f t="shared" si="3"/>
        <v>0.11079512195366323</v>
      </c>
      <c r="AO44" s="55">
        <f t="shared" si="20"/>
        <v>9.0823896443979923E-2</v>
      </c>
      <c r="AP44" s="55">
        <f t="shared" si="36"/>
        <v>2.1745377947774869</v>
      </c>
    </row>
    <row r="45" spans="1:42" x14ac:dyDescent="0.25">
      <c r="I45" s="2">
        <v>3.0425000000000001E-3</v>
      </c>
      <c r="L45" s="55">
        <v>17</v>
      </c>
      <c r="M45" s="55">
        <f t="shared" si="21"/>
        <v>5.2748631524507643E-2</v>
      </c>
      <c r="N45" s="55">
        <f t="shared" si="22"/>
        <v>0.44554872047557842</v>
      </c>
      <c r="O45" s="55">
        <f t="shared" si="23"/>
        <v>0.16401672438352449</v>
      </c>
      <c r="P45" s="55">
        <f t="shared" si="24"/>
        <v>1.8721782647492941E-2</v>
      </c>
      <c r="Q45" s="55">
        <f t="shared" si="25"/>
        <v>0.31896414096889603</v>
      </c>
      <c r="R45" s="55"/>
      <c r="S45" s="56">
        <f t="shared" si="26"/>
        <v>990.92487847474763</v>
      </c>
      <c r="T45" s="56">
        <f t="shared" si="27"/>
        <v>802.27856681176706</v>
      </c>
      <c r="U45" s="56">
        <f t="shared" si="10"/>
        <v>20517.034532061138</v>
      </c>
      <c r="V45" s="55">
        <f t="shared" si="28"/>
        <v>0.11248577131848221</v>
      </c>
      <c r="W45" s="55">
        <f t="shared" si="29"/>
        <v>9.1071407490560696E-2</v>
      </c>
      <c r="X45" s="55">
        <f t="shared" si="12"/>
        <v>2.3144501600429366</v>
      </c>
      <c r="AA45" s="2">
        <v>3.0425000000000001E-3</v>
      </c>
      <c r="AD45" s="55">
        <v>17</v>
      </c>
      <c r="AE45" s="55">
        <f t="shared" si="39"/>
        <v>5.1264408599048454E-2</v>
      </c>
      <c r="AF45" s="55">
        <f t="shared" si="40"/>
        <v>0.43301202319592286</v>
      </c>
      <c r="AG45" s="55">
        <f t="shared" si="41"/>
        <v>0.15940167797467794</v>
      </c>
      <c r="AH45" s="55">
        <f t="shared" si="42"/>
        <v>1.8194995540267933E-2</v>
      </c>
      <c r="AI45" s="55">
        <f t="shared" si="43"/>
        <v>0.33812689469008284</v>
      </c>
      <c r="AJ45" s="55"/>
      <c r="AK45" s="56">
        <f t="shared" si="38"/>
        <v>809.13578682296384</v>
      </c>
      <c r="AL45" s="56">
        <f t="shared" si="35"/>
        <v>655.0973878137238</v>
      </c>
      <c r="AM45" s="56">
        <f t="shared" si="37"/>
        <v>17028.132135549575</v>
      </c>
      <c r="AN45" s="55">
        <f t="shared" si="3"/>
        <v>0.10816941712946615</v>
      </c>
      <c r="AO45" s="55">
        <f t="shared" si="20"/>
        <v>8.7576774821789702E-2</v>
      </c>
      <c r="AP45" s="55">
        <f t="shared" si="36"/>
        <v>2.2621145695992766</v>
      </c>
    </row>
    <row r="46" spans="1:42" x14ac:dyDescent="0.25">
      <c r="I46" s="2">
        <v>3.0425000000000001E-3</v>
      </c>
      <c r="L46" s="55">
        <v>18</v>
      </c>
      <c r="M46" s="55">
        <f t="shared" si="21"/>
        <v>5.3854409471292275E-2</v>
      </c>
      <c r="N46" s="55">
        <f t="shared" si="22"/>
        <v>0.4336342150837606</v>
      </c>
      <c r="O46" s="55">
        <f t="shared" si="23"/>
        <v>0.15946458678888839</v>
      </c>
      <c r="P46" s="55">
        <f t="shared" si="24"/>
        <v>1.868953468341172E-2</v>
      </c>
      <c r="Q46" s="55">
        <f t="shared" si="25"/>
        <v>0.33435725397264654</v>
      </c>
      <c r="R46" s="55"/>
      <c r="S46" s="56">
        <f t="shared" si="26"/>
        <v>968.52749890902203</v>
      </c>
      <c r="T46" s="56">
        <f t="shared" si="27"/>
        <v>774.4642622275594</v>
      </c>
      <c r="U46" s="56">
        <f t="shared" si="10"/>
        <v>21291.498794288698</v>
      </c>
      <c r="V46" s="55">
        <f t="shared" si="28"/>
        <v>0.11000249574239702</v>
      </c>
      <c r="W46" s="55">
        <f t="shared" si="29"/>
        <v>8.7961365892336218E-2</v>
      </c>
      <c r="X46" s="55">
        <f t="shared" si="12"/>
        <v>2.402411525935273</v>
      </c>
      <c r="AA46" s="2">
        <v>3.0425000000000001E-3</v>
      </c>
      <c r="AD46" s="55">
        <v>18</v>
      </c>
      <c r="AE46" s="55">
        <f t="shared" si="39"/>
        <v>5.2251251490382317E-2</v>
      </c>
      <c r="AF46" s="55">
        <f t="shared" si="40"/>
        <v>0.42072563137572239</v>
      </c>
      <c r="AG46" s="55">
        <f t="shared" si="41"/>
        <v>0.15471758598630064</v>
      </c>
      <c r="AH46" s="55">
        <f t="shared" si="42"/>
        <v>1.8133177702036277E-2</v>
      </c>
      <c r="AI46" s="55">
        <f t="shared" si="43"/>
        <v>0.35417235344555853</v>
      </c>
      <c r="AJ46" s="55"/>
      <c r="AK46" s="56">
        <f t="shared" si="38"/>
        <v>789.52031251090818</v>
      </c>
      <c r="AL46" s="56">
        <f t="shared" si="35"/>
        <v>631.32463149595014</v>
      </c>
      <c r="AM46" s="56">
        <f t="shared" si="37"/>
        <v>17659.456767045525</v>
      </c>
      <c r="AN46" s="55">
        <f t="shared" si="3"/>
        <v>0.10560436854842009</v>
      </c>
      <c r="AO46" s="55">
        <f t="shared" si="20"/>
        <v>8.4444488636601978E-2</v>
      </c>
      <c r="AP46" s="55">
        <f t="shared" si="36"/>
        <v>2.3465590582358784</v>
      </c>
    </row>
    <row r="47" spans="1:42" x14ac:dyDescent="0.25">
      <c r="I47" s="2">
        <v>3.0425000000000001E-3</v>
      </c>
      <c r="L47" s="55">
        <v>19</v>
      </c>
      <c r="M47" s="55">
        <f t="shared" si="21"/>
        <v>5.4817174363948035E-2</v>
      </c>
      <c r="N47" s="55">
        <f t="shared" si="22"/>
        <v>0.42207952672660748</v>
      </c>
      <c r="O47" s="55">
        <f t="shared" si="23"/>
        <v>0.15507944631161616</v>
      </c>
      <c r="P47" s="55">
        <f t="shared" si="24"/>
        <v>1.8621408458098045E-2</v>
      </c>
      <c r="Q47" s="55">
        <f t="shared" si="25"/>
        <v>0.34940244413972976</v>
      </c>
      <c r="R47" s="55"/>
      <c r="S47" s="56">
        <f t="shared" si="26"/>
        <v>946.63635611493078</v>
      </c>
      <c r="T47" s="56">
        <f t="shared" si="27"/>
        <v>747.61425554623315</v>
      </c>
      <c r="U47" s="56">
        <f t="shared" si="10"/>
        <v>22039.11304983493</v>
      </c>
      <c r="V47" s="55">
        <f t="shared" si="28"/>
        <v>0.10757250663595853</v>
      </c>
      <c r="W47" s="55">
        <f t="shared" si="29"/>
        <v>8.495631817474826E-2</v>
      </c>
      <c r="X47" s="55">
        <f t="shared" si="12"/>
        <v>2.4873678441100213</v>
      </c>
      <c r="AA47" s="2">
        <v>3.0425000000000001E-3</v>
      </c>
      <c r="AD47" s="55">
        <v>19</v>
      </c>
      <c r="AE47" s="55">
        <f t="shared" si="39"/>
        <v>5.3096115386082582E-2</v>
      </c>
      <c r="AF47" s="55">
        <f t="shared" si="40"/>
        <v>0.40882777182908098</v>
      </c>
      <c r="AG47" s="55">
        <f t="shared" si="41"/>
        <v>0.15021051834416985</v>
      </c>
      <c r="AH47" s="55">
        <f t="shared" si="42"/>
        <v>1.803676427351222E-2</v>
      </c>
      <c r="AI47" s="55">
        <f t="shared" si="43"/>
        <v>0.36982883016715457</v>
      </c>
      <c r="AJ47" s="55"/>
      <c r="AK47" s="56">
        <f t="shared" si="38"/>
        <v>770.38036633486263</v>
      </c>
      <c r="AL47" s="56">
        <f t="shared" si="35"/>
        <v>608.41456209077512</v>
      </c>
      <c r="AM47" s="56">
        <f t="shared" si="37"/>
        <v>18267.871329136302</v>
      </c>
      <c r="AN47" s="55">
        <f t="shared" si="3"/>
        <v>0.10309866288180103</v>
      </c>
      <c r="AO47" s="55">
        <f t="shared" si="20"/>
        <v>8.1423061347996359E-2</v>
      </c>
      <c r="AP47" s="55">
        <f t="shared" si="36"/>
        <v>2.4279821195838749</v>
      </c>
    </row>
    <row r="48" spans="1:42" x14ac:dyDescent="0.25">
      <c r="I48" s="2">
        <v>3.271E-3</v>
      </c>
      <c r="L48" s="55">
        <v>20</v>
      </c>
      <c r="M48" s="55">
        <f t="shared" si="21"/>
        <v>5.5633177888971007E-2</v>
      </c>
      <c r="N48" s="55">
        <f t="shared" si="22"/>
        <v>0.41077667885966856</v>
      </c>
      <c r="O48" s="55">
        <f t="shared" si="23"/>
        <v>0.1508167617077914</v>
      </c>
      <c r="P48" s="55">
        <f t="shared" si="24"/>
        <v>1.8517144605992856E-2</v>
      </c>
      <c r="Q48" s="55">
        <f t="shared" si="25"/>
        <v>0.36425623693757558</v>
      </c>
      <c r="R48" s="55"/>
      <c r="S48" s="56">
        <f t="shared" si="26"/>
        <v>924.85699109033726</v>
      </c>
      <c r="T48" s="56">
        <f t="shared" si="27"/>
        <v>721.39635902599355</v>
      </c>
      <c r="U48" s="56">
        <f t="shared" si="10"/>
        <v>22760.509408860922</v>
      </c>
      <c r="V48" s="55">
        <f t="shared" si="28"/>
        <v>0.10514504796240873</v>
      </c>
      <c r="W48" s="55">
        <f t="shared" si="29"/>
        <v>8.2014036224424436E-2</v>
      </c>
      <c r="X48" s="55">
        <f t="shared" si="12"/>
        <v>2.5693818803344457</v>
      </c>
      <c r="AA48" s="2">
        <v>3.271E-3</v>
      </c>
      <c r="AD48" s="55">
        <v>20</v>
      </c>
      <c r="AE48" s="55">
        <f t="shared" si="39"/>
        <v>5.3796060717898164E-2</v>
      </c>
      <c r="AF48" s="55">
        <f t="shared" si="40"/>
        <v>0.39721202339965822</v>
      </c>
      <c r="AG48" s="55">
        <f t="shared" si="41"/>
        <v>0.14583649501923487</v>
      </c>
      <c r="AH48" s="55">
        <f t="shared" si="42"/>
        <v>1.7905671999074741E-2</v>
      </c>
      <c r="AI48" s="55">
        <f t="shared" si="43"/>
        <v>0.38524974886413416</v>
      </c>
      <c r="AJ48" s="55"/>
      <c r="AK48" s="56">
        <f t="shared" si="38"/>
        <v>751.42078663437132</v>
      </c>
      <c r="AL48" s="56">
        <f t="shared" si="35"/>
        <v>586.11463696178669</v>
      </c>
      <c r="AM48" s="56">
        <f t="shared" si="37"/>
        <v>18853.985966098087</v>
      </c>
      <c r="AN48" s="55">
        <f t="shared" si="3"/>
        <v>0.10060316572079722</v>
      </c>
      <c r="AO48" s="55">
        <f t="shared" si="20"/>
        <v>7.8471329250494756E-2</v>
      </c>
      <c r="AP48" s="55">
        <f t="shared" si="36"/>
        <v>2.5064534488343697</v>
      </c>
    </row>
    <row r="49" spans="9:42" x14ac:dyDescent="0.25">
      <c r="I49" s="2">
        <v>3.271E-3</v>
      </c>
      <c r="L49" s="55">
        <v>21</v>
      </c>
      <c r="M49" s="55">
        <f t="shared" si="21"/>
        <v>5.6323853310119368E-2</v>
      </c>
      <c r="N49" s="55">
        <f t="shared" si="22"/>
        <v>0.39981526511384496</v>
      </c>
      <c r="O49" s="55">
        <f t="shared" si="23"/>
        <v>0.14670515096691789</v>
      </c>
      <c r="P49" s="55">
        <f t="shared" si="24"/>
        <v>1.8384827817063364E-2</v>
      </c>
      <c r="Q49" s="55">
        <f t="shared" si="25"/>
        <v>0.37877090279205378</v>
      </c>
      <c r="R49" s="55"/>
      <c r="S49" s="56">
        <f t="shared" si="26"/>
        <v>903.74158112675366</v>
      </c>
      <c r="T49" s="56">
        <f t="shared" si="27"/>
        <v>696.22336666969977</v>
      </c>
      <c r="U49" s="56">
        <f t="shared" si="10"/>
        <v>23456.732775530621</v>
      </c>
      <c r="V49" s="55">
        <f t="shared" si="28"/>
        <v>0.10279552778416526</v>
      </c>
      <c r="W49" s="55">
        <f t="shared" si="29"/>
        <v>7.9191496692285521E-2</v>
      </c>
      <c r="X49" s="55">
        <f t="shared" si="12"/>
        <v>2.648573377026731</v>
      </c>
      <c r="AA49" s="2">
        <v>3.271E-3</v>
      </c>
      <c r="AD49" s="55">
        <v>21</v>
      </c>
      <c r="AE49" s="55">
        <f t="shared" si="39"/>
        <v>5.4372520901601225E-2</v>
      </c>
      <c r="AF49" s="55">
        <f t="shared" si="40"/>
        <v>0.38596371841761162</v>
      </c>
      <c r="AG49" s="55">
        <f t="shared" si="41"/>
        <v>0.14162257051912633</v>
      </c>
      <c r="AH49" s="55">
        <f t="shared" si="42"/>
        <v>1.7747887901980949E-2</v>
      </c>
      <c r="AI49" s="55">
        <f t="shared" si="43"/>
        <v>0.40029330225967996</v>
      </c>
      <c r="AJ49" s="55"/>
      <c r="AK49" s="56">
        <f t="shared" si="38"/>
        <v>733.0327685646414</v>
      </c>
      <c r="AL49" s="56">
        <f t="shared" si="35"/>
        <v>564.71291425253798</v>
      </c>
      <c r="AM49" s="56">
        <f t="shared" si="37"/>
        <v>19418.698880350625</v>
      </c>
      <c r="AN49" s="55">
        <f t="shared" si="3"/>
        <v>9.8190434432389492E-2</v>
      </c>
      <c r="AO49" s="55">
        <f t="shared" si="20"/>
        <v>7.5643830341464047E-2</v>
      </c>
      <c r="AP49" s="55">
        <f t="shared" si="36"/>
        <v>2.5820972791758336</v>
      </c>
    </row>
    <row r="50" spans="9:42" x14ac:dyDescent="0.25">
      <c r="I50" s="2">
        <v>3.271E-3</v>
      </c>
      <c r="L50" s="55">
        <v>22</v>
      </c>
      <c r="M50" s="55">
        <f t="shared" si="21"/>
        <v>5.6897547839014767E-2</v>
      </c>
      <c r="N50" s="55">
        <f t="shared" si="22"/>
        <v>0.3891838434404114</v>
      </c>
      <c r="O50" s="55">
        <f t="shared" si="23"/>
        <v>0.14273659876993006</v>
      </c>
      <c r="P50" s="55">
        <f t="shared" si="24"/>
        <v>1.8227825640234716E-2</v>
      </c>
      <c r="Q50" s="55">
        <f t="shared" si="25"/>
        <v>0.39295418431040841</v>
      </c>
      <c r="R50" s="55"/>
      <c r="S50" s="56">
        <f t="shared" si="26"/>
        <v>883.10825708804873</v>
      </c>
      <c r="T50" s="56">
        <f t="shared" si="27"/>
        <v>671.92878122001366</v>
      </c>
      <c r="U50" s="56">
        <f t="shared" si="10"/>
        <v>24128.661556750634</v>
      </c>
      <c r="V50" s="55">
        <f t="shared" si="28"/>
        <v>0.10049720598084519</v>
      </c>
      <c r="W50" s="55">
        <f t="shared" si="29"/>
        <v>7.6465104463396855E-2</v>
      </c>
      <c r="X50" s="55">
        <f t="shared" si="12"/>
        <v>2.7250384814901278</v>
      </c>
      <c r="AA50" s="2">
        <v>3.271E-3</v>
      </c>
      <c r="AD50" s="55">
        <v>22</v>
      </c>
      <c r="AE50" s="55">
        <f t="shared" si="39"/>
        <v>5.4834156013051638E-2</v>
      </c>
      <c r="AF50" s="55">
        <f t="shared" si="40"/>
        <v>0.37507007594336628</v>
      </c>
      <c r="AG50" s="55">
        <f t="shared" si="41"/>
        <v>0.13756025036206951</v>
      </c>
      <c r="AH50" s="55">
        <f t="shared" si="42"/>
        <v>1.7566792821429266E-2</v>
      </c>
      <c r="AI50" s="55">
        <f t="shared" si="43"/>
        <v>0.41496872486008335</v>
      </c>
      <c r="AJ50" s="55"/>
      <c r="AK50" s="56">
        <f t="shared" si="38"/>
        <v>715.09472368509614</v>
      </c>
      <c r="AL50" s="56">
        <f t="shared" si="35"/>
        <v>544.09266620035964</v>
      </c>
      <c r="AM50" s="56">
        <f t="shared" si="37"/>
        <v>19962.791546550983</v>
      </c>
      <c r="AN50" s="55">
        <f t="shared" si="3"/>
        <v>9.5834314858669445E-2</v>
      </c>
      <c r="AO50" s="55">
        <f t="shared" si="20"/>
        <v>7.2917259990719949E-2</v>
      </c>
      <c r="AP50" s="55">
        <f t="shared" si="36"/>
        <v>2.6550145391665536</v>
      </c>
    </row>
    <row r="51" spans="9:42" x14ac:dyDescent="0.25">
      <c r="I51" s="2">
        <v>3.271E-3</v>
      </c>
      <c r="L51" s="55">
        <v>23</v>
      </c>
      <c r="M51" s="55">
        <f t="shared" si="21"/>
        <v>5.7362141062929861E-2</v>
      </c>
      <c r="N51" s="55">
        <f t="shared" si="22"/>
        <v>0.37887133413671548</v>
      </c>
      <c r="O51" s="55">
        <f t="shared" si="23"/>
        <v>0.13890368789329999</v>
      </c>
      <c r="P51" s="55">
        <f t="shared" si="24"/>
        <v>1.8049189578636483E-2</v>
      </c>
      <c r="Q51" s="55">
        <f t="shared" si="25"/>
        <v>0.40681364732841746</v>
      </c>
      <c r="R51" s="55"/>
      <c r="S51" s="56">
        <f t="shared" si="26"/>
        <v>862.94601247047137</v>
      </c>
      <c r="T51" s="56">
        <f t="shared" si="27"/>
        <v>648.48195083059704</v>
      </c>
      <c r="U51" s="56">
        <f t="shared" si="10"/>
        <v>24777.14350758123</v>
      </c>
      <c r="V51" s="55">
        <f t="shared" si="28"/>
        <v>9.8249035844063484E-2</v>
      </c>
      <c r="W51" s="55">
        <f t="shared" si="29"/>
        <v>7.3831648226735033E-2</v>
      </c>
      <c r="X51" s="55">
        <f t="shared" si="12"/>
        <v>2.798870129716863</v>
      </c>
      <c r="AA51" s="2">
        <v>3.271E-3</v>
      </c>
      <c r="AD51" s="55">
        <v>23</v>
      </c>
      <c r="AE51" s="55">
        <f t="shared" si="39"/>
        <v>5.5189120154407002E-2</v>
      </c>
      <c r="AF51" s="55">
        <f t="shared" si="40"/>
        <v>0.36451874346518148</v>
      </c>
      <c r="AG51" s="55">
        <f t="shared" si="41"/>
        <v>0.13364166990600179</v>
      </c>
      <c r="AH51" s="55">
        <f t="shared" si="42"/>
        <v>1.7365441280377498E-2</v>
      </c>
      <c r="AI51" s="55">
        <f t="shared" si="43"/>
        <v>0.42928502519403228</v>
      </c>
      <c r="AJ51" s="55"/>
      <c r="AK51" s="56">
        <f t="shared" si="38"/>
        <v>697.59564070179806</v>
      </c>
      <c r="AL51" s="56">
        <f t="shared" si="35"/>
        <v>524.22535759582286</v>
      </c>
      <c r="AM51" s="56">
        <f t="shared" si="37"/>
        <v>20487.016904146807</v>
      </c>
      <c r="AN51" s="55">
        <f t="shared" si="3"/>
        <v>9.3533546889972063E-2</v>
      </c>
      <c r="AO51" s="55">
        <f t="shared" si="20"/>
        <v>7.0288078371982421E-2</v>
      </c>
      <c r="AP51" s="55">
        <f t="shared" si="36"/>
        <v>2.725302617538536</v>
      </c>
    </row>
    <row r="52" spans="9:42" x14ac:dyDescent="0.25">
      <c r="I52" s="2">
        <v>3.4995E-3</v>
      </c>
      <c r="L52" s="55">
        <v>24</v>
      </c>
      <c r="M52" s="55">
        <f t="shared" si="21"/>
        <v>5.7711570604211691E-2</v>
      </c>
      <c r="N52" s="55">
        <f t="shared" si="22"/>
        <v>0.36878076062458298</v>
      </c>
      <c r="O52" s="55">
        <f t="shared" si="23"/>
        <v>0.13516793200742286</v>
      </c>
      <c r="P52" s="55">
        <f t="shared" si="24"/>
        <v>1.7847508735933916E-2</v>
      </c>
      <c r="Q52" s="55">
        <f t="shared" si="25"/>
        <v>0.4204922280278478</v>
      </c>
      <c r="R52" s="55"/>
      <c r="S52" s="56">
        <f t="shared" si="26"/>
        <v>842.89494521901531</v>
      </c>
      <c r="T52" s="56">
        <f t="shared" si="27"/>
        <v>625.59415748390131</v>
      </c>
      <c r="U52" s="56">
        <f t="shared" si="10"/>
        <v>25402.737665065131</v>
      </c>
      <c r="V52" s="55">
        <f t="shared" si="28"/>
        <v>9.600460255030778E-2</v>
      </c>
      <c r="W52" s="55">
        <f t="shared" si="29"/>
        <v>7.1254334585469384E-2</v>
      </c>
      <c r="X52" s="55">
        <f t="shared" si="12"/>
        <v>2.8701244643023323</v>
      </c>
      <c r="AA52" s="2">
        <v>3.4995E-3</v>
      </c>
      <c r="AD52" s="55">
        <v>24</v>
      </c>
      <c r="AE52" s="55">
        <f t="shared" si="39"/>
        <v>5.543210152417441E-2</v>
      </c>
      <c r="AF52" s="55">
        <f t="shared" si="40"/>
        <v>0.35421480214597217</v>
      </c>
      <c r="AG52" s="55">
        <f t="shared" si="41"/>
        <v>0.1298291218104774</v>
      </c>
      <c r="AH52" s="55">
        <f t="shared" si="42"/>
        <v>1.7142574805123722E-2</v>
      </c>
      <c r="AI52" s="55">
        <f t="shared" si="43"/>
        <v>0.44338139971425228</v>
      </c>
      <c r="AJ52" s="55"/>
      <c r="AK52" s="56">
        <f t="shared" si="38"/>
        <v>680.26795039218371</v>
      </c>
      <c r="AL52" s="56">
        <f t="shared" si="35"/>
        <v>504.89287864731386</v>
      </c>
      <c r="AM52" s="56">
        <f t="shared" si="37"/>
        <v>20991.909782794122</v>
      </c>
      <c r="AN52" s="55">
        <f t="shared" si="3"/>
        <v>9.1243492310428859E-2</v>
      </c>
      <c r="AO52" s="55">
        <f t="shared" si="20"/>
        <v>6.7720652522123878E-2</v>
      </c>
      <c r="AP52" s="55">
        <f t="shared" si="36"/>
        <v>2.7930232700606599</v>
      </c>
    </row>
    <row r="53" spans="9:42" x14ac:dyDescent="0.25">
      <c r="I53" s="2">
        <v>3.4995E-3</v>
      </c>
      <c r="L53" s="55">
        <v>25</v>
      </c>
      <c r="M53" s="55">
        <f t="shared" si="21"/>
        <v>5.7966227802500686E-2</v>
      </c>
      <c r="N53" s="55">
        <f t="shared" si="22"/>
        <v>0.3589925698850277</v>
      </c>
      <c r="O53" s="55">
        <f t="shared" si="23"/>
        <v>0.13155625516139591</v>
      </c>
      <c r="P53" s="55">
        <f t="shared" si="24"/>
        <v>1.7629559655435324E-2</v>
      </c>
      <c r="Q53" s="55">
        <f t="shared" si="25"/>
        <v>0.43385538749563962</v>
      </c>
      <c r="R53" s="55"/>
      <c r="S53" s="56">
        <f t="shared" si="26"/>
        <v>823.45820922973758</v>
      </c>
      <c r="T53" s="56">
        <f t="shared" si="27"/>
        <v>603.62298173768045</v>
      </c>
      <c r="U53" s="56">
        <f t="shared" si="10"/>
        <v>26006.360646802812</v>
      </c>
      <c r="V53" s="55">
        <f t="shared" si="28"/>
        <v>9.3832734172739657E-2</v>
      </c>
      <c r="W53" s="55">
        <f t="shared" si="29"/>
        <v>6.8782597770115014E-2</v>
      </c>
      <c r="X53" s="55">
        <f t="shared" si="12"/>
        <v>2.9389070620724471</v>
      </c>
      <c r="AA53" s="2">
        <v>3.4995E-3</v>
      </c>
      <c r="AD53" s="55">
        <v>25</v>
      </c>
      <c r="AE53" s="55">
        <f t="shared" si="39"/>
        <v>5.5583235326051708E-2</v>
      </c>
      <c r="AF53" s="55">
        <f t="shared" si="40"/>
        <v>0.34423438006367463</v>
      </c>
      <c r="AG53" s="55">
        <f t="shared" si="41"/>
        <v>0.12614797557923058</v>
      </c>
      <c r="AH53" s="55">
        <f t="shared" si="42"/>
        <v>1.6904808199032999E-2</v>
      </c>
      <c r="AI53" s="55">
        <f t="shared" si="43"/>
        <v>0.4571296008320101</v>
      </c>
      <c r="AJ53" s="55"/>
      <c r="AK53" s="56">
        <f t="shared" si="38"/>
        <v>663.46567215147206</v>
      </c>
      <c r="AL53" s="56">
        <f t="shared" si="35"/>
        <v>486.34298962090332</v>
      </c>
      <c r="AM53" s="56">
        <f t="shared" si="37"/>
        <v>21478.252772415024</v>
      </c>
      <c r="AN53" s="55">
        <f t="shared" si="3"/>
        <v>8.9029927105073819E-2</v>
      </c>
      <c r="AO53" s="55">
        <f t="shared" si="20"/>
        <v>6.5261976212881337E-2</v>
      </c>
      <c r="AP53" s="55">
        <f t="shared" si="36"/>
        <v>2.8582852462735411</v>
      </c>
    </row>
    <row r="54" spans="9:42" x14ac:dyDescent="0.25">
      <c r="I54" s="2">
        <v>3.4995E-3</v>
      </c>
      <c r="L54" s="55">
        <v>26</v>
      </c>
      <c r="M54" s="55">
        <f t="shared" si="21"/>
        <v>5.8132790840079787E-2</v>
      </c>
      <c r="N54" s="55">
        <f t="shared" si="22"/>
        <v>0.34949653858761276</v>
      </c>
      <c r="O54" s="55">
        <f t="shared" si="23"/>
        <v>0.12806265707252004</v>
      </c>
      <c r="P54" s="55">
        <f t="shared" si="24"/>
        <v>1.7397614312102742E-2</v>
      </c>
      <c r="Q54" s="55">
        <f t="shared" si="25"/>
        <v>0.44691039918768388</v>
      </c>
      <c r="R54" s="55"/>
      <c r="S54" s="56">
        <f t="shared" si="26"/>
        <v>804.46967465400428</v>
      </c>
      <c r="T54" s="56">
        <f t="shared" si="27"/>
        <v>582.42344453362978</v>
      </c>
      <c r="U54" s="56">
        <f t="shared" si="10"/>
        <v>26588.784091336442</v>
      </c>
      <c r="V54" s="55">
        <f t="shared" si="28"/>
        <v>9.1708946885322329E-2</v>
      </c>
      <c r="W54" s="55">
        <f t="shared" si="29"/>
        <v>6.6395841163899447E-2</v>
      </c>
      <c r="X54" s="55">
        <f t="shared" si="12"/>
        <v>3.0053029032363465</v>
      </c>
      <c r="AA54" s="2">
        <v>3.4995E-3</v>
      </c>
      <c r="AD54" s="55">
        <v>26</v>
      </c>
      <c r="AE54" s="55">
        <f t="shared" si="39"/>
        <v>5.5649374693344557E-2</v>
      </c>
      <c r="AF54" s="55">
        <f t="shared" si="40"/>
        <v>0.33456614672763452</v>
      </c>
      <c r="AG54" s="55">
        <f t="shared" si="41"/>
        <v>0.12259185710279895</v>
      </c>
      <c r="AH54" s="55">
        <f t="shared" si="42"/>
        <v>1.6654393219962087E-2</v>
      </c>
      <c r="AI54" s="55">
        <f t="shared" si="43"/>
        <v>0.47053822825625985</v>
      </c>
      <c r="AJ54" s="55"/>
      <c r="AK54" s="56">
        <f t="shared" si="38"/>
        <v>647.07840178216679</v>
      </c>
      <c r="AL54" s="56">
        <f t="shared" si="35"/>
        <v>468.47462809754245</v>
      </c>
      <c r="AM54" s="56">
        <f t="shared" si="37"/>
        <v>21946.727400512566</v>
      </c>
      <c r="AN54" s="55">
        <f t="shared" si="3"/>
        <v>8.6869058708391261E-2</v>
      </c>
      <c r="AO54" s="55">
        <f t="shared" si="20"/>
        <v>6.2891837928005997E-2</v>
      </c>
      <c r="AP54" s="55">
        <f t="shared" si="36"/>
        <v>2.9211770842015472</v>
      </c>
    </row>
    <row r="55" spans="9:42" x14ac:dyDescent="0.25">
      <c r="I55" s="2">
        <v>3.4995E-3</v>
      </c>
      <c r="L55" s="55">
        <v>27</v>
      </c>
      <c r="M55" s="55">
        <f t="shared" si="21"/>
        <v>5.821755394670821E-2</v>
      </c>
      <c r="N55" s="55">
        <f t="shared" si="22"/>
        <v>0.34028279356521074</v>
      </c>
      <c r="O55" s="55">
        <f t="shared" si="23"/>
        <v>0.12468155859641333</v>
      </c>
      <c r="P55" s="55">
        <f t="shared" si="24"/>
        <v>1.7153725054051393E-2</v>
      </c>
      <c r="Q55" s="55">
        <f t="shared" si="25"/>
        <v>0.45966436883761547</v>
      </c>
      <c r="R55" s="55"/>
      <c r="S55" s="56">
        <f t="shared" si="26"/>
        <v>785.91900619132025</v>
      </c>
      <c r="T55" s="56">
        <f t="shared" si="27"/>
        <v>561.968445545093</v>
      </c>
      <c r="U55" s="56">
        <f t="shared" si="10"/>
        <v>27150.752536881533</v>
      </c>
      <c r="V55" s="55">
        <f t="shared" si="28"/>
        <v>8.9632230647248706E-2</v>
      </c>
      <c r="W55" s="55">
        <f t="shared" si="29"/>
        <v>6.4091191243327253E-2</v>
      </c>
      <c r="X55" s="55">
        <f t="shared" si="12"/>
        <v>3.0693940944796738</v>
      </c>
      <c r="AA55" s="2">
        <v>3.4995E-3</v>
      </c>
      <c r="AD55" s="55">
        <v>27</v>
      </c>
      <c r="AE55" s="55">
        <f t="shared" si="39"/>
        <v>5.5636961356447127E-2</v>
      </c>
      <c r="AF55" s="55">
        <f t="shared" si="40"/>
        <v>0.32519917709325202</v>
      </c>
      <c r="AG55" s="55">
        <f t="shared" si="41"/>
        <v>0.11915483539277902</v>
      </c>
      <c r="AH55" s="55">
        <f t="shared" si="42"/>
        <v>1.6393356870077487E-2</v>
      </c>
      <c r="AI55" s="55">
        <f t="shared" si="43"/>
        <v>0.48361566928744437</v>
      </c>
      <c r="AJ55" s="55"/>
      <c r="AK55" s="56">
        <f t="shared" si="38"/>
        <v>631.09588879734827</v>
      </c>
      <c r="AL55" s="56">
        <f t="shared" si="35"/>
        <v>451.26275458849125</v>
      </c>
      <c r="AM55" s="56">
        <f t="shared" si="37"/>
        <v>22397.990155101055</v>
      </c>
      <c r="AN55" s="55">
        <f t="shared" si="3"/>
        <v>8.4759686085863734E-2</v>
      </c>
      <c r="AO55" s="55">
        <f t="shared" si="20"/>
        <v>6.0607096481094046E-2</v>
      </c>
      <c r="AP55" s="55">
        <f t="shared" si="36"/>
        <v>2.9817841806826411</v>
      </c>
    </row>
    <row r="56" spans="9:42" x14ac:dyDescent="0.25">
      <c r="I56" s="2">
        <v>3.728E-3</v>
      </c>
      <c r="L56" s="55">
        <v>28</v>
      </c>
      <c r="M56" s="55">
        <f t="shared" si="21"/>
        <v>5.8212828831687449E-2</v>
      </c>
      <c r="N56" s="55">
        <f t="shared" si="22"/>
        <v>0.33126430541825092</v>
      </c>
      <c r="O56" s="55">
        <f t="shared" si="23"/>
        <v>0.12137936919509008</v>
      </c>
      <c r="P56" s="55">
        <f t="shared" si="24"/>
        <v>1.6895791538845635E-2</v>
      </c>
      <c r="Q56" s="55">
        <f t="shared" si="25"/>
        <v>0.47224770501612506</v>
      </c>
      <c r="R56" s="55"/>
      <c r="S56" s="56">
        <f t="shared" si="26"/>
        <v>767.47813247926695</v>
      </c>
      <c r="T56" s="56">
        <f t="shared" si="27"/>
        <v>542.00727681755063</v>
      </c>
      <c r="U56" s="56">
        <f t="shared" si="10"/>
        <v>27692.759813699085</v>
      </c>
      <c r="V56" s="55">
        <f t="shared" si="28"/>
        <v>8.7560190997010762E-2</v>
      </c>
      <c r="W56" s="55">
        <f t="shared" si="29"/>
        <v>6.1836629177439761E-2</v>
      </c>
      <c r="X56" s="55">
        <f t="shared" si="12"/>
        <v>3.1312307236571137</v>
      </c>
      <c r="AA56" s="2">
        <v>3.728E-3</v>
      </c>
      <c r="AD56" s="55">
        <v>28</v>
      </c>
      <c r="AE56" s="55">
        <f t="shared" si="39"/>
        <v>5.5539033086580654E-2</v>
      </c>
      <c r="AF56" s="55">
        <f t="shared" si="40"/>
        <v>0.31604887768334367</v>
      </c>
      <c r="AG56" s="55">
        <f t="shared" si="41"/>
        <v>0.11580424688251635</v>
      </c>
      <c r="AH56" s="55">
        <f t="shared" si="42"/>
        <v>1.6119744464112403E-2</v>
      </c>
      <c r="AI56" s="55">
        <f t="shared" si="43"/>
        <v>0.49648809788344694</v>
      </c>
      <c r="AJ56" s="55"/>
      <c r="AK56" s="56">
        <f t="shared" si="38"/>
        <v>615.27579913914394</v>
      </c>
      <c r="AL56" s="56">
        <f t="shared" si="35"/>
        <v>434.5191690424594</v>
      </c>
      <c r="AM56" s="56">
        <f t="shared" si="37"/>
        <v>22832.509324143513</v>
      </c>
      <c r="AN56" s="55">
        <f t="shared" si="3"/>
        <v>8.2661304263252064E-2</v>
      </c>
      <c r="AO56" s="55">
        <f t="shared" si="20"/>
        <v>5.8376944600597558E-2</v>
      </c>
      <c r="AP56" s="55">
        <f t="shared" si="36"/>
        <v>3.0401611252832388</v>
      </c>
    </row>
    <row r="57" spans="9:42" x14ac:dyDescent="0.25">
      <c r="I57" s="2">
        <v>3.728E-3</v>
      </c>
      <c r="L57" s="55">
        <v>29</v>
      </c>
      <c r="M57" s="55">
        <f t="shared" si="21"/>
        <v>5.8137852177145809E-2</v>
      </c>
      <c r="N57" s="55">
        <f t="shared" si="22"/>
        <v>0.32251345319061359</v>
      </c>
      <c r="O57" s="55">
        <f t="shared" si="23"/>
        <v>0.11818113361309786</v>
      </c>
      <c r="P57" s="55">
        <f t="shared" si="24"/>
        <v>1.6629560557432421E-2</v>
      </c>
      <c r="Q57" s="55">
        <f t="shared" si="25"/>
        <v>0.48453800046170953</v>
      </c>
      <c r="R57" s="55"/>
      <c r="S57" s="56">
        <f t="shared" si="26"/>
        <v>749.60510173008981</v>
      </c>
      <c r="T57" s="56">
        <f t="shared" si="27"/>
        <v>522.84939393088746</v>
      </c>
      <c r="U57" s="56">
        <f t="shared" si="10"/>
        <v>28215.609207629972</v>
      </c>
      <c r="V57" s="55">
        <f t="shared" si="28"/>
        <v>8.5555581810582135E-2</v>
      </c>
      <c r="W57" s="55">
        <f t="shared" si="29"/>
        <v>5.9674999534854049E-2</v>
      </c>
      <c r="X57" s="55">
        <f t="shared" si="12"/>
        <v>3.190905723191968</v>
      </c>
      <c r="AA57" s="2">
        <v>3.728E-3</v>
      </c>
      <c r="AD57" s="55">
        <v>29</v>
      </c>
      <c r="AE57" s="55">
        <f t="shared" si="39"/>
        <v>5.5374364570276641E-2</v>
      </c>
      <c r="AF57" s="55">
        <f t="shared" si="40"/>
        <v>0.30718330428478263</v>
      </c>
      <c r="AG57" s="55">
        <f t="shared" si="41"/>
        <v>0.11256358693953966</v>
      </c>
      <c r="AH57" s="55">
        <f t="shared" si="42"/>
        <v>1.5839101625992728E-2</v>
      </c>
      <c r="AI57" s="55">
        <f t="shared" si="43"/>
        <v>0.50903964257940837</v>
      </c>
      <c r="AJ57" s="55"/>
      <c r="AK57" s="56">
        <f t="shared" si="38"/>
        <v>599.93820401820335</v>
      </c>
      <c r="AL57" s="56">
        <f t="shared" si="35"/>
        <v>418.45676562624101</v>
      </c>
      <c r="AM57" s="56">
        <f t="shared" si="37"/>
        <v>23250.966089769754</v>
      </c>
      <c r="AN57" s="55">
        <f t="shared" si="3"/>
        <v>8.0633476791959383E-2</v>
      </c>
      <c r="AO57" s="55">
        <f t="shared" si="20"/>
        <v>5.624183236468485E-2</v>
      </c>
      <c r="AP57" s="55">
        <f t="shared" si="36"/>
        <v>3.0964029576479235</v>
      </c>
    </row>
    <row r="58" spans="9:42" x14ac:dyDescent="0.25">
      <c r="I58" s="2">
        <v>3.728E-3</v>
      </c>
      <c r="L58" s="55">
        <v>30</v>
      </c>
      <c r="M58" s="55">
        <f t="shared" si="21"/>
        <v>5.7997929383646299E-2</v>
      </c>
      <c r="N58" s="55">
        <f t="shared" si="22"/>
        <v>0.31402118594108586</v>
      </c>
      <c r="O58" s="55">
        <f t="shared" si="23"/>
        <v>0.11508226349331949</v>
      </c>
      <c r="P58" s="55">
        <f t="shared" si="24"/>
        <v>1.635654167499034E-2</v>
      </c>
      <c r="Q58" s="55">
        <f t="shared" si="25"/>
        <v>0.49654207950695722</v>
      </c>
      <c r="R58" s="55"/>
      <c r="S58" s="56">
        <f t="shared" si="26"/>
        <v>732.14829812099947</v>
      </c>
      <c r="T58" s="56">
        <f t="shared" si="27"/>
        <v>504.36866888397515</v>
      </c>
      <c r="U58" s="56">
        <f t="shared" si="10"/>
        <v>28719.977876513945</v>
      </c>
      <c r="V58" s="55">
        <f t="shared" si="28"/>
        <v>8.3596012851262794E-2</v>
      </c>
      <c r="W58" s="55">
        <f t="shared" si="29"/>
        <v>5.7588346287231189E-2</v>
      </c>
      <c r="X58" s="55">
        <f t="shared" si="12"/>
        <v>3.2484940694791993</v>
      </c>
      <c r="AA58" s="2">
        <v>3.728E-3</v>
      </c>
      <c r="AD58" s="55">
        <v>30</v>
      </c>
      <c r="AE58" s="55">
        <f t="shared" si="39"/>
        <v>5.514833729583718E-2</v>
      </c>
      <c r="AF58" s="55">
        <f t="shared" si="40"/>
        <v>0.29859249225543744</v>
      </c>
      <c r="AG58" s="55">
        <f t="shared" si="41"/>
        <v>0.10942796667647148</v>
      </c>
      <c r="AH58" s="55">
        <f t="shared" si="42"/>
        <v>1.5552901403065119E-2</v>
      </c>
      <c r="AI58" s="55">
        <f t="shared" si="43"/>
        <v>0.52127830236918893</v>
      </c>
      <c r="AJ58" s="55"/>
      <c r="AK58" s="56">
        <f t="shared" si="38"/>
        <v>584.98294446843772</v>
      </c>
      <c r="AL58" s="56">
        <f t="shared" si="35"/>
        <v>402.98812382489882</v>
      </c>
      <c r="AM58" s="56">
        <f t="shared" si="37"/>
        <v>23653.954213594654</v>
      </c>
      <c r="AN58" s="55">
        <f t="shared" si="3"/>
        <v>7.8654586356786196E-2</v>
      </c>
      <c r="AO58" s="55">
        <f t="shared" si="20"/>
        <v>5.4184253551096365E-2</v>
      </c>
      <c r="AP58" s="55">
        <f t="shared" si="36"/>
        <v>3.1505872111990199</v>
      </c>
    </row>
    <row r="59" spans="9:42" x14ac:dyDescent="0.25">
      <c r="I59" s="2">
        <v>3.728E-3</v>
      </c>
      <c r="L59" s="55">
        <v>31</v>
      </c>
      <c r="M59" s="55">
        <f t="shared" si="21"/>
        <v>5.7798052395767387E-2</v>
      </c>
      <c r="N59" s="55">
        <f t="shared" si="22"/>
        <v>0.30577877755387101</v>
      </c>
      <c r="O59" s="55">
        <f t="shared" si="23"/>
        <v>0.11207847001077459</v>
      </c>
      <c r="P59" s="55">
        <f t="shared" si="24"/>
        <v>1.6078092480187101E-2</v>
      </c>
      <c r="Q59" s="55">
        <f t="shared" si="25"/>
        <v>0.50826660755939923</v>
      </c>
      <c r="R59" s="55"/>
      <c r="S59" s="56">
        <f t="shared" si="26"/>
        <v>715.09802855435782</v>
      </c>
      <c r="T59" s="56">
        <f t="shared" si="27"/>
        <v>486.54116673877076</v>
      </c>
      <c r="U59" s="56">
        <f t="shared" si="10"/>
        <v>29206.519043252716</v>
      </c>
      <c r="V59" s="55">
        <f t="shared" si="28"/>
        <v>8.1680515422072802E-2</v>
      </c>
      <c r="W59" s="55">
        <f t="shared" si="29"/>
        <v>5.5574105488194019E-2</v>
      </c>
      <c r="X59" s="55">
        <f t="shared" si="12"/>
        <v>3.3040681749673935</v>
      </c>
      <c r="AA59" s="2">
        <v>3.728E-3</v>
      </c>
      <c r="AD59" s="55">
        <v>31</v>
      </c>
      <c r="AE59" s="55">
        <f t="shared" si="39"/>
        <v>5.4866000183088792E-2</v>
      </c>
      <c r="AF59" s="55">
        <f t="shared" si="40"/>
        <v>0.29026684758125082</v>
      </c>
      <c r="AG59" s="55">
        <f t="shared" si="41"/>
        <v>0.10639281258172274</v>
      </c>
      <c r="AH59" s="55">
        <f t="shared" si="42"/>
        <v>1.5262462806208046E-2</v>
      </c>
      <c r="AI59" s="55">
        <f t="shared" si="43"/>
        <v>0.53321187684772975</v>
      </c>
      <c r="AJ59" s="55"/>
      <c r="AK59" s="56">
        <f t="shared" si="38"/>
        <v>570.40048962872845</v>
      </c>
      <c r="AL59" s="56">
        <f t="shared" si="35"/>
        <v>388.09129469055983</v>
      </c>
      <c r="AM59" s="56">
        <f t="shared" si="37"/>
        <v>24042.045508285213</v>
      </c>
      <c r="AN59" s="55">
        <f t="shared" si="3"/>
        <v>7.6723494279389876E-2</v>
      </c>
      <c r="AO59" s="55">
        <f t="shared" si="20"/>
        <v>5.2201428241152252E-2</v>
      </c>
      <c r="AP59" s="55">
        <f t="shared" si="36"/>
        <v>3.2027886394401719</v>
      </c>
    </row>
    <row r="60" spans="9:42" x14ac:dyDescent="0.25">
      <c r="I60" s="2">
        <v>3.9564999999999999E-3</v>
      </c>
      <c r="L60" s="55">
        <v>32</v>
      </c>
      <c r="M60" s="55">
        <f t="shared" si="21"/>
        <v>5.752945452063267E-2</v>
      </c>
      <c r="N60" s="55">
        <f t="shared" si="22"/>
        <v>0.29770815269606787</v>
      </c>
      <c r="O60" s="55">
        <f t="shared" si="23"/>
        <v>0.10914019985224795</v>
      </c>
      <c r="P60" s="55">
        <f t="shared" si="24"/>
        <v>1.5791737048322176E-2</v>
      </c>
      <c r="Q60" s="55">
        <f t="shared" si="25"/>
        <v>0.51983045588272858</v>
      </c>
      <c r="R60" s="55"/>
      <c r="S60" s="56">
        <f t="shared" si="26"/>
        <v>698.15551144169433</v>
      </c>
      <c r="T60" s="56">
        <f t="shared" si="27"/>
        <v>469.14938401533777</v>
      </c>
      <c r="U60" s="56">
        <f t="shared" si="10"/>
        <v>29675.668427268054</v>
      </c>
      <c r="V60" s="55">
        <f t="shared" si="28"/>
        <v>7.977041171618271E-2</v>
      </c>
      <c r="W60" s="55">
        <f t="shared" si="29"/>
        <v>5.3604446152714279E-2</v>
      </c>
      <c r="X60" s="55">
        <f t="shared" si="12"/>
        <v>3.3576726211201078</v>
      </c>
      <c r="AA60" s="2">
        <v>3.9564999999999999E-3</v>
      </c>
      <c r="AD60" s="55">
        <v>32</v>
      </c>
      <c r="AE60" s="55">
        <f t="shared" si="39"/>
        <v>5.4519309082585399E-2</v>
      </c>
      <c r="AF60" s="55">
        <f t="shared" si="40"/>
        <v>0.28213100451737017</v>
      </c>
      <c r="AG60" s="55">
        <f t="shared" si="41"/>
        <v>0.10342959686756317</v>
      </c>
      <c r="AH60" s="55">
        <f t="shared" si="42"/>
        <v>1.4965457264671505E-2</v>
      </c>
      <c r="AI60" s="55">
        <f t="shared" si="43"/>
        <v>0.54495463226780982</v>
      </c>
      <c r="AJ60" s="55"/>
      <c r="AK60" s="56">
        <f t="shared" si="38"/>
        <v>555.97156162584508</v>
      </c>
      <c r="AL60" s="56">
        <f t="shared" si="35"/>
        <v>373.60403433353667</v>
      </c>
      <c r="AM60" s="56">
        <f t="shared" si="37"/>
        <v>24415.64954261875</v>
      </c>
      <c r="AN60" s="55">
        <f t="shared" si="3"/>
        <v>7.4803488590338585E-2</v>
      </c>
      <c r="AO60" s="55">
        <f t="shared" si="20"/>
        <v>5.0266752921403431E-2</v>
      </c>
      <c r="AP60" s="55">
        <f t="shared" si="36"/>
        <v>3.2530553923615755</v>
      </c>
    </row>
    <row r="61" spans="9:42" x14ac:dyDescent="0.25">
      <c r="I61" s="2">
        <v>3.9564999999999999E-3</v>
      </c>
      <c r="L61" s="55">
        <v>33</v>
      </c>
      <c r="M61" s="55">
        <f t="shared" si="21"/>
        <v>5.7210158943405573E-2</v>
      </c>
      <c r="N61" s="55">
        <f t="shared" si="22"/>
        <v>0.28987452129025709</v>
      </c>
      <c r="O61" s="55">
        <f t="shared" si="23"/>
        <v>0.10629055779689255</v>
      </c>
      <c r="P61" s="55">
        <f t="shared" si="24"/>
        <v>1.550239900248164E-2</v>
      </c>
      <c r="Q61" s="55">
        <f t="shared" si="25"/>
        <v>0.53112236296696236</v>
      </c>
      <c r="R61" s="55"/>
      <c r="S61" s="56">
        <f t="shared" si="26"/>
        <v>681.73733735687574</v>
      </c>
      <c r="T61" s="56">
        <f t="shared" si="27"/>
        <v>452.46087163075663</v>
      </c>
      <c r="U61" s="56">
        <f t="shared" si="10"/>
        <v>30128.12929889881</v>
      </c>
      <c r="V61" s="55">
        <f t="shared" si="28"/>
        <v>7.7922855802605537E-2</v>
      </c>
      <c r="W61" s="55">
        <f t="shared" si="29"/>
        <v>5.1716462227370003E-2</v>
      </c>
      <c r="X61" s="55">
        <f t="shared" si="12"/>
        <v>3.4093890833474778</v>
      </c>
      <c r="AA61" s="2">
        <v>3.9564999999999999E-3</v>
      </c>
      <c r="AD61" s="55">
        <v>33</v>
      </c>
      <c r="AE61" s="55">
        <f t="shared" si="39"/>
        <v>5.4125663426943228E-2</v>
      </c>
      <c r="AF61" s="55">
        <f t="shared" si="40"/>
        <v>0.27424588683495066</v>
      </c>
      <c r="AG61" s="55">
        <f t="shared" si="41"/>
        <v>0.10055988417140722</v>
      </c>
      <c r="AH61" s="55">
        <f t="shared" si="42"/>
        <v>1.4666584505534206E-2</v>
      </c>
      <c r="AI61" s="55">
        <f t="shared" si="43"/>
        <v>0.55640198106116467</v>
      </c>
      <c r="AJ61" s="55"/>
      <c r="AK61" s="56">
        <f t="shared" si="38"/>
        <v>541.98526303580445</v>
      </c>
      <c r="AL61" s="56">
        <f t="shared" si="35"/>
        <v>359.70910068525927</v>
      </c>
      <c r="AM61" s="56">
        <f t="shared" si="37"/>
        <v>24775.358643304011</v>
      </c>
      <c r="AN61" s="55">
        <f t="shared" si="3"/>
        <v>7.2948449027535278E-2</v>
      </c>
      <c r="AO61" s="55">
        <f t="shared" si="20"/>
        <v>4.8415008277348161E-2</v>
      </c>
      <c r="AP61" s="55">
        <f t="shared" si="36"/>
        <v>3.3014704006389235</v>
      </c>
    </row>
    <row r="62" spans="9:42" x14ac:dyDescent="0.25">
      <c r="I62" s="2">
        <v>3.9564999999999999E-3</v>
      </c>
      <c r="L62" s="55">
        <v>34</v>
      </c>
      <c r="M62" s="55">
        <f t="shared" si="21"/>
        <v>5.6844347883961546E-2</v>
      </c>
      <c r="N62" s="55">
        <f t="shared" si="22"/>
        <v>0.28226991498422171</v>
      </c>
      <c r="O62" s="55">
        <f t="shared" si="23"/>
        <v>0.10352595386074792</v>
      </c>
      <c r="P62" s="55">
        <f t="shared" si="24"/>
        <v>1.5211059352818199E-2</v>
      </c>
      <c r="Q62" s="55">
        <f t="shared" si="25"/>
        <v>0.54214872391824975</v>
      </c>
      <c r="R62" s="55"/>
      <c r="S62" s="56">
        <f t="shared" si="26"/>
        <v>665.70526126292259</v>
      </c>
      <c r="T62" s="56">
        <f t="shared" si="27"/>
        <v>436.36600053634749</v>
      </c>
      <c r="U62" s="56">
        <f t="shared" si="10"/>
        <v>30564.495299435159</v>
      </c>
      <c r="V62" s="55">
        <f t="shared" si="28"/>
        <v>7.6117396261588838E-2</v>
      </c>
      <c r="W62" s="55">
        <f t="shared" si="29"/>
        <v>4.9894518957078596E-2</v>
      </c>
      <c r="X62" s="55">
        <f t="shared" si="12"/>
        <v>3.4592836023045566</v>
      </c>
      <c r="AA62" s="2">
        <v>3.9564999999999999E-3</v>
      </c>
      <c r="AD62" s="55">
        <v>34</v>
      </c>
      <c r="AE62" s="55">
        <f t="shared" si="39"/>
        <v>5.3689252559381929E-2</v>
      </c>
      <c r="AF62" s="55">
        <f t="shared" si="40"/>
        <v>0.2666027726527766</v>
      </c>
      <c r="AG62" s="55">
        <f t="shared" si="41"/>
        <v>9.7779837225450028E-2</v>
      </c>
      <c r="AH62" s="55">
        <f t="shared" si="42"/>
        <v>1.4366782937791875E-2</v>
      </c>
      <c r="AI62" s="55">
        <f t="shared" si="43"/>
        <v>0.56756135462459945</v>
      </c>
      <c r="AJ62" s="55"/>
      <c r="AK62" s="56">
        <f t="shared" si="38"/>
        <v>528.35081076624408</v>
      </c>
      <c r="AL62" s="56">
        <f t="shared" si="35"/>
        <v>346.33094191987203</v>
      </c>
      <c r="AM62" s="56">
        <f t="shared" si="37"/>
        <v>25121.689585223881</v>
      </c>
      <c r="AN62" s="55">
        <f t="shared" si="3"/>
        <v>7.1138758047507133E-2</v>
      </c>
      <c r="AO62" s="55">
        <f t="shared" si="20"/>
        <v>4.663105001366849E-2</v>
      </c>
      <c r="AP62" s="55">
        <f t="shared" si="36"/>
        <v>3.3481014506525919</v>
      </c>
    </row>
    <row r="63" spans="9:42" x14ac:dyDescent="0.25">
      <c r="I63" s="2">
        <v>3.9564999999999999E-3</v>
      </c>
      <c r="L63" s="55">
        <v>35</v>
      </c>
      <c r="M63" s="55">
        <f t="shared" si="21"/>
        <v>5.6435949034306508E-2</v>
      </c>
      <c r="N63" s="55">
        <f t="shared" si="22"/>
        <v>0.27488665905628645</v>
      </c>
      <c r="O63" s="55">
        <f t="shared" si="23"/>
        <v>0.10084301391865823</v>
      </c>
      <c r="P63" s="55">
        <f t="shared" si="24"/>
        <v>1.4918594538521714E-2</v>
      </c>
      <c r="Q63" s="55">
        <f t="shared" si="25"/>
        <v>0.55291578345222625</v>
      </c>
      <c r="R63" s="55"/>
      <c r="S63" s="56">
        <f t="shared" si="26"/>
        <v>650.05020348643313</v>
      </c>
      <c r="T63" s="56">
        <f t="shared" si="27"/>
        <v>420.84365381208352</v>
      </c>
      <c r="U63" s="56">
        <f t="shared" si="10"/>
        <v>30985.338953247243</v>
      </c>
      <c r="V63" s="55">
        <f t="shared" si="28"/>
        <v>7.4353108645082669E-2</v>
      </c>
      <c r="W63" s="55">
        <f t="shared" si="29"/>
        <v>4.8136334311810525E-2</v>
      </c>
      <c r="X63" s="55">
        <f t="shared" si="12"/>
        <v>3.5074199366163672</v>
      </c>
      <c r="AA63" s="2">
        <v>3.9564999999999999E-3</v>
      </c>
      <c r="AD63" s="55">
        <v>35</v>
      </c>
      <c r="AE63" s="55">
        <f t="shared" si="39"/>
        <v>5.321399848321258E-2</v>
      </c>
      <c r="AF63" s="55">
        <f t="shared" si="40"/>
        <v>0.25919327145866866</v>
      </c>
      <c r="AG63" s="55">
        <f t="shared" si="41"/>
        <v>9.508584654876627E-2</v>
      </c>
      <c r="AH63" s="55">
        <f t="shared" si="42"/>
        <v>1.4066886102366625E-2</v>
      </c>
      <c r="AI63" s="55">
        <f t="shared" si="43"/>
        <v>0.57843999740698571</v>
      </c>
      <c r="AJ63" s="55"/>
      <c r="AK63" s="56">
        <f t="shared" si="38"/>
        <v>515.05935359520299</v>
      </c>
      <c r="AL63" s="56">
        <f t="shared" si="35"/>
        <v>333.45033835008866</v>
      </c>
      <c r="AM63" s="56">
        <f t="shared" si="37"/>
        <v>25455.13992357397</v>
      </c>
      <c r="AN63" s="55">
        <f t="shared" si="3"/>
        <v>6.9373340773528164E-2</v>
      </c>
      <c r="AO63" s="55">
        <f t="shared" si="20"/>
        <v>4.4912423766192554E-2</v>
      </c>
      <c r="AP63" s="55">
        <f t="shared" si="36"/>
        <v>3.3930138744187843</v>
      </c>
    </row>
    <row r="64" spans="9:42" x14ac:dyDescent="0.25">
      <c r="I64" s="2">
        <v>4.1850000000000004E-3</v>
      </c>
      <c r="L64" s="55">
        <v>36</v>
      </c>
      <c r="M64" s="55">
        <f t="shared" si="21"/>
        <v>5.5975548046419653E-2</v>
      </c>
      <c r="N64" s="55">
        <f t="shared" si="22"/>
        <v>0.26765471585946465</v>
      </c>
      <c r="O64" s="55">
        <f t="shared" si="23"/>
        <v>9.8215574342217449E-2</v>
      </c>
      <c r="P64" s="55">
        <f t="shared" si="24"/>
        <v>1.462236357774422E-2</v>
      </c>
      <c r="Q64" s="55">
        <f t="shared" si="25"/>
        <v>0.56353179817415311</v>
      </c>
      <c r="R64" s="55"/>
      <c r="S64" s="56">
        <f t="shared" si="26"/>
        <v>634.50030683474483</v>
      </c>
      <c r="T64" s="56">
        <f t="shared" si="27"/>
        <v>405.70530682559422</v>
      </c>
      <c r="U64" s="56">
        <f t="shared" si="10"/>
        <v>31391.044260072838</v>
      </c>
      <c r="V64" s="55">
        <f t="shared" si="28"/>
        <v>7.2594745444210268E-2</v>
      </c>
      <c r="W64" s="55">
        <f t="shared" si="29"/>
        <v>4.6417745046165922E-2</v>
      </c>
      <c r="X64" s="55">
        <f t="shared" si="12"/>
        <v>3.5538376816625332</v>
      </c>
      <c r="AA64" s="2">
        <v>4.1850000000000004E-3</v>
      </c>
      <c r="AD64" s="55">
        <v>36</v>
      </c>
      <c r="AE64" s="55">
        <f t="shared" si="39"/>
        <v>5.2691217627788278E-2</v>
      </c>
      <c r="AF64" s="55">
        <f t="shared" si="40"/>
        <v>0.25195024210856215</v>
      </c>
      <c r="AG64" s="55">
        <f t="shared" si="41"/>
        <v>9.2452836688840759E-2</v>
      </c>
      <c r="AH64" s="55">
        <f t="shared" si="42"/>
        <v>1.37644055019993E-2</v>
      </c>
      <c r="AI64" s="55">
        <f t="shared" si="43"/>
        <v>0.58914129807280935</v>
      </c>
      <c r="AJ64" s="55"/>
      <c r="AK64" s="56">
        <f t="shared" si="38"/>
        <v>501.91265795591971</v>
      </c>
      <c r="AL64" s="56">
        <f t="shared" si="35"/>
        <v>320.9275499195162</v>
      </c>
      <c r="AM64" s="56">
        <f t="shared" si="37"/>
        <v>25776.067473493487</v>
      </c>
      <c r="AN64" s="55">
        <f t="shared" si="3"/>
        <v>6.7618960441525461E-2</v>
      </c>
      <c r="AO64" s="55">
        <f t="shared" si="20"/>
        <v>4.3236182548138324E-2</v>
      </c>
      <c r="AP64" s="55">
        <f t="shared" si="36"/>
        <v>3.4362500569669225</v>
      </c>
    </row>
    <row r="65" spans="9:42" x14ac:dyDescent="0.25">
      <c r="I65" s="2">
        <v>4.1850000000000004E-3</v>
      </c>
      <c r="L65" s="55">
        <v>37</v>
      </c>
      <c r="M65" s="55">
        <f t="shared" si="21"/>
        <v>5.547993529597315E-2</v>
      </c>
      <c r="N65" s="55">
        <f t="shared" si="22"/>
        <v>0.26063288770589021</v>
      </c>
      <c r="O65" s="55">
        <f t="shared" si="23"/>
        <v>9.5664819444731555E-2</v>
      </c>
      <c r="P65" s="55">
        <f t="shared" si="24"/>
        <v>1.4326621926896346E-2</v>
      </c>
      <c r="Q65" s="55">
        <f t="shared" si="25"/>
        <v>0.57389573562650786</v>
      </c>
      <c r="R65" s="55"/>
      <c r="S65" s="56">
        <f t="shared" si="26"/>
        <v>619.43409704895384</v>
      </c>
      <c r="T65" s="56">
        <f t="shared" si="27"/>
        <v>391.18205858273632</v>
      </c>
      <c r="U65" s="56">
        <f t="shared" si="10"/>
        <v>31782.226318655576</v>
      </c>
      <c r="V65" s="55">
        <f t="shared" si="28"/>
        <v>7.0894305030339735E-2</v>
      </c>
      <c r="W65" s="55">
        <f t="shared" si="29"/>
        <v>4.4770832467378743E-2</v>
      </c>
      <c r="X65" s="55">
        <f t="shared" si="12"/>
        <v>3.598608514129912</v>
      </c>
      <c r="AA65" s="2">
        <v>4.1850000000000004E-3</v>
      </c>
      <c r="AD65" s="55">
        <v>37</v>
      </c>
      <c r="AE65" s="55">
        <f t="shared" si="39"/>
        <v>5.2136952975436905E-2</v>
      </c>
      <c r="AF65" s="55">
        <f t="shared" si="40"/>
        <v>0.24492827069249687</v>
      </c>
      <c r="AG65" s="55">
        <f t="shared" si="41"/>
        <v>8.9900468812472545E-2</v>
      </c>
      <c r="AH65" s="55">
        <f t="shared" si="42"/>
        <v>1.3463361298362444E-2</v>
      </c>
      <c r="AI65" s="55">
        <f t="shared" si="43"/>
        <v>0.59957094622123108</v>
      </c>
      <c r="AJ65" s="55"/>
      <c r="AK65" s="56">
        <f t="shared" si="38"/>
        <v>489.17160513370868</v>
      </c>
      <c r="AL65" s="56">
        <f t="shared" si="35"/>
        <v>308.91931265660179</v>
      </c>
      <c r="AM65" s="56">
        <f t="shared" si="37"/>
        <v>26084.98678615009</v>
      </c>
      <c r="AN65" s="55">
        <f t="shared" si="3"/>
        <v>6.5924303284060307E-2</v>
      </c>
      <c r="AO65" s="55">
        <f t="shared" si="20"/>
        <v>4.1632200733136747E-2</v>
      </c>
      <c r="AP65" s="55">
        <f t="shared" si="36"/>
        <v>3.4778822577000592</v>
      </c>
    </row>
    <row r="66" spans="9:42" x14ac:dyDescent="0.25">
      <c r="I66" s="2">
        <v>4.1850000000000004E-3</v>
      </c>
      <c r="L66" s="55">
        <v>38</v>
      </c>
      <c r="M66" s="55">
        <f t="shared" si="21"/>
        <v>5.4952378533324263E-2</v>
      </c>
      <c r="N66" s="55">
        <f t="shared" si="22"/>
        <v>0.25381418025420843</v>
      </c>
      <c r="O66" s="55">
        <f t="shared" si="23"/>
        <v>9.3187873825446688E-2</v>
      </c>
      <c r="P66" s="55">
        <f t="shared" si="24"/>
        <v>1.4031986002963282E-2</v>
      </c>
      <c r="Q66" s="55">
        <f t="shared" si="25"/>
        <v>0.58401358138405646</v>
      </c>
      <c r="R66" s="55"/>
      <c r="S66" s="56">
        <f t="shared" si="26"/>
        <v>604.72563441452633</v>
      </c>
      <c r="T66" s="56">
        <f t="shared" si="27"/>
        <v>377.17870676710044</v>
      </c>
      <c r="U66" s="56">
        <f t="shared" si="10"/>
        <v>32159.405025422675</v>
      </c>
      <c r="V66" s="55">
        <f t="shared" si="28"/>
        <v>6.9233128291910792E-2</v>
      </c>
      <c r="W66" s="55">
        <f t="shared" si="29"/>
        <v>4.3181999089331791E-2</v>
      </c>
      <c r="X66" s="55">
        <f t="shared" si="12"/>
        <v>3.6417905132192439</v>
      </c>
      <c r="AA66" s="2">
        <v>4.1850000000000004E-3</v>
      </c>
      <c r="AD66" s="55">
        <v>38</v>
      </c>
      <c r="AE66" s="55">
        <f t="shared" si="39"/>
        <v>5.155443305872761E-2</v>
      </c>
      <c r="AF66" s="55">
        <f t="shared" si="40"/>
        <v>0.23811974139274511</v>
      </c>
      <c r="AG66" s="55">
        <f t="shared" si="41"/>
        <v>8.7425660749256701E-2</v>
      </c>
      <c r="AH66" s="55">
        <f t="shared" si="42"/>
        <v>1.3164327047865295E-2</v>
      </c>
      <c r="AI66" s="55">
        <f t="shared" si="43"/>
        <v>0.60973583775140516</v>
      </c>
      <c r="AJ66" s="55"/>
      <c r="AK66" s="56">
        <f t="shared" si="38"/>
        <v>476.75398393738953</v>
      </c>
      <c r="AL66" s="56">
        <f t="shared" si="35"/>
        <v>297.36039101710026</v>
      </c>
      <c r="AM66" s="56">
        <f t="shared" si="37"/>
        <v>26382.34717716719</v>
      </c>
      <c r="AN66" s="55">
        <f t="shared" si="3"/>
        <v>6.4271587013510822E-2</v>
      </c>
      <c r="AO66" s="55">
        <f t="shared" si="20"/>
        <v>4.0087392847328679E-2</v>
      </c>
      <c r="AP66" s="55">
        <f t="shared" si="36"/>
        <v>3.5179696505473879</v>
      </c>
    </row>
    <row r="67" spans="9:42" ht="19.2" customHeight="1" x14ac:dyDescent="0.25">
      <c r="I67" s="2">
        <v>4.1850000000000004E-3</v>
      </c>
      <c r="L67" s="55">
        <v>39</v>
      </c>
      <c r="M67" s="55">
        <f t="shared" si="21"/>
        <v>5.4395939916386894E-2</v>
      </c>
      <c r="N67" s="55">
        <f t="shared" si="22"/>
        <v>0.2471918601514205</v>
      </c>
      <c r="O67" s="55">
        <f t="shared" si="23"/>
        <v>9.0782020220906673E-2</v>
      </c>
      <c r="P67" s="55">
        <f t="shared" si="24"/>
        <v>1.3739000817192999E-2</v>
      </c>
      <c r="Q67" s="55">
        <f t="shared" si="25"/>
        <v>0.59389117889409204</v>
      </c>
      <c r="R67" s="55"/>
      <c r="S67" s="56">
        <f t="shared" si="26"/>
        <v>590.36642422535328</v>
      </c>
      <c r="T67" s="56">
        <f>S67/(1+Disc)^L67*0.5</f>
        <v>181.83832018514349</v>
      </c>
      <c r="U67" s="56">
        <f t="shared" si="10"/>
        <v>32341.243345607818</v>
      </c>
      <c r="V67" s="55">
        <f t="shared" si="28"/>
        <v>6.7610336640158045E-2</v>
      </c>
      <c r="W67" s="55">
        <f>V67/(1+Disc)^L67*0.5</f>
        <v>2.0824609153425541E-2</v>
      </c>
      <c r="X67" s="55">
        <f t="shared" si="12"/>
        <v>3.6626151223726695</v>
      </c>
      <c r="AA67" s="2">
        <v>4.1850000000000004E-3</v>
      </c>
      <c r="AD67" s="55">
        <v>39</v>
      </c>
      <c r="AE67" s="55">
        <f t="shared" si="39"/>
        <v>5.0946672702754506E-2</v>
      </c>
      <c r="AF67" s="55">
        <f t="shared" si="40"/>
        <v>0.2315173303977717</v>
      </c>
      <c r="AG67" s="55">
        <f t="shared" si="41"/>
        <v>8.5025497833084912E-2</v>
      </c>
      <c r="AH67" s="55">
        <f t="shared" si="42"/>
        <v>1.2867805556303007E-2</v>
      </c>
      <c r="AI67" s="55">
        <f t="shared" si="43"/>
        <v>0.61964269351008572</v>
      </c>
      <c r="AJ67" s="55"/>
      <c r="AK67" s="56">
        <f t="shared" si="38"/>
        <v>464.65158405513881</v>
      </c>
      <c r="AL67" s="56">
        <f>AK67/(1+Disc)^AD67*0.5</f>
        <v>143.11698641537339</v>
      </c>
      <c r="AM67" s="56">
        <f t="shared" si="37"/>
        <v>26525.464163582565</v>
      </c>
      <c r="AN67" s="55">
        <f t="shared" si="3"/>
        <v>6.2659800688502992E-2</v>
      </c>
      <c r="AO67" s="55">
        <f>AN67/(1+Disc)^AD67*0.5</f>
        <v>1.92997982825392E-2</v>
      </c>
      <c r="AP67" s="55">
        <f t="shared" si="36"/>
        <v>3.5372694488299272</v>
      </c>
    </row>
    <row r="68" spans="9:42" x14ac:dyDescent="0.25"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  <c r="AA68" s="55"/>
      <c r="AB68" s="55"/>
      <c r="AC68" s="55"/>
      <c r="AD68" s="55"/>
      <c r="AE68" s="55"/>
      <c r="AF68" s="55"/>
      <c r="AG68" s="55"/>
      <c r="AH68" s="55"/>
      <c r="AI68" s="55"/>
      <c r="AJ68" s="55"/>
      <c r="AK68" s="55"/>
    </row>
    <row r="69" spans="9:42" x14ac:dyDescent="0.25">
      <c r="L69" s="55"/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  <c r="AA69" s="55"/>
      <c r="AB69" s="55"/>
      <c r="AC69" s="55"/>
      <c r="AD69" s="55"/>
      <c r="AE69" s="55"/>
      <c r="AF69" s="55"/>
      <c r="AG69" s="55"/>
      <c r="AH69" s="55"/>
      <c r="AI69" s="55"/>
      <c r="AJ69" s="55"/>
      <c r="AK69" s="55"/>
    </row>
    <row r="70" spans="9:42" x14ac:dyDescent="0.25">
      <c r="L70" s="55"/>
      <c r="M70" s="55"/>
      <c r="N70" s="55"/>
      <c r="O70" s="55"/>
      <c r="P70" s="55"/>
      <c r="Q70" s="55"/>
      <c r="R70" s="55"/>
      <c r="S70" s="55"/>
      <c r="T70" s="55"/>
      <c r="U70" s="55"/>
      <c r="V70" s="55"/>
      <c r="W70" s="55"/>
      <c r="X70" s="55"/>
      <c r="AA70" s="55"/>
      <c r="AB70" s="55"/>
      <c r="AC70" s="55"/>
      <c r="AD70" s="55"/>
      <c r="AE70" s="55"/>
      <c r="AF70" s="55"/>
      <c r="AG70" s="55"/>
      <c r="AH70" s="55"/>
      <c r="AI70" s="55"/>
      <c r="AJ70" s="55"/>
      <c r="AK70" s="55"/>
    </row>
    <row r="71" spans="9:42" x14ac:dyDescent="0.25">
      <c r="L71" s="55"/>
      <c r="M71" s="55"/>
      <c r="N71" s="55"/>
      <c r="O71" s="55"/>
      <c r="P71" s="55"/>
      <c r="Q71" s="55"/>
      <c r="R71" s="55"/>
      <c r="S71" s="55"/>
      <c r="T71" s="55"/>
      <c r="U71" s="55"/>
      <c r="V71" s="55"/>
      <c r="W71" s="55"/>
      <c r="X71" s="55"/>
      <c r="AA71" s="55"/>
      <c r="AB71" s="55"/>
      <c r="AC71" s="55"/>
      <c r="AD71" s="55"/>
      <c r="AE71" s="55"/>
      <c r="AF71" s="55"/>
      <c r="AG71" s="55"/>
      <c r="AH71" s="55"/>
      <c r="AI71" s="55"/>
      <c r="AJ71" s="55"/>
      <c r="AK71" s="55"/>
    </row>
    <row r="72" spans="9:42" x14ac:dyDescent="0.25">
      <c r="L72" s="55"/>
      <c r="M72" s="55"/>
      <c r="N72" s="55"/>
      <c r="O72" s="55"/>
      <c r="P72" s="55"/>
      <c r="Q72" s="55"/>
      <c r="R72" s="55"/>
      <c r="S72" s="55"/>
      <c r="T72" s="55"/>
      <c r="U72" s="55"/>
      <c r="V72" s="55"/>
      <c r="W72" s="55"/>
      <c r="X72" s="55"/>
      <c r="AA72" s="55"/>
      <c r="AB72" s="55"/>
      <c r="AC72" s="55"/>
      <c r="AD72" s="55"/>
      <c r="AE72" s="55"/>
      <c r="AF72" s="55"/>
      <c r="AG72" s="55"/>
      <c r="AH72" s="55"/>
      <c r="AI72" s="55"/>
      <c r="AJ72" s="55"/>
      <c r="AK72" s="55"/>
    </row>
    <row r="73" spans="9:42" x14ac:dyDescent="0.25">
      <c r="L73" s="55"/>
      <c r="M73" s="55"/>
      <c r="N73" s="55"/>
      <c r="O73" s="55"/>
      <c r="P73" s="55"/>
      <c r="Q73" s="55"/>
      <c r="R73" s="55"/>
      <c r="S73" s="55"/>
      <c r="T73" s="55"/>
      <c r="U73" s="55"/>
      <c r="V73" s="55"/>
      <c r="W73" s="55"/>
      <c r="X73" s="55"/>
      <c r="AA73" s="55"/>
      <c r="AB73" s="55"/>
      <c r="AC73" s="55"/>
      <c r="AD73" s="55"/>
      <c r="AE73" s="55"/>
      <c r="AF73" s="55"/>
      <c r="AG73" s="55"/>
      <c r="AH73" s="55"/>
      <c r="AI73" s="55"/>
      <c r="AJ73" s="55"/>
      <c r="AK73" s="55"/>
    </row>
    <row r="74" spans="9:42" x14ac:dyDescent="0.25">
      <c r="L74" s="55"/>
      <c r="M74" s="55"/>
      <c r="N74" s="55"/>
      <c r="O74" s="55"/>
      <c r="P74" s="55"/>
      <c r="Q74" s="55"/>
      <c r="R74" s="55"/>
      <c r="S74" s="55"/>
      <c r="T74" s="55"/>
      <c r="U74" s="55"/>
      <c r="V74" s="55"/>
      <c r="W74" s="55"/>
      <c r="X74" s="55"/>
      <c r="AA74" s="55"/>
      <c r="AB74" s="55"/>
      <c r="AC74" s="55"/>
      <c r="AD74" s="55"/>
      <c r="AE74" s="55"/>
      <c r="AF74" s="55"/>
      <c r="AG74" s="55"/>
      <c r="AH74" s="55"/>
      <c r="AI74" s="55"/>
      <c r="AJ74" s="55"/>
      <c r="AK74" s="55"/>
    </row>
    <row r="75" spans="9:42" x14ac:dyDescent="0.25">
      <c r="L75" s="55"/>
      <c r="M75" s="55"/>
      <c r="N75" s="55"/>
      <c r="O75" s="55"/>
      <c r="P75" s="55"/>
      <c r="Q75" s="55"/>
      <c r="R75" s="55"/>
      <c r="S75" s="55"/>
      <c r="T75" s="55"/>
      <c r="U75" s="55"/>
      <c r="V75" s="55"/>
      <c r="W75" s="55"/>
      <c r="X75" s="55"/>
      <c r="AA75" s="55"/>
      <c r="AB75" s="55"/>
      <c r="AC75" s="55"/>
      <c r="AD75" s="55"/>
      <c r="AE75" s="55"/>
      <c r="AF75" s="55"/>
      <c r="AG75" s="55"/>
      <c r="AH75" s="55"/>
      <c r="AI75" s="55"/>
      <c r="AJ75" s="55"/>
      <c r="AK75" s="55"/>
    </row>
    <row r="76" spans="9:42" x14ac:dyDescent="0.25"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  <c r="AA76" s="55"/>
      <c r="AB76" s="55"/>
      <c r="AC76" s="55"/>
      <c r="AD76" s="55"/>
      <c r="AE76" s="55"/>
      <c r="AF76" s="55"/>
      <c r="AG76" s="55"/>
      <c r="AH76" s="55"/>
      <c r="AI76" s="55"/>
      <c r="AJ76" s="55"/>
      <c r="AK76" s="55"/>
    </row>
    <row r="77" spans="9:42" x14ac:dyDescent="0.25">
      <c r="L77" s="55"/>
      <c r="M77" s="55"/>
      <c r="N77" s="55"/>
      <c r="O77" s="55"/>
      <c r="P77" s="55"/>
      <c r="Q77" s="55"/>
      <c r="R77" s="55"/>
      <c r="S77" s="55"/>
      <c r="T77" s="55"/>
      <c r="U77" s="55"/>
      <c r="V77" s="55"/>
      <c r="W77" s="55"/>
      <c r="X77" s="55"/>
      <c r="AA77" s="55"/>
      <c r="AB77" s="55"/>
      <c r="AC77" s="55"/>
      <c r="AD77" s="55"/>
      <c r="AE77" s="55"/>
      <c r="AF77" s="55"/>
      <c r="AG77" s="55"/>
      <c r="AH77" s="55"/>
      <c r="AI77" s="55"/>
      <c r="AJ77" s="55"/>
      <c r="AK77" s="55"/>
    </row>
    <row r="78" spans="9:42" x14ac:dyDescent="0.25">
      <c r="L78" s="55"/>
      <c r="M78" s="55"/>
      <c r="N78" s="55"/>
      <c r="O78" s="55"/>
      <c r="P78" s="55"/>
      <c r="Q78" s="55"/>
      <c r="R78" s="55"/>
      <c r="S78" s="55"/>
      <c r="T78" s="55"/>
      <c r="U78" s="55"/>
      <c r="V78" s="55"/>
      <c r="W78" s="55"/>
      <c r="X78" s="55"/>
      <c r="AA78" s="55"/>
      <c r="AB78" s="55"/>
      <c r="AC78" s="55"/>
      <c r="AD78" s="55"/>
      <c r="AE78" s="55"/>
      <c r="AF78" s="55"/>
      <c r="AG78" s="55"/>
      <c r="AH78" s="55"/>
      <c r="AI78" s="55"/>
      <c r="AJ78" s="55"/>
      <c r="AK78" s="55"/>
    </row>
    <row r="79" spans="9:42" x14ac:dyDescent="0.25">
      <c r="L79" s="55"/>
      <c r="M79" s="55"/>
      <c r="N79" s="55"/>
      <c r="O79" s="55"/>
      <c r="P79" s="55"/>
      <c r="Q79" s="55"/>
      <c r="R79" s="55"/>
      <c r="S79" s="55"/>
      <c r="T79" s="55"/>
      <c r="U79" s="55"/>
      <c r="V79" s="55"/>
      <c r="W79" s="55"/>
      <c r="X79" s="55"/>
      <c r="AA79" s="55"/>
      <c r="AB79" s="55"/>
      <c r="AC79" s="55"/>
      <c r="AD79" s="55"/>
      <c r="AE79" s="55"/>
      <c r="AF79" s="55"/>
      <c r="AG79" s="55"/>
      <c r="AH79" s="55"/>
      <c r="AI79" s="55"/>
      <c r="AJ79" s="55"/>
      <c r="AK79" s="55"/>
    </row>
    <row r="80" spans="9:42" x14ac:dyDescent="0.25">
      <c r="L80" s="55"/>
      <c r="M80" s="55"/>
      <c r="N80" s="55"/>
      <c r="O80" s="55"/>
      <c r="P80" s="55"/>
      <c r="Q80" s="55"/>
      <c r="R80" s="55"/>
      <c r="S80" s="55"/>
      <c r="T80" s="55"/>
      <c r="U80" s="55"/>
      <c r="V80" s="55"/>
      <c r="W80" s="55"/>
      <c r="X80" s="55"/>
      <c r="AA80" s="55"/>
      <c r="AB80" s="55"/>
      <c r="AC80" s="55"/>
      <c r="AD80" s="55"/>
      <c r="AE80" s="55"/>
      <c r="AF80" s="55"/>
      <c r="AG80" s="55"/>
      <c r="AH80" s="55"/>
      <c r="AI80" s="55"/>
      <c r="AJ80" s="55"/>
      <c r="AK80" s="55"/>
    </row>
    <row r="81" spans="12:37" x14ac:dyDescent="0.25">
      <c r="L81" s="55"/>
      <c r="M81" s="55"/>
      <c r="N81" s="55"/>
      <c r="O81" s="55"/>
      <c r="P81" s="55"/>
      <c r="Q81" s="55"/>
      <c r="R81" s="55"/>
      <c r="S81" s="55"/>
      <c r="T81" s="55"/>
      <c r="U81" s="55"/>
      <c r="V81" s="55"/>
      <c r="W81" s="55"/>
      <c r="X81" s="55"/>
      <c r="AA81" s="55"/>
      <c r="AB81" s="55"/>
      <c r="AC81" s="55"/>
      <c r="AD81" s="55"/>
      <c r="AE81" s="55"/>
      <c r="AF81" s="55"/>
      <c r="AG81" s="55"/>
      <c r="AH81" s="55"/>
      <c r="AI81" s="55"/>
      <c r="AJ81" s="55"/>
      <c r="AK81" s="55"/>
    </row>
    <row r="82" spans="12:37" x14ac:dyDescent="0.25">
      <c r="L82" s="55"/>
      <c r="M82" s="55"/>
      <c r="N82" s="55"/>
      <c r="O82" s="55"/>
      <c r="P82" s="55"/>
      <c r="Q82" s="55"/>
      <c r="R82" s="55"/>
      <c r="S82" s="55"/>
      <c r="T82" s="55"/>
      <c r="U82" s="55"/>
      <c r="V82" s="55"/>
      <c r="W82" s="55"/>
      <c r="X82" s="55"/>
      <c r="AA82" s="55"/>
      <c r="AB82" s="55"/>
      <c r="AC82" s="55"/>
      <c r="AD82" s="55"/>
      <c r="AE82" s="55"/>
      <c r="AF82" s="55"/>
      <c r="AG82" s="55"/>
      <c r="AH82" s="55"/>
      <c r="AI82" s="55"/>
      <c r="AJ82" s="55"/>
      <c r="AK82" s="55"/>
    </row>
    <row r="83" spans="12:37" x14ac:dyDescent="0.25">
      <c r="L83" s="55"/>
      <c r="M83" s="55"/>
      <c r="N83" s="55"/>
      <c r="O83" s="55"/>
      <c r="P83" s="55"/>
      <c r="Q83" s="55"/>
      <c r="R83" s="55"/>
      <c r="S83" s="55"/>
      <c r="T83" s="55"/>
      <c r="U83" s="55"/>
      <c r="V83" s="55"/>
      <c r="W83" s="55"/>
      <c r="X83" s="55"/>
      <c r="AA83" s="55"/>
      <c r="AB83" s="55"/>
      <c r="AC83" s="55"/>
      <c r="AD83" s="55"/>
      <c r="AE83" s="55"/>
      <c r="AF83" s="55"/>
      <c r="AG83" s="55"/>
      <c r="AH83" s="55"/>
      <c r="AI83" s="55"/>
      <c r="AJ83" s="55"/>
      <c r="AK83" s="55"/>
    </row>
    <row r="84" spans="12:37" x14ac:dyDescent="0.25">
      <c r="L84" s="55"/>
      <c r="M84" s="55"/>
      <c r="N84" s="55"/>
      <c r="O84" s="55"/>
      <c r="P84" s="55"/>
      <c r="Q84" s="55"/>
      <c r="R84" s="55"/>
      <c r="S84" s="55"/>
      <c r="T84" s="55"/>
      <c r="U84" s="55"/>
      <c r="V84" s="55"/>
      <c r="W84" s="55"/>
      <c r="X84" s="55"/>
      <c r="AA84" s="55"/>
      <c r="AB84" s="55"/>
      <c r="AC84" s="55"/>
      <c r="AD84" s="55"/>
      <c r="AE84" s="55"/>
      <c r="AF84" s="55"/>
      <c r="AG84" s="55"/>
      <c r="AH84" s="55"/>
      <c r="AI84" s="55"/>
      <c r="AJ84" s="55"/>
      <c r="AK84" s="55"/>
    </row>
    <row r="85" spans="12:37" x14ac:dyDescent="0.25">
      <c r="L85" s="55"/>
      <c r="M85" s="55"/>
      <c r="N85" s="55"/>
      <c r="O85" s="55"/>
      <c r="P85" s="55"/>
      <c r="Q85" s="55"/>
      <c r="R85" s="55"/>
      <c r="S85" s="55"/>
      <c r="T85" s="55"/>
      <c r="U85" s="55"/>
      <c r="V85" s="55"/>
      <c r="W85" s="55"/>
      <c r="X85" s="55"/>
      <c r="AA85" s="55"/>
      <c r="AB85" s="55"/>
      <c r="AC85" s="55"/>
      <c r="AD85" s="55"/>
      <c r="AE85" s="55"/>
      <c r="AF85" s="55"/>
      <c r="AG85" s="55"/>
      <c r="AH85" s="55"/>
      <c r="AI85" s="55"/>
      <c r="AJ85" s="55"/>
      <c r="AK85" s="55"/>
    </row>
    <row r="86" spans="12:37" x14ac:dyDescent="0.25">
      <c r="L86" s="55"/>
      <c r="M86" s="55"/>
      <c r="N86" s="55"/>
      <c r="O86" s="55"/>
      <c r="P86" s="55"/>
      <c r="Q86" s="55"/>
      <c r="R86" s="55"/>
      <c r="S86" s="55"/>
      <c r="T86" s="55"/>
      <c r="U86" s="55"/>
      <c r="V86" s="55"/>
      <c r="W86" s="55"/>
      <c r="X86" s="55"/>
      <c r="AA86" s="55"/>
      <c r="AB86" s="55"/>
      <c r="AC86" s="55"/>
      <c r="AD86" s="55"/>
      <c r="AE86" s="55"/>
      <c r="AF86" s="55"/>
      <c r="AG86" s="55"/>
      <c r="AH86" s="55"/>
      <c r="AI86" s="55"/>
      <c r="AJ86" s="55"/>
      <c r="AK86" s="55"/>
    </row>
    <row r="87" spans="12:37" x14ac:dyDescent="0.25">
      <c r="L87" s="55"/>
      <c r="M87" s="55"/>
      <c r="N87" s="55"/>
      <c r="O87" s="55"/>
      <c r="P87" s="55"/>
      <c r="Q87" s="55"/>
      <c r="R87" s="55"/>
      <c r="S87" s="55"/>
      <c r="T87" s="55"/>
      <c r="U87" s="55"/>
      <c r="V87" s="55"/>
      <c r="W87" s="55"/>
      <c r="X87" s="55"/>
      <c r="AA87" s="55"/>
      <c r="AB87" s="55"/>
      <c r="AC87" s="55"/>
      <c r="AD87" s="55"/>
      <c r="AE87" s="55"/>
      <c r="AF87" s="55"/>
      <c r="AG87" s="55"/>
      <c r="AH87" s="55"/>
      <c r="AI87" s="55"/>
      <c r="AJ87" s="55"/>
      <c r="AK87" s="55"/>
    </row>
    <row r="88" spans="12:37" x14ac:dyDescent="0.25">
      <c r="L88" s="55"/>
      <c r="M88" s="55"/>
      <c r="N88" s="55"/>
      <c r="O88" s="55"/>
      <c r="P88" s="55"/>
      <c r="Q88" s="55"/>
      <c r="R88" s="55"/>
      <c r="S88" s="55"/>
      <c r="T88" s="55"/>
      <c r="U88" s="55"/>
      <c r="V88" s="55"/>
      <c r="W88" s="55"/>
      <c r="X88" s="55"/>
      <c r="AA88" s="55"/>
      <c r="AB88" s="55"/>
      <c r="AC88" s="55"/>
      <c r="AD88" s="55"/>
      <c r="AE88" s="55"/>
      <c r="AF88" s="55"/>
      <c r="AG88" s="55"/>
      <c r="AH88" s="55"/>
      <c r="AI88" s="55"/>
      <c r="AJ88" s="55"/>
      <c r="AK88" s="55"/>
    </row>
    <row r="89" spans="12:37" x14ac:dyDescent="0.25">
      <c r="L89" s="55"/>
      <c r="M89" s="55"/>
      <c r="N89" s="55"/>
      <c r="O89" s="55"/>
      <c r="P89" s="55"/>
      <c r="Q89" s="55"/>
      <c r="R89" s="55"/>
      <c r="S89" s="55"/>
      <c r="T89" s="55"/>
      <c r="U89" s="55"/>
      <c r="V89" s="55"/>
      <c r="W89" s="55"/>
      <c r="X89" s="55"/>
      <c r="AA89" s="55"/>
      <c r="AB89" s="55"/>
      <c r="AC89" s="55"/>
      <c r="AD89" s="55"/>
      <c r="AE89" s="55"/>
      <c r="AF89" s="55"/>
      <c r="AG89" s="55"/>
      <c r="AH89" s="55"/>
      <c r="AI89" s="55"/>
      <c r="AJ89" s="55"/>
      <c r="AK89" s="55"/>
    </row>
    <row r="90" spans="12:37" x14ac:dyDescent="0.25">
      <c r="L90" s="55"/>
      <c r="M90" s="55"/>
      <c r="N90" s="55"/>
      <c r="O90" s="55"/>
      <c r="P90" s="55"/>
      <c r="Q90" s="55"/>
      <c r="R90" s="55"/>
      <c r="S90" s="55"/>
      <c r="T90" s="55"/>
      <c r="U90" s="55"/>
      <c r="V90" s="55"/>
      <c r="W90" s="55"/>
      <c r="X90" s="55"/>
      <c r="AA90" s="55"/>
      <c r="AB90" s="55"/>
      <c r="AC90" s="55"/>
      <c r="AD90" s="55"/>
      <c r="AE90" s="55"/>
      <c r="AF90" s="55"/>
      <c r="AG90" s="55"/>
      <c r="AH90" s="55"/>
      <c r="AI90" s="55"/>
      <c r="AJ90" s="55"/>
      <c r="AK90" s="55"/>
    </row>
    <row r="91" spans="12:37" x14ac:dyDescent="0.25">
      <c r="L91" s="55"/>
      <c r="M91" s="55"/>
      <c r="N91" s="55"/>
      <c r="O91" s="55"/>
      <c r="P91" s="55"/>
      <c r="Q91" s="55"/>
      <c r="R91" s="55"/>
      <c r="S91" s="55"/>
      <c r="T91" s="55"/>
      <c r="U91" s="55"/>
      <c r="V91" s="55"/>
      <c r="W91" s="55"/>
      <c r="X91" s="55"/>
      <c r="AA91" s="55"/>
      <c r="AB91" s="55"/>
      <c r="AC91" s="55"/>
      <c r="AD91" s="55"/>
      <c r="AE91" s="55"/>
      <c r="AF91" s="55"/>
      <c r="AG91" s="55"/>
      <c r="AH91" s="55"/>
      <c r="AI91" s="55"/>
      <c r="AJ91" s="55"/>
      <c r="AK91" s="55"/>
    </row>
    <row r="92" spans="12:37" x14ac:dyDescent="0.25">
      <c r="L92" s="55"/>
      <c r="M92" s="55"/>
      <c r="N92" s="55"/>
      <c r="O92" s="55"/>
      <c r="P92" s="55"/>
      <c r="Q92" s="55"/>
      <c r="R92" s="55"/>
      <c r="S92" s="55"/>
      <c r="T92" s="55"/>
      <c r="U92" s="55"/>
      <c r="V92" s="55"/>
      <c r="W92" s="55"/>
      <c r="X92" s="55"/>
      <c r="AA92" s="55"/>
      <c r="AB92" s="55"/>
      <c r="AC92" s="55"/>
      <c r="AD92" s="55"/>
      <c r="AE92" s="55"/>
      <c r="AF92" s="55"/>
      <c r="AG92" s="55"/>
      <c r="AH92" s="55"/>
      <c r="AI92" s="55"/>
      <c r="AJ92" s="55"/>
      <c r="AK92" s="55"/>
    </row>
    <row r="93" spans="12:37" x14ac:dyDescent="0.25">
      <c r="L93" s="55"/>
      <c r="M93" s="55"/>
      <c r="N93" s="55"/>
      <c r="O93" s="55"/>
      <c r="P93" s="55"/>
      <c r="Q93" s="55"/>
      <c r="R93" s="55"/>
      <c r="S93" s="55"/>
      <c r="T93" s="55"/>
      <c r="U93" s="55"/>
      <c r="V93" s="55"/>
      <c r="W93" s="55"/>
      <c r="X93" s="55"/>
      <c r="AA93" s="55"/>
      <c r="AB93" s="55"/>
      <c r="AC93" s="55"/>
      <c r="AD93" s="55"/>
      <c r="AE93" s="55"/>
      <c r="AF93" s="55"/>
      <c r="AG93" s="55"/>
      <c r="AH93" s="55"/>
      <c r="AI93" s="55"/>
      <c r="AJ93" s="55"/>
      <c r="AK93" s="55"/>
    </row>
    <row r="94" spans="12:37" x14ac:dyDescent="0.25">
      <c r="L94" s="55"/>
      <c r="M94" s="55"/>
      <c r="N94" s="55"/>
      <c r="O94" s="55"/>
      <c r="P94" s="55"/>
      <c r="Q94" s="55"/>
      <c r="R94" s="55"/>
      <c r="S94" s="55"/>
      <c r="T94" s="55"/>
      <c r="U94" s="55"/>
      <c r="V94" s="55"/>
      <c r="W94" s="55"/>
      <c r="X94" s="55"/>
      <c r="AA94" s="55"/>
      <c r="AB94" s="55"/>
      <c r="AC94" s="55"/>
      <c r="AD94" s="55"/>
      <c r="AE94" s="55"/>
      <c r="AF94" s="55"/>
      <c r="AG94" s="55"/>
      <c r="AH94" s="55"/>
      <c r="AI94" s="55"/>
      <c r="AJ94" s="55"/>
      <c r="AK94" s="55"/>
    </row>
    <row r="95" spans="12:37" x14ac:dyDescent="0.25">
      <c r="L95" s="55"/>
      <c r="M95" s="55"/>
      <c r="N95" s="55"/>
      <c r="O95" s="55"/>
      <c r="P95" s="55"/>
      <c r="Q95" s="55"/>
      <c r="R95" s="55"/>
      <c r="S95" s="55"/>
      <c r="T95" s="55"/>
      <c r="U95" s="55"/>
      <c r="V95" s="55"/>
      <c r="W95" s="55"/>
      <c r="X95" s="55"/>
      <c r="AA95" s="55"/>
      <c r="AB95" s="55"/>
      <c r="AC95" s="55"/>
      <c r="AD95" s="55"/>
      <c r="AE95" s="55"/>
      <c r="AF95" s="55"/>
      <c r="AG95" s="55"/>
      <c r="AH95" s="55"/>
      <c r="AI95" s="55"/>
      <c r="AJ95" s="55"/>
      <c r="AK95" s="55"/>
    </row>
    <row r="96" spans="12:37" x14ac:dyDescent="0.25">
      <c r="L96" s="55"/>
      <c r="M96" s="55"/>
      <c r="N96" s="55"/>
      <c r="O96" s="55"/>
      <c r="P96" s="55"/>
      <c r="Q96" s="55"/>
      <c r="R96" s="55"/>
      <c r="S96" s="55"/>
      <c r="T96" s="55"/>
      <c r="U96" s="55"/>
      <c r="V96" s="55"/>
      <c r="W96" s="55"/>
      <c r="X96" s="55"/>
      <c r="AA96" s="55"/>
      <c r="AB96" s="55"/>
      <c r="AC96" s="55"/>
      <c r="AD96" s="55"/>
      <c r="AE96" s="55"/>
      <c r="AF96" s="55"/>
      <c r="AG96" s="55"/>
      <c r="AH96" s="55"/>
      <c r="AI96" s="55"/>
      <c r="AJ96" s="55"/>
      <c r="AK96" s="55"/>
    </row>
    <row r="97" spans="12:37" x14ac:dyDescent="0.25">
      <c r="L97" s="55"/>
      <c r="M97" s="55"/>
      <c r="N97" s="55"/>
      <c r="O97" s="55"/>
      <c r="P97" s="55"/>
      <c r="Q97" s="55"/>
      <c r="R97" s="55"/>
      <c r="S97" s="55"/>
      <c r="T97" s="55"/>
      <c r="U97" s="55"/>
      <c r="V97" s="55"/>
      <c r="W97" s="55"/>
      <c r="X97" s="55"/>
      <c r="AA97" s="55"/>
      <c r="AB97" s="55"/>
      <c r="AC97" s="55"/>
      <c r="AD97" s="55"/>
      <c r="AE97" s="55"/>
      <c r="AF97" s="55"/>
      <c r="AG97" s="55"/>
      <c r="AH97" s="55"/>
      <c r="AI97" s="55"/>
      <c r="AJ97" s="55"/>
      <c r="AK97" s="55"/>
    </row>
    <row r="98" spans="12:37" x14ac:dyDescent="0.25">
      <c r="L98" s="55"/>
      <c r="M98" s="55"/>
      <c r="N98" s="55"/>
      <c r="O98" s="55"/>
      <c r="P98" s="55"/>
      <c r="Q98" s="55"/>
      <c r="R98" s="55"/>
      <c r="S98" s="55"/>
      <c r="T98" s="55"/>
      <c r="U98" s="55"/>
      <c r="V98" s="55"/>
      <c r="W98" s="55"/>
      <c r="X98" s="55"/>
      <c r="AA98" s="55"/>
      <c r="AB98" s="55"/>
      <c r="AC98" s="55"/>
      <c r="AD98" s="55"/>
      <c r="AE98" s="55"/>
      <c r="AF98" s="55"/>
      <c r="AG98" s="55"/>
      <c r="AH98" s="55"/>
      <c r="AI98" s="55"/>
      <c r="AJ98" s="55"/>
      <c r="AK98" s="55"/>
    </row>
    <row r="99" spans="12:37" x14ac:dyDescent="0.25">
      <c r="L99" s="55"/>
      <c r="M99" s="55"/>
      <c r="N99" s="55"/>
      <c r="O99" s="55"/>
      <c r="P99" s="55"/>
      <c r="Q99" s="55"/>
      <c r="R99" s="55"/>
      <c r="S99" s="55"/>
      <c r="T99" s="55"/>
      <c r="U99" s="55"/>
      <c r="V99" s="55"/>
      <c r="W99" s="55"/>
      <c r="X99" s="55"/>
      <c r="AA99" s="55"/>
      <c r="AB99" s="55"/>
      <c r="AC99" s="55"/>
      <c r="AD99" s="55"/>
      <c r="AE99" s="55"/>
      <c r="AF99" s="55"/>
      <c r="AG99" s="55"/>
      <c r="AH99" s="55"/>
      <c r="AI99" s="55"/>
      <c r="AJ99" s="55"/>
      <c r="AK99" s="55"/>
    </row>
    <row r="100" spans="12:37" x14ac:dyDescent="0.25">
      <c r="L100" s="55"/>
      <c r="M100" s="55"/>
      <c r="N100" s="55"/>
      <c r="O100" s="55"/>
      <c r="P100" s="55"/>
      <c r="Q100" s="55"/>
      <c r="R100" s="55"/>
      <c r="S100" s="55"/>
      <c r="T100" s="55"/>
      <c r="U100" s="55"/>
      <c r="V100" s="55"/>
      <c r="W100" s="55"/>
      <c r="X100" s="55"/>
      <c r="AA100" s="55"/>
      <c r="AB100" s="55"/>
      <c r="AC100" s="55"/>
      <c r="AD100" s="55"/>
      <c r="AE100" s="55"/>
      <c r="AF100" s="55"/>
      <c r="AG100" s="55"/>
      <c r="AH100" s="55"/>
      <c r="AI100" s="55"/>
      <c r="AJ100" s="55"/>
      <c r="AK100" s="55"/>
    </row>
    <row r="101" spans="12:37" x14ac:dyDescent="0.25">
      <c r="L101" s="55"/>
      <c r="M101" s="55"/>
      <c r="N101" s="55"/>
      <c r="O101" s="55"/>
      <c r="P101" s="55"/>
      <c r="Q101" s="55"/>
      <c r="R101" s="55"/>
      <c r="S101" s="55"/>
      <c r="T101" s="55"/>
      <c r="U101" s="55"/>
      <c r="V101" s="55"/>
      <c r="W101" s="55"/>
      <c r="X101" s="55"/>
      <c r="AA101" s="55"/>
      <c r="AB101" s="55"/>
      <c r="AC101" s="55"/>
      <c r="AD101" s="55"/>
      <c r="AE101" s="55"/>
      <c r="AF101" s="55"/>
      <c r="AG101" s="55"/>
      <c r="AH101" s="55"/>
      <c r="AI101" s="55"/>
      <c r="AJ101" s="55"/>
      <c r="AK101" s="55"/>
    </row>
    <row r="102" spans="12:37" x14ac:dyDescent="0.25">
      <c r="L102" s="55"/>
      <c r="M102" s="55"/>
      <c r="N102" s="55"/>
      <c r="O102" s="55"/>
      <c r="P102" s="55"/>
      <c r="Q102" s="55"/>
      <c r="R102" s="55"/>
      <c r="S102" s="55"/>
      <c r="T102" s="55"/>
      <c r="U102" s="55"/>
      <c r="V102" s="55"/>
      <c r="W102" s="55"/>
      <c r="X102" s="55"/>
      <c r="AA102" s="55"/>
      <c r="AB102" s="55"/>
      <c r="AC102" s="55"/>
      <c r="AD102" s="55"/>
      <c r="AE102" s="55"/>
      <c r="AF102" s="55"/>
      <c r="AG102" s="55"/>
      <c r="AH102" s="55"/>
      <c r="AI102" s="55"/>
      <c r="AJ102" s="55"/>
      <c r="AK102" s="55"/>
    </row>
    <row r="103" spans="12:37" x14ac:dyDescent="0.25">
      <c r="L103" s="55"/>
      <c r="M103" s="55"/>
      <c r="N103" s="55"/>
      <c r="O103" s="55"/>
      <c r="P103" s="55"/>
      <c r="Q103" s="55"/>
      <c r="R103" s="55"/>
      <c r="S103" s="55"/>
      <c r="T103" s="55"/>
      <c r="U103" s="55"/>
      <c r="V103" s="55"/>
      <c r="W103" s="55"/>
      <c r="X103" s="55"/>
      <c r="AA103" s="55"/>
      <c r="AB103" s="55"/>
      <c r="AC103" s="55"/>
      <c r="AD103" s="55"/>
      <c r="AE103" s="55"/>
      <c r="AF103" s="55"/>
      <c r="AG103" s="55"/>
      <c r="AH103" s="55"/>
      <c r="AI103" s="55"/>
      <c r="AJ103" s="55"/>
      <c r="AK103" s="55"/>
    </row>
    <row r="104" spans="12:37" x14ac:dyDescent="0.25">
      <c r="L104" s="55"/>
      <c r="M104" s="55"/>
      <c r="N104" s="55"/>
      <c r="O104" s="55"/>
      <c r="P104" s="55"/>
      <c r="Q104" s="55"/>
      <c r="R104" s="55"/>
      <c r="S104" s="55"/>
      <c r="T104" s="55"/>
      <c r="U104" s="55"/>
      <c r="V104" s="55"/>
      <c r="W104" s="55"/>
      <c r="X104" s="55"/>
      <c r="AA104" s="55"/>
      <c r="AB104" s="55"/>
      <c r="AC104" s="55"/>
      <c r="AD104" s="55"/>
      <c r="AE104" s="55"/>
      <c r="AF104" s="55"/>
      <c r="AG104" s="55"/>
      <c r="AH104" s="55"/>
      <c r="AI104" s="55"/>
      <c r="AJ104" s="55"/>
      <c r="AK104" s="55"/>
    </row>
    <row r="105" spans="12:37" x14ac:dyDescent="0.25">
      <c r="L105" s="55"/>
      <c r="M105" s="55"/>
      <c r="N105" s="55"/>
      <c r="O105" s="55"/>
      <c r="P105" s="55"/>
      <c r="Q105" s="55"/>
      <c r="R105" s="55"/>
      <c r="S105" s="55"/>
      <c r="T105" s="55"/>
      <c r="U105" s="55"/>
      <c r="V105" s="55"/>
      <c r="W105" s="55"/>
      <c r="X105" s="55"/>
      <c r="AA105" s="55"/>
      <c r="AB105" s="55"/>
      <c r="AC105" s="55"/>
      <c r="AD105" s="55"/>
      <c r="AE105" s="55"/>
      <c r="AF105" s="55"/>
      <c r="AG105" s="55"/>
      <c r="AH105" s="55"/>
      <c r="AI105" s="55"/>
      <c r="AJ105" s="55"/>
      <c r="AK105" s="55"/>
    </row>
    <row r="106" spans="12:37" x14ac:dyDescent="0.25">
      <c r="L106" s="55"/>
      <c r="M106" s="55"/>
      <c r="N106" s="55"/>
      <c r="O106" s="55"/>
      <c r="P106" s="55"/>
      <c r="Q106" s="55"/>
      <c r="R106" s="55"/>
      <c r="S106" s="55"/>
      <c r="T106" s="55"/>
      <c r="U106" s="55"/>
      <c r="V106" s="55"/>
      <c r="W106" s="55"/>
      <c r="X106" s="55"/>
      <c r="AA106" s="55"/>
      <c r="AB106" s="55"/>
      <c r="AC106" s="55"/>
      <c r="AD106" s="55"/>
      <c r="AE106" s="55"/>
      <c r="AF106" s="55"/>
      <c r="AG106" s="55"/>
      <c r="AH106" s="55"/>
      <c r="AI106" s="55"/>
      <c r="AJ106" s="55"/>
      <c r="AK106" s="55"/>
    </row>
    <row r="107" spans="12:37" x14ac:dyDescent="0.25">
      <c r="L107" s="55"/>
      <c r="M107" s="55"/>
      <c r="N107" s="55"/>
      <c r="O107" s="55"/>
      <c r="P107" s="55"/>
      <c r="Q107" s="55"/>
      <c r="R107" s="55"/>
      <c r="S107" s="55"/>
      <c r="T107" s="55"/>
      <c r="U107" s="55"/>
      <c r="V107" s="55"/>
      <c r="W107" s="55"/>
      <c r="X107" s="55"/>
      <c r="AA107" s="55"/>
      <c r="AB107" s="55"/>
      <c r="AC107" s="55"/>
      <c r="AD107" s="55"/>
      <c r="AE107" s="55"/>
      <c r="AF107" s="55"/>
      <c r="AG107" s="55"/>
      <c r="AH107" s="55"/>
      <c r="AI107" s="55"/>
      <c r="AJ107" s="55"/>
      <c r="AK107" s="55"/>
    </row>
    <row r="108" spans="12:37" x14ac:dyDescent="0.25">
      <c r="L108" s="55"/>
      <c r="M108" s="55"/>
      <c r="N108" s="55"/>
      <c r="O108" s="55"/>
      <c r="P108" s="55"/>
      <c r="Q108" s="55"/>
      <c r="R108" s="55"/>
      <c r="S108" s="55"/>
      <c r="T108" s="55"/>
      <c r="U108" s="55"/>
      <c r="V108" s="55"/>
      <c r="W108" s="55"/>
      <c r="X108" s="55"/>
      <c r="AA108" s="55"/>
      <c r="AB108" s="55"/>
      <c r="AC108" s="55"/>
      <c r="AD108" s="55"/>
      <c r="AE108" s="55"/>
      <c r="AF108" s="55"/>
      <c r="AG108" s="55"/>
      <c r="AH108" s="55"/>
      <c r="AI108" s="55"/>
      <c r="AJ108" s="55"/>
      <c r="AK108" s="55"/>
    </row>
    <row r="109" spans="12:37" x14ac:dyDescent="0.25">
      <c r="L109" s="55"/>
      <c r="M109" s="55"/>
      <c r="N109" s="55"/>
      <c r="O109" s="55"/>
      <c r="P109" s="55"/>
      <c r="Q109" s="55"/>
      <c r="R109" s="55"/>
      <c r="S109" s="55"/>
      <c r="T109" s="55"/>
      <c r="U109" s="55"/>
      <c r="V109" s="55"/>
      <c r="W109" s="55"/>
      <c r="X109" s="55"/>
      <c r="AA109" s="55"/>
      <c r="AB109" s="55"/>
      <c r="AC109" s="55"/>
      <c r="AD109" s="55"/>
      <c r="AE109" s="55"/>
      <c r="AF109" s="55"/>
      <c r="AG109" s="55"/>
      <c r="AH109" s="55"/>
      <c r="AI109" s="55"/>
      <c r="AJ109" s="55"/>
      <c r="AK109" s="55"/>
    </row>
    <row r="110" spans="12:37" x14ac:dyDescent="0.25">
      <c r="L110" s="55"/>
      <c r="M110" s="55"/>
      <c r="N110" s="55"/>
      <c r="O110" s="55"/>
      <c r="P110" s="55"/>
      <c r="Q110" s="55"/>
      <c r="R110" s="55"/>
      <c r="S110" s="55"/>
      <c r="T110" s="55"/>
      <c r="U110" s="55"/>
      <c r="V110" s="55"/>
      <c r="W110" s="55"/>
      <c r="X110" s="55"/>
      <c r="AA110" s="55"/>
      <c r="AB110" s="55"/>
      <c r="AC110" s="55"/>
      <c r="AD110" s="55"/>
      <c r="AE110" s="55"/>
      <c r="AF110" s="55"/>
      <c r="AG110" s="55"/>
      <c r="AH110" s="55"/>
      <c r="AI110" s="55"/>
      <c r="AJ110" s="55"/>
      <c r="AK110" s="55"/>
    </row>
    <row r="111" spans="12:37" x14ac:dyDescent="0.25">
      <c r="L111" s="55"/>
      <c r="M111" s="55"/>
      <c r="N111" s="55"/>
      <c r="O111" s="55"/>
      <c r="P111" s="55"/>
      <c r="Q111" s="55"/>
      <c r="R111" s="55"/>
      <c r="S111" s="55"/>
      <c r="T111" s="55"/>
      <c r="U111" s="55"/>
      <c r="V111" s="55"/>
      <c r="W111" s="55"/>
      <c r="X111" s="55"/>
      <c r="AA111" s="55"/>
      <c r="AB111" s="55"/>
      <c r="AC111" s="55"/>
      <c r="AD111" s="55"/>
      <c r="AE111" s="55"/>
      <c r="AF111" s="55"/>
      <c r="AG111" s="55"/>
      <c r="AH111" s="55"/>
      <c r="AI111" s="55"/>
      <c r="AJ111" s="55"/>
      <c r="AK111" s="55"/>
    </row>
    <row r="112" spans="12:37" x14ac:dyDescent="0.25">
      <c r="L112" s="55"/>
      <c r="M112" s="55"/>
      <c r="N112" s="55"/>
      <c r="O112" s="55"/>
      <c r="P112" s="55"/>
      <c r="Q112" s="55"/>
      <c r="R112" s="55"/>
      <c r="S112" s="55"/>
      <c r="T112" s="55"/>
      <c r="U112" s="55"/>
      <c r="V112" s="55"/>
      <c r="W112" s="55"/>
      <c r="X112" s="55"/>
      <c r="AA112" s="55"/>
      <c r="AB112" s="55"/>
      <c r="AC112" s="55"/>
      <c r="AD112" s="55"/>
      <c r="AE112" s="55"/>
      <c r="AF112" s="55"/>
      <c r="AG112" s="55"/>
      <c r="AH112" s="55"/>
      <c r="AI112" s="55"/>
      <c r="AJ112" s="55"/>
      <c r="AK112" s="55"/>
    </row>
    <row r="113" spans="12:37" x14ac:dyDescent="0.25">
      <c r="L113" s="55"/>
      <c r="M113" s="55"/>
      <c r="N113" s="55"/>
      <c r="O113" s="55"/>
      <c r="P113" s="55"/>
      <c r="Q113" s="55"/>
      <c r="R113" s="55"/>
      <c r="S113" s="55"/>
      <c r="T113" s="55"/>
      <c r="U113" s="55"/>
      <c r="V113" s="55"/>
      <c r="W113" s="55"/>
      <c r="X113" s="55"/>
      <c r="AA113" s="55"/>
      <c r="AB113" s="55"/>
      <c r="AC113" s="55"/>
      <c r="AD113" s="55"/>
      <c r="AE113" s="55"/>
      <c r="AF113" s="55"/>
      <c r="AG113" s="55"/>
      <c r="AH113" s="55"/>
      <c r="AI113" s="55"/>
      <c r="AJ113" s="55"/>
      <c r="AK113" s="55"/>
    </row>
    <row r="114" spans="12:37" x14ac:dyDescent="0.25">
      <c r="L114" s="55"/>
      <c r="M114" s="55"/>
      <c r="N114" s="55"/>
      <c r="O114" s="55"/>
      <c r="P114" s="55"/>
      <c r="Q114" s="55"/>
      <c r="R114" s="55"/>
      <c r="S114" s="55"/>
      <c r="T114" s="55"/>
      <c r="U114" s="55"/>
      <c r="V114" s="55"/>
      <c r="W114" s="55"/>
      <c r="X114" s="55"/>
      <c r="AA114" s="55"/>
      <c r="AB114" s="55"/>
      <c r="AC114" s="55"/>
      <c r="AD114" s="55"/>
      <c r="AE114" s="55"/>
      <c r="AF114" s="55"/>
      <c r="AG114" s="55"/>
      <c r="AH114" s="55"/>
      <c r="AI114" s="55"/>
      <c r="AJ114" s="55"/>
      <c r="AK114" s="55"/>
    </row>
    <row r="115" spans="12:37" x14ac:dyDescent="0.25">
      <c r="L115" s="55"/>
      <c r="M115" s="55"/>
      <c r="N115" s="55"/>
      <c r="O115" s="55"/>
      <c r="P115" s="55"/>
      <c r="Q115" s="55"/>
      <c r="R115" s="55"/>
      <c r="S115" s="55"/>
      <c r="T115" s="55"/>
      <c r="U115" s="55"/>
      <c r="V115" s="55"/>
      <c r="W115" s="55"/>
      <c r="X115" s="55"/>
      <c r="AA115" s="55"/>
      <c r="AB115" s="55"/>
      <c r="AC115" s="55"/>
      <c r="AD115" s="55"/>
      <c r="AE115" s="55"/>
      <c r="AF115" s="55"/>
      <c r="AG115" s="55"/>
      <c r="AH115" s="55"/>
      <c r="AI115" s="55"/>
      <c r="AJ115" s="55"/>
      <c r="AK115" s="55"/>
    </row>
    <row r="116" spans="12:37" x14ac:dyDescent="0.25">
      <c r="L116" s="55"/>
      <c r="M116" s="55"/>
      <c r="N116" s="55"/>
      <c r="O116" s="55"/>
      <c r="P116" s="55"/>
      <c r="Q116" s="55"/>
      <c r="R116" s="55"/>
      <c r="S116" s="55"/>
      <c r="T116" s="55"/>
      <c r="U116" s="55"/>
      <c r="V116" s="55"/>
      <c r="W116" s="55"/>
      <c r="X116" s="55"/>
      <c r="AA116" s="55"/>
      <c r="AB116" s="55"/>
      <c r="AC116" s="55"/>
      <c r="AD116" s="55"/>
      <c r="AE116" s="55"/>
      <c r="AF116" s="55"/>
      <c r="AG116" s="55"/>
      <c r="AH116" s="55"/>
      <c r="AI116" s="55"/>
      <c r="AJ116" s="55"/>
      <c r="AK116" s="55"/>
    </row>
    <row r="117" spans="12:37" x14ac:dyDescent="0.25">
      <c r="L117" s="55"/>
      <c r="M117" s="55"/>
      <c r="N117" s="55"/>
      <c r="O117" s="55"/>
      <c r="P117" s="55"/>
      <c r="Q117" s="55"/>
      <c r="R117" s="55"/>
      <c r="S117" s="55"/>
      <c r="T117" s="55"/>
      <c r="U117" s="55"/>
      <c r="V117" s="55"/>
      <c r="W117" s="55"/>
      <c r="X117" s="55"/>
      <c r="AA117" s="55"/>
      <c r="AB117" s="55"/>
      <c r="AC117" s="55"/>
      <c r="AD117" s="55"/>
      <c r="AE117" s="55"/>
      <c r="AF117" s="55"/>
      <c r="AG117" s="55"/>
      <c r="AH117" s="55"/>
      <c r="AI117" s="55"/>
      <c r="AJ117" s="55"/>
      <c r="AK117" s="55"/>
    </row>
    <row r="118" spans="12:37" x14ac:dyDescent="0.25">
      <c r="L118" s="55"/>
      <c r="M118" s="55"/>
      <c r="N118" s="55"/>
      <c r="O118" s="55"/>
      <c r="P118" s="55"/>
      <c r="Q118" s="55"/>
      <c r="R118" s="55"/>
      <c r="S118" s="55"/>
      <c r="T118" s="55"/>
      <c r="U118" s="55"/>
      <c r="V118" s="55"/>
      <c r="W118" s="55"/>
      <c r="X118" s="55"/>
      <c r="AA118" s="55"/>
      <c r="AB118" s="55"/>
      <c r="AC118" s="55"/>
      <c r="AD118" s="55"/>
      <c r="AE118" s="55"/>
      <c r="AF118" s="55"/>
      <c r="AG118" s="55"/>
      <c r="AH118" s="55"/>
      <c r="AI118" s="55"/>
      <c r="AJ118" s="55"/>
      <c r="AK118" s="55"/>
    </row>
    <row r="119" spans="12:37" x14ac:dyDescent="0.25">
      <c r="L119" s="55"/>
      <c r="M119" s="55"/>
      <c r="N119" s="55"/>
      <c r="O119" s="55"/>
      <c r="P119" s="55"/>
      <c r="Q119" s="55"/>
      <c r="R119" s="55"/>
      <c r="S119" s="55"/>
      <c r="T119" s="55"/>
      <c r="U119" s="55"/>
      <c r="V119" s="55"/>
      <c r="W119" s="55"/>
      <c r="X119" s="55"/>
      <c r="AA119" s="55"/>
      <c r="AB119" s="55"/>
      <c r="AC119" s="55"/>
      <c r="AD119" s="55"/>
      <c r="AE119" s="55"/>
      <c r="AF119" s="55"/>
      <c r="AG119" s="55"/>
      <c r="AH119" s="55"/>
      <c r="AI119" s="55"/>
      <c r="AJ119" s="55"/>
      <c r="AK119" s="55"/>
    </row>
    <row r="120" spans="12:37" x14ac:dyDescent="0.25">
      <c r="L120" s="55"/>
      <c r="M120" s="55"/>
      <c r="N120" s="55"/>
      <c r="O120" s="55"/>
      <c r="P120" s="55"/>
      <c r="Q120" s="55"/>
      <c r="R120" s="55"/>
      <c r="S120" s="55"/>
      <c r="T120" s="55"/>
      <c r="U120" s="55"/>
      <c r="V120" s="55"/>
      <c r="W120" s="55"/>
      <c r="X120" s="55"/>
      <c r="AA120" s="55"/>
      <c r="AB120" s="55"/>
      <c r="AC120" s="55"/>
      <c r="AD120" s="55"/>
      <c r="AE120" s="55"/>
      <c r="AF120" s="55"/>
      <c r="AG120" s="55"/>
      <c r="AH120" s="55"/>
      <c r="AI120" s="55"/>
      <c r="AJ120" s="55"/>
      <c r="AK120" s="55"/>
    </row>
    <row r="121" spans="12:37" x14ac:dyDescent="0.25">
      <c r="L121" s="55"/>
      <c r="M121" s="55"/>
      <c r="N121" s="55"/>
      <c r="O121" s="55"/>
      <c r="P121" s="55"/>
      <c r="Q121" s="55"/>
      <c r="R121" s="55"/>
      <c r="S121" s="55"/>
      <c r="T121" s="55"/>
      <c r="U121" s="55"/>
      <c r="V121" s="55"/>
      <c r="W121" s="55"/>
      <c r="X121" s="55"/>
      <c r="AA121" s="55"/>
      <c r="AB121" s="55"/>
      <c r="AC121" s="55"/>
      <c r="AD121" s="55"/>
      <c r="AE121" s="55"/>
      <c r="AF121" s="55"/>
      <c r="AG121" s="55"/>
      <c r="AH121" s="55"/>
      <c r="AI121" s="55"/>
      <c r="AJ121" s="55"/>
      <c r="AK121" s="55"/>
    </row>
    <row r="122" spans="12:37" x14ac:dyDescent="0.25">
      <c r="L122" s="55"/>
      <c r="M122" s="55"/>
      <c r="N122" s="55"/>
      <c r="O122" s="55"/>
      <c r="P122" s="55"/>
      <c r="Q122" s="55"/>
      <c r="R122" s="55"/>
      <c r="S122" s="55"/>
      <c r="T122" s="55"/>
      <c r="U122" s="55"/>
      <c r="V122" s="55"/>
      <c r="W122" s="55"/>
      <c r="X122" s="55"/>
      <c r="AA122" s="55"/>
      <c r="AB122" s="55"/>
      <c r="AC122" s="55"/>
      <c r="AD122" s="55"/>
      <c r="AE122" s="55"/>
      <c r="AF122" s="55"/>
      <c r="AG122" s="55"/>
      <c r="AH122" s="55"/>
      <c r="AI122" s="55"/>
      <c r="AJ122" s="55"/>
      <c r="AK122" s="55"/>
    </row>
    <row r="123" spans="12:37" x14ac:dyDescent="0.25">
      <c r="L123" s="55"/>
      <c r="M123" s="55"/>
      <c r="N123" s="55"/>
      <c r="O123" s="55"/>
      <c r="P123" s="55"/>
      <c r="Q123" s="55"/>
      <c r="R123" s="55"/>
      <c r="S123" s="55"/>
      <c r="T123" s="55"/>
      <c r="U123" s="55"/>
      <c r="V123" s="55"/>
      <c r="W123" s="55"/>
      <c r="X123" s="55"/>
      <c r="AA123" s="55"/>
      <c r="AB123" s="55"/>
      <c r="AC123" s="55"/>
      <c r="AD123" s="55"/>
      <c r="AE123" s="55"/>
      <c r="AF123" s="55"/>
      <c r="AG123" s="55"/>
      <c r="AH123" s="55"/>
      <c r="AI123" s="55"/>
      <c r="AJ123" s="55"/>
      <c r="AK123" s="55"/>
    </row>
    <row r="124" spans="12:37" x14ac:dyDescent="0.25">
      <c r="L124" s="55"/>
      <c r="M124" s="55"/>
      <c r="N124" s="55"/>
      <c r="O124" s="55"/>
      <c r="P124" s="55"/>
      <c r="Q124" s="55"/>
      <c r="R124" s="55"/>
      <c r="S124" s="55"/>
      <c r="T124" s="55"/>
      <c r="U124" s="55"/>
      <c r="V124" s="55"/>
      <c r="W124" s="55"/>
      <c r="X124" s="55"/>
      <c r="AA124" s="55"/>
      <c r="AB124" s="55"/>
      <c r="AC124" s="55"/>
      <c r="AD124" s="55"/>
      <c r="AE124" s="55"/>
      <c r="AF124" s="55"/>
      <c r="AG124" s="55"/>
      <c r="AH124" s="55"/>
      <c r="AI124" s="55"/>
      <c r="AJ124" s="55"/>
      <c r="AK124" s="55"/>
    </row>
    <row r="125" spans="12:37" x14ac:dyDescent="0.25">
      <c r="L125" s="55"/>
      <c r="M125" s="55"/>
      <c r="N125" s="55"/>
      <c r="O125" s="55"/>
      <c r="P125" s="55"/>
      <c r="Q125" s="55"/>
      <c r="R125" s="55"/>
      <c r="S125" s="55"/>
      <c r="T125" s="55"/>
      <c r="U125" s="55"/>
      <c r="V125" s="55"/>
      <c r="W125" s="55"/>
      <c r="X125" s="55"/>
      <c r="AA125" s="55"/>
      <c r="AB125" s="55"/>
      <c r="AC125" s="55"/>
      <c r="AD125" s="55"/>
      <c r="AE125" s="55"/>
      <c r="AF125" s="55"/>
      <c r="AG125" s="55"/>
      <c r="AH125" s="55"/>
      <c r="AI125" s="55"/>
      <c r="AJ125" s="55"/>
      <c r="AK125" s="55"/>
    </row>
    <row r="126" spans="12:37" x14ac:dyDescent="0.25">
      <c r="L126" s="55"/>
      <c r="M126" s="55"/>
      <c r="N126" s="55"/>
      <c r="O126" s="55"/>
      <c r="P126" s="55"/>
      <c r="Q126" s="55"/>
      <c r="R126" s="55"/>
      <c r="S126" s="55"/>
      <c r="T126" s="55"/>
      <c r="U126" s="55"/>
      <c r="V126" s="55"/>
      <c r="W126" s="55"/>
      <c r="X126" s="55"/>
      <c r="AA126" s="55"/>
      <c r="AB126" s="55"/>
      <c r="AC126" s="55"/>
      <c r="AD126" s="55"/>
      <c r="AE126" s="55"/>
      <c r="AF126" s="55"/>
      <c r="AG126" s="55"/>
      <c r="AH126" s="55"/>
      <c r="AI126" s="55"/>
      <c r="AJ126" s="55"/>
      <c r="AK126" s="55"/>
    </row>
    <row r="127" spans="12:37" x14ac:dyDescent="0.25">
      <c r="L127" s="55"/>
      <c r="M127" s="55"/>
      <c r="N127" s="55"/>
      <c r="O127" s="55"/>
      <c r="P127" s="55"/>
      <c r="Q127" s="55"/>
      <c r="R127" s="55"/>
      <c r="S127" s="55"/>
      <c r="T127" s="55"/>
      <c r="U127" s="55"/>
      <c r="V127" s="55"/>
      <c r="W127" s="55"/>
      <c r="X127" s="55"/>
      <c r="AA127" s="55"/>
      <c r="AB127" s="55"/>
      <c r="AC127" s="55"/>
      <c r="AD127" s="55"/>
      <c r="AE127" s="55"/>
      <c r="AF127" s="55"/>
      <c r="AG127" s="55"/>
      <c r="AH127" s="55"/>
      <c r="AI127" s="55"/>
      <c r="AJ127" s="55"/>
      <c r="AK127" s="55"/>
    </row>
    <row r="128" spans="12:37" x14ac:dyDescent="0.25">
      <c r="L128" s="55"/>
      <c r="M128" s="55"/>
      <c r="N128" s="55"/>
      <c r="O128" s="55"/>
      <c r="P128" s="55"/>
      <c r="Q128" s="55"/>
      <c r="R128" s="55"/>
      <c r="S128" s="55"/>
      <c r="T128" s="55"/>
      <c r="U128" s="55"/>
      <c r="V128" s="55"/>
      <c r="W128" s="55"/>
      <c r="X128" s="55"/>
      <c r="AA128" s="55"/>
      <c r="AB128" s="55"/>
      <c r="AC128" s="55"/>
      <c r="AD128" s="55"/>
      <c r="AE128" s="55"/>
      <c r="AF128" s="55"/>
      <c r="AG128" s="55"/>
      <c r="AH128" s="55"/>
      <c r="AI128" s="55"/>
      <c r="AJ128" s="55"/>
      <c r="AK128" s="55"/>
    </row>
    <row r="129" spans="12:37" x14ac:dyDescent="0.25">
      <c r="L129" s="55"/>
      <c r="M129" s="55"/>
      <c r="N129" s="55"/>
      <c r="O129" s="55"/>
      <c r="P129" s="55"/>
      <c r="Q129" s="55"/>
      <c r="R129" s="55"/>
      <c r="S129" s="55"/>
      <c r="T129" s="55"/>
      <c r="U129" s="55"/>
      <c r="V129" s="55"/>
      <c r="W129" s="55"/>
      <c r="X129" s="55"/>
      <c r="AA129" s="55"/>
      <c r="AB129" s="55"/>
      <c r="AC129" s="55"/>
      <c r="AD129" s="55"/>
      <c r="AE129" s="55"/>
      <c r="AF129" s="55"/>
      <c r="AG129" s="55"/>
      <c r="AH129" s="55"/>
      <c r="AI129" s="55"/>
      <c r="AJ129" s="55"/>
      <c r="AK129" s="55"/>
    </row>
    <row r="130" spans="12:37" x14ac:dyDescent="0.25">
      <c r="L130" s="55"/>
      <c r="M130" s="55"/>
      <c r="N130" s="55"/>
      <c r="O130" s="55"/>
      <c r="P130" s="55"/>
      <c r="Q130" s="55"/>
      <c r="R130" s="55"/>
      <c r="S130" s="55"/>
      <c r="T130" s="55"/>
      <c r="U130" s="55"/>
      <c r="V130" s="55"/>
      <c r="W130" s="55"/>
      <c r="X130" s="55"/>
      <c r="AA130" s="55"/>
      <c r="AB130" s="55"/>
      <c r="AC130" s="55"/>
      <c r="AD130" s="55"/>
      <c r="AE130" s="55"/>
      <c r="AF130" s="55"/>
      <c r="AG130" s="55"/>
      <c r="AH130" s="55"/>
      <c r="AI130" s="55"/>
      <c r="AJ130" s="55"/>
      <c r="AK130" s="55"/>
    </row>
    <row r="131" spans="12:37" x14ac:dyDescent="0.25">
      <c r="L131" s="55"/>
      <c r="M131" s="55"/>
      <c r="N131" s="55"/>
      <c r="O131" s="55"/>
      <c r="P131" s="55"/>
      <c r="Q131" s="55"/>
      <c r="R131" s="55"/>
      <c r="S131" s="55"/>
      <c r="T131" s="55"/>
      <c r="U131" s="55"/>
      <c r="V131" s="55"/>
      <c r="W131" s="55"/>
      <c r="X131" s="55"/>
      <c r="AA131" s="55"/>
      <c r="AB131" s="55"/>
      <c r="AC131" s="55"/>
      <c r="AD131" s="55"/>
      <c r="AE131" s="55"/>
      <c r="AF131" s="55"/>
      <c r="AG131" s="55"/>
      <c r="AH131" s="55"/>
      <c r="AI131" s="55"/>
      <c r="AJ131" s="55"/>
      <c r="AK131" s="55"/>
    </row>
    <row r="132" spans="12:37" x14ac:dyDescent="0.25">
      <c r="L132" s="55"/>
      <c r="M132" s="55"/>
      <c r="N132" s="55"/>
      <c r="O132" s="55"/>
      <c r="P132" s="55"/>
      <c r="Q132" s="55"/>
      <c r="R132" s="55"/>
      <c r="S132" s="55"/>
      <c r="T132" s="55"/>
      <c r="U132" s="55"/>
      <c r="V132" s="55"/>
      <c r="W132" s="55"/>
      <c r="X132" s="55"/>
      <c r="AA132" s="55"/>
      <c r="AB132" s="55"/>
      <c r="AC132" s="55"/>
      <c r="AD132" s="55"/>
      <c r="AE132" s="55"/>
      <c r="AF132" s="55"/>
      <c r="AG132" s="55"/>
      <c r="AH132" s="55"/>
      <c r="AI132" s="55"/>
      <c r="AJ132" s="55"/>
      <c r="AK132" s="55"/>
    </row>
    <row r="133" spans="12:37" x14ac:dyDescent="0.25">
      <c r="L133" s="55"/>
      <c r="M133" s="55"/>
      <c r="N133" s="55"/>
      <c r="O133" s="55"/>
      <c r="P133" s="55"/>
      <c r="Q133" s="55"/>
      <c r="R133" s="55"/>
      <c r="S133" s="55"/>
      <c r="T133" s="55"/>
      <c r="U133" s="55"/>
      <c r="V133" s="55"/>
      <c r="W133" s="55"/>
      <c r="X133" s="55"/>
      <c r="AA133" s="55"/>
      <c r="AB133" s="55"/>
      <c r="AC133" s="55"/>
      <c r="AD133" s="55"/>
      <c r="AE133" s="55"/>
      <c r="AF133" s="55"/>
      <c r="AG133" s="55"/>
      <c r="AH133" s="55"/>
      <c r="AI133" s="55"/>
      <c r="AJ133" s="55"/>
      <c r="AK133" s="55"/>
    </row>
    <row r="134" spans="12:37" x14ac:dyDescent="0.25">
      <c r="L134" s="55"/>
      <c r="M134" s="55"/>
      <c r="N134" s="55"/>
      <c r="O134" s="55"/>
      <c r="P134" s="55"/>
      <c r="Q134" s="55"/>
      <c r="R134" s="55"/>
      <c r="S134" s="55"/>
      <c r="T134" s="55"/>
      <c r="U134" s="55"/>
      <c r="V134" s="55"/>
      <c r="W134" s="55"/>
      <c r="X134" s="55"/>
      <c r="AA134" s="55"/>
      <c r="AB134" s="55"/>
      <c r="AC134" s="55"/>
      <c r="AD134" s="55"/>
      <c r="AE134" s="55"/>
      <c r="AF134" s="55"/>
      <c r="AG134" s="55"/>
      <c r="AH134" s="55"/>
      <c r="AI134" s="55"/>
      <c r="AJ134" s="55"/>
      <c r="AK134" s="55"/>
    </row>
    <row r="135" spans="12:37" x14ac:dyDescent="0.25">
      <c r="L135" s="55"/>
      <c r="M135" s="55"/>
      <c r="N135" s="55"/>
      <c r="O135" s="55"/>
      <c r="P135" s="55"/>
      <c r="Q135" s="55"/>
      <c r="R135" s="55"/>
      <c r="S135" s="55"/>
      <c r="T135" s="55"/>
      <c r="U135" s="55"/>
      <c r="V135" s="55"/>
      <c r="W135" s="55"/>
      <c r="X135" s="55"/>
      <c r="AA135" s="55"/>
      <c r="AB135" s="55"/>
      <c r="AC135" s="55"/>
      <c r="AD135" s="55"/>
      <c r="AE135" s="55"/>
      <c r="AF135" s="55"/>
      <c r="AG135" s="55"/>
      <c r="AH135" s="55"/>
      <c r="AI135" s="55"/>
      <c r="AJ135" s="55"/>
      <c r="AK135" s="55"/>
    </row>
    <row r="136" spans="12:37" x14ac:dyDescent="0.25">
      <c r="L136" s="55"/>
      <c r="M136" s="55"/>
      <c r="N136" s="55"/>
      <c r="O136" s="55"/>
      <c r="P136" s="55"/>
      <c r="Q136" s="55"/>
      <c r="R136" s="55"/>
      <c r="S136" s="55"/>
      <c r="T136" s="55"/>
      <c r="U136" s="55"/>
      <c r="V136" s="55"/>
      <c r="W136" s="55"/>
      <c r="X136" s="55"/>
      <c r="AA136" s="55"/>
      <c r="AB136" s="55"/>
      <c r="AC136" s="55"/>
      <c r="AD136" s="55"/>
      <c r="AE136" s="55"/>
      <c r="AF136" s="55"/>
      <c r="AG136" s="55"/>
      <c r="AH136" s="55"/>
      <c r="AI136" s="55"/>
      <c r="AJ136" s="55"/>
      <c r="AK136" s="55"/>
    </row>
    <row r="137" spans="12:37" x14ac:dyDescent="0.25"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AA137" s="55"/>
      <c r="AB137" s="55"/>
      <c r="AC137" s="55"/>
      <c r="AD137" s="55"/>
      <c r="AE137" s="55"/>
      <c r="AF137" s="55"/>
      <c r="AG137" s="55"/>
      <c r="AH137" s="55"/>
      <c r="AI137" s="55"/>
      <c r="AJ137" s="55"/>
      <c r="AK137" s="55"/>
    </row>
    <row r="138" spans="12:37" x14ac:dyDescent="0.25">
      <c r="L138" s="55"/>
      <c r="M138" s="55"/>
      <c r="N138" s="55"/>
      <c r="O138" s="55"/>
      <c r="P138" s="55"/>
      <c r="Q138" s="55"/>
      <c r="R138" s="55"/>
      <c r="S138" s="55"/>
      <c r="T138" s="55"/>
      <c r="U138" s="55"/>
      <c r="V138" s="55"/>
      <c r="W138" s="55"/>
      <c r="X138" s="55"/>
      <c r="AA138" s="55"/>
      <c r="AB138" s="55"/>
      <c r="AC138" s="55"/>
      <c r="AD138" s="55"/>
      <c r="AE138" s="55"/>
      <c r="AF138" s="55"/>
      <c r="AG138" s="55"/>
      <c r="AH138" s="55"/>
      <c r="AI138" s="55"/>
      <c r="AJ138" s="55"/>
      <c r="AK138" s="55"/>
    </row>
    <row r="139" spans="12:37" x14ac:dyDescent="0.25">
      <c r="L139" s="55"/>
      <c r="M139" s="55"/>
      <c r="N139" s="55"/>
      <c r="O139" s="55"/>
      <c r="P139" s="55"/>
      <c r="Q139" s="55"/>
      <c r="R139" s="55"/>
      <c r="S139" s="55"/>
      <c r="T139" s="55"/>
      <c r="U139" s="55"/>
      <c r="V139" s="55"/>
      <c r="W139" s="55"/>
      <c r="X139" s="55"/>
      <c r="AA139" s="55"/>
      <c r="AB139" s="55"/>
      <c r="AC139" s="55"/>
      <c r="AD139" s="55"/>
      <c r="AE139" s="55"/>
      <c r="AF139" s="55"/>
      <c r="AG139" s="55"/>
      <c r="AH139" s="55"/>
      <c r="AI139" s="55"/>
      <c r="AJ139" s="55"/>
      <c r="AK139" s="55"/>
    </row>
    <row r="140" spans="12:37" x14ac:dyDescent="0.25">
      <c r="L140" s="55"/>
      <c r="M140" s="55"/>
      <c r="N140" s="55"/>
      <c r="O140" s="55"/>
      <c r="P140" s="55"/>
      <c r="Q140" s="55"/>
      <c r="R140" s="55"/>
      <c r="S140" s="55"/>
      <c r="T140" s="55"/>
      <c r="U140" s="55"/>
      <c r="V140" s="55"/>
      <c r="W140" s="55"/>
      <c r="X140" s="55"/>
      <c r="AA140" s="55"/>
      <c r="AB140" s="55"/>
      <c r="AC140" s="55"/>
      <c r="AD140" s="55"/>
      <c r="AE140" s="55"/>
      <c r="AF140" s="55"/>
      <c r="AG140" s="55"/>
      <c r="AH140" s="55"/>
      <c r="AI140" s="55"/>
      <c r="AJ140" s="55"/>
      <c r="AK140" s="55"/>
    </row>
    <row r="141" spans="12:37" x14ac:dyDescent="0.25">
      <c r="L141" s="55"/>
      <c r="M141" s="55"/>
      <c r="N141" s="55"/>
      <c r="O141" s="55"/>
      <c r="P141" s="55"/>
      <c r="Q141" s="55"/>
      <c r="R141" s="55"/>
      <c r="S141" s="55"/>
      <c r="T141" s="55"/>
      <c r="U141" s="55"/>
      <c r="V141" s="55"/>
      <c r="W141" s="55"/>
      <c r="X141" s="55"/>
      <c r="AA141" s="55"/>
      <c r="AB141" s="55"/>
      <c r="AC141" s="55"/>
      <c r="AD141" s="55"/>
      <c r="AE141" s="55"/>
      <c r="AF141" s="55"/>
      <c r="AG141" s="55"/>
      <c r="AH141" s="55"/>
      <c r="AI141" s="55"/>
      <c r="AJ141" s="55"/>
      <c r="AK141" s="55"/>
    </row>
    <row r="142" spans="12:37" x14ac:dyDescent="0.25">
      <c r="L142" s="55"/>
      <c r="M142" s="55"/>
      <c r="N142" s="55"/>
      <c r="O142" s="55"/>
      <c r="P142" s="55"/>
      <c r="Q142" s="55"/>
      <c r="R142" s="55"/>
      <c r="S142" s="55"/>
      <c r="T142" s="55"/>
      <c r="U142" s="55"/>
      <c r="V142" s="55"/>
      <c r="W142" s="55"/>
      <c r="X142" s="55"/>
      <c r="AA142" s="55"/>
      <c r="AB142" s="55"/>
      <c r="AC142" s="55"/>
      <c r="AD142" s="55"/>
      <c r="AE142" s="55"/>
      <c r="AF142" s="55"/>
      <c r="AG142" s="55"/>
      <c r="AH142" s="55"/>
      <c r="AI142" s="55"/>
      <c r="AJ142" s="55"/>
      <c r="AK142" s="55"/>
    </row>
    <row r="143" spans="12:37" x14ac:dyDescent="0.25">
      <c r="L143" s="55"/>
      <c r="M143" s="55"/>
      <c r="N143" s="55"/>
      <c r="O143" s="55"/>
      <c r="P143" s="55"/>
      <c r="Q143" s="55"/>
      <c r="R143" s="55"/>
      <c r="S143" s="55"/>
      <c r="T143" s="55"/>
      <c r="U143" s="55"/>
      <c r="V143" s="55"/>
      <c r="W143" s="55"/>
      <c r="X143" s="55"/>
      <c r="AA143" s="55"/>
      <c r="AB143" s="55"/>
      <c r="AC143" s="55"/>
      <c r="AD143" s="55"/>
      <c r="AE143" s="55"/>
      <c r="AF143" s="55"/>
      <c r="AG143" s="55"/>
      <c r="AH143" s="55"/>
      <c r="AI143" s="55"/>
      <c r="AJ143" s="55"/>
      <c r="AK143" s="55"/>
    </row>
    <row r="144" spans="12:37" x14ac:dyDescent="0.25">
      <c r="L144" s="55"/>
      <c r="M144" s="55"/>
      <c r="N144" s="55"/>
      <c r="O144" s="55"/>
      <c r="P144" s="55"/>
      <c r="Q144" s="55"/>
      <c r="R144" s="55"/>
      <c r="S144" s="55"/>
      <c r="T144" s="55"/>
      <c r="U144" s="55"/>
      <c r="V144" s="55"/>
      <c r="W144" s="55"/>
      <c r="X144" s="55"/>
      <c r="AA144" s="55"/>
      <c r="AB144" s="55"/>
      <c r="AC144" s="55"/>
      <c r="AD144" s="55"/>
      <c r="AE144" s="55"/>
      <c r="AF144" s="55"/>
      <c r="AG144" s="55"/>
      <c r="AH144" s="55"/>
      <c r="AI144" s="55"/>
      <c r="AJ144" s="55"/>
      <c r="AK144" s="55"/>
    </row>
    <row r="145" spans="12:37" x14ac:dyDescent="0.25">
      <c r="L145" s="55"/>
      <c r="M145" s="55"/>
      <c r="N145" s="55"/>
      <c r="O145" s="55"/>
      <c r="P145" s="55"/>
      <c r="Q145" s="55"/>
      <c r="R145" s="55"/>
      <c r="S145" s="55"/>
      <c r="T145" s="55"/>
      <c r="U145" s="55"/>
      <c r="V145" s="55"/>
      <c r="W145" s="55"/>
      <c r="X145" s="55"/>
      <c r="AA145" s="55"/>
      <c r="AB145" s="55"/>
      <c r="AC145" s="55"/>
      <c r="AD145" s="55"/>
      <c r="AE145" s="55"/>
      <c r="AF145" s="55"/>
      <c r="AG145" s="55"/>
      <c r="AH145" s="55"/>
      <c r="AI145" s="55"/>
      <c r="AJ145" s="55"/>
      <c r="AK145" s="55"/>
    </row>
    <row r="146" spans="12:37" x14ac:dyDescent="0.25">
      <c r="L146" s="55"/>
      <c r="M146" s="55"/>
      <c r="N146" s="55"/>
      <c r="O146" s="55"/>
      <c r="P146" s="55"/>
      <c r="Q146" s="55"/>
      <c r="R146" s="55"/>
      <c r="S146" s="55"/>
      <c r="T146" s="55"/>
      <c r="U146" s="55"/>
      <c r="V146" s="55"/>
      <c r="W146" s="55"/>
      <c r="X146" s="55"/>
      <c r="AA146" s="55"/>
      <c r="AB146" s="55"/>
      <c r="AC146" s="55"/>
      <c r="AD146" s="55"/>
      <c r="AE146" s="55"/>
      <c r="AF146" s="55"/>
      <c r="AG146" s="55"/>
      <c r="AH146" s="55"/>
      <c r="AI146" s="55"/>
      <c r="AJ146" s="55"/>
      <c r="AK146" s="55"/>
    </row>
    <row r="147" spans="12:37" x14ac:dyDescent="0.25">
      <c r="L147" s="55"/>
      <c r="M147" s="55"/>
      <c r="N147" s="55"/>
      <c r="O147" s="55"/>
      <c r="P147" s="55"/>
      <c r="Q147" s="55"/>
      <c r="R147" s="55"/>
      <c r="S147" s="55"/>
      <c r="T147" s="55"/>
      <c r="U147" s="55"/>
      <c r="V147" s="55"/>
      <c r="W147" s="55"/>
      <c r="X147" s="55"/>
      <c r="AA147" s="55"/>
      <c r="AB147" s="55"/>
      <c r="AC147" s="55"/>
      <c r="AD147" s="55"/>
      <c r="AE147" s="55"/>
      <c r="AF147" s="55"/>
      <c r="AG147" s="55"/>
      <c r="AH147" s="55"/>
      <c r="AI147" s="55"/>
      <c r="AJ147" s="55"/>
      <c r="AK147" s="55"/>
    </row>
    <row r="148" spans="12:37" x14ac:dyDescent="0.25">
      <c r="L148" s="55"/>
      <c r="M148" s="55"/>
      <c r="N148" s="55"/>
      <c r="O148" s="55"/>
      <c r="P148" s="55"/>
      <c r="Q148" s="55"/>
      <c r="R148" s="55"/>
      <c r="S148" s="55"/>
      <c r="T148" s="55"/>
      <c r="U148" s="55"/>
      <c r="V148" s="55"/>
      <c r="W148" s="55"/>
      <c r="X148" s="55"/>
      <c r="AA148" s="55"/>
      <c r="AB148" s="55"/>
      <c r="AC148" s="55"/>
      <c r="AD148" s="55"/>
      <c r="AE148" s="55"/>
      <c r="AF148" s="55"/>
      <c r="AG148" s="55"/>
      <c r="AH148" s="55"/>
      <c r="AI148" s="55"/>
      <c r="AJ148" s="55"/>
      <c r="AK148" s="55"/>
    </row>
  </sheetData>
  <mergeCells count="10">
    <mergeCell ref="L25:X25"/>
    <mergeCell ref="AD25:AP25"/>
    <mergeCell ref="L26:L27"/>
    <mergeCell ref="O26:Q26"/>
    <mergeCell ref="S26:T26"/>
    <mergeCell ref="V26:W26"/>
    <mergeCell ref="AD26:AD27"/>
    <mergeCell ref="AG26:AI26"/>
    <mergeCell ref="AK26:AL26"/>
    <mergeCell ref="AN26:AO2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B10" sqref="B10"/>
    </sheetView>
  </sheetViews>
  <sheetFormatPr defaultRowHeight="14.4" x14ac:dyDescent="0.25"/>
  <cols>
    <col min="2" max="2" width="18.44140625" customWidth="1"/>
    <col min="3" max="3" width="20.77734375" customWidth="1"/>
  </cols>
  <sheetData>
    <row r="1" spans="1:10" x14ac:dyDescent="0.25">
      <c r="B1" s="58" t="s">
        <v>172</v>
      </c>
      <c r="C1" s="58" t="s">
        <v>173</v>
      </c>
    </row>
    <row r="3" spans="1:10" x14ac:dyDescent="0.25">
      <c r="A3" s="58" t="s">
        <v>174</v>
      </c>
      <c r="B3" s="60">
        <v>67994.456781307192</v>
      </c>
      <c r="C3" s="60">
        <v>26134.928184444969</v>
      </c>
      <c r="F3">
        <f>[2]Sheet1!$U$9</f>
        <v>35999.175609189093</v>
      </c>
    </row>
    <row r="4" spans="1:10" x14ac:dyDescent="0.25">
      <c r="A4" s="58" t="s">
        <v>175</v>
      </c>
      <c r="B4" s="60">
        <v>27114.069914100943</v>
      </c>
      <c r="C4" s="60">
        <v>58635.64496716897</v>
      </c>
    </row>
    <row r="5" spans="1:10" x14ac:dyDescent="0.25">
      <c r="A5" t="s">
        <v>163</v>
      </c>
      <c r="B5" s="60">
        <v>35999.175609189093</v>
      </c>
      <c r="C5" s="60">
        <v>54849.967298992575</v>
      </c>
      <c r="J5">
        <v>35999.18</v>
      </c>
    </row>
    <row r="6" spans="1:10" x14ac:dyDescent="0.25">
      <c r="A6" s="58" t="s">
        <v>176</v>
      </c>
      <c r="B6" s="60">
        <v>28161.76153071897</v>
      </c>
      <c r="C6" s="60">
        <v>43836.589687659318</v>
      </c>
    </row>
    <row r="7" spans="1:10" x14ac:dyDescent="0.25">
      <c r="A7" t="s">
        <v>164</v>
      </c>
      <c r="B7" s="60">
        <v>39373.886922624777</v>
      </c>
      <c r="C7" s="60">
        <v>30147.425808861681</v>
      </c>
    </row>
    <row r="8" spans="1:10" x14ac:dyDescent="0.25">
      <c r="A8" s="58" t="s">
        <v>177</v>
      </c>
      <c r="B8" s="60">
        <v>40108.301723330129</v>
      </c>
      <c r="C8" s="60">
        <v>32130.016335804721</v>
      </c>
    </row>
    <row r="9" spans="1:10" x14ac:dyDescent="0.25">
      <c r="A9" s="58" t="s">
        <v>178</v>
      </c>
      <c r="B9" s="60">
        <v>33087.286059610713</v>
      </c>
      <c r="C9" s="60">
        <v>39045.303481396921</v>
      </c>
    </row>
    <row r="10" spans="1:10" x14ac:dyDescent="0.25">
      <c r="A10" t="s">
        <v>165</v>
      </c>
      <c r="B10" s="60">
        <v>33599.601643592221</v>
      </c>
      <c r="C10" s="60">
        <v>37558.263240736465</v>
      </c>
    </row>
    <row r="11" spans="1:10" x14ac:dyDescent="0.25">
      <c r="A11" t="s">
        <v>166</v>
      </c>
      <c r="B11" s="60">
        <v>36146.546597146858</v>
      </c>
      <c r="C11" s="60">
        <v>35852.347217421338</v>
      </c>
    </row>
    <row r="12" spans="1:10" x14ac:dyDescent="0.25">
      <c r="A12" t="s">
        <v>167</v>
      </c>
      <c r="B12" s="60">
        <v>36144.058799981081</v>
      </c>
      <c r="C12" s="60">
        <v>35842.440167644672</v>
      </c>
    </row>
    <row r="13" spans="1:10" x14ac:dyDescent="0.25">
      <c r="A13" t="s">
        <v>168</v>
      </c>
      <c r="B13" s="60">
        <v>36867.172198082866</v>
      </c>
      <c r="C13" s="60">
        <v>35111.285625891243</v>
      </c>
    </row>
    <row r="14" spans="1:10" x14ac:dyDescent="0.25">
      <c r="A14" t="s">
        <v>169</v>
      </c>
      <c r="B14" s="60">
        <v>36457.148254108957</v>
      </c>
      <c r="C14" s="60">
        <v>35552.56627222411</v>
      </c>
    </row>
    <row r="15" spans="1:10" x14ac:dyDescent="0.25">
      <c r="A15" t="s">
        <v>170</v>
      </c>
      <c r="B15" s="60">
        <v>36131.928140538548</v>
      </c>
      <c r="C15" s="60">
        <v>35866.027363130808</v>
      </c>
    </row>
    <row r="16" spans="1:10" x14ac:dyDescent="0.25">
      <c r="A16" t="s">
        <v>171</v>
      </c>
      <c r="B16" s="60">
        <v>35323.039437729865</v>
      </c>
      <c r="C16" s="60">
        <v>36464.499229803143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05"/>
  <sheetViews>
    <sheetView workbookViewId="0">
      <selection activeCell="I1" sqref="I1:L3"/>
    </sheetView>
  </sheetViews>
  <sheetFormatPr defaultRowHeight="14.4" x14ac:dyDescent="0.25"/>
  <cols>
    <col min="2" max="2" width="17.33203125" customWidth="1"/>
    <col min="3" max="3" width="16.33203125" customWidth="1"/>
    <col min="9" max="9" width="17" customWidth="1"/>
    <col min="10" max="10" width="16.6640625" customWidth="1"/>
    <col min="11" max="11" width="18.44140625" customWidth="1"/>
    <col min="12" max="12" width="17" customWidth="1"/>
  </cols>
  <sheetData>
    <row r="1" spans="1:28" x14ac:dyDescent="0.25">
      <c r="A1" t="s">
        <v>192</v>
      </c>
      <c r="I1" t="s">
        <v>187</v>
      </c>
    </row>
    <row r="2" spans="1:28" x14ac:dyDescent="0.25">
      <c r="I2" t="s">
        <v>179</v>
      </c>
      <c r="J2">
        <v>400000</v>
      </c>
    </row>
    <row r="3" spans="1:28" x14ac:dyDescent="0.25">
      <c r="K3" t="s">
        <v>191</v>
      </c>
    </row>
    <row r="4" spans="1:28" x14ac:dyDescent="0.25">
      <c r="A4" t="s">
        <v>188</v>
      </c>
      <c r="B4" t="s">
        <v>118</v>
      </c>
      <c r="D4" t="s">
        <v>181</v>
      </c>
      <c r="F4" t="s">
        <v>184</v>
      </c>
      <c r="G4" t="s">
        <v>185</v>
      </c>
      <c r="K4">
        <v>0.11600000000000001</v>
      </c>
      <c r="L4">
        <v>0.88400000000000001</v>
      </c>
      <c r="N4" t="s">
        <v>180</v>
      </c>
      <c r="O4" t="s">
        <v>181</v>
      </c>
      <c r="P4" t="s">
        <v>118</v>
      </c>
    </row>
    <row r="5" spans="1:28" x14ac:dyDescent="0.25">
      <c r="B5" t="s">
        <v>182</v>
      </c>
      <c r="C5" t="s">
        <v>80</v>
      </c>
      <c r="D5" t="s">
        <v>69</v>
      </c>
      <c r="E5" t="s">
        <v>75</v>
      </c>
      <c r="I5" t="s">
        <v>181</v>
      </c>
      <c r="J5" t="s">
        <v>118</v>
      </c>
      <c r="K5" t="s">
        <v>181</v>
      </c>
      <c r="L5" t="s">
        <v>118</v>
      </c>
    </row>
    <row r="6" spans="1:28" x14ac:dyDescent="0.25">
      <c r="A6">
        <v>1</v>
      </c>
      <c r="B6">
        <v>30325.816180464866</v>
      </c>
      <c r="C6">
        <v>3.7427439094270785</v>
      </c>
      <c r="D6">
        <v>24825.098516830047</v>
      </c>
      <c r="E6">
        <v>3.9289064101029942</v>
      </c>
      <c r="F6">
        <v>-5500.7176636348195</v>
      </c>
      <c r="G6">
        <v>0.18616250067591578</v>
      </c>
      <c r="I6">
        <v>1466771.7475903665</v>
      </c>
      <c r="J6">
        <v>1546737.4655243678</v>
      </c>
      <c r="K6">
        <v>0</v>
      </c>
      <c r="L6">
        <v>1</v>
      </c>
      <c r="N6">
        <v>0</v>
      </c>
      <c r="O6">
        <v>0.75900000000000001</v>
      </c>
      <c r="P6">
        <v>0.24099999999999999</v>
      </c>
    </row>
    <row r="7" spans="1:28" x14ac:dyDescent="0.25">
      <c r="A7">
        <v>2</v>
      </c>
      <c r="B7">
        <v>19689.413600925236</v>
      </c>
      <c r="C7">
        <v>3.781317946392146</v>
      </c>
      <c r="D7">
        <v>53573.022843019156</v>
      </c>
      <c r="E7">
        <v>3.6470297731359556</v>
      </c>
      <c r="F7">
        <v>33883.609242093924</v>
      </c>
      <c r="G7">
        <v>-0.13428817325619047</v>
      </c>
      <c r="I7">
        <v>1492837.7649559332</v>
      </c>
      <c r="J7">
        <v>1405238.886411363</v>
      </c>
      <c r="K7">
        <v>1</v>
      </c>
      <c r="L7">
        <v>0</v>
      </c>
      <c r="N7">
        <v>1000</v>
      </c>
      <c r="O7">
        <v>0.754</v>
      </c>
      <c r="P7">
        <v>0.246</v>
      </c>
      <c r="AA7">
        <v>0</v>
      </c>
      <c r="AB7">
        <v>70892</v>
      </c>
    </row>
    <row r="8" spans="1:28" x14ac:dyDescent="0.25">
      <c r="A8">
        <v>3</v>
      </c>
      <c r="B8">
        <v>18204.230694004047</v>
      </c>
      <c r="C8">
        <v>3.6034553819970014</v>
      </c>
      <c r="D8">
        <v>34241.505955796332</v>
      </c>
      <c r="E8">
        <v>3.9569884239914219</v>
      </c>
      <c r="F8">
        <v>16037.275261792285</v>
      </c>
      <c r="G8">
        <v>0.35353304199442048</v>
      </c>
      <c r="I8">
        <v>1423177.9221047964</v>
      </c>
      <c r="J8">
        <v>1548553.8636407726</v>
      </c>
      <c r="K8">
        <v>0</v>
      </c>
      <c r="L8">
        <v>1</v>
      </c>
      <c r="N8">
        <v>2000</v>
      </c>
      <c r="O8">
        <v>0.745</v>
      </c>
      <c r="P8">
        <v>0.255</v>
      </c>
      <c r="AA8">
        <v>1</v>
      </c>
      <c r="AB8">
        <v>70892</v>
      </c>
    </row>
    <row r="9" spans="1:28" x14ac:dyDescent="0.25">
      <c r="A9">
        <v>4</v>
      </c>
      <c r="B9">
        <v>17492.583265436831</v>
      </c>
      <c r="C9">
        <v>3.5743217493726638</v>
      </c>
      <c r="D9">
        <v>28462.101813615511</v>
      </c>
      <c r="E9">
        <v>3.8719856691501691</v>
      </c>
      <c r="F9">
        <v>10969.518548178679</v>
      </c>
      <c r="G9">
        <v>0.29766391977750528</v>
      </c>
      <c r="I9">
        <v>1412236.1164836287</v>
      </c>
      <c r="J9">
        <v>1520332.1658464521</v>
      </c>
      <c r="K9">
        <v>0</v>
      </c>
      <c r="L9">
        <v>1</v>
      </c>
      <c r="N9">
        <v>3000</v>
      </c>
      <c r="O9">
        <v>0.73599999999999999</v>
      </c>
      <c r="P9">
        <v>0.26400000000000001</v>
      </c>
    </row>
    <row r="10" spans="1:28" x14ac:dyDescent="0.25">
      <c r="A10">
        <v>5</v>
      </c>
      <c r="B10">
        <v>25686.72283661061</v>
      </c>
      <c r="C10">
        <v>3.7412125199129602</v>
      </c>
      <c r="D10">
        <v>23840.902840041847</v>
      </c>
      <c r="E10">
        <v>3.8706413388891856</v>
      </c>
      <c r="F10">
        <v>-1845.8199965687636</v>
      </c>
      <c r="G10">
        <v>0.12942881897622538</v>
      </c>
      <c r="I10">
        <v>1470798.2851285734</v>
      </c>
      <c r="J10">
        <v>1524415.6327156324</v>
      </c>
      <c r="K10">
        <v>0</v>
      </c>
      <c r="L10">
        <v>1</v>
      </c>
      <c r="N10">
        <v>4000</v>
      </c>
      <c r="O10">
        <v>0.72699999999999998</v>
      </c>
      <c r="P10">
        <v>0.27300000000000002</v>
      </c>
    </row>
    <row r="11" spans="1:28" x14ac:dyDescent="0.25">
      <c r="A11">
        <v>6</v>
      </c>
      <c r="B11">
        <v>18655.873942528164</v>
      </c>
      <c r="C11">
        <v>3.7565916631735274</v>
      </c>
      <c r="D11">
        <v>25373.538558174892</v>
      </c>
      <c r="E11">
        <v>3.8672601427667481</v>
      </c>
      <c r="F11">
        <v>6717.6646156467286</v>
      </c>
      <c r="G11">
        <v>0.11066847959322068</v>
      </c>
      <c r="I11">
        <v>1483980.7913268828</v>
      </c>
      <c r="J11">
        <v>1521530.5185485245</v>
      </c>
      <c r="K11">
        <v>0</v>
      </c>
      <c r="L11">
        <v>1</v>
      </c>
      <c r="N11">
        <v>5000</v>
      </c>
      <c r="O11">
        <v>0.71499999999999997</v>
      </c>
      <c r="P11">
        <v>0.28499999999999998</v>
      </c>
    </row>
    <row r="12" spans="1:28" x14ac:dyDescent="0.25">
      <c r="A12">
        <v>7</v>
      </c>
      <c r="B12">
        <v>29222.398380147184</v>
      </c>
      <c r="C12">
        <v>3.6645218816968859</v>
      </c>
      <c r="D12">
        <v>22061.663411985028</v>
      </c>
      <c r="E12">
        <v>3.9549860455504651</v>
      </c>
      <c r="F12">
        <v>-7160.7349681621563</v>
      </c>
      <c r="G12">
        <v>0.2904641638535792</v>
      </c>
      <c r="I12">
        <v>1436586.354298607</v>
      </c>
      <c r="J12">
        <v>1559932.7548082012</v>
      </c>
      <c r="K12">
        <v>0</v>
      </c>
      <c r="L12">
        <v>1</v>
      </c>
      <c r="N12">
        <v>6000</v>
      </c>
      <c r="O12">
        <v>0.70899999999999996</v>
      </c>
      <c r="P12">
        <v>0.29099999999999998</v>
      </c>
    </row>
    <row r="13" spans="1:28" x14ac:dyDescent="0.25">
      <c r="A13">
        <v>8</v>
      </c>
      <c r="B13">
        <v>18887.174523389491</v>
      </c>
      <c r="C13">
        <v>3.7411075032215315</v>
      </c>
      <c r="D13">
        <v>18476.206942789311</v>
      </c>
      <c r="E13">
        <v>3.8145135809629678</v>
      </c>
      <c r="F13">
        <v>-410.96758060017964</v>
      </c>
      <c r="G13">
        <v>7.340607774143626E-2</v>
      </c>
      <c r="I13">
        <v>1477555.8267652232</v>
      </c>
      <c r="J13">
        <v>1507329.2254423979</v>
      </c>
      <c r="K13">
        <v>0</v>
      </c>
      <c r="L13">
        <v>1</v>
      </c>
      <c r="N13">
        <v>7000</v>
      </c>
      <c r="O13">
        <v>0.7</v>
      </c>
      <c r="P13">
        <v>0.3</v>
      </c>
    </row>
    <row r="14" spans="1:28" x14ac:dyDescent="0.25">
      <c r="A14">
        <v>9</v>
      </c>
      <c r="B14">
        <v>32071.584616551259</v>
      </c>
      <c r="C14">
        <v>3.8763463427617997</v>
      </c>
      <c r="D14">
        <v>35745.696421623106</v>
      </c>
      <c r="E14">
        <v>3.8292740588581795</v>
      </c>
      <c r="F14">
        <v>3674.1118050718469</v>
      </c>
      <c r="G14">
        <v>-4.7072283903620171E-2</v>
      </c>
      <c r="I14">
        <v>1518466.9524881686</v>
      </c>
      <c r="J14">
        <v>1495963.9271216488</v>
      </c>
      <c r="K14">
        <v>1</v>
      </c>
      <c r="L14">
        <v>0</v>
      </c>
      <c r="N14">
        <v>8000</v>
      </c>
      <c r="O14">
        <v>0.68700000000000006</v>
      </c>
      <c r="P14">
        <v>0.313</v>
      </c>
    </row>
    <row r="15" spans="1:28" x14ac:dyDescent="0.25">
      <c r="A15">
        <v>10</v>
      </c>
      <c r="B15">
        <v>18807.48294110188</v>
      </c>
      <c r="C15">
        <v>3.4160229260336448</v>
      </c>
      <c r="D15">
        <v>21802.748544779501</v>
      </c>
      <c r="E15">
        <v>3.8085151964585222</v>
      </c>
      <c r="F15">
        <v>2995.2656036776207</v>
      </c>
      <c r="G15">
        <v>0.39249227042487744</v>
      </c>
      <c r="I15">
        <v>1347601.6874723563</v>
      </c>
      <c r="J15">
        <v>1501603.3300386292</v>
      </c>
      <c r="K15">
        <v>0</v>
      </c>
      <c r="L15">
        <v>1</v>
      </c>
      <c r="N15">
        <v>9000</v>
      </c>
      <c r="O15">
        <v>0.67700000000000005</v>
      </c>
      <c r="P15">
        <v>0.32300000000000001</v>
      </c>
    </row>
    <row r="16" spans="1:28" x14ac:dyDescent="0.25">
      <c r="A16">
        <v>11</v>
      </c>
      <c r="B16">
        <v>21931.832122782034</v>
      </c>
      <c r="C16">
        <v>3.6549498484804519</v>
      </c>
      <c r="D16">
        <v>24306.03925204109</v>
      </c>
      <c r="E16">
        <v>3.9296614469647486</v>
      </c>
      <c r="F16">
        <v>2374.2071292590554</v>
      </c>
      <c r="G16">
        <v>0.27471159848429672</v>
      </c>
      <c r="I16">
        <v>1440048.1072693986</v>
      </c>
      <c r="J16">
        <v>1547558.5395338584</v>
      </c>
      <c r="K16">
        <v>0</v>
      </c>
      <c r="L16">
        <v>1</v>
      </c>
      <c r="N16">
        <v>10000</v>
      </c>
      <c r="O16">
        <v>0.66300000000000003</v>
      </c>
      <c r="P16">
        <v>0.33700000000000002</v>
      </c>
    </row>
    <row r="17" spans="1:29" x14ac:dyDescent="0.25">
      <c r="A17">
        <v>12</v>
      </c>
      <c r="B17">
        <v>24279.99174048868</v>
      </c>
      <c r="C17">
        <v>3.7243038587374304</v>
      </c>
      <c r="D17">
        <v>47081.325909726715</v>
      </c>
      <c r="E17">
        <v>3.8218056592411283</v>
      </c>
      <c r="F17">
        <v>22801.334169238035</v>
      </c>
      <c r="G17">
        <v>9.7501800503697833E-2</v>
      </c>
      <c r="I17">
        <v>1465441.5517544835</v>
      </c>
      <c r="J17">
        <v>1481640.9377867244</v>
      </c>
      <c r="K17">
        <v>0</v>
      </c>
      <c r="L17">
        <v>1</v>
      </c>
      <c r="N17">
        <v>11000</v>
      </c>
      <c r="O17">
        <v>0.65500000000000003</v>
      </c>
      <c r="P17">
        <v>0.34499999999999997</v>
      </c>
    </row>
    <row r="18" spans="1:29" x14ac:dyDescent="0.25">
      <c r="A18">
        <v>13</v>
      </c>
      <c r="B18">
        <v>32994.649685834876</v>
      </c>
      <c r="C18">
        <v>3.8474442945526199</v>
      </c>
      <c r="D18">
        <v>34455.294084399771</v>
      </c>
      <c r="E18">
        <v>3.8062083023106146</v>
      </c>
      <c r="F18">
        <v>1460.6443985648948</v>
      </c>
      <c r="G18">
        <v>-4.1235992242005359E-2</v>
      </c>
      <c r="I18">
        <v>1505983.0681352131</v>
      </c>
      <c r="J18">
        <v>1488028.026839846</v>
      </c>
      <c r="K18">
        <v>1</v>
      </c>
      <c r="L18">
        <v>0</v>
      </c>
      <c r="N18">
        <v>12000</v>
      </c>
      <c r="O18">
        <v>0.64200000000000002</v>
      </c>
      <c r="P18">
        <v>0.35799999999999998</v>
      </c>
    </row>
    <row r="19" spans="1:29" x14ac:dyDescent="0.25">
      <c r="A19">
        <v>14</v>
      </c>
      <c r="B19">
        <v>25741.188852958538</v>
      </c>
      <c r="C19">
        <v>3.5627204395859322</v>
      </c>
      <c r="D19">
        <v>27224.347451667323</v>
      </c>
      <c r="E19">
        <v>3.8625731946376902</v>
      </c>
      <c r="F19">
        <v>1483.1585987087856</v>
      </c>
      <c r="G19">
        <v>0.29985275505175801</v>
      </c>
      <c r="I19">
        <v>1399346.9869814143</v>
      </c>
      <c r="J19">
        <v>1517804.9304034088</v>
      </c>
      <c r="K19">
        <v>0</v>
      </c>
      <c r="L19">
        <v>1</v>
      </c>
      <c r="N19">
        <v>13000</v>
      </c>
      <c r="O19">
        <v>0.63300000000000001</v>
      </c>
      <c r="P19">
        <v>0.36699999999999999</v>
      </c>
    </row>
    <row r="20" spans="1:29" x14ac:dyDescent="0.25">
      <c r="A20">
        <v>15</v>
      </c>
      <c r="B20">
        <v>17238.173884988904</v>
      </c>
      <c r="C20">
        <v>3.6519173197346042</v>
      </c>
      <c r="D20">
        <v>21805.549489634053</v>
      </c>
      <c r="E20">
        <v>3.6776663485018011</v>
      </c>
      <c r="F20">
        <v>4567.375604645149</v>
      </c>
      <c r="G20">
        <v>2.5749028767196869E-2</v>
      </c>
      <c r="I20">
        <v>1443528.7540088526</v>
      </c>
      <c r="J20">
        <v>1449260.9899110864</v>
      </c>
      <c r="K20">
        <v>0</v>
      </c>
      <c r="L20">
        <v>1</v>
      </c>
      <c r="N20">
        <v>14000</v>
      </c>
      <c r="O20">
        <v>0.629</v>
      </c>
      <c r="P20">
        <v>0.371</v>
      </c>
    </row>
    <row r="21" spans="1:29" x14ac:dyDescent="0.25">
      <c r="A21">
        <v>16</v>
      </c>
      <c r="B21">
        <v>26930.288140905115</v>
      </c>
      <c r="C21">
        <v>3.6851881314359152</v>
      </c>
      <c r="D21">
        <v>35137.41369404165</v>
      </c>
      <c r="E21">
        <v>3.9536265410832732</v>
      </c>
      <c r="F21">
        <v>8207.125553136535</v>
      </c>
      <c r="G21">
        <v>0.26843840964735799</v>
      </c>
      <c r="I21">
        <v>1447144.964433461</v>
      </c>
      <c r="J21">
        <v>1546313.2027392676</v>
      </c>
      <c r="K21">
        <v>0</v>
      </c>
      <c r="L21">
        <v>1</v>
      </c>
      <c r="N21">
        <v>15000</v>
      </c>
      <c r="O21">
        <v>0.61899999999999999</v>
      </c>
      <c r="P21">
        <v>0.38100000000000001</v>
      </c>
    </row>
    <row r="22" spans="1:29" x14ac:dyDescent="0.25">
      <c r="A22">
        <v>17</v>
      </c>
      <c r="B22">
        <v>23028.849010888567</v>
      </c>
      <c r="C22">
        <v>3.6903454931894166</v>
      </c>
      <c r="D22">
        <v>60429.680817770903</v>
      </c>
      <c r="E22">
        <v>4.056998990155412</v>
      </c>
      <c r="F22">
        <v>37400.831806882336</v>
      </c>
      <c r="G22">
        <v>0.36665349696599536</v>
      </c>
      <c r="I22">
        <v>1453109.3482648782</v>
      </c>
      <c r="J22">
        <v>1562369.9152443937</v>
      </c>
      <c r="K22">
        <v>0</v>
      </c>
      <c r="L22">
        <v>1</v>
      </c>
      <c r="N22">
        <v>16000</v>
      </c>
      <c r="O22">
        <v>0.60199999999999998</v>
      </c>
      <c r="P22">
        <v>0.39800000000000002</v>
      </c>
    </row>
    <row r="23" spans="1:29" x14ac:dyDescent="0.25">
      <c r="A23">
        <v>18</v>
      </c>
      <c r="B23">
        <v>17133.638244438218</v>
      </c>
      <c r="C23">
        <v>3.6260279609282398</v>
      </c>
      <c r="D23">
        <v>30224.950080495586</v>
      </c>
      <c r="E23">
        <v>3.9405161933937265</v>
      </c>
      <c r="F23">
        <v>13091.311836057368</v>
      </c>
      <c r="G23">
        <v>0.31448823246548674</v>
      </c>
      <c r="I23">
        <v>1433277.5461268576</v>
      </c>
      <c r="J23">
        <v>1545981.5272769951</v>
      </c>
      <c r="K23">
        <v>0</v>
      </c>
      <c r="L23">
        <v>1</v>
      </c>
      <c r="N23">
        <v>17000</v>
      </c>
      <c r="O23">
        <v>0.59199999999999997</v>
      </c>
      <c r="P23">
        <v>0.40799999999999997</v>
      </c>
    </row>
    <row r="24" spans="1:29" x14ac:dyDescent="0.25">
      <c r="A24">
        <v>19</v>
      </c>
      <c r="B24">
        <v>28027.991911381392</v>
      </c>
      <c r="C24">
        <v>3.6732404667654031</v>
      </c>
      <c r="D24">
        <v>40964.057951312025</v>
      </c>
      <c r="E24">
        <v>3.7768500437708679</v>
      </c>
      <c r="F24">
        <v>12936.066039930633</v>
      </c>
      <c r="G24">
        <v>0.1036095770054648</v>
      </c>
      <c r="I24">
        <v>1441268.1947947796</v>
      </c>
      <c r="J24">
        <v>1469775.959557035</v>
      </c>
      <c r="K24">
        <v>0</v>
      </c>
      <c r="L24">
        <v>1</v>
      </c>
      <c r="N24">
        <v>18000</v>
      </c>
      <c r="O24">
        <v>0.57999999999999996</v>
      </c>
      <c r="P24">
        <v>0.42</v>
      </c>
    </row>
    <row r="25" spans="1:29" x14ac:dyDescent="0.25">
      <c r="A25">
        <v>20</v>
      </c>
      <c r="B25">
        <v>23296.485944634063</v>
      </c>
      <c r="C25">
        <v>3.3691147531580383</v>
      </c>
      <c r="D25">
        <v>37501.345790034698</v>
      </c>
      <c r="E25">
        <v>3.7963112463982513</v>
      </c>
      <c r="F25">
        <v>14204.859845400635</v>
      </c>
      <c r="G25">
        <v>0.42719649324021303</v>
      </c>
      <c r="I25">
        <v>1324349.4153185813</v>
      </c>
      <c r="J25">
        <v>1481023.1527692659</v>
      </c>
      <c r="K25">
        <v>0</v>
      </c>
      <c r="L25">
        <v>1</v>
      </c>
      <c r="N25">
        <v>19000</v>
      </c>
      <c r="O25">
        <v>0.56999999999999995</v>
      </c>
      <c r="P25">
        <v>0.43</v>
      </c>
    </row>
    <row r="26" spans="1:29" x14ac:dyDescent="0.25">
      <c r="A26">
        <v>21</v>
      </c>
      <c r="B26">
        <v>21211.745159392056</v>
      </c>
      <c r="C26">
        <v>3.5620939847770834</v>
      </c>
      <c r="D26">
        <v>26504.341774091728</v>
      </c>
      <c r="E26">
        <v>3.9229778556954655</v>
      </c>
      <c r="F26">
        <v>5292.5966146996725</v>
      </c>
      <c r="G26">
        <v>0.36088387091838214</v>
      </c>
      <c r="I26">
        <v>1403625.8487514413</v>
      </c>
      <c r="J26">
        <v>1542686.8005040945</v>
      </c>
      <c r="K26">
        <v>0</v>
      </c>
      <c r="L26">
        <v>1</v>
      </c>
      <c r="N26">
        <v>20000</v>
      </c>
      <c r="O26">
        <v>0.56000000000000005</v>
      </c>
      <c r="P26">
        <v>0.44</v>
      </c>
      <c r="AB26">
        <v>1</v>
      </c>
      <c r="AC26">
        <v>70892</v>
      </c>
    </row>
    <row r="27" spans="1:29" x14ac:dyDescent="0.25">
      <c r="A27">
        <v>23</v>
      </c>
      <c r="B27">
        <v>16805.459537823921</v>
      </c>
      <c r="C27">
        <v>3.6227258624100256</v>
      </c>
      <c r="D27">
        <v>21620.563778384327</v>
      </c>
      <c r="E27">
        <v>3.8867479305544776</v>
      </c>
      <c r="F27">
        <v>4815.1042405604057</v>
      </c>
      <c r="G27">
        <v>0.26402206814445206</v>
      </c>
      <c r="I27">
        <v>1432284.8854261863</v>
      </c>
      <c r="J27">
        <v>1533078.6084434066</v>
      </c>
      <c r="K27">
        <v>0</v>
      </c>
      <c r="L27">
        <v>1</v>
      </c>
      <c r="N27">
        <v>21000</v>
      </c>
      <c r="O27">
        <v>0.55800000000000005</v>
      </c>
      <c r="P27">
        <v>0.442</v>
      </c>
      <c r="AB27">
        <v>-0.3</v>
      </c>
      <c r="AC27">
        <v>-21267.599999999999</v>
      </c>
    </row>
    <row r="28" spans="1:29" x14ac:dyDescent="0.25">
      <c r="A28">
        <v>24</v>
      </c>
      <c r="B28">
        <v>26457.233467445843</v>
      </c>
      <c r="C28">
        <v>3.6472011323733327</v>
      </c>
      <c r="D28">
        <v>35054.024554754156</v>
      </c>
      <c r="E28">
        <v>4.0448967453759925</v>
      </c>
      <c r="F28">
        <v>8596.7910873083129</v>
      </c>
      <c r="G28">
        <v>0.39769561300265988</v>
      </c>
      <c r="I28">
        <v>1432423.2194818871</v>
      </c>
      <c r="J28">
        <v>1582904.6735956429</v>
      </c>
      <c r="K28">
        <v>0</v>
      </c>
      <c r="L28">
        <v>1</v>
      </c>
      <c r="N28">
        <v>22000</v>
      </c>
      <c r="O28">
        <v>0.54600000000000004</v>
      </c>
      <c r="P28">
        <v>0.45400000000000001</v>
      </c>
    </row>
    <row r="29" spans="1:29" x14ac:dyDescent="0.25">
      <c r="A29">
        <v>26</v>
      </c>
      <c r="B29">
        <v>16555.583437575471</v>
      </c>
      <c r="C29">
        <v>3.8787560696460077</v>
      </c>
      <c r="D29">
        <v>45286.145318696108</v>
      </c>
      <c r="E29">
        <v>4.0583251650979548</v>
      </c>
      <c r="F29">
        <v>28730.561881120637</v>
      </c>
      <c r="G29">
        <v>0.1795690954519471</v>
      </c>
      <c r="I29">
        <v>1534946.8444208277</v>
      </c>
      <c r="J29">
        <v>1578043.920720486</v>
      </c>
      <c r="K29">
        <v>0</v>
      </c>
      <c r="L29">
        <v>1</v>
      </c>
      <c r="N29">
        <v>23000</v>
      </c>
      <c r="O29">
        <v>0.53700000000000003</v>
      </c>
      <c r="P29">
        <v>0.46300000000000002</v>
      </c>
    </row>
    <row r="30" spans="1:29" x14ac:dyDescent="0.25">
      <c r="A30">
        <v>27</v>
      </c>
      <c r="B30">
        <v>19953.90446841596</v>
      </c>
      <c r="C30">
        <v>3.5480157076964276</v>
      </c>
      <c r="D30">
        <v>20839.078539639599</v>
      </c>
      <c r="E30">
        <v>3.7436242795950947</v>
      </c>
      <c r="F30">
        <v>885.17407122363875</v>
      </c>
      <c r="G30">
        <v>0.19560857189866709</v>
      </c>
      <c r="I30">
        <v>1399252.3786101551</v>
      </c>
      <c r="J30">
        <v>1476610.6332983982</v>
      </c>
      <c r="K30">
        <v>0</v>
      </c>
      <c r="L30">
        <v>1</v>
      </c>
      <c r="N30">
        <v>24000</v>
      </c>
      <c r="O30">
        <v>0.53</v>
      </c>
      <c r="P30">
        <v>0.47</v>
      </c>
    </row>
    <row r="31" spans="1:29" x14ac:dyDescent="0.25">
      <c r="A31">
        <v>28</v>
      </c>
      <c r="B31">
        <v>22423.819924414158</v>
      </c>
      <c r="C31">
        <v>3.4933215058185807</v>
      </c>
      <c r="D31">
        <v>35154.894700794823</v>
      </c>
      <c r="E31">
        <v>3.8763246728966889</v>
      </c>
      <c r="F31">
        <v>12731.074776380665</v>
      </c>
      <c r="G31">
        <v>0.38300316707810822</v>
      </c>
      <c r="I31">
        <v>1374904.7824030181</v>
      </c>
      <c r="J31">
        <v>1515374.9744578809</v>
      </c>
      <c r="K31">
        <v>0</v>
      </c>
      <c r="L31">
        <v>1</v>
      </c>
      <c r="N31">
        <v>25000</v>
      </c>
      <c r="O31">
        <v>0.52</v>
      </c>
      <c r="P31">
        <v>0.48</v>
      </c>
    </row>
    <row r="32" spans="1:29" x14ac:dyDescent="0.25">
      <c r="A32">
        <v>29</v>
      </c>
      <c r="B32">
        <v>18822.422713278233</v>
      </c>
      <c r="C32">
        <v>3.6478908848365794</v>
      </c>
      <c r="D32">
        <v>24221.945394298811</v>
      </c>
      <c r="E32">
        <v>3.8727059197210409</v>
      </c>
      <c r="F32">
        <v>5399.5226810205786</v>
      </c>
      <c r="G32">
        <v>0.22481503488446153</v>
      </c>
      <c r="I32">
        <v>1440333.9312213534</v>
      </c>
      <c r="J32">
        <v>1524860.4224941176</v>
      </c>
      <c r="K32">
        <v>0</v>
      </c>
      <c r="L32">
        <v>1</v>
      </c>
      <c r="N32">
        <v>26000</v>
      </c>
      <c r="O32">
        <v>0.51100000000000001</v>
      </c>
      <c r="P32">
        <v>0.48899999999999999</v>
      </c>
    </row>
    <row r="33" spans="1:16" x14ac:dyDescent="0.25">
      <c r="A33">
        <v>30</v>
      </c>
      <c r="B33">
        <v>24262.467973531177</v>
      </c>
      <c r="C33">
        <v>3.8041785420196725</v>
      </c>
      <c r="D33">
        <v>20752.495528566964</v>
      </c>
      <c r="E33">
        <v>3.8079023679098798</v>
      </c>
      <c r="F33">
        <v>-3509.9724449642126</v>
      </c>
      <c r="G33">
        <v>3.7238258902072552E-3</v>
      </c>
      <c r="I33">
        <v>1497408.9488343378</v>
      </c>
      <c r="J33">
        <v>1502408.4516353849</v>
      </c>
      <c r="K33">
        <v>0</v>
      </c>
      <c r="L33">
        <v>1</v>
      </c>
      <c r="N33">
        <v>27000</v>
      </c>
      <c r="O33">
        <v>0.50700000000000001</v>
      </c>
      <c r="P33">
        <v>0.49299999999999999</v>
      </c>
    </row>
    <row r="34" spans="1:16" x14ac:dyDescent="0.25">
      <c r="A34">
        <v>31</v>
      </c>
      <c r="B34">
        <v>16604.853533474565</v>
      </c>
      <c r="C34">
        <v>3.6554669719435089</v>
      </c>
      <c r="D34">
        <v>21841.793870875441</v>
      </c>
      <c r="E34">
        <v>3.9499722886948616</v>
      </c>
      <c r="F34">
        <v>5236.9403374008762</v>
      </c>
      <c r="G34">
        <v>0.29450531675135272</v>
      </c>
      <c r="I34">
        <v>1445581.935243929</v>
      </c>
      <c r="J34">
        <v>1558147.1216070692</v>
      </c>
      <c r="K34">
        <v>0</v>
      </c>
      <c r="L34">
        <v>1</v>
      </c>
      <c r="N34">
        <v>28000</v>
      </c>
      <c r="O34">
        <v>0.497</v>
      </c>
      <c r="P34">
        <v>0.503</v>
      </c>
    </row>
    <row r="35" spans="1:16" x14ac:dyDescent="0.25">
      <c r="A35">
        <v>32</v>
      </c>
      <c r="B35">
        <v>21791.979923144812</v>
      </c>
      <c r="C35">
        <v>3.5057427091603568</v>
      </c>
      <c r="D35">
        <v>42341.932644831453</v>
      </c>
      <c r="E35">
        <v>3.7785114155857551</v>
      </c>
      <c r="F35">
        <v>20549.952721686641</v>
      </c>
      <c r="G35">
        <v>0.2727687064253983</v>
      </c>
      <c r="I35">
        <v>1380505.1037409978</v>
      </c>
      <c r="J35">
        <v>1469062.6335894705</v>
      </c>
      <c r="K35">
        <v>0</v>
      </c>
      <c r="L35">
        <v>1</v>
      </c>
      <c r="N35">
        <v>29000</v>
      </c>
      <c r="O35">
        <v>0.496</v>
      </c>
      <c r="P35">
        <v>0.504</v>
      </c>
    </row>
    <row r="36" spans="1:16" x14ac:dyDescent="0.25">
      <c r="A36">
        <v>33</v>
      </c>
      <c r="B36">
        <v>19239.062407777848</v>
      </c>
      <c r="C36">
        <v>3.6156462777374831</v>
      </c>
      <c r="D36">
        <v>28013.403455720647</v>
      </c>
      <c r="E36">
        <v>4.0055802867657295</v>
      </c>
      <c r="F36">
        <v>8774.3410479427985</v>
      </c>
      <c r="G36">
        <v>0.38993400902824638</v>
      </c>
      <c r="I36">
        <v>1427019.4486872153</v>
      </c>
      <c r="J36">
        <v>1574218.7112505711</v>
      </c>
      <c r="K36">
        <v>0</v>
      </c>
      <c r="L36">
        <v>1</v>
      </c>
      <c r="N36">
        <v>30000</v>
      </c>
      <c r="O36">
        <v>0.48799999999999999</v>
      </c>
      <c r="P36">
        <v>0.51200000000000001</v>
      </c>
    </row>
    <row r="37" spans="1:16" x14ac:dyDescent="0.25">
      <c r="A37">
        <v>34</v>
      </c>
      <c r="B37">
        <v>19600.585816587212</v>
      </c>
      <c r="C37">
        <v>3.9146237969232738</v>
      </c>
      <c r="D37">
        <v>23885.493618436652</v>
      </c>
      <c r="E37">
        <v>3.8604148405486209</v>
      </c>
      <c r="F37">
        <v>4284.9078018494401</v>
      </c>
      <c r="G37">
        <v>-5.4208956374652839E-2</v>
      </c>
      <c r="I37">
        <v>1546248.9329527223</v>
      </c>
      <c r="J37">
        <v>1520280.4426010118</v>
      </c>
      <c r="K37">
        <v>1</v>
      </c>
      <c r="L37">
        <v>0</v>
      </c>
      <c r="N37">
        <v>31000</v>
      </c>
      <c r="O37">
        <v>0.48</v>
      </c>
      <c r="P37">
        <v>0.52</v>
      </c>
    </row>
    <row r="38" spans="1:16" x14ac:dyDescent="0.25">
      <c r="A38">
        <v>35</v>
      </c>
      <c r="B38">
        <v>47563.267391010661</v>
      </c>
      <c r="C38">
        <v>3.6012279694858464</v>
      </c>
      <c r="D38">
        <v>27262.301559933589</v>
      </c>
      <c r="E38">
        <v>3.8070429259530854</v>
      </c>
      <c r="F38">
        <v>-20300.965831077072</v>
      </c>
      <c r="G38">
        <v>0.20581495646723891</v>
      </c>
      <c r="I38">
        <v>1392927.920403328</v>
      </c>
      <c r="J38">
        <v>1495554.8688213003</v>
      </c>
      <c r="K38">
        <v>0</v>
      </c>
      <c r="L38">
        <v>1</v>
      </c>
      <c r="N38">
        <v>32000</v>
      </c>
      <c r="O38">
        <v>0.46700000000000003</v>
      </c>
      <c r="P38">
        <v>0.53300000000000003</v>
      </c>
    </row>
    <row r="39" spans="1:16" x14ac:dyDescent="0.25">
      <c r="A39">
        <v>36</v>
      </c>
      <c r="B39">
        <v>18592.443627449513</v>
      </c>
      <c r="C39">
        <v>3.676955709884187</v>
      </c>
      <c r="D39">
        <v>21714.146711712499</v>
      </c>
      <c r="E39">
        <v>3.8752632612874658</v>
      </c>
      <c r="F39">
        <v>3121.7030842629865</v>
      </c>
      <c r="G39">
        <v>0.19830755140327883</v>
      </c>
      <c r="I39">
        <v>1452189.8403262254</v>
      </c>
      <c r="J39">
        <v>1528391.1578032738</v>
      </c>
      <c r="K39">
        <v>0</v>
      </c>
      <c r="L39">
        <v>1</v>
      </c>
      <c r="N39">
        <v>33000</v>
      </c>
      <c r="O39">
        <v>0.46100000000000002</v>
      </c>
      <c r="P39">
        <v>0.53900000000000003</v>
      </c>
    </row>
    <row r="40" spans="1:16" x14ac:dyDescent="0.25">
      <c r="A40">
        <v>37</v>
      </c>
      <c r="B40">
        <v>32401.2812012092</v>
      </c>
      <c r="C40">
        <v>3.4969205049273695</v>
      </c>
      <c r="D40">
        <v>31811.365063101402</v>
      </c>
      <c r="E40">
        <v>3.8377173411256447</v>
      </c>
      <c r="F40">
        <v>-589.91613810779745</v>
      </c>
      <c r="G40">
        <v>0.34079683619827517</v>
      </c>
      <c r="I40">
        <v>1366366.9207697387</v>
      </c>
      <c r="J40">
        <v>1503275.5713871564</v>
      </c>
      <c r="K40">
        <v>0</v>
      </c>
      <c r="L40">
        <v>1</v>
      </c>
      <c r="N40">
        <v>34000</v>
      </c>
      <c r="O40">
        <v>0.44900000000000001</v>
      </c>
      <c r="P40">
        <v>0.55100000000000005</v>
      </c>
    </row>
    <row r="41" spans="1:16" x14ac:dyDescent="0.25">
      <c r="A41">
        <v>38</v>
      </c>
      <c r="B41">
        <v>30480.512044861483</v>
      </c>
      <c r="C41">
        <v>3.7668721848358451</v>
      </c>
      <c r="D41">
        <v>23062.944096798063</v>
      </c>
      <c r="E41">
        <v>3.8487338544627425</v>
      </c>
      <c r="F41">
        <v>-7417.5679480634208</v>
      </c>
      <c r="G41">
        <v>8.1861669626897449E-2</v>
      </c>
      <c r="I41">
        <v>1476268.3618894767</v>
      </c>
      <c r="J41">
        <v>1516430.5976882989</v>
      </c>
      <c r="K41">
        <v>0</v>
      </c>
      <c r="L41">
        <v>1</v>
      </c>
      <c r="N41">
        <v>35000</v>
      </c>
      <c r="O41">
        <v>0.442</v>
      </c>
      <c r="P41">
        <v>0.55800000000000005</v>
      </c>
    </row>
    <row r="42" spans="1:16" x14ac:dyDescent="0.25">
      <c r="A42">
        <v>39</v>
      </c>
      <c r="B42">
        <v>30395.148978438723</v>
      </c>
      <c r="C42">
        <v>3.7456087245815919</v>
      </c>
      <c r="D42">
        <v>33091.839241223599</v>
      </c>
      <c r="E42">
        <v>4.0466807615411646</v>
      </c>
      <c r="F42">
        <v>2696.6902627848758</v>
      </c>
      <c r="G42">
        <v>0.30107203695957274</v>
      </c>
      <c r="I42">
        <v>1467848.340854198</v>
      </c>
      <c r="J42">
        <v>1585580.4653752423</v>
      </c>
      <c r="K42">
        <v>0</v>
      </c>
      <c r="L42">
        <v>1</v>
      </c>
      <c r="N42">
        <v>36000</v>
      </c>
      <c r="O42">
        <v>0.434</v>
      </c>
      <c r="P42">
        <v>0.56599999999999995</v>
      </c>
    </row>
    <row r="43" spans="1:16" x14ac:dyDescent="0.25">
      <c r="A43">
        <v>40</v>
      </c>
      <c r="B43">
        <v>18364.688906090254</v>
      </c>
      <c r="C43">
        <v>3.58500522302062</v>
      </c>
      <c r="D43">
        <v>23353.054037752539</v>
      </c>
      <c r="E43">
        <v>3.8500080181455494</v>
      </c>
      <c r="F43">
        <v>4988.3651316622854</v>
      </c>
      <c r="G43">
        <v>0.26500279512492941</v>
      </c>
      <c r="I43">
        <v>1415637.4003021577</v>
      </c>
      <c r="J43">
        <v>1516650.1532204673</v>
      </c>
      <c r="K43">
        <v>0</v>
      </c>
      <c r="L43">
        <v>1</v>
      </c>
      <c r="N43">
        <v>37000</v>
      </c>
      <c r="O43">
        <v>0.42799999999999999</v>
      </c>
      <c r="P43">
        <v>0.57199999999999995</v>
      </c>
    </row>
    <row r="44" spans="1:16" x14ac:dyDescent="0.25">
      <c r="A44">
        <v>41</v>
      </c>
      <c r="B44">
        <v>23361.978108397318</v>
      </c>
      <c r="C44">
        <v>3.628625239197798</v>
      </c>
      <c r="D44">
        <v>21275.262423981731</v>
      </c>
      <c r="E44">
        <v>3.7659582282490822</v>
      </c>
      <c r="F44">
        <v>-2086.715684415587</v>
      </c>
      <c r="G44">
        <v>0.13733298905128422</v>
      </c>
      <c r="I44">
        <v>1428088.117570722</v>
      </c>
      <c r="J44">
        <v>1485108.0288756513</v>
      </c>
      <c r="K44">
        <v>0</v>
      </c>
      <c r="L44">
        <v>1</v>
      </c>
      <c r="N44">
        <v>38000</v>
      </c>
      <c r="O44">
        <v>0.42199999999999999</v>
      </c>
      <c r="P44">
        <v>0.57799999999999996</v>
      </c>
    </row>
    <row r="45" spans="1:16" x14ac:dyDescent="0.25">
      <c r="A45">
        <v>42</v>
      </c>
      <c r="B45">
        <v>18074.166099876198</v>
      </c>
      <c r="C45">
        <v>3.5826213715053323</v>
      </c>
      <c r="D45">
        <v>22465.107826168849</v>
      </c>
      <c r="E45">
        <v>3.8989894531753313</v>
      </c>
      <c r="F45">
        <v>4390.9417262926509</v>
      </c>
      <c r="G45">
        <v>0.31636808166999897</v>
      </c>
      <c r="I45">
        <v>1414974.3825022567</v>
      </c>
      <c r="J45">
        <v>1537130.6734439638</v>
      </c>
      <c r="K45">
        <v>0</v>
      </c>
      <c r="L45">
        <v>1</v>
      </c>
      <c r="N45">
        <v>39000</v>
      </c>
      <c r="O45">
        <v>0.41599999999999998</v>
      </c>
      <c r="P45">
        <v>0.58399999999999996</v>
      </c>
    </row>
    <row r="46" spans="1:16" x14ac:dyDescent="0.25">
      <c r="A46">
        <v>43</v>
      </c>
      <c r="B46">
        <v>25451.024443014576</v>
      </c>
      <c r="C46">
        <v>3.4626038511595212</v>
      </c>
      <c r="D46">
        <v>35071.868455572352</v>
      </c>
      <c r="E46">
        <v>3.7986042714901456</v>
      </c>
      <c r="F46">
        <v>9620.8440125577763</v>
      </c>
      <c r="G46">
        <v>0.33600042033062438</v>
      </c>
      <c r="I46">
        <v>1359590.5160207939</v>
      </c>
      <c r="J46">
        <v>1484369.8401404859</v>
      </c>
      <c r="K46">
        <v>0</v>
      </c>
      <c r="L46">
        <v>1</v>
      </c>
      <c r="N46">
        <v>40000</v>
      </c>
      <c r="O46">
        <v>0.41299999999999998</v>
      </c>
      <c r="P46">
        <v>0.58699999999999997</v>
      </c>
    </row>
    <row r="47" spans="1:16" x14ac:dyDescent="0.25">
      <c r="A47">
        <v>44</v>
      </c>
      <c r="B47">
        <v>18135.724710774026</v>
      </c>
      <c r="C47">
        <v>3.3985420479690234</v>
      </c>
      <c r="D47">
        <v>34825.29209287429</v>
      </c>
      <c r="E47">
        <v>3.681089967029354</v>
      </c>
      <c r="F47">
        <v>16689.567382100264</v>
      </c>
      <c r="G47">
        <v>0.28254791906033061</v>
      </c>
      <c r="I47">
        <v>1341281.0944768353</v>
      </c>
      <c r="J47">
        <v>1437610.6947188673</v>
      </c>
      <c r="K47">
        <v>0</v>
      </c>
      <c r="L47">
        <v>1</v>
      </c>
      <c r="N47">
        <v>41000</v>
      </c>
      <c r="O47">
        <v>0.40799999999999997</v>
      </c>
      <c r="P47">
        <v>0.59199999999999997</v>
      </c>
    </row>
    <row r="48" spans="1:16" x14ac:dyDescent="0.25">
      <c r="A48">
        <v>45</v>
      </c>
      <c r="B48">
        <v>23218.294957420894</v>
      </c>
      <c r="C48">
        <v>3.5224211731212378</v>
      </c>
      <c r="D48">
        <v>30010.53296364475</v>
      </c>
      <c r="E48">
        <v>4.1428788083271888</v>
      </c>
      <c r="F48">
        <v>6792.2380062238553</v>
      </c>
      <c r="G48">
        <v>0.62045763520595099</v>
      </c>
      <c r="I48">
        <v>1385750.1742910743</v>
      </c>
      <c r="J48">
        <v>1627140.9903672307</v>
      </c>
      <c r="K48">
        <v>0</v>
      </c>
      <c r="L48">
        <v>1</v>
      </c>
      <c r="N48">
        <v>42000</v>
      </c>
      <c r="O48">
        <v>0.39700000000000002</v>
      </c>
      <c r="P48">
        <v>0.60299999999999998</v>
      </c>
    </row>
    <row r="49" spans="1:16" x14ac:dyDescent="0.25">
      <c r="A49">
        <v>46</v>
      </c>
      <c r="B49">
        <v>17121.523667988637</v>
      </c>
      <c r="C49">
        <v>3.482629981338675</v>
      </c>
      <c r="D49">
        <v>48187.840066356279</v>
      </c>
      <c r="E49">
        <v>4.0495403572975528</v>
      </c>
      <c r="F49">
        <v>31066.316398367642</v>
      </c>
      <c r="G49">
        <v>0.56691037595887783</v>
      </c>
      <c r="I49">
        <v>1375930.4688674815</v>
      </c>
      <c r="J49">
        <v>1571628.3028526648</v>
      </c>
      <c r="K49">
        <v>0</v>
      </c>
      <c r="L49">
        <v>1</v>
      </c>
      <c r="N49">
        <v>43000</v>
      </c>
      <c r="O49">
        <v>0.39500000000000002</v>
      </c>
      <c r="P49">
        <v>0.60499999999999998</v>
      </c>
    </row>
    <row r="50" spans="1:16" x14ac:dyDescent="0.25">
      <c r="A50">
        <v>47</v>
      </c>
      <c r="B50">
        <v>27163.386404578971</v>
      </c>
      <c r="C50">
        <v>3.6579581841383124</v>
      </c>
      <c r="D50">
        <v>25542.100112863387</v>
      </c>
      <c r="E50">
        <v>3.9802555044335177</v>
      </c>
      <c r="F50">
        <v>-1621.2862917155835</v>
      </c>
      <c r="G50">
        <v>0.3222973202952053</v>
      </c>
      <c r="I50">
        <v>1436019.8872507459</v>
      </c>
      <c r="J50">
        <v>1566560.1016605438</v>
      </c>
      <c r="K50">
        <v>0</v>
      </c>
      <c r="L50">
        <v>1</v>
      </c>
      <c r="N50">
        <v>44000</v>
      </c>
      <c r="O50">
        <v>0.39100000000000001</v>
      </c>
      <c r="P50">
        <v>0.60899999999999999</v>
      </c>
    </row>
    <row r="51" spans="1:16" x14ac:dyDescent="0.25">
      <c r="A51">
        <v>48</v>
      </c>
      <c r="B51">
        <v>22431.78574193225</v>
      </c>
      <c r="C51">
        <v>3.7092117047963562</v>
      </c>
      <c r="D51">
        <v>37796.172515897335</v>
      </c>
      <c r="E51">
        <v>3.7898861736884193</v>
      </c>
      <c r="F51">
        <v>15364.386773965085</v>
      </c>
      <c r="G51">
        <v>8.0674468892063089E-2</v>
      </c>
      <c r="I51">
        <v>1461252.8961766101</v>
      </c>
      <c r="J51">
        <v>1478158.2969594705</v>
      </c>
      <c r="K51">
        <v>0</v>
      </c>
      <c r="L51">
        <v>1</v>
      </c>
      <c r="N51">
        <v>45000</v>
      </c>
      <c r="O51">
        <v>0.38800000000000001</v>
      </c>
      <c r="P51">
        <v>0.61199999999999999</v>
      </c>
    </row>
    <row r="52" spans="1:16" x14ac:dyDescent="0.25">
      <c r="A52">
        <v>49</v>
      </c>
      <c r="B52">
        <v>21046.269631284194</v>
      </c>
      <c r="C52">
        <v>3.5851458192791177</v>
      </c>
      <c r="D52">
        <v>24491.198949350222</v>
      </c>
      <c r="E52">
        <v>3.6958300358440659</v>
      </c>
      <c r="F52">
        <v>3444.9293180660279</v>
      </c>
      <c r="G52">
        <v>0.1106842165649482</v>
      </c>
      <c r="I52">
        <v>1413012.0580803629</v>
      </c>
      <c r="J52">
        <v>1453840.815388276</v>
      </c>
      <c r="K52">
        <v>0</v>
      </c>
      <c r="L52">
        <v>1</v>
      </c>
      <c r="N52">
        <v>46000</v>
      </c>
      <c r="O52">
        <v>0.38100000000000001</v>
      </c>
      <c r="P52">
        <v>0.61899999999999999</v>
      </c>
    </row>
    <row r="53" spans="1:16" x14ac:dyDescent="0.25">
      <c r="A53">
        <v>50</v>
      </c>
      <c r="B53">
        <v>37951.468612478733</v>
      </c>
      <c r="C53">
        <v>3.5463022604240244</v>
      </c>
      <c r="D53">
        <v>25776.60581041675</v>
      </c>
      <c r="E53">
        <v>3.9813738058668293</v>
      </c>
      <c r="F53">
        <v>-12174.862802061984</v>
      </c>
      <c r="G53">
        <v>0.43507154544280491</v>
      </c>
      <c r="I53">
        <v>1380569.435557131</v>
      </c>
      <c r="J53">
        <v>1566772.9165363149</v>
      </c>
      <c r="K53">
        <v>0</v>
      </c>
      <c r="L53">
        <v>1</v>
      </c>
      <c r="N53">
        <v>47000</v>
      </c>
      <c r="O53">
        <v>0.379</v>
      </c>
      <c r="P53">
        <v>0.621</v>
      </c>
    </row>
    <row r="54" spans="1:16" x14ac:dyDescent="0.25">
      <c r="A54">
        <v>51</v>
      </c>
      <c r="B54">
        <v>21388.628865532104</v>
      </c>
      <c r="C54">
        <v>3.7507721278884913</v>
      </c>
      <c r="D54">
        <v>43811.423490603571</v>
      </c>
      <c r="E54">
        <v>3.937350843514464</v>
      </c>
      <c r="F54">
        <v>22422.794625071467</v>
      </c>
      <c r="G54">
        <v>0.18657871562597261</v>
      </c>
      <c r="I54">
        <v>1478920.2222898644</v>
      </c>
      <c r="J54">
        <v>1531128.913915182</v>
      </c>
      <c r="K54">
        <v>0</v>
      </c>
      <c r="L54">
        <v>1</v>
      </c>
      <c r="N54">
        <v>48000</v>
      </c>
      <c r="O54">
        <v>0.376</v>
      </c>
      <c r="P54">
        <v>0.624</v>
      </c>
    </row>
    <row r="55" spans="1:16" x14ac:dyDescent="0.25">
      <c r="A55">
        <v>52</v>
      </c>
      <c r="B55">
        <v>20607.404235393151</v>
      </c>
      <c r="C55">
        <v>3.5124411197288534</v>
      </c>
      <c r="D55">
        <v>35563.348820537693</v>
      </c>
      <c r="E55">
        <v>3.8692826747315063</v>
      </c>
      <c r="F55">
        <v>14955.944585144542</v>
      </c>
      <c r="G55">
        <v>0.35684155500265291</v>
      </c>
      <c r="I55">
        <v>1384369.0436561482</v>
      </c>
      <c r="J55">
        <v>1512149.7210720647</v>
      </c>
      <c r="K55">
        <v>0</v>
      </c>
      <c r="L55">
        <v>1</v>
      </c>
      <c r="N55">
        <v>49000</v>
      </c>
      <c r="O55">
        <v>0.373</v>
      </c>
      <c r="P55">
        <v>0.627</v>
      </c>
    </row>
    <row r="56" spans="1:16" x14ac:dyDescent="0.25">
      <c r="A56">
        <v>53</v>
      </c>
      <c r="B56">
        <v>15815.615823326627</v>
      </c>
      <c r="C56">
        <v>3.5235366238558754</v>
      </c>
      <c r="D56">
        <v>33337.145130138371</v>
      </c>
      <c r="E56">
        <v>3.8603580708211411</v>
      </c>
      <c r="F56">
        <v>17521.529306811746</v>
      </c>
      <c r="G56">
        <v>0.33682144696526573</v>
      </c>
      <c r="I56">
        <v>1393599.0337190235</v>
      </c>
      <c r="J56">
        <v>1510806.083198318</v>
      </c>
      <c r="K56">
        <v>0</v>
      </c>
      <c r="L56">
        <v>1</v>
      </c>
      <c r="N56">
        <v>50000</v>
      </c>
      <c r="O56">
        <v>0.37</v>
      </c>
      <c r="P56">
        <v>0.63</v>
      </c>
    </row>
    <row r="57" spans="1:16" x14ac:dyDescent="0.25">
      <c r="A57">
        <v>54</v>
      </c>
      <c r="B57">
        <v>25907.369430925581</v>
      </c>
      <c r="C57">
        <v>3.6936978434715266</v>
      </c>
      <c r="D57">
        <v>26573.054002998622</v>
      </c>
      <c r="E57">
        <v>3.837503523368258</v>
      </c>
      <c r="F57">
        <v>665.68457207304164</v>
      </c>
      <c r="G57">
        <v>0.14380567989673132</v>
      </c>
      <c r="I57">
        <v>1451571.767957685</v>
      </c>
      <c r="J57">
        <v>1508428.3553443046</v>
      </c>
      <c r="K57">
        <v>0</v>
      </c>
      <c r="L57">
        <v>1</v>
      </c>
      <c r="N57">
        <v>51000</v>
      </c>
      <c r="O57">
        <v>0.36499999999999999</v>
      </c>
      <c r="P57">
        <v>0.63500000000000001</v>
      </c>
    </row>
    <row r="58" spans="1:16" x14ac:dyDescent="0.25">
      <c r="A58">
        <v>55</v>
      </c>
      <c r="B58">
        <v>34290.988372053907</v>
      </c>
      <c r="C58">
        <v>3.5461781304176365</v>
      </c>
      <c r="D58">
        <v>36515.177124632086</v>
      </c>
      <c r="E58">
        <v>3.6318873160941449</v>
      </c>
      <c r="F58">
        <v>2224.1887525781785</v>
      </c>
      <c r="G58">
        <v>8.5709185676508426E-2</v>
      </c>
      <c r="I58">
        <v>1384180.2637950007</v>
      </c>
      <c r="J58">
        <v>1416239.749313026</v>
      </c>
      <c r="K58">
        <v>0</v>
      </c>
      <c r="L58">
        <v>1</v>
      </c>
      <c r="N58">
        <v>52000</v>
      </c>
      <c r="O58">
        <v>0.35899999999999999</v>
      </c>
      <c r="P58">
        <v>0.64100000000000001</v>
      </c>
    </row>
    <row r="59" spans="1:16" x14ac:dyDescent="0.25">
      <c r="A59">
        <v>56</v>
      </c>
      <c r="B59">
        <v>20847.523640030053</v>
      </c>
      <c r="C59">
        <v>3.4635995175918666</v>
      </c>
      <c r="D59">
        <v>38535.437141602124</v>
      </c>
      <c r="E59">
        <v>3.7992913892528666</v>
      </c>
      <c r="F59">
        <v>17687.913501572071</v>
      </c>
      <c r="G59">
        <v>0.33569187166100001</v>
      </c>
      <c r="I59">
        <v>1364592.2833967165</v>
      </c>
      <c r="J59">
        <v>1481181.1185595444</v>
      </c>
      <c r="K59">
        <v>0</v>
      </c>
      <c r="L59">
        <v>1</v>
      </c>
      <c r="N59">
        <v>53000</v>
      </c>
      <c r="O59">
        <v>0.35399999999999998</v>
      </c>
      <c r="P59">
        <v>0.64600000000000002</v>
      </c>
    </row>
    <row r="60" spans="1:16" x14ac:dyDescent="0.25">
      <c r="A60">
        <v>57</v>
      </c>
      <c r="B60">
        <v>20440.546226457744</v>
      </c>
      <c r="C60">
        <v>3.7798061284937021</v>
      </c>
      <c r="D60">
        <v>49200.055182392207</v>
      </c>
      <c r="E60">
        <v>3.8471850021656744</v>
      </c>
      <c r="F60">
        <v>28759.508955934463</v>
      </c>
      <c r="G60">
        <v>6.7378873671972261E-2</v>
      </c>
      <c r="I60">
        <v>1491481.9051710232</v>
      </c>
      <c r="J60">
        <v>1489673.9456838774</v>
      </c>
      <c r="K60">
        <v>1</v>
      </c>
      <c r="L60">
        <v>0</v>
      </c>
      <c r="N60">
        <v>54000</v>
      </c>
      <c r="O60">
        <v>0.34899999999999998</v>
      </c>
      <c r="P60">
        <v>0.65100000000000002</v>
      </c>
    </row>
    <row r="61" spans="1:16" x14ac:dyDescent="0.25">
      <c r="A61">
        <v>58</v>
      </c>
      <c r="B61">
        <v>17305.814603374336</v>
      </c>
      <c r="C61">
        <v>3.6551088149857951</v>
      </c>
      <c r="D61">
        <v>22437.002143157832</v>
      </c>
      <c r="E61">
        <v>3.7338748500179051</v>
      </c>
      <c r="F61">
        <v>5131.1875397834956</v>
      </c>
      <c r="G61">
        <v>7.8766035032109993E-2</v>
      </c>
      <c r="I61">
        <v>1444737.7113909437</v>
      </c>
      <c r="J61">
        <v>1471112.9378640042</v>
      </c>
      <c r="K61">
        <v>0</v>
      </c>
      <c r="L61">
        <v>1</v>
      </c>
      <c r="N61">
        <v>55000</v>
      </c>
      <c r="O61">
        <v>0.34399999999999997</v>
      </c>
      <c r="P61">
        <v>0.65600000000000003</v>
      </c>
    </row>
    <row r="62" spans="1:16" x14ac:dyDescent="0.25">
      <c r="A62">
        <v>59</v>
      </c>
      <c r="B62">
        <v>45935.040171506749</v>
      </c>
      <c r="C62">
        <v>3.826294422585355</v>
      </c>
      <c r="D62">
        <v>25067.073534576568</v>
      </c>
      <c r="E62">
        <v>3.9670184088649449</v>
      </c>
      <c r="F62">
        <v>-20867.966636930181</v>
      </c>
      <c r="G62">
        <v>0.14072398627958993</v>
      </c>
      <c r="I62">
        <v>1484582.7288626351</v>
      </c>
      <c r="J62">
        <v>1561740.2900114015</v>
      </c>
      <c r="K62">
        <v>0</v>
      </c>
      <c r="L62">
        <v>1</v>
      </c>
      <c r="N62">
        <v>56000</v>
      </c>
      <c r="O62">
        <v>0.34399999999999997</v>
      </c>
      <c r="P62">
        <v>0.65600000000000003</v>
      </c>
    </row>
    <row r="63" spans="1:16" x14ac:dyDescent="0.25">
      <c r="A63">
        <v>60</v>
      </c>
      <c r="B63">
        <v>18220.90248739834</v>
      </c>
      <c r="C63">
        <v>3.7307981650719442</v>
      </c>
      <c r="D63">
        <v>37958.529804092861</v>
      </c>
      <c r="E63">
        <v>3.7998639049853908</v>
      </c>
      <c r="F63">
        <v>19737.627316694521</v>
      </c>
      <c r="G63">
        <v>6.9065739913446667E-2</v>
      </c>
      <c r="I63">
        <v>1474098.3635413793</v>
      </c>
      <c r="J63">
        <v>1481987.0321900635</v>
      </c>
      <c r="K63">
        <v>0</v>
      </c>
      <c r="L63">
        <v>1</v>
      </c>
      <c r="N63">
        <v>57000</v>
      </c>
      <c r="O63">
        <v>0.34399999999999997</v>
      </c>
      <c r="P63">
        <v>0.65600000000000003</v>
      </c>
    </row>
    <row r="64" spans="1:16" x14ac:dyDescent="0.25">
      <c r="A64">
        <v>61</v>
      </c>
      <c r="B64">
        <v>40718.85883351566</v>
      </c>
      <c r="C64">
        <v>3.5746274287019735</v>
      </c>
      <c r="D64">
        <v>18427.591753848879</v>
      </c>
      <c r="E64">
        <v>3.9161174966832322</v>
      </c>
      <c r="F64">
        <v>-22291.267079666781</v>
      </c>
      <c r="G64">
        <v>0.34149006798125869</v>
      </c>
      <c r="I64">
        <v>1389132.1126472738</v>
      </c>
      <c r="J64">
        <v>1548019.406919444</v>
      </c>
      <c r="K64">
        <v>0</v>
      </c>
      <c r="L64">
        <v>1</v>
      </c>
      <c r="N64">
        <v>58000</v>
      </c>
      <c r="O64">
        <v>0.34200000000000003</v>
      </c>
      <c r="P64">
        <v>0.65800000000000003</v>
      </c>
    </row>
    <row r="65" spans="1:16" x14ac:dyDescent="0.25">
      <c r="A65">
        <v>62</v>
      </c>
      <c r="B65">
        <v>25062.991127466099</v>
      </c>
      <c r="C65">
        <v>3.7289995824484685</v>
      </c>
      <c r="D65">
        <v>26307.135645467748</v>
      </c>
      <c r="E65">
        <v>3.8552250589189141</v>
      </c>
      <c r="F65">
        <v>1244.144518001649</v>
      </c>
      <c r="G65">
        <v>0.12622547647044557</v>
      </c>
      <c r="I65">
        <v>1466536.8418519213</v>
      </c>
      <c r="J65">
        <v>1515782.8879220979</v>
      </c>
      <c r="K65">
        <v>0</v>
      </c>
      <c r="L65">
        <v>1</v>
      </c>
      <c r="N65">
        <v>59000</v>
      </c>
      <c r="O65">
        <v>0.33200000000000002</v>
      </c>
      <c r="P65">
        <v>0.66800000000000004</v>
      </c>
    </row>
    <row r="66" spans="1:16" x14ac:dyDescent="0.25">
      <c r="A66">
        <v>63</v>
      </c>
      <c r="B66">
        <v>17862.845462862639</v>
      </c>
      <c r="C66">
        <v>3.7648505801432206</v>
      </c>
      <c r="D66">
        <v>22019.370271466894</v>
      </c>
      <c r="E66">
        <v>3.8897001922171577</v>
      </c>
      <c r="F66">
        <v>4156.5248086042557</v>
      </c>
      <c r="G66">
        <v>0.12484961207393708</v>
      </c>
      <c r="I66">
        <v>1488077.3865944257</v>
      </c>
      <c r="J66">
        <v>1533860.7066153961</v>
      </c>
      <c r="K66">
        <v>0</v>
      </c>
      <c r="L66">
        <v>1</v>
      </c>
      <c r="N66">
        <v>60000</v>
      </c>
      <c r="O66">
        <v>0.32900000000000001</v>
      </c>
      <c r="P66">
        <v>0.67100000000000004</v>
      </c>
    </row>
    <row r="67" spans="1:16" x14ac:dyDescent="0.25">
      <c r="A67">
        <v>64</v>
      </c>
      <c r="B67">
        <v>39158.797095643691</v>
      </c>
      <c r="C67">
        <v>3.9048723136435051</v>
      </c>
      <c r="D67">
        <v>19546.164480748703</v>
      </c>
      <c r="E67">
        <v>3.8897857033656584</v>
      </c>
      <c r="F67">
        <v>-19612.632614894988</v>
      </c>
      <c r="G67">
        <v>-1.5086610277846635E-2</v>
      </c>
      <c r="I67">
        <v>1522790.1283617585</v>
      </c>
      <c r="J67">
        <v>1536368.1168655148</v>
      </c>
      <c r="K67">
        <v>0</v>
      </c>
      <c r="L67">
        <v>1</v>
      </c>
      <c r="N67">
        <v>61000</v>
      </c>
      <c r="O67">
        <v>0.32500000000000001</v>
      </c>
      <c r="P67">
        <v>0.67500000000000004</v>
      </c>
    </row>
    <row r="68" spans="1:16" x14ac:dyDescent="0.25">
      <c r="A68">
        <v>65</v>
      </c>
      <c r="B68">
        <v>20287.815855955439</v>
      </c>
      <c r="C68">
        <v>3.7502707004445131</v>
      </c>
      <c r="D68">
        <v>31402.202003882663</v>
      </c>
      <c r="E68">
        <v>3.9667919932722016</v>
      </c>
      <c r="F68">
        <v>11114.386147927224</v>
      </c>
      <c r="G68">
        <v>0.21652129282768851</v>
      </c>
      <c r="I68">
        <v>1479820.4643218496</v>
      </c>
      <c r="J68">
        <v>1555314.5953049979</v>
      </c>
      <c r="K68">
        <v>0</v>
      </c>
      <c r="L68">
        <v>1</v>
      </c>
      <c r="N68">
        <v>62000</v>
      </c>
      <c r="O68">
        <v>0.32100000000000001</v>
      </c>
      <c r="P68">
        <v>0.67900000000000005</v>
      </c>
    </row>
    <row r="69" spans="1:16" x14ac:dyDescent="0.25">
      <c r="A69">
        <v>66</v>
      </c>
      <c r="B69">
        <v>24149.271228084632</v>
      </c>
      <c r="C69">
        <v>3.4539104337214761</v>
      </c>
      <c r="D69">
        <v>25790.778804194011</v>
      </c>
      <c r="E69">
        <v>3.9250192904446095</v>
      </c>
      <c r="F69">
        <v>1641.5075761093794</v>
      </c>
      <c r="G69">
        <v>0.47110885672313341</v>
      </c>
      <c r="I69">
        <v>1357414.9022605058</v>
      </c>
      <c r="J69">
        <v>1544216.9373736498</v>
      </c>
      <c r="K69">
        <v>0</v>
      </c>
      <c r="L69">
        <v>1</v>
      </c>
      <c r="N69">
        <v>63000</v>
      </c>
      <c r="O69">
        <v>0.317</v>
      </c>
      <c r="P69">
        <v>0.68300000000000005</v>
      </c>
    </row>
    <row r="70" spans="1:16" x14ac:dyDescent="0.25">
      <c r="A70">
        <v>67</v>
      </c>
      <c r="B70">
        <v>30932.523928459923</v>
      </c>
      <c r="C70">
        <v>4.0334733102768547</v>
      </c>
      <c r="D70">
        <v>33619.188151904527</v>
      </c>
      <c r="E70">
        <v>3.9314054236382003</v>
      </c>
      <c r="F70">
        <v>2686.6642234446044</v>
      </c>
      <c r="G70">
        <v>-0.1020678866386544</v>
      </c>
      <c r="I70">
        <v>1582456.800182282</v>
      </c>
      <c r="J70">
        <v>1538942.9813033754</v>
      </c>
      <c r="K70">
        <v>1</v>
      </c>
      <c r="L70">
        <v>0</v>
      </c>
      <c r="N70">
        <v>64000</v>
      </c>
      <c r="O70">
        <v>0.314</v>
      </c>
      <c r="P70">
        <v>0.68600000000000005</v>
      </c>
    </row>
    <row r="71" spans="1:16" x14ac:dyDescent="0.25">
      <c r="A71">
        <v>68</v>
      </c>
      <c r="B71">
        <v>18263.536632524421</v>
      </c>
      <c r="C71">
        <v>3.6858070504608409</v>
      </c>
      <c r="D71">
        <v>21286.564955373044</v>
      </c>
      <c r="E71">
        <v>4.0831890736242693</v>
      </c>
      <c r="F71">
        <v>3023.0283228486223</v>
      </c>
      <c r="G71">
        <v>0.39738202316342841</v>
      </c>
      <c r="I71">
        <v>1456059.2835518119</v>
      </c>
      <c r="J71">
        <v>1611989.0644943346</v>
      </c>
      <c r="K71">
        <v>0</v>
      </c>
      <c r="L71">
        <v>1</v>
      </c>
      <c r="N71">
        <v>65000</v>
      </c>
      <c r="O71">
        <v>0.311</v>
      </c>
      <c r="P71">
        <v>0.68899999999999995</v>
      </c>
    </row>
    <row r="72" spans="1:16" x14ac:dyDescent="0.25">
      <c r="A72">
        <v>69</v>
      </c>
      <c r="B72">
        <v>18365.394956514087</v>
      </c>
      <c r="C72">
        <v>3.6220469954956447</v>
      </c>
      <c r="D72">
        <v>68418.567936695094</v>
      </c>
      <c r="E72">
        <v>3.8854420044423503</v>
      </c>
      <c r="F72">
        <v>50053.172980181007</v>
      </c>
      <c r="G72">
        <v>0.26339500894670564</v>
      </c>
      <c r="I72">
        <v>1430453.4032417438</v>
      </c>
      <c r="J72">
        <v>1485758.2338402451</v>
      </c>
      <c r="K72">
        <v>0</v>
      </c>
      <c r="L72">
        <v>1</v>
      </c>
      <c r="N72">
        <v>66000</v>
      </c>
      <c r="O72">
        <v>0.30599999999999999</v>
      </c>
      <c r="P72">
        <v>0.69399999999999995</v>
      </c>
    </row>
    <row r="73" spans="1:16" x14ac:dyDescent="0.25">
      <c r="A73">
        <v>70</v>
      </c>
      <c r="B73">
        <v>22122.182626694164</v>
      </c>
      <c r="C73">
        <v>3.6887915609659618</v>
      </c>
      <c r="D73">
        <v>25173.493702961361</v>
      </c>
      <c r="E73">
        <v>3.9454503232848066</v>
      </c>
      <c r="F73">
        <v>3051.3110762671968</v>
      </c>
      <c r="G73">
        <v>0.25665876231884477</v>
      </c>
      <c r="I73">
        <v>1453394.4417596906</v>
      </c>
      <c r="J73">
        <v>1553006.6356109614</v>
      </c>
      <c r="K73">
        <v>0</v>
      </c>
      <c r="L73">
        <v>1</v>
      </c>
      <c r="N73">
        <v>67000</v>
      </c>
      <c r="O73">
        <v>0.30299999999999999</v>
      </c>
      <c r="P73">
        <v>0.69699999999999995</v>
      </c>
    </row>
    <row r="74" spans="1:16" x14ac:dyDescent="0.25">
      <c r="A74">
        <v>71</v>
      </c>
      <c r="B74">
        <v>23686.405434320201</v>
      </c>
      <c r="C74">
        <v>3.4881903113837436</v>
      </c>
      <c r="D74">
        <v>31270.839109015473</v>
      </c>
      <c r="E74">
        <v>3.9184300574015718</v>
      </c>
      <c r="F74">
        <v>7584.4336746952722</v>
      </c>
      <c r="G74">
        <v>0.43023974601782822</v>
      </c>
      <c r="I74">
        <v>1371589.7191191772</v>
      </c>
      <c r="J74">
        <v>1536101.1838516132</v>
      </c>
      <c r="K74">
        <v>0</v>
      </c>
      <c r="L74">
        <v>1</v>
      </c>
      <c r="N74">
        <v>68000</v>
      </c>
      <c r="O74">
        <v>0.30199999999999999</v>
      </c>
      <c r="P74">
        <v>0.69799999999999995</v>
      </c>
    </row>
    <row r="75" spans="1:16" x14ac:dyDescent="0.25">
      <c r="A75">
        <v>72</v>
      </c>
      <c r="B75">
        <v>17025.310755233841</v>
      </c>
      <c r="C75">
        <v>3.6753080304421513</v>
      </c>
      <c r="D75">
        <v>18239.392342696603</v>
      </c>
      <c r="E75">
        <v>3.8611209269629008</v>
      </c>
      <c r="F75">
        <v>1214.0815874627624</v>
      </c>
      <c r="G75">
        <v>0.1858128965207495</v>
      </c>
      <c r="I75">
        <v>1453097.9014216268</v>
      </c>
      <c r="J75">
        <v>1526208.9784424636</v>
      </c>
      <c r="K75">
        <v>0</v>
      </c>
      <c r="L75">
        <v>1</v>
      </c>
      <c r="N75">
        <v>69000</v>
      </c>
      <c r="O75">
        <v>0.3</v>
      </c>
      <c r="P75">
        <v>0.7</v>
      </c>
    </row>
    <row r="76" spans="1:16" x14ac:dyDescent="0.25">
      <c r="A76">
        <v>73</v>
      </c>
      <c r="B76">
        <v>19112.993695030942</v>
      </c>
      <c r="C76">
        <v>3.6193296390664935</v>
      </c>
      <c r="D76">
        <v>28796.602059215948</v>
      </c>
      <c r="E76">
        <v>3.9169184727150821</v>
      </c>
      <c r="F76">
        <v>9683.6083641850055</v>
      </c>
      <c r="G76">
        <v>0.29758883364858857</v>
      </c>
      <c r="I76">
        <v>1428618.8619315664</v>
      </c>
      <c r="J76">
        <v>1537970.7870268167</v>
      </c>
      <c r="K76">
        <v>0</v>
      </c>
      <c r="L76">
        <v>1</v>
      </c>
      <c r="N76">
        <v>70000</v>
      </c>
      <c r="O76">
        <v>0.29799999999999999</v>
      </c>
      <c r="P76">
        <v>0.70199999999999996</v>
      </c>
    </row>
    <row r="77" spans="1:16" x14ac:dyDescent="0.25">
      <c r="A77">
        <v>74</v>
      </c>
      <c r="B77">
        <v>19620.082194648894</v>
      </c>
      <c r="C77">
        <v>3.7386812489174073</v>
      </c>
      <c r="D77">
        <v>21184.229399044059</v>
      </c>
      <c r="E77">
        <v>3.877278020205118</v>
      </c>
      <c r="F77">
        <v>1564.1472043951653</v>
      </c>
      <c r="G77">
        <v>0.13859677128771075</v>
      </c>
      <c r="I77">
        <v>1475852.417372314</v>
      </c>
      <c r="J77">
        <v>1529726.9786830032</v>
      </c>
      <c r="K77">
        <v>0</v>
      </c>
      <c r="L77">
        <v>1</v>
      </c>
      <c r="N77">
        <v>71000</v>
      </c>
      <c r="O77">
        <v>0.29499999999999998</v>
      </c>
      <c r="P77">
        <v>0.70499999999999996</v>
      </c>
    </row>
    <row r="78" spans="1:16" x14ac:dyDescent="0.25">
      <c r="A78">
        <v>75</v>
      </c>
      <c r="B78">
        <v>21144.361602942434</v>
      </c>
      <c r="C78">
        <v>3.6050333594268458</v>
      </c>
      <c r="D78">
        <v>36615.625485762386</v>
      </c>
      <c r="E78">
        <v>3.9084620720201673</v>
      </c>
      <c r="F78">
        <v>15471.263882819952</v>
      </c>
      <c r="G78">
        <v>0.30342871259332149</v>
      </c>
      <c r="I78">
        <v>1420868.9821677958</v>
      </c>
      <c r="J78">
        <v>1526769.2033223044</v>
      </c>
      <c r="K78">
        <v>0</v>
      </c>
      <c r="L78">
        <v>1</v>
      </c>
      <c r="N78">
        <v>72000</v>
      </c>
      <c r="O78">
        <v>0.29199999999999998</v>
      </c>
      <c r="P78">
        <v>0.70799999999999996</v>
      </c>
    </row>
    <row r="79" spans="1:16" x14ac:dyDescent="0.25">
      <c r="A79">
        <v>76</v>
      </c>
      <c r="B79">
        <v>16744.708396356564</v>
      </c>
      <c r="C79">
        <v>3.5979302698060613</v>
      </c>
      <c r="D79">
        <v>32907.111420644833</v>
      </c>
      <c r="E79">
        <v>3.6831339661800957</v>
      </c>
      <c r="F79">
        <v>16162.403024288269</v>
      </c>
      <c r="G79">
        <v>8.5203696374034354E-2</v>
      </c>
      <c r="I79">
        <v>1422427.399526068</v>
      </c>
      <c r="J79">
        <v>1440346.4750513933</v>
      </c>
      <c r="K79">
        <v>0</v>
      </c>
      <c r="L79">
        <v>1</v>
      </c>
      <c r="N79">
        <v>73000</v>
      </c>
      <c r="O79">
        <v>0.29099999999999998</v>
      </c>
      <c r="P79">
        <v>0.70899999999999996</v>
      </c>
    </row>
    <row r="80" spans="1:16" x14ac:dyDescent="0.25">
      <c r="A80">
        <v>77</v>
      </c>
      <c r="B80">
        <v>39798.867265084256</v>
      </c>
      <c r="C80">
        <v>3.9442054053755129</v>
      </c>
      <c r="D80">
        <v>39562.003124249211</v>
      </c>
      <c r="E80">
        <v>3.8123586491199322</v>
      </c>
      <c r="F80">
        <v>-236.86414083504496</v>
      </c>
      <c r="G80">
        <v>-0.13184675625558073</v>
      </c>
      <c r="I80">
        <v>1537883.2948851208</v>
      </c>
      <c r="J80">
        <v>1485381.4565237237</v>
      </c>
      <c r="K80">
        <v>1</v>
      </c>
      <c r="L80">
        <v>0</v>
      </c>
      <c r="N80">
        <v>74000</v>
      </c>
      <c r="O80">
        <v>0.28799999999999998</v>
      </c>
      <c r="P80">
        <v>0.71199999999999997</v>
      </c>
    </row>
    <row r="81" spans="1:16" x14ac:dyDescent="0.25">
      <c r="A81">
        <v>78</v>
      </c>
      <c r="B81">
        <v>17056.817473319701</v>
      </c>
      <c r="C81">
        <v>3.9517710695327111</v>
      </c>
      <c r="D81">
        <v>20537.229324303495</v>
      </c>
      <c r="E81">
        <v>4.0173041394528095</v>
      </c>
      <c r="F81">
        <v>3480.4118509837936</v>
      </c>
      <c r="G81">
        <v>6.5533069920098441E-2</v>
      </c>
      <c r="I81">
        <v>1563651.6103397647</v>
      </c>
      <c r="J81">
        <v>1586384.4264568202</v>
      </c>
      <c r="K81">
        <v>0</v>
      </c>
      <c r="L81">
        <v>1</v>
      </c>
      <c r="N81">
        <v>75000</v>
      </c>
      <c r="O81">
        <v>0.28499999999999998</v>
      </c>
      <c r="P81">
        <v>0.71499999999999997</v>
      </c>
    </row>
    <row r="82" spans="1:16" x14ac:dyDescent="0.25">
      <c r="A82">
        <v>79</v>
      </c>
      <c r="B82">
        <v>20379.771278803266</v>
      </c>
      <c r="C82">
        <v>3.7132169091070923</v>
      </c>
      <c r="D82">
        <v>21074.448005398073</v>
      </c>
      <c r="E82">
        <v>3.853071453211609</v>
      </c>
      <c r="F82">
        <v>694.67672659480741</v>
      </c>
      <c r="G82">
        <v>0.1398545441045167</v>
      </c>
      <c r="I82">
        <v>1464906.9923640336</v>
      </c>
      <c r="J82">
        <v>1520154.1332792456</v>
      </c>
      <c r="K82">
        <v>0</v>
      </c>
      <c r="L82">
        <v>1</v>
      </c>
      <c r="N82">
        <v>76000</v>
      </c>
      <c r="O82">
        <v>0.27800000000000002</v>
      </c>
      <c r="P82">
        <v>0.72199999999999998</v>
      </c>
    </row>
    <row r="83" spans="1:16" x14ac:dyDescent="0.25">
      <c r="A83">
        <v>80</v>
      </c>
      <c r="B83">
        <v>36673.341983651357</v>
      </c>
      <c r="C83">
        <v>3.5942885057264791</v>
      </c>
      <c r="D83">
        <v>33631.985738439042</v>
      </c>
      <c r="E83">
        <v>3.9667217110460395</v>
      </c>
      <c r="F83">
        <v>-3041.3562452123151</v>
      </c>
      <c r="G83">
        <v>0.37243320531956048</v>
      </c>
      <c r="I83">
        <v>1401042.0603069405</v>
      </c>
      <c r="J83">
        <v>1553056.6986799769</v>
      </c>
      <c r="K83">
        <v>0</v>
      </c>
      <c r="L83">
        <v>1</v>
      </c>
      <c r="N83">
        <v>77000</v>
      </c>
      <c r="O83">
        <v>0.27800000000000002</v>
      </c>
      <c r="P83">
        <v>0.72199999999999998</v>
      </c>
    </row>
    <row r="84" spans="1:16" x14ac:dyDescent="0.25">
      <c r="A84">
        <v>81</v>
      </c>
      <c r="B84">
        <v>18993.277024463012</v>
      </c>
      <c r="C84">
        <v>3.8456608581450231</v>
      </c>
      <c r="D84">
        <v>30819.346831787661</v>
      </c>
      <c r="E84">
        <v>3.8966299056575142</v>
      </c>
      <c r="F84">
        <v>11826.069807324649</v>
      </c>
      <c r="G84">
        <v>5.0969047512491095E-2</v>
      </c>
      <c r="I84">
        <v>1519271.0662335462</v>
      </c>
      <c r="J84">
        <v>1527832.6154312182</v>
      </c>
      <c r="K84">
        <v>0</v>
      </c>
      <c r="L84">
        <v>1</v>
      </c>
      <c r="N84">
        <v>78000</v>
      </c>
      <c r="O84">
        <v>0.27600000000000002</v>
      </c>
      <c r="P84">
        <v>0.72399999999999998</v>
      </c>
    </row>
    <row r="85" spans="1:16" x14ac:dyDescent="0.25">
      <c r="A85">
        <v>82</v>
      </c>
      <c r="B85">
        <v>31189.43084365526</v>
      </c>
      <c r="C85">
        <v>3.7335403994634113</v>
      </c>
      <c r="D85">
        <v>24455.966856407689</v>
      </c>
      <c r="E85">
        <v>3.8215433377042549</v>
      </c>
      <c r="F85">
        <v>-6733.4639872475709</v>
      </c>
      <c r="G85">
        <v>8.8002938240843598E-2</v>
      </c>
      <c r="I85">
        <v>1462226.7289417093</v>
      </c>
      <c r="J85">
        <v>1504161.3682252942</v>
      </c>
      <c r="K85">
        <v>0</v>
      </c>
      <c r="L85">
        <v>1</v>
      </c>
      <c r="N85">
        <v>79000</v>
      </c>
      <c r="O85">
        <v>0.27500000000000002</v>
      </c>
      <c r="P85">
        <v>0.72499999999999998</v>
      </c>
    </row>
    <row r="86" spans="1:16" x14ac:dyDescent="0.25">
      <c r="A86">
        <v>83</v>
      </c>
      <c r="B86">
        <v>19226.322398473243</v>
      </c>
      <c r="C86">
        <v>3.7323168314996074</v>
      </c>
      <c r="D86">
        <v>51503.339572351826</v>
      </c>
      <c r="E86">
        <v>3.6698128728267854</v>
      </c>
      <c r="F86">
        <v>32277.017173878583</v>
      </c>
      <c r="G86">
        <v>-6.2503958672821991E-2</v>
      </c>
      <c r="I86">
        <v>1473700.4102013696</v>
      </c>
      <c r="J86">
        <v>1416421.8095583622</v>
      </c>
      <c r="K86">
        <v>1</v>
      </c>
      <c r="L86">
        <v>0</v>
      </c>
      <c r="N86">
        <v>80000</v>
      </c>
      <c r="O86">
        <v>0.27200000000000002</v>
      </c>
      <c r="P86">
        <v>0.72799999999999998</v>
      </c>
    </row>
    <row r="87" spans="1:16" x14ac:dyDescent="0.25">
      <c r="A87">
        <v>84</v>
      </c>
      <c r="B87">
        <v>35809.727057267002</v>
      </c>
      <c r="C87">
        <v>3.6479314024912868</v>
      </c>
      <c r="D87">
        <v>27592.837302090044</v>
      </c>
      <c r="E87">
        <v>3.9290688372617306</v>
      </c>
      <c r="F87">
        <v>-8216.8897551769587</v>
      </c>
      <c r="G87">
        <v>0.28113743477044384</v>
      </c>
      <c r="I87">
        <v>1423362.8339392478</v>
      </c>
      <c r="J87">
        <v>1544034.6976026022</v>
      </c>
      <c r="K87">
        <v>0</v>
      </c>
      <c r="L87">
        <v>1</v>
      </c>
      <c r="N87">
        <v>81000</v>
      </c>
      <c r="O87">
        <v>0.26800000000000002</v>
      </c>
      <c r="P87">
        <v>0.73199999999999998</v>
      </c>
    </row>
    <row r="88" spans="1:16" x14ac:dyDescent="0.25">
      <c r="A88">
        <v>85</v>
      </c>
      <c r="B88">
        <v>18465.47161089076</v>
      </c>
      <c r="C88">
        <v>3.4942818709874843</v>
      </c>
      <c r="D88">
        <v>32662.683326431448</v>
      </c>
      <c r="E88">
        <v>3.9438031094501436</v>
      </c>
      <c r="F88">
        <v>14197.211715540689</v>
      </c>
      <c r="G88">
        <v>0.44952123846265923</v>
      </c>
      <c r="I88">
        <v>1379247.2767841031</v>
      </c>
      <c r="J88">
        <v>1544858.5604536259</v>
      </c>
      <c r="K88">
        <v>0</v>
      </c>
      <c r="L88">
        <v>1</v>
      </c>
      <c r="N88">
        <v>82000</v>
      </c>
      <c r="O88">
        <v>0.26600000000000001</v>
      </c>
      <c r="P88">
        <v>0.73399999999999999</v>
      </c>
    </row>
    <row r="89" spans="1:16" x14ac:dyDescent="0.25">
      <c r="A89">
        <v>86</v>
      </c>
      <c r="B89">
        <v>16546.44883294039</v>
      </c>
      <c r="C89">
        <v>3.6698253588374912</v>
      </c>
      <c r="D89">
        <v>22044.302235159481</v>
      </c>
      <c r="E89">
        <v>3.9578020254004143</v>
      </c>
      <c r="F89">
        <v>5497.8534022190906</v>
      </c>
      <c r="G89">
        <v>0.28797666656292309</v>
      </c>
      <c r="I89">
        <v>1451383.6947020562</v>
      </c>
      <c r="J89">
        <v>1561076.5079250061</v>
      </c>
      <c r="K89">
        <v>0</v>
      </c>
      <c r="L89">
        <v>1</v>
      </c>
      <c r="N89">
        <v>83000</v>
      </c>
      <c r="O89">
        <v>0.26400000000000001</v>
      </c>
      <c r="P89">
        <v>0.73599999999999999</v>
      </c>
    </row>
    <row r="90" spans="1:16" x14ac:dyDescent="0.25">
      <c r="A90">
        <v>87</v>
      </c>
      <c r="B90">
        <v>32540.654847558493</v>
      </c>
      <c r="C90">
        <v>3.5983147382579079</v>
      </c>
      <c r="D90">
        <v>41005.576878252068</v>
      </c>
      <c r="E90">
        <v>3.7805726159275337</v>
      </c>
      <c r="F90">
        <v>8464.9220306935749</v>
      </c>
      <c r="G90">
        <v>0.18225787766962576</v>
      </c>
      <c r="I90">
        <v>1406785.2404556046</v>
      </c>
      <c r="J90">
        <v>1471223.4694927614</v>
      </c>
      <c r="K90">
        <v>0</v>
      </c>
      <c r="L90">
        <v>1</v>
      </c>
      <c r="N90">
        <v>84000</v>
      </c>
      <c r="O90">
        <v>0.26300000000000001</v>
      </c>
      <c r="P90">
        <v>0.73699999999999999</v>
      </c>
    </row>
    <row r="91" spans="1:16" x14ac:dyDescent="0.25">
      <c r="A91">
        <v>88</v>
      </c>
      <c r="B91">
        <v>18462.240771737837</v>
      </c>
      <c r="C91">
        <v>3.7352101686603563</v>
      </c>
      <c r="D91">
        <v>21549.592834859308</v>
      </c>
      <c r="E91">
        <v>3.7271874911099805</v>
      </c>
      <c r="F91">
        <v>3087.3520631214706</v>
      </c>
      <c r="G91">
        <v>-8.0226775503757786E-3</v>
      </c>
      <c r="I91">
        <v>1475621.8266924047</v>
      </c>
      <c r="J91">
        <v>1469325.4036091329</v>
      </c>
      <c r="K91">
        <v>1</v>
      </c>
      <c r="L91">
        <v>0</v>
      </c>
      <c r="N91">
        <v>85000</v>
      </c>
      <c r="O91">
        <v>0.26</v>
      </c>
      <c r="P91">
        <v>0.74</v>
      </c>
    </row>
    <row r="92" spans="1:16" x14ac:dyDescent="0.25">
      <c r="A92">
        <v>89</v>
      </c>
      <c r="B92">
        <v>55942.503949092046</v>
      </c>
      <c r="C92">
        <v>3.7826078243653227</v>
      </c>
      <c r="D92">
        <v>40831.735872581288</v>
      </c>
      <c r="E92">
        <v>3.8560491367498613</v>
      </c>
      <c r="F92">
        <v>-15110.768076510758</v>
      </c>
      <c r="G92">
        <v>7.3441312384538548E-2</v>
      </c>
      <c r="I92">
        <v>1457100.625797037</v>
      </c>
      <c r="J92">
        <v>1501587.9188273631</v>
      </c>
      <c r="K92">
        <v>0</v>
      </c>
      <c r="L92">
        <v>1</v>
      </c>
      <c r="N92">
        <v>86000</v>
      </c>
      <c r="O92">
        <v>0.25800000000000001</v>
      </c>
      <c r="P92">
        <v>0.74199999999999999</v>
      </c>
    </row>
    <row r="93" spans="1:16" x14ac:dyDescent="0.25">
      <c r="A93">
        <v>90</v>
      </c>
      <c r="B93">
        <v>30372.773655859397</v>
      </c>
      <c r="C93">
        <v>3.4593908784821727</v>
      </c>
      <c r="D93">
        <v>42213.745801677498</v>
      </c>
      <c r="E93">
        <v>3.8936712572231795</v>
      </c>
      <c r="F93">
        <v>11840.972145818101</v>
      </c>
      <c r="G93">
        <v>0.43428037874100678</v>
      </c>
      <c r="I93">
        <v>1353383.5777370099</v>
      </c>
      <c r="J93">
        <v>1515254.7570875944</v>
      </c>
      <c r="K93">
        <v>0</v>
      </c>
      <c r="L93">
        <v>1</v>
      </c>
      <c r="N93">
        <v>87000</v>
      </c>
      <c r="O93">
        <v>0.25800000000000001</v>
      </c>
      <c r="P93">
        <v>0.74199999999999999</v>
      </c>
    </row>
    <row r="94" spans="1:16" x14ac:dyDescent="0.25">
      <c r="A94">
        <v>91</v>
      </c>
      <c r="B94">
        <v>25814.698514464322</v>
      </c>
      <c r="C94">
        <v>3.4523190916627358</v>
      </c>
      <c r="D94">
        <v>21478.270864920465</v>
      </c>
      <c r="E94">
        <v>3.8307438621647387</v>
      </c>
      <c r="F94">
        <v>-4336.4276495438571</v>
      </c>
      <c r="G94">
        <v>0.37842477050200296</v>
      </c>
      <c r="I94">
        <v>1355112.9381506301</v>
      </c>
      <c r="J94">
        <v>1510819.2740009751</v>
      </c>
      <c r="K94">
        <v>0</v>
      </c>
      <c r="L94">
        <v>1</v>
      </c>
      <c r="N94">
        <v>88000</v>
      </c>
      <c r="O94">
        <v>0.25700000000000001</v>
      </c>
      <c r="P94">
        <v>0.74299999999999999</v>
      </c>
    </row>
    <row r="95" spans="1:16" x14ac:dyDescent="0.25">
      <c r="A95">
        <v>92</v>
      </c>
      <c r="B95">
        <v>22645.140583022872</v>
      </c>
      <c r="C95">
        <v>3.5973596192930803</v>
      </c>
      <c r="D95">
        <v>28393.09186183261</v>
      </c>
      <c r="E95">
        <v>3.6257986953959365</v>
      </c>
      <c r="F95">
        <v>5747.9512788097381</v>
      </c>
      <c r="G95">
        <v>2.843907610285612E-2</v>
      </c>
      <c r="I95">
        <v>1416298.7071342091</v>
      </c>
      <c r="J95">
        <v>1421926.3862965419</v>
      </c>
      <c r="K95">
        <v>0</v>
      </c>
      <c r="L95">
        <v>1</v>
      </c>
      <c r="N95">
        <v>89000</v>
      </c>
      <c r="O95">
        <v>0.254</v>
      </c>
      <c r="P95">
        <v>0.746</v>
      </c>
    </row>
    <row r="96" spans="1:16" x14ac:dyDescent="0.25">
      <c r="A96">
        <v>93</v>
      </c>
      <c r="B96">
        <v>34296.69969100818</v>
      </c>
      <c r="C96">
        <v>3.7291692521114568</v>
      </c>
      <c r="D96">
        <v>44397.323202118816</v>
      </c>
      <c r="E96">
        <v>4.0582350465480124</v>
      </c>
      <c r="F96">
        <v>10100.623511110636</v>
      </c>
      <c r="G96">
        <v>0.32906579443655559</v>
      </c>
      <c r="I96">
        <v>1457371.0011535746</v>
      </c>
      <c r="J96">
        <v>1578896.6954170861</v>
      </c>
      <c r="K96">
        <v>0</v>
      </c>
      <c r="L96">
        <v>1</v>
      </c>
      <c r="N96">
        <v>90000</v>
      </c>
      <c r="O96">
        <v>0.252</v>
      </c>
      <c r="P96">
        <v>0.748</v>
      </c>
    </row>
    <row r="97" spans="1:16" x14ac:dyDescent="0.25">
      <c r="A97">
        <v>94</v>
      </c>
      <c r="B97">
        <v>19635.528678717536</v>
      </c>
      <c r="C97">
        <v>3.8460342472328914</v>
      </c>
      <c r="D97">
        <v>25563.065400881755</v>
      </c>
      <c r="E97">
        <v>4.0309158900689477</v>
      </c>
      <c r="F97">
        <v>5927.5367221642191</v>
      </c>
      <c r="G97">
        <v>0.18488164283605624</v>
      </c>
      <c r="I97">
        <v>1518778.170214439</v>
      </c>
      <c r="J97">
        <v>1586803.2906266975</v>
      </c>
      <c r="K97">
        <v>0</v>
      </c>
      <c r="L97">
        <v>1</v>
      </c>
      <c r="N97">
        <v>91000</v>
      </c>
      <c r="O97">
        <v>0.251</v>
      </c>
      <c r="P97">
        <v>0.749</v>
      </c>
    </row>
    <row r="98" spans="1:16" x14ac:dyDescent="0.25">
      <c r="A98">
        <v>95</v>
      </c>
      <c r="B98">
        <v>23675.508802494678</v>
      </c>
      <c r="C98">
        <v>3.4551107653527846</v>
      </c>
      <c r="D98">
        <v>41746.017029601659</v>
      </c>
      <c r="E98">
        <v>3.8198051522315248</v>
      </c>
      <c r="F98">
        <v>18070.50822710698</v>
      </c>
      <c r="G98">
        <v>0.36469438687874023</v>
      </c>
      <c r="I98">
        <v>1358368.7973386191</v>
      </c>
      <c r="J98">
        <v>1486176.0438630083</v>
      </c>
      <c r="K98">
        <v>0</v>
      </c>
      <c r="L98">
        <v>1</v>
      </c>
      <c r="N98">
        <v>92000</v>
      </c>
      <c r="O98">
        <v>0.249</v>
      </c>
      <c r="P98">
        <v>0.751</v>
      </c>
    </row>
    <row r="99" spans="1:16" x14ac:dyDescent="0.25">
      <c r="A99">
        <v>96</v>
      </c>
      <c r="B99">
        <v>33171.696844352431</v>
      </c>
      <c r="C99">
        <v>3.4557706970049025</v>
      </c>
      <c r="D99">
        <v>28818.856553869598</v>
      </c>
      <c r="E99">
        <v>3.8655265427977916</v>
      </c>
      <c r="F99">
        <v>-4352.8402904828326</v>
      </c>
      <c r="G99">
        <v>0.40975584579288915</v>
      </c>
      <c r="I99">
        <v>1349136.5819576087</v>
      </c>
      <c r="J99">
        <v>1517391.7605652472</v>
      </c>
      <c r="K99">
        <v>0</v>
      </c>
      <c r="L99">
        <v>1</v>
      </c>
      <c r="N99">
        <v>93000</v>
      </c>
      <c r="O99">
        <v>0.247</v>
      </c>
      <c r="P99">
        <v>0.753</v>
      </c>
    </row>
    <row r="100" spans="1:16" x14ac:dyDescent="0.25">
      <c r="A100">
        <v>97</v>
      </c>
      <c r="B100">
        <v>47157.887138404956</v>
      </c>
      <c r="C100">
        <v>3.7220399432963966</v>
      </c>
      <c r="D100">
        <v>23439.795539066108</v>
      </c>
      <c r="E100">
        <v>3.7198403466417975</v>
      </c>
      <c r="F100">
        <v>-23718.091599338848</v>
      </c>
      <c r="G100">
        <v>-2.199596654599123E-3</v>
      </c>
      <c r="I100">
        <v>1441658.0901801537</v>
      </c>
      <c r="J100">
        <v>1464496.3431176529</v>
      </c>
      <c r="K100">
        <v>0</v>
      </c>
      <c r="L100">
        <v>1</v>
      </c>
      <c r="N100">
        <v>94000</v>
      </c>
      <c r="O100">
        <v>0.245</v>
      </c>
      <c r="P100">
        <v>0.755</v>
      </c>
    </row>
    <row r="101" spans="1:16" x14ac:dyDescent="0.25">
      <c r="A101">
        <v>98</v>
      </c>
      <c r="B101">
        <v>19540.675207498822</v>
      </c>
      <c r="C101">
        <v>3.8931572219745587</v>
      </c>
      <c r="D101">
        <v>31296.987056136251</v>
      </c>
      <c r="E101">
        <v>3.7683272447327667</v>
      </c>
      <c r="F101">
        <v>11756.31184863743</v>
      </c>
      <c r="G101">
        <v>-0.12482997724179201</v>
      </c>
      <c r="I101">
        <v>1537722.2135823248</v>
      </c>
      <c r="J101">
        <v>1476033.9108369702</v>
      </c>
      <c r="K101">
        <v>1</v>
      </c>
      <c r="L101">
        <v>0</v>
      </c>
      <c r="N101">
        <v>95000</v>
      </c>
      <c r="O101">
        <v>0.24299999999999999</v>
      </c>
      <c r="P101">
        <v>0.75700000000000001</v>
      </c>
    </row>
    <row r="102" spans="1:16" x14ac:dyDescent="0.25">
      <c r="A102">
        <v>99</v>
      </c>
      <c r="B102">
        <v>27471.459457122364</v>
      </c>
      <c r="C102">
        <v>3.7417237420730514</v>
      </c>
      <c r="D102">
        <v>32662.988653705605</v>
      </c>
      <c r="E102">
        <v>3.6489737999801468</v>
      </c>
      <c r="F102">
        <v>5191.5291965832403</v>
      </c>
      <c r="G102">
        <v>-9.2749942092904547E-2</v>
      </c>
      <c r="I102">
        <v>1469218.0373720983</v>
      </c>
      <c r="J102">
        <v>1426926.5313383529</v>
      </c>
      <c r="K102">
        <v>1</v>
      </c>
      <c r="L102">
        <v>0</v>
      </c>
      <c r="N102">
        <v>96000</v>
      </c>
      <c r="O102">
        <v>0.24</v>
      </c>
      <c r="P102">
        <v>0.76</v>
      </c>
    </row>
    <row r="103" spans="1:16" x14ac:dyDescent="0.25">
      <c r="A103">
        <v>100</v>
      </c>
      <c r="B103">
        <v>18950.943827042374</v>
      </c>
      <c r="C103">
        <v>3.7893427616223043</v>
      </c>
      <c r="D103">
        <v>22304.846954793182</v>
      </c>
      <c r="E103">
        <v>3.875968931178102</v>
      </c>
      <c r="F103">
        <v>3353.9031277508075</v>
      </c>
      <c r="G103">
        <v>8.6626169555797716E-2</v>
      </c>
      <c r="I103">
        <v>1496786.1608218793</v>
      </c>
      <c r="J103">
        <v>1528082.7255164476</v>
      </c>
      <c r="K103">
        <v>0</v>
      </c>
      <c r="L103">
        <v>1</v>
      </c>
      <c r="N103">
        <v>97000</v>
      </c>
      <c r="O103">
        <v>0.23899999999999999</v>
      </c>
      <c r="P103">
        <v>0.76100000000000001</v>
      </c>
    </row>
    <row r="104" spans="1:16" x14ac:dyDescent="0.25">
      <c r="A104">
        <v>101</v>
      </c>
      <c r="B104">
        <v>25462.412526630542</v>
      </c>
      <c r="C104">
        <v>3.4625655491027745</v>
      </c>
      <c r="D104">
        <v>34272.087913265932</v>
      </c>
      <c r="E104">
        <v>3.820135212346206</v>
      </c>
      <c r="F104">
        <v>8809.6753866353902</v>
      </c>
      <c r="G104">
        <v>0.35756966324343153</v>
      </c>
      <c r="I104">
        <v>1359563.8071144791</v>
      </c>
      <c r="J104">
        <v>1493781.9970252165</v>
      </c>
      <c r="K104">
        <v>0</v>
      </c>
      <c r="L104">
        <v>1</v>
      </c>
      <c r="N104">
        <v>98000</v>
      </c>
      <c r="O104">
        <v>0.23799999999999999</v>
      </c>
      <c r="P104">
        <v>0.76200000000000001</v>
      </c>
    </row>
    <row r="105" spans="1:16" x14ac:dyDescent="0.25">
      <c r="A105">
        <v>102</v>
      </c>
      <c r="B105">
        <v>25798.389646178592</v>
      </c>
      <c r="C105">
        <v>3.5265361973273843</v>
      </c>
      <c r="D105">
        <v>31953.193293026321</v>
      </c>
      <c r="E105">
        <v>3.7914283413845764</v>
      </c>
      <c r="F105">
        <v>6154.8036468477294</v>
      </c>
      <c r="G105">
        <v>0.26489214405719208</v>
      </c>
      <c r="I105">
        <v>1384816.0892847751</v>
      </c>
      <c r="J105">
        <v>1484618.1432608042</v>
      </c>
      <c r="K105">
        <v>0</v>
      </c>
      <c r="L105">
        <v>1</v>
      </c>
      <c r="N105">
        <v>99000</v>
      </c>
      <c r="O105">
        <v>0.23799999999999999</v>
      </c>
      <c r="P105">
        <v>0.76200000000000001</v>
      </c>
    </row>
    <row r="106" spans="1:16" x14ac:dyDescent="0.25">
      <c r="A106">
        <v>103</v>
      </c>
      <c r="B106">
        <v>21830.128247419758</v>
      </c>
      <c r="C106">
        <v>3.5401098757156304</v>
      </c>
      <c r="D106">
        <v>26862.354872667191</v>
      </c>
      <c r="E106">
        <v>3.8432946493107107</v>
      </c>
      <c r="F106">
        <v>5032.2266252474328</v>
      </c>
      <c r="G106">
        <v>0.30318477359508034</v>
      </c>
      <c r="I106">
        <v>1394213.8220388324</v>
      </c>
      <c r="J106">
        <v>1510455.5048516172</v>
      </c>
      <c r="K106">
        <v>0</v>
      </c>
      <c r="L106">
        <v>1</v>
      </c>
      <c r="N106">
        <v>100000</v>
      </c>
      <c r="O106">
        <v>0.23400000000000001</v>
      </c>
      <c r="P106">
        <v>0.76600000000000001</v>
      </c>
    </row>
    <row r="107" spans="1:16" x14ac:dyDescent="0.25">
      <c r="A107">
        <v>104</v>
      </c>
      <c r="B107">
        <v>17443.172144457982</v>
      </c>
      <c r="C107">
        <v>3.8122930770171095</v>
      </c>
      <c r="D107">
        <v>17281.439163811454</v>
      </c>
      <c r="E107">
        <v>4.0519419283436431</v>
      </c>
      <c r="F107">
        <v>-161.73298064652772</v>
      </c>
      <c r="G107">
        <v>0.23964885132653357</v>
      </c>
      <c r="I107">
        <v>1507474.0586623859</v>
      </c>
      <c r="J107">
        <v>1603495.3321736457</v>
      </c>
      <c r="K107">
        <v>0</v>
      </c>
      <c r="L107">
        <v>1</v>
      </c>
      <c r="N107">
        <v>101000</v>
      </c>
      <c r="O107">
        <v>0.23300000000000001</v>
      </c>
      <c r="P107">
        <v>0.76700000000000002</v>
      </c>
    </row>
    <row r="108" spans="1:16" x14ac:dyDescent="0.25">
      <c r="A108">
        <v>105</v>
      </c>
      <c r="B108">
        <v>43495.67803544669</v>
      </c>
      <c r="C108">
        <v>3.3830857002392287</v>
      </c>
      <c r="D108">
        <v>18995.984718420943</v>
      </c>
      <c r="E108">
        <v>3.8447142496852509</v>
      </c>
      <c r="F108">
        <v>-24499.693317025747</v>
      </c>
      <c r="G108">
        <v>0.46162854944602216</v>
      </c>
      <c r="I108">
        <v>1309738.6020602449</v>
      </c>
      <c r="J108">
        <v>1518889.7151556793</v>
      </c>
      <c r="K108">
        <v>0</v>
      </c>
      <c r="L108">
        <v>1</v>
      </c>
      <c r="N108">
        <v>102000</v>
      </c>
      <c r="O108">
        <v>0.23100000000000001</v>
      </c>
      <c r="P108">
        <v>0.76900000000000002</v>
      </c>
    </row>
    <row r="109" spans="1:16" x14ac:dyDescent="0.25">
      <c r="A109">
        <v>106</v>
      </c>
      <c r="B109">
        <v>21493.288964247702</v>
      </c>
      <c r="C109">
        <v>3.6671870081404898</v>
      </c>
      <c r="D109">
        <v>54953.865119087459</v>
      </c>
      <c r="E109">
        <v>3.8438744284935811</v>
      </c>
      <c r="F109">
        <v>33460.576154839757</v>
      </c>
      <c r="G109">
        <v>0.17668742035309126</v>
      </c>
      <c r="I109">
        <v>1445381.5142919482</v>
      </c>
      <c r="J109">
        <v>1482595.906278345</v>
      </c>
      <c r="K109">
        <v>0</v>
      </c>
      <c r="L109">
        <v>1</v>
      </c>
      <c r="N109">
        <v>103000</v>
      </c>
      <c r="O109">
        <v>0.23</v>
      </c>
      <c r="P109">
        <v>0.77</v>
      </c>
    </row>
    <row r="110" spans="1:16" x14ac:dyDescent="0.25">
      <c r="A110">
        <v>107</v>
      </c>
      <c r="B110">
        <v>24515.511881418435</v>
      </c>
      <c r="C110">
        <v>3.720057965437304</v>
      </c>
      <c r="D110">
        <v>53264.840222779145</v>
      </c>
      <c r="E110">
        <v>3.7025776719528212</v>
      </c>
      <c r="F110">
        <v>28749.32834136071</v>
      </c>
      <c r="G110">
        <v>-1.7480293484482878E-2</v>
      </c>
      <c r="I110">
        <v>1463507.6742935032</v>
      </c>
      <c r="J110">
        <v>1427766.2285583492</v>
      </c>
      <c r="K110">
        <v>1</v>
      </c>
      <c r="L110">
        <v>0</v>
      </c>
      <c r="N110">
        <v>104000</v>
      </c>
      <c r="O110">
        <v>0.22600000000000001</v>
      </c>
      <c r="P110">
        <v>0.77400000000000002</v>
      </c>
    </row>
    <row r="111" spans="1:16" x14ac:dyDescent="0.25">
      <c r="A111">
        <v>108</v>
      </c>
      <c r="B111">
        <v>29478.394486551988</v>
      </c>
      <c r="C111">
        <v>3.5234049786017967</v>
      </c>
      <c r="D111">
        <v>46595.257567712477</v>
      </c>
      <c r="E111">
        <v>4.0046808779097924</v>
      </c>
      <c r="F111">
        <v>17116.863081160489</v>
      </c>
      <c r="G111">
        <v>0.48127589930799575</v>
      </c>
      <c r="I111">
        <v>1379883.5969541669</v>
      </c>
      <c r="J111">
        <v>1555277.0935962044</v>
      </c>
      <c r="K111">
        <v>0</v>
      </c>
      <c r="L111">
        <v>1</v>
      </c>
      <c r="N111">
        <v>105000</v>
      </c>
      <c r="O111">
        <v>0.22600000000000001</v>
      </c>
      <c r="P111">
        <v>0.77400000000000002</v>
      </c>
    </row>
    <row r="112" spans="1:16" x14ac:dyDescent="0.25">
      <c r="A112">
        <v>109</v>
      </c>
      <c r="B112">
        <v>19737.821112551086</v>
      </c>
      <c r="C112">
        <v>3.5632203228848396</v>
      </c>
      <c r="D112">
        <v>20344.043612388021</v>
      </c>
      <c r="E112">
        <v>4.0047681141215099</v>
      </c>
      <c r="F112">
        <v>606.22249983693473</v>
      </c>
      <c r="G112">
        <v>0.44154779123667032</v>
      </c>
      <c r="I112">
        <v>1405550.3080413849</v>
      </c>
      <c r="J112">
        <v>1581563.2020362159</v>
      </c>
      <c r="K112">
        <v>0</v>
      </c>
      <c r="L112">
        <v>1</v>
      </c>
      <c r="N112">
        <v>106000</v>
      </c>
      <c r="O112">
        <v>0.222</v>
      </c>
      <c r="P112">
        <v>0.77800000000000002</v>
      </c>
    </row>
    <row r="113" spans="1:16" x14ac:dyDescent="0.25">
      <c r="A113">
        <v>110</v>
      </c>
      <c r="B113">
        <v>25542.68553987757</v>
      </c>
      <c r="C113">
        <v>3.7370325038013323</v>
      </c>
      <c r="D113">
        <v>22351.54550444967</v>
      </c>
      <c r="E113">
        <v>4.0484412328729471</v>
      </c>
      <c r="F113">
        <v>-3191.1400354278994</v>
      </c>
      <c r="G113">
        <v>0.31140872907161476</v>
      </c>
      <c r="I113">
        <v>1469270.3159806554</v>
      </c>
      <c r="J113">
        <v>1597024.9476447292</v>
      </c>
      <c r="K113">
        <v>0</v>
      </c>
      <c r="L113">
        <v>1</v>
      </c>
      <c r="N113">
        <v>107000</v>
      </c>
      <c r="O113">
        <v>0.22</v>
      </c>
      <c r="P113">
        <v>0.78</v>
      </c>
    </row>
    <row r="114" spans="1:16" x14ac:dyDescent="0.25">
      <c r="A114">
        <v>111</v>
      </c>
      <c r="B114">
        <v>48515.192252081884</v>
      </c>
      <c r="C114">
        <v>3.5753031764420058</v>
      </c>
      <c r="D114">
        <v>29437.634833879245</v>
      </c>
      <c r="E114">
        <v>3.6397842333105754</v>
      </c>
      <c r="F114">
        <v>-19077.557418202639</v>
      </c>
      <c r="G114">
        <v>6.4481056868569642E-2</v>
      </c>
      <c r="I114">
        <v>1381606.0783247205</v>
      </c>
      <c r="J114">
        <v>1426476.0584903508</v>
      </c>
      <c r="K114">
        <v>0</v>
      </c>
      <c r="L114">
        <v>1</v>
      </c>
      <c r="N114">
        <v>108000</v>
      </c>
      <c r="O114">
        <v>0.22</v>
      </c>
      <c r="P114">
        <v>0.78</v>
      </c>
    </row>
    <row r="115" spans="1:16" x14ac:dyDescent="0.25">
      <c r="A115">
        <v>112</v>
      </c>
      <c r="B115">
        <v>30120.754535085227</v>
      </c>
      <c r="C115">
        <v>3.2837163947684171</v>
      </c>
      <c r="D115">
        <v>23812.911859760712</v>
      </c>
      <c r="E115">
        <v>3.8414204425015703</v>
      </c>
      <c r="F115">
        <v>-6307.8426753245149</v>
      </c>
      <c r="G115">
        <v>0.55770404773315319</v>
      </c>
      <c r="I115">
        <v>1283365.8033722816</v>
      </c>
      <c r="J115">
        <v>1512755.2651408673</v>
      </c>
      <c r="K115">
        <v>0</v>
      </c>
      <c r="L115">
        <v>1</v>
      </c>
      <c r="N115">
        <v>109000</v>
      </c>
      <c r="O115">
        <v>0.217</v>
      </c>
      <c r="P115">
        <v>0.78300000000000003</v>
      </c>
    </row>
    <row r="116" spans="1:16" x14ac:dyDescent="0.25">
      <c r="A116">
        <v>113</v>
      </c>
      <c r="B116">
        <v>30043.107895546589</v>
      </c>
      <c r="C116">
        <v>3.5209068192365125</v>
      </c>
      <c r="D116">
        <v>24766.449674081774</v>
      </c>
      <c r="E116">
        <v>3.8541555228974467</v>
      </c>
      <c r="F116">
        <v>-5276.6582214648151</v>
      </c>
      <c r="G116">
        <v>0.33324870366093418</v>
      </c>
      <c r="I116">
        <v>1378319.6197990584</v>
      </c>
      <c r="J116">
        <v>1516895.7594848969</v>
      </c>
      <c r="K116">
        <v>0</v>
      </c>
      <c r="L116">
        <v>1</v>
      </c>
      <c r="N116">
        <v>110000</v>
      </c>
      <c r="O116">
        <v>0.216</v>
      </c>
      <c r="P116">
        <v>0.78400000000000003</v>
      </c>
    </row>
    <row r="117" spans="1:16" x14ac:dyDescent="0.25">
      <c r="A117">
        <v>114</v>
      </c>
      <c r="B117">
        <v>20624.567070370642</v>
      </c>
      <c r="C117">
        <v>3.6449421380648568</v>
      </c>
      <c r="D117">
        <v>17172.824399218505</v>
      </c>
      <c r="E117">
        <v>3.8987646609754933</v>
      </c>
      <c r="F117">
        <v>-3451.7426711521366</v>
      </c>
      <c r="G117">
        <v>0.25382252291063656</v>
      </c>
      <c r="I117">
        <v>1437352.2881555723</v>
      </c>
      <c r="J117">
        <v>1542333.039990979</v>
      </c>
      <c r="K117">
        <v>0</v>
      </c>
      <c r="L117">
        <v>1</v>
      </c>
      <c r="N117">
        <v>111000</v>
      </c>
      <c r="O117">
        <v>0.216</v>
      </c>
      <c r="P117">
        <v>0.78400000000000003</v>
      </c>
    </row>
    <row r="118" spans="1:16" x14ac:dyDescent="0.25">
      <c r="A118">
        <v>115</v>
      </c>
      <c r="B118">
        <v>22621.235999160039</v>
      </c>
      <c r="C118">
        <v>3.6899799382353278</v>
      </c>
      <c r="D118">
        <v>28257.808684257954</v>
      </c>
      <c r="E118">
        <v>3.9173697230924147</v>
      </c>
      <c r="F118">
        <v>5636.5726850979154</v>
      </c>
      <c r="G118">
        <v>0.22738978485708694</v>
      </c>
      <c r="I118">
        <v>1453370.7392949711</v>
      </c>
      <c r="J118">
        <v>1538690.0805527079</v>
      </c>
      <c r="K118">
        <v>0</v>
      </c>
      <c r="L118">
        <v>1</v>
      </c>
      <c r="N118">
        <v>112000</v>
      </c>
      <c r="O118">
        <v>0.215</v>
      </c>
      <c r="P118">
        <v>0.78500000000000003</v>
      </c>
    </row>
    <row r="119" spans="1:16" x14ac:dyDescent="0.25">
      <c r="A119">
        <v>116</v>
      </c>
      <c r="B119">
        <v>32677.85742120209</v>
      </c>
      <c r="C119">
        <v>3.6972461902088285</v>
      </c>
      <c r="D119">
        <v>33553.677685493065</v>
      </c>
      <c r="E119">
        <v>3.9307832717779205</v>
      </c>
      <c r="F119">
        <v>875.82026429097459</v>
      </c>
      <c r="G119">
        <v>0.23353708156909203</v>
      </c>
      <c r="I119">
        <v>1446220.6186623294</v>
      </c>
      <c r="J119">
        <v>1538759.631025675</v>
      </c>
      <c r="K119">
        <v>0</v>
      </c>
      <c r="L119">
        <v>1</v>
      </c>
      <c r="N119">
        <v>113000</v>
      </c>
      <c r="O119">
        <v>0.215</v>
      </c>
      <c r="P119">
        <v>0.78500000000000003</v>
      </c>
    </row>
    <row r="120" spans="1:16" x14ac:dyDescent="0.25">
      <c r="A120">
        <v>117</v>
      </c>
      <c r="B120">
        <v>21012.115796304148</v>
      </c>
      <c r="C120">
        <v>3.7607996278945404</v>
      </c>
      <c r="D120">
        <v>26168.088084108902</v>
      </c>
      <c r="E120">
        <v>3.7497066739406053</v>
      </c>
      <c r="F120">
        <v>5155.9722878047542</v>
      </c>
      <c r="G120">
        <v>-1.1092953953935059E-2</v>
      </c>
      <c r="I120">
        <v>1483307.7353615121</v>
      </c>
      <c r="J120">
        <v>1473714.5814921332</v>
      </c>
      <c r="K120">
        <v>1</v>
      </c>
      <c r="L120">
        <v>0</v>
      </c>
      <c r="N120">
        <v>114000</v>
      </c>
      <c r="O120">
        <v>0.21</v>
      </c>
      <c r="P120">
        <v>0.79</v>
      </c>
    </row>
    <row r="121" spans="1:16" x14ac:dyDescent="0.25">
      <c r="A121">
        <v>118</v>
      </c>
      <c r="B121">
        <v>17417.096895778544</v>
      </c>
      <c r="C121">
        <v>3.6978109892590707</v>
      </c>
      <c r="D121">
        <v>32020.988649835806</v>
      </c>
      <c r="E121">
        <v>3.7507010383700465</v>
      </c>
      <c r="F121">
        <v>14603.891754057262</v>
      </c>
      <c r="G121">
        <v>5.2890049110975834E-2</v>
      </c>
      <c r="I121">
        <v>1461707.2988078496</v>
      </c>
      <c r="J121">
        <v>1468259.4266981827</v>
      </c>
      <c r="K121">
        <v>0</v>
      </c>
      <c r="L121">
        <v>1</v>
      </c>
      <c r="N121">
        <v>115000</v>
      </c>
      <c r="O121">
        <v>0.21</v>
      </c>
      <c r="P121">
        <v>0.79</v>
      </c>
    </row>
    <row r="122" spans="1:16" x14ac:dyDescent="0.25">
      <c r="A122">
        <v>119</v>
      </c>
      <c r="B122">
        <v>17381.744198876124</v>
      </c>
      <c r="C122">
        <v>3.5296415936404966</v>
      </c>
      <c r="D122">
        <v>42492.597160481091</v>
      </c>
      <c r="E122">
        <v>3.8419899359125593</v>
      </c>
      <c r="F122">
        <v>25110.852961604967</v>
      </c>
      <c r="G122">
        <v>0.31234834227206276</v>
      </c>
      <c r="I122">
        <v>1394474.8932573225</v>
      </c>
      <c r="J122">
        <v>1494303.3772045425</v>
      </c>
      <c r="K122">
        <v>0</v>
      </c>
      <c r="L122">
        <v>1</v>
      </c>
      <c r="N122">
        <v>116000</v>
      </c>
      <c r="O122">
        <v>0.20699999999999999</v>
      </c>
      <c r="P122">
        <v>0.79300000000000004</v>
      </c>
    </row>
    <row r="123" spans="1:16" x14ac:dyDescent="0.25">
      <c r="A123">
        <v>120</v>
      </c>
      <c r="B123">
        <v>22769.283352229882</v>
      </c>
      <c r="C123">
        <v>3.6766616791315592</v>
      </c>
      <c r="D123">
        <v>32507.881260719339</v>
      </c>
      <c r="E123">
        <v>3.8125335138493059</v>
      </c>
      <c r="F123">
        <v>9738.597908489457</v>
      </c>
      <c r="G123">
        <v>0.13587183471774678</v>
      </c>
      <c r="I123">
        <v>1447895.3883003937</v>
      </c>
      <c r="J123">
        <v>1492505.524279003</v>
      </c>
      <c r="K123">
        <v>0</v>
      </c>
      <c r="L123">
        <v>1</v>
      </c>
      <c r="N123">
        <v>117000</v>
      </c>
      <c r="O123">
        <v>0.20599999999999999</v>
      </c>
      <c r="P123">
        <v>0.79400000000000004</v>
      </c>
    </row>
    <row r="124" spans="1:16" x14ac:dyDescent="0.25">
      <c r="A124">
        <v>121</v>
      </c>
      <c r="B124">
        <v>31419.129008912707</v>
      </c>
      <c r="C124">
        <v>3.4953405899488752</v>
      </c>
      <c r="D124">
        <v>22247.665461831097</v>
      </c>
      <c r="E124">
        <v>3.8688670430217789</v>
      </c>
      <c r="F124">
        <v>-9171.4635470816102</v>
      </c>
      <c r="G124">
        <v>0.37352645307290366</v>
      </c>
      <c r="I124">
        <v>1366717.1069706373</v>
      </c>
      <c r="J124">
        <v>1525299.1517468805</v>
      </c>
      <c r="K124">
        <v>0</v>
      </c>
      <c r="L124">
        <v>1</v>
      </c>
      <c r="N124">
        <v>118000</v>
      </c>
      <c r="O124">
        <v>0.20499999999999999</v>
      </c>
      <c r="P124">
        <v>0.79500000000000004</v>
      </c>
    </row>
    <row r="125" spans="1:16" x14ac:dyDescent="0.25">
      <c r="A125">
        <v>122</v>
      </c>
      <c r="B125">
        <v>39757.123342392842</v>
      </c>
      <c r="C125">
        <v>3.7807587999472303</v>
      </c>
      <c r="D125">
        <v>35940.174640276578</v>
      </c>
      <c r="E125">
        <v>3.7607905407492099</v>
      </c>
      <c r="F125">
        <v>-3816.948702116264</v>
      </c>
      <c r="G125">
        <v>-1.9968259198020366E-2</v>
      </c>
      <c r="I125">
        <v>1472546.3966364993</v>
      </c>
      <c r="J125">
        <v>1468376.0416594076</v>
      </c>
      <c r="K125">
        <v>1</v>
      </c>
      <c r="L125">
        <v>0</v>
      </c>
      <c r="N125">
        <v>119000</v>
      </c>
      <c r="O125">
        <v>0.20499999999999999</v>
      </c>
      <c r="P125">
        <v>0.79500000000000004</v>
      </c>
    </row>
    <row r="126" spans="1:16" x14ac:dyDescent="0.25">
      <c r="A126">
        <v>123</v>
      </c>
      <c r="B126">
        <v>24285.462466029308</v>
      </c>
      <c r="C126">
        <v>3.9016052027689154</v>
      </c>
      <c r="D126">
        <v>22036.563042291717</v>
      </c>
      <c r="E126">
        <v>3.8173594009091447</v>
      </c>
      <c r="F126">
        <v>-2248.8994237375919</v>
      </c>
      <c r="G126">
        <v>-8.4245801859770708E-2</v>
      </c>
      <c r="I126">
        <v>1536356.6186415369</v>
      </c>
      <c r="J126">
        <v>1504907.1973213663</v>
      </c>
      <c r="K126">
        <v>1</v>
      </c>
      <c r="L126">
        <v>0</v>
      </c>
      <c r="N126">
        <v>120000</v>
      </c>
      <c r="O126">
        <v>0.20499999999999999</v>
      </c>
      <c r="P126">
        <v>0.79500000000000004</v>
      </c>
    </row>
    <row r="127" spans="1:16" x14ac:dyDescent="0.25">
      <c r="A127">
        <v>124</v>
      </c>
      <c r="B127">
        <v>23625.985907662227</v>
      </c>
      <c r="C127">
        <v>3.5448883735988592</v>
      </c>
      <c r="D127">
        <v>47348.78847856466</v>
      </c>
      <c r="E127">
        <v>3.8112179311722882</v>
      </c>
      <c r="F127">
        <v>23722.802570902433</v>
      </c>
      <c r="G127">
        <v>0.26632955757342902</v>
      </c>
      <c r="I127">
        <v>1394329.3635318815</v>
      </c>
      <c r="J127">
        <v>1477138.3839903506</v>
      </c>
      <c r="K127">
        <v>0</v>
      </c>
      <c r="L127">
        <v>1</v>
      </c>
      <c r="N127">
        <v>121000</v>
      </c>
      <c r="O127">
        <v>0.20300000000000001</v>
      </c>
      <c r="P127">
        <v>0.79700000000000004</v>
      </c>
    </row>
    <row r="128" spans="1:16" x14ac:dyDescent="0.25">
      <c r="A128">
        <v>125</v>
      </c>
      <c r="B128">
        <v>15920.303100326651</v>
      </c>
      <c r="C128">
        <v>3.5238112270446518</v>
      </c>
      <c r="D128">
        <v>27363.683159502398</v>
      </c>
      <c r="E128">
        <v>3.9103036365683446</v>
      </c>
      <c r="F128">
        <v>11443.380059175746</v>
      </c>
      <c r="G128">
        <v>0.38649240952369279</v>
      </c>
      <c r="I128">
        <v>1393604.1877175341</v>
      </c>
      <c r="J128">
        <v>1536757.7714678354</v>
      </c>
      <c r="K128">
        <v>0</v>
      </c>
      <c r="L128">
        <v>1</v>
      </c>
      <c r="N128">
        <v>122000</v>
      </c>
      <c r="O128">
        <v>0.20100000000000001</v>
      </c>
      <c r="P128">
        <v>0.79900000000000004</v>
      </c>
    </row>
    <row r="129" spans="1:16" x14ac:dyDescent="0.25">
      <c r="A129">
        <v>126</v>
      </c>
      <c r="B129">
        <v>40808.516221788283</v>
      </c>
      <c r="C129">
        <v>3.4809439477071011</v>
      </c>
      <c r="D129">
        <v>30686.410739837611</v>
      </c>
      <c r="E129">
        <v>3.7764707381996416</v>
      </c>
      <c r="F129">
        <v>-10122.105481950672</v>
      </c>
      <c r="G129">
        <v>0.29552679049254049</v>
      </c>
      <c r="I129">
        <v>1351569.0628610521</v>
      </c>
      <c r="J129">
        <v>1479901.8845400189</v>
      </c>
      <c r="K129">
        <v>0</v>
      </c>
      <c r="L129">
        <v>1</v>
      </c>
      <c r="N129">
        <v>123000</v>
      </c>
      <c r="O129">
        <v>0.2</v>
      </c>
      <c r="P129">
        <v>0.8</v>
      </c>
    </row>
    <row r="130" spans="1:16" x14ac:dyDescent="0.25">
      <c r="A130">
        <v>127</v>
      </c>
      <c r="B130">
        <v>18042.113088803089</v>
      </c>
      <c r="C130">
        <v>3.8350075927945939</v>
      </c>
      <c r="D130">
        <v>28162.910014542435</v>
      </c>
      <c r="E130">
        <v>3.7845650871209746</v>
      </c>
      <c r="F130">
        <v>10120.796925739345</v>
      </c>
      <c r="G130">
        <v>-5.0442505673619298E-2</v>
      </c>
      <c r="I130">
        <v>1515960.9240290343</v>
      </c>
      <c r="J130">
        <v>1485663.1248338474</v>
      </c>
      <c r="K130">
        <v>1</v>
      </c>
      <c r="L130">
        <v>0</v>
      </c>
      <c r="N130">
        <v>124000</v>
      </c>
      <c r="O130">
        <v>0.19900000000000001</v>
      </c>
      <c r="P130">
        <v>0.80100000000000005</v>
      </c>
    </row>
    <row r="131" spans="1:16" x14ac:dyDescent="0.25">
      <c r="A131">
        <v>128</v>
      </c>
      <c r="B131">
        <v>24466.925329122721</v>
      </c>
      <c r="C131">
        <v>3.7676153096827938</v>
      </c>
      <c r="D131">
        <v>44487.4071667393</v>
      </c>
      <c r="E131">
        <v>3.7820512326575604</v>
      </c>
      <c r="F131">
        <v>20020.481837616579</v>
      </c>
      <c r="G131">
        <v>1.4435922974766591E-2</v>
      </c>
      <c r="I131">
        <v>1482579.1985439949</v>
      </c>
      <c r="J131">
        <v>1468333.085896285</v>
      </c>
      <c r="K131">
        <v>1</v>
      </c>
      <c r="L131">
        <v>0</v>
      </c>
      <c r="N131">
        <v>125000</v>
      </c>
      <c r="O131">
        <v>0.19600000000000001</v>
      </c>
      <c r="P131">
        <v>0.80400000000000005</v>
      </c>
    </row>
    <row r="132" spans="1:16" x14ac:dyDescent="0.25">
      <c r="A132">
        <v>129</v>
      </c>
      <c r="B132">
        <v>19530.166850098623</v>
      </c>
      <c r="C132">
        <v>3.6512972758608071</v>
      </c>
      <c r="D132">
        <v>22572.738292382735</v>
      </c>
      <c r="E132">
        <v>4.1022914216914632</v>
      </c>
      <c r="F132">
        <v>3042.571442284112</v>
      </c>
      <c r="G132">
        <v>0.45099414583065611</v>
      </c>
      <c r="I132">
        <v>1440988.7434942243</v>
      </c>
      <c r="J132">
        <v>1618343.8303842025</v>
      </c>
      <c r="K132">
        <v>0</v>
      </c>
      <c r="L132">
        <v>1</v>
      </c>
      <c r="N132">
        <v>126000</v>
      </c>
      <c r="O132">
        <v>0.19600000000000001</v>
      </c>
      <c r="P132">
        <v>0.80400000000000005</v>
      </c>
    </row>
    <row r="133" spans="1:16" x14ac:dyDescent="0.25">
      <c r="A133">
        <v>130</v>
      </c>
      <c r="B133">
        <v>20197.024391792511</v>
      </c>
      <c r="C133">
        <v>3.6861910242181093</v>
      </c>
      <c r="D133">
        <v>55628.242000058795</v>
      </c>
      <c r="E133">
        <v>3.8536856070044645</v>
      </c>
      <c r="F133">
        <v>35431.217608266285</v>
      </c>
      <c r="G133">
        <v>0.16749458278635521</v>
      </c>
      <c r="I133">
        <v>1454279.3852954512</v>
      </c>
      <c r="J133">
        <v>1485846.0008017269</v>
      </c>
      <c r="K133">
        <v>0</v>
      </c>
      <c r="L133">
        <v>1</v>
      </c>
      <c r="N133">
        <v>127000</v>
      </c>
      <c r="O133">
        <v>0.19500000000000001</v>
      </c>
      <c r="P133">
        <v>0.80500000000000005</v>
      </c>
    </row>
    <row r="134" spans="1:16" x14ac:dyDescent="0.25">
      <c r="A134">
        <v>131</v>
      </c>
      <c r="B134">
        <v>35163.249885179204</v>
      </c>
      <c r="C134">
        <v>3.9190989634769746</v>
      </c>
      <c r="D134">
        <v>36000.270346802943</v>
      </c>
      <c r="E134">
        <v>3.8336810365459568</v>
      </c>
      <c r="F134">
        <v>837.02046162373881</v>
      </c>
      <c r="G134">
        <v>-8.5417926931017796E-2</v>
      </c>
      <c r="I134">
        <v>1532476.3355056108</v>
      </c>
      <c r="J134">
        <v>1497472.1442715798</v>
      </c>
      <c r="K134">
        <v>1</v>
      </c>
      <c r="L134">
        <v>0</v>
      </c>
      <c r="N134">
        <v>128000</v>
      </c>
      <c r="O134">
        <v>0.193</v>
      </c>
      <c r="P134">
        <v>0.80700000000000005</v>
      </c>
    </row>
    <row r="135" spans="1:16" x14ac:dyDescent="0.25">
      <c r="A135">
        <v>132</v>
      </c>
      <c r="B135">
        <v>23368.364021973641</v>
      </c>
      <c r="C135">
        <v>3.4054882975642466</v>
      </c>
      <c r="D135">
        <v>35173.645367486693</v>
      </c>
      <c r="E135">
        <v>3.8858915442408324</v>
      </c>
      <c r="F135">
        <v>11805.281345513053</v>
      </c>
      <c r="G135">
        <v>0.48040324667658574</v>
      </c>
      <c r="I135">
        <v>1338826.9550037249</v>
      </c>
      <c r="J135">
        <v>1519182.9723288463</v>
      </c>
      <c r="K135">
        <v>0</v>
      </c>
      <c r="L135">
        <v>1</v>
      </c>
      <c r="N135">
        <v>129000</v>
      </c>
      <c r="O135">
        <v>0.191</v>
      </c>
      <c r="P135">
        <v>0.80900000000000005</v>
      </c>
    </row>
    <row r="136" spans="1:16" x14ac:dyDescent="0.25">
      <c r="A136">
        <v>133</v>
      </c>
      <c r="B136">
        <v>28281.902490767388</v>
      </c>
      <c r="C136">
        <v>3.4863951650673846</v>
      </c>
      <c r="D136">
        <v>55157.19350876064</v>
      </c>
      <c r="E136">
        <v>3.8316725691244549</v>
      </c>
      <c r="F136">
        <v>26875.291017993251</v>
      </c>
      <c r="G136">
        <v>0.3452774040570703</v>
      </c>
      <c r="I136">
        <v>1366276.1635361863</v>
      </c>
      <c r="J136">
        <v>1477511.8341410214</v>
      </c>
      <c r="K136">
        <v>0</v>
      </c>
      <c r="L136">
        <v>1</v>
      </c>
      <c r="N136">
        <v>130000</v>
      </c>
      <c r="O136">
        <v>0.19</v>
      </c>
      <c r="P136">
        <v>0.81</v>
      </c>
    </row>
    <row r="137" spans="1:16" x14ac:dyDescent="0.25">
      <c r="A137">
        <v>134</v>
      </c>
      <c r="B137">
        <v>22276.866810759886</v>
      </c>
      <c r="C137">
        <v>3.5503566419435386</v>
      </c>
      <c r="D137">
        <v>42206.645789134498</v>
      </c>
      <c r="E137">
        <v>3.789786624681847</v>
      </c>
      <c r="F137">
        <v>19929.778978374612</v>
      </c>
      <c r="G137">
        <v>0.2394299827383084</v>
      </c>
      <c r="I137">
        <v>1397865.7899666554</v>
      </c>
      <c r="J137">
        <v>1473708.0040836043</v>
      </c>
      <c r="K137">
        <v>0</v>
      </c>
      <c r="L137">
        <v>1</v>
      </c>
      <c r="N137">
        <v>131000</v>
      </c>
      <c r="O137">
        <v>0.189</v>
      </c>
      <c r="P137">
        <v>0.81100000000000005</v>
      </c>
    </row>
    <row r="138" spans="1:16" x14ac:dyDescent="0.25">
      <c r="A138">
        <v>135</v>
      </c>
      <c r="B138">
        <v>20865.438372710585</v>
      </c>
      <c r="C138">
        <v>3.317886691288352</v>
      </c>
      <c r="D138">
        <v>30401.219186858492</v>
      </c>
      <c r="E138">
        <v>3.8930364502960089</v>
      </c>
      <c r="F138">
        <v>9535.7808141479072</v>
      </c>
      <c r="G138">
        <v>0.57514975900765686</v>
      </c>
      <c r="I138">
        <v>1306289.2381426303</v>
      </c>
      <c r="J138">
        <v>1526813.360931545</v>
      </c>
      <c r="K138">
        <v>0</v>
      </c>
      <c r="L138">
        <v>1</v>
      </c>
      <c r="N138">
        <v>132000</v>
      </c>
      <c r="O138">
        <v>0.189</v>
      </c>
      <c r="P138">
        <v>0.81100000000000005</v>
      </c>
    </row>
    <row r="139" spans="1:16" x14ac:dyDescent="0.25">
      <c r="A139">
        <v>136</v>
      </c>
      <c r="B139">
        <v>23365.714445439382</v>
      </c>
      <c r="C139">
        <v>3.4363893813599637</v>
      </c>
      <c r="D139">
        <v>18515.267890525844</v>
      </c>
      <c r="E139">
        <v>3.9228496053682553</v>
      </c>
      <c r="F139">
        <v>-4850.4465549135384</v>
      </c>
      <c r="G139">
        <v>0.48646022400829159</v>
      </c>
      <c r="I139">
        <v>1351190.0380985462</v>
      </c>
      <c r="J139">
        <v>1550624.5742567764</v>
      </c>
      <c r="K139">
        <v>0</v>
      </c>
      <c r="L139">
        <v>1</v>
      </c>
      <c r="N139">
        <v>133000</v>
      </c>
      <c r="O139">
        <v>0.19</v>
      </c>
      <c r="P139">
        <v>0.81</v>
      </c>
    </row>
    <row r="140" spans="1:16" x14ac:dyDescent="0.25">
      <c r="A140">
        <v>137</v>
      </c>
      <c r="B140">
        <v>17857.208326268923</v>
      </c>
      <c r="C140">
        <v>3.7190834681054983</v>
      </c>
      <c r="D140">
        <v>25940.881829222046</v>
      </c>
      <c r="E140">
        <v>3.9819524439348024</v>
      </c>
      <c r="F140">
        <v>8083.6735029531228</v>
      </c>
      <c r="G140">
        <v>0.26286897582930413</v>
      </c>
      <c r="I140">
        <v>1469776.1789159304</v>
      </c>
      <c r="J140">
        <v>1566840.095744699</v>
      </c>
      <c r="K140">
        <v>0</v>
      </c>
      <c r="L140">
        <v>1</v>
      </c>
      <c r="N140">
        <v>134000</v>
      </c>
      <c r="O140">
        <v>0.189</v>
      </c>
      <c r="P140">
        <v>0.81100000000000005</v>
      </c>
    </row>
    <row r="141" spans="1:16" x14ac:dyDescent="0.25">
      <c r="A141">
        <v>138</v>
      </c>
      <c r="B141">
        <v>28037.634763736667</v>
      </c>
      <c r="C141">
        <v>3.5651301296950235</v>
      </c>
      <c r="D141">
        <v>22281.27581045722</v>
      </c>
      <c r="E141">
        <v>3.803319145607849</v>
      </c>
      <c r="F141">
        <v>-5756.3589532794467</v>
      </c>
      <c r="G141">
        <v>0.23818901591282549</v>
      </c>
      <c r="I141">
        <v>1398014.4171142727</v>
      </c>
      <c r="J141">
        <v>1499046.3824326822</v>
      </c>
      <c r="K141">
        <v>0</v>
      </c>
      <c r="L141">
        <v>1</v>
      </c>
      <c r="N141">
        <v>135000</v>
      </c>
      <c r="O141">
        <v>0.189</v>
      </c>
      <c r="P141">
        <v>0.81100000000000005</v>
      </c>
    </row>
    <row r="142" spans="1:16" x14ac:dyDescent="0.25">
      <c r="A142">
        <v>139</v>
      </c>
      <c r="B142">
        <v>30169.910355793294</v>
      </c>
      <c r="C142">
        <v>3.6066002978747966</v>
      </c>
      <c r="D142">
        <v>31301.407301897518</v>
      </c>
      <c r="E142">
        <v>3.9464677739967553</v>
      </c>
      <c r="F142">
        <v>1131.4969461042238</v>
      </c>
      <c r="G142">
        <v>0.33986747612195867</v>
      </c>
      <c r="I142">
        <v>1412470.2087941254</v>
      </c>
      <c r="J142">
        <v>1547285.7022968046</v>
      </c>
      <c r="K142">
        <v>0</v>
      </c>
      <c r="L142">
        <v>1</v>
      </c>
      <c r="N142">
        <v>136000</v>
      </c>
      <c r="O142">
        <v>0.187</v>
      </c>
      <c r="P142">
        <v>0.81299999999999994</v>
      </c>
    </row>
    <row r="143" spans="1:16" x14ac:dyDescent="0.25">
      <c r="A143">
        <v>140</v>
      </c>
      <c r="B143">
        <v>17924.385281901192</v>
      </c>
      <c r="C143">
        <v>3.6146108316661025</v>
      </c>
      <c r="D143">
        <v>22941.833137748752</v>
      </c>
      <c r="E143">
        <v>3.7540879352603569</v>
      </c>
      <c r="F143">
        <v>5017.4478558475603</v>
      </c>
      <c r="G143">
        <v>0.13947710359425436</v>
      </c>
      <c r="I143">
        <v>1427919.94738454</v>
      </c>
      <c r="J143">
        <v>1478693.3409663939</v>
      </c>
      <c r="K143">
        <v>0</v>
      </c>
      <c r="L143">
        <v>1</v>
      </c>
      <c r="N143">
        <v>137000</v>
      </c>
      <c r="O143">
        <v>0.187</v>
      </c>
      <c r="P143">
        <v>0.81299999999999994</v>
      </c>
    </row>
    <row r="144" spans="1:16" x14ac:dyDescent="0.25">
      <c r="A144">
        <v>141</v>
      </c>
      <c r="B144">
        <v>38635.975248979463</v>
      </c>
      <c r="C144">
        <v>3.5992328179206363</v>
      </c>
      <c r="D144">
        <v>18288.860940560047</v>
      </c>
      <c r="E144">
        <v>3.8495844472486791</v>
      </c>
      <c r="F144">
        <v>-20347.114308419415</v>
      </c>
      <c r="G144">
        <v>0.25035162932804278</v>
      </c>
      <c r="I144">
        <v>1401057.1519192751</v>
      </c>
      <c r="J144">
        <v>1521544.9179589117</v>
      </c>
      <c r="K144">
        <v>0</v>
      </c>
      <c r="L144">
        <v>1</v>
      </c>
      <c r="N144">
        <v>138000</v>
      </c>
      <c r="O144">
        <v>0.186</v>
      </c>
      <c r="P144">
        <v>0.81399999999999995</v>
      </c>
    </row>
    <row r="145" spans="1:16" x14ac:dyDescent="0.25">
      <c r="A145">
        <v>142</v>
      </c>
      <c r="B145">
        <v>17979.404128767121</v>
      </c>
      <c r="C145">
        <v>3.4036108325759571</v>
      </c>
      <c r="D145">
        <v>36668.009789290205</v>
      </c>
      <c r="E145">
        <v>3.821027627101937</v>
      </c>
      <c r="F145">
        <v>18688.605660523084</v>
      </c>
      <c r="G145">
        <v>0.41741679452597991</v>
      </c>
      <c r="I145">
        <v>1343464.9289016158</v>
      </c>
      <c r="J145">
        <v>1491743.0410514846</v>
      </c>
      <c r="K145">
        <v>0</v>
      </c>
      <c r="L145">
        <v>1</v>
      </c>
      <c r="N145">
        <v>139000</v>
      </c>
      <c r="O145">
        <v>0.184</v>
      </c>
      <c r="P145">
        <v>0.81599999999999995</v>
      </c>
    </row>
    <row r="146" spans="1:16" x14ac:dyDescent="0.25">
      <c r="A146">
        <v>143</v>
      </c>
      <c r="B146">
        <v>16694.388960510118</v>
      </c>
      <c r="C146">
        <v>3.3879900452940004</v>
      </c>
      <c r="D146">
        <v>22171.261027682602</v>
      </c>
      <c r="E146">
        <v>4.1689230217170996</v>
      </c>
      <c r="F146">
        <v>5476.8720671724841</v>
      </c>
      <c r="G146">
        <v>0.78093297642309922</v>
      </c>
      <c r="I146">
        <v>1338501.6291570901</v>
      </c>
      <c r="J146">
        <v>1645397.9476591572</v>
      </c>
      <c r="K146">
        <v>0</v>
      </c>
      <c r="L146">
        <v>1</v>
      </c>
      <c r="N146">
        <v>140000</v>
      </c>
      <c r="O146">
        <v>0.184</v>
      </c>
      <c r="P146">
        <v>0.81599999999999995</v>
      </c>
    </row>
    <row r="147" spans="1:16" x14ac:dyDescent="0.25">
      <c r="A147">
        <v>144</v>
      </c>
      <c r="B147">
        <v>21503.595970948103</v>
      </c>
      <c r="C147">
        <v>3.8427726375022586</v>
      </c>
      <c r="D147">
        <v>22143.318277355094</v>
      </c>
      <c r="E147">
        <v>3.8043571475404105</v>
      </c>
      <c r="F147">
        <v>639.72230640699127</v>
      </c>
      <c r="G147">
        <v>-3.8415489961848071E-2</v>
      </c>
      <c r="I147">
        <v>1515605.4590299556</v>
      </c>
      <c r="J147">
        <v>1499599.5407388092</v>
      </c>
      <c r="K147">
        <v>1</v>
      </c>
      <c r="L147">
        <v>0</v>
      </c>
      <c r="N147">
        <v>141000</v>
      </c>
      <c r="O147">
        <v>0.18099999999999999</v>
      </c>
      <c r="P147">
        <v>0.81899999999999995</v>
      </c>
    </row>
    <row r="148" spans="1:16" x14ac:dyDescent="0.25">
      <c r="A148">
        <v>145</v>
      </c>
      <c r="B148">
        <v>17255.403938042375</v>
      </c>
      <c r="C148">
        <v>3.7583144012389753</v>
      </c>
      <c r="D148">
        <v>46607.193703268036</v>
      </c>
      <c r="E148">
        <v>3.8171124909114833</v>
      </c>
      <c r="F148">
        <v>29351.789765225662</v>
      </c>
      <c r="G148">
        <v>5.8798089672507992E-2</v>
      </c>
      <c r="I148">
        <v>1486070.3565575476</v>
      </c>
      <c r="J148">
        <v>1480237.8026613253</v>
      </c>
      <c r="K148">
        <v>1</v>
      </c>
      <c r="L148">
        <v>0</v>
      </c>
      <c r="N148">
        <v>142000</v>
      </c>
      <c r="O148">
        <v>0.18099999999999999</v>
      </c>
      <c r="P148">
        <v>0.81899999999999995</v>
      </c>
    </row>
    <row r="149" spans="1:16" x14ac:dyDescent="0.25">
      <c r="A149">
        <v>146</v>
      </c>
      <c r="B149">
        <v>23374.643220049977</v>
      </c>
      <c r="C149">
        <v>3.7763581805205662</v>
      </c>
      <c r="D149">
        <v>30458.444262924619</v>
      </c>
      <c r="E149">
        <v>3.6808193862157155</v>
      </c>
      <c r="F149">
        <v>7083.801042874642</v>
      </c>
      <c r="G149">
        <v>-9.5538794304850683E-2</v>
      </c>
      <c r="I149">
        <v>1487168.6289881764</v>
      </c>
      <c r="J149">
        <v>1441869.3102233615</v>
      </c>
      <c r="K149">
        <v>1</v>
      </c>
      <c r="L149">
        <v>0</v>
      </c>
      <c r="N149">
        <v>143000</v>
      </c>
      <c r="O149">
        <v>0.18099999999999999</v>
      </c>
      <c r="P149">
        <v>0.81899999999999995</v>
      </c>
    </row>
    <row r="150" spans="1:16" x14ac:dyDescent="0.25">
      <c r="A150">
        <v>147</v>
      </c>
      <c r="B150">
        <v>40376.569745021254</v>
      </c>
      <c r="C150">
        <v>3.5497631065684025</v>
      </c>
      <c r="D150">
        <v>25789.887851162886</v>
      </c>
      <c r="E150">
        <v>3.8967381040338531</v>
      </c>
      <c r="F150">
        <v>-14586.681893858367</v>
      </c>
      <c r="G150">
        <v>0.34697499746545057</v>
      </c>
      <c r="I150">
        <v>1379528.6728823399</v>
      </c>
      <c r="J150">
        <v>1532905.3537623785</v>
      </c>
      <c r="K150">
        <v>0</v>
      </c>
      <c r="L150">
        <v>1</v>
      </c>
      <c r="N150">
        <v>144000</v>
      </c>
      <c r="O150">
        <v>0.18</v>
      </c>
      <c r="P150">
        <v>0.82</v>
      </c>
    </row>
    <row r="151" spans="1:16" x14ac:dyDescent="0.25">
      <c r="A151">
        <v>148</v>
      </c>
      <c r="B151">
        <v>18566.675491856491</v>
      </c>
      <c r="C151">
        <v>3.6297696294722206</v>
      </c>
      <c r="D151">
        <v>34718.235479859628</v>
      </c>
      <c r="E151">
        <v>3.8020393242306745</v>
      </c>
      <c r="F151">
        <v>16151.559988003137</v>
      </c>
      <c r="G151">
        <v>0.17226969475845388</v>
      </c>
      <c r="I151">
        <v>1433341.1762970318</v>
      </c>
      <c r="J151">
        <v>1486097.4942124102</v>
      </c>
      <c r="K151">
        <v>0</v>
      </c>
      <c r="L151">
        <v>1</v>
      </c>
      <c r="N151">
        <v>145000</v>
      </c>
      <c r="O151">
        <v>0.18</v>
      </c>
      <c r="P151">
        <v>0.82</v>
      </c>
    </row>
    <row r="152" spans="1:16" x14ac:dyDescent="0.25">
      <c r="A152">
        <v>149</v>
      </c>
      <c r="B152">
        <v>26572.624715761067</v>
      </c>
      <c r="C152">
        <v>3.8201358980713427</v>
      </c>
      <c r="D152">
        <v>23846.029864828666</v>
      </c>
      <c r="E152">
        <v>3.9893699045926203</v>
      </c>
      <c r="F152">
        <v>-2726.5948509324007</v>
      </c>
      <c r="G152">
        <v>0.16923400652127762</v>
      </c>
      <c r="I152">
        <v>1501481.7345127761</v>
      </c>
      <c r="J152">
        <v>1571901.9319722196</v>
      </c>
      <c r="K152">
        <v>0</v>
      </c>
      <c r="L152">
        <v>1</v>
      </c>
      <c r="N152">
        <v>146000</v>
      </c>
      <c r="O152">
        <v>0.17899999999999999</v>
      </c>
      <c r="P152">
        <v>0.82099999999999995</v>
      </c>
    </row>
    <row r="153" spans="1:16" x14ac:dyDescent="0.25">
      <c r="A153">
        <v>150</v>
      </c>
      <c r="B153">
        <v>30821.922550798987</v>
      </c>
      <c r="C153">
        <v>3.5491350189715862</v>
      </c>
      <c r="D153">
        <v>53936.640014739605</v>
      </c>
      <c r="E153">
        <v>3.9988104912810263</v>
      </c>
      <c r="F153">
        <v>23114.717463940618</v>
      </c>
      <c r="G153">
        <v>0.44967547230944005</v>
      </c>
      <c r="I153">
        <v>1388832.0850378354</v>
      </c>
      <c r="J153">
        <v>1545587.5564976707</v>
      </c>
      <c r="K153">
        <v>0</v>
      </c>
      <c r="L153">
        <v>1</v>
      </c>
      <c r="N153">
        <v>147000</v>
      </c>
      <c r="O153">
        <v>0.17899999999999999</v>
      </c>
      <c r="P153">
        <v>0.82099999999999995</v>
      </c>
    </row>
    <row r="154" spans="1:16" x14ac:dyDescent="0.25">
      <c r="A154">
        <v>151</v>
      </c>
      <c r="B154">
        <v>20568.038858786029</v>
      </c>
      <c r="C154">
        <v>3.7960774425200041</v>
      </c>
      <c r="D154">
        <v>23210.931863571226</v>
      </c>
      <c r="E154">
        <v>3.9407262241773124</v>
      </c>
      <c r="F154">
        <v>2642.8930047851973</v>
      </c>
      <c r="G154">
        <v>0.14464878165730832</v>
      </c>
      <c r="I154">
        <v>1497862.9381492157</v>
      </c>
      <c r="J154">
        <v>1553079.5578073538</v>
      </c>
      <c r="K154">
        <v>0</v>
      </c>
      <c r="L154">
        <v>1</v>
      </c>
      <c r="N154">
        <v>148000</v>
      </c>
      <c r="O154">
        <v>0.17899999999999999</v>
      </c>
      <c r="P154">
        <v>0.82099999999999995</v>
      </c>
    </row>
    <row r="155" spans="1:16" x14ac:dyDescent="0.25">
      <c r="A155">
        <v>152</v>
      </c>
      <c r="B155">
        <v>17869.045559889928</v>
      </c>
      <c r="C155">
        <v>3.7651401310036317</v>
      </c>
      <c r="D155">
        <v>25275.893274724509</v>
      </c>
      <c r="E155">
        <v>3.9200764354828821</v>
      </c>
      <c r="F155">
        <v>7406.847714834581</v>
      </c>
      <c r="G155">
        <v>0.15493630447925044</v>
      </c>
      <c r="I155">
        <v>1488187.0068415627</v>
      </c>
      <c r="J155">
        <v>1542754.6809184283</v>
      </c>
      <c r="K155">
        <v>0</v>
      </c>
      <c r="L155">
        <v>1</v>
      </c>
      <c r="N155">
        <v>149000</v>
      </c>
      <c r="O155">
        <v>0.17899999999999999</v>
      </c>
      <c r="P155">
        <v>0.82099999999999995</v>
      </c>
    </row>
    <row r="156" spans="1:16" x14ac:dyDescent="0.25">
      <c r="A156">
        <v>153</v>
      </c>
      <c r="B156">
        <v>24272.763405237787</v>
      </c>
      <c r="C156">
        <v>3.6105637249720428</v>
      </c>
      <c r="D156">
        <v>20671.655584729629</v>
      </c>
      <c r="E156">
        <v>3.7337922814839093</v>
      </c>
      <c r="F156">
        <v>-3601.1078205081576</v>
      </c>
      <c r="G156">
        <v>0.12322855651186648</v>
      </c>
      <c r="I156">
        <v>1419952.7265835793</v>
      </c>
      <c r="J156">
        <v>1472845.257008834</v>
      </c>
      <c r="K156">
        <v>0</v>
      </c>
      <c r="L156">
        <v>1</v>
      </c>
      <c r="N156">
        <v>150000</v>
      </c>
      <c r="O156">
        <v>0.17899999999999999</v>
      </c>
      <c r="P156">
        <v>0.82099999999999995</v>
      </c>
    </row>
    <row r="157" spans="1:16" x14ac:dyDescent="0.25">
      <c r="A157">
        <v>154</v>
      </c>
      <c r="B157">
        <v>35749.864235992733</v>
      </c>
      <c r="C157">
        <v>3.7758526334171387</v>
      </c>
      <c r="D157">
        <v>26704.058336999806</v>
      </c>
      <c r="E157">
        <v>3.9860839024854453</v>
      </c>
      <c r="F157">
        <v>-9045.8058989929268</v>
      </c>
      <c r="G157">
        <v>0.21023126906830658</v>
      </c>
      <c r="I157">
        <v>1474591.1891308627</v>
      </c>
      <c r="J157">
        <v>1567729.5026571783</v>
      </c>
      <c r="K157">
        <v>0</v>
      </c>
      <c r="L157">
        <v>1</v>
      </c>
      <c r="N157">
        <v>151000</v>
      </c>
      <c r="O157">
        <v>0.17799999999999999</v>
      </c>
      <c r="P157">
        <v>0.82199999999999995</v>
      </c>
    </row>
    <row r="158" spans="1:16" x14ac:dyDescent="0.25">
      <c r="A158">
        <v>155</v>
      </c>
      <c r="B158">
        <v>24269.771146380284</v>
      </c>
      <c r="C158">
        <v>3.6313623132036259</v>
      </c>
      <c r="D158">
        <v>25193.857774536991</v>
      </c>
      <c r="E158">
        <v>3.9233083906477035</v>
      </c>
      <c r="F158">
        <v>924.08662815670687</v>
      </c>
      <c r="G158">
        <v>0.29194607744407763</v>
      </c>
      <c r="I158">
        <v>1428275.15413507</v>
      </c>
      <c r="J158">
        <v>1544129.4984845445</v>
      </c>
      <c r="K158">
        <v>0</v>
      </c>
      <c r="L158">
        <v>1</v>
      </c>
      <c r="N158">
        <v>152000</v>
      </c>
      <c r="O158">
        <v>0.17699999999999999</v>
      </c>
      <c r="P158">
        <v>0.82299999999999995</v>
      </c>
    </row>
    <row r="159" spans="1:16" x14ac:dyDescent="0.25">
      <c r="A159">
        <v>156</v>
      </c>
      <c r="B159">
        <v>38959.331684540572</v>
      </c>
      <c r="C159">
        <v>3.6912293286596034</v>
      </c>
      <c r="D159">
        <v>21768.851222108406</v>
      </c>
      <c r="E159">
        <v>4.0198040215175324</v>
      </c>
      <c r="F159">
        <v>-17190.480462432166</v>
      </c>
      <c r="G159">
        <v>0.32857469285792895</v>
      </c>
      <c r="I159">
        <v>1437532.3997793009</v>
      </c>
      <c r="J159">
        <v>1586152.7573849047</v>
      </c>
      <c r="K159">
        <v>0</v>
      </c>
      <c r="L159">
        <v>1</v>
      </c>
      <c r="N159">
        <v>153000</v>
      </c>
      <c r="O159">
        <v>0.17599999999999999</v>
      </c>
      <c r="P159">
        <v>0.82399999999999995</v>
      </c>
    </row>
    <row r="160" spans="1:16" x14ac:dyDescent="0.25">
      <c r="A160">
        <v>157</v>
      </c>
      <c r="B160">
        <v>16711.430233897772</v>
      </c>
      <c r="C160">
        <v>3.8089278869353094</v>
      </c>
      <c r="D160">
        <v>21479.832212111931</v>
      </c>
      <c r="E160">
        <v>3.7960323191205938</v>
      </c>
      <c r="F160">
        <v>4768.4019782141586</v>
      </c>
      <c r="G160">
        <v>-1.2895567814715569E-2</v>
      </c>
      <c r="I160">
        <v>1506859.7245402259</v>
      </c>
      <c r="J160">
        <v>1496933.0954361255</v>
      </c>
      <c r="K160">
        <v>1</v>
      </c>
      <c r="L160">
        <v>0</v>
      </c>
      <c r="N160">
        <v>154000</v>
      </c>
      <c r="O160">
        <v>0.17599999999999999</v>
      </c>
      <c r="P160">
        <v>0.82399999999999995</v>
      </c>
    </row>
    <row r="161" spans="1:16" x14ac:dyDescent="0.25">
      <c r="A161">
        <v>158</v>
      </c>
      <c r="B161">
        <v>19777.11783029135</v>
      </c>
      <c r="C161">
        <v>3.6389810506934719</v>
      </c>
      <c r="D161">
        <v>34553.596652493157</v>
      </c>
      <c r="E161">
        <v>3.709305847645969</v>
      </c>
      <c r="F161">
        <v>14776.478822201807</v>
      </c>
      <c r="G161">
        <v>7.0324796952497159E-2</v>
      </c>
      <c r="I161">
        <v>1435815.3024470974</v>
      </c>
      <c r="J161">
        <v>1449168.7424058944</v>
      </c>
      <c r="K161">
        <v>0</v>
      </c>
      <c r="L161">
        <v>1</v>
      </c>
      <c r="N161">
        <v>155000</v>
      </c>
      <c r="O161">
        <v>0.17499999999999999</v>
      </c>
      <c r="P161">
        <v>0.82499999999999996</v>
      </c>
    </row>
    <row r="162" spans="1:16" x14ac:dyDescent="0.25">
      <c r="A162">
        <v>159</v>
      </c>
      <c r="B162">
        <v>19548.645465296297</v>
      </c>
      <c r="C162">
        <v>3.5868963462735928</v>
      </c>
      <c r="D162">
        <v>44546.312554820477</v>
      </c>
      <c r="E162">
        <v>3.8283298133186348</v>
      </c>
      <c r="F162">
        <v>24997.66708952418</v>
      </c>
      <c r="G162">
        <v>0.24143346704504198</v>
      </c>
      <c r="I162">
        <v>1415209.8930441409</v>
      </c>
      <c r="J162">
        <v>1486785.6127726336</v>
      </c>
      <c r="K162">
        <v>0</v>
      </c>
      <c r="L162">
        <v>1</v>
      </c>
      <c r="N162">
        <v>156000</v>
      </c>
      <c r="O162">
        <v>0.17499999999999999</v>
      </c>
      <c r="P162">
        <v>0.82499999999999996</v>
      </c>
    </row>
    <row r="163" spans="1:16" x14ac:dyDescent="0.25">
      <c r="A163">
        <v>160</v>
      </c>
      <c r="B163">
        <v>17395.615375975354</v>
      </c>
      <c r="C163">
        <v>3.6017976289891855</v>
      </c>
      <c r="D163">
        <v>30848.239246196692</v>
      </c>
      <c r="E163">
        <v>4.1005531319234558</v>
      </c>
      <c r="F163">
        <v>13452.623870221338</v>
      </c>
      <c r="G163">
        <v>0.49875550293427029</v>
      </c>
      <c r="I163">
        <v>1423323.4362196987</v>
      </c>
      <c r="J163">
        <v>1609373.0135231859</v>
      </c>
      <c r="K163">
        <v>0</v>
      </c>
      <c r="L163">
        <v>1</v>
      </c>
      <c r="N163">
        <v>157000</v>
      </c>
      <c r="O163">
        <v>0.17499999999999999</v>
      </c>
      <c r="P163">
        <v>0.82499999999999996</v>
      </c>
    </row>
    <row r="164" spans="1:16" x14ac:dyDescent="0.25">
      <c r="A164">
        <v>161</v>
      </c>
      <c r="B164">
        <v>25738.981164875742</v>
      </c>
      <c r="C164">
        <v>3.651749949181867</v>
      </c>
      <c r="D164">
        <v>32250.532310110961</v>
      </c>
      <c r="E164">
        <v>3.9151290769073812</v>
      </c>
      <c r="F164">
        <v>6511.5511452352184</v>
      </c>
      <c r="G164">
        <v>0.26337912772551419</v>
      </c>
      <c r="I164">
        <v>1434960.9985078711</v>
      </c>
      <c r="J164">
        <v>1533801.0984528414</v>
      </c>
      <c r="K164">
        <v>0</v>
      </c>
      <c r="L164">
        <v>1</v>
      </c>
      <c r="N164">
        <v>158000</v>
      </c>
      <c r="O164">
        <v>0.17499999999999999</v>
      </c>
      <c r="P164">
        <v>0.82499999999999996</v>
      </c>
    </row>
    <row r="165" spans="1:16" x14ac:dyDescent="0.25">
      <c r="A165">
        <v>162</v>
      </c>
      <c r="B165">
        <v>23068.88560653177</v>
      </c>
      <c r="C165">
        <v>3.5980983730101057</v>
      </c>
      <c r="D165">
        <v>52128.669284221469</v>
      </c>
      <c r="E165">
        <v>3.9518955119154389</v>
      </c>
      <c r="F165">
        <v>29059.783677689698</v>
      </c>
      <c r="G165">
        <v>0.35379713890533315</v>
      </c>
      <c r="I165">
        <v>1416170.4635975105</v>
      </c>
      <c r="J165">
        <v>1528629.535481954</v>
      </c>
      <c r="K165">
        <v>0</v>
      </c>
      <c r="L165">
        <v>1</v>
      </c>
      <c r="N165">
        <v>159000</v>
      </c>
      <c r="O165">
        <v>0.17499999999999999</v>
      </c>
      <c r="P165">
        <v>0.82499999999999996</v>
      </c>
    </row>
    <row r="166" spans="1:16" x14ac:dyDescent="0.25">
      <c r="A166">
        <v>163</v>
      </c>
      <c r="B166">
        <v>22659.933191272561</v>
      </c>
      <c r="C166">
        <v>3.6186210682188991</v>
      </c>
      <c r="D166">
        <v>30155.938854020882</v>
      </c>
      <c r="E166">
        <v>3.8528937698386594</v>
      </c>
      <c r="F166">
        <v>7496.0056627483209</v>
      </c>
      <c r="G166">
        <v>0.23427270161976033</v>
      </c>
      <c r="I166">
        <v>1424788.4940962871</v>
      </c>
      <c r="J166">
        <v>1511001.5690814429</v>
      </c>
      <c r="K166">
        <v>0</v>
      </c>
      <c r="L166">
        <v>1</v>
      </c>
      <c r="N166">
        <v>160000</v>
      </c>
      <c r="O166">
        <v>0.17199999999999999</v>
      </c>
      <c r="P166">
        <v>0.82799999999999996</v>
      </c>
    </row>
    <row r="167" spans="1:16" x14ac:dyDescent="0.25">
      <c r="A167">
        <v>164</v>
      </c>
      <c r="B167">
        <v>32057.365489642059</v>
      </c>
      <c r="C167">
        <v>3.8644391539450731</v>
      </c>
      <c r="D167">
        <v>27591.873607504007</v>
      </c>
      <c r="E167">
        <v>3.6583420937693751</v>
      </c>
      <c r="F167">
        <v>-4465.4918821380525</v>
      </c>
      <c r="G167">
        <v>-0.20609706017569795</v>
      </c>
      <c r="I167">
        <v>1513718.296088387</v>
      </c>
      <c r="J167">
        <v>1435744.9639002462</v>
      </c>
      <c r="K167">
        <v>1</v>
      </c>
      <c r="L167">
        <v>0</v>
      </c>
      <c r="N167">
        <v>161000</v>
      </c>
      <c r="O167">
        <v>0.17199999999999999</v>
      </c>
      <c r="P167">
        <v>0.82799999999999996</v>
      </c>
    </row>
    <row r="168" spans="1:16" x14ac:dyDescent="0.25">
      <c r="A168">
        <v>165</v>
      </c>
      <c r="B168">
        <v>21785.539884985072</v>
      </c>
      <c r="C168">
        <v>3.623715587504583</v>
      </c>
      <c r="D168">
        <v>19407.094584699138</v>
      </c>
      <c r="E168">
        <v>4.048426535986259</v>
      </c>
      <c r="F168">
        <v>-2378.4453002859336</v>
      </c>
      <c r="G168">
        <v>0.42471094848167601</v>
      </c>
      <c r="I168">
        <v>1427700.6951168482</v>
      </c>
      <c r="J168">
        <v>1599963.5198098044</v>
      </c>
      <c r="K168">
        <v>0</v>
      </c>
      <c r="L168">
        <v>1</v>
      </c>
      <c r="N168">
        <v>162000</v>
      </c>
      <c r="O168">
        <v>0.17199999999999999</v>
      </c>
      <c r="P168">
        <v>0.82799999999999996</v>
      </c>
    </row>
    <row r="169" spans="1:16" x14ac:dyDescent="0.25">
      <c r="A169">
        <v>166</v>
      </c>
      <c r="B169">
        <v>26961.128058135662</v>
      </c>
      <c r="C169">
        <v>3.746621696804354</v>
      </c>
      <c r="D169">
        <v>33057.534343496212</v>
      </c>
      <c r="E169">
        <v>3.982568258973024</v>
      </c>
      <c r="F169">
        <v>6096.4062853605501</v>
      </c>
      <c r="G169">
        <v>0.23594656216867005</v>
      </c>
      <c r="I169">
        <v>1471687.5506636058</v>
      </c>
      <c r="J169">
        <v>1559969.7692457135</v>
      </c>
      <c r="K169">
        <v>0</v>
      </c>
      <c r="L169">
        <v>1</v>
      </c>
      <c r="N169">
        <v>163000</v>
      </c>
      <c r="O169">
        <v>0.17100000000000001</v>
      </c>
      <c r="P169">
        <v>0.82899999999999996</v>
      </c>
    </row>
    <row r="170" spans="1:16" x14ac:dyDescent="0.25">
      <c r="A170">
        <v>167</v>
      </c>
      <c r="B170">
        <v>19855.182686967644</v>
      </c>
      <c r="C170">
        <v>3.4545058896970264</v>
      </c>
      <c r="D170">
        <v>35020.778793095153</v>
      </c>
      <c r="E170">
        <v>3.8018195228362526</v>
      </c>
      <c r="F170">
        <v>15165.596106127508</v>
      </c>
      <c r="G170">
        <v>0.34731363313922614</v>
      </c>
      <c r="I170">
        <v>1361947.1731918431</v>
      </c>
      <c r="J170">
        <v>1485707.0303414059</v>
      </c>
      <c r="K170">
        <v>0</v>
      </c>
      <c r="L170">
        <v>1</v>
      </c>
      <c r="N170">
        <v>164000</v>
      </c>
      <c r="O170">
        <v>0.17100000000000001</v>
      </c>
      <c r="P170">
        <v>0.82899999999999996</v>
      </c>
    </row>
    <row r="171" spans="1:16" x14ac:dyDescent="0.25">
      <c r="A171">
        <v>168</v>
      </c>
      <c r="B171">
        <v>20237.704360871412</v>
      </c>
      <c r="C171">
        <v>3.4369849416971352</v>
      </c>
      <c r="D171">
        <v>47841.509155330445</v>
      </c>
      <c r="E171">
        <v>3.7784583150171906</v>
      </c>
      <c r="F171">
        <v>27603.804794459033</v>
      </c>
      <c r="G171">
        <v>0.34147337332005545</v>
      </c>
      <c r="I171">
        <v>1354556.2723179827</v>
      </c>
      <c r="J171">
        <v>1463541.8168515458</v>
      </c>
      <c r="K171">
        <v>0</v>
      </c>
      <c r="L171">
        <v>1</v>
      </c>
      <c r="N171">
        <v>165000</v>
      </c>
      <c r="O171">
        <v>0.16900000000000001</v>
      </c>
      <c r="P171">
        <v>0.83099999999999996</v>
      </c>
    </row>
    <row r="172" spans="1:16" x14ac:dyDescent="0.25">
      <c r="A172">
        <v>169</v>
      </c>
      <c r="B172">
        <v>27667.092945665561</v>
      </c>
      <c r="C172">
        <v>3.5964868491801538</v>
      </c>
      <c r="D172">
        <v>34833.713053265099</v>
      </c>
      <c r="E172">
        <v>3.6928877406219107</v>
      </c>
      <c r="F172">
        <v>7166.6201075995377</v>
      </c>
      <c r="G172">
        <v>9.6400891441756897E-2</v>
      </c>
      <c r="I172">
        <v>1410927.6467263959</v>
      </c>
      <c r="J172">
        <v>1442321.3831954992</v>
      </c>
      <c r="K172">
        <v>0</v>
      </c>
      <c r="L172">
        <v>1</v>
      </c>
      <c r="N172">
        <v>166000</v>
      </c>
      <c r="O172">
        <v>0.16800000000000001</v>
      </c>
      <c r="P172">
        <v>0.83199999999999996</v>
      </c>
    </row>
    <row r="173" spans="1:16" x14ac:dyDescent="0.25">
      <c r="A173">
        <v>170</v>
      </c>
      <c r="B173">
        <v>19778.29538389498</v>
      </c>
      <c r="C173">
        <v>3.5080796743649754</v>
      </c>
      <c r="D173">
        <v>29605.63159517782</v>
      </c>
      <c r="E173">
        <v>3.8440051285770642</v>
      </c>
      <c r="F173">
        <v>9827.3362112828399</v>
      </c>
      <c r="G173">
        <v>0.33592545421208886</v>
      </c>
      <c r="I173">
        <v>1383453.5743620952</v>
      </c>
      <c r="J173">
        <v>1507996.4198356478</v>
      </c>
      <c r="K173">
        <v>0</v>
      </c>
      <c r="L173">
        <v>1</v>
      </c>
      <c r="N173">
        <v>167000</v>
      </c>
      <c r="O173">
        <v>0.16600000000000001</v>
      </c>
      <c r="P173">
        <v>0.83399999999999996</v>
      </c>
    </row>
    <row r="174" spans="1:16" x14ac:dyDescent="0.25">
      <c r="A174">
        <v>171</v>
      </c>
      <c r="B174">
        <v>23047.402749280471</v>
      </c>
      <c r="C174">
        <v>3.7177050018756588</v>
      </c>
      <c r="D174">
        <v>35313.173307406032</v>
      </c>
      <c r="E174">
        <v>3.9008386995127786</v>
      </c>
      <c r="F174">
        <v>12265.770558125561</v>
      </c>
      <c r="G174">
        <v>0.18313369763711984</v>
      </c>
      <c r="I174">
        <v>1464034.598000983</v>
      </c>
      <c r="J174">
        <v>1525022.3064977054</v>
      </c>
      <c r="K174">
        <v>0</v>
      </c>
      <c r="L174">
        <v>1</v>
      </c>
      <c r="N174">
        <v>168000</v>
      </c>
      <c r="O174">
        <v>0.16500000000000001</v>
      </c>
      <c r="P174">
        <v>0.83499999999999996</v>
      </c>
    </row>
    <row r="175" spans="1:16" x14ac:dyDescent="0.25">
      <c r="A175">
        <v>172</v>
      </c>
      <c r="B175">
        <v>32095.48346109629</v>
      </c>
      <c r="C175">
        <v>3.7135719971337449</v>
      </c>
      <c r="D175">
        <v>36595.292808987164</v>
      </c>
      <c r="E175">
        <v>3.7396967720763779</v>
      </c>
      <c r="F175">
        <v>4499.8093478908741</v>
      </c>
      <c r="G175">
        <v>2.6124774942632989E-2</v>
      </c>
      <c r="I175">
        <v>1453333.3153924018</v>
      </c>
      <c r="J175">
        <v>1459283.416021564</v>
      </c>
      <c r="K175">
        <v>0</v>
      </c>
      <c r="L175">
        <v>1</v>
      </c>
      <c r="N175">
        <v>169000</v>
      </c>
      <c r="O175">
        <v>0.16400000000000001</v>
      </c>
      <c r="P175">
        <v>0.83599999999999997</v>
      </c>
    </row>
    <row r="176" spans="1:16" x14ac:dyDescent="0.25">
      <c r="A176">
        <v>173</v>
      </c>
      <c r="B176">
        <v>20573.34909610853</v>
      </c>
      <c r="C176">
        <v>3.8102820213650377</v>
      </c>
      <c r="D176">
        <v>32489.000972348153</v>
      </c>
      <c r="E176">
        <v>4.0139254973273726</v>
      </c>
      <c r="F176">
        <v>11915.651876239623</v>
      </c>
      <c r="G176">
        <v>0.2036434759623349</v>
      </c>
      <c r="I176">
        <v>1503539.4594499066</v>
      </c>
      <c r="J176">
        <v>1573081.1979586007</v>
      </c>
      <c r="K176">
        <v>0</v>
      </c>
      <c r="L176">
        <v>1</v>
      </c>
      <c r="N176">
        <v>170000</v>
      </c>
      <c r="O176">
        <v>0.16400000000000001</v>
      </c>
      <c r="P176">
        <v>0.83599999999999997</v>
      </c>
    </row>
    <row r="177" spans="1:16" x14ac:dyDescent="0.25">
      <c r="A177">
        <v>174</v>
      </c>
      <c r="B177">
        <v>18759.708675515481</v>
      </c>
      <c r="C177">
        <v>3.5926927382415443</v>
      </c>
      <c r="D177">
        <v>36094.920130382437</v>
      </c>
      <c r="E177">
        <v>3.7278025742573466</v>
      </c>
      <c r="F177">
        <v>17335.211454866956</v>
      </c>
      <c r="G177">
        <v>0.13510983601580229</v>
      </c>
      <c r="I177">
        <v>1418317.3866211025</v>
      </c>
      <c r="J177">
        <v>1455026.1095725561</v>
      </c>
      <c r="K177">
        <v>0</v>
      </c>
      <c r="L177">
        <v>1</v>
      </c>
      <c r="N177">
        <v>171000</v>
      </c>
      <c r="O177">
        <v>0.16300000000000001</v>
      </c>
      <c r="P177">
        <v>0.83699999999999997</v>
      </c>
    </row>
    <row r="178" spans="1:16" x14ac:dyDescent="0.25">
      <c r="A178">
        <v>175</v>
      </c>
      <c r="B178">
        <v>16424.796895636355</v>
      </c>
      <c r="C178">
        <v>3.7469680575280515</v>
      </c>
      <c r="D178">
        <v>28783.34278034724</v>
      </c>
      <c r="E178">
        <v>4.0468005824108273</v>
      </c>
      <c r="F178">
        <v>12358.545884710886</v>
      </c>
      <c r="G178">
        <v>0.29983252488277579</v>
      </c>
      <c r="I178">
        <v>1482362.4261155843</v>
      </c>
      <c r="J178">
        <v>1589936.8901839836</v>
      </c>
      <c r="K178">
        <v>0</v>
      </c>
      <c r="L178">
        <v>1</v>
      </c>
      <c r="N178">
        <v>172000</v>
      </c>
      <c r="O178">
        <v>0.16300000000000001</v>
      </c>
      <c r="P178">
        <v>0.83699999999999997</v>
      </c>
    </row>
    <row r="179" spans="1:16" x14ac:dyDescent="0.25">
      <c r="A179">
        <v>176</v>
      </c>
      <c r="B179">
        <v>19316.42225387695</v>
      </c>
      <c r="C179">
        <v>3.363624617463306</v>
      </c>
      <c r="D179">
        <v>31422.874481660427</v>
      </c>
      <c r="E179">
        <v>4.0194690982670203</v>
      </c>
      <c r="F179">
        <v>12106.452227783477</v>
      </c>
      <c r="G179">
        <v>0.65584448080371427</v>
      </c>
      <c r="I179">
        <v>1326133.4247314455</v>
      </c>
      <c r="J179">
        <v>1576364.7648251478</v>
      </c>
      <c r="K179">
        <v>0</v>
      </c>
      <c r="L179">
        <v>1</v>
      </c>
      <c r="N179">
        <v>173000</v>
      </c>
      <c r="O179">
        <v>0.16200000000000001</v>
      </c>
      <c r="P179">
        <v>0.83799999999999997</v>
      </c>
    </row>
    <row r="180" spans="1:16" x14ac:dyDescent="0.25">
      <c r="A180">
        <v>177</v>
      </c>
      <c r="B180">
        <v>24810.473987498099</v>
      </c>
      <c r="C180">
        <v>3.7101804967175189</v>
      </c>
      <c r="D180">
        <v>22664.492698782753</v>
      </c>
      <c r="E180">
        <v>3.9710804990371971</v>
      </c>
      <c r="F180">
        <v>-2145.9812887153457</v>
      </c>
      <c r="G180">
        <v>0.26090000231967814</v>
      </c>
      <c r="I180">
        <v>1459261.7246995096</v>
      </c>
      <c r="J180">
        <v>1565767.7069160959</v>
      </c>
      <c r="K180">
        <v>0</v>
      </c>
      <c r="L180">
        <v>1</v>
      </c>
      <c r="N180">
        <v>174000</v>
      </c>
      <c r="O180">
        <v>0.161</v>
      </c>
      <c r="P180">
        <v>0.83899999999999997</v>
      </c>
    </row>
    <row r="181" spans="1:16" x14ac:dyDescent="0.25">
      <c r="A181">
        <v>178</v>
      </c>
      <c r="B181">
        <v>18951.862291499234</v>
      </c>
      <c r="C181">
        <v>3.7100065326438076</v>
      </c>
      <c r="D181">
        <v>51177.577478995583</v>
      </c>
      <c r="E181">
        <v>3.7308737270496515</v>
      </c>
      <c r="F181">
        <v>32225.715187496349</v>
      </c>
      <c r="G181">
        <v>2.0867194405843836E-2</v>
      </c>
      <c r="I181">
        <v>1465050.7507660238</v>
      </c>
      <c r="J181">
        <v>1441171.9133408649</v>
      </c>
      <c r="K181">
        <v>1</v>
      </c>
      <c r="L181">
        <v>0</v>
      </c>
      <c r="N181">
        <v>175000</v>
      </c>
      <c r="O181">
        <v>0.161</v>
      </c>
      <c r="P181">
        <v>0.83899999999999997</v>
      </c>
    </row>
    <row r="182" spans="1:16" x14ac:dyDescent="0.25">
      <c r="A182">
        <v>179</v>
      </c>
      <c r="B182">
        <v>40764.878446678886</v>
      </c>
      <c r="C182">
        <v>3.9078167029709241</v>
      </c>
      <c r="D182">
        <v>20618.250767979916</v>
      </c>
      <c r="E182">
        <v>4.001417550632846</v>
      </c>
      <c r="F182">
        <v>-20146.627678698969</v>
      </c>
      <c r="G182">
        <v>9.3600847661921893E-2</v>
      </c>
      <c r="I182">
        <v>1522361.8027416908</v>
      </c>
      <c r="J182">
        <v>1579948.7694851584</v>
      </c>
      <c r="K182">
        <v>0</v>
      </c>
      <c r="L182">
        <v>1</v>
      </c>
      <c r="N182">
        <v>176000</v>
      </c>
      <c r="O182">
        <v>0.161</v>
      </c>
      <c r="P182">
        <v>0.83899999999999997</v>
      </c>
    </row>
    <row r="183" spans="1:16" x14ac:dyDescent="0.25">
      <c r="A183">
        <v>180</v>
      </c>
      <c r="B183">
        <v>20830.51250640085</v>
      </c>
      <c r="C183">
        <v>3.7587522899577031</v>
      </c>
      <c r="D183">
        <v>41117.659333412405</v>
      </c>
      <c r="E183">
        <v>3.7958151531160085</v>
      </c>
      <c r="F183">
        <v>20287.146827011555</v>
      </c>
      <c r="G183">
        <v>3.7062863158305426E-2</v>
      </c>
      <c r="I183">
        <v>1482670.4034766804</v>
      </c>
      <c r="J183">
        <v>1477208.4019129912</v>
      </c>
      <c r="K183">
        <v>1</v>
      </c>
      <c r="L183">
        <v>0</v>
      </c>
      <c r="N183">
        <v>177000</v>
      </c>
      <c r="O183">
        <v>0.16</v>
      </c>
      <c r="P183">
        <v>0.84</v>
      </c>
    </row>
    <row r="184" spans="1:16" x14ac:dyDescent="0.25">
      <c r="A184">
        <v>181</v>
      </c>
      <c r="B184">
        <v>32241.950618829858</v>
      </c>
      <c r="C184">
        <v>3.5253493022217182</v>
      </c>
      <c r="D184">
        <v>21364.639950600173</v>
      </c>
      <c r="E184">
        <v>4.0552903281619868</v>
      </c>
      <c r="F184">
        <v>-10877.310668229686</v>
      </c>
      <c r="G184">
        <v>0.5299410259402686</v>
      </c>
      <c r="I184">
        <v>1377897.7702698575</v>
      </c>
      <c r="J184">
        <v>1600751.4913141944</v>
      </c>
      <c r="K184">
        <v>0</v>
      </c>
      <c r="L184">
        <v>1</v>
      </c>
      <c r="N184">
        <v>178000</v>
      </c>
      <c r="O184">
        <v>0.159</v>
      </c>
      <c r="P184">
        <v>0.84099999999999997</v>
      </c>
    </row>
    <row r="185" spans="1:16" x14ac:dyDescent="0.25">
      <c r="A185">
        <v>182</v>
      </c>
      <c r="B185">
        <v>18229.265566838927</v>
      </c>
      <c r="C185">
        <v>3.8374526398487276</v>
      </c>
      <c r="D185">
        <v>33827.091919017956</v>
      </c>
      <c r="E185">
        <v>3.8565326490620713</v>
      </c>
      <c r="F185">
        <v>15597.826352179029</v>
      </c>
      <c r="G185">
        <v>1.9080009213343629E-2</v>
      </c>
      <c r="I185">
        <v>1516751.7903726522</v>
      </c>
      <c r="J185">
        <v>1508785.9677058104</v>
      </c>
      <c r="K185">
        <v>1</v>
      </c>
      <c r="L185">
        <v>0</v>
      </c>
      <c r="N185">
        <v>179000</v>
      </c>
      <c r="O185">
        <v>0.159</v>
      </c>
      <c r="P185">
        <v>0.84099999999999997</v>
      </c>
    </row>
    <row r="186" spans="1:16" x14ac:dyDescent="0.25">
      <c r="A186">
        <v>183</v>
      </c>
      <c r="B186">
        <v>28820.476113111486</v>
      </c>
      <c r="C186">
        <v>3.6076787481827819</v>
      </c>
      <c r="D186">
        <v>30265.726324773055</v>
      </c>
      <c r="E186">
        <v>4.0288072198148894</v>
      </c>
      <c r="F186">
        <v>1445.2502116615688</v>
      </c>
      <c r="G186">
        <v>0.42112847163210754</v>
      </c>
      <c r="I186">
        <v>1414251.0231600013</v>
      </c>
      <c r="J186">
        <v>1581257.1616011825</v>
      </c>
      <c r="K186">
        <v>0</v>
      </c>
      <c r="L186">
        <v>1</v>
      </c>
      <c r="N186">
        <v>180000</v>
      </c>
      <c r="O186">
        <v>0.159</v>
      </c>
      <c r="P186">
        <v>0.84099999999999997</v>
      </c>
    </row>
    <row r="187" spans="1:16" x14ac:dyDescent="0.25">
      <c r="A187">
        <v>184</v>
      </c>
      <c r="B187">
        <v>17657.350909135068</v>
      </c>
      <c r="C187">
        <v>3.6590737578817683</v>
      </c>
      <c r="D187">
        <v>34309.824770944499</v>
      </c>
      <c r="E187">
        <v>3.6510262100953081</v>
      </c>
      <c r="F187">
        <v>16652.473861809431</v>
      </c>
      <c r="G187">
        <v>-8.0475477864601075E-3</v>
      </c>
      <c r="I187">
        <v>1445972.1522435723</v>
      </c>
      <c r="J187">
        <v>1426100.6592671787</v>
      </c>
      <c r="K187">
        <v>1</v>
      </c>
      <c r="L187">
        <v>0</v>
      </c>
      <c r="N187">
        <v>181000</v>
      </c>
      <c r="O187">
        <v>0.159</v>
      </c>
      <c r="P187">
        <v>0.84099999999999997</v>
      </c>
    </row>
    <row r="188" spans="1:16" x14ac:dyDescent="0.25">
      <c r="A188">
        <v>185</v>
      </c>
      <c r="B188">
        <v>18685.228312530107</v>
      </c>
      <c r="C188">
        <v>3.6404044144275969</v>
      </c>
      <c r="D188">
        <v>36991.79576870997</v>
      </c>
      <c r="E188">
        <v>3.8990813121312855</v>
      </c>
      <c r="F188">
        <v>18306.567456179862</v>
      </c>
      <c r="G188">
        <v>0.25867689770368862</v>
      </c>
      <c r="I188">
        <v>1437476.5374585087</v>
      </c>
      <c r="J188">
        <v>1522640.7290838044</v>
      </c>
      <c r="K188">
        <v>0</v>
      </c>
      <c r="L188">
        <v>1</v>
      </c>
      <c r="N188">
        <v>182000</v>
      </c>
      <c r="O188">
        <v>0.159</v>
      </c>
      <c r="P188">
        <v>0.84099999999999997</v>
      </c>
    </row>
    <row r="189" spans="1:16" x14ac:dyDescent="0.25">
      <c r="A189">
        <v>186</v>
      </c>
      <c r="B189">
        <v>21807.188113434666</v>
      </c>
      <c r="C189">
        <v>3.5688383306011375</v>
      </c>
      <c r="D189">
        <v>23902.608294698191</v>
      </c>
      <c r="E189">
        <v>3.7408608716403386</v>
      </c>
      <c r="F189">
        <v>2095.4201812635256</v>
      </c>
      <c r="G189">
        <v>0.17202254103920112</v>
      </c>
      <c r="I189">
        <v>1405728.1441270204</v>
      </c>
      <c r="J189">
        <v>1472441.7403614372</v>
      </c>
      <c r="K189">
        <v>0</v>
      </c>
      <c r="L189">
        <v>1</v>
      </c>
      <c r="N189">
        <v>183000</v>
      </c>
      <c r="O189">
        <v>0.16</v>
      </c>
      <c r="P189">
        <v>0.84</v>
      </c>
    </row>
    <row r="190" spans="1:16" x14ac:dyDescent="0.25">
      <c r="A190">
        <v>187</v>
      </c>
      <c r="B190">
        <v>27270.200872820016</v>
      </c>
      <c r="C190">
        <v>3.6782334079368493</v>
      </c>
      <c r="D190">
        <v>26656.600268456281</v>
      </c>
      <c r="E190">
        <v>3.8138229202054781</v>
      </c>
      <c r="F190">
        <v>-613.60060436373533</v>
      </c>
      <c r="G190">
        <v>0.13558951226862881</v>
      </c>
      <c r="I190">
        <v>1444023.1623019197</v>
      </c>
      <c r="J190">
        <v>1498872.5678137348</v>
      </c>
      <c r="K190">
        <v>0</v>
      </c>
      <c r="L190">
        <v>1</v>
      </c>
      <c r="N190">
        <v>184000</v>
      </c>
      <c r="O190">
        <v>0.16</v>
      </c>
      <c r="P190">
        <v>0.84</v>
      </c>
    </row>
    <row r="191" spans="1:16" x14ac:dyDescent="0.25">
      <c r="A191">
        <v>188</v>
      </c>
      <c r="B191">
        <v>19239.980611826726</v>
      </c>
      <c r="C191">
        <v>3.3710917550709349</v>
      </c>
      <c r="D191">
        <v>25434.574910803105</v>
      </c>
      <c r="E191">
        <v>4.0112218020602066</v>
      </c>
      <c r="F191">
        <v>6194.5942989763789</v>
      </c>
      <c r="G191">
        <v>0.64013004698927167</v>
      </c>
      <c r="I191">
        <v>1329196.7214165472</v>
      </c>
      <c r="J191">
        <v>1579054.1459132796</v>
      </c>
      <c r="K191">
        <v>0</v>
      </c>
      <c r="L191">
        <v>1</v>
      </c>
      <c r="N191">
        <v>185000</v>
      </c>
      <c r="O191">
        <v>0.159</v>
      </c>
      <c r="P191">
        <v>0.84099999999999997</v>
      </c>
    </row>
    <row r="192" spans="1:16" x14ac:dyDescent="0.25">
      <c r="A192">
        <v>189</v>
      </c>
      <c r="B192">
        <v>20752.391143191893</v>
      </c>
      <c r="C192">
        <v>3.7605087195487128</v>
      </c>
      <c r="D192">
        <v>25596.714616814701</v>
      </c>
      <c r="E192">
        <v>3.7848128001795343</v>
      </c>
      <c r="F192">
        <v>4844.3234736228078</v>
      </c>
      <c r="G192">
        <v>2.4304080630821456E-2</v>
      </c>
      <c r="I192">
        <v>1483451.0966762933</v>
      </c>
      <c r="J192">
        <v>1488328.4054549991</v>
      </c>
      <c r="K192">
        <v>0</v>
      </c>
      <c r="L192">
        <v>1</v>
      </c>
      <c r="N192">
        <v>186000</v>
      </c>
      <c r="O192">
        <v>0.159</v>
      </c>
      <c r="P192">
        <v>0.84099999999999997</v>
      </c>
    </row>
    <row r="193" spans="1:16" x14ac:dyDescent="0.25">
      <c r="A193">
        <v>190</v>
      </c>
      <c r="B193">
        <v>20068.627061498075</v>
      </c>
      <c r="C193">
        <v>3.7676027700721115</v>
      </c>
      <c r="D193">
        <v>27823.662375014457</v>
      </c>
      <c r="E193">
        <v>3.9932015687113736</v>
      </c>
      <c r="F193">
        <v>7755.0353135163823</v>
      </c>
      <c r="G193">
        <v>0.22559879863926202</v>
      </c>
      <c r="I193">
        <v>1486972.4809673466</v>
      </c>
      <c r="J193">
        <v>1569456.965109535</v>
      </c>
      <c r="K193">
        <v>0</v>
      </c>
      <c r="L193">
        <v>1</v>
      </c>
      <c r="N193">
        <v>187000</v>
      </c>
      <c r="O193">
        <v>0.157</v>
      </c>
      <c r="P193">
        <v>0.84299999999999997</v>
      </c>
    </row>
    <row r="194" spans="1:16" x14ac:dyDescent="0.25">
      <c r="A194">
        <v>191</v>
      </c>
      <c r="B194">
        <v>17228.066827267379</v>
      </c>
      <c r="C194">
        <v>3.5878543864682348</v>
      </c>
      <c r="D194">
        <v>40725.013547125207</v>
      </c>
      <c r="E194">
        <v>3.9000463491576598</v>
      </c>
      <c r="F194">
        <v>23496.946719857828</v>
      </c>
      <c r="G194">
        <v>0.31219196268942495</v>
      </c>
      <c r="I194">
        <v>1417913.6877600264</v>
      </c>
      <c r="J194">
        <v>1519293.5261159386</v>
      </c>
      <c r="K194">
        <v>0</v>
      </c>
      <c r="L194">
        <v>1</v>
      </c>
      <c r="N194">
        <v>188000</v>
      </c>
      <c r="O194">
        <v>0.157</v>
      </c>
      <c r="P194">
        <v>0.84299999999999997</v>
      </c>
    </row>
    <row r="195" spans="1:16" x14ac:dyDescent="0.25">
      <c r="A195">
        <v>192</v>
      </c>
      <c r="B195">
        <v>20145.193593800388</v>
      </c>
      <c r="C195">
        <v>3.8006408295852148</v>
      </c>
      <c r="D195">
        <v>23306.949474023044</v>
      </c>
      <c r="E195">
        <v>3.7854626900227055</v>
      </c>
      <c r="F195">
        <v>3161.7558802226558</v>
      </c>
      <c r="G195">
        <v>-1.5178139562509241E-2</v>
      </c>
      <c r="I195">
        <v>1500111.1382402857</v>
      </c>
      <c r="J195">
        <v>1490878.1265350592</v>
      </c>
      <c r="K195">
        <v>1</v>
      </c>
      <c r="L195">
        <v>0</v>
      </c>
      <c r="N195">
        <v>189000</v>
      </c>
      <c r="O195">
        <v>0.156</v>
      </c>
      <c r="P195">
        <v>0.84399999999999997</v>
      </c>
    </row>
    <row r="196" spans="1:16" x14ac:dyDescent="0.25">
      <c r="A196">
        <v>193</v>
      </c>
      <c r="B196">
        <v>23051.672274661538</v>
      </c>
      <c r="C196">
        <v>3.4094834896658117</v>
      </c>
      <c r="D196">
        <v>36362.994065750412</v>
      </c>
      <c r="E196">
        <v>3.9604217741476737</v>
      </c>
      <c r="F196">
        <v>13311.321791088874</v>
      </c>
      <c r="G196">
        <v>0.550938284481862</v>
      </c>
      <c r="I196">
        <v>1340741.7235916632</v>
      </c>
      <c r="J196">
        <v>1547805.7155933192</v>
      </c>
      <c r="K196">
        <v>0</v>
      </c>
      <c r="L196">
        <v>1</v>
      </c>
      <c r="N196">
        <v>190000</v>
      </c>
      <c r="O196">
        <v>0.154</v>
      </c>
      <c r="P196">
        <v>0.84599999999999997</v>
      </c>
    </row>
    <row r="197" spans="1:16" x14ac:dyDescent="0.25">
      <c r="A197">
        <v>194</v>
      </c>
      <c r="B197">
        <v>17329.505473396137</v>
      </c>
      <c r="C197">
        <v>3.5458242961790791</v>
      </c>
      <c r="D197">
        <v>39873.262289702747</v>
      </c>
      <c r="E197">
        <v>3.9214853733231472</v>
      </c>
      <c r="F197">
        <v>22543.75681630661</v>
      </c>
      <c r="G197">
        <v>0.37566107714406805</v>
      </c>
      <c r="I197">
        <v>1401000.2129982356</v>
      </c>
      <c r="J197">
        <v>1528720.8870395562</v>
      </c>
      <c r="K197">
        <v>0</v>
      </c>
      <c r="L197">
        <v>1</v>
      </c>
      <c r="N197">
        <v>191000</v>
      </c>
      <c r="O197">
        <v>0.152</v>
      </c>
      <c r="P197">
        <v>0.84799999999999998</v>
      </c>
    </row>
    <row r="198" spans="1:16" x14ac:dyDescent="0.25">
      <c r="A198">
        <v>195</v>
      </c>
      <c r="B198">
        <v>19945.828204462992</v>
      </c>
      <c r="C198">
        <v>3.7117620037779453</v>
      </c>
      <c r="D198">
        <v>32121.244942198464</v>
      </c>
      <c r="E198">
        <v>3.6740672215593824</v>
      </c>
      <c r="F198">
        <v>12175.416737735472</v>
      </c>
      <c r="G198">
        <v>-3.7694782218562928E-2</v>
      </c>
      <c r="I198">
        <v>1464758.973306715</v>
      </c>
      <c r="J198">
        <v>1437505.6436815544</v>
      </c>
      <c r="K198">
        <v>1</v>
      </c>
      <c r="L198">
        <v>0</v>
      </c>
      <c r="N198">
        <v>192000</v>
      </c>
      <c r="O198">
        <v>0.153</v>
      </c>
      <c r="P198">
        <v>0.84699999999999998</v>
      </c>
    </row>
    <row r="199" spans="1:16" x14ac:dyDescent="0.25">
      <c r="A199">
        <v>196</v>
      </c>
      <c r="B199">
        <v>23735.901594048126</v>
      </c>
      <c r="C199">
        <v>3.4121913689896282</v>
      </c>
      <c r="D199">
        <v>40957.863257201221</v>
      </c>
      <c r="E199">
        <v>3.7108693577910667</v>
      </c>
      <c r="F199">
        <v>17221.961663153095</v>
      </c>
      <c r="G199">
        <v>0.29867798880143859</v>
      </c>
      <c r="I199">
        <v>1341140.6460018032</v>
      </c>
      <c r="J199">
        <v>1443389.8798592256</v>
      </c>
      <c r="K199">
        <v>0</v>
      </c>
      <c r="L199">
        <v>1</v>
      </c>
      <c r="N199">
        <v>193000</v>
      </c>
      <c r="O199">
        <v>0.153</v>
      </c>
      <c r="P199">
        <v>0.84699999999999998</v>
      </c>
    </row>
    <row r="200" spans="1:16" x14ac:dyDescent="0.25">
      <c r="A200">
        <v>197</v>
      </c>
      <c r="B200">
        <v>31194.108541302077</v>
      </c>
      <c r="C200">
        <v>3.7627367965269718</v>
      </c>
      <c r="D200">
        <v>32477.803144028574</v>
      </c>
      <c r="E200">
        <v>3.8371180393488329</v>
      </c>
      <c r="F200">
        <v>1283.6946027264967</v>
      </c>
      <c r="G200">
        <v>7.4381242821861093E-2</v>
      </c>
      <c r="I200">
        <v>1473900.6100694865</v>
      </c>
      <c r="J200">
        <v>1502369.4125955044</v>
      </c>
      <c r="K200">
        <v>0</v>
      </c>
      <c r="L200">
        <v>1</v>
      </c>
      <c r="N200">
        <v>194000</v>
      </c>
      <c r="O200">
        <v>0.152</v>
      </c>
      <c r="P200">
        <v>0.84799999999999998</v>
      </c>
    </row>
    <row r="201" spans="1:16" x14ac:dyDescent="0.25">
      <c r="A201">
        <v>198</v>
      </c>
      <c r="B201">
        <v>19086.981726450427</v>
      </c>
      <c r="C201">
        <v>3.6177359893336587</v>
      </c>
      <c r="D201">
        <v>25867.937725934495</v>
      </c>
      <c r="E201">
        <v>3.8094355684119932</v>
      </c>
      <c r="F201">
        <v>6780.9559994840674</v>
      </c>
      <c r="G201">
        <v>0.19169957907833446</v>
      </c>
      <c r="I201">
        <v>1428007.4140070132</v>
      </c>
      <c r="J201">
        <v>1497906.2896388629</v>
      </c>
      <c r="K201">
        <v>0</v>
      </c>
      <c r="L201">
        <v>1</v>
      </c>
      <c r="N201">
        <v>195000</v>
      </c>
      <c r="O201">
        <v>0.152</v>
      </c>
      <c r="P201">
        <v>0.84799999999999998</v>
      </c>
    </row>
    <row r="202" spans="1:16" x14ac:dyDescent="0.25">
      <c r="A202">
        <v>199</v>
      </c>
      <c r="B202">
        <v>21462.271285032224</v>
      </c>
      <c r="C202">
        <v>3.6950649582191759</v>
      </c>
      <c r="D202">
        <v>31466.530320131584</v>
      </c>
      <c r="E202">
        <v>4.1107717637958849</v>
      </c>
      <c r="F202">
        <v>10004.25903509936</v>
      </c>
      <c r="G202">
        <v>0.41570680557670903</v>
      </c>
      <c r="I202">
        <v>1456563.7120026383</v>
      </c>
      <c r="J202">
        <v>1612842.1751982223</v>
      </c>
      <c r="K202">
        <v>0</v>
      </c>
      <c r="L202">
        <v>1</v>
      </c>
      <c r="N202">
        <v>196000</v>
      </c>
      <c r="O202">
        <v>0.152</v>
      </c>
      <c r="P202">
        <v>0.84799999999999998</v>
      </c>
    </row>
    <row r="203" spans="1:16" x14ac:dyDescent="0.25">
      <c r="A203">
        <v>200</v>
      </c>
      <c r="B203">
        <v>19653.708535569331</v>
      </c>
      <c r="C203">
        <v>3.569599470620473</v>
      </c>
      <c r="D203">
        <v>24396.083196314568</v>
      </c>
      <c r="E203">
        <v>3.9504012003624354</v>
      </c>
      <c r="F203">
        <v>4742.3746607452376</v>
      </c>
      <c r="G203">
        <v>0.38080172974196236</v>
      </c>
      <c r="I203">
        <v>1408186.07971262</v>
      </c>
      <c r="J203">
        <v>1555764.3969486596</v>
      </c>
      <c r="K203">
        <v>0</v>
      </c>
      <c r="L203">
        <v>1</v>
      </c>
      <c r="N203">
        <v>197000</v>
      </c>
      <c r="O203">
        <v>0.151</v>
      </c>
      <c r="P203">
        <v>0.84899999999999998</v>
      </c>
    </row>
    <row r="204" spans="1:16" x14ac:dyDescent="0.25">
      <c r="A204">
        <v>201</v>
      </c>
      <c r="B204">
        <v>35927.135204191443</v>
      </c>
      <c r="C204">
        <v>3.4471633474121393</v>
      </c>
      <c r="D204">
        <v>27806.650492576722</v>
      </c>
      <c r="E204">
        <v>3.9070391596764686</v>
      </c>
      <c r="F204">
        <v>-8120.4847116147212</v>
      </c>
      <c r="G204">
        <v>0.45987581226432939</v>
      </c>
      <c r="I204">
        <v>1342938.2037606642</v>
      </c>
      <c r="J204">
        <v>1535009.0133780108</v>
      </c>
      <c r="K204">
        <v>0</v>
      </c>
      <c r="L204">
        <v>1</v>
      </c>
      <c r="N204">
        <v>198000</v>
      </c>
      <c r="O204">
        <v>0.151</v>
      </c>
      <c r="P204">
        <v>0.84899999999999998</v>
      </c>
    </row>
    <row r="205" spans="1:16" x14ac:dyDescent="0.25">
      <c r="A205">
        <v>202</v>
      </c>
      <c r="B205">
        <v>19743.279998113339</v>
      </c>
      <c r="C205">
        <v>3.5499107565872161</v>
      </c>
      <c r="D205">
        <v>21229.642181228566</v>
      </c>
      <c r="E205">
        <v>3.9106452825700853</v>
      </c>
      <c r="F205">
        <v>1486.3621831152268</v>
      </c>
      <c r="G205">
        <v>0.36073452598286915</v>
      </c>
      <c r="I205">
        <v>1400221.0226367731</v>
      </c>
      <c r="J205">
        <v>1543028.4708468055</v>
      </c>
      <c r="K205">
        <v>0</v>
      </c>
      <c r="L205">
        <v>1</v>
      </c>
      <c r="N205">
        <v>199000</v>
      </c>
      <c r="O205">
        <v>0.151</v>
      </c>
      <c r="P205">
        <v>0.84899999999999998</v>
      </c>
    </row>
    <row r="206" spans="1:16" x14ac:dyDescent="0.25">
      <c r="A206">
        <v>203</v>
      </c>
      <c r="B206">
        <v>16527.594464056099</v>
      </c>
      <c r="C206">
        <v>3.3213048704734884</v>
      </c>
      <c r="D206">
        <v>27413.540031291439</v>
      </c>
      <c r="E206">
        <v>3.9623891095266708</v>
      </c>
      <c r="F206">
        <v>10885.94556723534</v>
      </c>
      <c r="G206">
        <v>0.64108423905318235</v>
      </c>
      <c r="I206">
        <v>1311994.3537253393</v>
      </c>
      <c r="J206">
        <v>1557542.1037793767</v>
      </c>
      <c r="K206">
        <v>0</v>
      </c>
      <c r="L206">
        <v>1</v>
      </c>
      <c r="N206">
        <v>200000</v>
      </c>
      <c r="O206">
        <v>0.14899999999999999</v>
      </c>
      <c r="P206">
        <v>0.85099999999999998</v>
      </c>
    </row>
    <row r="207" spans="1:16" x14ac:dyDescent="0.25">
      <c r="A207">
        <v>204</v>
      </c>
      <c r="B207">
        <v>21587.698388307017</v>
      </c>
      <c r="C207">
        <v>3.7405461575692307</v>
      </c>
      <c r="D207">
        <v>21507.576728605243</v>
      </c>
      <c r="E207">
        <v>3.9056961201732219</v>
      </c>
      <c r="F207">
        <v>-80.121659701773751</v>
      </c>
      <c r="G207">
        <v>0.16514996260399117</v>
      </c>
      <c r="I207">
        <v>1474630.764639385</v>
      </c>
      <c r="J207">
        <v>1540770.8713406837</v>
      </c>
      <c r="K207">
        <v>0</v>
      </c>
      <c r="L207">
        <v>1</v>
      </c>
      <c r="N207">
        <v>201000</v>
      </c>
      <c r="O207">
        <v>0.14799999999999999</v>
      </c>
      <c r="P207">
        <v>0.85199999999999998</v>
      </c>
    </row>
    <row r="208" spans="1:16" x14ac:dyDescent="0.25">
      <c r="A208">
        <v>205</v>
      </c>
      <c r="B208">
        <v>23207.762764824514</v>
      </c>
      <c r="C208">
        <v>3.5888506913953959</v>
      </c>
      <c r="D208">
        <v>36883.380582614707</v>
      </c>
      <c r="E208">
        <v>3.8459155144709891</v>
      </c>
      <c r="F208">
        <v>13675.617817790193</v>
      </c>
      <c r="G208">
        <v>0.2570648230755932</v>
      </c>
      <c r="I208">
        <v>1412332.5137933339</v>
      </c>
      <c r="J208">
        <v>1501482.8252057808</v>
      </c>
      <c r="K208">
        <v>0</v>
      </c>
      <c r="L208">
        <v>1</v>
      </c>
      <c r="N208">
        <v>202000</v>
      </c>
      <c r="O208">
        <v>0.14799999999999999</v>
      </c>
      <c r="P208">
        <v>0.85199999999999998</v>
      </c>
    </row>
    <row r="209" spans="1:16" x14ac:dyDescent="0.25">
      <c r="A209">
        <v>206</v>
      </c>
      <c r="B209">
        <v>18288.779208834883</v>
      </c>
      <c r="C209">
        <v>3.3964507457743265</v>
      </c>
      <c r="D209">
        <v>20471.660383249487</v>
      </c>
      <c r="E209">
        <v>3.8653079851084562</v>
      </c>
      <c r="F209">
        <v>2182.8811744146042</v>
      </c>
      <c r="G209">
        <v>0.46885723933412971</v>
      </c>
      <c r="I209">
        <v>1340291.5191008956</v>
      </c>
      <c r="J209">
        <v>1525651.5336601331</v>
      </c>
      <c r="K209">
        <v>0</v>
      </c>
      <c r="L209">
        <v>1</v>
      </c>
      <c r="N209">
        <v>203000</v>
      </c>
      <c r="O209">
        <v>0.14699999999999999</v>
      </c>
      <c r="P209">
        <v>0.85299999999999998</v>
      </c>
    </row>
    <row r="210" spans="1:16" x14ac:dyDescent="0.25">
      <c r="A210">
        <v>207</v>
      </c>
      <c r="B210">
        <v>17183.094231971034</v>
      </c>
      <c r="C210">
        <v>3.5616957551793753</v>
      </c>
      <c r="D210">
        <v>25748.241513579946</v>
      </c>
      <c r="E210">
        <v>3.6984800208185615</v>
      </c>
      <c r="F210">
        <v>8565.1472816089117</v>
      </c>
      <c r="G210">
        <v>0.13678426563918622</v>
      </c>
      <c r="I210">
        <v>1407495.2078397791</v>
      </c>
      <c r="J210">
        <v>1453643.7668138447</v>
      </c>
      <c r="K210">
        <v>0</v>
      </c>
      <c r="L210">
        <v>1</v>
      </c>
      <c r="N210">
        <v>204000</v>
      </c>
      <c r="O210">
        <v>0.14599999999999999</v>
      </c>
      <c r="P210">
        <v>0.85399999999999998</v>
      </c>
    </row>
    <row r="211" spans="1:16" x14ac:dyDescent="0.25">
      <c r="A211">
        <v>208</v>
      </c>
      <c r="B211">
        <v>24766.275524170273</v>
      </c>
      <c r="C211">
        <v>3.7593532831413743</v>
      </c>
      <c r="D211">
        <v>23285.373071519331</v>
      </c>
      <c r="E211">
        <v>4.1054547150901612</v>
      </c>
      <c r="F211">
        <v>-1480.902452650942</v>
      </c>
      <c r="G211">
        <v>0.34610143194878695</v>
      </c>
      <c r="I211">
        <v>1478975.0377323793</v>
      </c>
      <c r="J211">
        <v>1618896.5129645451</v>
      </c>
      <c r="K211">
        <v>0</v>
      </c>
      <c r="L211">
        <v>1</v>
      </c>
      <c r="N211">
        <v>205000</v>
      </c>
      <c r="O211">
        <v>0.14499999999999999</v>
      </c>
      <c r="P211">
        <v>0.85499999999999998</v>
      </c>
    </row>
    <row r="212" spans="1:16" x14ac:dyDescent="0.25">
      <c r="A212">
        <v>209</v>
      </c>
      <c r="B212">
        <v>18318.588095839008</v>
      </c>
      <c r="C212">
        <v>3.6722564832044431</v>
      </c>
      <c r="D212">
        <v>25019.745010347095</v>
      </c>
      <c r="E212">
        <v>3.8452961777939247</v>
      </c>
      <c r="F212">
        <v>6701.1569145080866</v>
      </c>
      <c r="G212">
        <v>0.17303969458948165</v>
      </c>
      <c r="I212">
        <v>1450584.0051859384</v>
      </c>
      <c r="J212">
        <v>1513098.7261072227</v>
      </c>
      <c r="K212">
        <v>0</v>
      </c>
      <c r="L212">
        <v>1</v>
      </c>
      <c r="N212">
        <v>206000</v>
      </c>
      <c r="O212">
        <v>0.14499999999999999</v>
      </c>
      <c r="P212">
        <v>0.85499999999999998</v>
      </c>
    </row>
    <row r="213" spans="1:16" x14ac:dyDescent="0.25">
      <c r="A213">
        <v>210</v>
      </c>
      <c r="B213">
        <v>18909.615704831951</v>
      </c>
      <c r="C213">
        <v>3.6437615083151607</v>
      </c>
      <c r="D213">
        <v>48257.930991197827</v>
      </c>
      <c r="E213">
        <v>3.7730771631687188</v>
      </c>
      <c r="F213">
        <v>29348.315286365876</v>
      </c>
      <c r="G213">
        <v>0.12931565485355812</v>
      </c>
      <c r="I213">
        <v>1438594.9876212324</v>
      </c>
      <c r="J213">
        <v>1460972.9342762895</v>
      </c>
      <c r="K213">
        <v>0</v>
      </c>
      <c r="L213">
        <v>1</v>
      </c>
      <c r="N213">
        <v>207000</v>
      </c>
      <c r="O213">
        <v>0.14499999999999999</v>
      </c>
      <c r="P213">
        <v>0.85499999999999998</v>
      </c>
    </row>
    <row r="214" spans="1:16" x14ac:dyDescent="0.25">
      <c r="A214">
        <v>211</v>
      </c>
      <c r="B214">
        <v>18747.172173056988</v>
      </c>
      <c r="C214">
        <v>3.4988147949125845</v>
      </c>
      <c r="D214">
        <v>23263.52575093921</v>
      </c>
      <c r="E214">
        <v>3.869413646020766</v>
      </c>
      <c r="F214">
        <v>4516.3535778822225</v>
      </c>
      <c r="G214">
        <v>0.37059885110818147</v>
      </c>
      <c r="I214">
        <v>1380778.7457919768</v>
      </c>
      <c r="J214">
        <v>1524501.9326573671</v>
      </c>
      <c r="K214">
        <v>0</v>
      </c>
      <c r="L214">
        <v>1</v>
      </c>
      <c r="N214">
        <v>208000</v>
      </c>
      <c r="O214">
        <v>0.14499999999999999</v>
      </c>
      <c r="P214">
        <v>0.85499999999999998</v>
      </c>
    </row>
    <row r="215" spans="1:16" x14ac:dyDescent="0.25">
      <c r="A215">
        <v>212</v>
      </c>
      <c r="B215">
        <v>17548.660815254629</v>
      </c>
      <c r="C215">
        <v>3.6871491376185932</v>
      </c>
      <c r="D215">
        <v>21692.141581651071</v>
      </c>
      <c r="E215">
        <v>3.8391507571867529</v>
      </c>
      <c r="F215">
        <v>4143.480766396442</v>
      </c>
      <c r="G215">
        <v>0.15200161956815972</v>
      </c>
      <c r="I215">
        <v>1457310.9942321826</v>
      </c>
      <c r="J215">
        <v>1513968.16129305</v>
      </c>
      <c r="K215">
        <v>0</v>
      </c>
      <c r="L215">
        <v>1</v>
      </c>
      <c r="N215">
        <v>209000</v>
      </c>
      <c r="O215">
        <v>0.14499999999999999</v>
      </c>
      <c r="P215">
        <v>0.85499999999999998</v>
      </c>
    </row>
    <row r="216" spans="1:16" x14ac:dyDescent="0.25">
      <c r="A216">
        <v>213</v>
      </c>
      <c r="B216">
        <v>22118.571287001905</v>
      </c>
      <c r="C216">
        <v>3.7959658226968482</v>
      </c>
      <c r="D216">
        <v>36268.935477600156</v>
      </c>
      <c r="E216">
        <v>3.8690055514976955</v>
      </c>
      <c r="F216">
        <v>14150.364190598251</v>
      </c>
      <c r="G216">
        <v>7.3039728800847303E-2</v>
      </c>
      <c r="I216">
        <v>1496267.7577917373</v>
      </c>
      <c r="J216">
        <v>1511333.2851214779</v>
      </c>
      <c r="K216">
        <v>0</v>
      </c>
      <c r="L216">
        <v>1</v>
      </c>
      <c r="N216">
        <v>210000</v>
      </c>
      <c r="O216">
        <v>0.14399999999999999</v>
      </c>
      <c r="P216">
        <v>0.85599999999999998</v>
      </c>
    </row>
    <row r="217" spans="1:16" x14ac:dyDescent="0.25">
      <c r="A217">
        <v>214</v>
      </c>
      <c r="B217">
        <v>25393.875204507003</v>
      </c>
      <c r="C217">
        <v>3.3791121019742394</v>
      </c>
      <c r="D217">
        <v>30029.546859158188</v>
      </c>
      <c r="E217">
        <v>4.0375947385725262</v>
      </c>
      <c r="F217">
        <v>4635.6716546511852</v>
      </c>
      <c r="G217">
        <v>0.65848263659828676</v>
      </c>
      <c r="I217">
        <v>1326250.9655851887</v>
      </c>
      <c r="J217">
        <v>1585008.3485698523</v>
      </c>
      <c r="K217">
        <v>0</v>
      </c>
      <c r="L217">
        <v>1</v>
      </c>
      <c r="N217">
        <v>211000</v>
      </c>
      <c r="O217">
        <v>0.14299999999999999</v>
      </c>
      <c r="P217">
        <v>0.85699999999999998</v>
      </c>
    </row>
    <row r="218" spans="1:16" x14ac:dyDescent="0.25">
      <c r="A218">
        <v>215</v>
      </c>
      <c r="B218">
        <v>30729.226111939035</v>
      </c>
      <c r="C218">
        <v>3.6738307163637591</v>
      </c>
      <c r="D218">
        <v>36023.189177357359</v>
      </c>
      <c r="E218">
        <v>3.8654519150993267</v>
      </c>
      <c r="F218">
        <v>5293.9630654183238</v>
      </c>
      <c r="G218">
        <v>0.1916211987355676</v>
      </c>
      <c r="I218">
        <v>1438803.0604335647</v>
      </c>
      <c r="J218">
        <v>1510157.5768623734</v>
      </c>
      <c r="K218">
        <v>0</v>
      </c>
      <c r="L218">
        <v>1</v>
      </c>
      <c r="N218">
        <v>212000</v>
      </c>
      <c r="O218">
        <v>0.14299999999999999</v>
      </c>
      <c r="P218">
        <v>0.85699999999999998</v>
      </c>
    </row>
    <row r="219" spans="1:16" x14ac:dyDescent="0.25">
      <c r="A219">
        <v>216</v>
      </c>
      <c r="B219">
        <v>20828.462552130542</v>
      </c>
      <c r="C219">
        <v>3.8043997764316058</v>
      </c>
      <c r="D219">
        <v>30094.33711018871</v>
      </c>
      <c r="E219">
        <v>3.9452229519674735</v>
      </c>
      <c r="F219">
        <v>9265.8745580581672</v>
      </c>
      <c r="G219">
        <v>0.14082317553586776</v>
      </c>
      <c r="I219">
        <v>1500931.4480205118</v>
      </c>
      <c r="J219">
        <v>1547994.8436768006</v>
      </c>
      <c r="K219">
        <v>0</v>
      </c>
      <c r="L219">
        <v>1</v>
      </c>
      <c r="N219">
        <v>213000</v>
      </c>
      <c r="O219">
        <v>0.14299999999999999</v>
      </c>
      <c r="P219">
        <v>0.85699999999999998</v>
      </c>
    </row>
    <row r="220" spans="1:16" x14ac:dyDescent="0.25">
      <c r="A220">
        <v>217</v>
      </c>
      <c r="B220">
        <v>20557.529329973273</v>
      </c>
      <c r="C220">
        <v>3.6784489516381726</v>
      </c>
      <c r="D220">
        <v>19702.581602997085</v>
      </c>
      <c r="E220">
        <v>3.6978646180708892</v>
      </c>
      <c r="F220">
        <v>-854.94772697618828</v>
      </c>
      <c r="G220">
        <v>1.9415666432716527E-2</v>
      </c>
      <c r="I220">
        <v>1450822.0513252958</v>
      </c>
      <c r="J220">
        <v>1459443.2656253586</v>
      </c>
      <c r="K220">
        <v>0</v>
      </c>
      <c r="L220">
        <v>1</v>
      </c>
      <c r="N220">
        <v>214000</v>
      </c>
      <c r="O220">
        <v>0.14199999999999999</v>
      </c>
      <c r="P220">
        <v>0.85799999999999998</v>
      </c>
    </row>
    <row r="221" spans="1:16" x14ac:dyDescent="0.25">
      <c r="A221">
        <v>218</v>
      </c>
      <c r="B221">
        <v>23518.598628577278</v>
      </c>
      <c r="C221">
        <v>3.4719829013529453</v>
      </c>
      <c r="D221">
        <v>38846.476197770528</v>
      </c>
      <c r="E221">
        <v>3.9326660636003621</v>
      </c>
      <c r="F221">
        <v>15327.87756919325</v>
      </c>
      <c r="G221">
        <v>0.46068316224741679</v>
      </c>
      <c r="I221">
        <v>1365274.5619126009</v>
      </c>
      <c r="J221">
        <v>1534219.9492423742</v>
      </c>
      <c r="K221">
        <v>0</v>
      </c>
      <c r="L221">
        <v>1</v>
      </c>
      <c r="N221">
        <v>215000</v>
      </c>
      <c r="O221">
        <v>0.14199999999999999</v>
      </c>
      <c r="P221">
        <v>0.85799999999999998</v>
      </c>
    </row>
    <row r="222" spans="1:16" x14ac:dyDescent="0.25">
      <c r="A222">
        <v>219</v>
      </c>
      <c r="B222">
        <v>22603.749092584563</v>
      </c>
      <c r="C222">
        <v>3.4256937579982676</v>
      </c>
      <c r="D222">
        <v>26978.797661828165</v>
      </c>
      <c r="E222">
        <v>3.9382719605021368</v>
      </c>
      <c r="F222">
        <v>4375.0485692436014</v>
      </c>
      <c r="G222">
        <v>0.51257820250386921</v>
      </c>
      <c r="I222">
        <v>1347673.7541067225</v>
      </c>
      <c r="J222">
        <v>1548329.9865390267</v>
      </c>
      <c r="K222">
        <v>0</v>
      </c>
      <c r="L222">
        <v>1</v>
      </c>
      <c r="N222">
        <v>216000</v>
      </c>
      <c r="O222">
        <v>0.14199999999999999</v>
      </c>
      <c r="P222">
        <v>0.85799999999999998</v>
      </c>
    </row>
    <row r="223" spans="1:16" x14ac:dyDescent="0.25">
      <c r="A223">
        <v>220</v>
      </c>
      <c r="B223">
        <v>36986.99163071184</v>
      </c>
      <c r="C223">
        <v>3.6751003243344278</v>
      </c>
      <c r="D223">
        <v>29731.205617091382</v>
      </c>
      <c r="E223">
        <v>3.8266784579009556</v>
      </c>
      <c r="F223">
        <v>-7255.7860136204581</v>
      </c>
      <c r="G223">
        <v>0.15157813356652783</v>
      </c>
      <c r="I223">
        <v>1433053.1381030593</v>
      </c>
      <c r="J223">
        <v>1500940.1775432909</v>
      </c>
      <c r="K223">
        <v>0</v>
      </c>
      <c r="L223">
        <v>1</v>
      </c>
      <c r="N223">
        <v>217000</v>
      </c>
      <c r="O223">
        <v>0.14199999999999999</v>
      </c>
      <c r="P223">
        <v>0.85799999999999998</v>
      </c>
    </row>
    <row r="224" spans="1:16" x14ac:dyDescent="0.25">
      <c r="A224">
        <v>221</v>
      </c>
      <c r="B224">
        <v>16109.538449894759</v>
      </c>
      <c r="C224">
        <v>3.6122452240709073</v>
      </c>
      <c r="D224">
        <v>43000.491189822264</v>
      </c>
      <c r="E224">
        <v>3.8036397893445324</v>
      </c>
      <c r="F224">
        <v>26890.952739927503</v>
      </c>
      <c r="G224">
        <v>0.19139456527362508</v>
      </c>
      <c r="I224">
        <v>1428788.5511784682</v>
      </c>
      <c r="J224">
        <v>1478455.4245479906</v>
      </c>
      <c r="K224">
        <v>0</v>
      </c>
      <c r="L224">
        <v>1</v>
      </c>
      <c r="N224">
        <v>218000</v>
      </c>
      <c r="O224">
        <v>0.14199999999999999</v>
      </c>
      <c r="P224">
        <v>0.85799999999999998</v>
      </c>
    </row>
    <row r="225" spans="1:16" x14ac:dyDescent="0.25">
      <c r="A225">
        <v>222</v>
      </c>
      <c r="B225">
        <v>19809.231161473406</v>
      </c>
      <c r="C225">
        <v>3.4558727220688841</v>
      </c>
      <c r="D225">
        <v>29978.477884968717</v>
      </c>
      <c r="E225">
        <v>3.9452775684105577</v>
      </c>
      <c r="F225">
        <v>10169.246723495311</v>
      </c>
      <c r="G225">
        <v>0.48940484634167358</v>
      </c>
      <c r="I225">
        <v>1362539.8576660804</v>
      </c>
      <c r="J225">
        <v>1548132.5494792543</v>
      </c>
      <c r="K225">
        <v>0</v>
      </c>
      <c r="L225">
        <v>1</v>
      </c>
      <c r="N225">
        <v>219000</v>
      </c>
      <c r="O225">
        <v>0.14199999999999999</v>
      </c>
      <c r="P225">
        <v>0.85799999999999998</v>
      </c>
    </row>
    <row r="226" spans="1:16" x14ac:dyDescent="0.25">
      <c r="A226">
        <v>223</v>
      </c>
      <c r="B226">
        <v>25119.788537338507</v>
      </c>
      <c r="C226">
        <v>3.3954309955815485</v>
      </c>
      <c r="D226">
        <v>19678.969980733818</v>
      </c>
      <c r="E226">
        <v>3.7778837772669962</v>
      </c>
      <c r="F226">
        <v>-5440.8185566046886</v>
      </c>
      <c r="G226">
        <v>0.38245278168544772</v>
      </c>
      <c r="I226">
        <v>1333052.6096952807</v>
      </c>
      <c r="J226">
        <v>1491474.5409260648</v>
      </c>
      <c r="K226">
        <v>0</v>
      </c>
      <c r="L226">
        <v>1</v>
      </c>
      <c r="N226">
        <v>220000</v>
      </c>
      <c r="O226">
        <v>0.14199999999999999</v>
      </c>
      <c r="P226">
        <v>0.85799999999999998</v>
      </c>
    </row>
    <row r="227" spans="1:16" x14ac:dyDescent="0.25">
      <c r="A227">
        <v>224</v>
      </c>
      <c r="B227">
        <v>20130.020684454619</v>
      </c>
      <c r="C227">
        <v>3.7372436906075466</v>
      </c>
      <c r="D227">
        <v>32515.66939503713</v>
      </c>
      <c r="E227">
        <v>3.9456235979225243</v>
      </c>
      <c r="F227">
        <v>12385.648710582511</v>
      </c>
      <c r="G227">
        <v>0.20837990731497769</v>
      </c>
      <c r="I227">
        <v>1474767.455558564</v>
      </c>
      <c r="J227">
        <v>1545733.7697739725</v>
      </c>
      <c r="K227">
        <v>0</v>
      </c>
      <c r="L227">
        <v>1</v>
      </c>
      <c r="N227">
        <v>221000</v>
      </c>
      <c r="O227">
        <v>0.14199999999999999</v>
      </c>
      <c r="P227">
        <v>0.85799999999999998</v>
      </c>
    </row>
    <row r="228" spans="1:16" x14ac:dyDescent="0.25">
      <c r="A228">
        <v>225</v>
      </c>
      <c r="B228">
        <v>24162.088387204054</v>
      </c>
      <c r="C228">
        <v>3.6318238351145959</v>
      </c>
      <c r="D228">
        <v>29446.14665514465</v>
      </c>
      <c r="E228">
        <v>3.7949417985549165</v>
      </c>
      <c r="F228">
        <v>5284.0582679405961</v>
      </c>
      <c r="G228">
        <v>0.16311796344032059</v>
      </c>
      <c r="I228">
        <v>1428567.4456586342</v>
      </c>
      <c r="J228">
        <v>1488530.5727668221</v>
      </c>
      <c r="K228">
        <v>0</v>
      </c>
      <c r="L228">
        <v>1</v>
      </c>
      <c r="N228">
        <v>222000</v>
      </c>
      <c r="O228">
        <v>0.14199999999999999</v>
      </c>
      <c r="P228">
        <v>0.85799999999999998</v>
      </c>
    </row>
    <row r="229" spans="1:16" x14ac:dyDescent="0.25">
      <c r="A229">
        <v>226</v>
      </c>
      <c r="B229">
        <v>21646.514005656762</v>
      </c>
      <c r="C229">
        <v>3.6533602863441912</v>
      </c>
      <c r="D229">
        <v>29423.451289344408</v>
      </c>
      <c r="E229">
        <v>3.6723323288608225</v>
      </c>
      <c r="F229">
        <v>7776.9372836876464</v>
      </c>
      <c r="G229">
        <v>1.8972042516631316E-2</v>
      </c>
      <c r="I229">
        <v>1439697.6005320197</v>
      </c>
      <c r="J229">
        <v>1439509.4802549847</v>
      </c>
      <c r="K229">
        <v>1</v>
      </c>
      <c r="L229">
        <v>0</v>
      </c>
      <c r="N229">
        <v>223000</v>
      </c>
      <c r="O229">
        <v>0.14199999999999999</v>
      </c>
      <c r="P229">
        <v>0.85799999999999998</v>
      </c>
    </row>
    <row r="230" spans="1:16" x14ac:dyDescent="0.25">
      <c r="A230">
        <v>227</v>
      </c>
      <c r="B230">
        <v>26200.478525562125</v>
      </c>
      <c r="C230">
        <v>3.7265743867565901</v>
      </c>
      <c r="D230">
        <v>21180.394290891916</v>
      </c>
      <c r="E230">
        <v>3.6646808698586821</v>
      </c>
      <c r="F230">
        <v>-5020.0842346702084</v>
      </c>
      <c r="G230">
        <v>-6.1893516897908007E-2</v>
      </c>
      <c r="I230">
        <v>1464429.2761770738</v>
      </c>
      <c r="J230">
        <v>1444691.953652581</v>
      </c>
      <c r="K230">
        <v>1</v>
      </c>
      <c r="L230">
        <v>0</v>
      </c>
      <c r="N230">
        <v>224000</v>
      </c>
      <c r="O230">
        <v>0.14199999999999999</v>
      </c>
      <c r="P230">
        <v>0.85799999999999998</v>
      </c>
    </row>
    <row r="231" spans="1:16" x14ac:dyDescent="0.25">
      <c r="A231">
        <v>228</v>
      </c>
      <c r="B231">
        <v>22794.60990879434</v>
      </c>
      <c r="C231">
        <v>3.5745672351528595</v>
      </c>
      <c r="D231">
        <v>56899.859495143435</v>
      </c>
      <c r="E231">
        <v>3.9418845686392827</v>
      </c>
      <c r="F231">
        <v>34105.249586349091</v>
      </c>
      <c r="G231">
        <v>0.36731733348642326</v>
      </c>
      <c r="I231">
        <v>1407032.2841523495</v>
      </c>
      <c r="J231">
        <v>1519853.9679605698</v>
      </c>
      <c r="K231">
        <v>0</v>
      </c>
      <c r="L231">
        <v>1</v>
      </c>
      <c r="N231">
        <v>225000</v>
      </c>
      <c r="O231">
        <v>0.14199999999999999</v>
      </c>
      <c r="P231">
        <v>0.85799999999999998</v>
      </c>
    </row>
    <row r="232" spans="1:16" x14ac:dyDescent="0.25">
      <c r="A232">
        <v>229</v>
      </c>
      <c r="B232">
        <v>20477.168668502469</v>
      </c>
      <c r="C232">
        <v>3.7041901370329349</v>
      </c>
      <c r="D232">
        <v>23199.379082782569</v>
      </c>
      <c r="E232">
        <v>3.8844677064563804</v>
      </c>
      <c r="F232">
        <v>2722.2104142800999</v>
      </c>
      <c r="G232">
        <v>0.18027756942344553</v>
      </c>
      <c r="I232">
        <v>1461198.8861446714</v>
      </c>
      <c r="J232">
        <v>1530587.7034997696</v>
      </c>
      <c r="K232">
        <v>0</v>
      </c>
      <c r="L232">
        <v>1</v>
      </c>
      <c r="N232">
        <v>226000</v>
      </c>
      <c r="O232">
        <v>0.14199999999999999</v>
      </c>
      <c r="P232">
        <v>0.85799999999999998</v>
      </c>
    </row>
    <row r="233" spans="1:16" x14ac:dyDescent="0.25">
      <c r="A233">
        <v>230</v>
      </c>
      <c r="B233">
        <v>20650.252419163968</v>
      </c>
      <c r="C233">
        <v>3.5543399867160947</v>
      </c>
      <c r="D233">
        <v>49064.188382140841</v>
      </c>
      <c r="E233">
        <v>3.664326142952735</v>
      </c>
      <c r="F233">
        <v>28413.935962976873</v>
      </c>
      <c r="G233">
        <v>0.10998615623664021</v>
      </c>
      <c r="I233">
        <v>1401085.7422672741</v>
      </c>
      <c r="J233">
        <v>1416666.2687989532</v>
      </c>
      <c r="K233">
        <v>0</v>
      </c>
      <c r="L233">
        <v>1</v>
      </c>
      <c r="N233">
        <v>227000</v>
      </c>
      <c r="O233">
        <v>0.14099999999999999</v>
      </c>
      <c r="P233">
        <v>0.85899999999999999</v>
      </c>
    </row>
    <row r="234" spans="1:16" x14ac:dyDescent="0.25">
      <c r="A234">
        <v>231</v>
      </c>
      <c r="B234">
        <v>19693.193071275098</v>
      </c>
      <c r="C234">
        <v>3.7141412595663521</v>
      </c>
      <c r="D234">
        <v>37863.420658723117</v>
      </c>
      <c r="E234">
        <v>3.8960807615917714</v>
      </c>
      <c r="F234">
        <v>18170.227587448018</v>
      </c>
      <c r="G234">
        <v>0.18193950202541931</v>
      </c>
      <c r="I234">
        <v>1465963.3107552659</v>
      </c>
      <c r="J234">
        <v>1520568.8839779852</v>
      </c>
      <c r="K234">
        <v>0</v>
      </c>
      <c r="L234">
        <v>1</v>
      </c>
      <c r="N234">
        <v>228000</v>
      </c>
      <c r="O234">
        <v>0.14099999999999999</v>
      </c>
      <c r="P234">
        <v>0.85899999999999999</v>
      </c>
    </row>
    <row r="235" spans="1:16" x14ac:dyDescent="0.25">
      <c r="A235">
        <v>232</v>
      </c>
      <c r="B235">
        <v>17966.079422682367</v>
      </c>
      <c r="C235">
        <v>3.7782739074007203</v>
      </c>
      <c r="D235">
        <v>37619.059637534905</v>
      </c>
      <c r="E235">
        <v>3.9508209123162539</v>
      </c>
      <c r="F235">
        <v>19652.980214852538</v>
      </c>
      <c r="G235">
        <v>0.17254700491553354</v>
      </c>
      <c r="I235">
        <v>1493343.4835376057</v>
      </c>
      <c r="J235">
        <v>1542709.3052889667</v>
      </c>
      <c r="K235">
        <v>0</v>
      </c>
      <c r="L235">
        <v>1</v>
      </c>
      <c r="N235">
        <v>229000</v>
      </c>
      <c r="O235">
        <v>0.14000000000000001</v>
      </c>
      <c r="P235">
        <v>0.86</v>
      </c>
    </row>
    <row r="236" spans="1:16" x14ac:dyDescent="0.25">
      <c r="A236">
        <v>233</v>
      </c>
      <c r="B236">
        <v>18914.55999188987</v>
      </c>
      <c r="C236">
        <v>3.6593450087949724</v>
      </c>
      <c r="D236">
        <v>28318.470771117132</v>
      </c>
      <c r="E236">
        <v>3.867054456388046</v>
      </c>
      <c r="F236">
        <v>9403.9107792272625</v>
      </c>
      <c r="G236">
        <v>0.20770944759307364</v>
      </c>
      <c r="I236">
        <v>1444823.443526099</v>
      </c>
      <c r="J236">
        <v>1518503.3117841012</v>
      </c>
      <c r="K236">
        <v>0</v>
      </c>
      <c r="L236">
        <v>1</v>
      </c>
      <c r="N236">
        <v>230000</v>
      </c>
      <c r="O236">
        <v>0.14000000000000001</v>
      </c>
      <c r="P236">
        <v>0.86</v>
      </c>
    </row>
    <row r="237" spans="1:16" x14ac:dyDescent="0.25">
      <c r="A237">
        <v>234</v>
      </c>
      <c r="B237">
        <v>19515.373331436469</v>
      </c>
      <c r="C237">
        <v>3.4967550474230507</v>
      </c>
      <c r="D237">
        <v>24294.591462404322</v>
      </c>
      <c r="E237">
        <v>3.9869012385278308</v>
      </c>
      <c r="F237">
        <v>4779.2181309678526</v>
      </c>
      <c r="G237">
        <v>0.49014619110478019</v>
      </c>
      <c r="I237">
        <v>1379186.6456377839</v>
      </c>
      <c r="J237">
        <v>1570465.903948728</v>
      </c>
      <c r="K237">
        <v>0</v>
      </c>
      <c r="L237">
        <v>1</v>
      </c>
      <c r="N237">
        <v>231000</v>
      </c>
      <c r="O237">
        <v>0.14000000000000001</v>
      </c>
      <c r="P237">
        <v>0.86</v>
      </c>
    </row>
    <row r="238" spans="1:16" x14ac:dyDescent="0.25">
      <c r="A238">
        <v>235</v>
      </c>
      <c r="B238">
        <v>16697.229657812077</v>
      </c>
      <c r="C238">
        <v>3.6953217459267576</v>
      </c>
      <c r="D238">
        <v>34336.505670216553</v>
      </c>
      <c r="E238">
        <v>3.8839610487639145</v>
      </c>
      <c r="F238">
        <v>17639.276012404476</v>
      </c>
      <c r="G238">
        <v>0.18863930283715691</v>
      </c>
      <c r="I238">
        <v>1461431.468712891</v>
      </c>
      <c r="J238">
        <v>1519247.9138353493</v>
      </c>
      <c r="K238">
        <v>0</v>
      </c>
      <c r="L238">
        <v>1</v>
      </c>
      <c r="N238">
        <v>232000</v>
      </c>
      <c r="O238">
        <v>0.14099999999999999</v>
      </c>
      <c r="P238">
        <v>0.85899999999999999</v>
      </c>
    </row>
    <row r="239" spans="1:16" x14ac:dyDescent="0.25">
      <c r="A239">
        <v>236</v>
      </c>
      <c r="B239">
        <v>34136.859541498627</v>
      </c>
      <c r="C239">
        <v>3.6190753132109759</v>
      </c>
      <c r="D239">
        <v>22162.338938035184</v>
      </c>
      <c r="E239">
        <v>4.0843607720497079</v>
      </c>
      <c r="F239">
        <v>-11974.520603463443</v>
      </c>
      <c r="G239">
        <v>0.46528545883873207</v>
      </c>
      <c r="I239">
        <v>1413493.2657428917</v>
      </c>
      <c r="J239">
        <v>1611581.9698818482</v>
      </c>
      <c r="K239">
        <v>0</v>
      </c>
      <c r="L239">
        <v>1</v>
      </c>
      <c r="N239">
        <v>233000</v>
      </c>
      <c r="O239">
        <v>0.14000000000000001</v>
      </c>
      <c r="P239">
        <v>0.86</v>
      </c>
    </row>
    <row r="240" spans="1:16" x14ac:dyDescent="0.25">
      <c r="A240">
        <v>237</v>
      </c>
      <c r="B240">
        <v>26012.950574431685</v>
      </c>
      <c r="C240">
        <v>3.4792853904910892</v>
      </c>
      <c r="D240">
        <v>29890.04387580643</v>
      </c>
      <c r="E240">
        <v>4.0883158942515587</v>
      </c>
      <c r="F240">
        <v>3877.0933013747454</v>
      </c>
      <c r="G240">
        <v>0.60903050376046952</v>
      </c>
      <c r="I240">
        <v>1365701.2056220039</v>
      </c>
      <c r="J240">
        <v>1605436.3138248171</v>
      </c>
      <c r="K240">
        <v>0</v>
      </c>
      <c r="L240">
        <v>1</v>
      </c>
      <c r="N240">
        <v>234000</v>
      </c>
      <c r="O240">
        <v>0.13900000000000001</v>
      </c>
      <c r="P240">
        <v>0.86099999999999999</v>
      </c>
    </row>
    <row r="241" spans="1:16" x14ac:dyDescent="0.25">
      <c r="A241">
        <v>238</v>
      </c>
      <c r="B241">
        <v>29952.116085080397</v>
      </c>
      <c r="C241">
        <v>3.4552280038815573</v>
      </c>
      <c r="D241">
        <v>25326.681475387748</v>
      </c>
      <c r="E241">
        <v>3.9408460225545685</v>
      </c>
      <c r="F241">
        <v>-4625.4346096926492</v>
      </c>
      <c r="G241">
        <v>0.48561801867301124</v>
      </c>
      <c r="I241">
        <v>1352139.0854675425</v>
      </c>
      <c r="J241">
        <v>1551011.7275464397</v>
      </c>
      <c r="K241">
        <v>0</v>
      </c>
      <c r="L241">
        <v>1</v>
      </c>
      <c r="N241">
        <v>235000</v>
      </c>
      <c r="O241">
        <v>0.13900000000000001</v>
      </c>
      <c r="P241">
        <v>0.86099999999999999</v>
      </c>
    </row>
    <row r="242" spans="1:16" x14ac:dyDescent="0.25">
      <c r="A242">
        <v>239</v>
      </c>
      <c r="B242">
        <v>15299.848379256362</v>
      </c>
      <c r="C242">
        <v>3.5313116082959342</v>
      </c>
      <c r="D242">
        <v>30098.085193327315</v>
      </c>
      <c r="E242">
        <v>3.8975283669339342</v>
      </c>
      <c r="F242">
        <v>14798.236814070953</v>
      </c>
      <c r="G242">
        <v>0.36621675863800007</v>
      </c>
      <c r="I242">
        <v>1397224.7949391173</v>
      </c>
      <c r="J242">
        <v>1528913.2615802463</v>
      </c>
      <c r="K242">
        <v>0</v>
      </c>
      <c r="L242">
        <v>1</v>
      </c>
      <c r="N242">
        <v>236000</v>
      </c>
      <c r="O242">
        <v>0.13900000000000001</v>
      </c>
      <c r="P242">
        <v>0.86099999999999999</v>
      </c>
    </row>
    <row r="243" spans="1:16" x14ac:dyDescent="0.25">
      <c r="A243">
        <v>240</v>
      </c>
      <c r="B243">
        <v>16872.025750149529</v>
      </c>
      <c r="C243">
        <v>3.789077758515246</v>
      </c>
      <c r="D243">
        <v>20248.244255116664</v>
      </c>
      <c r="E243">
        <v>3.9976106934226414</v>
      </c>
      <c r="F243">
        <v>3376.2185049671352</v>
      </c>
      <c r="G243">
        <v>0.20853293490739544</v>
      </c>
      <c r="I243">
        <v>1498759.0776559489</v>
      </c>
      <c r="J243">
        <v>1578796.0331139399</v>
      </c>
      <c r="K243">
        <v>0</v>
      </c>
      <c r="L243">
        <v>1</v>
      </c>
      <c r="N243">
        <v>237000</v>
      </c>
      <c r="O243">
        <v>0.13900000000000001</v>
      </c>
      <c r="P243">
        <v>0.86099999999999999</v>
      </c>
    </row>
    <row r="244" spans="1:16" x14ac:dyDescent="0.25">
      <c r="A244">
        <v>241</v>
      </c>
      <c r="B244">
        <v>23159.332743616022</v>
      </c>
      <c r="C244">
        <v>3.6517892738572426</v>
      </c>
      <c r="D244">
        <v>22293.026552920375</v>
      </c>
      <c r="E244">
        <v>3.7980072786815393</v>
      </c>
      <c r="F244">
        <v>-866.30619069564636</v>
      </c>
      <c r="G244">
        <v>0.1462180048242967</v>
      </c>
      <c r="I244">
        <v>1437556.376799281</v>
      </c>
      <c r="J244">
        <v>1496909.8849196953</v>
      </c>
      <c r="K244">
        <v>0</v>
      </c>
      <c r="L244">
        <v>1</v>
      </c>
      <c r="N244">
        <v>238000</v>
      </c>
      <c r="O244">
        <v>0.13900000000000001</v>
      </c>
      <c r="P244">
        <v>0.86099999999999999</v>
      </c>
    </row>
    <row r="245" spans="1:16" x14ac:dyDescent="0.25">
      <c r="A245">
        <v>242</v>
      </c>
      <c r="B245">
        <v>24398.134323898874</v>
      </c>
      <c r="C245">
        <v>3.8327708440433321</v>
      </c>
      <c r="D245">
        <v>21950.974791541539</v>
      </c>
      <c r="E245">
        <v>3.7504839995902324</v>
      </c>
      <c r="F245">
        <v>-2447.1595323573347</v>
      </c>
      <c r="G245">
        <v>-8.228684445309975E-2</v>
      </c>
      <c r="I245">
        <v>1508710.2032934339</v>
      </c>
      <c r="J245">
        <v>1478242.6250445514</v>
      </c>
      <c r="K245">
        <v>1</v>
      </c>
      <c r="L245">
        <v>0</v>
      </c>
      <c r="N245">
        <v>239000</v>
      </c>
      <c r="O245">
        <v>0.13900000000000001</v>
      </c>
      <c r="P245">
        <v>0.86099999999999999</v>
      </c>
    </row>
    <row r="246" spans="1:16" x14ac:dyDescent="0.25">
      <c r="A246">
        <v>243</v>
      </c>
      <c r="B246">
        <v>20644.530154598313</v>
      </c>
      <c r="C246">
        <v>3.6246919857172886</v>
      </c>
      <c r="D246">
        <v>36030.329831765732</v>
      </c>
      <c r="E246">
        <v>3.8883274529131491</v>
      </c>
      <c r="F246">
        <v>15385.799677167419</v>
      </c>
      <c r="G246">
        <v>0.26363546719586051</v>
      </c>
      <c r="I246">
        <v>1429232.2641323169</v>
      </c>
      <c r="J246">
        <v>1519300.6513334939</v>
      </c>
      <c r="K246">
        <v>0</v>
      </c>
      <c r="L246">
        <v>1</v>
      </c>
      <c r="N246">
        <v>240000</v>
      </c>
      <c r="O246">
        <v>0.13900000000000001</v>
      </c>
      <c r="P246">
        <v>0.86099999999999999</v>
      </c>
    </row>
    <row r="247" spans="1:16" x14ac:dyDescent="0.25">
      <c r="A247">
        <v>244</v>
      </c>
      <c r="B247">
        <v>19118.496576632399</v>
      </c>
      <c r="C247">
        <v>3.5514249801471718</v>
      </c>
      <c r="D247">
        <v>37852.25362059418</v>
      </c>
      <c r="E247">
        <v>4.0757288843931185</v>
      </c>
      <c r="F247">
        <v>18733.757043961781</v>
      </c>
      <c r="G247">
        <v>0.52430390424594675</v>
      </c>
      <c r="I247">
        <v>1401451.4954822364</v>
      </c>
      <c r="J247">
        <v>1592439.3001366532</v>
      </c>
      <c r="K247">
        <v>0</v>
      </c>
      <c r="L247">
        <v>1</v>
      </c>
      <c r="N247">
        <v>241000</v>
      </c>
      <c r="O247">
        <v>0.13800000000000001</v>
      </c>
      <c r="P247">
        <v>0.86199999999999999</v>
      </c>
    </row>
    <row r="248" spans="1:16" x14ac:dyDescent="0.25">
      <c r="A248">
        <v>245</v>
      </c>
      <c r="B248">
        <v>16380.621452248344</v>
      </c>
      <c r="C248">
        <v>3.7898449300867574</v>
      </c>
      <c r="D248">
        <v>43128.054007238141</v>
      </c>
      <c r="E248">
        <v>3.8066541081637792</v>
      </c>
      <c r="F248">
        <v>26747.432554989799</v>
      </c>
      <c r="G248">
        <v>1.6809178077021869E-2</v>
      </c>
      <c r="I248">
        <v>1499557.3505824546</v>
      </c>
      <c r="J248">
        <v>1479533.5892582734</v>
      </c>
      <c r="K248">
        <v>1</v>
      </c>
      <c r="L248">
        <v>0</v>
      </c>
      <c r="N248">
        <v>242000</v>
      </c>
      <c r="O248">
        <v>0.13800000000000001</v>
      </c>
      <c r="P248">
        <v>0.86199999999999999</v>
      </c>
    </row>
    <row r="249" spans="1:16" x14ac:dyDescent="0.25">
      <c r="A249">
        <v>246</v>
      </c>
      <c r="B249">
        <v>43347.70425732799</v>
      </c>
      <c r="C249">
        <v>3.5831829705109568</v>
      </c>
      <c r="D249">
        <v>20384.582170424732</v>
      </c>
      <c r="E249">
        <v>3.8534010974851065</v>
      </c>
      <c r="F249">
        <v>-22963.122086903259</v>
      </c>
      <c r="G249">
        <v>0.27021812697414971</v>
      </c>
      <c r="I249">
        <v>1389925.4839470547</v>
      </c>
      <c r="J249">
        <v>1520975.8568236178</v>
      </c>
      <c r="K249">
        <v>0</v>
      </c>
      <c r="L249">
        <v>1</v>
      </c>
      <c r="N249">
        <v>243000</v>
      </c>
      <c r="O249">
        <v>0.13800000000000001</v>
      </c>
      <c r="P249">
        <v>0.86199999999999999</v>
      </c>
    </row>
    <row r="250" spans="1:16" x14ac:dyDescent="0.25">
      <c r="A250">
        <v>247</v>
      </c>
      <c r="B250">
        <v>28049.498679236713</v>
      </c>
      <c r="C250">
        <v>3.5474337530586335</v>
      </c>
      <c r="D250">
        <v>28391.027599491201</v>
      </c>
      <c r="E250">
        <v>3.780046877837671</v>
      </c>
      <c r="F250">
        <v>341.52892025448818</v>
      </c>
      <c r="G250">
        <v>0.23261312477903751</v>
      </c>
      <c r="I250">
        <v>1390924.0025442166</v>
      </c>
      <c r="J250">
        <v>1483627.7235355773</v>
      </c>
      <c r="K250">
        <v>0</v>
      </c>
      <c r="L250">
        <v>1</v>
      </c>
      <c r="N250">
        <v>244000</v>
      </c>
      <c r="O250">
        <v>0.13800000000000001</v>
      </c>
      <c r="P250">
        <v>0.86199999999999999</v>
      </c>
    </row>
    <row r="251" spans="1:16" x14ac:dyDescent="0.25">
      <c r="A251">
        <v>248</v>
      </c>
      <c r="B251">
        <v>30502.99519128746</v>
      </c>
      <c r="C251">
        <v>3.5115676779531242</v>
      </c>
      <c r="D251">
        <v>37325.505601938195</v>
      </c>
      <c r="E251">
        <v>3.881305781525739</v>
      </c>
      <c r="F251">
        <v>6822.5104106507351</v>
      </c>
      <c r="G251">
        <v>0.36973810357261483</v>
      </c>
      <c r="I251">
        <v>1374124.0759899621</v>
      </c>
      <c r="J251">
        <v>1515196.8070083575</v>
      </c>
      <c r="K251">
        <v>0</v>
      </c>
      <c r="L251">
        <v>1</v>
      </c>
      <c r="N251">
        <v>245000</v>
      </c>
      <c r="O251">
        <v>0.13800000000000001</v>
      </c>
      <c r="P251">
        <v>0.86199999999999999</v>
      </c>
    </row>
    <row r="252" spans="1:16" x14ac:dyDescent="0.25">
      <c r="A252">
        <v>249</v>
      </c>
      <c r="B252">
        <v>31037.086130827509</v>
      </c>
      <c r="C252">
        <v>3.6749812133651423</v>
      </c>
      <c r="D252">
        <v>22136.516237998349</v>
      </c>
      <c r="E252">
        <v>3.7631463143277211</v>
      </c>
      <c r="F252">
        <v>-8900.5698928291604</v>
      </c>
      <c r="G252">
        <v>8.8165100962578791E-2</v>
      </c>
      <c r="I252">
        <v>1438955.3992152296</v>
      </c>
      <c r="J252">
        <v>1483122.00949309</v>
      </c>
      <c r="K252">
        <v>0</v>
      </c>
      <c r="L252">
        <v>1</v>
      </c>
      <c r="N252">
        <v>246000</v>
      </c>
      <c r="O252">
        <v>0.13800000000000001</v>
      </c>
      <c r="P252">
        <v>0.86199999999999999</v>
      </c>
    </row>
    <row r="253" spans="1:16" x14ac:dyDescent="0.25">
      <c r="A253">
        <v>250</v>
      </c>
      <c r="B253">
        <v>21891.536681843911</v>
      </c>
      <c r="C253">
        <v>3.4396528423070944</v>
      </c>
      <c r="D253">
        <v>25833.542778701041</v>
      </c>
      <c r="E253">
        <v>3.9531635486079204</v>
      </c>
      <c r="F253">
        <v>3942.0060968571306</v>
      </c>
      <c r="G253">
        <v>0.51351070630082596</v>
      </c>
      <c r="I253">
        <v>1353969.6002409938</v>
      </c>
      <c r="J253">
        <v>1555431.8766644672</v>
      </c>
      <c r="K253">
        <v>0</v>
      </c>
      <c r="L253">
        <v>1</v>
      </c>
      <c r="N253">
        <v>247000</v>
      </c>
      <c r="O253">
        <v>0.13800000000000001</v>
      </c>
      <c r="P253">
        <v>0.86199999999999999</v>
      </c>
    </row>
    <row r="254" spans="1:16" x14ac:dyDescent="0.25">
      <c r="A254">
        <v>251</v>
      </c>
      <c r="B254">
        <v>21111.540994977215</v>
      </c>
      <c r="C254">
        <v>3.7339174654299447</v>
      </c>
      <c r="D254">
        <v>26461.787789224443</v>
      </c>
      <c r="E254">
        <v>3.8802866229244488</v>
      </c>
      <c r="F254">
        <v>5350.2467942472285</v>
      </c>
      <c r="G254">
        <v>0.14636915749450408</v>
      </c>
      <c r="I254">
        <v>1472455.4451770007</v>
      </c>
      <c r="J254">
        <v>1525652.8613805552</v>
      </c>
      <c r="K254">
        <v>0</v>
      </c>
      <c r="L254">
        <v>1</v>
      </c>
      <c r="N254">
        <v>248000</v>
      </c>
      <c r="O254">
        <v>0.13800000000000001</v>
      </c>
      <c r="P254">
        <v>0.86199999999999999</v>
      </c>
    </row>
    <row r="255" spans="1:16" x14ac:dyDescent="0.25">
      <c r="A255">
        <v>252</v>
      </c>
      <c r="B255">
        <v>18595.41970839737</v>
      </c>
      <c r="C255">
        <v>3.5251430684435436</v>
      </c>
      <c r="D255">
        <v>28627.137699400962</v>
      </c>
      <c r="E255">
        <v>3.8471893987510679</v>
      </c>
      <c r="F255">
        <v>10031.717991003592</v>
      </c>
      <c r="G255">
        <v>0.32204633030752428</v>
      </c>
      <c r="I255">
        <v>1391461.80766902</v>
      </c>
      <c r="J255">
        <v>1510248.6218010262</v>
      </c>
      <c r="K255">
        <v>0</v>
      </c>
      <c r="L255">
        <v>1</v>
      </c>
      <c r="N255">
        <v>249000</v>
      </c>
      <c r="O255">
        <v>0.13800000000000001</v>
      </c>
      <c r="P255">
        <v>0.86199999999999999</v>
      </c>
    </row>
    <row r="256" spans="1:16" x14ac:dyDescent="0.25">
      <c r="A256">
        <v>253</v>
      </c>
      <c r="B256">
        <v>16952.730363336876</v>
      </c>
      <c r="C256">
        <v>3.5233128537557867</v>
      </c>
      <c r="D256">
        <v>26756.543943741777</v>
      </c>
      <c r="E256">
        <v>3.9802843912506636</v>
      </c>
      <c r="F256">
        <v>9803.8135804049016</v>
      </c>
      <c r="G256">
        <v>0.45697153749487684</v>
      </c>
      <c r="I256">
        <v>1392372.4111389779</v>
      </c>
      <c r="J256">
        <v>1565357.2125565235</v>
      </c>
      <c r="K256">
        <v>0</v>
      </c>
      <c r="L256">
        <v>1</v>
      </c>
      <c r="N256">
        <v>250000</v>
      </c>
      <c r="O256">
        <v>0.13800000000000001</v>
      </c>
      <c r="P256">
        <v>0.86199999999999999</v>
      </c>
    </row>
    <row r="257" spans="1:16" x14ac:dyDescent="0.25">
      <c r="A257">
        <v>254</v>
      </c>
      <c r="B257">
        <v>25015.668306630247</v>
      </c>
      <c r="C257">
        <v>3.7323260472287241</v>
      </c>
      <c r="D257">
        <v>45523.16302699643</v>
      </c>
      <c r="E257">
        <v>3.9436486581957189</v>
      </c>
      <c r="F257">
        <v>20507.494720366183</v>
      </c>
      <c r="G257">
        <v>0.21132261096699478</v>
      </c>
      <c r="I257">
        <v>1467914.7505848594</v>
      </c>
      <c r="J257">
        <v>1531936.3002512911</v>
      </c>
      <c r="K257">
        <v>0</v>
      </c>
      <c r="L257">
        <v>1</v>
      </c>
      <c r="N257">
        <v>251000</v>
      </c>
      <c r="O257">
        <v>0.13800000000000001</v>
      </c>
      <c r="P257">
        <v>0.86199999999999999</v>
      </c>
    </row>
    <row r="258" spans="1:16" x14ac:dyDescent="0.25">
      <c r="A258">
        <v>255</v>
      </c>
      <c r="B258">
        <v>30420.25393394694</v>
      </c>
      <c r="C258">
        <v>3.5892928362610772</v>
      </c>
      <c r="D258">
        <v>28398.005211650929</v>
      </c>
      <c r="E258">
        <v>3.9386638103976188</v>
      </c>
      <c r="F258">
        <v>-2022.2487222960117</v>
      </c>
      <c r="G258">
        <v>0.34937097413654161</v>
      </c>
      <c r="I258">
        <v>1405296.8805704841</v>
      </c>
      <c r="J258">
        <v>1547067.5189473967</v>
      </c>
      <c r="K258">
        <v>0</v>
      </c>
      <c r="L258">
        <v>1</v>
      </c>
      <c r="N258">
        <v>252000</v>
      </c>
      <c r="O258">
        <v>0.13800000000000001</v>
      </c>
      <c r="P258">
        <v>0.86199999999999999</v>
      </c>
    </row>
    <row r="259" spans="1:16" x14ac:dyDescent="0.25">
      <c r="A259">
        <v>256</v>
      </c>
      <c r="B259">
        <v>18523.512173909261</v>
      </c>
      <c r="C259">
        <v>3.7414432787678251</v>
      </c>
      <c r="D259">
        <v>42456.246929705085</v>
      </c>
      <c r="E259">
        <v>3.7709429669238155</v>
      </c>
      <c r="F259">
        <v>23932.734755795824</v>
      </c>
      <c r="G259">
        <v>2.9499688155990356E-2</v>
      </c>
      <c r="I259">
        <v>1478053.7993332208</v>
      </c>
      <c r="J259">
        <v>1465920.9398398211</v>
      </c>
      <c r="K259">
        <v>1</v>
      </c>
      <c r="L259">
        <v>0</v>
      </c>
      <c r="N259">
        <v>253000</v>
      </c>
      <c r="O259">
        <v>0.13800000000000001</v>
      </c>
      <c r="P259">
        <v>0.86199999999999999</v>
      </c>
    </row>
    <row r="260" spans="1:16" x14ac:dyDescent="0.25">
      <c r="A260">
        <v>257</v>
      </c>
      <c r="B260">
        <v>16983.807538318059</v>
      </c>
      <c r="C260">
        <v>3.440674804096687</v>
      </c>
      <c r="D260">
        <v>25103.585806201336</v>
      </c>
      <c r="E260">
        <v>4.2043396467483047</v>
      </c>
      <c r="F260">
        <v>8119.7782678832773</v>
      </c>
      <c r="G260">
        <v>0.76366484265161771</v>
      </c>
      <c r="I260">
        <v>1359286.1141003568</v>
      </c>
      <c r="J260">
        <v>1656632.2728931205</v>
      </c>
      <c r="K260">
        <v>0</v>
      </c>
      <c r="L260">
        <v>1</v>
      </c>
      <c r="N260">
        <v>254000</v>
      </c>
      <c r="O260">
        <v>0.13800000000000001</v>
      </c>
      <c r="P260">
        <v>0.86199999999999999</v>
      </c>
    </row>
    <row r="261" spans="1:16" x14ac:dyDescent="0.25">
      <c r="A261">
        <v>258</v>
      </c>
      <c r="B261">
        <v>38763.592523303436</v>
      </c>
      <c r="C261">
        <v>3.5625507713410736</v>
      </c>
      <c r="D261">
        <v>29117.723029835219</v>
      </c>
      <c r="E261">
        <v>3.8931639243125788</v>
      </c>
      <c r="F261">
        <v>-9645.8694934682171</v>
      </c>
      <c r="G261">
        <v>0.33061315297150529</v>
      </c>
      <c r="I261">
        <v>1386256.7160131261</v>
      </c>
      <c r="J261">
        <v>1528147.8466951963</v>
      </c>
      <c r="K261">
        <v>0</v>
      </c>
      <c r="L261">
        <v>1</v>
      </c>
      <c r="N261">
        <v>255000</v>
      </c>
      <c r="O261">
        <v>0.13800000000000001</v>
      </c>
      <c r="P261">
        <v>0.86199999999999999</v>
      </c>
    </row>
    <row r="262" spans="1:16" x14ac:dyDescent="0.25">
      <c r="A262">
        <v>259</v>
      </c>
      <c r="B262">
        <v>20928.168089643335</v>
      </c>
      <c r="C262">
        <v>3.5121010881533081</v>
      </c>
      <c r="D262">
        <v>25081.057541532133</v>
      </c>
      <c r="E262">
        <v>3.8852274284706256</v>
      </c>
      <c r="F262">
        <v>4152.8894518887973</v>
      </c>
      <c r="G262">
        <v>0.37312634031731751</v>
      </c>
      <c r="I262">
        <v>1383912.26717168</v>
      </c>
      <c r="J262">
        <v>1529009.9138467181</v>
      </c>
      <c r="K262">
        <v>0</v>
      </c>
      <c r="L262">
        <v>1</v>
      </c>
      <c r="N262">
        <v>256000</v>
      </c>
      <c r="O262">
        <v>0.13800000000000001</v>
      </c>
      <c r="P262">
        <v>0.86199999999999999</v>
      </c>
    </row>
    <row r="263" spans="1:16" x14ac:dyDescent="0.25">
      <c r="A263">
        <v>260</v>
      </c>
      <c r="B263">
        <v>24345.729741165382</v>
      </c>
      <c r="C263">
        <v>3.6174346190072826</v>
      </c>
      <c r="D263">
        <v>24897.039545617925</v>
      </c>
      <c r="E263">
        <v>3.8179247853772829</v>
      </c>
      <c r="F263">
        <v>551.30980445254318</v>
      </c>
      <c r="G263">
        <v>0.20049016637000028</v>
      </c>
      <c r="I263">
        <v>1422628.1178617475</v>
      </c>
      <c r="J263">
        <v>1502272.8746052952</v>
      </c>
      <c r="K263">
        <v>0</v>
      </c>
      <c r="L263">
        <v>1</v>
      </c>
      <c r="N263">
        <v>257000</v>
      </c>
      <c r="O263">
        <v>0.13800000000000001</v>
      </c>
      <c r="P263">
        <v>0.86199999999999999</v>
      </c>
    </row>
    <row r="264" spans="1:16" x14ac:dyDescent="0.25">
      <c r="A264">
        <v>261</v>
      </c>
      <c r="B264">
        <v>28615.104291236454</v>
      </c>
      <c r="C264">
        <v>3.4884586645691811</v>
      </c>
      <c r="D264">
        <v>30459.303544120088</v>
      </c>
      <c r="E264">
        <v>3.6820535175381051</v>
      </c>
      <c r="F264">
        <v>1844.1992528836345</v>
      </c>
      <c r="G264">
        <v>0.19359485296892398</v>
      </c>
      <c r="I264">
        <v>1366768.361536436</v>
      </c>
      <c r="J264">
        <v>1442362.1034711218</v>
      </c>
      <c r="K264">
        <v>0</v>
      </c>
      <c r="L264">
        <v>1</v>
      </c>
      <c r="N264">
        <v>258000</v>
      </c>
      <c r="O264">
        <v>0.13800000000000001</v>
      </c>
      <c r="P264">
        <v>0.86199999999999999</v>
      </c>
    </row>
    <row r="265" spans="1:16" x14ac:dyDescent="0.25">
      <c r="A265">
        <v>262</v>
      </c>
      <c r="B265">
        <v>19504.351666627546</v>
      </c>
      <c r="C265">
        <v>3.6007239567376903</v>
      </c>
      <c r="D265">
        <v>32447.824077220255</v>
      </c>
      <c r="E265">
        <v>3.9573373261768485</v>
      </c>
      <c r="F265">
        <v>12943.472410592709</v>
      </c>
      <c r="G265">
        <v>0.35661336943915822</v>
      </c>
      <c r="I265">
        <v>1420785.2310284486</v>
      </c>
      <c r="J265">
        <v>1550487.1063935193</v>
      </c>
      <c r="K265">
        <v>0</v>
      </c>
      <c r="L265">
        <v>1</v>
      </c>
      <c r="N265">
        <v>259000</v>
      </c>
      <c r="O265">
        <v>0.13700000000000001</v>
      </c>
      <c r="P265">
        <v>0.86299999999999999</v>
      </c>
    </row>
    <row r="266" spans="1:16" x14ac:dyDescent="0.25">
      <c r="A266">
        <v>263</v>
      </c>
      <c r="B266">
        <v>17406.072548629883</v>
      </c>
      <c r="C266">
        <v>3.6099873687130404</v>
      </c>
      <c r="D266">
        <v>28212.90754458039</v>
      </c>
      <c r="E266">
        <v>3.9332275970112454</v>
      </c>
      <c r="F266">
        <v>10806.834995950507</v>
      </c>
      <c r="G266">
        <v>0.32324022829820498</v>
      </c>
      <c r="I266">
        <v>1426588.8749365862</v>
      </c>
      <c r="J266">
        <v>1545078.1312599177</v>
      </c>
      <c r="K266">
        <v>0</v>
      </c>
      <c r="L266">
        <v>1</v>
      </c>
      <c r="N266">
        <v>260000</v>
      </c>
      <c r="O266">
        <v>0.13700000000000001</v>
      </c>
      <c r="P266">
        <v>0.86299999999999999</v>
      </c>
    </row>
    <row r="267" spans="1:16" x14ac:dyDescent="0.25">
      <c r="A267">
        <v>264</v>
      </c>
      <c r="B267">
        <v>17848.285904026827</v>
      </c>
      <c r="C267">
        <v>3.6870926099782864</v>
      </c>
      <c r="D267">
        <v>24641.820520087818</v>
      </c>
      <c r="E267">
        <v>3.9139370224462708</v>
      </c>
      <c r="F267">
        <v>6793.5346160609915</v>
      </c>
      <c r="G267">
        <v>0.22684441246798448</v>
      </c>
      <c r="I267">
        <v>1456988.7580872877</v>
      </c>
      <c r="J267">
        <v>1540932.9884584204</v>
      </c>
      <c r="K267">
        <v>0</v>
      </c>
      <c r="L267">
        <v>1</v>
      </c>
      <c r="N267">
        <v>261000</v>
      </c>
      <c r="O267">
        <v>0.13700000000000001</v>
      </c>
      <c r="P267">
        <v>0.86299999999999999</v>
      </c>
    </row>
    <row r="268" spans="1:16" x14ac:dyDescent="0.25">
      <c r="A268">
        <v>265</v>
      </c>
      <c r="B268">
        <v>17493.469422079164</v>
      </c>
      <c r="C268">
        <v>3.5919283004356028</v>
      </c>
      <c r="D268">
        <v>59364.503205614063</v>
      </c>
      <c r="E268">
        <v>3.7375005653093063</v>
      </c>
      <c r="F268">
        <v>41871.033783534898</v>
      </c>
      <c r="G268">
        <v>0.14557226487370345</v>
      </c>
      <c r="I268">
        <v>1419277.850752162</v>
      </c>
      <c r="J268">
        <v>1435635.7229181083</v>
      </c>
      <c r="K268">
        <v>0</v>
      </c>
      <c r="L268">
        <v>1</v>
      </c>
      <c r="N268">
        <v>262000</v>
      </c>
      <c r="O268">
        <v>0.13700000000000001</v>
      </c>
      <c r="P268">
        <v>0.86299999999999999</v>
      </c>
    </row>
    <row r="269" spans="1:16" x14ac:dyDescent="0.25">
      <c r="A269">
        <v>266</v>
      </c>
      <c r="B269">
        <v>16903.357674201321</v>
      </c>
      <c r="C269">
        <v>3.6316944116670169</v>
      </c>
      <c r="D269">
        <v>26540.3152662385</v>
      </c>
      <c r="E269">
        <v>3.8169201875779999</v>
      </c>
      <c r="F269">
        <v>9636.957592037179</v>
      </c>
      <c r="G269">
        <v>0.18522577591098299</v>
      </c>
      <c r="I269">
        <v>1435774.4069926054</v>
      </c>
      <c r="J269">
        <v>1500227.7597649614</v>
      </c>
      <c r="K269">
        <v>0</v>
      </c>
      <c r="L269">
        <v>1</v>
      </c>
      <c r="N269">
        <v>263000</v>
      </c>
      <c r="O269">
        <v>0.13700000000000001</v>
      </c>
      <c r="P269">
        <v>0.86299999999999999</v>
      </c>
    </row>
    <row r="270" spans="1:16" x14ac:dyDescent="0.25">
      <c r="A270">
        <v>267</v>
      </c>
      <c r="B270">
        <v>27444.968208537251</v>
      </c>
      <c r="C270">
        <v>3.6367086773671726</v>
      </c>
      <c r="D270">
        <v>26638.314358897067</v>
      </c>
      <c r="E270">
        <v>3.8630404590257696</v>
      </c>
      <c r="F270">
        <v>-806.65384964018449</v>
      </c>
      <c r="G270">
        <v>0.22633178165859702</v>
      </c>
      <c r="I270">
        <v>1427238.5027383319</v>
      </c>
      <c r="J270">
        <v>1518577.8692514107</v>
      </c>
      <c r="K270">
        <v>0</v>
      </c>
      <c r="L270">
        <v>1</v>
      </c>
      <c r="N270">
        <v>264000</v>
      </c>
      <c r="O270">
        <v>0.13700000000000001</v>
      </c>
      <c r="P270">
        <v>0.86299999999999999</v>
      </c>
    </row>
    <row r="271" spans="1:16" x14ac:dyDescent="0.25">
      <c r="A271">
        <v>268</v>
      </c>
      <c r="B271">
        <v>18150.897493667639</v>
      </c>
      <c r="C271">
        <v>3.512640987052543</v>
      </c>
      <c r="D271">
        <v>63400.698148257288</v>
      </c>
      <c r="E271">
        <v>3.8123956756914024</v>
      </c>
      <c r="F271">
        <v>45249.80065458965</v>
      </c>
      <c r="G271">
        <v>0.29975468863885935</v>
      </c>
      <c r="I271">
        <v>1386905.4973273496</v>
      </c>
      <c r="J271">
        <v>1461557.5721283036</v>
      </c>
      <c r="K271">
        <v>0</v>
      </c>
      <c r="L271">
        <v>1</v>
      </c>
      <c r="N271">
        <v>265000</v>
      </c>
      <c r="O271">
        <v>0.13700000000000001</v>
      </c>
      <c r="P271">
        <v>0.86299999999999999</v>
      </c>
    </row>
    <row r="272" spans="1:16" x14ac:dyDescent="0.25">
      <c r="A272">
        <v>269</v>
      </c>
      <c r="B272">
        <v>29723.608963098075</v>
      </c>
      <c r="C272">
        <v>3.4718532976552257</v>
      </c>
      <c r="D272">
        <v>30093.384463566017</v>
      </c>
      <c r="E272">
        <v>4.0767343906744076</v>
      </c>
      <c r="F272">
        <v>369.77550046794204</v>
      </c>
      <c r="G272">
        <v>0.60488109301918191</v>
      </c>
      <c r="I272">
        <v>1359017.7100989921</v>
      </c>
      <c r="J272">
        <v>1600600.3718061969</v>
      </c>
      <c r="K272">
        <v>0</v>
      </c>
      <c r="L272">
        <v>1</v>
      </c>
      <c r="N272">
        <v>266000</v>
      </c>
      <c r="O272">
        <v>0.13700000000000001</v>
      </c>
      <c r="P272">
        <v>0.86299999999999999</v>
      </c>
    </row>
    <row r="273" spans="1:16" x14ac:dyDescent="0.25">
      <c r="A273">
        <v>270</v>
      </c>
      <c r="B273">
        <v>20524.885806849907</v>
      </c>
      <c r="C273">
        <v>3.6410488315407239</v>
      </c>
      <c r="D273">
        <v>31719.528141848856</v>
      </c>
      <c r="E273">
        <v>3.7540028693942533</v>
      </c>
      <c r="F273">
        <v>11194.642334998949</v>
      </c>
      <c r="G273">
        <v>0.11295403785352942</v>
      </c>
      <c r="I273">
        <v>1435894.6468094396</v>
      </c>
      <c r="J273">
        <v>1469881.6196158526</v>
      </c>
      <c r="K273">
        <v>0</v>
      </c>
      <c r="L273">
        <v>1</v>
      </c>
      <c r="N273">
        <v>267000</v>
      </c>
      <c r="O273">
        <v>0.13700000000000001</v>
      </c>
      <c r="P273">
        <v>0.86299999999999999</v>
      </c>
    </row>
    <row r="274" spans="1:16" x14ac:dyDescent="0.25">
      <c r="A274">
        <v>271</v>
      </c>
      <c r="B274">
        <v>19403.985198561269</v>
      </c>
      <c r="C274">
        <v>3.7286322613477147</v>
      </c>
      <c r="D274">
        <v>19755.396082981675</v>
      </c>
      <c r="E274">
        <v>3.8034297676315827</v>
      </c>
      <c r="F274">
        <v>351.41088442040564</v>
      </c>
      <c r="G274">
        <v>7.4797506283867943E-2</v>
      </c>
      <c r="I274">
        <v>1472048.9193405246</v>
      </c>
      <c r="J274">
        <v>1501616.5109696514</v>
      </c>
      <c r="K274">
        <v>0</v>
      </c>
      <c r="L274">
        <v>1</v>
      </c>
      <c r="N274">
        <v>268000</v>
      </c>
      <c r="O274">
        <v>0.13700000000000001</v>
      </c>
      <c r="P274">
        <v>0.86299999999999999</v>
      </c>
    </row>
    <row r="275" spans="1:16" x14ac:dyDescent="0.25">
      <c r="A275">
        <v>272</v>
      </c>
      <c r="B275">
        <v>19924.506845930518</v>
      </c>
      <c r="C275">
        <v>3.654726579379953</v>
      </c>
      <c r="D275">
        <v>36401.112078574428</v>
      </c>
      <c r="E275">
        <v>3.8419354090401199</v>
      </c>
      <c r="F275">
        <v>16476.605232643909</v>
      </c>
      <c r="G275">
        <v>0.18720882966016683</v>
      </c>
      <c r="I275">
        <v>1441966.1249060507</v>
      </c>
      <c r="J275">
        <v>1500373.0515374735</v>
      </c>
      <c r="K275">
        <v>0</v>
      </c>
      <c r="L275">
        <v>1</v>
      </c>
      <c r="N275">
        <v>269000</v>
      </c>
      <c r="O275">
        <v>0.13700000000000001</v>
      </c>
      <c r="P275">
        <v>0.86299999999999999</v>
      </c>
    </row>
    <row r="276" spans="1:16" x14ac:dyDescent="0.25">
      <c r="A276">
        <v>273</v>
      </c>
      <c r="B276">
        <v>21134.836276593647</v>
      </c>
      <c r="C276">
        <v>3.6011843701447042</v>
      </c>
      <c r="D276">
        <v>60151.473169546312</v>
      </c>
      <c r="E276">
        <v>3.8563509292986531</v>
      </c>
      <c r="F276">
        <v>39016.636892952665</v>
      </c>
      <c r="G276">
        <v>0.25516655915394892</v>
      </c>
      <c r="I276">
        <v>1419338.911781288</v>
      </c>
      <c r="J276">
        <v>1482388.8985499148</v>
      </c>
      <c r="K276">
        <v>0</v>
      </c>
      <c r="L276">
        <v>1</v>
      </c>
      <c r="N276">
        <v>270000</v>
      </c>
      <c r="O276">
        <v>0.13700000000000001</v>
      </c>
      <c r="P276">
        <v>0.86299999999999999</v>
      </c>
    </row>
    <row r="277" spans="1:16" x14ac:dyDescent="0.25">
      <c r="A277">
        <v>274</v>
      </c>
      <c r="B277">
        <v>24201.102867930505</v>
      </c>
      <c r="C277">
        <v>3.948735004176239</v>
      </c>
      <c r="D277">
        <v>29175.024868049866</v>
      </c>
      <c r="E277">
        <v>3.804736453247874</v>
      </c>
      <c r="F277">
        <v>4973.9220001193607</v>
      </c>
      <c r="G277">
        <v>-0.143998550928365</v>
      </c>
      <c r="I277">
        <v>1555292.8988025652</v>
      </c>
      <c r="J277">
        <v>1492719.5564310998</v>
      </c>
      <c r="K277">
        <v>1</v>
      </c>
      <c r="L277">
        <v>0</v>
      </c>
      <c r="N277">
        <v>271000</v>
      </c>
      <c r="O277">
        <v>0.13700000000000001</v>
      </c>
      <c r="P277">
        <v>0.86299999999999999</v>
      </c>
    </row>
    <row r="278" spans="1:16" x14ac:dyDescent="0.25">
      <c r="A278">
        <v>275</v>
      </c>
      <c r="B278">
        <v>19579.043368997558</v>
      </c>
      <c r="C278">
        <v>3.6750694071489036</v>
      </c>
      <c r="D278">
        <v>26130.131371875708</v>
      </c>
      <c r="E278">
        <v>3.659068758131387</v>
      </c>
      <c r="F278">
        <v>6551.0880028781503</v>
      </c>
      <c r="G278">
        <v>-1.6000649017516633E-2</v>
      </c>
      <c r="I278">
        <v>1450448.719490564</v>
      </c>
      <c r="J278">
        <v>1437497.3718806789</v>
      </c>
      <c r="K278">
        <v>1</v>
      </c>
      <c r="L278">
        <v>0</v>
      </c>
      <c r="N278">
        <v>272000</v>
      </c>
      <c r="O278">
        <v>0.13600000000000001</v>
      </c>
      <c r="P278">
        <v>0.86399999999999999</v>
      </c>
    </row>
    <row r="279" spans="1:16" x14ac:dyDescent="0.25">
      <c r="A279">
        <v>276</v>
      </c>
      <c r="B279">
        <v>18946.394196438188</v>
      </c>
      <c r="C279">
        <v>3.7490397051532347</v>
      </c>
      <c r="D279">
        <v>19845.305095490548</v>
      </c>
      <c r="E279">
        <v>3.7982700050673257</v>
      </c>
      <c r="F279">
        <v>898.91089905236004</v>
      </c>
      <c r="G279">
        <v>4.9230299914091002E-2</v>
      </c>
      <c r="I279">
        <v>1480669.4878648557</v>
      </c>
      <c r="J279">
        <v>1499462.6969314397</v>
      </c>
      <c r="K279">
        <v>0</v>
      </c>
      <c r="L279">
        <v>1</v>
      </c>
      <c r="N279">
        <v>273000</v>
      </c>
      <c r="O279">
        <v>0.13500000000000001</v>
      </c>
      <c r="P279">
        <v>0.86499999999999999</v>
      </c>
    </row>
    <row r="280" spans="1:16" x14ac:dyDescent="0.25">
      <c r="A280">
        <v>277</v>
      </c>
      <c r="B280">
        <v>22850.36316867793</v>
      </c>
      <c r="C280">
        <v>3.8039298834969069</v>
      </c>
      <c r="D280">
        <v>27484.024772367477</v>
      </c>
      <c r="E280">
        <v>3.8897262833225557</v>
      </c>
      <c r="F280">
        <v>4633.6616036895466</v>
      </c>
      <c r="G280">
        <v>8.5796399825648795E-2</v>
      </c>
      <c r="I280">
        <v>1498721.5902300847</v>
      </c>
      <c r="J280">
        <v>1528406.4885566549</v>
      </c>
      <c r="K280">
        <v>0</v>
      </c>
      <c r="L280">
        <v>1</v>
      </c>
      <c r="N280">
        <v>274000</v>
      </c>
      <c r="O280">
        <v>0.13400000000000001</v>
      </c>
      <c r="P280">
        <v>0.86599999999999999</v>
      </c>
    </row>
    <row r="281" spans="1:16" x14ac:dyDescent="0.25">
      <c r="A281">
        <v>278</v>
      </c>
      <c r="B281">
        <v>19374.840975818028</v>
      </c>
      <c r="C281">
        <v>3.6379891367042418</v>
      </c>
      <c r="D281">
        <v>40056.1573307738</v>
      </c>
      <c r="E281">
        <v>3.99115263766795</v>
      </c>
      <c r="F281">
        <v>20681.316354955772</v>
      </c>
      <c r="G281">
        <v>0.35316350096370819</v>
      </c>
      <c r="I281">
        <v>1435820.8137058788</v>
      </c>
      <c r="J281">
        <v>1556404.8977364062</v>
      </c>
      <c r="K281">
        <v>0</v>
      </c>
      <c r="L281">
        <v>1</v>
      </c>
      <c r="N281">
        <v>275000</v>
      </c>
      <c r="O281">
        <v>0.13400000000000001</v>
      </c>
      <c r="P281">
        <v>0.86599999999999999</v>
      </c>
    </row>
    <row r="282" spans="1:16" x14ac:dyDescent="0.25">
      <c r="A282">
        <v>279</v>
      </c>
      <c r="B282">
        <v>25871.790140470603</v>
      </c>
      <c r="C282">
        <v>3.7514255669967986</v>
      </c>
      <c r="D282">
        <v>36524.049812206809</v>
      </c>
      <c r="E282">
        <v>3.8394749287137371</v>
      </c>
      <c r="F282">
        <v>10652.259671736207</v>
      </c>
      <c r="G282">
        <v>8.8049361716938446E-2</v>
      </c>
      <c r="I282">
        <v>1474698.436658249</v>
      </c>
      <c r="J282">
        <v>1499265.9216732881</v>
      </c>
      <c r="K282">
        <v>0</v>
      </c>
      <c r="L282">
        <v>1</v>
      </c>
      <c r="N282">
        <v>276000</v>
      </c>
      <c r="O282">
        <v>0.13400000000000001</v>
      </c>
      <c r="P282">
        <v>0.86599999999999999</v>
      </c>
    </row>
    <row r="283" spans="1:16" x14ac:dyDescent="0.25">
      <c r="A283">
        <v>280</v>
      </c>
      <c r="B283">
        <v>21121.358103840797</v>
      </c>
      <c r="C283">
        <v>3.9806947553377454</v>
      </c>
      <c r="D283">
        <v>39659.914595809583</v>
      </c>
      <c r="E283">
        <v>3.9354940523478565</v>
      </c>
      <c r="F283">
        <v>18538.556491968786</v>
      </c>
      <c r="G283">
        <v>-4.5200702989888875E-2</v>
      </c>
      <c r="I283">
        <v>1571156.5440312573</v>
      </c>
      <c r="J283">
        <v>1534537.706343333</v>
      </c>
      <c r="K283">
        <v>1</v>
      </c>
      <c r="L283">
        <v>0</v>
      </c>
      <c r="N283">
        <v>277000</v>
      </c>
      <c r="O283">
        <v>0.13300000000000001</v>
      </c>
      <c r="P283">
        <v>0.86699999999999999</v>
      </c>
    </row>
    <row r="284" spans="1:16" x14ac:dyDescent="0.25">
      <c r="A284">
        <v>281</v>
      </c>
      <c r="B284">
        <v>19497.771195210094</v>
      </c>
      <c r="C284">
        <v>3.512994709876947</v>
      </c>
      <c r="D284">
        <v>20066.805654126165</v>
      </c>
      <c r="E284">
        <v>3.9128879888231229</v>
      </c>
      <c r="F284">
        <v>569.03445891607043</v>
      </c>
      <c r="G284">
        <v>0.39989327894617599</v>
      </c>
      <c r="I284">
        <v>1385700.1127555687</v>
      </c>
      <c r="J284">
        <v>1545088.389875123</v>
      </c>
      <c r="K284">
        <v>0</v>
      </c>
      <c r="L284">
        <v>1</v>
      </c>
      <c r="N284">
        <v>278000</v>
      </c>
      <c r="O284">
        <v>0.13300000000000001</v>
      </c>
      <c r="P284">
        <v>0.86699999999999999</v>
      </c>
    </row>
    <row r="285" spans="1:16" x14ac:dyDescent="0.25">
      <c r="A285">
        <v>282</v>
      </c>
      <c r="B285">
        <v>24213.19916798616</v>
      </c>
      <c r="C285">
        <v>3.6020176705745199</v>
      </c>
      <c r="D285">
        <v>21427.891284350979</v>
      </c>
      <c r="E285">
        <v>3.9872902467251929</v>
      </c>
      <c r="F285">
        <v>-2785.3078836351815</v>
      </c>
      <c r="G285">
        <v>0.38527257615067301</v>
      </c>
      <c r="I285">
        <v>1416593.8690618218</v>
      </c>
      <c r="J285">
        <v>1573488.2074057262</v>
      </c>
      <c r="K285">
        <v>0</v>
      </c>
      <c r="L285">
        <v>1</v>
      </c>
      <c r="N285">
        <v>279000</v>
      </c>
      <c r="O285">
        <v>0.13300000000000001</v>
      </c>
      <c r="P285">
        <v>0.86699999999999999</v>
      </c>
    </row>
    <row r="286" spans="1:16" x14ac:dyDescent="0.25">
      <c r="A286">
        <v>283</v>
      </c>
      <c r="B286">
        <v>20160.247981999746</v>
      </c>
      <c r="C286">
        <v>3.8305565636052399</v>
      </c>
      <c r="D286">
        <v>22917.480393617458</v>
      </c>
      <c r="E286">
        <v>4.0376101365575554</v>
      </c>
      <c r="F286">
        <v>2757.2324116177115</v>
      </c>
      <c r="G286">
        <v>0.20705357295231552</v>
      </c>
      <c r="I286">
        <v>1512062.3774600963</v>
      </c>
      <c r="J286">
        <v>1592126.5742294048</v>
      </c>
      <c r="K286">
        <v>0</v>
      </c>
      <c r="L286">
        <v>1</v>
      </c>
      <c r="N286">
        <v>280000</v>
      </c>
      <c r="O286">
        <v>0.13100000000000001</v>
      </c>
      <c r="P286">
        <v>0.86899999999999999</v>
      </c>
    </row>
    <row r="287" spans="1:16" x14ac:dyDescent="0.25">
      <c r="A287">
        <v>284</v>
      </c>
      <c r="B287">
        <v>18162.371814613929</v>
      </c>
      <c r="C287">
        <v>3.4093760268622417</v>
      </c>
      <c r="D287">
        <v>18704.6156320191</v>
      </c>
      <c r="E287">
        <v>3.8427760269637981</v>
      </c>
      <c r="F287">
        <v>542.24381740517128</v>
      </c>
      <c r="G287">
        <v>0.43340000010155633</v>
      </c>
      <c r="I287">
        <v>1345588.0389302827</v>
      </c>
      <c r="J287">
        <v>1518405.7951535003</v>
      </c>
      <c r="K287">
        <v>0</v>
      </c>
      <c r="L287">
        <v>1</v>
      </c>
      <c r="N287">
        <v>281000</v>
      </c>
      <c r="O287">
        <v>0.13</v>
      </c>
      <c r="P287">
        <v>0.87</v>
      </c>
    </row>
    <row r="288" spans="1:16" x14ac:dyDescent="0.25">
      <c r="A288">
        <v>285</v>
      </c>
      <c r="B288">
        <v>27039.980710093419</v>
      </c>
      <c r="C288">
        <v>3.5054617578452456</v>
      </c>
      <c r="D288">
        <v>30972.389109161257</v>
      </c>
      <c r="E288">
        <v>3.923647178997506</v>
      </c>
      <c r="F288">
        <v>3932.4083990678373</v>
      </c>
      <c r="G288">
        <v>0.41818542115226043</v>
      </c>
      <c r="I288">
        <v>1375144.722428005</v>
      </c>
      <c r="J288">
        <v>1538486.4824898413</v>
      </c>
      <c r="K288">
        <v>0</v>
      </c>
      <c r="L288">
        <v>1</v>
      </c>
      <c r="N288">
        <v>282000</v>
      </c>
      <c r="O288">
        <v>0.13</v>
      </c>
      <c r="P288">
        <v>0.87</v>
      </c>
    </row>
    <row r="289" spans="1:16" x14ac:dyDescent="0.25">
      <c r="A289">
        <v>286</v>
      </c>
      <c r="B289">
        <v>17941.904389332049</v>
      </c>
      <c r="C289">
        <v>3.7373464264301686</v>
      </c>
      <c r="D289">
        <v>29943.35354541018</v>
      </c>
      <c r="E289">
        <v>4.1386196689219368</v>
      </c>
      <c r="F289">
        <v>12001.449156078132</v>
      </c>
      <c r="G289">
        <v>0.40127324249176821</v>
      </c>
      <c r="I289">
        <v>1476996.6661827355</v>
      </c>
      <c r="J289">
        <v>1625504.5140233645</v>
      </c>
      <c r="K289">
        <v>0</v>
      </c>
      <c r="L289">
        <v>1</v>
      </c>
      <c r="N289">
        <v>283000</v>
      </c>
      <c r="O289">
        <v>0.13</v>
      </c>
      <c r="P289">
        <v>0.87</v>
      </c>
    </row>
    <row r="290" spans="1:16" x14ac:dyDescent="0.25">
      <c r="A290">
        <v>287</v>
      </c>
      <c r="B290">
        <v>17732.272182433742</v>
      </c>
      <c r="C290">
        <v>3.8510500098025551</v>
      </c>
      <c r="D290">
        <v>57843.724575552777</v>
      </c>
      <c r="E290">
        <v>3.9799374214395242</v>
      </c>
      <c r="F290">
        <v>40111.452393119034</v>
      </c>
      <c r="G290">
        <v>0.12888741163696915</v>
      </c>
      <c r="I290">
        <v>1522687.7317385883</v>
      </c>
      <c r="J290">
        <v>1534131.2440002568</v>
      </c>
      <c r="K290">
        <v>0</v>
      </c>
      <c r="L290">
        <v>1</v>
      </c>
      <c r="N290">
        <v>284000</v>
      </c>
      <c r="O290">
        <v>0.13</v>
      </c>
      <c r="P290">
        <v>0.87</v>
      </c>
    </row>
    <row r="291" spans="1:16" x14ac:dyDescent="0.25">
      <c r="A291">
        <v>288</v>
      </c>
      <c r="B291">
        <v>19914.053853513309</v>
      </c>
      <c r="C291">
        <v>3.5637495463249889</v>
      </c>
      <c r="D291">
        <v>19512.055465464313</v>
      </c>
      <c r="E291">
        <v>3.7648450259473747</v>
      </c>
      <c r="F291">
        <v>-401.99838804899628</v>
      </c>
      <c r="G291">
        <v>0.20109547962238583</v>
      </c>
      <c r="I291">
        <v>1405585.7646764824</v>
      </c>
      <c r="J291">
        <v>1486425.9549134856</v>
      </c>
      <c r="K291">
        <v>0</v>
      </c>
      <c r="L291">
        <v>1</v>
      </c>
      <c r="N291">
        <v>285000</v>
      </c>
      <c r="O291">
        <v>0.13</v>
      </c>
      <c r="P291">
        <v>0.87</v>
      </c>
    </row>
    <row r="292" spans="1:16" x14ac:dyDescent="0.25">
      <c r="A292">
        <v>289</v>
      </c>
      <c r="B292">
        <v>43405.695343828047</v>
      </c>
      <c r="C292">
        <v>3.6400939237245806</v>
      </c>
      <c r="D292">
        <v>40421.856981376586</v>
      </c>
      <c r="E292">
        <v>3.9449572021125991</v>
      </c>
      <c r="F292">
        <v>-2983.8383624514609</v>
      </c>
      <c r="G292">
        <v>0.30486327838801852</v>
      </c>
      <c r="I292">
        <v>1412631.8741460042</v>
      </c>
      <c r="J292">
        <v>1537561.023863663</v>
      </c>
      <c r="K292">
        <v>0</v>
      </c>
      <c r="L292">
        <v>1</v>
      </c>
      <c r="N292">
        <v>286000</v>
      </c>
      <c r="O292">
        <v>0.129</v>
      </c>
      <c r="P292">
        <v>0.871</v>
      </c>
    </row>
    <row r="293" spans="1:16" x14ac:dyDescent="0.25">
      <c r="A293">
        <v>290</v>
      </c>
      <c r="B293">
        <v>48006.071142142551</v>
      </c>
      <c r="C293">
        <v>3.6598431734086661</v>
      </c>
      <c r="D293">
        <v>33413.613335979724</v>
      </c>
      <c r="E293">
        <v>3.7612964930081438</v>
      </c>
      <c r="F293">
        <v>-14592.457806162827</v>
      </c>
      <c r="G293">
        <v>0.10145331959947779</v>
      </c>
      <c r="I293">
        <v>1415931.1982213238</v>
      </c>
      <c r="J293">
        <v>1471104.9838672779</v>
      </c>
      <c r="K293">
        <v>0</v>
      </c>
      <c r="L293">
        <v>1</v>
      </c>
      <c r="N293">
        <v>287000</v>
      </c>
      <c r="O293">
        <v>0.129</v>
      </c>
      <c r="P293">
        <v>0.871</v>
      </c>
    </row>
    <row r="294" spans="1:16" x14ac:dyDescent="0.25">
      <c r="A294">
        <v>291</v>
      </c>
      <c r="B294">
        <v>35785.362855352621</v>
      </c>
      <c r="C294">
        <v>3.4562312575198533</v>
      </c>
      <c r="D294">
        <v>64785.850778665066</v>
      </c>
      <c r="E294">
        <v>3.8399963884042152</v>
      </c>
      <c r="F294">
        <v>29000.487923312445</v>
      </c>
      <c r="G294">
        <v>0.38376513088436193</v>
      </c>
      <c r="I294">
        <v>1346707.1401525887</v>
      </c>
      <c r="J294">
        <v>1471212.7045830209</v>
      </c>
      <c r="K294">
        <v>0</v>
      </c>
      <c r="L294">
        <v>1</v>
      </c>
      <c r="N294">
        <v>288000</v>
      </c>
      <c r="O294">
        <v>0.128</v>
      </c>
      <c r="P294">
        <v>0.872</v>
      </c>
    </row>
    <row r="295" spans="1:16" x14ac:dyDescent="0.25">
      <c r="A295">
        <v>292</v>
      </c>
      <c r="B295">
        <v>18541.434635315705</v>
      </c>
      <c r="C295">
        <v>3.8070383856279966</v>
      </c>
      <c r="D295">
        <v>32144.806464711197</v>
      </c>
      <c r="E295">
        <v>3.8398435911933331</v>
      </c>
      <c r="F295">
        <v>13603.371829395492</v>
      </c>
      <c r="G295">
        <v>3.2805205565336504E-2</v>
      </c>
      <c r="I295">
        <v>1504273.9196158829</v>
      </c>
      <c r="J295">
        <v>1503792.6300126221</v>
      </c>
      <c r="K295">
        <v>1</v>
      </c>
      <c r="L295">
        <v>0</v>
      </c>
      <c r="N295">
        <v>289000</v>
      </c>
      <c r="O295">
        <v>0.128</v>
      </c>
      <c r="P295">
        <v>0.872</v>
      </c>
    </row>
    <row r="296" spans="1:16" x14ac:dyDescent="0.25">
      <c r="A296">
        <v>293</v>
      </c>
      <c r="B296">
        <v>17123.133720150079</v>
      </c>
      <c r="C296">
        <v>3.6626286337037119</v>
      </c>
      <c r="D296">
        <v>25609.318764087329</v>
      </c>
      <c r="E296">
        <v>3.7748106215825725</v>
      </c>
      <c r="F296">
        <v>8486.1850439372502</v>
      </c>
      <c r="G296">
        <v>0.11218198787886058</v>
      </c>
      <c r="I296">
        <v>1447928.3197613347</v>
      </c>
      <c r="J296">
        <v>1484314.9298689417</v>
      </c>
      <c r="K296">
        <v>0</v>
      </c>
      <c r="L296">
        <v>1</v>
      </c>
      <c r="N296">
        <v>290000</v>
      </c>
      <c r="O296">
        <v>0.128</v>
      </c>
      <c r="P296">
        <v>0.872</v>
      </c>
    </row>
    <row r="297" spans="1:16" x14ac:dyDescent="0.25">
      <c r="A297">
        <v>294</v>
      </c>
      <c r="B297">
        <v>24636.67884221466</v>
      </c>
      <c r="C297">
        <v>3.7989450432757277</v>
      </c>
      <c r="D297">
        <v>21679.859077071324</v>
      </c>
      <c r="E297">
        <v>3.8546596406247584</v>
      </c>
      <c r="F297">
        <v>-2956.8197651433366</v>
      </c>
      <c r="G297">
        <v>5.5714597349030726E-2</v>
      </c>
      <c r="I297">
        <v>1494941.3384680764</v>
      </c>
      <c r="J297">
        <v>1520183.997172832</v>
      </c>
      <c r="K297">
        <v>0</v>
      </c>
      <c r="L297">
        <v>1</v>
      </c>
      <c r="N297">
        <v>291000</v>
      </c>
      <c r="O297">
        <v>0.128</v>
      </c>
      <c r="P297">
        <v>0.872</v>
      </c>
    </row>
    <row r="298" spans="1:16" x14ac:dyDescent="0.25">
      <c r="A298">
        <v>295</v>
      </c>
      <c r="B298">
        <v>26648.717428706994</v>
      </c>
      <c r="C298">
        <v>3.6025083103349576</v>
      </c>
      <c r="D298">
        <v>35322.565815165755</v>
      </c>
      <c r="E298">
        <v>3.9879318072517562</v>
      </c>
      <c r="F298">
        <v>8673.8483864587615</v>
      </c>
      <c r="G298">
        <v>0.38542349691679867</v>
      </c>
      <c r="I298">
        <v>1414354.6067052761</v>
      </c>
      <c r="J298">
        <v>1559850.1570855365</v>
      </c>
      <c r="K298">
        <v>0</v>
      </c>
      <c r="L298">
        <v>1</v>
      </c>
      <c r="N298">
        <v>292000</v>
      </c>
      <c r="O298">
        <v>0.128</v>
      </c>
      <c r="P298">
        <v>0.872</v>
      </c>
    </row>
    <row r="299" spans="1:16" x14ac:dyDescent="0.25">
      <c r="A299">
        <v>296</v>
      </c>
      <c r="B299">
        <v>30053.286959258752</v>
      </c>
      <c r="C299">
        <v>3.7968298226064761</v>
      </c>
      <c r="D299">
        <v>21173.630596836665</v>
      </c>
      <c r="E299">
        <v>3.6162357514581864</v>
      </c>
      <c r="F299">
        <v>-8879.6563624220871</v>
      </c>
      <c r="G299">
        <v>-0.18059407114828963</v>
      </c>
      <c r="I299">
        <v>1488678.6420833315</v>
      </c>
      <c r="J299">
        <v>1425320.669986438</v>
      </c>
      <c r="K299">
        <v>1</v>
      </c>
      <c r="L299">
        <v>0</v>
      </c>
      <c r="N299">
        <v>293000</v>
      </c>
      <c r="O299">
        <v>0.128</v>
      </c>
      <c r="P299">
        <v>0.872</v>
      </c>
    </row>
    <row r="300" spans="1:16" x14ac:dyDescent="0.25">
      <c r="A300">
        <v>297</v>
      </c>
      <c r="B300">
        <v>21806.308873822101</v>
      </c>
      <c r="C300">
        <v>3.5858146833611104</v>
      </c>
      <c r="D300">
        <v>22792.732487842492</v>
      </c>
      <c r="E300">
        <v>4.0136181189678464</v>
      </c>
      <c r="F300">
        <v>986.42361402039023</v>
      </c>
      <c r="G300">
        <v>0.42780343560673595</v>
      </c>
      <c r="I300">
        <v>1412519.564470622</v>
      </c>
      <c r="J300">
        <v>1582654.5150992961</v>
      </c>
      <c r="K300">
        <v>0</v>
      </c>
      <c r="L300">
        <v>1</v>
      </c>
      <c r="N300">
        <v>294000</v>
      </c>
      <c r="O300">
        <v>0.127</v>
      </c>
      <c r="P300">
        <v>0.873</v>
      </c>
    </row>
    <row r="301" spans="1:16" x14ac:dyDescent="0.25">
      <c r="A301">
        <v>298</v>
      </c>
      <c r="B301">
        <v>28522.218680271184</v>
      </c>
      <c r="C301">
        <v>3.4046548598404653</v>
      </c>
      <c r="D301">
        <v>39841.961875566303</v>
      </c>
      <c r="E301">
        <v>3.9115057727845111</v>
      </c>
      <c r="F301">
        <v>11319.743195295119</v>
      </c>
      <c r="G301">
        <v>0.50685091294404572</v>
      </c>
      <c r="I301">
        <v>1333339.725255915</v>
      </c>
      <c r="J301">
        <v>1524760.3472382382</v>
      </c>
      <c r="K301">
        <v>0</v>
      </c>
      <c r="L301">
        <v>1</v>
      </c>
      <c r="N301">
        <v>295000</v>
      </c>
      <c r="O301">
        <v>0.127</v>
      </c>
      <c r="P301">
        <v>0.873</v>
      </c>
    </row>
    <row r="302" spans="1:16" x14ac:dyDescent="0.25">
      <c r="A302">
        <v>299</v>
      </c>
      <c r="B302">
        <v>22680.370427305777</v>
      </c>
      <c r="C302">
        <v>3.6543765867640037</v>
      </c>
      <c r="D302">
        <v>30557.015962392572</v>
      </c>
      <c r="E302">
        <v>3.7767497687119356</v>
      </c>
      <c r="F302">
        <v>7876.6455350867946</v>
      </c>
      <c r="G302">
        <v>0.1223731819479319</v>
      </c>
      <c r="I302">
        <v>1439070.2642782957</v>
      </c>
      <c r="J302">
        <v>1480142.8915223817</v>
      </c>
      <c r="K302">
        <v>0</v>
      </c>
      <c r="L302">
        <v>1</v>
      </c>
      <c r="N302">
        <v>296000</v>
      </c>
      <c r="O302">
        <v>0.127</v>
      </c>
      <c r="P302">
        <v>0.873</v>
      </c>
    </row>
    <row r="303" spans="1:16" x14ac:dyDescent="0.25">
      <c r="A303">
        <v>300</v>
      </c>
      <c r="B303">
        <v>20071.880905311598</v>
      </c>
      <c r="C303">
        <v>3.8355431350282001</v>
      </c>
      <c r="D303">
        <v>35412.348802914566</v>
      </c>
      <c r="E303">
        <v>3.7262324372594535</v>
      </c>
      <c r="F303">
        <v>15340.467897602968</v>
      </c>
      <c r="G303">
        <v>-0.10931069776874658</v>
      </c>
      <c r="I303">
        <v>1514145.3731059686</v>
      </c>
      <c r="J303">
        <v>1455080.6261008668</v>
      </c>
      <c r="K303">
        <v>1</v>
      </c>
      <c r="L303">
        <v>0</v>
      </c>
      <c r="N303">
        <v>297000</v>
      </c>
      <c r="O303">
        <v>0.127</v>
      </c>
      <c r="P303">
        <v>0.873</v>
      </c>
    </row>
    <row r="304" spans="1:16" x14ac:dyDescent="0.25">
      <c r="A304">
        <v>301</v>
      </c>
      <c r="B304">
        <v>43725.202630515814</v>
      </c>
      <c r="C304">
        <v>3.6448652711770686</v>
      </c>
      <c r="D304">
        <v>26451.239555719578</v>
      </c>
      <c r="E304">
        <v>3.8765021646236413</v>
      </c>
      <c r="F304">
        <v>-17273.963074796236</v>
      </c>
      <c r="G304">
        <v>0.23163689344657268</v>
      </c>
      <c r="I304">
        <v>1414220.9058403114</v>
      </c>
      <c r="J304">
        <v>1524149.626293737</v>
      </c>
      <c r="K304">
        <v>0</v>
      </c>
      <c r="L304">
        <v>1</v>
      </c>
      <c r="N304">
        <v>298000</v>
      </c>
      <c r="O304">
        <v>0.127</v>
      </c>
      <c r="P304">
        <v>0.873</v>
      </c>
    </row>
    <row r="305" spans="1:16" x14ac:dyDescent="0.25">
      <c r="A305">
        <v>302</v>
      </c>
      <c r="B305">
        <v>19665.338724261412</v>
      </c>
      <c r="C305">
        <v>3.7163940623555711</v>
      </c>
      <c r="D305">
        <v>25995.216463784192</v>
      </c>
      <c r="E305">
        <v>3.8253937974784478</v>
      </c>
      <c r="F305">
        <v>6329.8777395227808</v>
      </c>
      <c r="G305">
        <v>0.10899973512287664</v>
      </c>
      <c r="I305">
        <v>1466892.286217967</v>
      </c>
      <c r="J305">
        <v>1504162.3025275948</v>
      </c>
      <c r="K305">
        <v>0</v>
      </c>
      <c r="L305">
        <v>1</v>
      </c>
      <c r="N305">
        <v>299000</v>
      </c>
      <c r="O305">
        <v>0.127</v>
      </c>
      <c r="P305">
        <v>0.873</v>
      </c>
    </row>
    <row r="306" spans="1:16" x14ac:dyDescent="0.25">
      <c r="A306">
        <v>303</v>
      </c>
      <c r="B306">
        <v>16586.259475260995</v>
      </c>
      <c r="C306">
        <v>3.5696974052521031</v>
      </c>
      <c r="D306">
        <v>36373.511077769348</v>
      </c>
      <c r="E306">
        <v>3.7775117897565056</v>
      </c>
      <c r="F306">
        <v>19787.251602508353</v>
      </c>
      <c r="G306">
        <v>0.20781438450440248</v>
      </c>
      <c r="I306">
        <v>1411292.7026255804</v>
      </c>
      <c r="J306">
        <v>1474631.204824833</v>
      </c>
      <c r="K306">
        <v>0</v>
      </c>
      <c r="L306">
        <v>1</v>
      </c>
      <c r="N306">
        <v>300000</v>
      </c>
      <c r="O306">
        <v>0.127</v>
      </c>
      <c r="P306">
        <v>0.873</v>
      </c>
    </row>
    <row r="307" spans="1:16" x14ac:dyDescent="0.25">
      <c r="A307">
        <v>304</v>
      </c>
      <c r="B307">
        <v>18294.042848849163</v>
      </c>
      <c r="C307">
        <v>3.7512167970008581</v>
      </c>
      <c r="D307">
        <v>47880.721649075604</v>
      </c>
      <c r="E307">
        <v>3.9302658900827048</v>
      </c>
      <c r="F307">
        <v>29586.67880022644</v>
      </c>
      <c r="G307">
        <v>0.17904909308184669</v>
      </c>
      <c r="I307">
        <v>1482192.6759514941</v>
      </c>
      <c r="J307">
        <v>1524225.6343840063</v>
      </c>
      <c r="K307">
        <v>0</v>
      </c>
      <c r="L307">
        <v>1</v>
      </c>
      <c r="N307">
        <v>301000</v>
      </c>
      <c r="O307">
        <v>0.127</v>
      </c>
      <c r="P307">
        <v>0.873</v>
      </c>
    </row>
    <row r="308" spans="1:16" x14ac:dyDescent="0.25">
      <c r="A308">
        <v>305</v>
      </c>
      <c r="B308">
        <v>18546.535185769641</v>
      </c>
      <c r="C308">
        <v>3.4708867514347581</v>
      </c>
      <c r="D308">
        <v>25713.682644028377</v>
      </c>
      <c r="E308">
        <v>3.7497024341442051</v>
      </c>
      <c r="F308">
        <v>7167.1474582587362</v>
      </c>
      <c r="G308">
        <v>0.27881568270944701</v>
      </c>
      <c r="I308">
        <v>1369808.1653881336</v>
      </c>
      <c r="J308">
        <v>1474167.2910136536</v>
      </c>
      <c r="K308">
        <v>0</v>
      </c>
      <c r="L308">
        <v>1</v>
      </c>
      <c r="N308">
        <v>302000</v>
      </c>
      <c r="O308">
        <v>0.127</v>
      </c>
      <c r="P308">
        <v>0.873</v>
      </c>
    </row>
    <row r="309" spans="1:16" x14ac:dyDescent="0.25">
      <c r="A309">
        <v>306</v>
      </c>
      <c r="B309">
        <v>32973.325669474951</v>
      </c>
      <c r="C309">
        <v>3.7151836812465775</v>
      </c>
      <c r="D309">
        <v>31477.70943847685</v>
      </c>
      <c r="E309">
        <v>3.6359231021266645</v>
      </c>
      <c r="F309">
        <v>-1495.6162309981009</v>
      </c>
      <c r="G309">
        <v>-7.9260579119913022E-2</v>
      </c>
      <c r="I309">
        <v>1453100.1468291562</v>
      </c>
      <c r="J309">
        <v>1422891.5314121889</v>
      </c>
      <c r="K309">
        <v>1</v>
      </c>
      <c r="L309">
        <v>0</v>
      </c>
      <c r="N309">
        <v>303000</v>
      </c>
      <c r="O309">
        <v>0.126</v>
      </c>
      <c r="P309">
        <v>0.874</v>
      </c>
    </row>
    <row r="310" spans="1:16" x14ac:dyDescent="0.25">
      <c r="A310">
        <v>307</v>
      </c>
      <c r="B310">
        <v>32808.991226298262</v>
      </c>
      <c r="C310">
        <v>3.5354106711385564</v>
      </c>
      <c r="D310">
        <v>34456.099733424977</v>
      </c>
      <c r="E310">
        <v>3.8975051868813377</v>
      </c>
      <c r="F310">
        <v>1647.1085071267153</v>
      </c>
      <c r="G310">
        <v>0.36209451574278129</v>
      </c>
      <c r="I310">
        <v>1381355.2772291242</v>
      </c>
      <c r="J310">
        <v>1524545.9750191101</v>
      </c>
      <c r="K310">
        <v>0</v>
      </c>
      <c r="L310">
        <v>1</v>
      </c>
      <c r="N310">
        <v>304000</v>
      </c>
      <c r="O310">
        <v>0.126</v>
      </c>
      <c r="P310">
        <v>0.874</v>
      </c>
    </row>
    <row r="311" spans="1:16" x14ac:dyDescent="0.25">
      <c r="A311">
        <v>308</v>
      </c>
      <c r="B311">
        <v>35192.897339602467</v>
      </c>
      <c r="C311">
        <v>3.7701357673996418</v>
      </c>
      <c r="D311">
        <v>20577.666519306425</v>
      </c>
      <c r="E311">
        <v>3.8768026597531273</v>
      </c>
      <c r="F311">
        <v>-14615.230820296041</v>
      </c>
      <c r="G311">
        <v>0.10666689235348548</v>
      </c>
      <c r="I311">
        <v>1472861.4096202543</v>
      </c>
      <c r="J311">
        <v>1530143.3973819446</v>
      </c>
      <c r="K311">
        <v>0</v>
      </c>
      <c r="L311">
        <v>1</v>
      </c>
      <c r="N311">
        <v>305000</v>
      </c>
      <c r="O311">
        <v>0.126</v>
      </c>
      <c r="P311">
        <v>0.874</v>
      </c>
    </row>
    <row r="312" spans="1:16" x14ac:dyDescent="0.25">
      <c r="A312">
        <v>309</v>
      </c>
      <c r="B312">
        <v>21127.658035649456</v>
      </c>
      <c r="C312">
        <v>3.4502499266405899</v>
      </c>
      <c r="D312">
        <v>21552.720040674711</v>
      </c>
      <c r="E312">
        <v>3.9359635134825326</v>
      </c>
      <c r="F312">
        <v>425.06200502525462</v>
      </c>
      <c r="G312">
        <v>0.48571358684194266</v>
      </c>
      <c r="I312">
        <v>1358972.3126205865</v>
      </c>
      <c r="J312">
        <v>1552832.6853523382</v>
      </c>
      <c r="K312">
        <v>0</v>
      </c>
      <c r="L312">
        <v>1</v>
      </c>
      <c r="N312">
        <v>306000</v>
      </c>
      <c r="O312">
        <v>0.126</v>
      </c>
      <c r="P312">
        <v>0.874</v>
      </c>
    </row>
    <row r="313" spans="1:16" x14ac:dyDescent="0.25">
      <c r="A313">
        <v>310</v>
      </c>
      <c r="B313">
        <v>16842.94795116867</v>
      </c>
      <c r="C313">
        <v>3.6255885286961433</v>
      </c>
      <c r="D313">
        <v>30576.23622692893</v>
      </c>
      <c r="E313">
        <v>3.9703858809381658</v>
      </c>
      <c r="F313">
        <v>13733.28827576026</v>
      </c>
      <c r="G313">
        <v>0.34479735224202246</v>
      </c>
      <c r="I313">
        <v>1433392.4635272885</v>
      </c>
      <c r="J313">
        <v>1557578.1161483375</v>
      </c>
      <c r="K313">
        <v>0</v>
      </c>
      <c r="L313">
        <v>1</v>
      </c>
      <c r="N313">
        <v>307000</v>
      </c>
      <c r="O313">
        <v>0.126</v>
      </c>
      <c r="P313">
        <v>0.874</v>
      </c>
    </row>
    <row r="314" spans="1:16" x14ac:dyDescent="0.25">
      <c r="A314">
        <v>311</v>
      </c>
      <c r="B314">
        <v>26614.142040138366</v>
      </c>
      <c r="C314">
        <v>3.6988298233451604</v>
      </c>
      <c r="D314">
        <v>18989.54679797632</v>
      </c>
      <c r="E314">
        <v>3.9627686158758038</v>
      </c>
      <c r="F314">
        <v>-7624.5952421620459</v>
      </c>
      <c r="G314">
        <v>0.26393879253064334</v>
      </c>
      <c r="I314">
        <v>1452917.7872979259</v>
      </c>
      <c r="J314">
        <v>1566117.899552345</v>
      </c>
      <c r="K314">
        <v>0</v>
      </c>
      <c r="L314">
        <v>1</v>
      </c>
      <c r="N314">
        <v>308000</v>
      </c>
      <c r="O314">
        <v>0.126</v>
      </c>
      <c r="P314">
        <v>0.874</v>
      </c>
    </row>
    <row r="315" spans="1:16" x14ac:dyDescent="0.25">
      <c r="A315">
        <v>312</v>
      </c>
      <c r="B315">
        <v>17489.86240353376</v>
      </c>
      <c r="C315">
        <v>3.8531328084089851</v>
      </c>
      <c r="D315">
        <v>25918.438473459675</v>
      </c>
      <c r="E315">
        <v>3.859226819298335</v>
      </c>
      <c r="F315">
        <v>8428.5760699259154</v>
      </c>
      <c r="G315">
        <v>6.0940108893499101E-3</v>
      </c>
      <c r="I315">
        <v>1523763.2609600604</v>
      </c>
      <c r="J315">
        <v>1517772.2892458744</v>
      </c>
      <c r="K315">
        <v>1</v>
      </c>
      <c r="L315">
        <v>0</v>
      </c>
      <c r="N315">
        <v>309000</v>
      </c>
      <c r="O315">
        <v>0.126</v>
      </c>
      <c r="P315">
        <v>0.874</v>
      </c>
    </row>
    <row r="316" spans="1:16" x14ac:dyDescent="0.25">
      <c r="A316">
        <v>313</v>
      </c>
      <c r="B316">
        <v>23865.769133868391</v>
      </c>
      <c r="C316">
        <v>3.7327297660940437</v>
      </c>
      <c r="D316">
        <v>51941.645233606068</v>
      </c>
      <c r="E316">
        <v>3.7527194532499371</v>
      </c>
      <c r="F316">
        <v>28075.876099737678</v>
      </c>
      <c r="G316">
        <v>1.9989687155893332E-2</v>
      </c>
      <c r="I316">
        <v>1469226.1373037491</v>
      </c>
      <c r="J316">
        <v>1449146.1360663688</v>
      </c>
      <c r="K316">
        <v>1</v>
      </c>
      <c r="L316">
        <v>0</v>
      </c>
      <c r="N316">
        <v>310000</v>
      </c>
      <c r="O316">
        <v>0.126</v>
      </c>
      <c r="P316">
        <v>0.874</v>
      </c>
    </row>
    <row r="317" spans="1:16" x14ac:dyDescent="0.25">
      <c r="A317">
        <v>314</v>
      </c>
      <c r="B317">
        <v>33917.801763223768</v>
      </c>
      <c r="C317">
        <v>3.6448287825841628</v>
      </c>
      <c r="D317">
        <v>38989.389671028403</v>
      </c>
      <c r="E317">
        <v>3.9892813073405238</v>
      </c>
      <c r="F317">
        <v>5071.5879078046346</v>
      </c>
      <c r="G317">
        <v>0.34445252475636101</v>
      </c>
      <c r="I317">
        <v>1424013.7112704413</v>
      </c>
      <c r="J317">
        <v>1556723.1332651812</v>
      </c>
      <c r="K317">
        <v>0</v>
      </c>
      <c r="L317">
        <v>1</v>
      </c>
      <c r="N317">
        <v>311000</v>
      </c>
      <c r="O317">
        <v>0.126</v>
      </c>
      <c r="P317">
        <v>0.874</v>
      </c>
    </row>
    <row r="318" spans="1:16" x14ac:dyDescent="0.25">
      <c r="A318">
        <v>315</v>
      </c>
      <c r="B318">
        <v>21290.683683467138</v>
      </c>
      <c r="C318">
        <v>3.4943061272012366</v>
      </c>
      <c r="D318">
        <v>48343.209856055233</v>
      </c>
      <c r="E318">
        <v>3.9542989548774905</v>
      </c>
      <c r="F318">
        <v>27052.526172588096</v>
      </c>
      <c r="G318">
        <v>0.45999282767625393</v>
      </c>
      <c r="I318">
        <v>1376431.7671970276</v>
      </c>
      <c r="J318">
        <v>1533376.3720949411</v>
      </c>
      <c r="K318">
        <v>0</v>
      </c>
      <c r="L318">
        <v>1</v>
      </c>
      <c r="N318">
        <v>312000</v>
      </c>
      <c r="O318">
        <v>0.125</v>
      </c>
      <c r="P318">
        <v>0.875</v>
      </c>
    </row>
    <row r="319" spans="1:16" x14ac:dyDescent="0.25">
      <c r="A319">
        <v>316</v>
      </c>
      <c r="B319">
        <v>16923.202271969974</v>
      </c>
      <c r="C319">
        <v>3.8175708830300055</v>
      </c>
      <c r="D319">
        <v>22136.837913376356</v>
      </c>
      <c r="E319">
        <v>3.8692765401576774</v>
      </c>
      <c r="F319">
        <v>5213.6356414063812</v>
      </c>
      <c r="G319">
        <v>5.1705657127671945E-2</v>
      </c>
      <c r="I319">
        <v>1510105.1509400322</v>
      </c>
      <c r="J319">
        <v>1525573.7781496947</v>
      </c>
      <c r="K319">
        <v>0</v>
      </c>
      <c r="L319">
        <v>1</v>
      </c>
      <c r="N319">
        <v>313000</v>
      </c>
      <c r="O319">
        <v>0.125</v>
      </c>
      <c r="P319">
        <v>0.875</v>
      </c>
    </row>
    <row r="320" spans="1:16" x14ac:dyDescent="0.25">
      <c r="A320">
        <v>317</v>
      </c>
      <c r="B320">
        <v>20526.883867607074</v>
      </c>
      <c r="C320">
        <v>3.6970982400946069</v>
      </c>
      <c r="D320">
        <v>31980.215035785008</v>
      </c>
      <c r="E320">
        <v>3.7665644276890484</v>
      </c>
      <c r="F320">
        <v>11453.331168177934</v>
      </c>
      <c r="G320">
        <v>6.9466187594441564E-2</v>
      </c>
      <c r="I320">
        <v>1458312.4121702358</v>
      </c>
      <c r="J320">
        <v>1474645.5560398344</v>
      </c>
      <c r="K320">
        <v>0</v>
      </c>
      <c r="L320">
        <v>1</v>
      </c>
      <c r="N320">
        <v>314000</v>
      </c>
      <c r="O320">
        <v>0.125</v>
      </c>
      <c r="P320">
        <v>0.875</v>
      </c>
    </row>
    <row r="321" spans="1:16" x14ac:dyDescent="0.25">
      <c r="A321">
        <v>318</v>
      </c>
      <c r="B321">
        <v>29449.294560074013</v>
      </c>
      <c r="C321">
        <v>3.8558070496982082</v>
      </c>
      <c r="D321">
        <v>48068.590362960946</v>
      </c>
      <c r="E321">
        <v>3.8832587636098403</v>
      </c>
      <c r="F321">
        <v>18619.295802886933</v>
      </c>
      <c r="G321">
        <v>2.7451713911632147E-2</v>
      </c>
      <c r="I321">
        <v>1512873.5253192091</v>
      </c>
      <c r="J321">
        <v>1505234.9150809753</v>
      </c>
      <c r="K321">
        <v>1</v>
      </c>
      <c r="L321">
        <v>0</v>
      </c>
      <c r="N321">
        <v>315000</v>
      </c>
      <c r="O321">
        <v>0.124</v>
      </c>
      <c r="P321">
        <v>0.876</v>
      </c>
    </row>
    <row r="322" spans="1:16" x14ac:dyDescent="0.25">
      <c r="A322">
        <v>319</v>
      </c>
      <c r="B322">
        <v>24939.615530343413</v>
      </c>
      <c r="C322">
        <v>3.6340641998992038</v>
      </c>
      <c r="D322">
        <v>21681.462843124958</v>
      </c>
      <c r="E322">
        <v>3.8085787643841851</v>
      </c>
      <c r="F322">
        <v>-3258.152687218455</v>
      </c>
      <c r="G322">
        <v>0.17451456448498126</v>
      </c>
      <c r="I322">
        <v>1428686.0644293381</v>
      </c>
      <c r="J322">
        <v>1501750.0429105491</v>
      </c>
      <c r="K322">
        <v>0</v>
      </c>
      <c r="L322">
        <v>1</v>
      </c>
      <c r="N322">
        <v>316000</v>
      </c>
      <c r="O322">
        <v>0.124</v>
      </c>
      <c r="P322">
        <v>0.876</v>
      </c>
    </row>
    <row r="323" spans="1:16" x14ac:dyDescent="0.25">
      <c r="A323">
        <v>320</v>
      </c>
      <c r="B323">
        <v>17327.471168485881</v>
      </c>
      <c r="C323">
        <v>3.59803705339489</v>
      </c>
      <c r="D323">
        <v>18637.690789344771</v>
      </c>
      <c r="E323">
        <v>3.826429750062021</v>
      </c>
      <c r="F323">
        <v>1310.2196208588903</v>
      </c>
      <c r="G323">
        <v>0.22839269666713102</v>
      </c>
      <c r="I323">
        <v>1421887.35018947</v>
      </c>
      <c r="J323">
        <v>1511934.2092354638</v>
      </c>
      <c r="K323">
        <v>0</v>
      </c>
      <c r="L323">
        <v>1</v>
      </c>
      <c r="N323">
        <v>317000</v>
      </c>
      <c r="O323">
        <v>0.124</v>
      </c>
      <c r="P323">
        <v>0.876</v>
      </c>
    </row>
    <row r="324" spans="1:16" x14ac:dyDescent="0.25">
      <c r="A324">
        <v>321</v>
      </c>
      <c r="B324">
        <v>30057.144642319381</v>
      </c>
      <c r="C324">
        <v>3.5981013154594299</v>
      </c>
      <c r="D324">
        <v>28973.461051606562</v>
      </c>
      <c r="E324">
        <v>3.8943141694818477</v>
      </c>
      <c r="F324">
        <v>-1083.6835907128188</v>
      </c>
      <c r="G324">
        <v>0.29621285402241782</v>
      </c>
      <c r="I324">
        <v>1409183.3815414526</v>
      </c>
      <c r="J324">
        <v>1528752.2067411325</v>
      </c>
      <c r="K324">
        <v>0</v>
      </c>
      <c r="L324">
        <v>1</v>
      </c>
      <c r="N324">
        <v>318000</v>
      </c>
      <c r="O324">
        <v>0.124</v>
      </c>
      <c r="P324">
        <v>0.876</v>
      </c>
    </row>
    <row r="325" spans="1:16" x14ac:dyDescent="0.25">
      <c r="A325">
        <v>322</v>
      </c>
      <c r="B325">
        <v>21186.447874651902</v>
      </c>
      <c r="C325">
        <v>3.7505186877492358</v>
      </c>
      <c r="D325">
        <v>19405.710205636737</v>
      </c>
      <c r="E325">
        <v>4.1754345213132771</v>
      </c>
      <c r="F325">
        <v>-1780.737669015165</v>
      </c>
      <c r="G325">
        <v>0.42491583356404128</v>
      </c>
      <c r="I325">
        <v>1479021.0272250422</v>
      </c>
      <c r="J325">
        <v>1650768.0983196741</v>
      </c>
      <c r="K325">
        <v>0</v>
      </c>
      <c r="L325">
        <v>1</v>
      </c>
      <c r="N325">
        <v>319000</v>
      </c>
      <c r="O325">
        <v>0.123</v>
      </c>
      <c r="P325">
        <v>0.877</v>
      </c>
    </row>
    <row r="326" spans="1:16" x14ac:dyDescent="0.25">
      <c r="A326">
        <v>323</v>
      </c>
      <c r="B326">
        <v>22880.336231119014</v>
      </c>
      <c r="C326">
        <v>3.7845491811033281</v>
      </c>
      <c r="D326">
        <v>35786.874754063218</v>
      </c>
      <c r="E326">
        <v>3.9148449954459692</v>
      </c>
      <c r="F326">
        <v>12906.538522944204</v>
      </c>
      <c r="G326">
        <v>0.13029581434264115</v>
      </c>
      <c r="I326">
        <v>1490939.3362102122</v>
      </c>
      <c r="J326">
        <v>1530151.1234243244</v>
      </c>
      <c r="K326">
        <v>0</v>
      </c>
      <c r="L326">
        <v>1</v>
      </c>
      <c r="N326">
        <v>320000</v>
      </c>
      <c r="O326">
        <v>0.123</v>
      </c>
      <c r="P326">
        <v>0.877</v>
      </c>
    </row>
    <row r="327" spans="1:16" x14ac:dyDescent="0.25">
      <c r="A327">
        <v>324</v>
      </c>
      <c r="B327">
        <v>19822.859461890635</v>
      </c>
      <c r="C327">
        <v>3.7469958457218593</v>
      </c>
      <c r="D327">
        <v>28635.486703347571</v>
      </c>
      <c r="E327">
        <v>3.9221581498893467</v>
      </c>
      <c r="F327">
        <v>8812.6272414569357</v>
      </c>
      <c r="G327">
        <v>0.17516230416748746</v>
      </c>
      <c r="I327">
        <v>1478975.4788268532</v>
      </c>
      <c r="J327">
        <v>1540227.773252391</v>
      </c>
      <c r="K327">
        <v>0</v>
      </c>
      <c r="L327">
        <v>1</v>
      </c>
      <c r="N327">
        <v>321000</v>
      </c>
      <c r="O327">
        <v>0.123</v>
      </c>
      <c r="P327">
        <v>0.877</v>
      </c>
    </row>
    <row r="328" spans="1:16" x14ac:dyDescent="0.25">
      <c r="A328">
        <v>325</v>
      </c>
      <c r="B328">
        <v>18833.881225076675</v>
      </c>
      <c r="C328">
        <v>3.367508089044625</v>
      </c>
      <c r="D328">
        <v>24540.239619684187</v>
      </c>
      <c r="E328">
        <v>3.9973294045149941</v>
      </c>
      <c r="F328">
        <v>5706.3583946075123</v>
      </c>
      <c r="G328">
        <v>0.62982131547036913</v>
      </c>
      <c r="I328">
        <v>1328169.3543927732</v>
      </c>
      <c r="J328">
        <v>1574391.5221863135</v>
      </c>
      <c r="K328">
        <v>0</v>
      </c>
      <c r="L328">
        <v>1</v>
      </c>
      <c r="N328">
        <v>322000</v>
      </c>
      <c r="O328">
        <v>0.123</v>
      </c>
      <c r="P328">
        <v>0.877</v>
      </c>
    </row>
    <row r="329" spans="1:16" x14ac:dyDescent="0.25">
      <c r="A329">
        <v>326</v>
      </c>
      <c r="B329">
        <v>29475.404480193451</v>
      </c>
      <c r="C329">
        <v>3.3718401279542731</v>
      </c>
      <c r="D329">
        <v>23913.670287709552</v>
      </c>
      <c r="E329">
        <v>3.9046119528421563</v>
      </c>
      <c r="F329">
        <v>-5561.7341924838984</v>
      </c>
      <c r="G329">
        <v>0.53277182488788322</v>
      </c>
      <c r="I329">
        <v>1319260.6467015157</v>
      </c>
      <c r="J329">
        <v>1537931.110849153</v>
      </c>
      <c r="K329">
        <v>0</v>
      </c>
      <c r="L329">
        <v>1</v>
      </c>
      <c r="N329">
        <v>323000</v>
      </c>
      <c r="O329">
        <v>0.123</v>
      </c>
      <c r="P329">
        <v>0.877</v>
      </c>
    </row>
    <row r="330" spans="1:16" x14ac:dyDescent="0.25">
      <c r="A330">
        <v>327</v>
      </c>
      <c r="B330">
        <v>24269.190096542094</v>
      </c>
      <c r="C330">
        <v>3.639903875399594</v>
      </c>
      <c r="D330">
        <v>26466.778272923068</v>
      </c>
      <c r="E330">
        <v>3.7790716659995556</v>
      </c>
      <c r="F330">
        <v>2197.5881763809739</v>
      </c>
      <c r="G330">
        <v>0.13916779059996154</v>
      </c>
      <c r="I330">
        <v>1431692.3600632956</v>
      </c>
      <c r="J330">
        <v>1485161.8881268993</v>
      </c>
      <c r="K330">
        <v>0</v>
      </c>
      <c r="L330">
        <v>1</v>
      </c>
      <c r="N330">
        <v>324000</v>
      </c>
      <c r="O330">
        <v>0.123</v>
      </c>
      <c r="P330">
        <v>0.877</v>
      </c>
    </row>
    <row r="331" spans="1:16" x14ac:dyDescent="0.25">
      <c r="A331">
        <v>328</v>
      </c>
      <c r="B331">
        <v>23217.872620461872</v>
      </c>
      <c r="C331">
        <v>3.7680574264819766</v>
      </c>
      <c r="D331">
        <v>43548.459781353362</v>
      </c>
      <c r="E331">
        <v>3.8875611176897107</v>
      </c>
      <c r="F331">
        <v>20330.587160891489</v>
      </c>
      <c r="G331">
        <v>0.11950369120773408</v>
      </c>
      <c r="I331">
        <v>1484005.0979723288</v>
      </c>
      <c r="J331">
        <v>1511475.987294531</v>
      </c>
      <c r="K331">
        <v>0</v>
      </c>
      <c r="L331">
        <v>1</v>
      </c>
      <c r="N331">
        <v>325000</v>
      </c>
      <c r="O331">
        <v>0.122</v>
      </c>
      <c r="P331">
        <v>0.878</v>
      </c>
    </row>
    <row r="332" spans="1:16" x14ac:dyDescent="0.25">
      <c r="A332">
        <v>329</v>
      </c>
      <c r="B332">
        <v>32714.893627204223</v>
      </c>
      <c r="C332">
        <v>3.3145993545721004</v>
      </c>
      <c r="D332">
        <v>33853.268060558905</v>
      </c>
      <c r="E332">
        <v>3.874450327728161</v>
      </c>
      <c r="F332">
        <v>1138.374433354682</v>
      </c>
      <c r="G332">
        <v>0.55985097315606058</v>
      </c>
      <c r="I332">
        <v>1293124.848201636</v>
      </c>
      <c r="J332">
        <v>1515926.8630307054</v>
      </c>
      <c r="K332">
        <v>0</v>
      </c>
      <c r="L332">
        <v>1</v>
      </c>
      <c r="N332">
        <v>326000</v>
      </c>
      <c r="O332">
        <v>0.122</v>
      </c>
      <c r="P332">
        <v>0.878</v>
      </c>
    </row>
    <row r="333" spans="1:16" x14ac:dyDescent="0.25">
      <c r="A333">
        <v>330</v>
      </c>
      <c r="B333">
        <v>31401.874105987416</v>
      </c>
      <c r="C333">
        <v>3.6359204064790398</v>
      </c>
      <c r="D333">
        <v>28452.823147428458</v>
      </c>
      <c r="E333">
        <v>3.8587777230707232</v>
      </c>
      <c r="F333">
        <v>-2949.0509585589571</v>
      </c>
      <c r="G333">
        <v>0.2228573165916834</v>
      </c>
      <c r="I333">
        <v>1422966.2884856286</v>
      </c>
      <c r="J333">
        <v>1515058.2660808607</v>
      </c>
      <c r="K333">
        <v>0</v>
      </c>
      <c r="L333">
        <v>1</v>
      </c>
      <c r="N333">
        <v>327000</v>
      </c>
      <c r="O333">
        <v>0.122</v>
      </c>
      <c r="P333">
        <v>0.878</v>
      </c>
    </row>
    <row r="334" spans="1:16" x14ac:dyDescent="0.25">
      <c r="A334">
        <v>331</v>
      </c>
      <c r="B334">
        <v>29137.45343472475</v>
      </c>
      <c r="C334">
        <v>3.502563559507009</v>
      </c>
      <c r="D334">
        <v>23243.018122398786</v>
      </c>
      <c r="E334">
        <v>4.0660286816463023</v>
      </c>
      <c r="F334">
        <v>-5894.4353123259643</v>
      </c>
      <c r="G334">
        <v>0.56346512213929323</v>
      </c>
      <c r="I334">
        <v>1371887.9703680787</v>
      </c>
      <c r="J334">
        <v>1603168.454536122</v>
      </c>
      <c r="K334">
        <v>0</v>
      </c>
      <c r="L334">
        <v>1</v>
      </c>
      <c r="N334">
        <v>328000</v>
      </c>
      <c r="O334">
        <v>0.122</v>
      </c>
      <c r="P334">
        <v>0.878</v>
      </c>
    </row>
    <row r="335" spans="1:16" x14ac:dyDescent="0.25">
      <c r="A335">
        <v>332</v>
      </c>
      <c r="B335">
        <v>19214.778096025926</v>
      </c>
      <c r="C335">
        <v>3.4941481692089931</v>
      </c>
      <c r="D335">
        <v>46078.137536494563</v>
      </c>
      <c r="E335">
        <v>3.7104835997123109</v>
      </c>
      <c r="F335">
        <v>26863.359440468637</v>
      </c>
      <c r="G335">
        <v>0.21633543050331783</v>
      </c>
      <c r="I335">
        <v>1378444.4895875715</v>
      </c>
      <c r="J335">
        <v>1438115.3023484298</v>
      </c>
      <c r="K335">
        <v>0</v>
      </c>
      <c r="L335">
        <v>1</v>
      </c>
      <c r="N335">
        <v>329000</v>
      </c>
      <c r="O335">
        <v>0.122</v>
      </c>
      <c r="P335">
        <v>0.878</v>
      </c>
    </row>
    <row r="336" spans="1:16" x14ac:dyDescent="0.25">
      <c r="A336">
        <v>333</v>
      </c>
      <c r="B336">
        <v>19342.311618767242</v>
      </c>
      <c r="C336">
        <v>3.6646525928062301</v>
      </c>
      <c r="D336">
        <v>24135.812466324602</v>
      </c>
      <c r="E336">
        <v>3.9184644081996529</v>
      </c>
      <c r="F336">
        <v>4793.5008475573595</v>
      </c>
      <c r="G336">
        <v>0.25381181539342279</v>
      </c>
      <c r="I336">
        <v>1446518.7255037248</v>
      </c>
      <c r="J336">
        <v>1543249.9508135365</v>
      </c>
      <c r="K336">
        <v>0</v>
      </c>
      <c r="L336">
        <v>1</v>
      </c>
      <c r="N336">
        <v>330000</v>
      </c>
      <c r="O336">
        <v>0.122</v>
      </c>
      <c r="P336">
        <v>0.878</v>
      </c>
    </row>
    <row r="337" spans="1:16" x14ac:dyDescent="0.25">
      <c r="A337">
        <v>334</v>
      </c>
      <c r="B337">
        <v>26881.447446328992</v>
      </c>
      <c r="C337">
        <v>3.5375095448016882</v>
      </c>
      <c r="D337">
        <v>42851.668856759396</v>
      </c>
      <c r="E337">
        <v>4.0488662870112746</v>
      </c>
      <c r="F337">
        <v>15970.221410430404</v>
      </c>
      <c r="G337">
        <v>0.51135674220958638</v>
      </c>
      <c r="I337">
        <v>1388122.3704743462</v>
      </c>
      <c r="J337">
        <v>1576694.8459477506</v>
      </c>
      <c r="K337">
        <v>0</v>
      </c>
      <c r="L337">
        <v>1</v>
      </c>
      <c r="N337">
        <v>331000</v>
      </c>
      <c r="O337">
        <v>0.122</v>
      </c>
      <c r="P337">
        <v>0.878</v>
      </c>
    </row>
    <row r="338" spans="1:16" x14ac:dyDescent="0.25">
      <c r="A338">
        <v>335</v>
      </c>
      <c r="B338">
        <v>38897.461659606932</v>
      </c>
      <c r="C338">
        <v>3.5759377222680291</v>
      </c>
      <c r="D338">
        <v>28280.440018305424</v>
      </c>
      <c r="E338">
        <v>3.8848441216194232</v>
      </c>
      <c r="F338">
        <v>-10617.021641301508</v>
      </c>
      <c r="G338">
        <v>0.30890639935139408</v>
      </c>
      <c r="I338">
        <v>1391477.6272476045</v>
      </c>
      <c r="J338">
        <v>1525657.208629464</v>
      </c>
      <c r="K338">
        <v>0</v>
      </c>
      <c r="L338">
        <v>1</v>
      </c>
      <c r="N338">
        <v>332000</v>
      </c>
      <c r="O338">
        <v>0.122</v>
      </c>
      <c r="P338">
        <v>0.878</v>
      </c>
    </row>
    <row r="339" spans="1:16" x14ac:dyDescent="0.25">
      <c r="A339">
        <v>336</v>
      </c>
      <c r="B339">
        <v>38107.589356954508</v>
      </c>
      <c r="C339">
        <v>3.7785865203365945</v>
      </c>
      <c r="D339">
        <v>31830.521670877519</v>
      </c>
      <c r="E339">
        <v>3.9912503268485602</v>
      </c>
      <c r="F339">
        <v>-6277.067686076989</v>
      </c>
      <c r="G339">
        <v>0.2126638065119657</v>
      </c>
      <c r="I339">
        <v>1473327.0187776834</v>
      </c>
      <c r="J339">
        <v>1564669.6090685467</v>
      </c>
      <c r="K339">
        <v>0</v>
      </c>
      <c r="L339">
        <v>1</v>
      </c>
      <c r="N339">
        <v>333000</v>
      </c>
      <c r="O339">
        <v>0.122</v>
      </c>
      <c r="P339">
        <v>0.878</v>
      </c>
    </row>
    <row r="340" spans="1:16" x14ac:dyDescent="0.25">
      <c r="A340">
        <v>337</v>
      </c>
      <c r="B340">
        <v>29027.797983114306</v>
      </c>
      <c r="C340">
        <v>3.7245377548740342</v>
      </c>
      <c r="D340">
        <v>26363.929576983643</v>
      </c>
      <c r="E340">
        <v>3.8458126658706893</v>
      </c>
      <c r="F340">
        <v>-2663.8684061306631</v>
      </c>
      <c r="G340">
        <v>0.12127491099665511</v>
      </c>
      <c r="I340">
        <v>1460787.3039664994</v>
      </c>
      <c r="J340">
        <v>1511961.136771292</v>
      </c>
      <c r="K340">
        <v>0</v>
      </c>
      <c r="L340">
        <v>1</v>
      </c>
      <c r="N340">
        <v>334000</v>
      </c>
      <c r="O340">
        <v>0.122</v>
      </c>
      <c r="P340">
        <v>0.878</v>
      </c>
    </row>
    <row r="341" spans="1:16" x14ac:dyDescent="0.25">
      <c r="A341">
        <v>338</v>
      </c>
      <c r="B341">
        <v>37812.075317496819</v>
      </c>
      <c r="C341">
        <v>3.5288348993609584</v>
      </c>
      <c r="D341">
        <v>29078.0263009915</v>
      </c>
      <c r="E341">
        <v>3.6097370600104721</v>
      </c>
      <c r="F341">
        <v>-8734.0490165053197</v>
      </c>
      <c r="G341">
        <v>8.0902160649513721E-2</v>
      </c>
      <c r="I341">
        <v>1373721.8844268864</v>
      </c>
      <c r="J341">
        <v>1414816.7977031975</v>
      </c>
      <c r="K341">
        <v>0</v>
      </c>
      <c r="L341">
        <v>1</v>
      </c>
      <c r="N341">
        <v>335000</v>
      </c>
      <c r="O341">
        <v>0.121</v>
      </c>
      <c r="P341">
        <v>0.879</v>
      </c>
    </row>
    <row r="342" spans="1:16" x14ac:dyDescent="0.25">
      <c r="A342">
        <v>339</v>
      </c>
      <c r="B342">
        <v>19447.442453656466</v>
      </c>
      <c r="C342">
        <v>3.6956196432800659</v>
      </c>
      <c r="D342">
        <v>26601.897326118567</v>
      </c>
      <c r="E342">
        <v>3.8971085948643256</v>
      </c>
      <c r="F342">
        <v>7154.4548724621018</v>
      </c>
      <c r="G342">
        <v>0.20148895158425972</v>
      </c>
      <c r="I342">
        <v>1458800.4148583699</v>
      </c>
      <c r="J342">
        <v>1532241.5406196117</v>
      </c>
      <c r="K342">
        <v>0</v>
      </c>
      <c r="L342">
        <v>1</v>
      </c>
      <c r="N342">
        <v>336000</v>
      </c>
      <c r="O342">
        <v>0.121</v>
      </c>
      <c r="P342">
        <v>0.879</v>
      </c>
    </row>
    <row r="343" spans="1:16" x14ac:dyDescent="0.25">
      <c r="A343">
        <v>340</v>
      </c>
      <c r="B343">
        <v>21069.601873382533</v>
      </c>
      <c r="C343">
        <v>3.7215313632323079</v>
      </c>
      <c r="D343">
        <v>37184.061663699154</v>
      </c>
      <c r="E343">
        <v>3.9573530752438679</v>
      </c>
      <c r="F343">
        <v>16114.459790316621</v>
      </c>
      <c r="G343">
        <v>0.23582171201155999</v>
      </c>
      <c r="I343">
        <v>1467542.9434195408</v>
      </c>
      <c r="J343">
        <v>1545757.1684338481</v>
      </c>
      <c r="K343">
        <v>0</v>
      </c>
      <c r="L343">
        <v>1</v>
      </c>
      <c r="N343">
        <v>337000</v>
      </c>
      <c r="O343">
        <v>0.121</v>
      </c>
      <c r="P343">
        <v>0.879</v>
      </c>
    </row>
    <row r="344" spans="1:16" x14ac:dyDescent="0.25">
      <c r="A344">
        <v>341</v>
      </c>
      <c r="B344">
        <v>18732.863656490106</v>
      </c>
      <c r="C344">
        <v>3.5731201365531993</v>
      </c>
      <c r="D344">
        <v>19940.905630614463</v>
      </c>
      <c r="E344">
        <v>4.135603994093394</v>
      </c>
      <c r="F344">
        <v>1208.0419741243568</v>
      </c>
      <c r="G344">
        <v>0.5624838575401947</v>
      </c>
      <c r="I344">
        <v>1410515.1909647896</v>
      </c>
      <c r="J344">
        <v>1634300.6920067433</v>
      </c>
      <c r="K344">
        <v>0</v>
      </c>
      <c r="L344">
        <v>1</v>
      </c>
      <c r="N344">
        <v>338000</v>
      </c>
      <c r="O344">
        <v>0.121</v>
      </c>
      <c r="P344">
        <v>0.879</v>
      </c>
    </row>
    <row r="345" spans="1:16" x14ac:dyDescent="0.25">
      <c r="A345">
        <v>342</v>
      </c>
      <c r="B345">
        <v>31395.922091453089</v>
      </c>
      <c r="C345">
        <v>3.4110825236780991</v>
      </c>
      <c r="D345">
        <v>27889.917857363471</v>
      </c>
      <c r="E345">
        <v>3.9203142298649345</v>
      </c>
      <c r="F345">
        <v>-3506.004234089618</v>
      </c>
      <c r="G345">
        <v>0.50923170618683544</v>
      </c>
      <c r="I345">
        <v>1333037.0873797864</v>
      </c>
      <c r="J345">
        <v>1540235.7740886104</v>
      </c>
      <c r="K345">
        <v>0</v>
      </c>
      <c r="L345">
        <v>1</v>
      </c>
      <c r="N345">
        <v>339000</v>
      </c>
      <c r="O345">
        <v>0.121</v>
      </c>
      <c r="P345">
        <v>0.879</v>
      </c>
    </row>
    <row r="346" spans="1:16" x14ac:dyDescent="0.25">
      <c r="A346">
        <v>343</v>
      </c>
      <c r="B346">
        <v>30529.953920095642</v>
      </c>
      <c r="C346">
        <v>3.4675459942451341</v>
      </c>
      <c r="D346">
        <v>34706.193123422308</v>
      </c>
      <c r="E346">
        <v>4.0130034302902944</v>
      </c>
      <c r="F346">
        <v>4176.239203326666</v>
      </c>
      <c r="G346">
        <v>0.54545743604516028</v>
      </c>
      <c r="I346">
        <v>1356488.4437779579</v>
      </c>
      <c r="J346">
        <v>1570495.1789926954</v>
      </c>
      <c r="K346">
        <v>0</v>
      </c>
      <c r="L346">
        <v>1</v>
      </c>
      <c r="N346">
        <v>340000</v>
      </c>
      <c r="O346">
        <v>0.121</v>
      </c>
      <c r="P346">
        <v>0.879</v>
      </c>
    </row>
    <row r="347" spans="1:16" x14ac:dyDescent="0.25">
      <c r="A347">
        <v>344</v>
      </c>
      <c r="B347">
        <v>27072.428438903833</v>
      </c>
      <c r="C347">
        <v>3.7608387691777914</v>
      </c>
      <c r="D347">
        <v>33497.083534773104</v>
      </c>
      <c r="E347">
        <v>3.8230642688103416</v>
      </c>
      <c r="F347">
        <v>6424.6550958692715</v>
      </c>
      <c r="G347">
        <v>6.2225499632550196E-2</v>
      </c>
      <c r="I347">
        <v>1477263.0792322129</v>
      </c>
      <c r="J347">
        <v>1495728.6239893634</v>
      </c>
      <c r="K347">
        <v>0</v>
      </c>
      <c r="L347">
        <v>1</v>
      </c>
      <c r="N347">
        <v>341000</v>
      </c>
      <c r="O347">
        <v>0.121</v>
      </c>
      <c r="P347">
        <v>0.879</v>
      </c>
    </row>
    <row r="348" spans="1:16" x14ac:dyDescent="0.25">
      <c r="A348">
        <v>345</v>
      </c>
      <c r="B348">
        <v>17734.901142436334</v>
      </c>
      <c r="C348">
        <v>3.4153037231159198</v>
      </c>
      <c r="D348">
        <v>40355.580019780115</v>
      </c>
      <c r="E348">
        <v>3.9596215644701176</v>
      </c>
      <c r="F348">
        <v>22620.67887734378</v>
      </c>
      <c r="G348">
        <v>0.54431784135419781</v>
      </c>
      <c r="I348">
        <v>1348386.5881039316</v>
      </c>
      <c r="J348">
        <v>1543493.0457682668</v>
      </c>
      <c r="K348">
        <v>0</v>
      </c>
      <c r="L348">
        <v>1</v>
      </c>
      <c r="N348">
        <v>342000</v>
      </c>
      <c r="O348">
        <v>0.121</v>
      </c>
      <c r="P348">
        <v>0.879</v>
      </c>
    </row>
    <row r="349" spans="1:16" x14ac:dyDescent="0.25">
      <c r="A349">
        <v>346</v>
      </c>
      <c r="B349">
        <v>52446.564013959854</v>
      </c>
      <c r="C349">
        <v>3.7530676282025341</v>
      </c>
      <c r="D349">
        <v>30369.383173828657</v>
      </c>
      <c r="E349">
        <v>4.0072986557802937</v>
      </c>
      <c r="F349">
        <v>-22077.180840131197</v>
      </c>
      <c r="G349">
        <v>0.25423102757775951</v>
      </c>
      <c r="I349">
        <v>1448780.4872670539</v>
      </c>
      <c r="J349">
        <v>1572550.0791382887</v>
      </c>
      <c r="K349">
        <v>0</v>
      </c>
      <c r="L349">
        <v>1</v>
      </c>
      <c r="N349">
        <v>343000</v>
      </c>
      <c r="O349">
        <v>0.121</v>
      </c>
      <c r="P349">
        <v>0.879</v>
      </c>
    </row>
    <row r="350" spans="1:16" x14ac:dyDescent="0.25">
      <c r="A350">
        <v>347</v>
      </c>
      <c r="B350">
        <v>29744.372486828968</v>
      </c>
      <c r="C350">
        <v>3.6338947671062085</v>
      </c>
      <c r="D350">
        <v>44757.437496158644</v>
      </c>
      <c r="E350">
        <v>3.680187008522406</v>
      </c>
      <c r="F350">
        <v>15013.065009329675</v>
      </c>
      <c r="G350">
        <v>4.6292241416197477E-2</v>
      </c>
      <c r="I350">
        <v>1423813.5343556544</v>
      </c>
      <c r="J350">
        <v>1427317.3659128039</v>
      </c>
      <c r="K350">
        <v>0</v>
      </c>
      <c r="L350">
        <v>1</v>
      </c>
      <c r="N350">
        <v>344000</v>
      </c>
      <c r="O350">
        <v>0.121</v>
      </c>
      <c r="P350">
        <v>0.879</v>
      </c>
    </row>
    <row r="351" spans="1:16" x14ac:dyDescent="0.25">
      <c r="A351">
        <v>348</v>
      </c>
      <c r="B351">
        <v>24497.556524642445</v>
      </c>
      <c r="C351">
        <v>3.6727814024644991</v>
      </c>
      <c r="D351">
        <v>20732.013819160908</v>
      </c>
      <c r="E351">
        <v>3.8797073975347161</v>
      </c>
      <c r="F351">
        <v>-3765.5427054815373</v>
      </c>
      <c r="G351">
        <v>0.20692599507021692</v>
      </c>
      <c r="I351">
        <v>1444615.0044611571</v>
      </c>
      <c r="J351">
        <v>1531150.9451947256</v>
      </c>
      <c r="K351">
        <v>0</v>
      </c>
      <c r="L351">
        <v>1</v>
      </c>
      <c r="N351">
        <v>345000</v>
      </c>
      <c r="O351">
        <v>0.121</v>
      </c>
      <c r="P351">
        <v>0.879</v>
      </c>
    </row>
    <row r="352" spans="1:16" x14ac:dyDescent="0.25">
      <c r="A352">
        <v>349</v>
      </c>
      <c r="B352">
        <v>20678.41636150024</v>
      </c>
      <c r="C352">
        <v>3.5017298854271068</v>
      </c>
      <c r="D352">
        <v>25944.470136117878</v>
      </c>
      <c r="E352">
        <v>3.8507253747433992</v>
      </c>
      <c r="F352">
        <v>5266.0537746176378</v>
      </c>
      <c r="G352">
        <v>0.34899548931629232</v>
      </c>
      <c r="I352">
        <v>1380013.5378093424</v>
      </c>
      <c r="J352">
        <v>1514345.6797612419</v>
      </c>
      <c r="K352">
        <v>0</v>
      </c>
      <c r="L352">
        <v>1</v>
      </c>
      <c r="N352">
        <v>346000</v>
      </c>
      <c r="O352">
        <v>0.12</v>
      </c>
      <c r="P352">
        <v>0.88</v>
      </c>
    </row>
    <row r="353" spans="1:16" x14ac:dyDescent="0.25">
      <c r="A353">
        <v>350</v>
      </c>
      <c r="B353">
        <v>20919.566031148097</v>
      </c>
      <c r="C353">
        <v>3.5022612536892339</v>
      </c>
      <c r="D353">
        <v>20344.633705843182</v>
      </c>
      <c r="E353">
        <v>3.8974510933079833</v>
      </c>
      <c r="F353">
        <v>-574.93232530491514</v>
      </c>
      <c r="G353">
        <v>0.39518983961874943</v>
      </c>
      <c r="I353">
        <v>1379984.9354445455</v>
      </c>
      <c r="J353">
        <v>1538635.8036173501</v>
      </c>
      <c r="K353">
        <v>0</v>
      </c>
      <c r="L353">
        <v>1</v>
      </c>
      <c r="N353">
        <v>347000</v>
      </c>
      <c r="O353">
        <v>0.12</v>
      </c>
      <c r="P353">
        <v>0.88</v>
      </c>
    </row>
    <row r="354" spans="1:16" x14ac:dyDescent="0.25">
      <c r="A354">
        <v>351</v>
      </c>
      <c r="B354">
        <v>17043.018785638265</v>
      </c>
      <c r="C354">
        <v>3.5343850546644515</v>
      </c>
      <c r="D354">
        <v>27003.241326652467</v>
      </c>
      <c r="E354">
        <v>3.8996089823919533</v>
      </c>
      <c r="F354">
        <v>9960.2225410142019</v>
      </c>
      <c r="G354">
        <v>0.36522392772750178</v>
      </c>
      <c r="I354">
        <v>1396711.0030801424</v>
      </c>
      <c r="J354">
        <v>1532840.3516301289</v>
      </c>
      <c r="K354">
        <v>0</v>
      </c>
      <c r="L354">
        <v>1</v>
      </c>
      <c r="N354">
        <v>348000</v>
      </c>
      <c r="O354">
        <v>0.12</v>
      </c>
      <c r="P354">
        <v>0.88</v>
      </c>
    </row>
    <row r="355" spans="1:16" x14ac:dyDescent="0.25">
      <c r="A355">
        <v>352</v>
      </c>
      <c r="B355">
        <v>34312.85200858162</v>
      </c>
      <c r="C355">
        <v>3.6235074045409013</v>
      </c>
      <c r="D355">
        <v>34285.852203699054</v>
      </c>
      <c r="E355">
        <v>3.922430698857343</v>
      </c>
      <c r="F355">
        <v>-26.999804882565513</v>
      </c>
      <c r="G355">
        <v>0.29892329431644171</v>
      </c>
      <c r="I355">
        <v>1415090.1098077788</v>
      </c>
      <c r="J355">
        <v>1534686.4273392381</v>
      </c>
      <c r="K355">
        <v>0</v>
      </c>
      <c r="L355">
        <v>1</v>
      </c>
      <c r="N355">
        <v>349000</v>
      </c>
      <c r="O355">
        <v>0.12</v>
      </c>
      <c r="P355">
        <v>0.88</v>
      </c>
    </row>
    <row r="356" spans="1:16" x14ac:dyDescent="0.25">
      <c r="A356">
        <v>353</v>
      </c>
      <c r="B356">
        <v>20224.427817051415</v>
      </c>
      <c r="C356">
        <v>3.5809074183981591</v>
      </c>
      <c r="D356">
        <v>40086.632380167393</v>
      </c>
      <c r="E356">
        <v>3.8526859705843695</v>
      </c>
      <c r="F356">
        <v>19862.204563115978</v>
      </c>
      <c r="G356">
        <v>0.27177855218621039</v>
      </c>
      <c r="I356">
        <v>1412138.5395422122</v>
      </c>
      <c r="J356">
        <v>1500987.7558535803</v>
      </c>
      <c r="K356">
        <v>0</v>
      </c>
      <c r="L356">
        <v>1</v>
      </c>
      <c r="N356">
        <v>350000</v>
      </c>
      <c r="O356">
        <v>0.12</v>
      </c>
      <c r="P356">
        <v>0.88</v>
      </c>
    </row>
    <row r="357" spans="1:16" x14ac:dyDescent="0.25">
      <c r="A357">
        <v>354</v>
      </c>
      <c r="B357">
        <v>24670.341140761488</v>
      </c>
      <c r="C357">
        <v>3.5926232328108876</v>
      </c>
      <c r="D357">
        <v>53063.184019531269</v>
      </c>
      <c r="E357">
        <v>3.8679482146787989</v>
      </c>
      <c r="F357">
        <v>28392.842878769781</v>
      </c>
      <c r="G357">
        <v>0.27532498186791132</v>
      </c>
      <c r="I357">
        <v>1412378.9519835936</v>
      </c>
      <c r="J357">
        <v>1494116.1018519881</v>
      </c>
      <c r="K357">
        <v>0</v>
      </c>
      <c r="L357">
        <v>1</v>
      </c>
      <c r="N357">
        <v>351000</v>
      </c>
      <c r="O357">
        <v>0.12</v>
      </c>
      <c r="P357">
        <v>0.88</v>
      </c>
    </row>
    <row r="358" spans="1:16" x14ac:dyDescent="0.25">
      <c r="A358">
        <v>355</v>
      </c>
      <c r="B358">
        <v>16898.685572046445</v>
      </c>
      <c r="C358">
        <v>3.6627259695036294</v>
      </c>
      <c r="D358">
        <v>23427.221482183839</v>
      </c>
      <c r="E358">
        <v>4.0925505495169725</v>
      </c>
      <c r="F358">
        <v>6528.5359101373942</v>
      </c>
      <c r="G358">
        <v>0.42982458001334312</v>
      </c>
      <c r="I358">
        <v>1448191.7022294053</v>
      </c>
      <c r="J358">
        <v>1613592.9983246052</v>
      </c>
      <c r="K358">
        <v>0</v>
      </c>
      <c r="L358">
        <v>1</v>
      </c>
      <c r="N358">
        <v>352000</v>
      </c>
      <c r="O358">
        <v>0.12</v>
      </c>
      <c r="P358">
        <v>0.88</v>
      </c>
    </row>
    <row r="359" spans="1:16" x14ac:dyDescent="0.25">
      <c r="A359">
        <v>356</v>
      </c>
      <c r="B359">
        <v>27619.583846893875</v>
      </c>
      <c r="C359">
        <v>3.7329394986328017</v>
      </c>
      <c r="D359">
        <v>26245.656136533933</v>
      </c>
      <c r="E359">
        <v>3.9035813436866271</v>
      </c>
      <c r="F359">
        <v>-1373.9277103599416</v>
      </c>
      <c r="G359">
        <v>0.1706418450538254</v>
      </c>
      <c r="I359">
        <v>1465556.2156062268</v>
      </c>
      <c r="J359">
        <v>1535186.8813381169</v>
      </c>
      <c r="K359">
        <v>0</v>
      </c>
      <c r="L359">
        <v>1</v>
      </c>
      <c r="N359">
        <v>353000</v>
      </c>
      <c r="O359">
        <v>0.12</v>
      </c>
      <c r="P359">
        <v>0.88</v>
      </c>
    </row>
    <row r="360" spans="1:16" x14ac:dyDescent="0.25">
      <c r="A360">
        <v>357</v>
      </c>
      <c r="B360">
        <v>27333.431560254321</v>
      </c>
      <c r="C360">
        <v>3.777458883120512</v>
      </c>
      <c r="D360">
        <v>45830.819696934079</v>
      </c>
      <c r="E360">
        <v>3.8935380393192429</v>
      </c>
      <c r="F360">
        <v>18497.388136679758</v>
      </c>
      <c r="G360">
        <v>0.11607915619873088</v>
      </c>
      <c r="I360">
        <v>1483650.1216879503</v>
      </c>
      <c r="J360">
        <v>1511584.3960307632</v>
      </c>
      <c r="K360">
        <v>0</v>
      </c>
      <c r="L360">
        <v>1</v>
      </c>
      <c r="N360">
        <v>354000</v>
      </c>
      <c r="O360">
        <v>0.12</v>
      </c>
      <c r="P360">
        <v>0.88</v>
      </c>
    </row>
    <row r="361" spans="1:16" x14ac:dyDescent="0.25">
      <c r="A361">
        <v>358</v>
      </c>
      <c r="B361">
        <v>23365.111101438219</v>
      </c>
      <c r="C361">
        <v>3.5941112469706593</v>
      </c>
      <c r="D361">
        <v>19853.161742051569</v>
      </c>
      <c r="E361">
        <v>3.8424737117715266</v>
      </c>
      <c r="F361">
        <v>-3511.94935938665</v>
      </c>
      <c r="G361">
        <v>0.24836246480086732</v>
      </c>
      <c r="I361">
        <v>1414279.3876868254</v>
      </c>
      <c r="J361">
        <v>1517136.3229665591</v>
      </c>
      <c r="K361">
        <v>0</v>
      </c>
      <c r="L361">
        <v>1</v>
      </c>
      <c r="N361">
        <v>355000</v>
      </c>
      <c r="O361">
        <v>0.12</v>
      </c>
      <c r="P361">
        <v>0.88</v>
      </c>
    </row>
    <row r="362" spans="1:16" x14ac:dyDescent="0.25">
      <c r="A362">
        <v>359</v>
      </c>
      <c r="B362">
        <v>17147.205727669407</v>
      </c>
      <c r="C362">
        <v>3.61220872948233</v>
      </c>
      <c r="D362">
        <v>34148.169856052446</v>
      </c>
      <c r="E362">
        <v>4.1015918799128892</v>
      </c>
      <c r="F362">
        <v>17000.964128383039</v>
      </c>
      <c r="G362">
        <v>0.48938315043055924</v>
      </c>
      <c r="I362">
        <v>1427736.2860652625</v>
      </c>
      <c r="J362">
        <v>1606488.5821091032</v>
      </c>
      <c r="K362">
        <v>0</v>
      </c>
      <c r="L362">
        <v>1</v>
      </c>
      <c r="N362">
        <v>356000</v>
      </c>
      <c r="O362">
        <v>0.12</v>
      </c>
      <c r="P362">
        <v>0.88</v>
      </c>
    </row>
    <row r="363" spans="1:16" x14ac:dyDescent="0.25">
      <c r="A363">
        <v>360</v>
      </c>
      <c r="B363">
        <v>24185.37965158005</v>
      </c>
      <c r="C363">
        <v>3.645961986260482</v>
      </c>
      <c r="D363">
        <v>48644.385008056968</v>
      </c>
      <c r="E363">
        <v>3.9032889324552769</v>
      </c>
      <c r="F363">
        <v>24459.005356476919</v>
      </c>
      <c r="G363">
        <v>0.2573269461947949</v>
      </c>
      <c r="I363">
        <v>1434199.4148526129</v>
      </c>
      <c r="J363">
        <v>1512671.1879740539</v>
      </c>
      <c r="K363">
        <v>0</v>
      </c>
      <c r="L363">
        <v>1</v>
      </c>
      <c r="N363">
        <v>357000</v>
      </c>
      <c r="O363">
        <v>0.12</v>
      </c>
      <c r="P363">
        <v>0.88</v>
      </c>
    </row>
    <row r="364" spans="1:16" x14ac:dyDescent="0.25">
      <c r="A364">
        <v>361</v>
      </c>
      <c r="B364">
        <v>44230.238916158676</v>
      </c>
      <c r="C364">
        <v>3.7065129200523965</v>
      </c>
      <c r="D364">
        <v>31736.902587574416</v>
      </c>
      <c r="E364">
        <v>3.7766110485653113</v>
      </c>
      <c r="F364">
        <v>-12493.336328584261</v>
      </c>
      <c r="G364">
        <v>7.0098128512914748E-2</v>
      </c>
      <c r="I364">
        <v>1438374.9291047999</v>
      </c>
      <c r="J364">
        <v>1478907.5168385501</v>
      </c>
      <c r="K364">
        <v>0</v>
      </c>
      <c r="L364">
        <v>1</v>
      </c>
      <c r="N364">
        <v>358000</v>
      </c>
      <c r="O364">
        <v>0.12</v>
      </c>
      <c r="P364">
        <v>0.88</v>
      </c>
    </row>
    <row r="365" spans="1:16" x14ac:dyDescent="0.25">
      <c r="A365">
        <v>362</v>
      </c>
      <c r="B365">
        <v>17746.639298803704</v>
      </c>
      <c r="C365">
        <v>3.3904257138106439</v>
      </c>
      <c r="D365">
        <v>25106.980677122014</v>
      </c>
      <c r="E365">
        <v>3.836521973642951</v>
      </c>
      <c r="F365">
        <v>7360.3413783183096</v>
      </c>
      <c r="G365">
        <v>0.44609625983230705</v>
      </c>
      <c r="I365">
        <v>1338423.6462254541</v>
      </c>
      <c r="J365">
        <v>1509501.8087800583</v>
      </c>
      <c r="K365">
        <v>0</v>
      </c>
      <c r="L365">
        <v>1</v>
      </c>
      <c r="N365">
        <v>359000</v>
      </c>
      <c r="O365">
        <v>0.12</v>
      </c>
      <c r="P365">
        <v>0.88</v>
      </c>
    </row>
    <row r="366" spans="1:16" x14ac:dyDescent="0.25">
      <c r="A366">
        <v>363</v>
      </c>
      <c r="B366">
        <v>24513.718808531521</v>
      </c>
      <c r="C366">
        <v>3.5298821600746919</v>
      </c>
      <c r="D366">
        <v>27249.717184276924</v>
      </c>
      <c r="E366">
        <v>3.7964700803946574</v>
      </c>
      <c r="F366">
        <v>2735.9983757454029</v>
      </c>
      <c r="G366">
        <v>0.26658792031996548</v>
      </c>
      <c r="I366">
        <v>1387439.1452213451</v>
      </c>
      <c r="J366">
        <v>1491338.314973586</v>
      </c>
      <c r="K366">
        <v>0</v>
      </c>
      <c r="L366">
        <v>1</v>
      </c>
      <c r="N366">
        <v>360000</v>
      </c>
      <c r="O366">
        <v>0.12</v>
      </c>
      <c r="P366">
        <v>0.88</v>
      </c>
    </row>
    <row r="367" spans="1:16" x14ac:dyDescent="0.25">
      <c r="A367">
        <v>364</v>
      </c>
      <c r="B367">
        <v>21848.385840220973</v>
      </c>
      <c r="C367">
        <v>3.4793125994173812</v>
      </c>
      <c r="D367">
        <v>29369.02136389467</v>
      </c>
      <c r="E367">
        <v>3.7543298699112353</v>
      </c>
      <c r="F367">
        <v>7520.6355236736963</v>
      </c>
      <c r="G367">
        <v>0.27501727049385405</v>
      </c>
      <c r="I367">
        <v>1369876.6539267313</v>
      </c>
      <c r="J367">
        <v>1472362.9266005994</v>
      </c>
      <c r="K367">
        <v>0</v>
      </c>
      <c r="L367">
        <v>1</v>
      </c>
      <c r="N367">
        <v>361000</v>
      </c>
      <c r="O367">
        <v>0.12</v>
      </c>
      <c r="P367">
        <v>0.88</v>
      </c>
    </row>
    <row r="368" spans="1:16" x14ac:dyDescent="0.25">
      <c r="A368">
        <v>365</v>
      </c>
      <c r="B368">
        <v>16951.441504066333</v>
      </c>
      <c r="C368">
        <v>3.6366470431532805</v>
      </c>
      <c r="D368">
        <v>51885.346798670987</v>
      </c>
      <c r="E368">
        <v>3.8623909694304834</v>
      </c>
      <c r="F368">
        <v>34933.905294604658</v>
      </c>
      <c r="G368">
        <v>0.22574392627720297</v>
      </c>
      <c r="I368">
        <v>1437707.3757572458</v>
      </c>
      <c r="J368">
        <v>1493071.0409735225</v>
      </c>
      <c r="K368">
        <v>0</v>
      </c>
      <c r="L368">
        <v>1</v>
      </c>
      <c r="N368">
        <v>362000</v>
      </c>
      <c r="O368">
        <v>0.12</v>
      </c>
      <c r="P368">
        <v>0.88</v>
      </c>
    </row>
    <row r="369" spans="1:16" x14ac:dyDescent="0.25">
      <c r="A369">
        <v>366</v>
      </c>
      <c r="B369">
        <v>16232.822362845593</v>
      </c>
      <c r="C369">
        <v>3.4957227312309107</v>
      </c>
      <c r="D369">
        <v>24987.282194787786</v>
      </c>
      <c r="E369">
        <v>3.7882027096693207</v>
      </c>
      <c r="F369">
        <v>8754.459831942193</v>
      </c>
      <c r="G369">
        <v>0.29247997843841</v>
      </c>
      <c r="I369">
        <v>1382056.2701295188</v>
      </c>
      <c r="J369">
        <v>1490293.8016729404</v>
      </c>
      <c r="K369">
        <v>0</v>
      </c>
      <c r="L369">
        <v>1</v>
      </c>
      <c r="N369">
        <v>363000</v>
      </c>
      <c r="O369">
        <v>0.12</v>
      </c>
      <c r="P369">
        <v>0.88</v>
      </c>
    </row>
    <row r="370" spans="1:16" x14ac:dyDescent="0.25">
      <c r="A370">
        <v>367</v>
      </c>
      <c r="B370">
        <v>17483.830789624128</v>
      </c>
      <c r="C370">
        <v>3.724024838697241</v>
      </c>
      <c r="D370">
        <v>23077.147872447611</v>
      </c>
      <c r="E370">
        <v>3.8097103539984585</v>
      </c>
      <c r="F370">
        <v>5593.3170828234834</v>
      </c>
      <c r="G370">
        <v>8.5685515301217485E-2</v>
      </c>
      <c r="I370">
        <v>1472126.1046892724</v>
      </c>
      <c r="J370">
        <v>1500806.9937269359</v>
      </c>
      <c r="K370">
        <v>0</v>
      </c>
      <c r="L370">
        <v>1</v>
      </c>
      <c r="N370">
        <v>364000</v>
      </c>
      <c r="O370">
        <v>0.12</v>
      </c>
      <c r="P370">
        <v>0.88</v>
      </c>
    </row>
    <row r="371" spans="1:16" x14ac:dyDescent="0.25">
      <c r="A371">
        <v>368</v>
      </c>
      <c r="B371">
        <v>17810.275109710128</v>
      </c>
      <c r="C371">
        <v>3.6044881266408746</v>
      </c>
      <c r="D371">
        <v>70993.223688944243</v>
      </c>
      <c r="E371">
        <v>3.741441820487184</v>
      </c>
      <c r="F371">
        <v>53182.948579234115</v>
      </c>
      <c r="G371">
        <v>0.1369536938463094</v>
      </c>
      <c r="I371">
        <v>1423984.9755466396</v>
      </c>
      <c r="J371">
        <v>1425583.5045059293</v>
      </c>
      <c r="K371">
        <v>0</v>
      </c>
      <c r="L371">
        <v>1</v>
      </c>
      <c r="N371">
        <v>365000</v>
      </c>
      <c r="O371">
        <v>0.12</v>
      </c>
      <c r="P371">
        <v>0.88</v>
      </c>
    </row>
    <row r="372" spans="1:16" x14ac:dyDescent="0.25">
      <c r="A372">
        <v>369</v>
      </c>
      <c r="B372">
        <v>21885.542921572276</v>
      </c>
      <c r="C372">
        <v>3.6557440344204459</v>
      </c>
      <c r="D372">
        <v>46167.530007938076</v>
      </c>
      <c r="E372">
        <v>3.8315369916203346</v>
      </c>
      <c r="F372">
        <v>24281.9870863658</v>
      </c>
      <c r="G372">
        <v>0.17579295719988863</v>
      </c>
      <c r="I372">
        <v>1440412.070846606</v>
      </c>
      <c r="J372">
        <v>1486447.2666401956</v>
      </c>
      <c r="K372">
        <v>0</v>
      </c>
      <c r="L372">
        <v>1</v>
      </c>
      <c r="N372">
        <v>366000</v>
      </c>
      <c r="O372">
        <v>0.12</v>
      </c>
      <c r="P372">
        <v>0.88</v>
      </c>
    </row>
    <row r="373" spans="1:16" x14ac:dyDescent="0.25">
      <c r="A373">
        <v>370</v>
      </c>
      <c r="B373">
        <v>19466.778665782946</v>
      </c>
      <c r="C373">
        <v>3.6197066421064417</v>
      </c>
      <c r="D373">
        <v>21811.936905813556</v>
      </c>
      <c r="E373">
        <v>3.7701960674737856</v>
      </c>
      <c r="F373">
        <v>2345.1582400306106</v>
      </c>
      <c r="G373">
        <v>0.15048942536734389</v>
      </c>
      <c r="I373">
        <v>1428415.8781767937</v>
      </c>
      <c r="J373">
        <v>1486266.4900837005</v>
      </c>
      <c r="K373">
        <v>0</v>
      </c>
      <c r="L373">
        <v>1</v>
      </c>
      <c r="N373">
        <v>367000</v>
      </c>
      <c r="O373">
        <v>0.12</v>
      </c>
      <c r="P373">
        <v>0.88</v>
      </c>
    </row>
    <row r="374" spans="1:16" x14ac:dyDescent="0.25">
      <c r="A374">
        <v>371</v>
      </c>
      <c r="B374">
        <v>19577.19754450383</v>
      </c>
      <c r="C374">
        <v>3.5340589582790196</v>
      </c>
      <c r="D374">
        <v>31809.528111595158</v>
      </c>
      <c r="E374">
        <v>3.8274375706578376</v>
      </c>
      <c r="F374">
        <v>12232.330567091329</v>
      </c>
      <c r="G374">
        <v>0.29337861237881802</v>
      </c>
      <c r="I374">
        <v>1394046.3857671041</v>
      </c>
      <c r="J374">
        <v>1499165.5001515399</v>
      </c>
      <c r="K374">
        <v>0</v>
      </c>
      <c r="L374">
        <v>1</v>
      </c>
      <c r="N374">
        <v>368000</v>
      </c>
      <c r="O374">
        <v>0.12</v>
      </c>
      <c r="P374">
        <v>0.88</v>
      </c>
    </row>
    <row r="375" spans="1:16" x14ac:dyDescent="0.25">
      <c r="A375">
        <v>372</v>
      </c>
      <c r="B375">
        <v>24422.941287174712</v>
      </c>
      <c r="C375">
        <v>3.5273558239800233</v>
      </c>
      <c r="D375">
        <v>24170.015892570122</v>
      </c>
      <c r="E375">
        <v>4.045118445331501</v>
      </c>
      <c r="F375">
        <v>-252.92539460459011</v>
      </c>
      <c r="G375">
        <v>0.51776262135147766</v>
      </c>
      <c r="I375">
        <v>1386519.3883048345</v>
      </c>
      <c r="J375">
        <v>1593877.3622400302</v>
      </c>
      <c r="K375">
        <v>0</v>
      </c>
      <c r="L375">
        <v>1</v>
      </c>
      <c r="N375">
        <v>369000</v>
      </c>
      <c r="O375">
        <v>0.12</v>
      </c>
      <c r="P375">
        <v>0.88</v>
      </c>
    </row>
    <row r="376" spans="1:16" x14ac:dyDescent="0.25">
      <c r="A376">
        <v>373</v>
      </c>
      <c r="B376">
        <v>29736.558555606509</v>
      </c>
      <c r="C376">
        <v>3.7238236473024044</v>
      </c>
      <c r="D376">
        <v>51369.853990326468</v>
      </c>
      <c r="E376">
        <v>3.7976033426461782</v>
      </c>
      <c r="F376">
        <v>21633.295434719959</v>
      </c>
      <c r="G376">
        <v>7.377969534377371E-2</v>
      </c>
      <c r="I376">
        <v>1459792.9003653552</v>
      </c>
      <c r="J376">
        <v>1467671.4830681449</v>
      </c>
      <c r="K376">
        <v>0</v>
      </c>
      <c r="L376">
        <v>1</v>
      </c>
      <c r="N376">
        <v>370000</v>
      </c>
      <c r="O376">
        <v>0.11899999999999999</v>
      </c>
      <c r="P376">
        <v>0.88100000000000001</v>
      </c>
    </row>
    <row r="377" spans="1:16" x14ac:dyDescent="0.25">
      <c r="A377">
        <v>374</v>
      </c>
      <c r="B377">
        <v>23434.687788671021</v>
      </c>
      <c r="C377">
        <v>3.6984160632437781</v>
      </c>
      <c r="D377">
        <v>23336.935635399528</v>
      </c>
      <c r="E377">
        <v>3.7048621767329317</v>
      </c>
      <c r="F377">
        <v>-97.752153271492716</v>
      </c>
      <c r="G377">
        <v>6.4461134891535821E-3</v>
      </c>
      <c r="I377">
        <v>1455931.7375088402</v>
      </c>
      <c r="J377">
        <v>1458607.9350577733</v>
      </c>
      <c r="K377">
        <v>0</v>
      </c>
      <c r="L377">
        <v>1</v>
      </c>
      <c r="N377">
        <v>371000</v>
      </c>
      <c r="O377">
        <v>0.11799999999999999</v>
      </c>
      <c r="P377">
        <v>0.88200000000000001</v>
      </c>
    </row>
    <row r="378" spans="1:16" x14ac:dyDescent="0.25">
      <c r="A378">
        <v>375</v>
      </c>
      <c r="B378">
        <v>17229.647674979311</v>
      </c>
      <c r="C378">
        <v>3.8231541871206476</v>
      </c>
      <c r="D378">
        <v>64627.789225919129</v>
      </c>
      <c r="E378">
        <v>3.9649575493112152</v>
      </c>
      <c r="F378">
        <v>47398.141550939821</v>
      </c>
      <c r="G378">
        <v>0.14180336219056766</v>
      </c>
      <c r="I378">
        <v>1512032.0271732796</v>
      </c>
      <c r="J378">
        <v>1521355.230498567</v>
      </c>
      <c r="K378">
        <v>0</v>
      </c>
      <c r="L378">
        <v>1</v>
      </c>
      <c r="N378">
        <v>372000</v>
      </c>
      <c r="O378">
        <v>0.11700000000000001</v>
      </c>
      <c r="P378">
        <v>0.88300000000000001</v>
      </c>
    </row>
    <row r="379" spans="1:16" x14ac:dyDescent="0.25">
      <c r="A379">
        <v>376</v>
      </c>
      <c r="B379">
        <v>22747.247381179783</v>
      </c>
      <c r="C379">
        <v>3.4868601093330636</v>
      </c>
      <c r="D379">
        <v>28190.228036317218</v>
      </c>
      <c r="E379">
        <v>4.0760007000366638</v>
      </c>
      <c r="F379">
        <v>5442.980655137435</v>
      </c>
      <c r="G379">
        <v>0.58914059070360025</v>
      </c>
      <c r="I379">
        <v>1371996.7963520456</v>
      </c>
      <c r="J379">
        <v>1602210.0519783483</v>
      </c>
      <c r="K379">
        <v>0</v>
      </c>
      <c r="L379">
        <v>1</v>
      </c>
      <c r="N379">
        <v>373000</v>
      </c>
      <c r="O379">
        <v>0.11700000000000001</v>
      </c>
      <c r="P379">
        <v>0.88300000000000001</v>
      </c>
    </row>
    <row r="380" spans="1:16" x14ac:dyDescent="0.25">
      <c r="A380">
        <v>377</v>
      </c>
      <c r="B380">
        <v>17408.627600384356</v>
      </c>
      <c r="C380">
        <v>3.499040976017648</v>
      </c>
      <c r="D380">
        <v>24561.630213461987</v>
      </c>
      <c r="E380">
        <v>3.7238146395463319</v>
      </c>
      <c r="F380">
        <v>7153.0026130776314</v>
      </c>
      <c r="G380">
        <v>0.22477366352868389</v>
      </c>
      <c r="I380">
        <v>1382207.7628066747</v>
      </c>
      <c r="J380">
        <v>1464964.2256050706</v>
      </c>
      <c r="K380">
        <v>0</v>
      </c>
      <c r="L380">
        <v>1</v>
      </c>
      <c r="N380">
        <v>374000</v>
      </c>
      <c r="O380">
        <v>0.11700000000000001</v>
      </c>
      <c r="P380">
        <v>0.88300000000000001</v>
      </c>
    </row>
    <row r="381" spans="1:16" x14ac:dyDescent="0.25">
      <c r="A381">
        <v>378</v>
      </c>
      <c r="B381">
        <v>24619.0423201462</v>
      </c>
      <c r="C381">
        <v>3.8189177134685388</v>
      </c>
      <c r="D381">
        <v>24117.992592731614</v>
      </c>
      <c r="E381">
        <v>3.8304033090582306</v>
      </c>
      <c r="F381">
        <v>-501.0497274145855</v>
      </c>
      <c r="G381">
        <v>1.1485595589691755E-2</v>
      </c>
      <c r="I381">
        <v>1502948.0430672693</v>
      </c>
      <c r="J381">
        <v>1508043.3310305604</v>
      </c>
      <c r="K381">
        <v>0</v>
      </c>
      <c r="L381">
        <v>1</v>
      </c>
      <c r="N381">
        <v>375000</v>
      </c>
      <c r="O381">
        <v>0.11700000000000001</v>
      </c>
      <c r="P381">
        <v>0.88300000000000001</v>
      </c>
    </row>
    <row r="382" spans="1:16" x14ac:dyDescent="0.25">
      <c r="A382">
        <v>379</v>
      </c>
      <c r="B382">
        <v>19248.507780851822</v>
      </c>
      <c r="C382">
        <v>3.5636589927041697</v>
      </c>
      <c r="D382">
        <v>35649.186969506067</v>
      </c>
      <c r="E382">
        <v>3.9566780303682156</v>
      </c>
      <c r="F382">
        <v>16400.679188654245</v>
      </c>
      <c r="G382">
        <v>0.39301903766404589</v>
      </c>
      <c r="I382">
        <v>1406215.0893008162</v>
      </c>
      <c r="J382">
        <v>1547022.0251777801</v>
      </c>
      <c r="K382">
        <v>0</v>
      </c>
      <c r="L382">
        <v>1</v>
      </c>
      <c r="N382">
        <v>376000</v>
      </c>
      <c r="O382">
        <v>0.11700000000000001</v>
      </c>
      <c r="P382">
        <v>0.88300000000000001</v>
      </c>
    </row>
    <row r="383" spans="1:16" x14ac:dyDescent="0.25">
      <c r="A383">
        <v>380</v>
      </c>
      <c r="B383">
        <v>18887.425062656523</v>
      </c>
      <c r="C383">
        <v>3.5000252451937572</v>
      </c>
      <c r="D383">
        <v>43398.566828594077</v>
      </c>
      <c r="E383">
        <v>3.9536671328328175</v>
      </c>
      <c r="F383">
        <v>24511.141765937555</v>
      </c>
      <c r="G383">
        <v>0.45364188763906022</v>
      </c>
      <c r="I383">
        <v>1381122.6730148462</v>
      </c>
      <c r="J383">
        <v>1538068.286304533</v>
      </c>
      <c r="K383">
        <v>0</v>
      </c>
      <c r="L383">
        <v>1</v>
      </c>
      <c r="N383">
        <v>377000</v>
      </c>
      <c r="O383">
        <v>0.11700000000000001</v>
      </c>
      <c r="P383">
        <v>0.88300000000000001</v>
      </c>
    </row>
    <row r="384" spans="1:16" x14ac:dyDescent="0.25">
      <c r="A384">
        <v>381</v>
      </c>
      <c r="B384">
        <v>29634.297656721432</v>
      </c>
      <c r="C384">
        <v>3.552405922575669</v>
      </c>
      <c r="D384">
        <v>35497.470134659947</v>
      </c>
      <c r="E384">
        <v>4.0092338173903217</v>
      </c>
      <c r="F384">
        <v>5863.1724779385149</v>
      </c>
      <c r="G384">
        <v>0.45682789481465269</v>
      </c>
      <c r="I384">
        <v>1391328.0713735463</v>
      </c>
      <c r="J384">
        <v>1568196.0568214688</v>
      </c>
      <c r="K384">
        <v>0</v>
      </c>
      <c r="L384">
        <v>1</v>
      </c>
      <c r="N384">
        <v>378000</v>
      </c>
      <c r="O384">
        <v>0.11700000000000001</v>
      </c>
      <c r="P384">
        <v>0.88300000000000001</v>
      </c>
    </row>
    <row r="385" spans="1:16" x14ac:dyDescent="0.25">
      <c r="A385">
        <v>382</v>
      </c>
      <c r="B385">
        <v>22275.641636065651</v>
      </c>
      <c r="C385">
        <v>3.7093162241728348</v>
      </c>
      <c r="D385">
        <v>38342.138790234225</v>
      </c>
      <c r="E385">
        <v>3.9586139638941513</v>
      </c>
      <c r="F385">
        <v>16066.497154168574</v>
      </c>
      <c r="G385">
        <v>0.24929773972131652</v>
      </c>
      <c r="I385">
        <v>1461450.8480330682</v>
      </c>
      <c r="J385">
        <v>1545103.4467674263</v>
      </c>
      <c r="K385">
        <v>0</v>
      </c>
      <c r="L385">
        <v>1</v>
      </c>
      <c r="N385">
        <v>379000</v>
      </c>
      <c r="O385">
        <v>0.11700000000000001</v>
      </c>
      <c r="P385">
        <v>0.88300000000000001</v>
      </c>
    </row>
    <row r="386" spans="1:16" x14ac:dyDescent="0.25">
      <c r="A386">
        <v>383</v>
      </c>
      <c r="B386">
        <v>25385.741782220801</v>
      </c>
      <c r="C386">
        <v>3.5145465693210709</v>
      </c>
      <c r="D386">
        <v>21755.416771690223</v>
      </c>
      <c r="E386">
        <v>3.7640969428193274</v>
      </c>
      <c r="F386">
        <v>-3630.3250105305779</v>
      </c>
      <c r="G386">
        <v>0.24955037349825648</v>
      </c>
      <c r="I386">
        <v>1380432.8859462077</v>
      </c>
      <c r="J386">
        <v>1483883.3603560408</v>
      </c>
      <c r="K386">
        <v>0</v>
      </c>
      <c r="L386">
        <v>1</v>
      </c>
      <c r="N386">
        <v>380000</v>
      </c>
      <c r="O386">
        <v>0.11700000000000001</v>
      </c>
      <c r="P386">
        <v>0.88300000000000001</v>
      </c>
    </row>
    <row r="387" spans="1:16" x14ac:dyDescent="0.25">
      <c r="A387">
        <v>384</v>
      </c>
      <c r="B387">
        <v>16537.796521780863</v>
      </c>
      <c r="C387">
        <v>3.6438426089508043</v>
      </c>
      <c r="D387">
        <v>31586.671403683631</v>
      </c>
      <c r="E387">
        <v>3.8753822148476549</v>
      </c>
      <c r="F387">
        <v>15048.874881902768</v>
      </c>
      <c r="G387">
        <v>0.23153960589685063</v>
      </c>
      <c r="I387">
        <v>1440999.2470585408</v>
      </c>
      <c r="J387">
        <v>1518566.2145353782</v>
      </c>
      <c r="K387">
        <v>0</v>
      </c>
      <c r="L387">
        <v>1</v>
      </c>
      <c r="N387">
        <v>381000</v>
      </c>
      <c r="O387">
        <v>0.11700000000000001</v>
      </c>
      <c r="P387">
        <v>0.88300000000000001</v>
      </c>
    </row>
    <row r="388" spans="1:16" x14ac:dyDescent="0.25">
      <c r="A388">
        <v>385</v>
      </c>
      <c r="B388">
        <v>19061.35577175417</v>
      </c>
      <c r="C388">
        <v>3.5595984455550762</v>
      </c>
      <c r="D388">
        <v>22992.151089499526</v>
      </c>
      <c r="E388">
        <v>4.0296836878719065</v>
      </c>
      <c r="F388">
        <v>3930.7953177453564</v>
      </c>
      <c r="G388">
        <v>0.47008524231683024</v>
      </c>
      <c r="I388">
        <v>1404778.0224502764</v>
      </c>
      <c r="J388">
        <v>1588881.3240592631</v>
      </c>
      <c r="K388">
        <v>0</v>
      </c>
      <c r="L388">
        <v>1</v>
      </c>
      <c r="N388">
        <v>382000</v>
      </c>
      <c r="O388">
        <v>0.11700000000000001</v>
      </c>
      <c r="P388">
        <v>0.88300000000000001</v>
      </c>
    </row>
    <row r="389" spans="1:16" x14ac:dyDescent="0.25">
      <c r="A389">
        <v>386</v>
      </c>
      <c r="B389">
        <v>17710.329859611815</v>
      </c>
      <c r="C389">
        <v>3.6891598791531215</v>
      </c>
      <c r="D389">
        <v>28955.641187177327</v>
      </c>
      <c r="E389">
        <v>3.9061779046590415</v>
      </c>
      <c r="F389">
        <v>11245.311327565512</v>
      </c>
      <c r="G389">
        <v>0.21701802550591998</v>
      </c>
      <c r="I389">
        <v>1457953.6218016369</v>
      </c>
      <c r="J389">
        <v>1533515.5206764394</v>
      </c>
      <c r="K389">
        <v>0</v>
      </c>
      <c r="L389">
        <v>1</v>
      </c>
      <c r="N389">
        <v>383000</v>
      </c>
      <c r="O389">
        <v>0.11700000000000001</v>
      </c>
      <c r="P389">
        <v>0.88300000000000001</v>
      </c>
    </row>
    <row r="390" spans="1:16" x14ac:dyDescent="0.25">
      <c r="A390">
        <v>387</v>
      </c>
      <c r="B390">
        <v>19096.652150296693</v>
      </c>
      <c r="C390">
        <v>3.5858505882170459</v>
      </c>
      <c r="D390">
        <v>23410.38127176811</v>
      </c>
      <c r="E390">
        <v>3.9537343524066948</v>
      </c>
      <c r="F390">
        <v>4313.7291214714169</v>
      </c>
      <c r="G390">
        <v>0.36788376418964885</v>
      </c>
      <c r="I390">
        <v>1415243.5831365217</v>
      </c>
      <c r="J390">
        <v>1558083.3596909097</v>
      </c>
      <c r="K390">
        <v>0</v>
      </c>
      <c r="L390">
        <v>1</v>
      </c>
      <c r="N390">
        <v>384000</v>
      </c>
      <c r="O390">
        <v>0.11700000000000001</v>
      </c>
      <c r="P390">
        <v>0.88300000000000001</v>
      </c>
    </row>
    <row r="391" spans="1:16" x14ac:dyDescent="0.25">
      <c r="A391">
        <v>388</v>
      </c>
      <c r="B391">
        <v>17708.888956551844</v>
      </c>
      <c r="C391">
        <v>3.8729398127899732</v>
      </c>
      <c r="D391">
        <v>29806.491993762953</v>
      </c>
      <c r="E391">
        <v>4.0026772737726724</v>
      </c>
      <c r="F391">
        <v>12097.603037211109</v>
      </c>
      <c r="G391">
        <v>0.12973746098269912</v>
      </c>
      <c r="I391">
        <v>1531467.0361594374</v>
      </c>
      <c r="J391">
        <v>1571264.417515306</v>
      </c>
      <c r="K391">
        <v>0</v>
      </c>
      <c r="L391">
        <v>1</v>
      </c>
      <c r="N391">
        <v>385000</v>
      </c>
      <c r="O391">
        <v>0.11700000000000001</v>
      </c>
      <c r="P391">
        <v>0.88300000000000001</v>
      </c>
    </row>
    <row r="392" spans="1:16" x14ac:dyDescent="0.25">
      <c r="A392">
        <v>389</v>
      </c>
      <c r="B392">
        <v>38620.071027585225</v>
      </c>
      <c r="C392">
        <v>3.7189146929591579</v>
      </c>
      <c r="D392">
        <v>32080.954129352896</v>
      </c>
      <c r="E392">
        <v>3.7267414472835547</v>
      </c>
      <c r="F392">
        <v>-6539.1168982323288</v>
      </c>
      <c r="G392">
        <v>7.8267543243968341E-3</v>
      </c>
      <c r="I392">
        <v>1448945.8061560779</v>
      </c>
      <c r="J392">
        <v>1458615.6247840689</v>
      </c>
      <c r="K392">
        <v>0</v>
      </c>
      <c r="L392">
        <v>1</v>
      </c>
      <c r="N392">
        <v>386000</v>
      </c>
      <c r="O392">
        <v>0.11700000000000001</v>
      </c>
      <c r="P392">
        <v>0.88300000000000001</v>
      </c>
    </row>
    <row r="393" spans="1:16" x14ac:dyDescent="0.25">
      <c r="A393">
        <v>390</v>
      </c>
      <c r="B393">
        <v>15668.372475135806</v>
      </c>
      <c r="C393">
        <v>3.4470957603598897</v>
      </c>
      <c r="D393">
        <v>24009.187525117755</v>
      </c>
      <c r="E393">
        <v>3.984992636531496</v>
      </c>
      <c r="F393">
        <v>8340.8150499819494</v>
      </c>
      <c r="G393">
        <v>0.53789687617160631</v>
      </c>
      <c r="I393">
        <v>1363169.9316688201</v>
      </c>
      <c r="J393">
        <v>1569987.8670874806</v>
      </c>
      <c r="K393">
        <v>0</v>
      </c>
      <c r="L393">
        <v>1</v>
      </c>
      <c r="N393">
        <v>387000</v>
      </c>
      <c r="O393">
        <v>0.11700000000000001</v>
      </c>
      <c r="P393">
        <v>0.88300000000000001</v>
      </c>
    </row>
    <row r="394" spans="1:16" x14ac:dyDescent="0.25">
      <c r="A394">
        <v>391</v>
      </c>
      <c r="B394">
        <v>28089.743400313822</v>
      </c>
      <c r="C394">
        <v>3.8361747354432656</v>
      </c>
      <c r="D394">
        <v>33709.018899025672</v>
      </c>
      <c r="E394">
        <v>3.9834248170335096</v>
      </c>
      <c r="F394">
        <v>5619.2754987118497</v>
      </c>
      <c r="G394">
        <v>0.147250081590244</v>
      </c>
      <c r="I394">
        <v>1506380.1507769923</v>
      </c>
      <c r="J394">
        <v>1559660.9079143782</v>
      </c>
      <c r="K394">
        <v>0</v>
      </c>
      <c r="L394">
        <v>1</v>
      </c>
      <c r="N394">
        <v>388000</v>
      </c>
      <c r="O394">
        <v>0.11700000000000001</v>
      </c>
      <c r="P394">
        <v>0.88300000000000001</v>
      </c>
    </row>
    <row r="395" spans="1:16" x14ac:dyDescent="0.25">
      <c r="A395">
        <v>392</v>
      </c>
      <c r="B395">
        <v>17047.068213598632</v>
      </c>
      <c r="C395">
        <v>3.7682271231629603</v>
      </c>
      <c r="D395">
        <v>20248.70209208833</v>
      </c>
      <c r="E395">
        <v>3.9380778653622102</v>
      </c>
      <c r="F395">
        <v>3201.633878489698</v>
      </c>
      <c r="G395">
        <v>0.16985074219924989</v>
      </c>
      <c r="I395">
        <v>1490243.7810515855</v>
      </c>
      <c r="J395">
        <v>1554982.4440527959</v>
      </c>
      <c r="K395">
        <v>0</v>
      </c>
      <c r="L395">
        <v>1</v>
      </c>
      <c r="N395">
        <v>389000</v>
      </c>
      <c r="O395">
        <v>0.11600000000000001</v>
      </c>
      <c r="P395">
        <v>0.88400000000000001</v>
      </c>
    </row>
    <row r="396" spans="1:16" x14ac:dyDescent="0.25">
      <c r="A396">
        <v>393</v>
      </c>
      <c r="B396">
        <v>27992.806058234157</v>
      </c>
      <c r="C396">
        <v>3.6816697027840579</v>
      </c>
      <c r="D396">
        <v>48186.198755375211</v>
      </c>
      <c r="E396">
        <v>4.0017942585148711</v>
      </c>
      <c r="F396">
        <v>20193.392697141055</v>
      </c>
      <c r="G396">
        <v>0.32012455573081322</v>
      </c>
      <c r="I396">
        <v>1444675.0750553892</v>
      </c>
      <c r="J396">
        <v>1552531.5046505732</v>
      </c>
      <c r="K396">
        <v>0</v>
      </c>
      <c r="L396">
        <v>1</v>
      </c>
      <c r="N396">
        <v>390000</v>
      </c>
      <c r="O396">
        <v>0.11600000000000001</v>
      </c>
      <c r="P396">
        <v>0.88400000000000001</v>
      </c>
    </row>
    <row r="397" spans="1:16" x14ac:dyDescent="0.25">
      <c r="A397">
        <v>394</v>
      </c>
      <c r="B397">
        <v>17090.595282219307</v>
      </c>
      <c r="C397">
        <v>3.4279696105444821</v>
      </c>
      <c r="D397">
        <v>32325.754513791962</v>
      </c>
      <c r="E397">
        <v>3.7190959134885198</v>
      </c>
      <c r="F397">
        <v>15235.159231572656</v>
      </c>
      <c r="G397">
        <v>0.29112630294403763</v>
      </c>
      <c r="I397">
        <v>1354097.2489355735</v>
      </c>
      <c r="J397">
        <v>1455312.6108816159</v>
      </c>
      <c r="K397">
        <v>0</v>
      </c>
      <c r="L397">
        <v>1</v>
      </c>
      <c r="N397">
        <v>391000</v>
      </c>
      <c r="O397">
        <v>0.11600000000000001</v>
      </c>
      <c r="P397">
        <v>0.88400000000000001</v>
      </c>
    </row>
    <row r="398" spans="1:16" x14ac:dyDescent="0.25">
      <c r="A398">
        <v>395</v>
      </c>
      <c r="B398">
        <v>19079.264063808987</v>
      </c>
      <c r="C398">
        <v>3.6956715433140839</v>
      </c>
      <c r="D398">
        <v>31892.601097361221</v>
      </c>
      <c r="E398">
        <v>3.8197622677946046</v>
      </c>
      <c r="F398">
        <v>12813.337033552234</v>
      </c>
      <c r="G398">
        <v>0.12409072448052072</v>
      </c>
      <c r="I398">
        <v>1459189.3532618245</v>
      </c>
      <c r="J398">
        <v>1496012.3060204806</v>
      </c>
      <c r="K398">
        <v>0</v>
      </c>
      <c r="L398">
        <v>1</v>
      </c>
      <c r="N398">
        <v>392000</v>
      </c>
      <c r="O398">
        <v>0.11600000000000001</v>
      </c>
      <c r="P398">
        <v>0.88400000000000001</v>
      </c>
    </row>
    <row r="399" spans="1:16" x14ac:dyDescent="0.25">
      <c r="A399">
        <v>396</v>
      </c>
      <c r="B399">
        <v>21390.59945963174</v>
      </c>
      <c r="C399">
        <v>3.470262511914147</v>
      </c>
      <c r="D399">
        <v>26930.877673732171</v>
      </c>
      <c r="E399">
        <v>3.855497025202113</v>
      </c>
      <c r="F399">
        <v>5540.2782141004318</v>
      </c>
      <c r="G399">
        <v>0.38523451328796599</v>
      </c>
      <c r="I399">
        <v>1366714.405306027</v>
      </c>
      <c r="J399">
        <v>1515267.932407113</v>
      </c>
      <c r="K399">
        <v>0</v>
      </c>
      <c r="L399">
        <v>1</v>
      </c>
      <c r="N399">
        <v>393000</v>
      </c>
      <c r="O399">
        <v>0.11600000000000001</v>
      </c>
      <c r="P399">
        <v>0.88400000000000001</v>
      </c>
    </row>
    <row r="400" spans="1:16" x14ac:dyDescent="0.25">
      <c r="A400">
        <v>397</v>
      </c>
      <c r="B400">
        <v>23923.87415131056</v>
      </c>
      <c r="C400">
        <v>3.8426180005797503</v>
      </c>
      <c r="D400">
        <v>26321.779433492884</v>
      </c>
      <c r="E400">
        <v>4.0828884128834604</v>
      </c>
      <c r="F400">
        <v>2397.9052821823243</v>
      </c>
      <c r="G400">
        <v>0.24027041230371005</v>
      </c>
      <c r="I400">
        <v>1513123.3260805896</v>
      </c>
      <c r="J400">
        <v>1606833.5857198914</v>
      </c>
      <c r="K400">
        <v>0</v>
      </c>
      <c r="L400">
        <v>1</v>
      </c>
      <c r="N400">
        <v>394000</v>
      </c>
      <c r="O400">
        <v>0.11600000000000001</v>
      </c>
      <c r="P400">
        <v>0.88400000000000001</v>
      </c>
    </row>
    <row r="401" spans="1:16" x14ac:dyDescent="0.25">
      <c r="A401">
        <v>398</v>
      </c>
      <c r="B401">
        <v>38597.423814592599</v>
      </c>
      <c r="C401">
        <v>3.5009683924132315</v>
      </c>
      <c r="D401">
        <v>47270.600309781039</v>
      </c>
      <c r="E401">
        <v>4.0879006163184677</v>
      </c>
      <c r="F401">
        <v>8673.1764951884397</v>
      </c>
      <c r="G401">
        <v>0.58693222390523614</v>
      </c>
      <c r="I401">
        <v>1361789.9331507001</v>
      </c>
      <c r="J401">
        <v>1587889.646217606</v>
      </c>
      <c r="K401">
        <v>0</v>
      </c>
      <c r="L401">
        <v>1</v>
      </c>
      <c r="N401">
        <v>395000</v>
      </c>
      <c r="O401">
        <v>0.11600000000000001</v>
      </c>
      <c r="P401">
        <v>0.88400000000000001</v>
      </c>
    </row>
    <row r="402" spans="1:16" x14ac:dyDescent="0.25">
      <c r="A402">
        <v>399</v>
      </c>
      <c r="B402">
        <v>15898.432174682719</v>
      </c>
      <c r="C402">
        <v>3.6556448364747762</v>
      </c>
      <c r="D402">
        <v>29830.094329002073</v>
      </c>
      <c r="E402">
        <v>3.6449355206080658</v>
      </c>
      <c r="F402">
        <v>13931.662154319354</v>
      </c>
      <c r="G402">
        <v>-1.0709315866710423E-2</v>
      </c>
      <c r="I402">
        <v>1446359.5024152279</v>
      </c>
      <c r="J402">
        <v>1428144.1139142243</v>
      </c>
      <c r="K402">
        <v>1</v>
      </c>
      <c r="L402">
        <v>0</v>
      </c>
      <c r="N402">
        <v>396000</v>
      </c>
      <c r="O402">
        <v>0.11600000000000001</v>
      </c>
      <c r="P402">
        <v>0.88400000000000001</v>
      </c>
    </row>
    <row r="403" spans="1:16" x14ac:dyDescent="0.25">
      <c r="A403">
        <v>400</v>
      </c>
      <c r="B403">
        <v>21924.256868306271</v>
      </c>
      <c r="C403">
        <v>3.5560481093536729</v>
      </c>
      <c r="D403">
        <v>26791.903646847531</v>
      </c>
      <c r="E403">
        <v>3.7748757702774141</v>
      </c>
      <c r="F403">
        <v>4867.6467785412606</v>
      </c>
      <c r="G403">
        <v>0.21882766092374117</v>
      </c>
      <c r="I403">
        <v>1400494.9868731629</v>
      </c>
      <c r="J403">
        <v>1483158.4044641182</v>
      </c>
      <c r="K403">
        <v>0</v>
      </c>
      <c r="L403">
        <v>1</v>
      </c>
      <c r="N403">
        <v>397000</v>
      </c>
      <c r="O403">
        <v>0.11600000000000001</v>
      </c>
      <c r="P403">
        <v>0.88400000000000001</v>
      </c>
    </row>
    <row r="404" spans="1:16" x14ac:dyDescent="0.25">
      <c r="A404">
        <v>401</v>
      </c>
      <c r="B404">
        <v>26012.85258712725</v>
      </c>
      <c r="C404">
        <v>3.4586724414362875</v>
      </c>
      <c r="D404">
        <v>27086.78198542674</v>
      </c>
      <c r="E404">
        <v>4.0734493443693607</v>
      </c>
      <c r="F404">
        <v>1073.9293982994895</v>
      </c>
      <c r="G404">
        <v>0.61477690293307319</v>
      </c>
      <c r="I404">
        <v>1357456.1239873876</v>
      </c>
      <c r="J404">
        <v>1602292.9557623174</v>
      </c>
      <c r="K404">
        <v>0</v>
      </c>
      <c r="L404">
        <v>1</v>
      </c>
      <c r="N404">
        <v>398000</v>
      </c>
      <c r="O404">
        <v>0.11600000000000001</v>
      </c>
      <c r="P404">
        <v>0.88400000000000001</v>
      </c>
    </row>
    <row r="405" spans="1:16" x14ac:dyDescent="0.25">
      <c r="A405">
        <v>402</v>
      </c>
      <c r="B405">
        <v>25251.099727782366</v>
      </c>
      <c r="C405">
        <v>3.6800407149335159</v>
      </c>
      <c r="D405">
        <v>40000.578330671859</v>
      </c>
      <c r="E405">
        <v>3.7831139491476158</v>
      </c>
      <c r="F405">
        <v>14749.478602889492</v>
      </c>
      <c r="G405">
        <v>0.10307323421409986</v>
      </c>
      <c r="I405">
        <v>1446765.186245624</v>
      </c>
      <c r="J405">
        <v>1473245.0013283745</v>
      </c>
      <c r="K405">
        <v>0</v>
      </c>
      <c r="L405">
        <v>1</v>
      </c>
      <c r="N405">
        <v>399000</v>
      </c>
      <c r="O405">
        <v>0.11600000000000001</v>
      </c>
      <c r="P405">
        <v>0.88400000000000001</v>
      </c>
    </row>
    <row r="406" spans="1:16" x14ac:dyDescent="0.25">
      <c r="A406">
        <v>403</v>
      </c>
      <c r="B406">
        <v>48985.882612435271</v>
      </c>
      <c r="C406">
        <v>3.6154208048472123</v>
      </c>
      <c r="D406">
        <v>38504.120037877139</v>
      </c>
      <c r="E406">
        <v>3.7727863322993667</v>
      </c>
      <c r="F406">
        <v>-10481.762574558132</v>
      </c>
      <c r="G406">
        <v>0.15736552745215437</v>
      </c>
      <c r="I406">
        <v>1397182.4393264495</v>
      </c>
      <c r="J406">
        <v>1470610.4128818694</v>
      </c>
      <c r="K406">
        <v>0</v>
      </c>
      <c r="L406">
        <v>1</v>
      </c>
      <c r="N406">
        <v>400000</v>
      </c>
      <c r="O406">
        <v>0.11600000000000001</v>
      </c>
      <c r="P406">
        <v>0.88400000000000001</v>
      </c>
    </row>
    <row r="407" spans="1:16" x14ac:dyDescent="0.25">
      <c r="A407">
        <v>404</v>
      </c>
      <c r="B407">
        <v>16898.457961524065</v>
      </c>
      <c r="C407">
        <v>3.5817936607416829</v>
      </c>
      <c r="D407">
        <v>27878.798328604847</v>
      </c>
      <c r="E407">
        <v>3.732965867596568</v>
      </c>
      <c r="F407">
        <v>10980.340367080782</v>
      </c>
      <c r="G407">
        <v>0.15117220685488508</v>
      </c>
      <c r="I407">
        <v>1415819.0063351491</v>
      </c>
      <c r="J407">
        <v>1465307.5487100224</v>
      </c>
      <c r="K407">
        <v>0</v>
      </c>
      <c r="L407">
        <v>1</v>
      </c>
    </row>
    <row r="408" spans="1:16" x14ac:dyDescent="0.25">
      <c r="A408">
        <v>405</v>
      </c>
      <c r="B408">
        <v>33159.248895932091</v>
      </c>
      <c r="C408">
        <v>3.4928306334775492</v>
      </c>
      <c r="D408">
        <v>31310.955982661661</v>
      </c>
      <c r="E408">
        <v>4.0055780166801078</v>
      </c>
      <c r="F408">
        <v>-1848.2929132704303</v>
      </c>
      <c r="G408">
        <v>0.51274738320255864</v>
      </c>
      <c r="I408">
        <v>1363973.0044950878</v>
      </c>
      <c r="J408">
        <v>1570920.2506893815</v>
      </c>
      <c r="K408">
        <v>0</v>
      </c>
      <c r="L408">
        <v>1</v>
      </c>
    </row>
    <row r="409" spans="1:16" x14ac:dyDescent="0.25">
      <c r="A409">
        <v>406</v>
      </c>
      <c r="B409">
        <v>26469.280010099083</v>
      </c>
      <c r="C409">
        <v>3.5564936969758572</v>
      </c>
      <c r="D409">
        <v>22323.140378804175</v>
      </c>
      <c r="E409">
        <v>3.8711205476995132</v>
      </c>
      <c r="F409">
        <v>-4146.1396312949073</v>
      </c>
      <c r="G409">
        <v>0.31462685072365604</v>
      </c>
      <c r="I409">
        <v>1396128.1987802438</v>
      </c>
      <c r="J409">
        <v>1526125.0787010011</v>
      </c>
      <c r="K409">
        <v>0</v>
      </c>
      <c r="L409">
        <v>1</v>
      </c>
    </row>
    <row r="410" spans="1:16" x14ac:dyDescent="0.25">
      <c r="A410">
        <v>407</v>
      </c>
      <c r="B410">
        <v>16060.53486727999</v>
      </c>
      <c r="C410">
        <v>3.7080021209853085</v>
      </c>
      <c r="D410">
        <v>18585.525792257518</v>
      </c>
      <c r="E410">
        <v>3.7759123039569573</v>
      </c>
      <c r="F410">
        <v>2524.9909249775283</v>
      </c>
      <c r="G410">
        <v>6.7910182971648858E-2</v>
      </c>
      <c r="I410">
        <v>1467140.3135268434</v>
      </c>
      <c r="J410">
        <v>1491779.3957905252</v>
      </c>
      <c r="K410">
        <v>0</v>
      </c>
      <c r="L410">
        <v>1</v>
      </c>
    </row>
    <row r="411" spans="1:16" x14ac:dyDescent="0.25">
      <c r="A411">
        <v>408</v>
      </c>
      <c r="B411">
        <v>18389.189589744856</v>
      </c>
      <c r="C411">
        <v>3.5691342936215555</v>
      </c>
      <c r="D411">
        <v>21780.451182224726</v>
      </c>
      <c r="E411">
        <v>3.7611782904459079</v>
      </c>
      <c r="F411">
        <v>3391.2615924798702</v>
      </c>
      <c r="G411">
        <v>0.19204399682435236</v>
      </c>
      <c r="I411">
        <v>1409264.5278588773</v>
      </c>
      <c r="J411">
        <v>1482690.8649961383</v>
      </c>
      <c r="K411">
        <v>0</v>
      </c>
      <c r="L411">
        <v>1</v>
      </c>
    </row>
    <row r="412" spans="1:16" x14ac:dyDescent="0.25">
      <c r="A412">
        <v>409</v>
      </c>
      <c r="B412">
        <v>32468.164527005949</v>
      </c>
      <c r="C412">
        <v>3.5651168844624839</v>
      </c>
      <c r="D412">
        <v>44591.066613472969</v>
      </c>
      <c r="E412">
        <v>3.7274111040105851</v>
      </c>
      <c r="F412">
        <v>12122.90208646702</v>
      </c>
      <c r="G412">
        <v>0.16229421954810119</v>
      </c>
      <c r="I412">
        <v>1393578.5892579877</v>
      </c>
      <c r="J412">
        <v>1446373.374990761</v>
      </c>
      <c r="K412">
        <v>0</v>
      </c>
      <c r="L412">
        <v>1</v>
      </c>
    </row>
    <row r="413" spans="1:16" x14ac:dyDescent="0.25">
      <c r="A413">
        <v>410</v>
      </c>
      <c r="B413">
        <v>48113.131298431013</v>
      </c>
      <c r="C413">
        <v>3.8131551734738225</v>
      </c>
      <c r="D413">
        <v>38726.891378179556</v>
      </c>
      <c r="E413">
        <v>3.8504895508637054</v>
      </c>
      <c r="F413">
        <v>-9386.2399202514571</v>
      </c>
      <c r="G413">
        <v>3.7334377389882878E-2</v>
      </c>
      <c r="I413">
        <v>1477148.9380910981</v>
      </c>
      <c r="J413">
        <v>1501468.9289673024</v>
      </c>
      <c r="K413">
        <v>0</v>
      </c>
      <c r="L413">
        <v>1</v>
      </c>
    </row>
    <row r="414" spans="1:16" x14ac:dyDescent="0.25">
      <c r="A414">
        <v>411</v>
      </c>
      <c r="B414">
        <v>32361.378003139551</v>
      </c>
      <c r="C414">
        <v>3.7812247617784824</v>
      </c>
      <c r="D414">
        <v>21027.341747625898</v>
      </c>
      <c r="E414">
        <v>3.7323554222550808</v>
      </c>
      <c r="F414">
        <v>-11334.036255513653</v>
      </c>
      <c r="G414">
        <v>-4.8869339523401667E-2</v>
      </c>
      <c r="I414">
        <v>1480128.5267082534</v>
      </c>
      <c r="J414">
        <v>1471914.8271544063</v>
      </c>
      <c r="K414">
        <v>1</v>
      </c>
      <c r="L414">
        <v>0</v>
      </c>
    </row>
    <row r="415" spans="1:16" x14ac:dyDescent="0.25">
      <c r="A415">
        <v>412</v>
      </c>
      <c r="B415">
        <v>24380.286544962775</v>
      </c>
      <c r="C415">
        <v>3.6051903754780881</v>
      </c>
      <c r="D415">
        <v>31243.680819703506</v>
      </c>
      <c r="E415">
        <v>3.9028554193132865</v>
      </c>
      <c r="F415">
        <v>6863.3942747407309</v>
      </c>
      <c r="G415">
        <v>0.29766504383519843</v>
      </c>
      <c r="I415">
        <v>1417695.8636462723</v>
      </c>
      <c r="J415">
        <v>1529898.4869056111</v>
      </c>
      <c r="K415">
        <v>0</v>
      </c>
      <c r="L415">
        <v>1</v>
      </c>
    </row>
    <row r="416" spans="1:16" x14ac:dyDescent="0.25">
      <c r="A416">
        <v>413</v>
      </c>
      <c r="B416">
        <v>20397.869917614717</v>
      </c>
      <c r="C416">
        <v>3.5868221735337262</v>
      </c>
      <c r="D416">
        <v>34276.709964925576</v>
      </c>
      <c r="E416">
        <v>3.5836661063030899</v>
      </c>
      <c r="F416">
        <v>13878.84004731086</v>
      </c>
      <c r="G416">
        <v>-3.156067230636328E-3</v>
      </c>
      <c r="I416">
        <v>1414330.9994958758</v>
      </c>
      <c r="J416">
        <v>1399189.7325563102</v>
      </c>
      <c r="K416">
        <v>1</v>
      </c>
      <c r="L416">
        <v>0</v>
      </c>
    </row>
    <row r="417" spans="1:12" x14ac:dyDescent="0.25">
      <c r="A417">
        <v>414</v>
      </c>
      <c r="B417">
        <v>23532.195738446073</v>
      </c>
      <c r="C417">
        <v>3.4842721662783656</v>
      </c>
      <c r="D417">
        <v>26904.704224185778</v>
      </c>
      <c r="E417">
        <v>3.7741753180164834</v>
      </c>
      <c r="F417">
        <v>3372.5084857397051</v>
      </c>
      <c r="G417">
        <v>0.28990315173811787</v>
      </c>
      <c r="I417">
        <v>1370176.6707729003</v>
      </c>
      <c r="J417">
        <v>1482765.4229824075</v>
      </c>
      <c r="K417">
        <v>0</v>
      </c>
      <c r="L417">
        <v>1</v>
      </c>
    </row>
    <row r="418" spans="1:12" x14ac:dyDescent="0.25">
      <c r="A418">
        <v>415</v>
      </c>
      <c r="B418">
        <v>18116.201857267486</v>
      </c>
      <c r="C418">
        <v>3.6922934537739316</v>
      </c>
      <c r="D418">
        <v>39109.087989220105</v>
      </c>
      <c r="E418">
        <v>3.8905781295880799</v>
      </c>
      <c r="F418">
        <v>20992.886131952619</v>
      </c>
      <c r="G418">
        <v>0.19828467581414833</v>
      </c>
      <c r="I418">
        <v>1458801.1796523053</v>
      </c>
      <c r="J418">
        <v>1517122.1638460117</v>
      </c>
      <c r="K418">
        <v>0</v>
      </c>
      <c r="L418">
        <v>1</v>
      </c>
    </row>
    <row r="419" spans="1:12" x14ac:dyDescent="0.25">
      <c r="A419">
        <v>416</v>
      </c>
      <c r="B419">
        <v>26077.715634318301</v>
      </c>
      <c r="C419">
        <v>3.501792045693052</v>
      </c>
      <c r="D419">
        <v>32770.676528971249</v>
      </c>
      <c r="E419">
        <v>3.8633769222603114</v>
      </c>
      <c r="F419">
        <v>6692.9608946529479</v>
      </c>
      <c r="G419">
        <v>0.36158487656725935</v>
      </c>
      <c r="I419">
        <v>1374639.1026429024</v>
      </c>
      <c r="J419">
        <v>1512580.0923751534</v>
      </c>
      <c r="K419">
        <v>0</v>
      </c>
      <c r="L419">
        <v>1</v>
      </c>
    </row>
    <row r="420" spans="1:12" x14ac:dyDescent="0.25">
      <c r="A420">
        <v>417</v>
      </c>
      <c r="B420">
        <v>20104.708259651801</v>
      </c>
      <c r="C420">
        <v>3.6809502837769896</v>
      </c>
      <c r="D420">
        <v>44814.015554975478</v>
      </c>
      <c r="E420">
        <v>3.8505133894302603</v>
      </c>
      <c r="F420">
        <v>24709.307295323677</v>
      </c>
      <c r="G420">
        <v>0.16956310565327071</v>
      </c>
      <c r="I420">
        <v>1452275.405251144</v>
      </c>
      <c r="J420">
        <v>1495391.3402171286</v>
      </c>
      <c r="K420">
        <v>0</v>
      </c>
      <c r="L420">
        <v>1</v>
      </c>
    </row>
    <row r="421" spans="1:12" x14ac:dyDescent="0.25">
      <c r="A421">
        <v>418</v>
      </c>
      <c r="B421">
        <v>36769.647851868787</v>
      </c>
      <c r="C421">
        <v>3.657404007479391</v>
      </c>
      <c r="D421">
        <v>31898.409008879062</v>
      </c>
      <c r="E421">
        <v>3.8675118229982459</v>
      </c>
      <c r="F421">
        <v>-4871.2388429897255</v>
      </c>
      <c r="G421">
        <v>0.21010781551885493</v>
      </c>
      <c r="I421">
        <v>1426191.9551398875</v>
      </c>
      <c r="J421">
        <v>1515106.3201904194</v>
      </c>
      <c r="K421">
        <v>0</v>
      </c>
      <c r="L421">
        <v>1</v>
      </c>
    </row>
    <row r="422" spans="1:12" x14ac:dyDescent="0.25">
      <c r="A422">
        <v>419</v>
      </c>
      <c r="B422">
        <v>23637.832315138585</v>
      </c>
      <c r="C422">
        <v>3.6685742815610078</v>
      </c>
      <c r="D422">
        <v>23188.59803262963</v>
      </c>
      <c r="E422">
        <v>3.9595867929588633</v>
      </c>
      <c r="F422">
        <v>-449.23428250895449</v>
      </c>
      <c r="G422">
        <v>0.29101251139785544</v>
      </c>
      <c r="I422">
        <v>1443791.8803092646</v>
      </c>
      <c r="J422">
        <v>1560646.1191509156</v>
      </c>
      <c r="K422">
        <v>0</v>
      </c>
      <c r="L422">
        <v>1</v>
      </c>
    </row>
    <row r="423" spans="1:12" x14ac:dyDescent="0.25">
      <c r="A423">
        <v>420</v>
      </c>
      <c r="B423">
        <v>22737.154693456381</v>
      </c>
      <c r="C423">
        <v>3.6480675747800717</v>
      </c>
      <c r="D423">
        <v>24878.385142441617</v>
      </c>
      <c r="E423">
        <v>3.9199003702603923</v>
      </c>
      <c r="F423">
        <v>2141.2304489852359</v>
      </c>
      <c r="G423">
        <v>0.27183279548032058</v>
      </c>
      <c r="I423">
        <v>1436489.8752185723</v>
      </c>
      <c r="J423">
        <v>1543081.7629617152</v>
      </c>
      <c r="K423">
        <v>0</v>
      </c>
      <c r="L423">
        <v>1</v>
      </c>
    </row>
    <row r="424" spans="1:12" x14ac:dyDescent="0.25">
      <c r="A424">
        <v>421</v>
      </c>
      <c r="B424">
        <v>20541.292461812456</v>
      </c>
      <c r="C424">
        <v>3.6145790591233484</v>
      </c>
      <c r="D424">
        <v>36226.839435848444</v>
      </c>
      <c r="E424">
        <v>3.8161559488717871</v>
      </c>
      <c r="F424">
        <v>15685.546974035988</v>
      </c>
      <c r="G424">
        <v>0.20157688974843868</v>
      </c>
      <c r="I424">
        <v>1425290.3311875269</v>
      </c>
      <c r="J424">
        <v>1490235.5401128663</v>
      </c>
      <c r="K424">
        <v>0</v>
      </c>
      <c r="L424">
        <v>1</v>
      </c>
    </row>
    <row r="425" spans="1:12" x14ac:dyDescent="0.25">
      <c r="A425">
        <v>422</v>
      </c>
      <c r="B425">
        <v>19713.483270733115</v>
      </c>
      <c r="C425">
        <v>3.7018131007913109</v>
      </c>
      <c r="D425">
        <v>29697.680901909393</v>
      </c>
      <c r="E425">
        <v>3.8679371017109343</v>
      </c>
      <c r="F425">
        <v>9984.1976311762774</v>
      </c>
      <c r="G425">
        <v>0.16612400091962343</v>
      </c>
      <c r="I425">
        <v>1461011.7570457913</v>
      </c>
      <c r="J425">
        <v>1517477.1597824642</v>
      </c>
      <c r="K425">
        <v>0</v>
      </c>
      <c r="L425">
        <v>1</v>
      </c>
    </row>
    <row r="426" spans="1:12" x14ac:dyDescent="0.25">
      <c r="A426">
        <v>423</v>
      </c>
      <c r="B426">
        <v>17409.599048639782</v>
      </c>
      <c r="C426">
        <v>3.752436566303853</v>
      </c>
      <c r="D426">
        <v>63573.683472097677</v>
      </c>
      <c r="E426">
        <v>3.9791931458893086</v>
      </c>
      <c r="F426">
        <v>46164.084423457898</v>
      </c>
      <c r="G426">
        <v>0.22675657958545559</v>
      </c>
      <c r="I426">
        <v>1483565.0274729014</v>
      </c>
      <c r="J426">
        <v>1528103.5748836258</v>
      </c>
      <c r="K426">
        <v>0</v>
      </c>
      <c r="L426">
        <v>1</v>
      </c>
    </row>
    <row r="427" spans="1:12" x14ac:dyDescent="0.25">
      <c r="A427">
        <v>424</v>
      </c>
      <c r="B427">
        <v>17647.29977074761</v>
      </c>
      <c r="C427">
        <v>3.5527620791314161</v>
      </c>
      <c r="D427">
        <v>25748.692266413098</v>
      </c>
      <c r="E427">
        <v>3.8079487917495167</v>
      </c>
      <c r="F427">
        <v>8101.3924956654882</v>
      </c>
      <c r="G427">
        <v>0.25518671261810066</v>
      </c>
      <c r="I427">
        <v>1403457.5318818188</v>
      </c>
      <c r="J427">
        <v>1497430.8244333938</v>
      </c>
      <c r="K427">
        <v>0</v>
      </c>
      <c r="L427">
        <v>1</v>
      </c>
    </row>
    <row r="428" spans="1:12" x14ac:dyDescent="0.25">
      <c r="A428">
        <v>425</v>
      </c>
      <c r="B428">
        <v>29161.72583044284</v>
      </c>
      <c r="C428">
        <v>3.8524171903408311</v>
      </c>
      <c r="D428">
        <v>18613.198420514833</v>
      </c>
      <c r="E428">
        <v>3.9765786942322165</v>
      </c>
      <c r="F428">
        <v>-10548.527409928007</v>
      </c>
      <c r="G428">
        <v>0.12416150389138547</v>
      </c>
      <c r="I428">
        <v>1511805.1503058898</v>
      </c>
      <c r="J428">
        <v>1572018.2792723719</v>
      </c>
      <c r="K428">
        <v>0</v>
      </c>
      <c r="L428">
        <v>1</v>
      </c>
    </row>
    <row r="429" spans="1:12" x14ac:dyDescent="0.25">
      <c r="A429">
        <v>426</v>
      </c>
      <c r="B429">
        <v>31909.013647793294</v>
      </c>
      <c r="C429">
        <v>3.5895651789387406</v>
      </c>
      <c r="D429">
        <v>34085.143461488267</v>
      </c>
      <c r="E429">
        <v>3.8648998622933979</v>
      </c>
      <c r="F429">
        <v>2176.1298136949736</v>
      </c>
      <c r="G429">
        <v>0.27533468335465727</v>
      </c>
      <c r="I429">
        <v>1403917.057927703</v>
      </c>
      <c r="J429">
        <v>1511874.801455871</v>
      </c>
      <c r="K429">
        <v>0</v>
      </c>
      <c r="L429">
        <v>1</v>
      </c>
    </row>
    <row r="430" spans="1:12" x14ac:dyDescent="0.25">
      <c r="A430">
        <v>427</v>
      </c>
      <c r="B430">
        <v>25624.786616695077</v>
      </c>
      <c r="C430">
        <v>3.758594195598973</v>
      </c>
      <c r="D430">
        <v>22870.753172882436</v>
      </c>
      <c r="E430">
        <v>3.961533424468914</v>
      </c>
      <c r="F430">
        <v>-2754.0334438126411</v>
      </c>
      <c r="G430">
        <v>0.20293922886994098</v>
      </c>
      <c r="I430">
        <v>1477812.891622894</v>
      </c>
      <c r="J430">
        <v>1561742.6166146833</v>
      </c>
      <c r="K430">
        <v>0</v>
      </c>
      <c r="L430">
        <v>1</v>
      </c>
    </row>
    <row r="431" spans="1:12" x14ac:dyDescent="0.25">
      <c r="A431">
        <v>428</v>
      </c>
      <c r="B431">
        <v>35954.690773788672</v>
      </c>
      <c r="C431">
        <v>3.5629287573634421</v>
      </c>
      <c r="D431">
        <v>21432.576677673031</v>
      </c>
      <c r="E431">
        <v>3.807254894838997</v>
      </c>
      <c r="F431">
        <v>-14522.114096115642</v>
      </c>
      <c r="G431">
        <v>0.24432613747555498</v>
      </c>
      <c r="I431">
        <v>1389216.8121715882</v>
      </c>
      <c r="J431">
        <v>1501469.3812579259</v>
      </c>
      <c r="K431">
        <v>0</v>
      </c>
      <c r="L431">
        <v>1</v>
      </c>
    </row>
    <row r="432" spans="1:12" x14ac:dyDescent="0.25">
      <c r="A432">
        <v>429</v>
      </c>
      <c r="B432">
        <v>20602.98376570666</v>
      </c>
      <c r="C432">
        <v>3.4066291300316021</v>
      </c>
      <c r="D432">
        <v>33954.056726850336</v>
      </c>
      <c r="E432">
        <v>3.9776136722563606</v>
      </c>
      <c r="F432">
        <v>13351.072961143676</v>
      </c>
      <c r="G432">
        <v>0.57098454222475858</v>
      </c>
      <c r="I432">
        <v>1342048.6682469342</v>
      </c>
      <c r="J432">
        <v>1557091.412175694</v>
      </c>
      <c r="K432">
        <v>0</v>
      </c>
      <c r="L432">
        <v>1</v>
      </c>
    </row>
    <row r="433" spans="1:12" x14ac:dyDescent="0.25">
      <c r="A433">
        <v>430</v>
      </c>
      <c r="B433">
        <v>19524.363815471523</v>
      </c>
      <c r="C433">
        <v>3.6521408287826596</v>
      </c>
      <c r="D433">
        <v>27405.538800002116</v>
      </c>
      <c r="E433">
        <v>3.9113521291131579</v>
      </c>
      <c r="F433">
        <v>7881.1749845305931</v>
      </c>
      <c r="G433">
        <v>0.25921130033049833</v>
      </c>
      <c r="I433">
        <v>1441331.9676975922</v>
      </c>
      <c r="J433">
        <v>1537135.3128452611</v>
      </c>
      <c r="K433">
        <v>0</v>
      </c>
      <c r="L433">
        <v>1</v>
      </c>
    </row>
    <row r="434" spans="1:12" x14ac:dyDescent="0.25">
      <c r="A434">
        <v>431</v>
      </c>
      <c r="B434">
        <v>18299.998438369392</v>
      </c>
      <c r="C434">
        <v>3.4501850439194914</v>
      </c>
      <c r="D434">
        <v>33488.40370007047</v>
      </c>
      <c r="E434">
        <v>3.9060447565131495</v>
      </c>
      <c r="F434">
        <v>15188.405261701078</v>
      </c>
      <c r="G434">
        <v>0.4558597125936581</v>
      </c>
      <c r="I434">
        <v>1361774.0191294271</v>
      </c>
      <c r="J434">
        <v>1528929.4989051893</v>
      </c>
      <c r="K434">
        <v>0</v>
      </c>
      <c r="L434">
        <v>1</v>
      </c>
    </row>
    <row r="435" spans="1:12" x14ac:dyDescent="0.25">
      <c r="A435">
        <v>432</v>
      </c>
      <c r="B435">
        <v>30791.150445556468</v>
      </c>
      <c r="C435">
        <v>3.5371992362951801</v>
      </c>
      <c r="D435">
        <v>27273.875322644912</v>
      </c>
      <c r="E435">
        <v>3.9455699676097558</v>
      </c>
      <c r="F435">
        <v>-3517.2751229115565</v>
      </c>
      <c r="G435">
        <v>0.40837073131457569</v>
      </c>
      <c r="I435">
        <v>1384088.5440725156</v>
      </c>
      <c r="J435">
        <v>1550954.1117212574</v>
      </c>
      <c r="K435">
        <v>0</v>
      </c>
      <c r="L435">
        <v>1</v>
      </c>
    </row>
    <row r="436" spans="1:12" x14ac:dyDescent="0.25">
      <c r="A436">
        <v>433</v>
      </c>
      <c r="B436">
        <v>24525.702982619066</v>
      </c>
      <c r="C436">
        <v>3.8391404154430266</v>
      </c>
      <c r="D436">
        <v>29382.441163714844</v>
      </c>
      <c r="E436">
        <v>3.7419151676302849</v>
      </c>
      <c r="F436">
        <v>4856.7381810957777</v>
      </c>
      <c r="G436">
        <v>-9.7225247812741777E-2</v>
      </c>
      <c r="I436">
        <v>1511130.4631945915</v>
      </c>
      <c r="J436">
        <v>1467383.6258883993</v>
      </c>
      <c r="K436">
        <v>1</v>
      </c>
      <c r="L436">
        <v>0</v>
      </c>
    </row>
    <row r="437" spans="1:12" x14ac:dyDescent="0.25">
      <c r="A437">
        <v>434</v>
      </c>
      <c r="B437">
        <v>24026.705909289132</v>
      </c>
      <c r="C437">
        <v>3.8320484669015071</v>
      </c>
      <c r="D437">
        <v>24580.94699121192</v>
      </c>
      <c r="E437">
        <v>4.0914539822909486</v>
      </c>
      <c r="F437">
        <v>554.241081922788</v>
      </c>
      <c r="G437">
        <v>0.25940551538944145</v>
      </c>
      <c r="I437">
        <v>1508792.6808513138</v>
      </c>
      <c r="J437">
        <v>1612000.6459251675</v>
      </c>
      <c r="K437">
        <v>0</v>
      </c>
      <c r="L437">
        <v>1</v>
      </c>
    </row>
    <row r="438" spans="1:12" x14ac:dyDescent="0.25">
      <c r="A438">
        <v>435</v>
      </c>
      <c r="B438">
        <v>27790.455803906993</v>
      </c>
      <c r="C438">
        <v>3.4920364842209781</v>
      </c>
      <c r="D438">
        <v>43121.502587877032</v>
      </c>
      <c r="E438">
        <v>3.8926728655806655</v>
      </c>
      <c r="F438">
        <v>15331.04678397004</v>
      </c>
      <c r="G438">
        <v>0.40063638135968738</v>
      </c>
      <c r="I438">
        <v>1369024.1378844841</v>
      </c>
      <c r="J438">
        <v>1513947.6436443892</v>
      </c>
      <c r="K438">
        <v>0</v>
      </c>
      <c r="L438">
        <v>1</v>
      </c>
    </row>
    <row r="439" spans="1:12" x14ac:dyDescent="0.25">
      <c r="A439">
        <v>436</v>
      </c>
      <c r="B439">
        <v>21385.107903693694</v>
      </c>
      <c r="C439">
        <v>3.7165654582468179</v>
      </c>
      <c r="D439">
        <v>27081.895486594436</v>
      </c>
      <c r="E439">
        <v>3.8134383130866989</v>
      </c>
      <c r="F439">
        <v>5696.7875829007426</v>
      </c>
      <c r="G439">
        <v>9.6872854839880951E-2</v>
      </c>
      <c r="I439">
        <v>1465241.0753950335</v>
      </c>
      <c r="J439">
        <v>1498293.4297480851</v>
      </c>
      <c r="K439">
        <v>0</v>
      </c>
      <c r="L439">
        <v>1</v>
      </c>
    </row>
    <row r="440" spans="1:12" x14ac:dyDescent="0.25">
      <c r="A440">
        <v>437</v>
      </c>
      <c r="B440">
        <v>19828.756982928098</v>
      </c>
      <c r="C440">
        <v>3.3783029427896056</v>
      </c>
      <c r="D440">
        <v>39392.990231305361</v>
      </c>
      <c r="E440">
        <v>3.6096837487962552</v>
      </c>
      <c r="F440">
        <v>19564.233248377262</v>
      </c>
      <c r="G440">
        <v>0.23138080600664956</v>
      </c>
      <c r="I440">
        <v>1331492.4201329141</v>
      </c>
      <c r="J440">
        <v>1404480.5092871967</v>
      </c>
      <c r="K440">
        <v>0</v>
      </c>
      <c r="L440">
        <v>1</v>
      </c>
    </row>
    <row r="441" spans="1:12" x14ac:dyDescent="0.25">
      <c r="A441">
        <v>438</v>
      </c>
      <c r="B441">
        <v>17912.402114493016</v>
      </c>
      <c r="C441">
        <v>3.7251788879353294</v>
      </c>
      <c r="D441">
        <v>38754.637784652441</v>
      </c>
      <c r="E441">
        <v>4.0210965798044933</v>
      </c>
      <c r="F441">
        <v>20842.235670159425</v>
      </c>
      <c r="G441">
        <v>0.29591769186916395</v>
      </c>
      <c r="I441">
        <v>1472159.1530596386</v>
      </c>
      <c r="J441">
        <v>1569683.9941371449</v>
      </c>
      <c r="K441">
        <v>0</v>
      </c>
      <c r="L441">
        <v>1</v>
      </c>
    </row>
    <row r="442" spans="1:12" x14ac:dyDescent="0.25">
      <c r="A442">
        <v>439</v>
      </c>
      <c r="B442">
        <v>20514.138363204009</v>
      </c>
      <c r="C442">
        <v>3.7645007727592725</v>
      </c>
      <c r="D442">
        <v>27355.722081417764</v>
      </c>
      <c r="E442">
        <v>3.8427377550843418</v>
      </c>
      <c r="F442">
        <v>6841.5837182137548</v>
      </c>
      <c r="G442">
        <v>7.823698232506926E-2</v>
      </c>
      <c r="I442">
        <v>1485286.170740505</v>
      </c>
      <c r="J442">
        <v>1509739.379952319</v>
      </c>
      <c r="K442">
        <v>0</v>
      </c>
      <c r="L442">
        <v>1</v>
      </c>
    </row>
    <row r="443" spans="1:12" x14ac:dyDescent="0.25">
      <c r="A443">
        <v>440</v>
      </c>
      <c r="B443">
        <v>18709.856951323811</v>
      </c>
      <c r="C443">
        <v>3.6331625105027454</v>
      </c>
      <c r="D443">
        <v>19624.340430472548</v>
      </c>
      <c r="E443">
        <v>4.0247070429388616</v>
      </c>
      <c r="F443">
        <v>914.48347914873739</v>
      </c>
      <c r="G443">
        <v>0.3915445324361162</v>
      </c>
      <c r="I443">
        <v>1434555.1472497743</v>
      </c>
      <c r="J443">
        <v>1590258.4767450721</v>
      </c>
      <c r="K443">
        <v>0</v>
      </c>
      <c r="L443">
        <v>1</v>
      </c>
    </row>
    <row r="444" spans="1:12" x14ac:dyDescent="0.25">
      <c r="A444">
        <v>441</v>
      </c>
      <c r="B444">
        <v>16106.129376240056</v>
      </c>
      <c r="C444">
        <v>3.6554836566651074</v>
      </c>
      <c r="D444">
        <v>28013.355913576801</v>
      </c>
      <c r="E444">
        <v>3.8926047235520564</v>
      </c>
      <c r="F444">
        <v>11907.226537336745</v>
      </c>
      <c r="G444">
        <v>0.23712106688694901</v>
      </c>
      <c r="I444">
        <v>1446087.333289803</v>
      </c>
      <c r="J444">
        <v>1529028.5335072456</v>
      </c>
      <c r="K444">
        <v>0</v>
      </c>
      <c r="L444">
        <v>1</v>
      </c>
    </row>
    <row r="445" spans="1:12" x14ac:dyDescent="0.25">
      <c r="A445">
        <v>442</v>
      </c>
      <c r="B445">
        <v>40340.691123280558</v>
      </c>
      <c r="C445">
        <v>3.573429723025408</v>
      </c>
      <c r="D445">
        <v>38106.595565744552</v>
      </c>
      <c r="E445">
        <v>3.7739348612412824</v>
      </c>
      <c r="F445">
        <v>-2234.0955575360058</v>
      </c>
      <c r="G445">
        <v>0.20050513821587446</v>
      </c>
      <c r="I445">
        <v>1389031.1980868825</v>
      </c>
      <c r="J445">
        <v>1471467.3489307684</v>
      </c>
      <c r="K445">
        <v>0</v>
      </c>
      <c r="L445">
        <v>1</v>
      </c>
    </row>
    <row r="446" spans="1:12" x14ac:dyDescent="0.25">
      <c r="A446">
        <v>443</v>
      </c>
      <c r="B446">
        <v>18112.720171827423</v>
      </c>
      <c r="C446">
        <v>3.5721830652711972</v>
      </c>
      <c r="D446">
        <v>22090.204743969593</v>
      </c>
      <c r="E446">
        <v>3.911674003398538</v>
      </c>
      <c r="F446">
        <v>3977.4845721421698</v>
      </c>
      <c r="G446">
        <v>0.33949093812734077</v>
      </c>
      <c r="I446">
        <v>1410760.5059366515</v>
      </c>
      <c r="J446">
        <v>1542579.3966154456</v>
      </c>
      <c r="K446">
        <v>0</v>
      </c>
      <c r="L446">
        <v>1</v>
      </c>
    </row>
    <row r="447" spans="1:12" x14ac:dyDescent="0.25">
      <c r="A447">
        <v>444</v>
      </c>
      <c r="B447">
        <v>24879.309389522652</v>
      </c>
      <c r="C447">
        <v>3.4753435241507811</v>
      </c>
      <c r="D447">
        <v>19145.103239028878</v>
      </c>
      <c r="E447">
        <v>3.9152559625590833</v>
      </c>
      <c r="F447">
        <v>-5734.2061504937737</v>
      </c>
      <c r="G447">
        <v>0.43991243840830219</v>
      </c>
      <c r="I447">
        <v>1365258.1002707896</v>
      </c>
      <c r="J447">
        <v>1546957.2817846043</v>
      </c>
      <c r="K447">
        <v>0</v>
      </c>
      <c r="L447">
        <v>1</v>
      </c>
    </row>
    <row r="448" spans="1:12" x14ac:dyDescent="0.25">
      <c r="A448">
        <v>445</v>
      </c>
      <c r="B448">
        <v>18416.236766689522</v>
      </c>
      <c r="C448">
        <v>3.5412433341417504</v>
      </c>
      <c r="D448">
        <v>29066.825860699235</v>
      </c>
      <c r="E448">
        <v>4.0815503002456923</v>
      </c>
      <c r="F448">
        <v>10650.589094009712</v>
      </c>
      <c r="G448">
        <v>0.54030696610394191</v>
      </c>
      <c r="I448">
        <v>1398081.0968900106</v>
      </c>
      <c r="J448">
        <v>1603553.2942375778</v>
      </c>
      <c r="K448">
        <v>0</v>
      </c>
      <c r="L448">
        <v>1</v>
      </c>
    </row>
    <row r="449" spans="1:12" x14ac:dyDescent="0.25">
      <c r="A449">
        <v>446</v>
      </c>
      <c r="B449">
        <v>16322.977053611883</v>
      </c>
      <c r="C449">
        <v>3.565519281348958</v>
      </c>
      <c r="D449">
        <v>23649.206099470164</v>
      </c>
      <c r="E449">
        <v>4.0717791569234265</v>
      </c>
      <c r="F449">
        <v>7326.2290458582811</v>
      </c>
      <c r="G449">
        <v>0.5062598755744685</v>
      </c>
      <c r="I449">
        <v>1409884.7354859714</v>
      </c>
      <c r="J449">
        <v>1605062.4566699006</v>
      </c>
      <c r="K449">
        <v>0</v>
      </c>
      <c r="L449">
        <v>1</v>
      </c>
    </row>
    <row r="450" spans="1:12" x14ac:dyDescent="0.25">
      <c r="A450">
        <v>447</v>
      </c>
      <c r="B450">
        <v>19451.53312375263</v>
      </c>
      <c r="C450">
        <v>3.5746475595332297</v>
      </c>
      <c r="D450">
        <v>23919.629086890058</v>
      </c>
      <c r="E450">
        <v>4.0501395825072004</v>
      </c>
      <c r="F450">
        <v>4468.095963137428</v>
      </c>
      <c r="G450">
        <v>0.47549202297397075</v>
      </c>
      <c r="I450">
        <v>1410407.4906895394</v>
      </c>
      <c r="J450">
        <v>1596136.2039159902</v>
      </c>
      <c r="K450">
        <v>0</v>
      </c>
      <c r="L450">
        <v>1</v>
      </c>
    </row>
    <row r="451" spans="1:12" x14ac:dyDescent="0.25">
      <c r="A451">
        <v>448</v>
      </c>
      <c r="B451">
        <v>18603.901019150922</v>
      </c>
      <c r="C451">
        <v>3.8882738239006751</v>
      </c>
      <c r="D451">
        <v>27463.465204321241</v>
      </c>
      <c r="E451">
        <v>3.7341170691088301</v>
      </c>
      <c r="F451">
        <v>8859.5641851703185</v>
      </c>
      <c r="G451">
        <v>-0.15415675479184499</v>
      </c>
      <c r="I451">
        <v>1536705.6285411192</v>
      </c>
      <c r="J451">
        <v>1466183.3624392108</v>
      </c>
      <c r="K451">
        <v>1</v>
      </c>
      <c r="L451">
        <v>0</v>
      </c>
    </row>
    <row r="452" spans="1:12" x14ac:dyDescent="0.25">
      <c r="A452">
        <v>449</v>
      </c>
      <c r="B452">
        <v>23112.875569688313</v>
      </c>
      <c r="C452">
        <v>3.5820149099064911</v>
      </c>
      <c r="D452">
        <v>22563.822863695277</v>
      </c>
      <c r="E452">
        <v>3.9411290172691014</v>
      </c>
      <c r="F452">
        <v>-549.05270599303549</v>
      </c>
      <c r="G452">
        <v>0.35911410736261029</v>
      </c>
      <c r="I452">
        <v>1409693.088392908</v>
      </c>
      <c r="J452">
        <v>1553887.7840439454</v>
      </c>
      <c r="K452">
        <v>0</v>
      </c>
      <c r="L452">
        <v>1</v>
      </c>
    </row>
    <row r="453" spans="1:12" x14ac:dyDescent="0.25">
      <c r="A453">
        <v>450</v>
      </c>
      <c r="B453">
        <v>26359.072092373088</v>
      </c>
      <c r="C453">
        <v>3.6544303438783725</v>
      </c>
      <c r="D453">
        <v>26868.018928997288</v>
      </c>
      <c r="E453">
        <v>4.0163532542621603</v>
      </c>
      <c r="F453">
        <v>508.94683662419993</v>
      </c>
      <c r="G453">
        <v>0.36192291038378777</v>
      </c>
      <c r="I453">
        <v>1435413.0654589757</v>
      </c>
      <c r="J453">
        <v>1579673.2827758668</v>
      </c>
      <c r="K453">
        <v>0</v>
      </c>
      <c r="L453">
        <v>1</v>
      </c>
    </row>
    <row r="454" spans="1:12" x14ac:dyDescent="0.25">
      <c r="A454">
        <v>451</v>
      </c>
      <c r="B454">
        <v>17960.746070699948</v>
      </c>
      <c r="C454">
        <v>3.6328669857868037</v>
      </c>
      <c r="D454">
        <v>23464.24313257933</v>
      </c>
      <c r="E454">
        <v>4.163695274310979</v>
      </c>
      <c r="F454">
        <v>5503.4970618793814</v>
      </c>
      <c r="G454">
        <v>0.5308282885241753</v>
      </c>
      <c r="I454">
        <v>1435186.0482440214</v>
      </c>
      <c r="J454">
        <v>1642013.8665918121</v>
      </c>
      <c r="K454">
        <v>0</v>
      </c>
      <c r="L454">
        <v>1</v>
      </c>
    </row>
    <row r="455" spans="1:12" x14ac:dyDescent="0.25">
      <c r="A455">
        <v>452</v>
      </c>
      <c r="B455">
        <v>32940.592921462448</v>
      </c>
      <c r="C455">
        <v>3.7604158652909128</v>
      </c>
      <c r="D455">
        <v>20213.229947952776</v>
      </c>
      <c r="E455">
        <v>3.8793967771001672</v>
      </c>
      <c r="F455">
        <v>-12727.362973509673</v>
      </c>
      <c r="G455">
        <v>0.11898091180925441</v>
      </c>
      <c r="I455">
        <v>1471225.7531949028</v>
      </c>
      <c r="J455">
        <v>1531545.4808921141</v>
      </c>
      <c r="K455">
        <v>0</v>
      </c>
      <c r="L455">
        <v>1</v>
      </c>
    </row>
    <row r="456" spans="1:12" x14ac:dyDescent="0.25">
      <c r="A456">
        <v>453</v>
      </c>
      <c r="B456">
        <v>23158.215857801209</v>
      </c>
      <c r="C456">
        <v>3.5056385812327417</v>
      </c>
      <c r="D456">
        <v>33202.774669008526</v>
      </c>
      <c r="E456">
        <v>3.8255350953304603</v>
      </c>
      <c r="F456">
        <v>10044.558811207316</v>
      </c>
      <c r="G456">
        <v>0.31989651409771858</v>
      </c>
      <c r="I456">
        <v>1379097.2166352954</v>
      </c>
      <c r="J456">
        <v>1497011.2634631756</v>
      </c>
      <c r="K456">
        <v>0</v>
      </c>
      <c r="L456">
        <v>1</v>
      </c>
    </row>
    <row r="457" spans="1:12" x14ac:dyDescent="0.25">
      <c r="A457">
        <v>454</v>
      </c>
      <c r="B457">
        <v>16059.125082456088</v>
      </c>
      <c r="C457">
        <v>3.7228225159258312</v>
      </c>
      <c r="D457">
        <v>22889.855894703938</v>
      </c>
      <c r="E457">
        <v>3.9490020586321211</v>
      </c>
      <c r="F457">
        <v>6830.7308122478498</v>
      </c>
      <c r="G457">
        <v>0.22617954270628982</v>
      </c>
      <c r="I457">
        <v>1473069.8812878765</v>
      </c>
      <c r="J457">
        <v>1556710.9675581446</v>
      </c>
      <c r="K457">
        <v>0</v>
      </c>
      <c r="L457">
        <v>1</v>
      </c>
    </row>
    <row r="458" spans="1:12" x14ac:dyDescent="0.25">
      <c r="A458">
        <v>455</v>
      </c>
      <c r="B458">
        <v>29605.2525235949</v>
      </c>
      <c r="C458">
        <v>3.6201733710966151</v>
      </c>
      <c r="D458">
        <v>31990.629944523742</v>
      </c>
      <c r="E458">
        <v>3.653736531445277</v>
      </c>
      <c r="F458">
        <v>2385.3774209288422</v>
      </c>
      <c r="G458">
        <v>3.3563160348661913E-2</v>
      </c>
      <c r="I458">
        <v>1418464.0959150509</v>
      </c>
      <c r="J458">
        <v>1429503.982633587</v>
      </c>
      <c r="K458">
        <v>0</v>
      </c>
      <c r="L458">
        <v>1</v>
      </c>
    </row>
    <row r="459" spans="1:12" x14ac:dyDescent="0.25">
      <c r="A459">
        <v>456</v>
      </c>
      <c r="B459">
        <v>19195.95003242173</v>
      </c>
      <c r="C459">
        <v>3.5004927753620119</v>
      </c>
      <c r="D459">
        <v>29146.101272386786</v>
      </c>
      <c r="E459">
        <v>3.8186006167065241</v>
      </c>
      <c r="F459">
        <v>9950.1512399650564</v>
      </c>
      <c r="G459">
        <v>0.3181078413445122</v>
      </c>
      <c r="I459">
        <v>1381001.1601123831</v>
      </c>
      <c r="J459">
        <v>1498294.1454102229</v>
      </c>
      <c r="K459">
        <v>0</v>
      </c>
      <c r="L459">
        <v>1</v>
      </c>
    </row>
    <row r="460" spans="1:12" x14ac:dyDescent="0.25">
      <c r="A460">
        <v>457</v>
      </c>
      <c r="B460">
        <v>28011.977910386664</v>
      </c>
      <c r="C460">
        <v>3.57722760909656</v>
      </c>
      <c r="D460">
        <v>27977.679321730266</v>
      </c>
      <c r="E460">
        <v>3.9174377314611499</v>
      </c>
      <c r="F460">
        <v>-34.298588656398351</v>
      </c>
      <c r="G460">
        <v>0.34021012236458992</v>
      </c>
      <c r="I460">
        <v>1402879.0657282374</v>
      </c>
      <c r="J460">
        <v>1538997.4132627298</v>
      </c>
      <c r="K460">
        <v>0</v>
      </c>
      <c r="L460">
        <v>1</v>
      </c>
    </row>
    <row r="461" spans="1:12" x14ac:dyDescent="0.25">
      <c r="A461">
        <v>458</v>
      </c>
      <c r="B461">
        <v>18390.370230566223</v>
      </c>
      <c r="C461">
        <v>3.6977867575073056</v>
      </c>
      <c r="D461">
        <v>36627.965778661659</v>
      </c>
      <c r="E461">
        <v>3.861695188196907</v>
      </c>
      <c r="F461">
        <v>18237.595548095436</v>
      </c>
      <c r="G461">
        <v>0.16390843068960148</v>
      </c>
      <c r="I461">
        <v>1460724.332772356</v>
      </c>
      <c r="J461">
        <v>1508050.1095001011</v>
      </c>
      <c r="K461">
        <v>0</v>
      </c>
      <c r="L461">
        <v>1</v>
      </c>
    </row>
    <row r="462" spans="1:12" x14ac:dyDescent="0.25">
      <c r="A462">
        <v>459</v>
      </c>
      <c r="B462">
        <v>19431.459583619635</v>
      </c>
      <c r="C462">
        <v>3.6726873480161166</v>
      </c>
      <c r="D462">
        <v>34096.587530173645</v>
      </c>
      <c r="E462">
        <v>3.6645594960144972</v>
      </c>
      <c r="F462">
        <v>14665.12794655401</v>
      </c>
      <c r="G462">
        <v>-8.1278520016194733E-3</v>
      </c>
      <c r="I462">
        <v>1449643.4796228271</v>
      </c>
      <c r="J462">
        <v>1431727.2108756253</v>
      </c>
      <c r="K462">
        <v>1</v>
      </c>
      <c r="L462">
        <v>0</v>
      </c>
    </row>
    <row r="463" spans="1:12" x14ac:dyDescent="0.25">
      <c r="A463">
        <v>460</v>
      </c>
      <c r="B463">
        <v>17950.69770008605</v>
      </c>
      <c r="C463">
        <v>3.7257844498844332</v>
      </c>
      <c r="D463">
        <v>28547.796235466019</v>
      </c>
      <c r="E463">
        <v>3.8927585460578222</v>
      </c>
      <c r="F463">
        <v>10597.09853537997</v>
      </c>
      <c r="G463">
        <v>0.16697409617338899</v>
      </c>
      <c r="I463">
        <v>1472363.0822536873</v>
      </c>
      <c r="J463">
        <v>1528555.6221876629</v>
      </c>
      <c r="K463">
        <v>0</v>
      </c>
      <c r="L463">
        <v>1</v>
      </c>
    </row>
    <row r="464" spans="1:12" x14ac:dyDescent="0.25">
      <c r="A464">
        <v>461</v>
      </c>
      <c r="B464">
        <v>24207.838648175562</v>
      </c>
      <c r="C464">
        <v>3.5134741699272398</v>
      </c>
      <c r="D464">
        <v>19209.71804646451</v>
      </c>
      <c r="E464">
        <v>3.7014913905346094</v>
      </c>
      <c r="F464">
        <v>-4998.1206017110526</v>
      </c>
      <c r="G464">
        <v>0.18801722060736958</v>
      </c>
      <c r="I464">
        <v>1381181.8293227204</v>
      </c>
      <c r="J464">
        <v>1461386.8381673794</v>
      </c>
      <c r="K464">
        <v>0</v>
      </c>
      <c r="L464">
        <v>1</v>
      </c>
    </row>
    <row r="465" spans="1:12" x14ac:dyDescent="0.25">
      <c r="A465">
        <v>462</v>
      </c>
      <c r="B465">
        <v>20576.419658928829</v>
      </c>
      <c r="C465">
        <v>3.7062554597396105</v>
      </c>
      <c r="D465">
        <v>39682.546735865006</v>
      </c>
      <c r="E465">
        <v>3.8555463235866423</v>
      </c>
      <c r="F465">
        <v>19106.127076936176</v>
      </c>
      <c r="G465">
        <v>0.14929086384703183</v>
      </c>
      <c r="I465">
        <v>1461925.7642369154</v>
      </c>
      <c r="J465">
        <v>1502535.9826987919</v>
      </c>
      <c r="K465">
        <v>0</v>
      </c>
      <c r="L465">
        <v>1</v>
      </c>
    </row>
    <row r="466" spans="1:12" x14ac:dyDescent="0.25">
      <c r="A466">
        <v>463</v>
      </c>
      <c r="B466">
        <v>21442.508681149055</v>
      </c>
      <c r="C466">
        <v>3.5150644879796977</v>
      </c>
      <c r="D466">
        <v>36174.327947789534</v>
      </c>
      <c r="E466">
        <v>3.8214277002663519</v>
      </c>
      <c r="F466">
        <v>14731.819266640479</v>
      </c>
      <c r="G466">
        <v>0.3063632122866542</v>
      </c>
      <c r="I466">
        <v>1384583.2865107302</v>
      </c>
      <c r="J466">
        <v>1492396.7521587512</v>
      </c>
      <c r="K466">
        <v>0</v>
      </c>
      <c r="L466">
        <v>1</v>
      </c>
    </row>
    <row r="467" spans="1:12" x14ac:dyDescent="0.25">
      <c r="A467">
        <v>464</v>
      </c>
      <c r="B467">
        <v>18877.134554563188</v>
      </c>
      <c r="C467">
        <v>3.5475447919514642</v>
      </c>
      <c r="D467">
        <v>19549.430716580893</v>
      </c>
      <c r="E467">
        <v>3.8491473242160206</v>
      </c>
      <c r="F467">
        <v>672.29616201770477</v>
      </c>
      <c r="G467">
        <v>0.30160253226455636</v>
      </c>
      <c r="I467">
        <v>1400140.7822260226</v>
      </c>
      <c r="J467">
        <v>1520109.4989698273</v>
      </c>
      <c r="K467">
        <v>0</v>
      </c>
      <c r="L467">
        <v>1</v>
      </c>
    </row>
    <row r="468" spans="1:12" x14ac:dyDescent="0.25">
      <c r="A468">
        <v>465</v>
      </c>
      <c r="B468">
        <v>19278.527070610453</v>
      </c>
      <c r="C468">
        <v>3.7003813809076069</v>
      </c>
      <c r="D468">
        <v>30534.678289074756</v>
      </c>
      <c r="E468">
        <v>3.7992878317174879</v>
      </c>
      <c r="F468">
        <v>11256.151218464303</v>
      </c>
      <c r="G468">
        <v>9.8906450809880919E-2</v>
      </c>
      <c r="I468">
        <v>1460874.0252924322</v>
      </c>
      <c r="J468">
        <v>1489180.4543979205</v>
      </c>
      <c r="K468">
        <v>0</v>
      </c>
      <c r="L468">
        <v>1</v>
      </c>
    </row>
    <row r="469" spans="1:12" x14ac:dyDescent="0.25">
      <c r="A469">
        <v>466</v>
      </c>
      <c r="B469">
        <v>19837.501703553819</v>
      </c>
      <c r="C469">
        <v>3.571484498144065</v>
      </c>
      <c r="D469">
        <v>31405.58923374004</v>
      </c>
      <c r="E469">
        <v>3.8403258399972069</v>
      </c>
      <c r="F469">
        <v>11568.087530186222</v>
      </c>
      <c r="G469">
        <v>0.2688413418531419</v>
      </c>
      <c r="I469">
        <v>1408756.2975540722</v>
      </c>
      <c r="J469">
        <v>1504724.7467651428</v>
      </c>
      <c r="K469">
        <v>0</v>
      </c>
      <c r="L469">
        <v>1</v>
      </c>
    </row>
    <row r="470" spans="1:12" x14ac:dyDescent="0.25">
      <c r="A470">
        <v>467</v>
      </c>
      <c r="B470">
        <v>16634.657582525855</v>
      </c>
      <c r="C470">
        <v>3.4079932582200545</v>
      </c>
      <c r="D470">
        <v>30861.497028813326</v>
      </c>
      <c r="E470">
        <v>3.8675156057956115</v>
      </c>
      <c r="F470">
        <v>14226.839446287471</v>
      </c>
      <c r="G470">
        <v>0.45952234757555699</v>
      </c>
      <c r="I470">
        <v>1346562.645705496</v>
      </c>
      <c r="J470">
        <v>1516144.7452894314</v>
      </c>
      <c r="K470">
        <v>0</v>
      </c>
      <c r="L470">
        <v>1</v>
      </c>
    </row>
    <row r="471" spans="1:12" x14ac:dyDescent="0.25">
      <c r="A471">
        <v>468</v>
      </c>
      <c r="B471">
        <v>21947.144718935862</v>
      </c>
      <c r="C471">
        <v>3.655700865249309</v>
      </c>
      <c r="D471">
        <v>26823.962243454967</v>
      </c>
      <c r="E471">
        <v>3.8328227114572933</v>
      </c>
      <c r="F471">
        <v>4876.8175245191051</v>
      </c>
      <c r="G471">
        <v>0.17712184620798421</v>
      </c>
      <c r="I471">
        <v>1440333.2013807877</v>
      </c>
      <c r="J471">
        <v>1506305.1223394624</v>
      </c>
      <c r="K471">
        <v>0</v>
      </c>
      <c r="L471">
        <v>1</v>
      </c>
    </row>
    <row r="472" spans="1:12" x14ac:dyDescent="0.25">
      <c r="A472">
        <v>469</v>
      </c>
      <c r="B472">
        <v>23636.503402190861</v>
      </c>
      <c r="C472">
        <v>3.5613408673922109</v>
      </c>
      <c r="D472">
        <v>20344.760096744521</v>
      </c>
      <c r="E472">
        <v>3.8856245264978408</v>
      </c>
      <c r="F472">
        <v>-3291.7433054463399</v>
      </c>
      <c r="G472">
        <v>0.32428365910562995</v>
      </c>
      <c r="I472">
        <v>1400899.8435546935</v>
      </c>
      <c r="J472">
        <v>1533905.0505023918</v>
      </c>
      <c r="K472">
        <v>0</v>
      </c>
      <c r="L472">
        <v>1</v>
      </c>
    </row>
    <row r="473" spans="1:12" x14ac:dyDescent="0.25">
      <c r="A473">
        <v>470</v>
      </c>
      <c r="B473">
        <v>17078.016180088849</v>
      </c>
      <c r="C473">
        <v>3.9035260422336213</v>
      </c>
      <c r="D473">
        <v>44071.475012331706</v>
      </c>
      <c r="E473">
        <v>3.5752368134693624</v>
      </c>
      <c r="F473">
        <v>26993.458832242857</v>
      </c>
      <c r="G473">
        <v>-0.32828922876425892</v>
      </c>
      <c r="I473">
        <v>1544332.4007133597</v>
      </c>
      <c r="J473">
        <v>1386023.2503754133</v>
      </c>
      <c r="K473">
        <v>1</v>
      </c>
      <c r="L473">
        <v>0</v>
      </c>
    </row>
    <row r="474" spans="1:12" x14ac:dyDescent="0.25">
      <c r="A474">
        <v>471</v>
      </c>
      <c r="B474">
        <v>23705.019477018512</v>
      </c>
      <c r="C474">
        <v>3.4544611893384625</v>
      </c>
      <c r="D474">
        <v>28893.553618531994</v>
      </c>
      <c r="E474">
        <v>3.7852848881666596</v>
      </c>
      <c r="F474">
        <v>5188.5341415134826</v>
      </c>
      <c r="G474">
        <v>0.33082369882819718</v>
      </c>
      <c r="I474">
        <v>1358079.4562583664</v>
      </c>
      <c r="J474">
        <v>1485220.4016481319</v>
      </c>
      <c r="K474">
        <v>0</v>
      </c>
      <c r="L474">
        <v>1</v>
      </c>
    </row>
    <row r="475" spans="1:12" x14ac:dyDescent="0.25">
      <c r="A475">
        <v>472</v>
      </c>
      <c r="B475">
        <v>19800.224566487617</v>
      </c>
      <c r="C475">
        <v>3.4684159062100841</v>
      </c>
      <c r="D475">
        <v>24637.70386096853</v>
      </c>
      <c r="E475">
        <v>3.7175441115852887</v>
      </c>
      <c r="F475">
        <v>4837.4792944809124</v>
      </c>
      <c r="G475">
        <v>0.24912820537520464</v>
      </c>
      <c r="I475">
        <v>1367566.1379175461</v>
      </c>
      <c r="J475">
        <v>1462379.9407731469</v>
      </c>
      <c r="K475">
        <v>0</v>
      </c>
      <c r="L475">
        <v>1</v>
      </c>
    </row>
    <row r="476" spans="1:12" x14ac:dyDescent="0.25">
      <c r="A476">
        <v>473</v>
      </c>
      <c r="B476">
        <v>17877.470124428877</v>
      </c>
      <c r="C476">
        <v>3.60930975730852</v>
      </c>
      <c r="D476">
        <v>28159.995825748785</v>
      </c>
      <c r="E476">
        <v>3.9530101026577942</v>
      </c>
      <c r="F476">
        <v>10282.525701319908</v>
      </c>
      <c r="G476">
        <v>0.34370034534927418</v>
      </c>
      <c r="I476">
        <v>1425846.4327989791</v>
      </c>
      <c r="J476">
        <v>1553044.0452373687</v>
      </c>
      <c r="K476">
        <v>0</v>
      </c>
      <c r="L476">
        <v>1</v>
      </c>
    </row>
    <row r="477" spans="1:12" x14ac:dyDescent="0.25">
      <c r="A477">
        <v>474</v>
      </c>
      <c r="B477">
        <v>16536.780628744527</v>
      </c>
      <c r="C477">
        <v>3.7824115388440265</v>
      </c>
      <c r="D477">
        <v>29251.622851775704</v>
      </c>
      <c r="E477">
        <v>3.7767611692626706</v>
      </c>
      <c r="F477">
        <v>12714.842223031177</v>
      </c>
      <c r="G477">
        <v>-5.6503695813558963E-3</v>
      </c>
      <c r="I477">
        <v>1496427.8349088661</v>
      </c>
      <c r="J477">
        <v>1481452.8448532925</v>
      </c>
      <c r="K477">
        <v>1</v>
      </c>
      <c r="L477">
        <v>0</v>
      </c>
    </row>
    <row r="478" spans="1:12" x14ac:dyDescent="0.25">
      <c r="A478">
        <v>475</v>
      </c>
      <c r="B478">
        <v>38731.673726197907</v>
      </c>
      <c r="C478">
        <v>3.8712248105058511</v>
      </c>
      <c r="D478">
        <v>25919.695153581266</v>
      </c>
      <c r="E478">
        <v>3.8136145377696544</v>
      </c>
      <c r="F478">
        <v>-12811.978572616641</v>
      </c>
      <c r="G478">
        <v>-5.7610272736196677E-2</v>
      </c>
      <c r="I478">
        <v>1509758.2504761426</v>
      </c>
      <c r="J478">
        <v>1499526.1199542806</v>
      </c>
      <c r="K478">
        <v>1</v>
      </c>
      <c r="L478">
        <v>0</v>
      </c>
    </row>
    <row r="479" spans="1:12" x14ac:dyDescent="0.25">
      <c r="A479">
        <v>476</v>
      </c>
      <c r="B479">
        <v>21157.922226886443</v>
      </c>
      <c r="C479">
        <v>3.701734305729532</v>
      </c>
      <c r="D479">
        <v>20547.18921662297</v>
      </c>
      <c r="E479">
        <v>3.8602482340273814</v>
      </c>
      <c r="F479">
        <v>-610.73301026347326</v>
      </c>
      <c r="G479">
        <v>0.15851392829784938</v>
      </c>
      <c r="I479">
        <v>1459535.8000649263</v>
      </c>
      <c r="J479">
        <v>1523552.1043943295</v>
      </c>
      <c r="K479">
        <v>0</v>
      </c>
      <c r="L479">
        <v>1</v>
      </c>
    </row>
    <row r="480" spans="1:12" x14ac:dyDescent="0.25">
      <c r="A480">
        <v>477</v>
      </c>
      <c r="B480">
        <v>30226.509376183916</v>
      </c>
      <c r="C480">
        <v>3.4062819582878077</v>
      </c>
      <c r="D480">
        <v>42773.580183824277</v>
      </c>
      <c r="E480">
        <v>3.9771478582405542</v>
      </c>
      <c r="F480">
        <v>12547.070807640361</v>
      </c>
      <c r="G480">
        <v>0.5708658999527465</v>
      </c>
      <c r="I480">
        <v>1332286.2739389392</v>
      </c>
      <c r="J480">
        <v>1548085.5631123974</v>
      </c>
      <c r="K480">
        <v>0</v>
      </c>
      <c r="L480">
        <v>1</v>
      </c>
    </row>
    <row r="481" spans="1:12" x14ac:dyDescent="0.25">
      <c r="A481">
        <v>478</v>
      </c>
      <c r="B481">
        <v>17029.437330520333</v>
      </c>
      <c r="C481">
        <v>3.5386774147850755</v>
      </c>
      <c r="D481">
        <v>28017.475526549169</v>
      </c>
      <c r="E481">
        <v>3.5974748173601698</v>
      </c>
      <c r="F481">
        <v>10988.038196028836</v>
      </c>
      <c r="G481">
        <v>5.879740257509436E-2</v>
      </c>
      <c r="I481">
        <v>1398441.5285835098</v>
      </c>
      <c r="J481">
        <v>1410972.4514175188</v>
      </c>
      <c r="K481">
        <v>0</v>
      </c>
      <c r="L481">
        <v>1</v>
      </c>
    </row>
    <row r="482" spans="1:12" x14ac:dyDescent="0.25">
      <c r="A482">
        <v>479</v>
      </c>
      <c r="B482">
        <v>17470.122455787576</v>
      </c>
      <c r="C482">
        <v>3.5587068554866854</v>
      </c>
      <c r="D482">
        <v>37218.540595222374</v>
      </c>
      <c r="E482">
        <v>3.8861065912410404</v>
      </c>
      <c r="F482">
        <v>19748.418139434798</v>
      </c>
      <c r="G482">
        <v>0.32739973575435499</v>
      </c>
      <c r="I482">
        <v>1406012.6197388866</v>
      </c>
      <c r="J482">
        <v>1517224.0959011938</v>
      </c>
      <c r="K482">
        <v>0</v>
      </c>
      <c r="L482">
        <v>1</v>
      </c>
    </row>
    <row r="483" spans="1:12" x14ac:dyDescent="0.25">
      <c r="A483">
        <v>480</v>
      </c>
      <c r="B483">
        <v>21106.009296315875</v>
      </c>
      <c r="C483">
        <v>3.4780692397011159</v>
      </c>
      <c r="D483">
        <v>20005.519902560223</v>
      </c>
      <c r="E483">
        <v>3.7686272530267257</v>
      </c>
      <c r="F483">
        <v>-1100.4893937556517</v>
      </c>
      <c r="G483">
        <v>0.29055801332560982</v>
      </c>
      <c r="I483">
        <v>1370121.6865841304</v>
      </c>
      <c r="J483">
        <v>1487445.3813081302</v>
      </c>
      <c r="K483">
        <v>0</v>
      </c>
      <c r="L483">
        <v>1</v>
      </c>
    </row>
    <row r="484" spans="1:12" x14ac:dyDescent="0.25">
      <c r="A484">
        <v>481</v>
      </c>
      <c r="B484">
        <v>33945.531446559202</v>
      </c>
      <c r="C484">
        <v>3.5175466867424272</v>
      </c>
      <c r="D484">
        <v>48495.329672041429</v>
      </c>
      <c r="E484">
        <v>3.9012449885815625</v>
      </c>
      <c r="F484">
        <v>14549.798225482227</v>
      </c>
      <c r="G484">
        <v>0.38369830183913534</v>
      </c>
      <c r="I484">
        <v>1373073.1432504118</v>
      </c>
      <c r="J484">
        <v>1512002.6657605837</v>
      </c>
      <c r="K484">
        <v>0</v>
      </c>
      <c r="L484">
        <v>1</v>
      </c>
    </row>
    <row r="485" spans="1:12" x14ac:dyDescent="0.25">
      <c r="A485">
        <v>482</v>
      </c>
      <c r="B485">
        <v>19402.284472469073</v>
      </c>
      <c r="C485">
        <v>3.6116596762563651</v>
      </c>
      <c r="D485">
        <v>29313.665498304403</v>
      </c>
      <c r="E485">
        <v>3.9999153309247637</v>
      </c>
      <c r="F485">
        <v>9911.3810258353296</v>
      </c>
      <c r="G485">
        <v>0.38825565466839862</v>
      </c>
      <c r="I485">
        <v>1425261.586030077</v>
      </c>
      <c r="J485">
        <v>1570652.4668716011</v>
      </c>
      <c r="K485">
        <v>0</v>
      </c>
      <c r="L485">
        <v>1</v>
      </c>
    </row>
    <row r="486" spans="1:12" x14ac:dyDescent="0.25">
      <c r="A486">
        <v>483</v>
      </c>
      <c r="B486">
        <v>18545.109713595986</v>
      </c>
      <c r="C486">
        <v>3.4902483988659254</v>
      </c>
      <c r="D486">
        <v>52686.119928305059</v>
      </c>
      <c r="E486">
        <v>3.8435467776704484</v>
      </c>
      <c r="F486">
        <v>34141.010214709073</v>
      </c>
      <c r="G486">
        <v>0.35329837880452297</v>
      </c>
      <c r="I486">
        <v>1377554.249832774</v>
      </c>
      <c r="J486">
        <v>1484732.5911398744</v>
      </c>
      <c r="K486">
        <v>0</v>
      </c>
      <c r="L486">
        <v>1</v>
      </c>
    </row>
    <row r="487" spans="1:12" x14ac:dyDescent="0.25">
      <c r="A487">
        <v>484</v>
      </c>
      <c r="B487">
        <v>19327.439963287219</v>
      </c>
      <c r="C487">
        <v>3.4932836890216965</v>
      </c>
      <c r="D487">
        <v>29053.102762689545</v>
      </c>
      <c r="E487">
        <v>4.0362571961302685</v>
      </c>
      <c r="F487">
        <v>9725.6627994023256</v>
      </c>
      <c r="G487">
        <v>0.54297350710857195</v>
      </c>
      <c r="I487">
        <v>1377986.0356453913</v>
      </c>
      <c r="J487">
        <v>1585449.7756894177</v>
      </c>
      <c r="K487">
        <v>0</v>
      </c>
      <c r="L487">
        <v>1</v>
      </c>
    </row>
    <row r="488" spans="1:12" x14ac:dyDescent="0.25">
      <c r="A488">
        <v>485</v>
      </c>
      <c r="B488">
        <v>18293.405177637211</v>
      </c>
      <c r="C488">
        <v>3.6909510831734553</v>
      </c>
      <c r="D488">
        <v>44007.970997922588</v>
      </c>
      <c r="E488">
        <v>3.9731790424252762</v>
      </c>
      <c r="F488">
        <v>25714.565820285377</v>
      </c>
      <c r="G488">
        <v>0.28222795925182087</v>
      </c>
      <c r="I488">
        <v>1458087.028091745</v>
      </c>
      <c r="J488">
        <v>1545263.6459721879</v>
      </c>
      <c r="K488">
        <v>0</v>
      </c>
      <c r="L488">
        <v>1</v>
      </c>
    </row>
    <row r="489" spans="1:12" x14ac:dyDescent="0.25">
      <c r="A489">
        <v>486</v>
      </c>
      <c r="B489">
        <v>21332.432004801572</v>
      </c>
      <c r="C489">
        <v>3.6442269858639871</v>
      </c>
      <c r="D489">
        <v>29260.491901577705</v>
      </c>
      <c r="E489">
        <v>3.8372903483271257</v>
      </c>
      <c r="F489">
        <v>7928.0598967761325</v>
      </c>
      <c r="G489">
        <v>0.1930633624631386</v>
      </c>
      <c r="I489">
        <v>1436358.3623407935</v>
      </c>
      <c r="J489">
        <v>1505655.6474292725</v>
      </c>
      <c r="K489">
        <v>0</v>
      </c>
      <c r="L489">
        <v>1</v>
      </c>
    </row>
    <row r="490" spans="1:12" x14ac:dyDescent="0.25">
      <c r="A490">
        <v>487</v>
      </c>
      <c r="B490">
        <v>18419.583654838898</v>
      </c>
      <c r="C490">
        <v>3.6889928917632506</v>
      </c>
      <c r="D490">
        <v>20129.685780241005</v>
      </c>
      <c r="E490">
        <v>3.802489099809641</v>
      </c>
      <c r="F490">
        <v>1710.102125402107</v>
      </c>
      <c r="G490">
        <v>0.11349620804639038</v>
      </c>
      <c r="I490">
        <v>1457177.5730504615</v>
      </c>
      <c r="J490">
        <v>1500865.9541436154</v>
      </c>
      <c r="K490">
        <v>0</v>
      </c>
      <c r="L490">
        <v>1</v>
      </c>
    </row>
    <row r="491" spans="1:12" x14ac:dyDescent="0.25">
      <c r="A491">
        <v>488</v>
      </c>
      <c r="B491">
        <v>17745.282974343663</v>
      </c>
      <c r="C491">
        <v>3.5358967084355917</v>
      </c>
      <c r="D491">
        <v>25029.788776963018</v>
      </c>
      <c r="E491">
        <v>3.8487704765368043</v>
      </c>
      <c r="F491">
        <v>7284.5058026193547</v>
      </c>
      <c r="G491">
        <v>0.31287376810121259</v>
      </c>
      <c r="I491">
        <v>1396613.4003998928</v>
      </c>
      <c r="J491">
        <v>1514478.4018377587</v>
      </c>
      <c r="K491">
        <v>0</v>
      </c>
      <c r="L491">
        <v>1</v>
      </c>
    </row>
    <row r="492" spans="1:12" x14ac:dyDescent="0.25">
      <c r="A492">
        <v>489</v>
      </c>
      <c r="B492">
        <v>23151.782115039885</v>
      </c>
      <c r="C492">
        <v>3.6778430989495563</v>
      </c>
      <c r="D492">
        <v>36494.145664243362</v>
      </c>
      <c r="E492">
        <v>3.7780504689353407</v>
      </c>
      <c r="F492">
        <v>13342.363549203477</v>
      </c>
      <c r="G492">
        <v>0.10020736998578439</v>
      </c>
      <c r="I492">
        <v>1447985.4574647828</v>
      </c>
      <c r="J492">
        <v>1474726.041909893</v>
      </c>
      <c r="K492">
        <v>0</v>
      </c>
      <c r="L492">
        <v>1</v>
      </c>
    </row>
    <row r="493" spans="1:12" x14ac:dyDescent="0.25">
      <c r="A493">
        <v>490</v>
      </c>
      <c r="B493">
        <v>22259.807329662312</v>
      </c>
      <c r="C493">
        <v>3.8178598965721142</v>
      </c>
      <c r="D493">
        <v>41060.810650043779</v>
      </c>
      <c r="E493">
        <v>3.6400242393599824</v>
      </c>
      <c r="F493">
        <v>18801.003320381467</v>
      </c>
      <c r="G493">
        <v>-0.17783565721213179</v>
      </c>
      <c r="I493">
        <v>1504884.1512991833</v>
      </c>
      <c r="J493">
        <v>1414948.885093949</v>
      </c>
      <c r="K493">
        <v>1</v>
      </c>
      <c r="L493">
        <v>0</v>
      </c>
    </row>
    <row r="494" spans="1:12" x14ac:dyDescent="0.25">
      <c r="A494">
        <v>491</v>
      </c>
      <c r="B494">
        <v>21823.602940717286</v>
      </c>
      <c r="C494">
        <v>3.4410709277658036</v>
      </c>
      <c r="D494">
        <v>29010.455574051881</v>
      </c>
      <c r="E494">
        <v>4.00177169302947</v>
      </c>
      <c r="F494">
        <v>7186.8526333345944</v>
      </c>
      <c r="G494">
        <v>0.56070076526366641</v>
      </c>
      <c r="I494">
        <v>1354604.7681656042</v>
      </c>
      <c r="J494">
        <v>1571698.2216377361</v>
      </c>
      <c r="K494">
        <v>0</v>
      </c>
      <c r="L494">
        <v>1</v>
      </c>
    </row>
    <row r="495" spans="1:12" x14ac:dyDescent="0.25">
      <c r="A495">
        <v>492</v>
      </c>
      <c r="B495">
        <v>17129.611960682865</v>
      </c>
      <c r="C495">
        <v>3.4507743684621031</v>
      </c>
      <c r="D495">
        <v>43536.35240150676</v>
      </c>
      <c r="E495">
        <v>3.7001111667398479</v>
      </c>
      <c r="F495">
        <v>26406.740440823894</v>
      </c>
      <c r="G495">
        <v>0.2493367982777448</v>
      </c>
      <c r="I495">
        <v>1363180.1354241585</v>
      </c>
      <c r="J495">
        <v>1436508.1142944323</v>
      </c>
      <c r="K495">
        <v>0</v>
      </c>
      <c r="L495">
        <v>1</v>
      </c>
    </row>
    <row r="496" spans="1:12" x14ac:dyDescent="0.25">
      <c r="A496">
        <v>493</v>
      </c>
      <c r="B496">
        <v>30577.927326490182</v>
      </c>
      <c r="C496">
        <v>3.6328772386237227</v>
      </c>
      <c r="D496">
        <v>52802.7847670458</v>
      </c>
      <c r="E496">
        <v>3.909523625679439</v>
      </c>
      <c r="F496">
        <v>22224.857440555617</v>
      </c>
      <c r="G496">
        <v>0.27664638705571631</v>
      </c>
      <c r="I496">
        <v>1422572.968122999</v>
      </c>
      <c r="J496">
        <v>1511006.6655047298</v>
      </c>
      <c r="K496">
        <v>0</v>
      </c>
      <c r="L496">
        <v>1</v>
      </c>
    </row>
    <row r="497" spans="1:12" x14ac:dyDescent="0.25">
      <c r="A497">
        <v>494</v>
      </c>
      <c r="B497">
        <v>19522.769981007041</v>
      </c>
      <c r="C497">
        <v>3.5901082953992165</v>
      </c>
      <c r="D497">
        <v>48377.376337572365</v>
      </c>
      <c r="E497">
        <v>3.9055513627595571</v>
      </c>
      <c r="F497">
        <v>28854.606356565324</v>
      </c>
      <c r="G497">
        <v>0.31544306736034056</v>
      </c>
      <c r="I497">
        <v>1416520.5481786795</v>
      </c>
      <c r="J497">
        <v>1513843.1687662504</v>
      </c>
      <c r="K497">
        <v>0</v>
      </c>
      <c r="L497">
        <v>1</v>
      </c>
    </row>
    <row r="498" spans="1:12" x14ac:dyDescent="0.25">
      <c r="A498">
        <v>495</v>
      </c>
      <c r="B498">
        <v>32692.763315012908</v>
      </c>
      <c r="C498">
        <v>3.5838902185370189</v>
      </c>
      <c r="D498">
        <v>43720.303300118379</v>
      </c>
      <c r="E498">
        <v>3.9094668563596882</v>
      </c>
      <c r="F498">
        <v>11027.539985105472</v>
      </c>
      <c r="G498">
        <v>0.32557663782266921</v>
      </c>
      <c r="I498">
        <v>1400863.3240997947</v>
      </c>
      <c r="J498">
        <v>1520066.4392437569</v>
      </c>
      <c r="K498">
        <v>0</v>
      </c>
      <c r="L498">
        <v>1</v>
      </c>
    </row>
    <row r="499" spans="1:12" x14ac:dyDescent="0.25">
      <c r="A499">
        <v>496</v>
      </c>
      <c r="B499">
        <v>20771.026672921831</v>
      </c>
      <c r="C499">
        <v>3.701902513633752</v>
      </c>
      <c r="D499">
        <v>18872.660077687822</v>
      </c>
      <c r="E499">
        <v>3.9038707143206768</v>
      </c>
      <c r="F499">
        <v>-1898.3665952340089</v>
      </c>
      <c r="G499">
        <v>0.20196820068692478</v>
      </c>
      <c r="I499">
        <v>1459989.9787805791</v>
      </c>
      <c r="J499">
        <v>1542675.6256505828</v>
      </c>
      <c r="K499">
        <v>0</v>
      </c>
      <c r="L499">
        <v>1</v>
      </c>
    </row>
    <row r="500" spans="1:12" x14ac:dyDescent="0.25">
      <c r="A500">
        <v>497</v>
      </c>
      <c r="B500">
        <v>35074.841298584783</v>
      </c>
      <c r="C500">
        <v>3.5165234940464623</v>
      </c>
      <c r="D500">
        <v>26619.956635146082</v>
      </c>
      <c r="E500">
        <v>3.9351868694806824</v>
      </c>
      <c r="F500">
        <v>-8454.884663438701</v>
      </c>
      <c r="G500">
        <v>0.41866337543422016</v>
      </c>
      <c r="I500">
        <v>1371534.55632</v>
      </c>
      <c r="J500">
        <v>1547454.7911571269</v>
      </c>
      <c r="K500">
        <v>0</v>
      </c>
      <c r="L500">
        <v>1</v>
      </c>
    </row>
    <row r="501" spans="1:12" x14ac:dyDescent="0.25">
      <c r="A501">
        <v>498</v>
      </c>
      <c r="B501">
        <v>16938.765748456281</v>
      </c>
      <c r="C501">
        <v>3.8989917014898818</v>
      </c>
      <c r="D501">
        <v>50724.157132773871</v>
      </c>
      <c r="E501">
        <v>4.0106287874207878</v>
      </c>
      <c r="F501">
        <v>33785.391384317591</v>
      </c>
      <c r="G501">
        <v>0.11163708593090593</v>
      </c>
      <c r="I501">
        <v>1542657.9148474964</v>
      </c>
      <c r="J501">
        <v>1553527.3578355412</v>
      </c>
      <c r="K501">
        <v>0</v>
      </c>
      <c r="L501">
        <v>1</v>
      </c>
    </row>
    <row r="502" spans="1:12" x14ac:dyDescent="0.25">
      <c r="A502">
        <v>499</v>
      </c>
      <c r="B502">
        <v>23583.770986507268</v>
      </c>
      <c r="C502">
        <v>3.7138386016534182</v>
      </c>
      <c r="D502">
        <v>26784.065355728599</v>
      </c>
      <c r="E502">
        <v>3.8167026761400531</v>
      </c>
      <c r="F502">
        <v>3200.2943692213303</v>
      </c>
      <c r="G502">
        <v>0.10286407448663493</v>
      </c>
      <c r="I502">
        <v>1461951.6696748601</v>
      </c>
      <c r="J502">
        <v>1499897.0051002926</v>
      </c>
      <c r="K502">
        <v>0</v>
      </c>
      <c r="L502">
        <v>1</v>
      </c>
    </row>
    <row r="503" spans="1:12" x14ac:dyDescent="0.25">
      <c r="A503">
        <v>500</v>
      </c>
      <c r="B503">
        <v>17264.598031903297</v>
      </c>
      <c r="C503">
        <v>3.6425689538939232</v>
      </c>
      <c r="D503">
        <v>19947.347296273732</v>
      </c>
      <c r="E503">
        <v>3.8188272818847642</v>
      </c>
      <c r="F503">
        <v>2682.7492643704354</v>
      </c>
      <c r="G503">
        <v>0.17625832799084096</v>
      </c>
      <c r="I503">
        <v>1439762.9835256659</v>
      </c>
      <c r="J503">
        <v>1507583.5654576318</v>
      </c>
      <c r="K503">
        <v>0</v>
      </c>
      <c r="L503">
        <v>1</v>
      </c>
    </row>
    <row r="504" spans="1:12" x14ac:dyDescent="0.25">
      <c r="A504">
        <v>501</v>
      </c>
      <c r="B504">
        <v>16784.710661917667</v>
      </c>
      <c r="C504">
        <v>3.651081094725499</v>
      </c>
      <c r="D504">
        <v>41868.007437338565</v>
      </c>
      <c r="E504">
        <v>3.9591047656175236</v>
      </c>
      <c r="F504">
        <v>25083.296775420898</v>
      </c>
      <c r="G504">
        <v>0.30802367089202454</v>
      </c>
      <c r="I504">
        <v>1443647.727228282</v>
      </c>
      <c r="J504">
        <v>1541773.8988096709</v>
      </c>
      <c r="K504">
        <v>0</v>
      </c>
      <c r="L504">
        <v>1</v>
      </c>
    </row>
    <row r="505" spans="1:12" x14ac:dyDescent="0.25">
      <c r="A505">
        <v>502</v>
      </c>
      <c r="B505">
        <v>18080.59584372065</v>
      </c>
      <c r="C505">
        <v>3.5858556680038047</v>
      </c>
      <c r="D505">
        <v>25845.254272127579</v>
      </c>
      <c r="E505">
        <v>3.9804865706014501</v>
      </c>
      <c r="F505">
        <v>7764.6584284069286</v>
      </c>
      <c r="G505">
        <v>0.39463090259764533</v>
      </c>
      <c r="I505">
        <v>1416261.6713578012</v>
      </c>
      <c r="J505">
        <v>1566349.3739684524</v>
      </c>
      <c r="K505">
        <v>0</v>
      </c>
      <c r="L505">
        <v>1</v>
      </c>
    </row>
    <row r="506" spans="1:12" x14ac:dyDescent="0.25">
      <c r="A506">
        <v>503</v>
      </c>
      <c r="B506">
        <v>26923.954432772971</v>
      </c>
      <c r="C506">
        <v>3.6667541347712342</v>
      </c>
      <c r="D506">
        <v>32254.942218410215</v>
      </c>
      <c r="E506">
        <v>3.8298258623982586</v>
      </c>
      <c r="F506">
        <v>5330.9877856372441</v>
      </c>
      <c r="G506">
        <v>0.16307172762702438</v>
      </c>
      <c r="I506">
        <v>1439777.6994757208</v>
      </c>
      <c r="J506">
        <v>1499675.4027408932</v>
      </c>
      <c r="K506">
        <v>0</v>
      </c>
      <c r="L506">
        <v>1</v>
      </c>
    </row>
    <row r="507" spans="1:12" x14ac:dyDescent="0.25">
      <c r="A507">
        <v>504</v>
      </c>
      <c r="B507">
        <v>15859.228526944329</v>
      </c>
      <c r="C507">
        <v>3.5685298535667833</v>
      </c>
      <c r="D507">
        <v>43890.885744158833</v>
      </c>
      <c r="E507">
        <v>3.8982795257204295</v>
      </c>
      <c r="F507">
        <v>28031.657217214502</v>
      </c>
      <c r="G507">
        <v>0.32974967215364615</v>
      </c>
      <c r="I507">
        <v>1411552.712899769</v>
      </c>
      <c r="J507">
        <v>1515420.9245440129</v>
      </c>
      <c r="K507">
        <v>0</v>
      </c>
      <c r="L507">
        <v>1</v>
      </c>
    </row>
    <row r="508" spans="1:12" x14ac:dyDescent="0.25">
      <c r="A508">
        <v>505</v>
      </c>
      <c r="B508">
        <v>21297.156456231311</v>
      </c>
      <c r="C508">
        <v>3.911637161753708</v>
      </c>
      <c r="D508">
        <v>20803.673355964183</v>
      </c>
      <c r="E508">
        <v>4.1137139020199172</v>
      </c>
      <c r="F508">
        <v>-493.48310026712716</v>
      </c>
      <c r="G508">
        <v>0.20207674026620914</v>
      </c>
      <c r="I508">
        <v>1543357.7082452518</v>
      </c>
      <c r="J508">
        <v>1624681.8874520026</v>
      </c>
      <c r="K508">
        <v>0</v>
      </c>
      <c r="L508">
        <v>1</v>
      </c>
    </row>
    <row r="509" spans="1:12" x14ac:dyDescent="0.25">
      <c r="A509">
        <v>506</v>
      </c>
      <c r="B509">
        <v>22070.306665357763</v>
      </c>
      <c r="C509">
        <v>3.9150780767993791</v>
      </c>
      <c r="D509">
        <v>25805.14904739102</v>
      </c>
      <c r="E509">
        <v>3.7820010817856873</v>
      </c>
      <c r="F509">
        <v>3734.8423820332573</v>
      </c>
      <c r="G509">
        <v>-0.13307699501369186</v>
      </c>
      <c r="I509">
        <v>1543960.924054394</v>
      </c>
      <c r="J509">
        <v>1486995.2836668838</v>
      </c>
      <c r="K509">
        <v>1</v>
      </c>
      <c r="L509">
        <v>0</v>
      </c>
    </row>
    <row r="510" spans="1:12" x14ac:dyDescent="0.25">
      <c r="A510">
        <v>507</v>
      </c>
      <c r="B510">
        <v>36611.804290864486</v>
      </c>
      <c r="C510">
        <v>3.5598823424631347</v>
      </c>
      <c r="D510">
        <v>18444.574768725342</v>
      </c>
      <c r="E510">
        <v>3.7790991112496872</v>
      </c>
      <c r="F510">
        <v>-18167.229522139143</v>
      </c>
      <c r="G510">
        <v>0.2192167687865525</v>
      </c>
      <c r="I510">
        <v>1387341.1326943894</v>
      </c>
      <c r="J510">
        <v>1493195.0697311496</v>
      </c>
      <c r="K510">
        <v>0</v>
      </c>
      <c r="L510">
        <v>1</v>
      </c>
    </row>
    <row r="511" spans="1:12" x14ac:dyDescent="0.25">
      <c r="A511">
        <v>508</v>
      </c>
      <c r="B511">
        <v>50818.209130729934</v>
      </c>
      <c r="C511">
        <v>3.7433847414185086</v>
      </c>
      <c r="D511">
        <v>68605.808790264346</v>
      </c>
      <c r="E511">
        <v>3.7854627694415752</v>
      </c>
      <c r="F511">
        <v>17787.599659534411</v>
      </c>
      <c r="G511">
        <v>4.2078028023066594E-2</v>
      </c>
      <c r="I511">
        <v>1446535.6874366733</v>
      </c>
      <c r="J511">
        <v>1445579.2989863658</v>
      </c>
      <c r="K511">
        <v>1</v>
      </c>
      <c r="L511">
        <v>0</v>
      </c>
    </row>
    <row r="512" spans="1:12" x14ac:dyDescent="0.25">
      <c r="A512">
        <v>509</v>
      </c>
      <c r="B512">
        <v>32172.945843507423</v>
      </c>
      <c r="C512">
        <v>3.6567197075000824</v>
      </c>
      <c r="D512">
        <v>25497.801558048934</v>
      </c>
      <c r="E512">
        <v>3.7159744971068371</v>
      </c>
      <c r="F512">
        <v>-6675.1442854584893</v>
      </c>
      <c r="G512">
        <v>5.9254789606754787E-2</v>
      </c>
      <c r="I512">
        <v>1430514.9371565254</v>
      </c>
      <c r="J512">
        <v>1460891.997284686</v>
      </c>
      <c r="K512">
        <v>0</v>
      </c>
      <c r="L512">
        <v>1</v>
      </c>
    </row>
    <row r="513" spans="1:12" x14ac:dyDescent="0.25">
      <c r="A513">
        <v>510</v>
      </c>
      <c r="B513">
        <v>16331.477857541617</v>
      </c>
      <c r="C513">
        <v>3.7148228027811219</v>
      </c>
      <c r="D513">
        <v>35087.798630959442</v>
      </c>
      <c r="E513">
        <v>3.8806900570870044</v>
      </c>
      <c r="F513">
        <v>18756.320773417825</v>
      </c>
      <c r="G513">
        <v>0.16586725430588256</v>
      </c>
      <c r="I513">
        <v>1469597.6432549073</v>
      </c>
      <c r="J513">
        <v>1517188.2242038425</v>
      </c>
      <c r="K513">
        <v>0</v>
      </c>
      <c r="L513">
        <v>1</v>
      </c>
    </row>
    <row r="514" spans="1:12" x14ac:dyDescent="0.25">
      <c r="A514">
        <v>511</v>
      </c>
      <c r="B514">
        <v>22288.101527363706</v>
      </c>
      <c r="C514">
        <v>3.5958103627073656</v>
      </c>
      <c r="D514">
        <v>18315.92306124531</v>
      </c>
      <c r="E514">
        <v>3.7235755755036233</v>
      </c>
      <c r="F514">
        <v>-3972.1784661183956</v>
      </c>
      <c r="G514">
        <v>0.12776521279625763</v>
      </c>
      <c r="I514">
        <v>1416036.0435555824</v>
      </c>
      <c r="J514">
        <v>1471114.3071402039</v>
      </c>
      <c r="K514">
        <v>0</v>
      </c>
      <c r="L514">
        <v>1</v>
      </c>
    </row>
    <row r="515" spans="1:12" x14ac:dyDescent="0.25">
      <c r="A515">
        <v>512</v>
      </c>
      <c r="B515">
        <v>16712.636792787838</v>
      </c>
      <c r="C515">
        <v>3.678199543706973</v>
      </c>
      <c r="D515">
        <v>19017.739301271777</v>
      </c>
      <c r="E515">
        <v>3.8128446392227282</v>
      </c>
      <c r="F515">
        <v>2305.1025084839384</v>
      </c>
      <c r="G515">
        <v>0.13464509551575521</v>
      </c>
      <c r="I515">
        <v>1454567.1806900015</v>
      </c>
      <c r="J515">
        <v>1506120.1163878196</v>
      </c>
      <c r="K515">
        <v>0</v>
      </c>
      <c r="L515">
        <v>1</v>
      </c>
    </row>
    <row r="516" spans="1:12" x14ac:dyDescent="0.25">
      <c r="A516">
        <v>513</v>
      </c>
      <c r="B516">
        <v>37758.921155023454</v>
      </c>
      <c r="C516">
        <v>3.7174070456163948</v>
      </c>
      <c r="D516">
        <v>37306.88375391149</v>
      </c>
      <c r="E516">
        <v>4.0737282417598291</v>
      </c>
      <c r="F516">
        <v>-452.03740111196385</v>
      </c>
      <c r="G516">
        <v>0.35632119614343427</v>
      </c>
      <c r="I516">
        <v>1449203.8970915345</v>
      </c>
      <c r="J516">
        <v>1592184.4129500201</v>
      </c>
      <c r="K516">
        <v>0</v>
      </c>
      <c r="L516">
        <v>1</v>
      </c>
    </row>
    <row r="517" spans="1:12" x14ac:dyDescent="0.25">
      <c r="A517">
        <v>514</v>
      </c>
      <c r="B517">
        <v>17068.466261343528</v>
      </c>
      <c r="C517">
        <v>3.6815716449030993</v>
      </c>
      <c r="D517">
        <v>39053.411996961855</v>
      </c>
      <c r="E517">
        <v>3.7194176519307534</v>
      </c>
      <c r="F517">
        <v>21984.945735618327</v>
      </c>
      <c r="G517">
        <v>3.7846007027654061E-2</v>
      </c>
      <c r="I517">
        <v>1455560.1916998962</v>
      </c>
      <c r="J517">
        <v>1448713.6487753396</v>
      </c>
      <c r="K517">
        <v>1</v>
      </c>
      <c r="L517">
        <v>0</v>
      </c>
    </row>
    <row r="518" spans="1:12" x14ac:dyDescent="0.25">
      <c r="A518">
        <v>515</v>
      </c>
      <c r="B518">
        <v>16665.562027725566</v>
      </c>
      <c r="C518">
        <v>3.5888725020126966</v>
      </c>
      <c r="D518">
        <v>24408.085488362867</v>
      </c>
      <c r="E518">
        <v>3.7703712564401801</v>
      </c>
      <c r="F518">
        <v>7742.5234606373015</v>
      </c>
      <c r="G518">
        <v>0.18149875442748353</v>
      </c>
      <c r="I518">
        <v>1418883.4387773529</v>
      </c>
      <c r="J518">
        <v>1483740.4170877091</v>
      </c>
      <c r="K518">
        <v>0</v>
      </c>
      <c r="L518">
        <v>1</v>
      </c>
    </row>
    <row r="519" spans="1:12" x14ac:dyDescent="0.25">
      <c r="A519">
        <v>516</v>
      </c>
      <c r="B519">
        <v>37524.185734501916</v>
      </c>
      <c r="C519">
        <v>3.6712689193979369</v>
      </c>
      <c r="D519">
        <v>58413.247825320068</v>
      </c>
      <c r="E519">
        <v>3.7998525910626495</v>
      </c>
      <c r="F519">
        <v>20889.062090818152</v>
      </c>
      <c r="G519">
        <v>0.12858367166471263</v>
      </c>
      <c r="I519">
        <v>1430983.382024673</v>
      </c>
      <c r="J519">
        <v>1461527.7885997398</v>
      </c>
      <c r="K519">
        <v>0</v>
      </c>
      <c r="L519">
        <v>1</v>
      </c>
    </row>
    <row r="520" spans="1:12" x14ac:dyDescent="0.25">
      <c r="A520">
        <v>517</v>
      </c>
      <c r="B520">
        <v>38008.152298952431</v>
      </c>
      <c r="C520">
        <v>3.796574798589186</v>
      </c>
      <c r="D520">
        <v>23523.465986926054</v>
      </c>
      <c r="E520">
        <v>3.7174076767302262</v>
      </c>
      <c r="F520">
        <v>-14484.686312026377</v>
      </c>
      <c r="G520">
        <v>-7.9167121858959799E-2</v>
      </c>
      <c r="I520">
        <v>1480621.7671367219</v>
      </c>
      <c r="J520">
        <v>1463439.6047051644</v>
      </c>
      <c r="K520">
        <v>1</v>
      </c>
      <c r="L520">
        <v>0</v>
      </c>
    </row>
    <row r="521" spans="1:12" x14ac:dyDescent="0.25">
      <c r="A521">
        <v>518</v>
      </c>
      <c r="B521">
        <v>41754.36765595639</v>
      </c>
      <c r="C521">
        <v>3.651926600127728</v>
      </c>
      <c r="D521">
        <v>25103.308936376936</v>
      </c>
      <c r="E521">
        <v>4.0427509446665466</v>
      </c>
      <c r="F521">
        <v>-16651.058719579454</v>
      </c>
      <c r="G521">
        <v>0.39082434453881865</v>
      </c>
      <c r="I521">
        <v>1419016.2723951347</v>
      </c>
      <c r="J521">
        <v>1591997.0689302417</v>
      </c>
      <c r="K521">
        <v>0</v>
      </c>
      <c r="L521">
        <v>1</v>
      </c>
    </row>
    <row r="522" spans="1:12" x14ac:dyDescent="0.25">
      <c r="A522">
        <v>519</v>
      </c>
      <c r="B522">
        <v>21926.215112588747</v>
      </c>
      <c r="C522">
        <v>3.3145244864875414</v>
      </c>
      <c r="D522">
        <v>27701.089215741649</v>
      </c>
      <c r="E522">
        <v>4.200405142341145</v>
      </c>
      <c r="F522">
        <v>5774.8741031529025</v>
      </c>
      <c r="G522">
        <v>0.88588065585360365</v>
      </c>
      <c r="I522">
        <v>1303883.5794824278</v>
      </c>
      <c r="J522">
        <v>1652460.9677207163</v>
      </c>
      <c r="K522">
        <v>0</v>
      </c>
      <c r="L522">
        <v>1</v>
      </c>
    </row>
    <row r="523" spans="1:12" x14ac:dyDescent="0.25">
      <c r="A523">
        <v>520</v>
      </c>
      <c r="B523">
        <v>38733.152037248619</v>
      </c>
      <c r="C523">
        <v>3.849383493708638</v>
      </c>
      <c r="D523">
        <v>45256.815900432615</v>
      </c>
      <c r="E523">
        <v>3.7482706419917657</v>
      </c>
      <c r="F523">
        <v>6523.663863183996</v>
      </c>
      <c r="G523">
        <v>-0.10111285171687223</v>
      </c>
      <c r="I523">
        <v>1501020.2454462065</v>
      </c>
      <c r="J523">
        <v>1454051.4408962736</v>
      </c>
      <c r="K523">
        <v>1</v>
      </c>
      <c r="L523">
        <v>0</v>
      </c>
    </row>
    <row r="524" spans="1:12" x14ac:dyDescent="0.25">
      <c r="A524">
        <v>521</v>
      </c>
      <c r="B524">
        <v>25599.064501259712</v>
      </c>
      <c r="C524">
        <v>3.4622664857765693</v>
      </c>
      <c r="D524">
        <v>42789.647892655164</v>
      </c>
      <c r="E524">
        <v>3.8210211392838431</v>
      </c>
      <c r="F524">
        <v>17190.583391395452</v>
      </c>
      <c r="G524">
        <v>0.35875465350727387</v>
      </c>
      <c r="I524">
        <v>1359307.5298093681</v>
      </c>
      <c r="J524">
        <v>1485618.8078208822</v>
      </c>
      <c r="K524">
        <v>0</v>
      </c>
      <c r="L524">
        <v>1</v>
      </c>
    </row>
    <row r="525" spans="1:12" x14ac:dyDescent="0.25">
      <c r="A525">
        <v>522</v>
      </c>
      <c r="B525">
        <v>36663.347472070738</v>
      </c>
      <c r="C525">
        <v>3.7028787549000155</v>
      </c>
      <c r="D525">
        <v>26804.172411091437</v>
      </c>
      <c r="E525">
        <v>3.9153673354520722</v>
      </c>
      <c r="F525">
        <v>-9859.1750609793016</v>
      </c>
      <c r="G525">
        <v>0.21248858055205666</v>
      </c>
      <c r="I525">
        <v>1444488.1544879356</v>
      </c>
      <c r="J525">
        <v>1539342.7617697376</v>
      </c>
      <c r="K525">
        <v>0</v>
      </c>
      <c r="L525">
        <v>1</v>
      </c>
    </row>
    <row r="526" spans="1:12" x14ac:dyDescent="0.25">
      <c r="A526">
        <v>523</v>
      </c>
      <c r="B526">
        <v>17360.75791827017</v>
      </c>
      <c r="C526">
        <v>3.5907382256341296</v>
      </c>
      <c r="D526">
        <v>42847.302090176658</v>
      </c>
      <c r="E526">
        <v>3.7755432425407989</v>
      </c>
      <c r="F526">
        <v>25486.544171906487</v>
      </c>
      <c r="G526">
        <v>0.18480501690666928</v>
      </c>
      <c r="I526">
        <v>1418934.5323353817</v>
      </c>
      <c r="J526">
        <v>1467369.994926143</v>
      </c>
      <c r="K526">
        <v>0</v>
      </c>
      <c r="L526">
        <v>1</v>
      </c>
    </row>
    <row r="527" spans="1:12" x14ac:dyDescent="0.25">
      <c r="A527">
        <v>524</v>
      </c>
      <c r="B527">
        <v>23559.05708526665</v>
      </c>
      <c r="C527">
        <v>3.838841468148348</v>
      </c>
      <c r="D527">
        <v>27775.924538646334</v>
      </c>
      <c r="E527">
        <v>3.8543743958283319</v>
      </c>
      <c r="F527">
        <v>4216.8674533796839</v>
      </c>
      <c r="G527">
        <v>1.5532927679983821E-2</v>
      </c>
      <c r="I527">
        <v>1511977.5301740726</v>
      </c>
      <c r="J527">
        <v>1513973.8337926865</v>
      </c>
      <c r="K527">
        <v>0</v>
      </c>
      <c r="L527">
        <v>1</v>
      </c>
    </row>
    <row r="528" spans="1:12" x14ac:dyDescent="0.25">
      <c r="A528">
        <v>525</v>
      </c>
      <c r="B528">
        <v>42224.195950709269</v>
      </c>
      <c r="C528">
        <v>3.4851710040238464</v>
      </c>
      <c r="D528">
        <v>20632.026273622854</v>
      </c>
      <c r="E528">
        <v>3.9226594310972644</v>
      </c>
      <c r="F528">
        <v>-21592.169677086415</v>
      </c>
      <c r="G528">
        <v>0.43748842707341806</v>
      </c>
      <c r="I528">
        <v>1351844.2056588293</v>
      </c>
      <c r="J528">
        <v>1548431.7461652828</v>
      </c>
      <c r="K528">
        <v>0</v>
      </c>
      <c r="L528">
        <v>1</v>
      </c>
    </row>
    <row r="529" spans="1:12" x14ac:dyDescent="0.25">
      <c r="A529">
        <v>526</v>
      </c>
      <c r="B529">
        <v>23024.499880546864</v>
      </c>
      <c r="C529">
        <v>3.8952260618110581</v>
      </c>
      <c r="D529">
        <v>53238.975602885846</v>
      </c>
      <c r="E529">
        <v>3.8858996542685635</v>
      </c>
      <c r="F529">
        <v>30214.475722338982</v>
      </c>
      <c r="G529">
        <v>-9.3264075424945858E-3</v>
      </c>
      <c r="I529">
        <v>1535065.9248438764</v>
      </c>
      <c r="J529">
        <v>1501120.8861045395</v>
      </c>
      <c r="K529">
        <v>1</v>
      </c>
      <c r="L529">
        <v>0</v>
      </c>
    </row>
    <row r="530" spans="1:12" x14ac:dyDescent="0.25">
      <c r="A530">
        <v>527</v>
      </c>
      <c r="B530">
        <v>22251.424218248165</v>
      </c>
      <c r="C530">
        <v>3.7909573633477787</v>
      </c>
      <c r="D530">
        <v>20248.950717277967</v>
      </c>
      <c r="E530">
        <v>3.7916066842124292</v>
      </c>
      <c r="F530">
        <v>-2002.4735009701981</v>
      </c>
      <c r="G530">
        <v>6.4932086465052663E-4</v>
      </c>
      <c r="I530">
        <v>1494131.5211208633</v>
      </c>
      <c r="J530">
        <v>1496393.7229676936</v>
      </c>
      <c r="K530">
        <v>0</v>
      </c>
      <c r="L530">
        <v>1</v>
      </c>
    </row>
    <row r="531" spans="1:12" x14ac:dyDescent="0.25">
      <c r="A531">
        <v>528</v>
      </c>
      <c r="B531">
        <v>17629.060492476368</v>
      </c>
      <c r="C531">
        <v>3.4756889369913928</v>
      </c>
      <c r="D531">
        <v>34219.555054879987</v>
      </c>
      <c r="E531">
        <v>3.610338574940184</v>
      </c>
      <c r="F531">
        <v>16590.494562403619</v>
      </c>
      <c r="G531">
        <v>0.13464963794879115</v>
      </c>
      <c r="I531">
        <v>1372646.5143040807</v>
      </c>
      <c r="J531">
        <v>1409915.8749211936</v>
      </c>
      <c r="K531">
        <v>0</v>
      </c>
      <c r="L531">
        <v>1</v>
      </c>
    </row>
    <row r="532" spans="1:12" x14ac:dyDescent="0.25">
      <c r="A532">
        <v>529</v>
      </c>
      <c r="B532">
        <v>23396.988126601471</v>
      </c>
      <c r="C532">
        <v>3.5649968915016284</v>
      </c>
      <c r="D532">
        <v>24891.723679066556</v>
      </c>
      <c r="E532">
        <v>3.793134454109067</v>
      </c>
      <c r="F532">
        <v>1494.7355524650848</v>
      </c>
      <c r="G532">
        <v>0.22813756260743867</v>
      </c>
      <c r="I532">
        <v>1402601.7684740499</v>
      </c>
      <c r="J532">
        <v>1492362.0579645601</v>
      </c>
      <c r="K532">
        <v>0</v>
      </c>
      <c r="L532">
        <v>1</v>
      </c>
    </row>
    <row r="533" spans="1:12" x14ac:dyDescent="0.25">
      <c r="A533">
        <v>530</v>
      </c>
      <c r="B533">
        <v>37756.434303945614</v>
      </c>
      <c r="C533">
        <v>3.4607703990532812</v>
      </c>
      <c r="D533">
        <v>26004.286484951903</v>
      </c>
      <c r="E533">
        <v>3.8608031862150756</v>
      </c>
      <c r="F533">
        <v>-11752.147818993712</v>
      </c>
      <c r="G533">
        <v>0.40003278716179436</v>
      </c>
      <c r="I533">
        <v>1346551.7253173669</v>
      </c>
      <c r="J533">
        <v>1518316.9880010784</v>
      </c>
      <c r="K533">
        <v>0</v>
      </c>
      <c r="L533">
        <v>1</v>
      </c>
    </row>
    <row r="534" spans="1:12" x14ac:dyDescent="0.25">
      <c r="A534">
        <v>531</v>
      </c>
      <c r="B534">
        <v>23029.287474502584</v>
      </c>
      <c r="C534">
        <v>3.5937885087268819</v>
      </c>
      <c r="D534">
        <v>26623.094828584726</v>
      </c>
      <c r="E534">
        <v>4.0138530400529984</v>
      </c>
      <c r="F534">
        <v>3593.8073540821424</v>
      </c>
      <c r="G534">
        <v>0.42006453132611643</v>
      </c>
      <c r="I534">
        <v>1414486.1160162501</v>
      </c>
      <c r="J534">
        <v>1578918.1211926145</v>
      </c>
      <c r="K534">
        <v>0</v>
      </c>
      <c r="L534">
        <v>1</v>
      </c>
    </row>
    <row r="535" spans="1:12" x14ac:dyDescent="0.25">
      <c r="A535">
        <v>532</v>
      </c>
      <c r="B535">
        <v>20097.145519615813</v>
      </c>
      <c r="C535">
        <v>3.8340212654239085</v>
      </c>
      <c r="D535">
        <v>31806.972156608212</v>
      </c>
      <c r="E535">
        <v>3.8913031086571697</v>
      </c>
      <c r="F535">
        <v>11709.826636992399</v>
      </c>
      <c r="G535">
        <v>5.7281843233261132E-2</v>
      </c>
      <c r="I535">
        <v>1513511.3606499475</v>
      </c>
      <c r="J535">
        <v>1524714.2713062596</v>
      </c>
      <c r="K535">
        <v>0</v>
      </c>
      <c r="L535">
        <v>1</v>
      </c>
    </row>
    <row r="536" spans="1:12" x14ac:dyDescent="0.25">
      <c r="A536">
        <v>533</v>
      </c>
      <c r="B536">
        <v>20493.8645424774</v>
      </c>
      <c r="C536">
        <v>3.4285065747408443</v>
      </c>
      <c r="D536">
        <v>26003.975947907591</v>
      </c>
      <c r="E536">
        <v>3.7827439876278421</v>
      </c>
      <c r="F536">
        <v>5510.1114054301906</v>
      </c>
      <c r="G536">
        <v>0.35423741288699784</v>
      </c>
      <c r="I536">
        <v>1350908.7653538603</v>
      </c>
      <c r="J536">
        <v>1487093.6191032291</v>
      </c>
      <c r="K536">
        <v>0</v>
      </c>
      <c r="L536">
        <v>1</v>
      </c>
    </row>
    <row r="537" spans="1:12" x14ac:dyDescent="0.25">
      <c r="A537">
        <v>534</v>
      </c>
      <c r="B537">
        <v>17130.233106141168</v>
      </c>
      <c r="C537">
        <v>3.8045525583663999</v>
      </c>
      <c r="D537">
        <v>19857.146178741848</v>
      </c>
      <c r="E537">
        <v>3.6751051873033389</v>
      </c>
      <c r="F537">
        <v>2726.9130726006806</v>
      </c>
      <c r="G537">
        <v>-0.12944737106306103</v>
      </c>
      <c r="I537">
        <v>1504690.7902404189</v>
      </c>
      <c r="J537">
        <v>1450184.9287425936</v>
      </c>
      <c r="K537">
        <v>1</v>
      </c>
      <c r="L537">
        <v>0</v>
      </c>
    </row>
    <row r="538" spans="1:12" x14ac:dyDescent="0.25">
      <c r="A538">
        <v>535</v>
      </c>
      <c r="B538">
        <v>22108.757645259895</v>
      </c>
      <c r="C538">
        <v>3.5765778131709851</v>
      </c>
      <c r="D538">
        <v>24686.157919036068</v>
      </c>
      <c r="E538">
        <v>3.74326013851638</v>
      </c>
      <c r="F538">
        <v>2577.400273776173</v>
      </c>
      <c r="G538">
        <v>0.16668232534539484</v>
      </c>
      <c r="I538">
        <v>1408522.3676231343</v>
      </c>
      <c r="J538">
        <v>1472617.897487516</v>
      </c>
      <c r="K538">
        <v>0</v>
      </c>
      <c r="L538">
        <v>1</v>
      </c>
    </row>
    <row r="539" spans="1:12" x14ac:dyDescent="0.25">
      <c r="A539">
        <v>536</v>
      </c>
      <c r="B539">
        <v>25965.010778686024</v>
      </c>
      <c r="C539">
        <v>3.4257285376242979</v>
      </c>
      <c r="D539">
        <v>32027.955430262857</v>
      </c>
      <c r="E539">
        <v>3.6561737204050648</v>
      </c>
      <c r="F539">
        <v>6062.9446515768323</v>
      </c>
      <c r="G539">
        <v>0.23044518278076698</v>
      </c>
      <c r="I539">
        <v>1344326.4042710331</v>
      </c>
      <c r="J539">
        <v>1430441.5327317631</v>
      </c>
      <c r="K539">
        <v>0</v>
      </c>
      <c r="L539">
        <v>1</v>
      </c>
    </row>
    <row r="540" spans="1:12" x14ac:dyDescent="0.25">
      <c r="A540">
        <v>537</v>
      </c>
      <c r="B540">
        <v>28621.322059857845</v>
      </c>
      <c r="C540">
        <v>3.4452847878965818</v>
      </c>
      <c r="D540">
        <v>19264.185613565282</v>
      </c>
      <c r="E540">
        <v>3.9063450994858115</v>
      </c>
      <c r="F540">
        <v>-9357.1364462925631</v>
      </c>
      <c r="G540">
        <v>0.46106031158922978</v>
      </c>
      <c r="I540">
        <v>1349492.5930987748</v>
      </c>
      <c r="J540">
        <v>1543273.8541807593</v>
      </c>
      <c r="K540">
        <v>0</v>
      </c>
      <c r="L540">
        <v>1</v>
      </c>
    </row>
    <row r="541" spans="1:12" x14ac:dyDescent="0.25">
      <c r="A541">
        <v>538</v>
      </c>
      <c r="B541">
        <v>23321.19377412305</v>
      </c>
      <c r="C541">
        <v>3.7184658651959217</v>
      </c>
      <c r="D541">
        <v>34749.405506550735</v>
      </c>
      <c r="E541">
        <v>3.8223684728624363</v>
      </c>
      <c r="F541">
        <v>11428.211732427684</v>
      </c>
      <c r="G541">
        <v>0.1039026076665146</v>
      </c>
      <c r="I541">
        <v>1464065.1523042456</v>
      </c>
      <c r="J541">
        <v>1494197.9836384237</v>
      </c>
      <c r="K541">
        <v>0</v>
      </c>
      <c r="L541">
        <v>1</v>
      </c>
    </row>
    <row r="542" spans="1:12" x14ac:dyDescent="0.25">
      <c r="A542">
        <v>539</v>
      </c>
      <c r="B542">
        <v>25134.279124838038</v>
      </c>
      <c r="C542">
        <v>3.5627515354772887</v>
      </c>
      <c r="D542">
        <v>19744.350691861047</v>
      </c>
      <c r="E542">
        <v>3.9286950594336241</v>
      </c>
      <c r="F542">
        <v>-5389.9284329769907</v>
      </c>
      <c r="G542">
        <v>0.36594352395633534</v>
      </c>
      <c r="I542">
        <v>1399966.3350660775</v>
      </c>
      <c r="J542">
        <v>1551733.6730815887</v>
      </c>
      <c r="K542">
        <v>0</v>
      </c>
      <c r="L542">
        <v>1</v>
      </c>
    </row>
    <row r="543" spans="1:12" x14ac:dyDescent="0.25">
      <c r="A543">
        <v>540</v>
      </c>
      <c r="B543">
        <v>25237.484378095367</v>
      </c>
      <c r="C543">
        <v>3.7745973053236068</v>
      </c>
      <c r="D543">
        <v>38374.961719731211</v>
      </c>
      <c r="E543">
        <v>3.7653409888078264</v>
      </c>
      <c r="F543">
        <v>13137.477341635844</v>
      </c>
      <c r="G543">
        <v>-9.256316515780405E-3</v>
      </c>
      <c r="I543">
        <v>1484601.4377513472</v>
      </c>
      <c r="J543">
        <v>1467761.4338033996</v>
      </c>
      <c r="K543">
        <v>1</v>
      </c>
      <c r="L543">
        <v>0</v>
      </c>
    </row>
    <row r="544" spans="1:12" x14ac:dyDescent="0.25">
      <c r="A544">
        <v>541</v>
      </c>
      <c r="B544">
        <v>23403.077875021714</v>
      </c>
      <c r="C544">
        <v>3.7829080712705454</v>
      </c>
      <c r="D544">
        <v>42344.63049528277</v>
      </c>
      <c r="E544">
        <v>3.8970027355605583</v>
      </c>
      <c r="F544">
        <v>18941.552620261056</v>
      </c>
      <c r="G544">
        <v>0.11409466429001291</v>
      </c>
      <c r="I544">
        <v>1489760.1506331966</v>
      </c>
      <c r="J544">
        <v>1516456.4637289406</v>
      </c>
      <c r="K544">
        <v>0</v>
      </c>
      <c r="L544">
        <v>1</v>
      </c>
    </row>
    <row r="545" spans="1:12" x14ac:dyDescent="0.25">
      <c r="A545">
        <v>542</v>
      </c>
      <c r="B545">
        <v>17601.822554381473</v>
      </c>
      <c r="C545">
        <v>3.6812319542237724</v>
      </c>
      <c r="D545">
        <v>21106.354684926944</v>
      </c>
      <c r="E545">
        <v>3.9098547996398243</v>
      </c>
      <c r="F545">
        <v>3504.5321305454709</v>
      </c>
      <c r="G545">
        <v>0.22862284541605193</v>
      </c>
      <c r="I545">
        <v>1454890.9591351275</v>
      </c>
      <c r="J545">
        <v>1542835.5651710026</v>
      </c>
      <c r="K545">
        <v>0</v>
      </c>
      <c r="L545">
        <v>1</v>
      </c>
    </row>
    <row r="546" spans="1:12" x14ac:dyDescent="0.25">
      <c r="A546">
        <v>543</v>
      </c>
      <c r="B546">
        <v>16570.956630845132</v>
      </c>
      <c r="C546">
        <v>3.7179134102795612</v>
      </c>
      <c r="D546">
        <v>45821.211418078594</v>
      </c>
      <c r="E546">
        <v>3.9016733706942675</v>
      </c>
      <c r="F546">
        <v>29250.254787233462</v>
      </c>
      <c r="G546">
        <v>0.18375996041470621</v>
      </c>
      <c r="I546">
        <v>1470594.4074809793</v>
      </c>
      <c r="J546">
        <v>1514848.1368596284</v>
      </c>
      <c r="K546">
        <v>0</v>
      </c>
      <c r="L546">
        <v>1</v>
      </c>
    </row>
    <row r="547" spans="1:12" x14ac:dyDescent="0.25">
      <c r="A547">
        <v>544</v>
      </c>
      <c r="B547">
        <v>20649.791399647347</v>
      </c>
      <c r="C547">
        <v>3.5383278078719282</v>
      </c>
      <c r="D547">
        <v>21042.081567343095</v>
      </c>
      <c r="E547">
        <v>3.7947848812745537</v>
      </c>
      <c r="F547">
        <v>392.2901676957481</v>
      </c>
      <c r="G547">
        <v>0.25645707340262547</v>
      </c>
      <c r="I547">
        <v>1394681.331749124</v>
      </c>
      <c r="J547">
        <v>1496871.8709424783</v>
      </c>
      <c r="K547">
        <v>0</v>
      </c>
      <c r="L547">
        <v>1</v>
      </c>
    </row>
    <row r="548" spans="1:12" x14ac:dyDescent="0.25">
      <c r="A548">
        <v>545</v>
      </c>
      <c r="B548">
        <v>22053.516095898525</v>
      </c>
      <c r="C548">
        <v>3.7023898755050411</v>
      </c>
      <c r="D548">
        <v>25340.115940135543</v>
      </c>
      <c r="E548">
        <v>3.7412687140387821</v>
      </c>
      <c r="F548">
        <v>3286.5998442370183</v>
      </c>
      <c r="G548">
        <v>3.8878838533741078E-2</v>
      </c>
      <c r="I548">
        <v>1458902.4341061178</v>
      </c>
      <c r="J548">
        <v>1471167.3696753774</v>
      </c>
      <c r="K548">
        <v>0</v>
      </c>
      <c r="L548">
        <v>1</v>
      </c>
    </row>
    <row r="549" spans="1:12" x14ac:dyDescent="0.25">
      <c r="A549">
        <v>546</v>
      </c>
      <c r="B549">
        <v>28334.63459085915</v>
      </c>
      <c r="C549">
        <v>3.7208467589225207</v>
      </c>
      <c r="D549">
        <v>39344.734779747509</v>
      </c>
      <c r="E549">
        <v>3.8229733256856173</v>
      </c>
      <c r="F549">
        <v>11010.100188888358</v>
      </c>
      <c r="G549">
        <v>0.10212656676309662</v>
      </c>
      <c r="I549">
        <v>1460004.0689781492</v>
      </c>
      <c r="J549">
        <v>1489844.5954944994</v>
      </c>
      <c r="K549">
        <v>0</v>
      </c>
      <c r="L549">
        <v>1</v>
      </c>
    </row>
    <row r="550" spans="1:12" x14ac:dyDescent="0.25">
      <c r="A550">
        <v>547</v>
      </c>
      <c r="B550">
        <v>44146.6886209894</v>
      </c>
      <c r="C550">
        <v>3.4325158715759989</v>
      </c>
      <c r="D550">
        <v>32645.097860003851</v>
      </c>
      <c r="E550">
        <v>3.7206408609060593</v>
      </c>
      <c r="F550">
        <v>-11501.590760985549</v>
      </c>
      <c r="G550">
        <v>0.28812498933006037</v>
      </c>
      <c r="I550">
        <v>1328859.6600094102</v>
      </c>
      <c r="J550">
        <v>1455611.2465024199</v>
      </c>
      <c r="K550">
        <v>0</v>
      </c>
      <c r="L550">
        <v>1</v>
      </c>
    </row>
    <row r="551" spans="1:12" x14ac:dyDescent="0.25">
      <c r="A551">
        <v>548</v>
      </c>
      <c r="B551">
        <v>23489.878692597667</v>
      </c>
      <c r="C551">
        <v>3.7323065850392445</v>
      </c>
      <c r="D551">
        <v>32543.000905118824</v>
      </c>
      <c r="E551">
        <v>3.8778750479500856</v>
      </c>
      <c r="F551">
        <v>9053.1222125211571</v>
      </c>
      <c r="G551">
        <v>0.14556846291084113</v>
      </c>
      <c r="I551">
        <v>1469432.7553231001</v>
      </c>
      <c r="J551">
        <v>1518607.0182749154</v>
      </c>
      <c r="K551">
        <v>0</v>
      </c>
      <c r="L551">
        <v>1</v>
      </c>
    </row>
    <row r="552" spans="1:12" x14ac:dyDescent="0.25">
      <c r="A552">
        <v>549</v>
      </c>
      <c r="B552">
        <v>21972.010341998401</v>
      </c>
      <c r="C552">
        <v>3.8899879521594101</v>
      </c>
      <c r="D552">
        <v>37005.9533932552</v>
      </c>
      <c r="E552">
        <v>4.049282078595807</v>
      </c>
      <c r="F552">
        <v>15033.9430512568</v>
      </c>
      <c r="G552">
        <v>0.15929412643639695</v>
      </c>
      <c r="I552">
        <v>1534023.1705217657</v>
      </c>
      <c r="J552">
        <v>1582706.8780450677</v>
      </c>
      <c r="K552">
        <v>0</v>
      </c>
      <c r="L552">
        <v>1</v>
      </c>
    </row>
    <row r="553" spans="1:12" x14ac:dyDescent="0.25">
      <c r="A553">
        <v>550</v>
      </c>
      <c r="B553">
        <v>32018.517124606638</v>
      </c>
      <c r="C553">
        <v>3.5622734000254912</v>
      </c>
      <c r="D553">
        <v>63473.987029424556</v>
      </c>
      <c r="E553">
        <v>3.9468087201341491</v>
      </c>
      <c r="F553">
        <v>31455.469904817917</v>
      </c>
      <c r="G553">
        <v>0.38453532010865787</v>
      </c>
      <c r="I553">
        <v>1392890.8428855899</v>
      </c>
      <c r="J553">
        <v>1515249.501024235</v>
      </c>
      <c r="K553">
        <v>0</v>
      </c>
      <c r="L553">
        <v>1</v>
      </c>
    </row>
    <row r="554" spans="1:12" x14ac:dyDescent="0.25">
      <c r="A554">
        <v>551</v>
      </c>
      <c r="B554">
        <v>23111.581052311187</v>
      </c>
      <c r="C554">
        <v>3.7096515494760927</v>
      </c>
      <c r="D554">
        <v>29601.514114403202</v>
      </c>
      <c r="E554">
        <v>3.8159658629762285</v>
      </c>
      <c r="F554">
        <v>6489.9330620920155</v>
      </c>
      <c r="G554">
        <v>0.10631431350013587</v>
      </c>
      <c r="I554">
        <v>1460749.0387381259</v>
      </c>
      <c r="J554">
        <v>1496784.8310760884</v>
      </c>
      <c r="K554">
        <v>0</v>
      </c>
      <c r="L554">
        <v>1</v>
      </c>
    </row>
    <row r="555" spans="1:12" x14ac:dyDescent="0.25">
      <c r="A555">
        <v>552</v>
      </c>
      <c r="B555">
        <v>20622.126256559233</v>
      </c>
      <c r="C555">
        <v>3.6742730343196488</v>
      </c>
      <c r="D555">
        <v>33734.399671572843</v>
      </c>
      <c r="E555">
        <v>3.6717138613219844</v>
      </c>
      <c r="F555">
        <v>13112.273415013609</v>
      </c>
      <c r="G555">
        <v>-2.559172997664394E-3</v>
      </c>
      <c r="I555">
        <v>1449087.0874713003</v>
      </c>
      <c r="J555">
        <v>1434951.1448572208</v>
      </c>
      <c r="K555">
        <v>1</v>
      </c>
      <c r="L555">
        <v>0</v>
      </c>
    </row>
    <row r="556" spans="1:12" x14ac:dyDescent="0.25">
      <c r="A556">
        <v>553</v>
      </c>
      <c r="B556">
        <v>37976.537785908942</v>
      </c>
      <c r="C556">
        <v>3.8887824688931629</v>
      </c>
      <c r="D556">
        <v>19736.109798133028</v>
      </c>
      <c r="E556">
        <v>3.8752575457572846</v>
      </c>
      <c r="F556">
        <v>-18240.427987775915</v>
      </c>
      <c r="G556">
        <v>-1.3524923135878275E-2</v>
      </c>
      <c r="I556">
        <v>1517536.4497713563</v>
      </c>
      <c r="J556">
        <v>1530366.9085047806</v>
      </c>
      <c r="K556">
        <v>0</v>
      </c>
      <c r="L556">
        <v>1</v>
      </c>
    </row>
    <row r="557" spans="1:12" x14ac:dyDescent="0.25">
      <c r="A557">
        <v>554</v>
      </c>
      <c r="B557">
        <v>21370.977997768048</v>
      </c>
      <c r="C557">
        <v>3.6185975704390412</v>
      </c>
      <c r="D557">
        <v>17710.003092934501</v>
      </c>
      <c r="E557">
        <v>3.8823782040559083</v>
      </c>
      <c r="F557">
        <v>-3660.974904833547</v>
      </c>
      <c r="G557">
        <v>0.2637806336168671</v>
      </c>
      <c r="I557">
        <v>1426068.0501778484</v>
      </c>
      <c r="J557">
        <v>1535241.2785294286</v>
      </c>
      <c r="K557">
        <v>0</v>
      </c>
      <c r="L557">
        <v>1</v>
      </c>
    </row>
    <row r="558" spans="1:12" x14ac:dyDescent="0.25">
      <c r="A558">
        <v>555</v>
      </c>
      <c r="B558">
        <v>18294.972381997126</v>
      </c>
      <c r="C558">
        <v>3.8729563150319013</v>
      </c>
      <c r="D558">
        <v>22523.022994455379</v>
      </c>
      <c r="E558">
        <v>3.9440158561931336</v>
      </c>
      <c r="F558">
        <v>4228.0506124582535</v>
      </c>
      <c r="G558">
        <v>7.1059541161232254E-2</v>
      </c>
      <c r="I558">
        <v>1530887.5536307634</v>
      </c>
      <c r="J558">
        <v>1555083.319482798</v>
      </c>
      <c r="K558">
        <v>0</v>
      </c>
      <c r="L558">
        <v>1</v>
      </c>
    </row>
    <row r="559" spans="1:12" x14ac:dyDescent="0.25">
      <c r="A559">
        <v>556</v>
      </c>
      <c r="B559">
        <v>19226.376622953907</v>
      </c>
      <c r="C559">
        <v>3.560443667300246</v>
      </c>
      <c r="D559">
        <v>22330.733234782223</v>
      </c>
      <c r="E559">
        <v>4.0440556681837831</v>
      </c>
      <c r="F559">
        <v>3104.3566118283161</v>
      </c>
      <c r="G559">
        <v>0.48361200088353717</v>
      </c>
      <c r="I559">
        <v>1404951.0902971444</v>
      </c>
      <c r="J559">
        <v>1595291.5340387311</v>
      </c>
      <c r="K559">
        <v>0</v>
      </c>
      <c r="L559">
        <v>1</v>
      </c>
    </row>
    <row r="560" spans="1:12" x14ac:dyDescent="0.25">
      <c r="A560">
        <v>557</v>
      </c>
      <c r="B560">
        <v>21767.715404698534</v>
      </c>
      <c r="C560">
        <v>3.7425860053087194</v>
      </c>
      <c r="D560">
        <v>25920.798383036985</v>
      </c>
      <c r="E560">
        <v>3.9359281854854666</v>
      </c>
      <c r="F560">
        <v>4153.0829783384506</v>
      </c>
      <c r="G560">
        <v>0.1933421801767472</v>
      </c>
      <c r="I560">
        <v>1475266.6867187892</v>
      </c>
      <c r="J560">
        <v>1548450.4758111495</v>
      </c>
      <c r="K560">
        <v>0</v>
      </c>
      <c r="L560">
        <v>1</v>
      </c>
    </row>
    <row r="561" spans="1:12" x14ac:dyDescent="0.25">
      <c r="A561">
        <v>558</v>
      </c>
      <c r="B561">
        <v>16587.153552605261</v>
      </c>
      <c r="C561">
        <v>3.58553872749901</v>
      </c>
      <c r="D561">
        <v>29530.180771755651</v>
      </c>
      <c r="E561">
        <v>3.6876116851699199</v>
      </c>
      <c r="F561">
        <v>12943.02721915039</v>
      </c>
      <c r="G561">
        <v>0.10207295767090985</v>
      </c>
      <c r="I561">
        <v>1417628.3374469988</v>
      </c>
      <c r="J561">
        <v>1445514.4932962123</v>
      </c>
      <c r="K561">
        <v>0</v>
      </c>
      <c r="L561">
        <v>1</v>
      </c>
    </row>
    <row r="562" spans="1:12" x14ac:dyDescent="0.25">
      <c r="A562">
        <v>559</v>
      </c>
      <c r="B562">
        <v>24095.046987468537</v>
      </c>
      <c r="C562">
        <v>3.4875186740043032</v>
      </c>
      <c r="D562">
        <v>30744.998883869819</v>
      </c>
      <c r="E562">
        <v>3.6876426864659102</v>
      </c>
      <c r="F562">
        <v>6649.9518964012823</v>
      </c>
      <c r="G562">
        <v>0.20012401246160705</v>
      </c>
      <c r="I562">
        <v>1370912.4226142527</v>
      </c>
      <c r="J562">
        <v>1444312.0757024942</v>
      </c>
      <c r="K562">
        <v>0</v>
      </c>
      <c r="L562">
        <v>1</v>
      </c>
    </row>
    <row r="563" spans="1:12" x14ac:dyDescent="0.25">
      <c r="A563">
        <v>560</v>
      </c>
      <c r="B563">
        <v>26711.144838954999</v>
      </c>
      <c r="C563">
        <v>3.4777009013471885</v>
      </c>
      <c r="D563">
        <v>29340.22656248153</v>
      </c>
      <c r="E563">
        <v>3.9330616772763189</v>
      </c>
      <c r="F563">
        <v>2629.0817235265313</v>
      </c>
      <c r="G563">
        <v>0.45536077592913049</v>
      </c>
      <c r="I563">
        <v>1364369.2156999204</v>
      </c>
      <c r="J563">
        <v>1543884.4443480459</v>
      </c>
      <c r="K563">
        <v>0</v>
      </c>
      <c r="L563">
        <v>1</v>
      </c>
    </row>
    <row r="564" spans="1:12" x14ac:dyDescent="0.25">
      <c r="A564">
        <v>561</v>
      </c>
      <c r="B564">
        <v>24292.238785940786</v>
      </c>
      <c r="C564">
        <v>3.4633470421609194</v>
      </c>
      <c r="D564">
        <v>35995.962669750777</v>
      </c>
      <c r="E564">
        <v>3.923707108748347</v>
      </c>
      <c r="F564">
        <v>11703.723883809991</v>
      </c>
      <c r="G564">
        <v>0.46036006658742767</v>
      </c>
      <c r="I564">
        <v>1361046.5780784271</v>
      </c>
      <c r="J564">
        <v>1533486.880829588</v>
      </c>
      <c r="K564">
        <v>0</v>
      </c>
      <c r="L564">
        <v>1</v>
      </c>
    </row>
    <row r="565" spans="1:12" x14ac:dyDescent="0.25">
      <c r="A565">
        <v>562</v>
      </c>
      <c r="B565">
        <v>17570.725726230179</v>
      </c>
      <c r="C565">
        <v>3.5589184233253093</v>
      </c>
      <c r="D565">
        <v>19190.17206312067</v>
      </c>
      <c r="E565">
        <v>4.093792982642996</v>
      </c>
      <c r="F565">
        <v>1619.4463368904908</v>
      </c>
      <c r="G565">
        <v>0.53487455931768668</v>
      </c>
      <c r="I565">
        <v>1405996.6436038937</v>
      </c>
      <c r="J565">
        <v>1618327.0209940777</v>
      </c>
      <c r="K565">
        <v>0</v>
      </c>
      <c r="L565">
        <v>1</v>
      </c>
    </row>
    <row r="566" spans="1:12" x14ac:dyDescent="0.25">
      <c r="A566">
        <v>563</v>
      </c>
      <c r="B566">
        <v>19149.093012433012</v>
      </c>
      <c r="C566">
        <v>3.6921868797372022</v>
      </c>
      <c r="D566">
        <v>28841.608966691896</v>
      </c>
      <c r="E566">
        <v>3.8815013621232253</v>
      </c>
      <c r="F566">
        <v>9692.5159542588844</v>
      </c>
      <c r="G566">
        <v>0.18931448238602311</v>
      </c>
      <c r="I566">
        <v>1457725.6588824478</v>
      </c>
      <c r="J566">
        <v>1523758.9358825982</v>
      </c>
      <c r="K566">
        <v>0</v>
      </c>
      <c r="L566">
        <v>1</v>
      </c>
    </row>
    <row r="567" spans="1:12" x14ac:dyDescent="0.25">
      <c r="A567">
        <v>564</v>
      </c>
      <c r="B567">
        <v>19759.534457552803</v>
      </c>
      <c r="C567">
        <v>3.7505256752456257</v>
      </c>
      <c r="D567">
        <v>27726.694087455337</v>
      </c>
      <c r="E567">
        <v>3.8484705644872852</v>
      </c>
      <c r="F567">
        <v>7967.1596299025332</v>
      </c>
      <c r="G567">
        <v>9.794488924165945E-2</v>
      </c>
      <c r="I567">
        <v>1480450.7356406976</v>
      </c>
      <c r="J567">
        <v>1511661.5317074589</v>
      </c>
      <c r="K567">
        <v>0</v>
      </c>
      <c r="L567">
        <v>1</v>
      </c>
    </row>
    <row r="568" spans="1:12" x14ac:dyDescent="0.25">
      <c r="A568">
        <v>565</v>
      </c>
      <c r="B568">
        <v>18922.102972023557</v>
      </c>
      <c r="C568">
        <v>3.7228352557132172</v>
      </c>
      <c r="D568">
        <v>37485.108731622015</v>
      </c>
      <c r="E568">
        <v>3.8295616249504758</v>
      </c>
      <c r="F568">
        <v>18563.005759598458</v>
      </c>
      <c r="G568">
        <v>0.10672636923725864</v>
      </c>
      <c r="I568">
        <v>1470211.9993132632</v>
      </c>
      <c r="J568">
        <v>1494339.5412485681</v>
      </c>
      <c r="K568">
        <v>0</v>
      </c>
      <c r="L568">
        <v>1</v>
      </c>
    </row>
    <row r="569" spans="1:12" x14ac:dyDescent="0.25">
      <c r="A569">
        <v>566</v>
      </c>
      <c r="B569">
        <v>18365.618552007443</v>
      </c>
      <c r="C569">
        <v>3.6357682809325169</v>
      </c>
      <c r="D569">
        <v>22885.882084460172</v>
      </c>
      <c r="E569">
        <v>4.0204603554167013</v>
      </c>
      <c r="F569">
        <v>4520.2635324527291</v>
      </c>
      <c r="G569">
        <v>0.38469207448418441</v>
      </c>
      <c r="I569">
        <v>1435941.6938209992</v>
      </c>
      <c r="J569">
        <v>1585298.2600822202</v>
      </c>
      <c r="K569">
        <v>0</v>
      </c>
      <c r="L569">
        <v>1</v>
      </c>
    </row>
    <row r="570" spans="1:12" x14ac:dyDescent="0.25">
      <c r="A570">
        <v>567</v>
      </c>
      <c r="B570">
        <v>23598.016108305532</v>
      </c>
      <c r="C570">
        <v>3.6441680867027024</v>
      </c>
      <c r="D570">
        <v>25283.508393799239</v>
      </c>
      <c r="E570">
        <v>3.7911781976523686</v>
      </c>
      <c r="F570">
        <v>1685.4922854937067</v>
      </c>
      <c r="G570">
        <v>0.14701011094966621</v>
      </c>
      <c r="I570">
        <v>1434069.2185727756</v>
      </c>
      <c r="J570">
        <v>1491187.7706671483</v>
      </c>
      <c r="K570">
        <v>0</v>
      </c>
      <c r="L570">
        <v>1</v>
      </c>
    </row>
    <row r="571" spans="1:12" x14ac:dyDescent="0.25">
      <c r="A571">
        <v>568</v>
      </c>
      <c r="B571">
        <v>17731.979292486329</v>
      </c>
      <c r="C571">
        <v>3.6431327488962126</v>
      </c>
      <c r="D571">
        <v>31293.353772956565</v>
      </c>
      <c r="E571">
        <v>3.7120242434114137</v>
      </c>
      <c r="F571">
        <v>13561.374480470236</v>
      </c>
      <c r="G571">
        <v>6.8891494515201046E-2</v>
      </c>
      <c r="I571">
        <v>1439521.1202659986</v>
      </c>
      <c r="J571">
        <v>1453516.3435916088</v>
      </c>
      <c r="K571">
        <v>0</v>
      </c>
      <c r="L571">
        <v>1</v>
      </c>
    </row>
    <row r="572" spans="1:12" x14ac:dyDescent="0.25">
      <c r="A572">
        <v>569</v>
      </c>
      <c r="B572">
        <v>29374.139910150567</v>
      </c>
      <c r="C572">
        <v>3.6530732487754491</v>
      </c>
      <c r="D572">
        <v>18354.912963906663</v>
      </c>
      <c r="E572">
        <v>3.8753018793870186</v>
      </c>
      <c r="F572">
        <v>-11019.226946243904</v>
      </c>
      <c r="G572">
        <v>0.2222286306115695</v>
      </c>
      <c r="I572">
        <v>1431855.159600029</v>
      </c>
      <c r="J572">
        <v>1531765.8387909008</v>
      </c>
      <c r="K572">
        <v>0</v>
      </c>
      <c r="L572">
        <v>1</v>
      </c>
    </row>
    <row r="573" spans="1:12" x14ac:dyDescent="0.25">
      <c r="A573">
        <v>570</v>
      </c>
      <c r="B573">
        <v>20407.338394552557</v>
      </c>
      <c r="C573">
        <v>3.9560561326610535</v>
      </c>
      <c r="D573">
        <v>31465.112743441372</v>
      </c>
      <c r="E573">
        <v>4.1630608923698826</v>
      </c>
      <c r="F573">
        <v>11057.774348888815</v>
      </c>
      <c r="G573">
        <v>0.20700475970882914</v>
      </c>
      <c r="I573">
        <v>1562015.114669869</v>
      </c>
      <c r="J573">
        <v>1633759.2442045116</v>
      </c>
      <c r="K573">
        <v>0</v>
      </c>
      <c r="L573">
        <v>1</v>
      </c>
    </row>
    <row r="574" spans="1:12" x14ac:dyDescent="0.25">
      <c r="A574">
        <v>571</v>
      </c>
      <c r="B574">
        <v>18081.235283686143</v>
      </c>
      <c r="C574">
        <v>3.4975058456244548</v>
      </c>
      <c r="D574">
        <v>34499.003879786884</v>
      </c>
      <c r="E574">
        <v>3.8061291836650275</v>
      </c>
      <c r="F574">
        <v>16417.768596100741</v>
      </c>
      <c r="G574">
        <v>0.30862333804057274</v>
      </c>
      <c r="I574">
        <v>1380921.1029660958</v>
      </c>
      <c r="J574">
        <v>1487952.669586224</v>
      </c>
      <c r="K574">
        <v>0</v>
      </c>
      <c r="L574">
        <v>1</v>
      </c>
    </row>
    <row r="575" spans="1:12" x14ac:dyDescent="0.25">
      <c r="A575">
        <v>572</v>
      </c>
      <c r="B575">
        <v>20545.689994457036</v>
      </c>
      <c r="C575">
        <v>3.6613802927857373</v>
      </c>
      <c r="D575">
        <v>26993.198358023943</v>
      </c>
      <c r="E575">
        <v>4.0445123937330925</v>
      </c>
      <c r="F575">
        <v>6447.5083635669071</v>
      </c>
      <c r="G575">
        <v>0.38313210094735517</v>
      </c>
      <c r="I575">
        <v>1444006.4271198381</v>
      </c>
      <c r="J575">
        <v>1590811.759135213</v>
      </c>
      <c r="K575">
        <v>0</v>
      </c>
      <c r="L575">
        <v>1</v>
      </c>
    </row>
    <row r="576" spans="1:12" x14ac:dyDescent="0.25">
      <c r="A576">
        <v>573</v>
      </c>
      <c r="B576">
        <v>25071.483034651796</v>
      </c>
      <c r="C576">
        <v>3.6410892389022278</v>
      </c>
      <c r="D576">
        <v>26946.895231658091</v>
      </c>
      <c r="E576">
        <v>4.1145954705770933</v>
      </c>
      <c r="F576">
        <v>1875.4121970062952</v>
      </c>
      <c r="G576">
        <v>0.4735062316748655</v>
      </c>
      <c r="I576">
        <v>1431364.2125262395</v>
      </c>
      <c r="J576">
        <v>1618891.2929991791</v>
      </c>
      <c r="K576">
        <v>0</v>
      </c>
      <c r="L576">
        <v>1</v>
      </c>
    </row>
    <row r="577" spans="1:12" x14ac:dyDescent="0.25">
      <c r="A577">
        <v>574</v>
      </c>
      <c r="B577">
        <v>25301.427079270863</v>
      </c>
      <c r="C577">
        <v>3.5459721135619118</v>
      </c>
      <c r="D577">
        <v>23499.093354633391</v>
      </c>
      <c r="E577">
        <v>3.965476499031535</v>
      </c>
      <c r="F577">
        <v>-1802.3337246374722</v>
      </c>
      <c r="G577">
        <v>0.41950438546962321</v>
      </c>
      <c r="I577">
        <v>1393087.418345494</v>
      </c>
      <c r="J577">
        <v>1562691.5062579806</v>
      </c>
      <c r="K577">
        <v>0</v>
      </c>
      <c r="L577">
        <v>1</v>
      </c>
    </row>
    <row r="578" spans="1:12" x14ac:dyDescent="0.25">
      <c r="A578">
        <v>575</v>
      </c>
      <c r="B578">
        <v>18739.389524362476</v>
      </c>
      <c r="C578">
        <v>3.5540753872126571</v>
      </c>
      <c r="D578">
        <v>21896.451013516438</v>
      </c>
      <c r="E578">
        <v>3.7971483881124013</v>
      </c>
      <c r="F578">
        <v>3157.0614891539626</v>
      </c>
      <c r="G578">
        <v>0.24307300089974415</v>
      </c>
      <c r="I578">
        <v>1402890.7653607004</v>
      </c>
      <c r="J578">
        <v>1496962.904231444</v>
      </c>
      <c r="K578">
        <v>0</v>
      </c>
      <c r="L578">
        <v>1</v>
      </c>
    </row>
    <row r="579" spans="1:12" x14ac:dyDescent="0.25">
      <c r="A579">
        <v>576</v>
      </c>
      <c r="B579">
        <v>26206.22701543085</v>
      </c>
      <c r="C579">
        <v>3.6237017768558788</v>
      </c>
      <c r="D579">
        <v>24911.361803811385</v>
      </c>
      <c r="E579">
        <v>3.8259921055281887</v>
      </c>
      <c r="F579">
        <v>-1294.8652116194644</v>
      </c>
      <c r="G579">
        <v>0.20229032867230989</v>
      </c>
      <c r="I579">
        <v>1423274.4837269208</v>
      </c>
      <c r="J579">
        <v>1505485.4804074641</v>
      </c>
      <c r="K579">
        <v>0</v>
      </c>
      <c r="L579">
        <v>1</v>
      </c>
    </row>
    <row r="580" spans="1:12" x14ac:dyDescent="0.25">
      <c r="A580">
        <v>577</v>
      </c>
      <c r="B580">
        <v>39489.926042809013</v>
      </c>
      <c r="C580">
        <v>3.7564901443402001</v>
      </c>
      <c r="D580">
        <v>23540.044087217178</v>
      </c>
      <c r="E580">
        <v>3.787755830375878</v>
      </c>
      <c r="F580">
        <v>-15949.881955591834</v>
      </c>
      <c r="G580">
        <v>3.126568603567792E-2</v>
      </c>
      <c r="I580">
        <v>1463106.1316932712</v>
      </c>
      <c r="J580">
        <v>1491562.2880631341</v>
      </c>
      <c r="K580">
        <v>0</v>
      </c>
      <c r="L580">
        <v>1</v>
      </c>
    </row>
    <row r="581" spans="1:12" x14ac:dyDescent="0.25">
      <c r="A581">
        <v>578</v>
      </c>
      <c r="B581">
        <v>19838.433561508755</v>
      </c>
      <c r="C581">
        <v>3.5784920234127173</v>
      </c>
      <c r="D581">
        <v>36130.368268192789</v>
      </c>
      <c r="E581">
        <v>4.0934031096582935</v>
      </c>
      <c r="F581">
        <v>16291.934706684035</v>
      </c>
      <c r="G581">
        <v>0.51491108624557613</v>
      </c>
      <c r="I581">
        <v>1411558.3758035782</v>
      </c>
      <c r="J581">
        <v>1601230.8755951247</v>
      </c>
      <c r="K581">
        <v>0</v>
      </c>
      <c r="L581">
        <v>1</v>
      </c>
    </row>
    <row r="582" spans="1:12" x14ac:dyDescent="0.25">
      <c r="A582">
        <v>579</v>
      </c>
      <c r="B582">
        <v>21689.86301438669</v>
      </c>
      <c r="C582">
        <v>3.5743096570481252</v>
      </c>
      <c r="D582">
        <v>46399.713570585183</v>
      </c>
      <c r="E582">
        <v>3.9960638401729232</v>
      </c>
      <c r="F582">
        <v>24709.850556198493</v>
      </c>
      <c r="G582">
        <v>0.42175418312479795</v>
      </c>
      <c r="I582">
        <v>1408033.9998048632</v>
      </c>
      <c r="J582">
        <v>1552025.8224985839</v>
      </c>
      <c r="K582">
        <v>0</v>
      </c>
      <c r="L582">
        <v>1</v>
      </c>
    </row>
    <row r="583" spans="1:12" x14ac:dyDescent="0.25">
      <c r="A583">
        <v>580</v>
      </c>
      <c r="B583">
        <v>40503.360471182168</v>
      </c>
      <c r="C583">
        <v>3.9422854622050725</v>
      </c>
      <c r="D583">
        <v>25390.701187019695</v>
      </c>
      <c r="E583">
        <v>3.8279287275839136</v>
      </c>
      <c r="F583">
        <v>-15112.659284162473</v>
      </c>
      <c r="G583">
        <v>-0.11435673462115892</v>
      </c>
      <c r="I583">
        <v>1536410.8244108467</v>
      </c>
      <c r="J583">
        <v>1505780.7898465458</v>
      </c>
      <c r="K583">
        <v>1</v>
      </c>
      <c r="L583">
        <v>0</v>
      </c>
    </row>
    <row r="584" spans="1:12" x14ac:dyDescent="0.25">
      <c r="A584">
        <v>581</v>
      </c>
      <c r="B584">
        <v>36354.48950794954</v>
      </c>
      <c r="C584">
        <v>3.704159983202346</v>
      </c>
      <c r="D584">
        <v>22899.523070162195</v>
      </c>
      <c r="E584">
        <v>3.7433893479489417</v>
      </c>
      <c r="F584">
        <v>-13454.966437787345</v>
      </c>
      <c r="G584">
        <v>3.9229364746595774E-2</v>
      </c>
      <c r="I584">
        <v>1445309.5037729889</v>
      </c>
      <c r="J584">
        <v>1474456.2161094146</v>
      </c>
      <c r="K584">
        <v>0</v>
      </c>
      <c r="L584">
        <v>1</v>
      </c>
    </row>
    <row r="585" spans="1:12" x14ac:dyDescent="0.25">
      <c r="A585">
        <v>582</v>
      </c>
      <c r="B585">
        <v>16924.437043720376</v>
      </c>
      <c r="C585">
        <v>3.4765890388726248</v>
      </c>
      <c r="D585">
        <v>40830.44144199101</v>
      </c>
      <c r="E585">
        <v>3.7436340780296158</v>
      </c>
      <c r="F585">
        <v>23906.004398270634</v>
      </c>
      <c r="G585">
        <v>0.26704503915699096</v>
      </c>
      <c r="I585">
        <v>1373711.1785053296</v>
      </c>
      <c r="J585">
        <v>1456623.1897698555</v>
      </c>
      <c r="K585">
        <v>0</v>
      </c>
      <c r="L585">
        <v>1</v>
      </c>
    </row>
    <row r="586" spans="1:12" x14ac:dyDescent="0.25">
      <c r="A586">
        <v>583</v>
      </c>
      <c r="B586">
        <v>17579.896521941093</v>
      </c>
      <c r="C586">
        <v>3.7014593066368571</v>
      </c>
      <c r="D586">
        <v>18449.463857586998</v>
      </c>
      <c r="E586">
        <v>3.7785112270314043</v>
      </c>
      <c r="F586">
        <v>869.56733564590468</v>
      </c>
      <c r="G586">
        <v>7.7051920394547224E-2</v>
      </c>
      <c r="I586">
        <v>1463003.8261328018</v>
      </c>
      <c r="J586">
        <v>1492955.0269549747</v>
      </c>
      <c r="K586">
        <v>0</v>
      </c>
      <c r="L586">
        <v>1</v>
      </c>
    </row>
    <row r="587" spans="1:12" x14ac:dyDescent="0.25">
      <c r="A587">
        <v>584</v>
      </c>
      <c r="B587">
        <v>16780.906927657354</v>
      </c>
      <c r="C587">
        <v>3.7114092029408647</v>
      </c>
      <c r="D587">
        <v>21572.728238220239</v>
      </c>
      <c r="E587">
        <v>4.0395617778189612</v>
      </c>
      <c r="F587">
        <v>4791.8213105628856</v>
      </c>
      <c r="G587">
        <v>0.32815257487809646</v>
      </c>
      <c r="I587">
        <v>1467782.7742486885</v>
      </c>
      <c r="J587">
        <v>1594251.9828893642</v>
      </c>
      <c r="K587">
        <v>0</v>
      </c>
      <c r="L587">
        <v>1</v>
      </c>
    </row>
    <row r="588" spans="1:12" x14ac:dyDescent="0.25">
      <c r="A588">
        <v>585</v>
      </c>
      <c r="B588">
        <v>19702.932340596359</v>
      </c>
      <c r="C588">
        <v>3.4737155127974351</v>
      </c>
      <c r="D588">
        <v>33966.796131058945</v>
      </c>
      <c r="E588">
        <v>3.7865883209086579</v>
      </c>
      <c r="F588">
        <v>14263.863790462587</v>
      </c>
      <c r="G588">
        <v>0.31287280811122287</v>
      </c>
      <c r="I588">
        <v>1369783.2727783776</v>
      </c>
      <c r="J588">
        <v>1480668.5322324042</v>
      </c>
      <c r="K588">
        <v>0</v>
      </c>
      <c r="L588">
        <v>1</v>
      </c>
    </row>
    <row r="589" spans="1:12" x14ac:dyDescent="0.25">
      <c r="A589">
        <v>586</v>
      </c>
      <c r="B589">
        <v>27231.964602483225</v>
      </c>
      <c r="C589">
        <v>3.7452247403566665</v>
      </c>
      <c r="D589">
        <v>24944.285816691474</v>
      </c>
      <c r="E589">
        <v>3.7657053658882282</v>
      </c>
      <c r="F589">
        <v>-2287.6787857917516</v>
      </c>
      <c r="G589">
        <v>2.0480625531561714E-2</v>
      </c>
      <c r="I589">
        <v>1470857.9315401835</v>
      </c>
      <c r="J589">
        <v>1481337.8605385998</v>
      </c>
      <c r="K589">
        <v>0</v>
      </c>
      <c r="L589">
        <v>1</v>
      </c>
    </row>
    <row r="590" spans="1:12" x14ac:dyDescent="0.25">
      <c r="A590">
        <v>587</v>
      </c>
      <c r="B590">
        <v>29166.621793550406</v>
      </c>
      <c r="C590">
        <v>3.6591814279326846</v>
      </c>
      <c r="D590">
        <v>45277.954336409115</v>
      </c>
      <c r="E590">
        <v>3.9220086952251085</v>
      </c>
      <c r="F590">
        <v>16111.332542858709</v>
      </c>
      <c r="G590">
        <v>0.26282726729242389</v>
      </c>
      <c r="I590">
        <v>1434505.9493795235</v>
      </c>
      <c r="J590">
        <v>1523525.5237536342</v>
      </c>
      <c r="K590">
        <v>0</v>
      </c>
      <c r="L590">
        <v>1</v>
      </c>
    </row>
    <row r="591" spans="1:12" x14ac:dyDescent="0.25">
      <c r="A591">
        <v>588</v>
      </c>
      <c r="B591">
        <v>22807.226490357531</v>
      </c>
      <c r="C591">
        <v>3.6113977702308717</v>
      </c>
      <c r="D591">
        <v>28459.822860969176</v>
      </c>
      <c r="E591">
        <v>3.871967060874475</v>
      </c>
      <c r="F591">
        <v>5652.5963706116454</v>
      </c>
      <c r="G591">
        <v>0.26056929064360324</v>
      </c>
      <c r="I591">
        <v>1421751.8816019914</v>
      </c>
      <c r="J591">
        <v>1520327.0014888206</v>
      </c>
      <c r="K591">
        <v>0</v>
      </c>
      <c r="L591">
        <v>1</v>
      </c>
    </row>
    <row r="592" spans="1:12" x14ac:dyDescent="0.25">
      <c r="A592">
        <v>589</v>
      </c>
      <c r="B592">
        <v>35422.681788613321</v>
      </c>
      <c r="C592">
        <v>3.4407057404624477</v>
      </c>
      <c r="D592">
        <v>22157.512806881856</v>
      </c>
      <c r="E592">
        <v>3.8918960790318127</v>
      </c>
      <c r="F592">
        <v>-13265.168981731465</v>
      </c>
      <c r="G592">
        <v>0.45119033856936497</v>
      </c>
      <c r="I592">
        <v>1340859.6143963658</v>
      </c>
      <c r="J592">
        <v>1534600.9188058432</v>
      </c>
      <c r="K592">
        <v>0</v>
      </c>
      <c r="L592">
        <v>1</v>
      </c>
    </row>
    <row r="593" spans="1:12" x14ac:dyDescent="0.25">
      <c r="A593">
        <v>590</v>
      </c>
      <c r="B593">
        <v>18112.464614633409</v>
      </c>
      <c r="C593">
        <v>3.6548279036111726</v>
      </c>
      <c r="D593">
        <v>35265.452973702733</v>
      </c>
      <c r="E593">
        <v>4.036077499141137</v>
      </c>
      <c r="F593">
        <v>17152.988359069324</v>
      </c>
      <c r="G593">
        <v>0.3812495955299644</v>
      </c>
      <c r="I593">
        <v>1443818.6968298357</v>
      </c>
      <c r="J593">
        <v>1579165.5466827522</v>
      </c>
      <c r="K593">
        <v>0</v>
      </c>
      <c r="L593">
        <v>1</v>
      </c>
    </row>
    <row r="594" spans="1:12" x14ac:dyDescent="0.25">
      <c r="A594">
        <v>591</v>
      </c>
      <c r="B594">
        <v>17640.373061138478</v>
      </c>
      <c r="C594">
        <v>3.6878820631243894</v>
      </c>
      <c r="D594">
        <v>19588.397473391498</v>
      </c>
      <c r="E594">
        <v>3.7774534580823818</v>
      </c>
      <c r="F594">
        <v>1948.0244122530203</v>
      </c>
      <c r="G594">
        <v>8.9571394957992378E-2</v>
      </c>
      <c r="I594">
        <v>1457512.4521886173</v>
      </c>
      <c r="J594">
        <v>1491392.9857595612</v>
      </c>
      <c r="K594">
        <v>0</v>
      </c>
      <c r="L594">
        <v>1</v>
      </c>
    </row>
    <row r="595" spans="1:12" x14ac:dyDescent="0.25">
      <c r="A595">
        <v>592</v>
      </c>
      <c r="B595">
        <v>17740.160805390358</v>
      </c>
      <c r="C595">
        <v>3.7164831798208948</v>
      </c>
      <c r="D595">
        <v>24593.262782886948</v>
      </c>
      <c r="E595">
        <v>3.7760232103911968</v>
      </c>
      <c r="F595">
        <v>6853.1019774965898</v>
      </c>
      <c r="G595">
        <v>5.9540030570301994E-2</v>
      </c>
      <c r="I595">
        <v>1468853.1111229674</v>
      </c>
      <c r="J595">
        <v>1485816.0213735919</v>
      </c>
      <c r="K595">
        <v>0</v>
      </c>
      <c r="L595">
        <v>1</v>
      </c>
    </row>
    <row r="596" spans="1:12" x14ac:dyDescent="0.25">
      <c r="A596">
        <v>593</v>
      </c>
      <c r="B596">
        <v>16852.657210734651</v>
      </c>
      <c r="C596">
        <v>4.0178247728702656</v>
      </c>
      <c r="D596">
        <v>19131.134334695016</v>
      </c>
      <c r="E596">
        <v>3.869971953248533</v>
      </c>
      <c r="F596">
        <v>2278.4771239603651</v>
      </c>
      <c r="G596">
        <v>-0.14785281962173258</v>
      </c>
      <c r="I596">
        <v>1590277.2519373717</v>
      </c>
      <c r="J596">
        <v>1528857.6469647181</v>
      </c>
      <c r="K596">
        <v>1</v>
      </c>
      <c r="L596">
        <v>0</v>
      </c>
    </row>
    <row r="597" spans="1:12" x14ac:dyDescent="0.25">
      <c r="A597">
        <v>594</v>
      </c>
      <c r="B597">
        <v>17281.194719071456</v>
      </c>
      <c r="C597">
        <v>3.8422196357619325</v>
      </c>
      <c r="D597">
        <v>29179.457228278927</v>
      </c>
      <c r="E597">
        <v>3.7956311285912316</v>
      </c>
      <c r="F597">
        <v>11898.26250920747</v>
      </c>
      <c r="G597">
        <v>-4.6588507170700844E-2</v>
      </c>
      <c r="I597">
        <v>1519606.6595857015</v>
      </c>
      <c r="J597">
        <v>1489072.9942082136</v>
      </c>
      <c r="K597">
        <v>1</v>
      </c>
      <c r="L597">
        <v>0</v>
      </c>
    </row>
    <row r="598" spans="1:12" x14ac:dyDescent="0.25">
      <c r="A598">
        <v>595</v>
      </c>
      <c r="B598">
        <v>36156.301664127561</v>
      </c>
      <c r="C598">
        <v>3.61206628129047</v>
      </c>
      <c r="D598">
        <v>30701.397555479518</v>
      </c>
      <c r="E598">
        <v>3.8732151611069718</v>
      </c>
      <c r="F598">
        <v>-5454.9041086480429</v>
      </c>
      <c r="G598">
        <v>0.26114887981650181</v>
      </c>
      <c r="I598">
        <v>1408670.2108520605</v>
      </c>
      <c r="J598">
        <v>1518584.6668873092</v>
      </c>
      <c r="K598">
        <v>0</v>
      </c>
      <c r="L598">
        <v>1</v>
      </c>
    </row>
    <row r="599" spans="1:12" x14ac:dyDescent="0.25">
      <c r="A599">
        <v>596</v>
      </c>
      <c r="B599">
        <v>23393.581359464533</v>
      </c>
      <c r="C599">
        <v>3.7190275980818197</v>
      </c>
      <c r="D599">
        <v>33247.175765682376</v>
      </c>
      <c r="E599">
        <v>3.9383650960741861</v>
      </c>
      <c r="F599">
        <v>9853.5944062178423</v>
      </c>
      <c r="G599">
        <v>0.21933749799236635</v>
      </c>
      <c r="I599">
        <v>1464217.4578732634</v>
      </c>
      <c r="J599">
        <v>1542098.862663992</v>
      </c>
      <c r="K599">
        <v>0</v>
      </c>
      <c r="L599">
        <v>1</v>
      </c>
    </row>
    <row r="600" spans="1:12" x14ac:dyDescent="0.25">
      <c r="A600">
        <v>597</v>
      </c>
      <c r="B600">
        <v>16793.963781020339</v>
      </c>
      <c r="C600">
        <v>3.6115578058122884</v>
      </c>
      <c r="D600">
        <v>23509.406399600237</v>
      </c>
      <c r="E600">
        <v>3.9829269656716488</v>
      </c>
      <c r="F600">
        <v>6715.4426185798984</v>
      </c>
      <c r="G600">
        <v>0.37136915985936048</v>
      </c>
      <c r="I600">
        <v>1427829.158543895</v>
      </c>
      <c r="J600">
        <v>1569661.3798690594</v>
      </c>
      <c r="K600">
        <v>0</v>
      </c>
      <c r="L600">
        <v>1</v>
      </c>
    </row>
    <row r="601" spans="1:12" x14ac:dyDescent="0.25">
      <c r="A601">
        <v>598</v>
      </c>
      <c r="B601">
        <v>20312.304132598809</v>
      </c>
      <c r="C601">
        <v>3.7081618864215904</v>
      </c>
      <c r="D601">
        <v>23310.777830852338</v>
      </c>
      <c r="E601">
        <v>3.7959371835012341</v>
      </c>
      <c r="F601">
        <v>2998.4736982535287</v>
      </c>
      <c r="G601">
        <v>8.777529707964371E-2</v>
      </c>
      <c r="I601">
        <v>1462952.4504360373</v>
      </c>
      <c r="J601">
        <v>1495064.0955696411</v>
      </c>
      <c r="K601">
        <v>0</v>
      </c>
      <c r="L601">
        <v>1</v>
      </c>
    </row>
    <row r="602" spans="1:12" x14ac:dyDescent="0.25">
      <c r="A602">
        <v>599</v>
      </c>
      <c r="B602">
        <v>24292.002811156108</v>
      </c>
      <c r="C602">
        <v>3.4346041210619007</v>
      </c>
      <c r="D602">
        <v>30103.457074570586</v>
      </c>
      <c r="E602">
        <v>3.829585271495382</v>
      </c>
      <c r="F602">
        <v>5811.4542634144782</v>
      </c>
      <c r="G602">
        <v>0.39498115043348125</v>
      </c>
      <c r="I602">
        <v>1349549.645613604</v>
      </c>
      <c r="J602">
        <v>1501730.6515235822</v>
      </c>
      <c r="K602">
        <v>0</v>
      </c>
      <c r="L602">
        <v>1</v>
      </c>
    </row>
    <row r="603" spans="1:12" x14ac:dyDescent="0.25">
      <c r="A603">
        <v>600</v>
      </c>
      <c r="B603">
        <v>17131.80668131222</v>
      </c>
      <c r="C603">
        <v>3.8528838987174105</v>
      </c>
      <c r="D603">
        <v>27262.264725695932</v>
      </c>
      <c r="E603">
        <v>3.8950121978268597</v>
      </c>
      <c r="F603">
        <v>10130.458044383711</v>
      </c>
      <c r="G603">
        <v>4.2128299109449152E-2</v>
      </c>
      <c r="I603">
        <v>1524021.7528056521</v>
      </c>
      <c r="J603">
        <v>1530742.6144050481</v>
      </c>
      <c r="K603">
        <v>0</v>
      </c>
      <c r="L603">
        <v>1</v>
      </c>
    </row>
    <row r="604" spans="1:12" x14ac:dyDescent="0.25">
      <c r="A604">
        <v>601</v>
      </c>
      <c r="B604">
        <v>27034.48236988283</v>
      </c>
      <c r="C604">
        <v>3.7256211465827316</v>
      </c>
      <c r="D604">
        <v>43787.57895674977</v>
      </c>
      <c r="E604">
        <v>3.9462439566746221</v>
      </c>
      <c r="F604">
        <v>16753.096586866941</v>
      </c>
      <c r="G604">
        <v>0.22062281009189055</v>
      </c>
      <c r="I604">
        <v>1463213.9762632099</v>
      </c>
      <c r="J604">
        <v>1534710.0037130991</v>
      </c>
      <c r="K604">
        <v>0</v>
      </c>
      <c r="L604">
        <v>1</v>
      </c>
    </row>
    <row r="605" spans="1:12" x14ac:dyDescent="0.25">
      <c r="A605">
        <v>602</v>
      </c>
      <c r="B605">
        <v>27002.301676356888</v>
      </c>
      <c r="C605">
        <v>3.524427074054965</v>
      </c>
      <c r="D605">
        <v>23170.904691876261</v>
      </c>
      <c r="E605">
        <v>3.7054062472480336</v>
      </c>
      <c r="F605">
        <v>-3831.396984480627</v>
      </c>
      <c r="G605">
        <v>0.18097917319306855</v>
      </c>
      <c r="I605">
        <v>1382768.5279456291</v>
      </c>
      <c r="J605">
        <v>1458991.5942073371</v>
      </c>
      <c r="K605">
        <v>0</v>
      </c>
      <c r="L605">
        <v>1</v>
      </c>
    </row>
    <row r="606" spans="1:12" x14ac:dyDescent="0.25">
      <c r="A606">
        <v>603</v>
      </c>
      <c r="B606">
        <v>24025.006417578239</v>
      </c>
      <c r="C606">
        <v>3.5422631253983319</v>
      </c>
      <c r="D606">
        <v>40503.127183570236</v>
      </c>
      <c r="E606">
        <v>3.6742122871122804</v>
      </c>
      <c r="F606">
        <v>16478.120765991996</v>
      </c>
      <c r="G606">
        <v>0.13194916171394855</v>
      </c>
      <c r="I606">
        <v>1392880.2437417544</v>
      </c>
      <c r="J606">
        <v>1429181.787661342</v>
      </c>
      <c r="K606">
        <v>0</v>
      </c>
      <c r="L606">
        <v>1</v>
      </c>
    </row>
    <row r="607" spans="1:12" x14ac:dyDescent="0.25">
      <c r="A607">
        <v>604</v>
      </c>
      <c r="B607">
        <v>18499.907750837701</v>
      </c>
      <c r="C607">
        <v>3.5966491253572412</v>
      </c>
      <c r="D607">
        <v>37063.027922618057</v>
      </c>
      <c r="E607">
        <v>3.8206142820397431</v>
      </c>
      <c r="F607">
        <v>18563.120171780356</v>
      </c>
      <c r="G607">
        <v>0.22396515668250183</v>
      </c>
      <c r="I607">
        <v>1420159.7423920587</v>
      </c>
      <c r="J607">
        <v>1491182.6848932793</v>
      </c>
      <c r="K607">
        <v>0</v>
      </c>
      <c r="L607">
        <v>1</v>
      </c>
    </row>
    <row r="608" spans="1:12" x14ac:dyDescent="0.25">
      <c r="A608">
        <v>605</v>
      </c>
      <c r="B608">
        <v>16987.203404703483</v>
      </c>
      <c r="C608">
        <v>3.8144003558432362</v>
      </c>
      <c r="D608">
        <v>28115.744754935382</v>
      </c>
      <c r="E608">
        <v>3.7202343208774065</v>
      </c>
      <c r="F608">
        <v>11128.541350231899</v>
      </c>
      <c r="G608">
        <v>-9.4166034965829759E-2</v>
      </c>
      <c r="I608">
        <v>1508772.9389325911</v>
      </c>
      <c r="J608">
        <v>1459977.9835960271</v>
      </c>
      <c r="K608">
        <v>1</v>
      </c>
      <c r="L608">
        <v>0</v>
      </c>
    </row>
    <row r="609" spans="1:12" x14ac:dyDescent="0.25">
      <c r="A609">
        <v>606</v>
      </c>
      <c r="B609">
        <v>21594.761150848277</v>
      </c>
      <c r="C609">
        <v>3.5717531790609525</v>
      </c>
      <c r="D609">
        <v>24782.762773793485</v>
      </c>
      <c r="E609">
        <v>3.5605136681882579</v>
      </c>
      <c r="F609">
        <v>3188.0016229452085</v>
      </c>
      <c r="G609">
        <v>-1.1239510872694591E-2</v>
      </c>
      <c r="I609">
        <v>1407106.5104735326</v>
      </c>
      <c r="J609">
        <v>1399422.7045015097</v>
      </c>
      <c r="K609">
        <v>1</v>
      </c>
      <c r="L609">
        <v>0</v>
      </c>
    </row>
    <row r="610" spans="1:12" x14ac:dyDescent="0.25">
      <c r="A610">
        <v>607</v>
      </c>
      <c r="B610">
        <v>16982.938280133007</v>
      </c>
      <c r="C610">
        <v>3.6364344414751715</v>
      </c>
      <c r="D610">
        <v>34684.083565474568</v>
      </c>
      <c r="E610">
        <v>3.8604844546969379</v>
      </c>
      <c r="F610">
        <v>17701.145285341561</v>
      </c>
      <c r="G610">
        <v>0.22405001322176643</v>
      </c>
      <c r="I610">
        <v>1437590.8383099355</v>
      </c>
      <c r="J610">
        <v>1509509.6983133007</v>
      </c>
      <c r="K610">
        <v>0</v>
      </c>
      <c r="L610">
        <v>1</v>
      </c>
    </row>
    <row r="611" spans="1:12" x14ac:dyDescent="0.25">
      <c r="A611">
        <v>608</v>
      </c>
      <c r="B611">
        <v>18820.904292772007</v>
      </c>
      <c r="C611">
        <v>3.7436176871740181</v>
      </c>
      <c r="D611">
        <v>24007.567654087117</v>
      </c>
      <c r="E611">
        <v>3.9436846731663628</v>
      </c>
      <c r="F611">
        <v>5186.6633613151098</v>
      </c>
      <c r="G611">
        <v>0.20006698599234474</v>
      </c>
      <c r="I611">
        <v>1478626.1705768353</v>
      </c>
      <c r="J611">
        <v>1553466.301612458</v>
      </c>
      <c r="K611">
        <v>0</v>
      </c>
      <c r="L611">
        <v>1</v>
      </c>
    </row>
    <row r="612" spans="1:12" x14ac:dyDescent="0.25">
      <c r="A612">
        <v>609</v>
      </c>
      <c r="B612">
        <v>29958.512741186169</v>
      </c>
      <c r="C612">
        <v>3.6904304701537427</v>
      </c>
      <c r="D612">
        <v>29360.03372927017</v>
      </c>
      <c r="E612">
        <v>3.8452107160676112</v>
      </c>
      <c r="F612">
        <v>-598.47901191599885</v>
      </c>
      <c r="G612">
        <v>0.15478024591386852</v>
      </c>
      <c r="I612">
        <v>1446213.675320311</v>
      </c>
      <c r="J612">
        <v>1508724.2526977744</v>
      </c>
      <c r="K612">
        <v>0</v>
      </c>
      <c r="L612">
        <v>1</v>
      </c>
    </row>
    <row r="613" spans="1:12" x14ac:dyDescent="0.25">
      <c r="A613">
        <v>610</v>
      </c>
      <c r="B613">
        <v>48531.367866384404</v>
      </c>
      <c r="C613">
        <v>3.6123314415104462</v>
      </c>
      <c r="D613">
        <v>67797.041522599655</v>
      </c>
      <c r="E613">
        <v>3.8415134988988324</v>
      </c>
      <c r="F613">
        <v>19265.673656215251</v>
      </c>
      <c r="G613">
        <v>0.22918205738838626</v>
      </c>
      <c r="I613">
        <v>1396401.2087377941</v>
      </c>
      <c r="J613">
        <v>1468808.3580369332</v>
      </c>
      <c r="K613">
        <v>0</v>
      </c>
      <c r="L613">
        <v>1</v>
      </c>
    </row>
    <row r="614" spans="1:12" x14ac:dyDescent="0.25">
      <c r="A614">
        <v>611</v>
      </c>
      <c r="B614">
        <v>21520.510910479807</v>
      </c>
      <c r="C614">
        <v>3.7835542338052468</v>
      </c>
      <c r="D614">
        <v>25337.215750121308</v>
      </c>
      <c r="E614">
        <v>3.8981657900137878</v>
      </c>
      <c r="F614">
        <v>3816.7048396415012</v>
      </c>
      <c r="G614">
        <v>0.11461155620854102</v>
      </c>
      <c r="I614">
        <v>1491901.1826116189</v>
      </c>
      <c r="J614">
        <v>1533929.1002553939</v>
      </c>
      <c r="K614">
        <v>0</v>
      </c>
      <c r="L614">
        <v>1</v>
      </c>
    </row>
    <row r="615" spans="1:12" x14ac:dyDescent="0.25">
      <c r="A615">
        <v>612</v>
      </c>
      <c r="B615">
        <v>20009.211623619041</v>
      </c>
      <c r="C615">
        <v>3.652587175268585</v>
      </c>
      <c r="D615">
        <v>17909.123737054582</v>
      </c>
      <c r="E615">
        <v>3.8390382766803306</v>
      </c>
      <c r="F615">
        <v>-2100.087886564459</v>
      </c>
      <c r="G615">
        <v>0.18645110141174559</v>
      </c>
      <c r="I615">
        <v>1441025.6584838149</v>
      </c>
      <c r="J615">
        <v>1517706.1869350777</v>
      </c>
      <c r="K615">
        <v>0</v>
      </c>
      <c r="L615">
        <v>1</v>
      </c>
    </row>
    <row r="616" spans="1:12" x14ac:dyDescent="0.25">
      <c r="A616">
        <v>613</v>
      </c>
      <c r="B616">
        <v>16195.101817989756</v>
      </c>
      <c r="C616">
        <v>3.6381680513906733</v>
      </c>
      <c r="D616">
        <v>27664.116616596344</v>
      </c>
      <c r="E616">
        <v>4.0781092493346396</v>
      </c>
      <c r="F616">
        <v>11469.014798606588</v>
      </c>
      <c r="G616">
        <v>0.43994119794396624</v>
      </c>
      <c r="I616">
        <v>1439072.1187382797</v>
      </c>
      <c r="J616">
        <v>1603579.5831172597</v>
      </c>
      <c r="K616">
        <v>0</v>
      </c>
      <c r="L616">
        <v>1</v>
      </c>
    </row>
    <row r="617" spans="1:12" x14ac:dyDescent="0.25">
      <c r="A617">
        <v>614</v>
      </c>
      <c r="B617">
        <v>17432.792438189907</v>
      </c>
      <c r="C617">
        <v>3.7301460468299039</v>
      </c>
      <c r="D617">
        <v>39943.138587113543</v>
      </c>
      <c r="E617">
        <v>4.1570246905365975</v>
      </c>
      <c r="F617">
        <v>22510.346148923636</v>
      </c>
      <c r="G617">
        <v>0.42687864370669359</v>
      </c>
      <c r="I617">
        <v>1474625.6262937717</v>
      </c>
      <c r="J617">
        <v>1622866.7376275256</v>
      </c>
      <c r="K617">
        <v>0</v>
      </c>
      <c r="L617">
        <v>1</v>
      </c>
    </row>
    <row r="618" spans="1:12" x14ac:dyDescent="0.25">
      <c r="A618">
        <v>615</v>
      </c>
      <c r="B618">
        <v>23659.917531106777</v>
      </c>
      <c r="C618">
        <v>3.7076163791431673</v>
      </c>
      <c r="D618">
        <v>22437.938330926303</v>
      </c>
      <c r="E618">
        <v>3.7316407806731542</v>
      </c>
      <c r="F618">
        <v>-1221.9792001804744</v>
      </c>
      <c r="G618">
        <v>2.4024401529986861E-2</v>
      </c>
      <c r="I618">
        <v>1459386.6341261601</v>
      </c>
      <c r="J618">
        <v>1470218.3739383353</v>
      </c>
      <c r="K618">
        <v>0</v>
      </c>
      <c r="L618">
        <v>1</v>
      </c>
    </row>
    <row r="619" spans="1:12" x14ac:dyDescent="0.25">
      <c r="A619">
        <v>616</v>
      </c>
      <c r="B619">
        <v>24918.800508829874</v>
      </c>
      <c r="C619">
        <v>3.6637542904352554</v>
      </c>
      <c r="D619">
        <v>20257.904622529339</v>
      </c>
      <c r="E619">
        <v>3.7636347134158865</v>
      </c>
      <c r="F619">
        <v>-4660.8958863005355</v>
      </c>
      <c r="G619">
        <v>9.9880422980631156E-2</v>
      </c>
      <c r="I619">
        <v>1440582.9156652724</v>
      </c>
      <c r="J619">
        <v>1485195.9807438252</v>
      </c>
      <c r="K619">
        <v>0</v>
      </c>
      <c r="L619">
        <v>1</v>
      </c>
    </row>
    <row r="620" spans="1:12" x14ac:dyDescent="0.25">
      <c r="A620">
        <v>617</v>
      </c>
      <c r="B620">
        <v>17690.839080885245</v>
      </c>
      <c r="C620">
        <v>3.7316453295637548</v>
      </c>
      <c r="D620">
        <v>38326.910837474985</v>
      </c>
      <c r="E620">
        <v>3.7973230308728132</v>
      </c>
      <c r="F620">
        <v>20636.071756589739</v>
      </c>
      <c r="G620">
        <v>6.5677701309058367E-2</v>
      </c>
      <c r="I620">
        <v>1474967.2927446167</v>
      </c>
      <c r="J620">
        <v>1480602.3015116502</v>
      </c>
      <c r="K620">
        <v>0</v>
      </c>
      <c r="L620">
        <v>1</v>
      </c>
    </row>
    <row r="621" spans="1:12" x14ac:dyDescent="0.25">
      <c r="A621">
        <v>618</v>
      </c>
      <c r="B621">
        <v>25469.215946499979</v>
      </c>
      <c r="C621">
        <v>3.3980310285571904</v>
      </c>
      <c r="D621">
        <v>23410.08879665078</v>
      </c>
      <c r="E621">
        <v>3.7868259432818885</v>
      </c>
      <c r="F621">
        <v>-2059.1271498491988</v>
      </c>
      <c r="G621">
        <v>0.38879491472469807</v>
      </c>
      <c r="I621">
        <v>1333743.1954763762</v>
      </c>
      <c r="J621">
        <v>1491320.2885161047</v>
      </c>
      <c r="K621">
        <v>0</v>
      </c>
      <c r="L621">
        <v>1</v>
      </c>
    </row>
    <row r="622" spans="1:12" x14ac:dyDescent="0.25">
      <c r="A622">
        <v>619</v>
      </c>
      <c r="B622">
        <v>23522.621014580502</v>
      </c>
      <c r="C622">
        <v>3.6143316559203544</v>
      </c>
      <c r="D622">
        <v>33983.554193652846</v>
      </c>
      <c r="E622">
        <v>3.9883858807380688</v>
      </c>
      <c r="F622">
        <v>10460.933179072345</v>
      </c>
      <c r="G622">
        <v>0.37405422481771433</v>
      </c>
      <c r="I622">
        <v>1422210.0413535612</v>
      </c>
      <c r="J622">
        <v>1561370.7981015746</v>
      </c>
      <c r="K622">
        <v>0</v>
      </c>
      <c r="L622">
        <v>1</v>
      </c>
    </row>
    <row r="623" spans="1:12" x14ac:dyDescent="0.25">
      <c r="A623">
        <v>620</v>
      </c>
      <c r="B623">
        <v>17868.36671287327</v>
      </c>
      <c r="C623">
        <v>3.7643835261012453</v>
      </c>
      <c r="D623">
        <v>31017.718732255827</v>
      </c>
      <c r="E623">
        <v>3.7522266718223021</v>
      </c>
      <c r="F623">
        <v>13149.352019382557</v>
      </c>
      <c r="G623">
        <v>-1.2156854278943197E-2</v>
      </c>
      <c r="I623">
        <v>1487885.0437276247</v>
      </c>
      <c r="J623">
        <v>1469872.9499966651</v>
      </c>
      <c r="K623">
        <v>1</v>
      </c>
      <c r="L623">
        <v>0</v>
      </c>
    </row>
    <row r="624" spans="1:12" x14ac:dyDescent="0.25">
      <c r="A624">
        <v>621</v>
      </c>
      <c r="B624">
        <v>47189.201326023111</v>
      </c>
      <c r="C624">
        <v>3.7150985139248154</v>
      </c>
      <c r="D624">
        <v>22417.458568752347</v>
      </c>
      <c r="E624">
        <v>3.898833643179779</v>
      </c>
      <c r="F624">
        <v>-24771.742757270764</v>
      </c>
      <c r="G624">
        <v>0.1837351292549636</v>
      </c>
      <c r="I624">
        <v>1438850.204243903</v>
      </c>
      <c r="J624">
        <v>1537115.9987031594</v>
      </c>
      <c r="K624">
        <v>0</v>
      </c>
      <c r="L624">
        <v>1</v>
      </c>
    </row>
    <row r="625" spans="1:12" x14ac:dyDescent="0.25">
      <c r="A625">
        <v>622</v>
      </c>
      <c r="B625">
        <v>18256.54190727531</v>
      </c>
      <c r="C625">
        <v>3.8636019277502842</v>
      </c>
      <c r="D625">
        <v>21346.785305331116</v>
      </c>
      <c r="E625">
        <v>3.743169837100103</v>
      </c>
      <c r="F625">
        <v>3090.2433980558053</v>
      </c>
      <c r="G625">
        <v>-0.12043209065018123</v>
      </c>
      <c r="I625">
        <v>1527184.2291928383</v>
      </c>
      <c r="J625">
        <v>1475921.14953471</v>
      </c>
      <c r="K625">
        <v>1</v>
      </c>
      <c r="L625">
        <v>0</v>
      </c>
    </row>
    <row r="626" spans="1:12" x14ac:dyDescent="0.25">
      <c r="A626">
        <v>623</v>
      </c>
      <c r="B626">
        <v>25585.654610819929</v>
      </c>
      <c r="C626">
        <v>3.7603960549628557</v>
      </c>
      <c r="D626">
        <v>31880.25811234373</v>
      </c>
      <c r="E626">
        <v>4.022696372721267</v>
      </c>
      <c r="F626">
        <v>6294.6035015238012</v>
      </c>
      <c r="G626">
        <v>0.26230031775841134</v>
      </c>
      <c r="I626">
        <v>1478572.7673743223</v>
      </c>
      <c r="J626">
        <v>1577198.290976163</v>
      </c>
      <c r="K626">
        <v>0</v>
      </c>
      <c r="L626">
        <v>1</v>
      </c>
    </row>
    <row r="627" spans="1:12" x14ac:dyDescent="0.25">
      <c r="A627">
        <v>624</v>
      </c>
      <c r="B627">
        <v>17980.678516288906</v>
      </c>
      <c r="C627">
        <v>3.6845676833441376</v>
      </c>
      <c r="D627">
        <v>23234.678854014292</v>
      </c>
      <c r="E627">
        <v>4.0331179441240961</v>
      </c>
      <c r="F627">
        <v>5254.0003377253852</v>
      </c>
      <c r="G627">
        <v>0.34855026077995843</v>
      </c>
      <c r="I627">
        <v>1455846.3948213661</v>
      </c>
      <c r="J627">
        <v>1590012.4987956241</v>
      </c>
      <c r="K627">
        <v>0</v>
      </c>
      <c r="L627">
        <v>1</v>
      </c>
    </row>
    <row r="628" spans="1:12" x14ac:dyDescent="0.25">
      <c r="A628">
        <v>625</v>
      </c>
      <c r="B628">
        <v>28063.85544647992</v>
      </c>
      <c r="C628">
        <v>3.56321448505174</v>
      </c>
      <c r="D628">
        <v>22083.051312331911</v>
      </c>
      <c r="E628">
        <v>3.9397473715006228</v>
      </c>
      <c r="F628">
        <v>-5980.8041341480093</v>
      </c>
      <c r="G628">
        <v>0.37653288644888283</v>
      </c>
      <c r="I628">
        <v>1397221.9385742161</v>
      </c>
      <c r="J628">
        <v>1553815.8972879173</v>
      </c>
      <c r="K628">
        <v>0</v>
      </c>
      <c r="L628">
        <v>1</v>
      </c>
    </row>
    <row r="629" spans="1:12" x14ac:dyDescent="0.25">
      <c r="A629">
        <v>626</v>
      </c>
      <c r="B629">
        <v>17309.200081752162</v>
      </c>
      <c r="C629">
        <v>3.5063530257497213</v>
      </c>
      <c r="D629">
        <v>30953.345430055113</v>
      </c>
      <c r="E629">
        <v>3.8064121391512975</v>
      </c>
      <c r="F629">
        <v>13644.145348302951</v>
      </c>
      <c r="G629">
        <v>0.30005911340157621</v>
      </c>
      <c r="I629">
        <v>1385232.0102181365</v>
      </c>
      <c r="J629">
        <v>1491611.5102304639</v>
      </c>
      <c r="K629">
        <v>0</v>
      </c>
      <c r="L629">
        <v>1</v>
      </c>
    </row>
    <row r="630" spans="1:12" x14ac:dyDescent="0.25">
      <c r="A630">
        <v>627</v>
      </c>
      <c r="B630">
        <v>28419.16991848627</v>
      </c>
      <c r="C630">
        <v>3.6505287533966921</v>
      </c>
      <c r="D630">
        <v>25073.189704766814</v>
      </c>
      <c r="E630">
        <v>3.7272427500518162</v>
      </c>
      <c r="F630">
        <v>-3345.9802137194565</v>
      </c>
      <c r="G630">
        <v>7.6713996655124017E-2</v>
      </c>
      <c r="I630">
        <v>1431792.3314401906</v>
      </c>
      <c r="J630">
        <v>1465823.9103159597</v>
      </c>
      <c r="K630">
        <v>0</v>
      </c>
      <c r="L630">
        <v>1</v>
      </c>
    </row>
    <row r="631" spans="1:12" x14ac:dyDescent="0.25">
      <c r="A631">
        <v>628</v>
      </c>
      <c r="B631">
        <v>29071.66947894558</v>
      </c>
      <c r="C631">
        <v>3.9300273442869296</v>
      </c>
      <c r="D631">
        <v>20888.617984438144</v>
      </c>
      <c r="E631">
        <v>3.8424576160955617</v>
      </c>
      <c r="F631">
        <v>-8183.0514945074356</v>
      </c>
      <c r="G631">
        <v>-8.7569728191367879E-2</v>
      </c>
      <c r="I631">
        <v>1542939.2682358262</v>
      </c>
      <c r="J631">
        <v>1516094.4284537865</v>
      </c>
      <c r="K631">
        <v>1</v>
      </c>
      <c r="L631">
        <v>0</v>
      </c>
    </row>
    <row r="632" spans="1:12" x14ac:dyDescent="0.25">
      <c r="A632">
        <v>629</v>
      </c>
      <c r="B632">
        <v>26490.436351068358</v>
      </c>
      <c r="C632">
        <v>3.6011934951337623</v>
      </c>
      <c r="D632">
        <v>43443.713842213489</v>
      </c>
      <c r="E632">
        <v>4.231627055831237</v>
      </c>
      <c r="F632">
        <v>16953.277491145131</v>
      </c>
      <c r="G632">
        <v>0.63043356069747469</v>
      </c>
      <c r="I632">
        <v>1413986.9617024367</v>
      </c>
      <c r="J632">
        <v>1649207.1084902815</v>
      </c>
      <c r="K632">
        <v>0</v>
      </c>
      <c r="L632">
        <v>1</v>
      </c>
    </row>
    <row r="633" spans="1:12" x14ac:dyDescent="0.25">
      <c r="A633">
        <v>630</v>
      </c>
      <c r="B633">
        <v>31091.882110097606</v>
      </c>
      <c r="C633">
        <v>3.4747252776606055</v>
      </c>
      <c r="D633">
        <v>25037.869597076537</v>
      </c>
      <c r="E633">
        <v>3.8778211686278268</v>
      </c>
      <c r="F633">
        <v>-6054.012513021069</v>
      </c>
      <c r="G633">
        <v>0.40309589096722132</v>
      </c>
      <c r="I633">
        <v>1358798.2289541445</v>
      </c>
      <c r="J633">
        <v>1526090.5978540543</v>
      </c>
      <c r="K633">
        <v>0</v>
      </c>
      <c r="L633">
        <v>1</v>
      </c>
    </row>
    <row r="634" spans="1:12" x14ac:dyDescent="0.25">
      <c r="A634">
        <v>631</v>
      </c>
      <c r="B634">
        <v>18278.346798239592</v>
      </c>
      <c r="C634">
        <v>3.611983598282956</v>
      </c>
      <c r="D634">
        <v>53703.373049347443</v>
      </c>
      <c r="E634">
        <v>3.8267261990537738</v>
      </c>
      <c r="F634">
        <v>35425.026251107847</v>
      </c>
      <c r="G634">
        <v>0.21474260077081775</v>
      </c>
      <c r="I634">
        <v>1426515.0925149429</v>
      </c>
      <c r="J634">
        <v>1476987.1065721621</v>
      </c>
      <c r="K634">
        <v>0</v>
      </c>
      <c r="L634">
        <v>1</v>
      </c>
    </row>
    <row r="635" spans="1:12" x14ac:dyDescent="0.25">
      <c r="A635">
        <v>632</v>
      </c>
      <c r="B635">
        <v>36445.83382881929</v>
      </c>
      <c r="C635">
        <v>4.0513271573428229</v>
      </c>
      <c r="D635">
        <v>34670.386645973325</v>
      </c>
      <c r="E635">
        <v>4.0587974051154463</v>
      </c>
      <c r="F635">
        <v>-1775.4471828459646</v>
      </c>
      <c r="G635">
        <v>7.4702477726233951E-3</v>
      </c>
      <c r="I635">
        <v>1584085.0291083099</v>
      </c>
      <c r="J635">
        <v>1588848.5754002051</v>
      </c>
      <c r="K635">
        <v>0</v>
      </c>
      <c r="L635">
        <v>1</v>
      </c>
    </row>
    <row r="636" spans="1:12" x14ac:dyDescent="0.25">
      <c r="A636">
        <v>633</v>
      </c>
      <c r="B636">
        <v>18037.732116148538</v>
      </c>
      <c r="C636">
        <v>3.4144172633320777</v>
      </c>
      <c r="D636">
        <v>39297.750389877925</v>
      </c>
      <c r="E636">
        <v>3.7355702894398646</v>
      </c>
      <c r="F636">
        <v>21260.018273729387</v>
      </c>
      <c r="G636">
        <v>0.32115302610778684</v>
      </c>
      <c r="I636">
        <v>1347729.1732166826</v>
      </c>
      <c r="J636">
        <v>1454930.3653860679</v>
      </c>
      <c r="K636">
        <v>0</v>
      </c>
      <c r="L636">
        <v>1</v>
      </c>
    </row>
    <row r="637" spans="1:12" x14ac:dyDescent="0.25">
      <c r="A637">
        <v>634</v>
      </c>
      <c r="B637">
        <v>23315.153446831435</v>
      </c>
      <c r="C637">
        <v>3.6751539965119076</v>
      </c>
      <c r="D637">
        <v>47710.161038871353</v>
      </c>
      <c r="E637">
        <v>3.7971900900045128</v>
      </c>
      <c r="F637">
        <v>24395.007592039918</v>
      </c>
      <c r="G637">
        <v>0.12203609349260525</v>
      </c>
      <c r="I637">
        <v>1446746.4451579314</v>
      </c>
      <c r="J637">
        <v>1471165.8749629338</v>
      </c>
      <c r="K637">
        <v>0</v>
      </c>
      <c r="L637">
        <v>1</v>
      </c>
    </row>
    <row r="638" spans="1:12" x14ac:dyDescent="0.25">
      <c r="A638">
        <v>635</v>
      </c>
      <c r="B638">
        <v>18516.623860382249</v>
      </c>
      <c r="C638">
        <v>3.6731228425543136</v>
      </c>
      <c r="D638">
        <v>21577.832378887852</v>
      </c>
      <c r="E638">
        <v>3.8511091733844793</v>
      </c>
      <c r="F638">
        <v>3061.2085185056021</v>
      </c>
      <c r="G638">
        <v>0.17798633083016568</v>
      </c>
      <c r="I638">
        <v>1450732.5131613433</v>
      </c>
      <c r="J638">
        <v>1518865.8369749039</v>
      </c>
      <c r="K638">
        <v>0</v>
      </c>
      <c r="L638">
        <v>1</v>
      </c>
    </row>
    <row r="639" spans="1:12" x14ac:dyDescent="0.25">
      <c r="A639">
        <v>636</v>
      </c>
      <c r="B639">
        <v>28364.880520197879</v>
      </c>
      <c r="C639">
        <v>3.8485120123217715</v>
      </c>
      <c r="D639">
        <v>32828.961110307049</v>
      </c>
      <c r="E639">
        <v>3.7877333646491458</v>
      </c>
      <c r="F639">
        <v>4464.0805901091699</v>
      </c>
      <c r="G639">
        <v>-6.0778647672625752E-2</v>
      </c>
      <c r="I639">
        <v>1511039.9244085108</v>
      </c>
      <c r="J639">
        <v>1482264.3847493511</v>
      </c>
      <c r="K639">
        <v>1</v>
      </c>
      <c r="L639">
        <v>0</v>
      </c>
    </row>
    <row r="640" spans="1:12" x14ac:dyDescent="0.25">
      <c r="A640">
        <v>637</v>
      </c>
      <c r="B640">
        <v>23881.603416041944</v>
      </c>
      <c r="C640">
        <v>3.78567298558549</v>
      </c>
      <c r="D640">
        <v>43551.13401071517</v>
      </c>
      <c r="E640">
        <v>3.7590786831719618</v>
      </c>
      <c r="F640">
        <v>19669.530594673226</v>
      </c>
      <c r="G640">
        <v>-2.6594302413528226E-2</v>
      </c>
      <c r="I640">
        <v>1490387.5908181542</v>
      </c>
      <c r="J640">
        <v>1460080.3392580696</v>
      </c>
      <c r="K640">
        <v>1</v>
      </c>
      <c r="L640">
        <v>0</v>
      </c>
    </row>
    <row r="641" spans="1:12" x14ac:dyDescent="0.25">
      <c r="A641">
        <v>638</v>
      </c>
      <c r="B641">
        <v>29276.932545337953</v>
      </c>
      <c r="C641">
        <v>3.693267495360014</v>
      </c>
      <c r="D641">
        <v>27019.260509431679</v>
      </c>
      <c r="E641">
        <v>3.8800351159314639</v>
      </c>
      <c r="F641">
        <v>-2257.6720359062747</v>
      </c>
      <c r="G641">
        <v>0.18676762057144991</v>
      </c>
      <c r="I641">
        <v>1448030.0655986676</v>
      </c>
      <c r="J641">
        <v>1524994.7858631539</v>
      </c>
      <c r="K641">
        <v>0</v>
      </c>
      <c r="L641">
        <v>1</v>
      </c>
    </row>
    <row r="642" spans="1:12" x14ac:dyDescent="0.25">
      <c r="A642">
        <v>639</v>
      </c>
      <c r="B642">
        <v>22062.894063384407</v>
      </c>
      <c r="C642">
        <v>3.6415241299241998</v>
      </c>
      <c r="D642">
        <v>33042.003772954777</v>
      </c>
      <c r="E642">
        <v>3.9309767677434917</v>
      </c>
      <c r="F642">
        <v>10979.10970957037</v>
      </c>
      <c r="G642">
        <v>0.28945263781929187</v>
      </c>
      <c r="I642">
        <v>1434546.7579062954</v>
      </c>
      <c r="J642">
        <v>1539348.703324442</v>
      </c>
      <c r="K642">
        <v>0</v>
      </c>
      <c r="L642">
        <v>1</v>
      </c>
    </row>
    <row r="643" spans="1:12" x14ac:dyDescent="0.25">
      <c r="A643">
        <v>640</v>
      </c>
      <c r="B643">
        <v>22065.541446054824</v>
      </c>
      <c r="C643">
        <v>3.4585852976411164</v>
      </c>
      <c r="D643">
        <v>21979.259614848179</v>
      </c>
      <c r="E643">
        <v>3.9233452214285465</v>
      </c>
      <c r="F643">
        <v>-86.281831206644711</v>
      </c>
      <c r="G643">
        <v>0.46475992378743003</v>
      </c>
      <c r="I643">
        <v>1361368.5776103917</v>
      </c>
      <c r="J643">
        <v>1547358.8289565705</v>
      </c>
      <c r="K643">
        <v>0</v>
      </c>
      <c r="L643">
        <v>1</v>
      </c>
    </row>
    <row r="644" spans="1:12" x14ac:dyDescent="0.25">
      <c r="A644">
        <v>641</v>
      </c>
      <c r="B644">
        <v>22509.086456673358</v>
      </c>
      <c r="C644">
        <v>3.826808916809354</v>
      </c>
      <c r="D644">
        <v>27970.792947253434</v>
      </c>
      <c r="E644">
        <v>3.9097045919171149</v>
      </c>
      <c r="F644">
        <v>5461.7064905800762</v>
      </c>
      <c r="G644">
        <v>8.2895675107760969E-2</v>
      </c>
      <c r="I644">
        <v>1508214.4802670681</v>
      </c>
      <c r="J644">
        <v>1535911.0438195926</v>
      </c>
      <c r="K644">
        <v>0</v>
      </c>
      <c r="L644">
        <v>1</v>
      </c>
    </row>
    <row r="645" spans="1:12" x14ac:dyDescent="0.25">
      <c r="A645">
        <v>642</v>
      </c>
      <c r="B645">
        <v>16699.415950824343</v>
      </c>
      <c r="C645">
        <v>3.6449709823595855</v>
      </c>
      <c r="D645">
        <v>42138.70794088587</v>
      </c>
      <c r="E645">
        <v>3.8439805884453633</v>
      </c>
      <c r="F645">
        <v>25439.291990061527</v>
      </c>
      <c r="G645">
        <v>0.19900960608577778</v>
      </c>
      <c r="I645">
        <v>1441288.9769930099</v>
      </c>
      <c r="J645">
        <v>1495453.5274372594</v>
      </c>
      <c r="K645">
        <v>0</v>
      </c>
      <c r="L645">
        <v>1</v>
      </c>
    </row>
    <row r="646" spans="1:12" x14ac:dyDescent="0.25">
      <c r="A646">
        <v>643</v>
      </c>
      <c r="B646">
        <v>19902.019834623527</v>
      </c>
      <c r="C646">
        <v>3.7668760426211145</v>
      </c>
      <c r="D646">
        <v>62083.565265038931</v>
      </c>
      <c r="E646">
        <v>4.1326172794942204</v>
      </c>
      <c r="F646">
        <v>42181.545430415405</v>
      </c>
      <c r="G646">
        <v>0.36574123687310589</v>
      </c>
      <c r="I646">
        <v>1486848.3972138225</v>
      </c>
      <c r="J646">
        <v>1590963.3465326491</v>
      </c>
      <c r="K646">
        <v>0</v>
      </c>
      <c r="L646">
        <v>1</v>
      </c>
    </row>
    <row r="647" spans="1:12" x14ac:dyDescent="0.25">
      <c r="A647">
        <v>644</v>
      </c>
      <c r="B647">
        <v>38436.492938316944</v>
      </c>
      <c r="C647">
        <v>3.9115027903578219</v>
      </c>
      <c r="D647">
        <v>26207.154598511697</v>
      </c>
      <c r="E647">
        <v>3.9288034238007481</v>
      </c>
      <c r="F647">
        <v>-12229.338339805247</v>
      </c>
      <c r="G647">
        <v>1.7300633442926205E-2</v>
      </c>
      <c r="I647">
        <v>1526164.6232048119</v>
      </c>
      <c r="J647">
        <v>1545314.2149217874</v>
      </c>
      <c r="K647">
        <v>0</v>
      </c>
      <c r="L647">
        <v>1</v>
      </c>
    </row>
    <row r="648" spans="1:12" x14ac:dyDescent="0.25">
      <c r="A648">
        <v>645</v>
      </c>
      <c r="B648">
        <v>18598.959017630459</v>
      </c>
      <c r="C648">
        <v>3.6563193538118148</v>
      </c>
      <c r="D648">
        <v>25714.651022548507</v>
      </c>
      <c r="E648">
        <v>3.8215836563653127</v>
      </c>
      <c r="F648">
        <v>7115.692004918048</v>
      </c>
      <c r="G648">
        <v>0.16526430255349789</v>
      </c>
      <c r="I648">
        <v>1443928.7825070955</v>
      </c>
      <c r="J648">
        <v>1502918.8115235765</v>
      </c>
      <c r="K648">
        <v>0</v>
      </c>
      <c r="L648">
        <v>1</v>
      </c>
    </row>
    <row r="649" spans="1:12" x14ac:dyDescent="0.25">
      <c r="A649">
        <v>646</v>
      </c>
      <c r="B649">
        <v>41207.769162679535</v>
      </c>
      <c r="C649">
        <v>3.6724867007219353</v>
      </c>
      <c r="D649">
        <v>27002.435169711578</v>
      </c>
      <c r="E649">
        <v>3.8416415465227556</v>
      </c>
      <c r="F649">
        <v>-14205.333992967957</v>
      </c>
      <c r="G649">
        <v>0.1691548458008203</v>
      </c>
      <c r="I649">
        <v>1427786.9111260946</v>
      </c>
      <c r="J649">
        <v>1509654.1834393907</v>
      </c>
      <c r="K649">
        <v>0</v>
      </c>
      <c r="L649">
        <v>1</v>
      </c>
    </row>
    <row r="650" spans="1:12" x14ac:dyDescent="0.25">
      <c r="A650">
        <v>647</v>
      </c>
      <c r="B650">
        <v>17013.977629383273</v>
      </c>
      <c r="C650">
        <v>3.7259083791335379</v>
      </c>
      <c r="D650">
        <v>20056.471576992706</v>
      </c>
      <c r="E650">
        <v>3.9258080571719933</v>
      </c>
      <c r="F650">
        <v>3042.4939476094332</v>
      </c>
      <c r="G650">
        <v>0.19989967803845543</v>
      </c>
      <c r="I650">
        <v>1473349.3740240319</v>
      </c>
      <c r="J650">
        <v>1550266.7512918047</v>
      </c>
      <c r="K650">
        <v>0</v>
      </c>
      <c r="L650">
        <v>1</v>
      </c>
    </row>
    <row r="651" spans="1:12" x14ac:dyDescent="0.25">
      <c r="A651">
        <v>648</v>
      </c>
      <c r="B651">
        <v>17473.389537376876</v>
      </c>
      <c r="C651">
        <v>3.641113840860652</v>
      </c>
      <c r="D651">
        <v>26090.70207885616</v>
      </c>
      <c r="E651">
        <v>4.0371124072841189</v>
      </c>
      <c r="F651">
        <v>8617.3125414792848</v>
      </c>
      <c r="G651">
        <v>0.39599856642346687</v>
      </c>
      <c r="I651">
        <v>1438972.1468068841</v>
      </c>
      <c r="J651">
        <v>1588754.2608347915</v>
      </c>
      <c r="K651">
        <v>0</v>
      </c>
      <c r="L651">
        <v>1</v>
      </c>
    </row>
    <row r="652" spans="1:12" x14ac:dyDescent="0.25">
      <c r="A652">
        <v>649</v>
      </c>
      <c r="B652">
        <v>19179.116528333943</v>
      </c>
      <c r="C652">
        <v>3.7037435483755767</v>
      </c>
      <c r="D652">
        <v>27435.419672545489</v>
      </c>
      <c r="E652">
        <v>3.9335919430230422</v>
      </c>
      <c r="F652">
        <v>8256.3031442115462</v>
      </c>
      <c r="G652">
        <v>0.22984839464746543</v>
      </c>
      <c r="I652">
        <v>1462318.3028218967</v>
      </c>
      <c r="J652">
        <v>1546001.3575366715</v>
      </c>
      <c r="K652">
        <v>0</v>
      </c>
      <c r="L652">
        <v>1</v>
      </c>
    </row>
    <row r="653" spans="1:12" x14ac:dyDescent="0.25">
      <c r="A653">
        <v>650</v>
      </c>
      <c r="B653">
        <v>21209.732375079151</v>
      </c>
      <c r="C653">
        <v>3.5205709751540777</v>
      </c>
      <c r="D653">
        <v>36872.866920462526</v>
      </c>
      <c r="E653">
        <v>3.8387774018375027</v>
      </c>
      <c r="F653">
        <v>15663.134545383375</v>
      </c>
      <c r="G653">
        <v>0.31820642668342503</v>
      </c>
      <c r="I653">
        <v>1387018.657686552</v>
      </c>
      <c r="J653">
        <v>1498638.0938145386</v>
      </c>
      <c r="K653">
        <v>0</v>
      </c>
      <c r="L653">
        <v>1</v>
      </c>
    </row>
    <row r="654" spans="1:12" x14ac:dyDescent="0.25">
      <c r="A654">
        <v>651</v>
      </c>
      <c r="B654">
        <v>15997.599892935981</v>
      </c>
      <c r="C654">
        <v>3.7851471845420512</v>
      </c>
      <c r="D654">
        <v>30188.435671049709</v>
      </c>
      <c r="E654">
        <v>3.8044657954646715</v>
      </c>
      <c r="F654">
        <v>14190.835778113727</v>
      </c>
      <c r="G654">
        <v>1.9318610922620216E-2</v>
      </c>
      <c r="I654">
        <v>1498061.2739238846</v>
      </c>
      <c r="J654">
        <v>1491597.882514819</v>
      </c>
      <c r="K654">
        <v>1</v>
      </c>
      <c r="L654">
        <v>0</v>
      </c>
    </row>
    <row r="655" spans="1:12" x14ac:dyDescent="0.25">
      <c r="A655">
        <v>652</v>
      </c>
      <c r="B655">
        <v>17122.919729481418</v>
      </c>
      <c r="C655">
        <v>3.7371207143435923</v>
      </c>
      <c r="D655">
        <v>48012.44853272655</v>
      </c>
      <c r="E655">
        <v>3.779217656834243</v>
      </c>
      <c r="F655">
        <v>30889.528803245132</v>
      </c>
      <c r="G655">
        <v>4.2096942490650768E-2</v>
      </c>
      <c r="I655">
        <v>1477725.3660079555</v>
      </c>
      <c r="J655">
        <v>1463674.6142009706</v>
      </c>
      <c r="K655">
        <v>1</v>
      </c>
      <c r="L655">
        <v>0</v>
      </c>
    </row>
    <row r="656" spans="1:12" x14ac:dyDescent="0.25">
      <c r="A656">
        <v>653</v>
      </c>
      <c r="B656">
        <v>17596.193372053232</v>
      </c>
      <c r="C656">
        <v>3.8955958108042519</v>
      </c>
      <c r="D656">
        <v>30727.641614454707</v>
      </c>
      <c r="E656">
        <v>3.9981215046360994</v>
      </c>
      <c r="F656">
        <v>13131.448242401475</v>
      </c>
      <c r="G656">
        <v>0.10252569383184751</v>
      </c>
      <c r="I656">
        <v>1540642.1309496474</v>
      </c>
      <c r="J656">
        <v>1568520.960239985</v>
      </c>
      <c r="K656">
        <v>0</v>
      </c>
      <c r="L656">
        <v>1</v>
      </c>
    </row>
    <row r="657" spans="1:12" x14ac:dyDescent="0.25">
      <c r="A657">
        <v>654</v>
      </c>
      <c r="B657">
        <v>20893.330404310123</v>
      </c>
      <c r="C657">
        <v>3.56928740708898</v>
      </c>
      <c r="D657">
        <v>25571.766926900738</v>
      </c>
      <c r="E657">
        <v>3.8904616235124712</v>
      </c>
      <c r="F657">
        <v>4678.4365225906149</v>
      </c>
      <c r="G657">
        <v>0.3211742164234912</v>
      </c>
      <c r="I657">
        <v>1406821.632431282</v>
      </c>
      <c r="J657">
        <v>1530612.8824780877</v>
      </c>
      <c r="K657">
        <v>0</v>
      </c>
      <c r="L657">
        <v>1</v>
      </c>
    </row>
    <row r="658" spans="1:12" x14ac:dyDescent="0.25">
      <c r="A658">
        <v>655</v>
      </c>
      <c r="B658">
        <v>16209.080913674121</v>
      </c>
      <c r="C658">
        <v>3.4717425516624023</v>
      </c>
      <c r="D658">
        <v>35130.270084798467</v>
      </c>
      <c r="E658">
        <v>3.7112091121633504</v>
      </c>
      <c r="F658">
        <v>18921.189171124344</v>
      </c>
      <c r="G658">
        <v>0.23946656050094806</v>
      </c>
      <c r="I658">
        <v>1372487.9397512868</v>
      </c>
      <c r="J658">
        <v>1449353.3747805415</v>
      </c>
      <c r="K658">
        <v>0</v>
      </c>
      <c r="L658">
        <v>1</v>
      </c>
    </row>
    <row r="659" spans="1:12" x14ac:dyDescent="0.25">
      <c r="A659">
        <v>656</v>
      </c>
      <c r="B659">
        <v>27181.218823418745</v>
      </c>
      <c r="C659">
        <v>3.7190349725334939</v>
      </c>
      <c r="D659">
        <v>18312.186350561497</v>
      </c>
      <c r="E659">
        <v>3.9428123357799745</v>
      </c>
      <c r="F659">
        <v>-8869.0324728572486</v>
      </c>
      <c r="G659">
        <v>0.22377736324648057</v>
      </c>
      <c r="I659">
        <v>1460432.7701899789</v>
      </c>
      <c r="J659">
        <v>1558812.7479614282</v>
      </c>
      <c r="K659">
        <v>0</v>
      </c>
      <c r="L659">
        <v>1</v>
      </c>
    </row>
    <row r="660" spans="1:12" x14ac:dyDescent="0.25">
      <c r="A660">
        <v>657</v>
      </c>
      <c r="B660">
        <v>16633.664332089134</v>
      </c>
      <c r="C660">
        <v>3.5842059387900593</v>
      </c>
      <c r="D660">
        <v>41858.748678054122</v>
      </c>
      <c r="E660">
        <v>3.9849603370011808</v>
      </c>
      <c r="F660">
        <v>25225.084345964988</v>
      </c>
      <c r="G660">
        <v>0.40075439821112147</v>
      </c>
      <c r="I660">
        <v>1417048.7111839345</v>
      </c>
      <c r="J660">
        <v>1552125.3861224181</v>
      </c>
      <c r="K660">
        <v>0</v>
      </c>
      <c r="L660">
        <v>1</v>
      </c>
    </row>
    <row r="661" spans="1:12" x14ac:dyDescent="0.25">
      <c r="A661">
        <v>658</v>
      </c>
      <c r="B661">
        <v>24554.645464050667</v>
      </c>
      <c r="C661">
        <v>3.7352711371088052</v>
      </c>
      <c r="D661">
        <v>22529.37302422665</v>
      </c>
      <c r="E661">
        <v>3.9177965417882072</v>
      </c>
      <c r="F661">
        <v>-2025.2724398240171</v>
      </c>
      <c r="G661">
        <v>0.18252540467940204</v>
      </c>
      <c r="I661">
        <v>1469553.8093794715</v>
      </c>
      <c r="J661">
        <v>1544589.2436910563</v>
      </c>
      <c r="K661">
        <v>0</v>
      </c>
      <c r="L661">
        <v>1</v>
      </c>
    </row>
    <row r="662" spans="1:12" x14ac:dyDescent="0.25">
      <c r="A662">
        <v>659</v>
      </c>
      <c r="B662">
        <v>23173.994988498842</v>
      </c>
      <c r="C662">
        <v>3.6277647752370337</v>
      </c>
      <c r="D662">
        <v>23238.993476250347</v>
      </c>
      <c r="E662">
        <v>3.7627099123457599</v>
      </c>
      <c r="F662">
        <v>64.998487751505309</v>
      </c>
      <c r="G662">
        <v>0.13494513710872624</v>
      </c>
      <c r="I662">
        <v>1427931.9151063147</v>
      </c>
      <c r="J662">
        <v>1481844.9714620535</v>
      </c>
      <c r="K662">
        <v>0</v>
      </c>
      <c r="L662">
        <v>1</v>
      </c>
    </row>
    <row r="663" spans="1:12" x14ac:dyDescent="0.25">
      <c r="A663">
        <v>660</v>
      </c>
      <c r="B663">
        <v>22823.167538647325</v>
      </c>
      <c r="C663">
        <v>3.5028140292024457</v>
      </c>
      <c r="D663">
        <v>28582.267919842321</v>
      </c>
      <c r="E663">
        <v>3.855447304184501</v>
      </c>
      <c r="F663">
        <v>5759.1003811949959</v>
      </c>
      <c r="G663">
        <v>0.35263327498205532</v>
      </c>
      <c r="I663">
        <v>1378302.4441423309</v>
      </c>
      <c r="J663">
        <v>1513596.6537539579</v>
      </c>
      <c r="K663">
        <v>0</v>
      </c>
      <c r="L663">
        <v>1</v>
      </c>
    </row>
    <row r="664" spans="1:12" x14ac:dyDescent="0.25">
      <c r="A664">
        <v>661</v>
      </c>
      <c r="B664">
        <v>27034.973822296026</v>
      </c>
      <c r="C664">
        <v>3.4692972384931338</v>
      </c>
      <c r="D664">
        <v>35088.237537371744</v>
      </c>
      <c r="E664">
        <v>3.9230147480684168</v>
      </c>
      <c r="F664">
        <v>8053.2637150757182</v>
      </c>
      <c r="G664">
        <v>0.45371750957528301</v>
      </c>
      <c r="I664">
        <v>1360683.9215749574</v>
      </c>
      <c r="J664">
        <v>1534117.6616899951</v>
      </c>
      <c r="K664">
        <v>0</v>
      </c>
      <c r="L664">
        <v>1</v>
      </c>
    </row>
    <row r="665" spans="1:12" x14ac:dyDescent="0.25">
      <c r="A665">
        <v>662</v>
      </c>
      <c r="B665">
        <v>19275.471227044873</v>
      </c>
      <c r="C665">
        <v>3.8023883389576234</v>
      </c>
      <c r="D665">
        <v>22044.207904409748</v>
      </c>
      <c r="E665">
        <v>3.7061322300939787</v>
      </c>
      <c r="F665">
        <v>2768.7366773648755</v>
      </c>
      <c r="G665">
        <v>-9.6256108863644663E-2</v>
      </c>
      <c r="I665">
        <v>1501679.8643560044</v>
      </c>
      <c r="J665">
        <v>1460408.6841331816</v>
      </c>
      <c r="K665">
        <v>1</v>
      </c>
      <c r="L665">
        <v>0</v>
      </c>
    </row>
    <row r="666" spans="1:12" x14ac:dyDescent="0.25">
      <c r="A666">
        <v>663</v>
      </c>
      <c r="B666">
        <v>23077.021392939601</v>
      </c>
      <c r="C666">
        <v>3.7703187232303113</v>
      </c>
      <c r="D666">
        <v>19273.36778168962</v>
      </c>
      <c r="E666">
        <v>3.9068883636186551</v>
      </c>
      <c r="F666">
        <v>-3803.6536112499816</v>
      </c>
      <c r="G666">
        <v>0.13656964038834385</v>
      </c>
      <c r="I666">
        <v>1485050.4678991849</v>
      </c>
      <c r="J666">
        <v>1543481.9776657724</v>
      </c>
      <c r="K666">
        <v>0</v>
      </c>
      <c r="L666">
        <v>1</v>
      </c>
    </row>
    <row r="667" spans="1:12" x14ac:dyDescent="0.25">
      <c r="A667">
        <v>664</v>
      </c>
      <c r="B667">
        <v>20436.634741887439</v>
      </c>
      <c r="C667">
        <v>3.7605084737466776</v>
      </c>
      <c r="D667">
        <v>25810.191047767988</v>
      </c>
      <c r="E667">
        <v>3.9553672962624842</v>
      </c>
      <c r="F667">
        <v>5373.5563058805492</v>
      </c>
      <c r="G667">
        <v>0.19485882251580655</v>
      </c>
      <c r="I667">
        <v>1483766.7547567836</v>
      </c>
      <c r="J667">
        <v>1556336.7274572258</v>
      </c>
      <c r="K667">
        <v>0</v>
      </c>
      <c r="L667">
        <v>1</v>
      </c>
    </row>
    <row r="668" spans="1:12" x14ac:dyDescent="0.25">
      <c r="A668">
        <v>665</v>
      </c>
      <c r="B668">
        <v>17205.73953062389</v>
      </c>
      <c r="C668">
        <v>3.6401162616272211</v>
      </c>
      <c r="D668">
        <v>36308.533566697151</v>
      </c>
      <c r="E668">
        <v>3.9005440508839251</v>
      </c>
      <c r="F668">
        <v>19102.794036073261</v>
      </c>
      <c r="G668">
        <v>0.26042778925670396</v>
      </c>
      <c r="I668">
        <v>1438840.7651202646</v>
      </c>
      <c r="J668">
        <v>1523909.0867868727</v>
      </c>
      <c r="K668">
        <v>0</v>
      </c>
      <c r="L668">
        <v>1</v>
      </c>
    </row>
    <row r="669" spans="1:12" x14ac:dyDescent="0.25">
      <c r="A669">
        <v>666</v>
      </c>
      <c r="B669">
        <v>19986.823238733821</v>
      </c>
      <c r="C669">
        <v>3.6027050963183411</v>
      </c>
      <c r="D669">
        <v>29262.467278136428</v>
      </c>
      <c r="E669">
        <v>4.0640862219697791</v>
      </c>
      <c r="F669">
        <v>9275.6440394026067</v>
      </c>
      <c r="G669">
        <v>0.46138112565143796</v>
      </c>
      <c r="I669">
        <v>1421095.2152886025</v>
      </c>
      <c r="J669">
        <v>1596372.0215097752</v>
      </c>
      <c r="K669">
        <v>0</v>
      </c>
      <c r="L669">
        <v>1</v>
      </c>
    </row>
    <row r="670" spans="1:12" x14ac:dyDescent="0.25">
      <c r="A670">
        <v>667</v>
      </c>
      <c r="B670">
        <v>42225.78501095761</v>
      </c>
      <c r="C670">
        <v>3.7714754005209832</v>
      </c>
      <c r="D670">
        <v>40219.93034028299</v>
      </c>
      <c r="E670">
        <v>3.8958056805025225</v>
      </c>
      <c r="F670">
        <v>-2005.8546706746201</v>
      </c>
      <c r="G670">
        <v>0.12433027998153934</v>
      </c>
      <c r="I670">
        <v>1466364.3751974357</v>
      </c>
      <c r="J670">
        <v>1518102.341860726</v>
      </c>
      <c r="K670">
        <v>0</v>
      </c>
      <c r="L670">
        <v>1</v>
      </c>
    </row>
    <row r="671" spans="1:12" x14ac:dyDescent="0.25">
      <c r="A671">
        <v>668</v>
      </c>
      <c r="B671">
        <v>20964.08027224812</v>
      </c>
      <c r="C671">
        <v>3.7868798211704595</v>
      </c>
      <c r="D671">
        <v>24844.222285561915</v>
      </c>
      <c r="E671">
        <v>3.8810686601089697</v>
      </c>
      <c r="F671">
        <v>3880.1420133137945</v>
      </c>
      <c r="G671">
        <v>9.4188838938510155E-2</v>
      </c>
      <c r="I671">
        <v>1493787.8481959358</v>
      </c>
      <c r="J671">
        <v>1527583.2417580259</v>
      </c>
      <c r="K671">
        <v>0</v>
      </c>
      <c r="L671">
        <v>1</v>
      </c>
    </row>
    <row r="672" spans="1:12" x14ac:dyDescent="0.25">
      <c r="A672">
        <v>669</v>
      </c>
      <c r="B672">
        <v>17124.653816660921</v>
      </c>
      <c r="C672">
        <v>3.6827975766366663</v>
      </c>
      <c r="D672">
        <v>29246.862018993095</v>
      </c>
      <c r="E672">
        <v>4.0539292041552155</v>
      </c>
      <c r="F672">
        <v>12122.208202332175</v>
      </c>
      <c r="G672">
        <v>0.37113162751854922</v>
      </c>
      <c r="I672">
        <v>1455994.3768380056</v>
      </c>
      <c r="J672">
        <v>1592324.819643093</v>
      </c>
      <c r="K672">
        <v>0</v>
      </c>
      <c r="L672">
        <v>1</v>
      </c>
    </row>
    <row r="673" spans="1:12" x14ac:dyDescent="0.25">
      <c r="A673">
        <v>670</v>
      </c>
      <c r="B673">
        <v>17960.483726640545</v>
      </c>
      <c r="C673">
        <v>3.718011775683582</v>
      </c>
      <c r="D673">
        <v>27578.395234946856</v>
      </c>
      <c r="E673">
        <v>3.8603338277221808</v>
      </c>
      <c r="F673">
        <v>9617.9115083063116</v>
      </c>
      <c r="G673">
        <v>0.14232205203859882</v>
      </c>
      <c r="I673">
        <v>1469244.2265467923</v>
      </c>
      <c r="J673">
        <v>1516555.1358539255</v>
      </c>
      <c r="K673">
        <v>0</v>
      </c>
      <c r="L673">
        <v>1</v>
      </c>
    </row>
    <row r="674" spans="1:12" x14ac:dyDescent="0.25">
      <c r="A674">
        <v>671</v>
      </c>
      <c r="B674">
        <v>18356.637269986371</v>
      </c>
      <c r="C674">
        <v>3.7872919826673739</v>
      </c>
      <c r="D674">
        <v>23880.081177476921</v>
      </c>
      <c r="E674">
        <v>3.8814591860302858</v>
      </c>
      <c r="F674">
        <v>5523.4439074905495</v>
      </c>
      <c r="G674">
        <v>9.4167203362911955E-2</v>
      </c>
      <c r="I674">
        <v>1496560.1557969633</v>
      </c>
      <c r="J674">
        <v>1528703.5932346373</v>
      </c>
      <c r="K674">
        <v>0</v>
      </c>
      <c r="L674">
        <v>1</v>
      </c>
    </row>
    <row r="675" spans="1:12" x14ac:dyDescent="0.25">
      <c r="A675">
        <v>672</v>
      </c>
      <c r="B675">
        <v>17562.450893900201</v>
      </c>
      <c r="C675">
        <v>3.5651205390395289</v>
      </c>
      <c r="D675">
        <v>25727.575385162923</v>
      </c>
      <c r="E675">
        <v>3.9902334012046712</v>
      </c>
      <c r="F675">
        <v>8165.1244912627226</v>
      </c>
      <c r="G675">
        <v>0.42511286216514232</v>
      </c>
      <c r="I675">
        <v>1408485.7647219114</v>
      </c>
      <c r="J675">
        <v>1570365.7850967057</v>
      </c>
      <c r="K675">
        <v>0</v>
      </c>
      <c r="L675">
        <v>1</v>
      </c>
    </row>
    <row r="676" spans="1:12" x14ac:dyDescent="0.25">
      <c r="A676">
        <v>673</v>
      </c>
      <c r="B676">
        <v>20220.877364324191</v>
      </c>
      <c r="C676">
        <v>3.6081442934300885</v>
      </c>
      <c r="D676">
        <v>26442.063973851127</v>
      </c>
      <c r="E676">
        <v>4.193250959851472</v>
      </c>
      <c r="F676">
        <v>6221.1866095269361</v>
      </c>
      <c r="G676">
        <v>0.58510666642138354</v>
      </c>
      <c r="I676">
        <v>1423036.8400077112</v>
      </c>
      <c r="J676">
        <v>1650858.3199667379</v>
      </c>
      <c r="K676">
        <v>0</v>
      </c>
      <c r="L676">
        <v>1</v>
      </c>
    </row>
    <row r="677" spans="1:12" x14ac:dyDescent="0.25">
      <c r="A677">
        <v>674</v>
      </c>
      <c r="B677">
        <v>17601.073846594238</v>
      </c>
      <c r="C677">
        <v>3.6347040937731663</v>
      </c>
      <c r="D677">
        <v>20193.368114339795</v>
      </c>
      <c r="E677">
        <v>3.9324845819415963</v>
      </c>
      <c r="F677">
        <v>2592.2942677455576</v>
      </c>
      <c r="G677">
        <v>0.29778048816843006</v>
      </c>
      <c r="I677">
        <v>1436280.5636626724</v>
      </c>
      <c r="J677">
        <v>1552800.4646622986</v>
      </c>
      <c r="K677">
        <v>0</v>
      </c>
      <c r="L677">
        <v>1</v>
      </c>
    </row>
    <row r="678" spans="1:12" x14ac:dyDescent="0.25">
      <c r="A678">
        <v>675</v>
      </c>
      <c r="B678">
        <v>21716.051981307672</v>
      </c>
      <c r="C678">
        <v>3.8896984552700697</v>
      </c>
      <c r="D678">
        <v>33198.643023801858</v>
      </c>
      <c r="E678">
        <v>3.652688473627963</v>
      </c>
      <c r="F678">
        <v>11482.591042494187</v>
      </c>
      <c r="G678">
        <v>-0.23700998164210674</v>
      </c>
      <c r="I678">
        <v>1534163.3301267202</v>
      </c>
      <c r="J678">
        <v>1427876.7464273833</v>
      </c>
      <c r="K678">
        <v>1</v>
      </c>
      <c r="L678">
        <v>0</v>
      </c>
    </row>
    <row r="679" spans="1:12" x14ac:dyDescent="0.25">
      <c r="A679">
        <v>676</v>
      </c>
      <c r="B679">
        <v>44453.586064695948</v>
      </c>
      <c r="C679">
        <v>3.4822751342034453</v>
      </c>
      <c r="D679">
        <v>51286.533972515099</v>
      </c>
      <c r="E679">
        <v>3.7138403449850936</v>
      </c>
      <c r="F679">
        <v>6832.9479078191507</v>
      </c>
      <c r="G679">
        <v>0.23156521078164838</v>
      </c>
      <c r="I679">
        <v>1348456.4676166822</v>
      </c>
      <c r="J679">
        <v>1434249.6040215224</v>
      </c>
      <c r="K679">
        <v>0</v>
      </c>
      <c r="L679">
        <v>1</v>
      </c>
    </row>
    <row r="680" spans="1:12" x14ac:dyDescent="0.25">
      <c r="A680">
        <v>677</v>
      </c>
      <c r="B680">
        <v>18464.331802766115</v>
      </c>
      <c r="C680">
        <v>3.4747732015113759</v>
      </c>
      <c r="D680">
        <v>56817.054439778309</v>
      </c>
      <c r="E680">
        <v>3.8543450735495255</v>
      </c>
      <c r="F680">
        <v>38352.722637012193</v>
      </c>
      <c r="G680">
        <v>0.37957187203814957</v>
      </c>
      <c r="I680">
        <v>1371444.9488017843</v>
      </c>
      <c r="J680">
        <v>1484920.9749800321</v>
      </c>
      <c r="K680">
        <v>0</v>
      </c>
      <c r="L680">
        <v>1</v>
      </c>
    </row>
    <row r="681" spans="1:12" x14ac:dyDescent="0.25">
      <c r="A681">
        <v>678</v>
      </c>
      <c r="B681">
        <v>19599.716378462224</v>
      </c>
      <c r="C681">
        <v>3.6432859773224191</v>
      </c>
      <c r="D681">
        <v>19331.120327627454</v>
      </c>
      <c r="E681">
        <v>3.7355657160050519</v>
      </c>
      <c r="F681">
        <v>-268.59605083477072</v>
      </c>
      <c r="G681">
        <v>9.2279738682632839E-2</v>
      </c>
      <c r="I681">
        <v>1437714.6745505054</v>
      </c>
      <c r="J681">
        <v>1474895.1660743933</v>
      </c>
      <c r="K681">
        <v>0</v>
      </c>
      <c r="L681">
        <v>1</v>
      </c>
    </row>
    <row r="682" spans="1:12" x14ac:dyDescent="0.25">
      <c r="A682">
        <v>679</v>
      </c>
      <c r="B682">
        <v>17863.138650538513</v>
      </c>
      <c r="C682">
        <v>3.8126558351804518</v>
      </c>
      <c r="D682">
        <v>48077.776953374087</v>
      </c>
      <c r="E682">
        <v>4.0978391277917599</v>
      </c>
      <c r="F682">
        <v>30214.638302835574</v>
      </c>
      <c r="G682">
        <v>0.28518329261130804</v>
      </c>
      <c r="I682">
        <v>1507199.1954216424</v>
      </c>
      <c r="J682">
        <v>1591057.8741633298</v>
      </c>
      <c r="K682">
        <v>0</v>
      </c>
      <c r="L682">
        <v>1</v>
      </c>
    </row>
    <row r="683" spans="1:12" x14ac:dyDescent="0.25">
      <c r="A683">
        <v>680</v>
      </c>
      <c r="B683">
        <v>15914.852022495064</v>
      </c>
      <c r="C683">
        <v>3.6156374039139831</v>
      </c>
      <c r="D683">
        <v>40356.535039631672</v>
      </c>
      <c r="E683">
        <v>3.862544902077532</v>
      </c>
      <c r="F683">
        <v>24441.683017136609</v>
      </c>
      <c r="G683">
        <v>0.24690749816354884</v>
      </c>
      <c r="I683">
        <v>1430340.1095430981</v>
      </c>
      <c r="J683">
        <v>1504661.4257913812</v>
      </c>
      <c r="K683">
        <v>0</v>
      </c>
      <c r="L683">
        <v>1</v>
      </c>
    </row>
    <row r="684" spans="1:12" x14ac:dyDescent="0.25">
      <c r="A684">
        <v>681</v>
      </c>
      <c r="B684">
        <v>38958.089051744544</v>
      </c>
      <c r="C684">
        <v>3.6904152946188233</v>
      </c>
      <c r="D684">
        <v>27511.486225858484</v>
      </c>
      <c r="E684">
        <v>3.9692218517496749</v>
      </c>
      <c r="F684">
        <v>-11446.602825886061</v>
      </c>
      <c r="G684">
        <v>0.27880655713085156</v>
      </c>
      <c r="I684">
        <v>1437208.0287957848</v>
      </c>
      <c r="J684">
        <v>1560177.2544740115</v>
      </c>
      <c r="K684">
        <v>0</v>
      </c>
      <c r="L684">
        <v>1</v>
      </c>
    </row>
    <row r="685" spans="1:12" x14ac:dyDescent="0.25">
      <c r="A685">
        <v>682</v>
      </c>
      <c r="B685">
        <v>39845.888499846253</v>
      </c>
      <c r="C685">
        <v>3.5373652263097832</v>
      </c>
      <c r="D685">
        <v>18763.918523740816</v>
      </c>
      <c r="E685">
        <v>3.7110745621850763</v>
      </c>
      <c r="F685">
        <v>-21081.969976105436</v>
      </c>
      <c r="G685">
        <v>0.17370933587529302</v>
      </c>
      <c r="I685">
        <v>1375100.2020240671</v>
      </c>
      <c r="J685">
        <v>1465665.9063502897</v>
      </c>
      <c r="K685">
        <v>0</v>
      </c>
      <c r="L685">
        <v>1</v>
      </c>
    </row>
    <row r="686" spans="1:12" x14ac:dyDescent="0.25">
      <c r="A686">
        <v>683</v>
      </c>
      <c r="B686">
        <v>33866.458055956668</v>
      </c>
      <c r="C686">
        <v>3.502276815659664</v>
      </c>
      <c r="D686">
        <v>37319.320075312935</v>
      </c>
      <c r="E686">
        <v>3.9866415394429224</v>
      </c>
      <c r="F686">
        <v>3452.8620193562674</v>
      </c>
      <c r="G686">
        <v>0.48436472378325846</v>
      </c>
      <c r="I686">
        <v>1367044.2682079088</v>
      </c>
      <c r="J686">
        <v>1557337.295701856</v>
      </c>
      <c r="K686">
        <v>0</v>
      </c>
      <c r="L686">
        <v>1</v>
      </c>
    </row>
    <row r="687" spans="1:12" x14ac:dyDescent="0.25">
      <c r="A687">
        <v>684</v>
      </c>
      <c r="B687">
        <v>25900.971197225426</v>
      </c>
      <c r="C687">
        <v>3.7738940475247023</v>
      </c>
      <c r="D687">
        <v>31455.583667048857</v>
      </c>
      <c r="E687">
        <v>4.0294498899742788</v>
      </c>
      <c r="F687">
        <v>5554.6124698234307</v>
      </c>
      <c r="G687">
        <v>0.25555584244957652</v>
      </c>
      <c r="I687">
        <v>1483656.6478126554</v>
      </c>
      <c r="J687">
        <v>1580324.3723226625</v>
      </c>
      <c r="K687">
        <v>0</v>
      </c>
      <c r="L687">
        <v>1</v>
      </c>
    </row>
    <row r="688" spans="1:12" x14ac:dyDescent="0.25">
      <c r="A688">
        <v>685</v>
      </c>
      <c r="B688">
        <v>23924.301493372543</v>
      </c>
      <c r="C688">
        <v>3.6487502022684355</v>
      </c>
      <c r="D688">
        <v>24186.781897113397</v>
      </c>
      <c r="E688">
        <v>3.9536467778419939</v>
      </c>
      <c r="F688">
        <v>262.48040374085394</v>
      </c>
      <c r="G688">
        <v>0.30489657557355843</v>
      </c>
      <c r="I688">
        <v>1435575.7794140016</v>
      </c>
      <c r="J688">
        <v>1557271.9292396843</v>
      </c>
      <c r="K688">
        <v>0</v>
      </c>
      <c r="L688">
        <v>1</v>
      </c>
    </row>
    <row r="689" spans="1:12" x14ac:dyDescent="0.25">
      <c r="A689">
        <v>686</v>
      </c>
      <c r="B689">
        <v>17434.265104659109</v>
      </c>
      <c r="C689">
        <v>3.573341287817128</v>
      </c>
      <c r="D689">
        <v>22184.647075538716</v>
      </c>
      <c r="E689">
        <v>3.7564222169246562</v>
      </c>
      <c r="F689">
        <v>4750.3819708796073</v>
      </c>
      <c r="G689">
        <v>0.18308092910752816</v>
      </c>
      <c r="I689">
        <v>1411902.250022192</v>
      </c>
      <c r="J689">
        <v>1480384.2396943236</v>
      </c>
      <c r="K689">
        <v>0</v>
      </c>
      <c r="L689">
        <v>1</v>
      </c>
    </row>
    <row r="690" spans="1:12" x14ac:dyDescent="0.25">
      <c r="A690">
        <v>687</v>
      </c>
      <c r="B690">
        <v>20896.23765656184</v>
      </c>
      <c r="C690">
        <v>3.4742625978685</v>
      </c>
      <c r="D690">
        <v>29335.098869199697</v>
      </c>
      <c r="E690">
        <v>3.8731929328400279</v>
      </c>
      <c r="F690">
        <v>8438.8612126378575</v>
      </c>
      <c r="G690">
        <v>0.39893033497152786</v>
      </c>
      <c r="I690">
        <v>1368808.8014908382</v>
      </c>
      <c r="J690">
        <v>1519942.0742668116</v>
      </c>
      <c r="K690">
        <v>0</v>
      </c>
      <c r="L690">
        <v>1</v>
      </c>
    </row>
    <row r="691" spans="1:12" x14ac:dyDescent="0.25">
      <c r="A691">
        <v>688</v>
      </c>
      <c r="B691">
        <v>24413.37510297036</v>
      </c>
      <c r="C691">
        <v>3.8433313584871005</v>
      </c>
      <c r="D691">
        <v>27692.266190110295</v>
      </c>
      <c r="E691">
        <v>3.8735058172296171</v>
      </c>
      <c r="F691">
        <v>3278.8910871399348</v>
      </c>
      <c r="G691">
        <v>3.0174458742516563E-2</v>
      </c>
      <c r="I691">
        <v>1512919.1682918698</v>
      </c>
      <c r="J691">
        <v>1521710.0607017365</v>
      </c>
      <c r="K691">
        <v>0</v>
      </c>
      <c r="L691">
        <v>1</v>
      </c>
    </row>
    <row r="692" spans="1:12" x14ac:dyDescent="0.25">
      <c r="A692">
        <v>689</v>
      </c>
      <c r="B692">
        <v>16960.702273338233</v>
      </c>
      <c r="C692">
        <v>3.4039993292760746</v>
      </c>
      <c r="D692">
        <v>27429.855985264621</v>
      </c>
      <c r="E692">
        <v>3.7369672554726927</v>
      </c>
      <c r="F692">
        <v>10469.153711926388</v>
      </c>
      <c r="G692">
        <v>0.33296792619661808</v>
      </c>
      <c r="I692">
        <v>1344639.0294370914</v>
      </c>
      <c r="J692">
        <v>1467357.0462038126</v>
      </c>
      <c r="K692">
        <v>0</v>
      </c>
      <c r="L692">
        <v>1</v>
      </c>
    </row>
    <row r="693" spans="1:12" x14ac:dyDescent="0.25">
      <c r="A693">
        <v>690</v>
      </c>
      <c r="B693">
        <v>16080.266947060605</v>
      </c>
      <c r="C693">
        <v>3.7431453038159197</v>
      </c>
      <c r="D693">
        <v>27930.234075594384</v>
      </c>
      <c r="E693">
        <v>3.9874583243171489</v>
      </c>
      <c r="F693">
        <v>11849.967128533779</v>
      </c>
      <c r="G693">
        <v>0.24431302050122916</v>
      </c>
      <c r="I693">
        <v>1481177.8545793074</v>
      </c>
      <c r="J693">
        <v>1567053.095651265</v>
      </c>
      <c r="K693">
        <v>0</v>
      </c>
      <c r="L693">
        <v>1</v>
      </c>
    </row>
    <row r="694" spans="1:12" x14ac:dyDescent="0.25">
      <c r="A694">
        <v>691</v>
      </c>
      <c r="B694">
        <v>27148.724572171443</v>
      </c>
      <c r="C694">
        <v>3.5335995731409793</v>
      </c>
      <c r="D694">
        <v>21723.39072227167</v>
      </c>
      <c r="E694">
        <v>3.9281376341430825</v>
      </c>
      <c r="F694">
        <v>-5425.3338498997728</v>
      </c>
      <c r="G694">
        <v>0.3945380610021032</v>
      </c>
      <c r="I694">
        <v>1386291.1046842202</v>
      </c>
      <c r="J694">
        <v>1549531.6629349613</v>
      </c>
      <c r="K694">
        <v>0</v>
      </c>
      <c r="L694">
        <v>1</v>
      </c>
    </row>
    <row r="695" spans="1:12" x14ac:dyDescent="0.25">
      <c r="A695">
        <v>692</v>
      </c>
      <c r="B695">
        <v>30818.440034896244</v>
      </c>
      <c r="C695">
        <v>3.7365929968780733</v>
      </c>
      <c r="D695">
        <v>30078.098725617998</v>
      </c>
      <c r="E695">
        <v>4.0898736226938004</v>
      </c>
      <c r="F695">
        <v>-740.34130927824663</v>
      </c>
      <c r="G695">
        <v>0.35328062581572706</v>
      </c>
      <c r="I695">
        <v>1463818.7587163332</v>
      </c>
      <c r="J695">
        <v>1605871.350351902</v>
      </c>
      <c r="K695">
        <v>0</v>
      </c>
      <c r="L695">
        <v>1</v>
      </c>
    </row>
    <row r="696" spans="1:12" x14ac:dyDescent="0.25">
      <c r="A696">
        <v>693</v>
      </c>
      <c r="B696">
        <v>16710.338316452111</v>
      </c>
      <c r="C696">
        <v>3.7336136873734582</v>
      </c>
      <c r="D696">
        <v>29461.811940293028</v>
      </c>
      <c r="E696">
        <v>3.7681573909625765</v>
      </c>
      <c r="F696">
        <v>12751.473623840917</v>
      </c>
      <c r="G696">
        <v>3.4543703589118291E-2</v>
      </c>
      <c r="I696">
        <v>1476735.136632931</v>
      </c>
      <c r="J696">
        <v>1477801.1444447376</v>
      </c>
      <c r="K696">
        <v>0</v>
      </c>
      <c r="L696">
        <v>1</v>
      </c>
    </row>
    <row r="697" spans="1:12" x14ac:dyDescent="0.25">
      <c r="A697">
        <v>694</v>
      </c>
      <c r="B697">
        <v>38309.167451876208</v>
      </c>
      <c r="C697">
        <v>3.9080307020366667</v>
      </c>
      <c r="D697">
        <v>25965.458308937443</v>
      </c>
      <c r="E697">
        <v>3.9669351413025442</v>
      </c>
      <c r="F697">
        <v>-12343.709142938766</v>
      </c>
      <c r="G697">
        <v>5.8904439265877517E-2</v>
      </c>
      <c r="I697">
        <v>1524903.1133627906</v>
      </c>
      <c r="J697">
        <v>1560808.5982120801</v>
      </c>
      <c r="K697">
        <v>0</v>
      </c>
      <c r="L697">
        <v>1</v>
      </c>
    </row>
    <row r="698" spans="1:12" x14ac:dyDescent="0.25">
      <c r="A698">
        <v>695</v>
      </c>
      <c r="B698">
        <v>18870.896674350653</v>
      </c>
      <c r="C698">
        <v>3.5981983101427075</v>
      </c>
      <c r="D698">
        <v>40161.817418182101</v>
      </c>
      <c r="E698">
        <v>3.7992068718438232</v>
      </c>
      <c r="F698">
        <v>21290.920743831448</v>
      </c>
      <c r="G698">
        <v>0.2010085617011157</v>
      </c>
      <c r="I698">
        <v>1420408.4273827325</v>
      </c>
      <c r="J698">
        <v>1479520.9313193473</v>
      </c>
      <c r="K698">
        <v>0</v>
      </c>
      <c r="L698">
        <v>1</v>
      </c>
    </row>
    <row r="699" spans="1:12" x14ac:dyDescent="0.25">
      <c r="A699">
        <v>696</v>
      </c>
      <c r="B699">
        <v>15587.438758888293</v>
      </c>
      <c r="C699">
        <v>3.6295219217006127</v>
      </c>
      <c r="D699">
        <v>41762.915567632641</v>
      </c>
      <c r="E699">
        <v>3.7600649396813139</v>
      </c>
      <c r="F699">
        <v>26175.476808744348</v>
      </c>
      <c r="G699">
        <v>0.13054301798070123</v>
      </c>
      <c r="I699">
        <v>1436221.3299213569</v>
      </c>
      <c r="J699">
        <v>1462263.0603048929</v>
      </c>
      <c r="K699">
        <v>0</v>
      </c>
      <c r="L699">
        <v>1</v>
      </c>
    </row>
    <row r="700" spans="1:12" x14ac:dyDescent="0.25">
      <c r="A700">
        <v>697</v>
      </c>
      <c r="B700">
        <v>17045.179898487571</v>
      </c>
      <c r="C700">
        <v>3.7940409579130705</v>
      </c>
      <c r="D700">
        <v>20665.075622568555</v>
      </c>
      <c r="E700">
        <v>3.6099204246519259</v>
      </c>
      <c r="F700">
        <v>3619.8957240809832</v>
      </c>
      <c r="G700">
        <v>-0.18412053326114464</v>
      </c>
      <c r="I700">
        <v>1500571.2032667405</v>
      </c>
      <c r="J700">
        <v>1423303.0942382019</v>
      </c>
      <c r="K700">
        <v>1</v>
      </c>
      <c r="L700">
        <v>0</v>
      </c>
    </row>
    <row r="701" spans="1:12" x14ac:dyDescent="0.25">
      <c r="A701">
        <v>698</v>
      </c>
      <c r="B701">
        <v>30934.49043505286</v>
      </c>
      <c r="C701">
        <v>3.610129997831554</v>
      </c>
      <c r="D701">
        <v>21243.694085572639</v>
      </c>
      <c r="E701">
        <v>3.7980427090134814</v>
      </c>
      <c r="F701">
        <v>-9690.7963494802207</v>
      </c>
      <c r="G701">
        <v>0.18791271118192743</v>
      </c>
      <c r="I701">
        <v>1413117.5086975687</v>
      </c>
      <c r="J701">
        <v>1497973.38951982</v>
      </c>
      <c r="K701">
        <v>0</v>
      </c>
      <c r="L701">
        <v>1</v>
      </c>
    </row>
    <row r="702" spans="1:12" x14ac:dyDescent="0.25">
      <c r="A702">
        <v>699</v>
      </c>
      <c r="B702">
        <v>23384.742828015398</v>
      </c>
      <c r="C702">
        <v>3.735427751039722</v>
      </c>
      <c r="D702">
        <v>31287.231599647232</v>
      </c>
      <c r="E702">
        <v>3.8826993481887082</v>
      </c>
      <c r="F702">
        <v>7902.4887716318335</v>
      </c>
      <c r="G702">
        <v>0.14727159714898619</v>
      </c>
      <c r="I702">
        <v>1470786.3575878732</v>
      </c>
      <c r="J702">
        <v>1521792.5076758359</v>
      </c>
      <c r="K702">
        <v>0</v>
      </c>
      <c r="L702">
        <v>1</v>
      </c>
    </row>
    <row r="703" spans="1:12" x14ac:dyDescent="0.25">
      <c r="A703">
        <v>700</v>
      </c>
      <c r="B703">
        <v>56312.302214727366</v>
      </c>
      <c r="C703">
        <v>3.6361433452510283</v>
      </c>
      <c r="D703">
        <v>28339.982690649264</v>
      </c>
      <c r="E703">
        <v>3.8745312891334009</v>
      </c>
      <c r="F703">
        <v>-27972.319524078102</v>
      </c>
      <c r="G703">
        <v>0.23838794388237261</v>
      </c>
      <c r="I703">
        <v>1398145.035885684</v>
      </c>
      <c r="J703">
        <v>1521472.5329627111</v>
      </c>
      <c r="K703">
        <v>0</v>
      </c>
      <c r="L703">
        <v>1</v>
      </c>
    </row>
    <row r="704" spans="1:12" x14ac:dyDescent="0.25">
      <c r="A704">
        <v>701</v>
      </c>
      <c r="B704">
        <v>24838.39568041325</v>
      </c>
      <c r="C704">
        <v>3.5732786018236879</v>
      </c>
      <c r="D704">
        <v>17291.853017074314</v>
      </c>
      <c r="E704">
        <v>4.0082284050346226</v>
      </c>
      <c r="F704">
        <v>-7546.5426633389361</v>
      </c>
      <c r="G704">
        <v>0.43494980321093468</v>
      </c>
      <c r="I704">
        <v>1404473.0450490618</v>
      </c>
      <c r="J704">
        <v>1585999.5089967747</v>
      </c>
      <c r="K704">
        <v>0</v>
      </c>
      <c r="L704">
        <v>1</v>
      </c>
    </row>
    <row r="705" spans="1:12" x14ac:dyDescent="0.25">
      <c r="A705">
        <v>702</v>
      </c>
      <c r="B705">
        <v>23966.48703679963</v>
      </c>
      <c r="C705">
        <v>3.6000149887610169</v>
      </c>
      <c r="D705">
        <v>30095.388994803994</v>
      </c>
      <c r="E705">
        <v>3.7483639389516603</v>
      </c>
      <c r="F705">
        <v>6128.9019580043641</v>
      </c>
      <c r="G705">
        <v>0.14834895019064342</v>
      </c>
      <c r="I705">
        <v>1416039.5084676072</v>
      </c>
      <c r="J705">
        <v>1469250.1865858603</v>
      </c>
      <c r="K705">
        <v>0</v>
      </c>
      <c r="L705">
        <v>1</v>
      </c>
    </row>
    <row r="706" spans="1:12" x14ac:dyDescent="0.25">
      <c r="A706">
        <v>703</v>
      </c>
      <c r="B706">
        <v>26014.710849644802</v>
      </c>
      <c r="C706">
        <v>3.637499236749838</v>
      </c>
      <c r="D706">
        <v>61761.665530498496</v>
      </c>
      <c r="E706">
        <v>3.9013631308545671</v>
      </c>
      <c r="F706">
        <v>35746.954680853698</v>
      </c>
      <c r="G706">
        <v>0.2638638941047291</v>
      </c>
      <c r="I706">
        <v>1428984.9838502903</v>
      </c>
      <c r="J706">
        <v>1498783.5868113283</v>
      </c>
      <c r="K706">
        <v>0</v>
      </c>
      <c r="L706">
        <v>1</v>
      </c>
    </row>
    <row r="707" spans="1:12" x14ac:dyDescent="0.25">
      <c r="A707">
        <v>704</v>
      </c>
      <c r="B707">
        <v>18413.002117091819</v>
      </c>
      <c r="C707">
        <v>3.6430678118406972</v>
      </c>
      <c r="D707">
        <v>34738.799551972726</v>
      </c>
      <c r="E707">
        <v>3.9267665843921424</v>
      </c>
      <c r="F707">
        <v>16325.797434880908</v>
      </c>
      <c r="G707">
        <v>0.28369877255144527</v>
      </c>
      <c r="I707">
        <v>1438814.122619187</v>
      </c>
      <c r="J707">
        <v>1535967.8342048842</v>
      </c>
      <c r="K707">
        <v>0</v>
      </c>
      <c r="L707">
        <v>1</v>
      </c>
    </row>
    <row r="708" spans="1:12" x14ac:dyDescent="0.25">
      <c r="A708">
        <v>705</v>
      </c>
      <c r="B708">
        <v>26055.058050150285</v>
      </c>
      <c r="C708">
        <v>3.9030631710228314</v>
      </c>
      <c r="D708">
        <v>20623.782731680694</v>
      </c>
      <c r="E708">
        <v>3.9610003915733727</v>
      </c>
      <c r="F708">
        <v>-5431.2753184695903</v>
      </c>
      <c r="G708">
        <v>5.7937220550541291E-2</v>
      </c>
      <c r="I708">
        <v>1535170.2103589822</v>
      </c>
      <c r="J708">
        <v>1563776.3738976684</v>
      </c>
      <c r="K708">
        <v>0</v>
      </c>
      <c r="L708">
        <v>1</v>
      </c>
    </row>
    <row r="709" spans="1:12" x14ac:dyDescent="0.25">
      <c r="A709">
        <v>706</v>
      </c>
      <c r="B709">
        <v>19775.867352287492</v>
      </c>
      <c r="C709">
        <v>3.7755729942924741</v>
      </c>
      <c r="D709">
        <v>36572.351591125072</v>
      </c>
      <c r="E709">
        <v>3.9038433339432066</v>
      </c>
      <c r="F709">
        <v>16796.48423883758</v>
      </c>
      <c r="G709">
        <v>0.12827033965073253</v>
      </c>
      <c r="I709">
        <v>1490453.330364702</v>
      </c>
      <c r="J709">
        <v>1524964.9819861576</v>
      </c>
      <c r="K709">
        <v>0</v>
      </c>
      <c r="L709">
        <v>1</v>
      </c>
    </row>
    <row r="710" spans="1:12" x14ac:dyDescent="0.25">
      <c r="A710">
        <v>707</v>
      </c>
      <c r="B710">
        <v>16823.685085715395</v>
      </c>
      <c r="C710">
        <v>3.5899148787196888</v>
      </c>
      <c r="D710">
        <v>29736.88844074899</v>
      </c>
      <c r="E710">
        <v>3.9720115798933717</v>
      </c>
      <c r="F710">
        <v>12913.203355033595</v>
      </c>
      <c r="G710">
        <v>0.38209670117368288</v>
      </c>
      <c r="I710">
        <v>1419142.2664021601</v>
      </c>
      <c r="J710">
        <v>1559067.7435165998</v>
      </c>
      <c r="K710">
        <v>0</v>
      </c>
      <c r="L710">
        <v>1</v>
      </c>
    </row>
    <row r="711" spans="1:12" x14ac:dyDescent="0.25">
      <c r="A711">
        <v>708</v>
      </c>
      <c r="B711">
        <v>19510.048248512485</v>
      </c>
      <c r="C711">
        <v>3.6317698194176624</v>
      </c>
      <c r="D711">
        <v>58757.465598162169</v>
      </c>
      <c r="E711">
        <v>3.8672418683325258</v>
      </c>
      <c r="F711">
        <v>39247.417349649681</v>
      </c>
      <c r="G711">
        <v>0.2354720489148634</v>
      </c>
      <c r="I711">
        <v>1433197.8795185525</v>
      </c>
      <c r="J711">
        <v>1488139.2817348482</v>
      </c>
      <c r="K711">
        <v>0</v>
      </c>
      <c r="L711">
        <v>1</v>
      </c>
    </row>
    <row r="712" spans="1:12" x14ac:dyDescent="0.25">
      <c r="A712">
        <v>709</v>
      </c>
      <c r="B712">
        <v>40159.965650458718</v>
      </c>
      <c r="C712">
        <v>3.6943211570064527</v>
      </c>
      <c r="D712">
        <v>26705.274904410784</v>
      </c>
      <c r="E712">
        <v>3.8216363944139271</v>
      </c>
      <c r="F712">
        <v>-13454.690746047934</v>
      </c>
      <c r="G712">
        <v>0.12731523740747441</v>
      </c>
      <c r="I712">
        <v>1437568.4971521222</v>
      </c>
      <c r="J712">
        <v>1501949.2828611601</v>
      </c>
      <c r="K712">
        <v>0</v>
      </c>
      <c r="L712">
        <v>1</v>
      </c>
    </row>
    <row r="713" spans="1:12" x14ac:dyDescent="0.25">
      <c r="A713">
        <v>710</v>
      </c>
      <c r="B713">
        <v>19463.486391577106</v>
      </c>
      <c r="C713">
        <v>3.6683772074512233</v>
      </c>
      <c r="D713">
        <v>38488.439895296578</v>
      </c>
      <c r="E713">
        <v>3.9200250414793527</v>
      </c>
      <c r="F713">
        <v>19024.953503719473</v>
      </c>
      <c r="G713">
        <v>0.2516478340281294</v>
      </c>
      <c r="I713">
        <v>1447887.3965889122</v>
      </c>
      <c r="J713">
        <v>1529521.5766964445</v>
      </c>
      <c r="K713">
        <v>0</v>
      </c>
      <c r="L713">
        <v>1</v>
      </c>
    </row>
    <row r="714" spans="1:12" x14ac:dyDescent="0.25">
      <c r="A714">
        <v>711</v>
      </c>
      <c r="B714">
        <v>19346.344145628427</v>
      </c>
      <c r="C714">
        <v>3.5946609895575525</v>
      </c>
      <c r="D714">
        <v>38253.018354912681</v>
      </c>
      <c r="E714">
        <v>3.9715044879425898</v>
      </c>
      <c r="F714">
        <v>18906.674209284254</v>
      </c>
      <c r="G714">
        <v>0.37684349838503728</v>
      </c>
      <c r="I714">
        <v>1418518.0516773926</v>
      </c>
      <c r="J714">
        <v>1550348.7768221232</v>
      </c>
      <c r="K714">
        <v>0</v>
      </c>
      <c r="L714">
        <v>1</v>
      </c>
    </row>
    <row r="715" spans="1:12" x14ac:dyDescent="0.25">
      <c r="A715">
        <v>712</v>
      </c>
      <c r="B715">
        <v>27233.976558168015</v>
      </c>
      <c r="C715">
        <v>3.7693571890098827</v>
      </c>
      <c r="D715">
        <v>26327.705466005758</v>
      </c>
      <c r="E715">
        <v>3.9853657742721564</v>
      </c>
      <c r="F715">
        <v>-906.27109216225654</v>
      </c>
      <c r="G715">
        <v>0.21600858526227373</v>
      </c>
      <c r="I715">
        <v>1480508.8990457852</v>
      </c>
      <c r="J715">
        <v>1567818.6042428568</v>
      </c>
      <c r="K715">
        <v>0</v>
      </c>
      <c r="L715">
        <v>1</v>
      </c>
    </row>
    <row r="716" spans="1:12" x14ac:dyDescent="0.25">
      <c r="A716">
        <v>713</v>
      </c>
      <c r="B716">
        <v>27179.851208942477</v>
      </c>
      <c r="C716">
        <v>3.8675632657455519</v>
      </c>
      <c r="D716">
        <v>51873.745474811956</v>
      </c>
      <c r="E716">
        <v>3.8654655616718405</v>
      </c>
      <c r="F716">
        <v>24693.89426586948</v>
      </c>
      <c r="G716">
        <v>-2.0977040737113484E-3</v>
      </c>
      <c r="I716">
        <v>1519845.4550892783</v>
      </c>
      <c r="J716">
        <v>1494312.4791939242</v>
      </c>
      <c r="K716">
        <v>1</v>
      </c>
      <c r="L716">
        <v>0</v>
      </c>
    </row>
    <row r="717" spans="1:12" x14ac:dyDescent="0.25">
      <c r="A717">
        <v>714</v>
      </c>
      <c r="B717">
        <v>62708.266256207324</v>
      </c>
      <c r="C717">
        <v>3.3780257247194068</v>
      </c>
      <c r="D717">
        <v>19707.650444403644</v>
      </c>
      <c r="E717">
        <v>3.9486612670574956</v>
      </c>
      <c r="F717">
        <v>-43000.615811803684</v>
      </c>
      <c r="G717">
        <v>0.57063554233808889</v>
      </c>
      <c r="I717">
        <v>1288502.0236315553</v>
      </c>
      <c r="J717">
        <v>1559756.8563785944</v>
      </c>
      <c r="K717">
        <v>0</v>
      </c>
      <c r="L717">
        <v>1</v>
      </c>
    </row>
    <row r="718" spans="1:12" x14ac:dyDescent="0.25">
      <c r="A718">
        <v>715</v>
      </c>
      <c r="B718">
        <v>24542.332410147359</v>
      </c>
      <c r="C718">
        <v>3.7234573710104848</v>
      </c>
      <c r="D718">
        <v>27450.23904921364</v>
      </c>
      <c r="E718">
        <v>4.0344073360733663</v>
      </c>
      <c r="F718">
        <v>2907.9066390662811</v>
      </c>
      <c r="G718">
        <v>0.31094996506288153</v>
      </c>
      <c r="I718">
        <v>1464840.6159940464</v>
      </c>
      <c r="J718">
        <v>1586312.6953801329</v>
      </c>
      <c r="K718">
        <v>0</v>
      </c>
      <c r="L718">
        <v>1</v>
      </c>
    </row>
    <row r="719" spans="1:12" x14ac:dyDescent="0.25">
      <c r="A719">
        <v>716</v>
      </c>
      <c r="B719">
        <v>26538.42788414294</v>
      </c>
      <c r="C719">
        <v>3.5812238771088367</v>
      </c>
      <c r="D719">
        <v>26653.948016790306</v>
      </c>
      <c r="E719">
        <v>3.9136257532936307</v>
      </c>
      <c r="F719">
        <v>115.52013264736524</v>
      </c>
      <c r="G719">
        <v>0.332401876184794</v>
      </c>
      <c r="I719">
        <v>1405951.1229593919</v>
      </c>
      <c r="J719">
        <v>1538796.353300662</v>
      </c>
      <c r="K719">
        <v>0</v>
      </c>
      <c r="L719">
        <v>1</v>
      </c>
    </row>
    <row r="720" spans="1:12" x14ac:dyDescent="0.25">
      <c r="A720">
        <v>717</v>
      </c>
      <c r="B720">
        <v>20725.482594050911</v>
      </c>
      <c r="C720">
        <v>3.7127774602369459</v>
      </c>
      <c r="D720">
        <v>24042.505081549498</v>
      </c>
      <c r="E720">
        <v>3.8976077239503617</v>
      </c>
      <c r="F720">
        <v>3317.022487498587</v>
      </c>
      <c r="G720">
        <v>0.18483026371341582</v>
      </c>
      <c r="I720">
        <v>1464385.5015007274</v>
      </c>
      <c r="J720">
        <v>1535000.5844985952</v>
      </c>
      <c r="K720">
        <v>0</v>
      </c>
      <c r="L720">
        <v>1</v>
      </c>
    </row>
    <row r="721" spans="1:12" x14ac:dyDescent="0.25">
      <c r="A721">
        <v>718</v>
      </c>
      <c r="B721">
        <v>19539.467611950393</v>
      </c>
      <c r="C721">
        <v>3.481187083690191</v>
      </c>
      <c r="D721">
        <v>28286.793702418483</v>
      </c>
      <c r="E721">
        <v>3.8359217301448338</v>
      </c>
      <c r="F721">
        <v>8747.3260904680901</v>
      </c>
      <c r="G721">
        <v>0.35473464645464281</v>
      </c>
      <c r="I721">
        <v>1372935.365864126</v>
      </c>
      <c r="J721">
        <v>1506081.898355515</v>
      </c>
      <c r="K721">
        <v>0</v>
      </c>
      <c r="L721">
        <v>1</v>
      </c>
    </row>
    <row r="722" spans="1:12" x14ac:dyDescent="0.25">
      <c r="A722">
        <v>719</v>
      </c>
      <c r="B722">
        <v>18474.890505948621</v>
      </c>
      <c r="C722">
        <v>3.632053161766744</v>
      </c>
      <c r="D722">
        <v>40868.649618686977</v>
      </c>
      <c r="E722">
        <v>4.1734808253326392</v>
      </c>
      <c r="F722">
        <v>22393.759112738357</v>
      </c>
      <c r="G722">
        <v>0.54142766356589522</v>
      </c>
      <c r="I722">
        <v>1434346.374200749</v>
      </c>
      <c r="J722">
        <v>1628523.6805143687</v>
      </c>
      <c r="K722">
        <v>0</v>
      </c>
      <c r="L722">
        <v>1</v>
      </c>
    </row>
    <row r="723" spans="1:12" x14ac:dyDescent="0.25">
      <c r="A723">
        <v>720</v>
      </c>
      <c r="B723">
        <v>18062.114145641593</v>
      </c>
      <c r="C723">
        <v>3.5475387306493902</v>
      </c>
      <c r="D723">
        <v>21936.678436269434</v>
      </c>
      <c r="E723">
        <v>3.9300774784351828</v>
      </c>
      <c r="F723">
        <v>3874.5642906278408</v>
      </c>
      <c r="G723">
        <v>0.38253874778579267</v>
      </c>
      <c r="I723">
        <v>1400953.3781141143</v>
      </c>
      <c r="J723">
        <v>1550094.3129378036</v>
      </c>
      <c r="K723">
        <v>0</v>
      </c>
      <c r="L723">
        <v>1</v>
      </c>
    </row>
    <row r="724" spans="1:12" x14ac:dyDescent="0.25">
      <c r="A724">
        <v>721</v>
      </c>
      <c r="B724">
        <v>26353.042830209379</v>
      </c>
      <c r="C724">
        <v>3.3894233403987619</v>
      </c>
      <c r="D724">
        <v>19043.486920284915</v>
      </c>
      <c r="E724">
        <v>3.8735447119185635</v>
      </c>
      <c r="F724">
        <v>-7309.5559099244638</v>
      </c>
      <c r="G724">
        <v>0.48412137151980161</v>
      </c>
      <c r="I724">
        <v>1329416.2933292952</v>
      </c>
      <c r="J724">
        <v>1530374.3978471407</v>
      </c>
      <c r="K724">
        <v>0</v>
      </c>
      <c r="L724">
        <v>1</v>
      </c>
    </row>
    <row r="725" spans="1:12" x14ac:dyDescent="0.25">
      <c r="A725">
        <v>722</v>
      </c>
      <c r="B725">
        <v>20490.814945558999</v>
      </c>
      <c r="C725">
        <v>3.8374270946212765</v>
      </c>
      <c r="D725">
        <v>47431.066914844028</v>
      </c>
      <c r="E725">
        <v>3.8752304832961846</v>
      </c>
      <c r="F725">
        <v>26940.251969285029</v>
      </c>
      <c r="G725">
        <v>3.7803388674908067E-2</v>
      </c>
      <c r="I725">
        <v>1514480.0229029516</v>
      </c>
      <c r="J725">
        <v>1502661.1264036298</v>
      </c>
      <c r="K725">
        <v>1</v>
      </c>
      <c r="L725">
        <v>0</v>
      </c>
    </row>
    <row r="726" spans="1:12" x14ac:dyDescent="0.25">
      <c r="A726">
        <v>723</v>
      </c>
      <c r="B726">
        <v>19372.19770977251</v>
      </c>
      <c r="C726">
        <v>3.7321945521946023</v>
      </c>
      <c r="D726">
        <v>22051.745743184849</v>
      </c>
      <c r="E726">
        <v>3.8579514377328135</v>
      </c>
      <c r="F726">
        <v>2679.5480334123386</v>
      </c>
      <c r="G726">
        <v>0.12575688553821118</v>
      </c>
      <c r="I726">
        <v>1473505.6231680685</v>
      </c>
      <c r="J726">
        <v>1521128.8293499406</v>
      </c>
      <c r="K726">
        <v>0</v>
      </c>
      <c r="L726">
        <v>1</v>
      </c>
    </row>
    <row r="727" spans="1:12" x14ac:dyDescent="0.25">
      <c r="A727">
        <v>724</v>
      </c>
      <c r="B727">
        <v>17713.215916429421</v>
      </c>
      <c r="C727">
        <v>3.7696100916398407</v>
      </c>
      <c r="D727">
        <v>27808.024217409071</v>
      </c>
      <c r="E727">
        <v>3.8624738570551571</v>
      </c>
      <c r="F727">
        <v>10094.80830097965</v>
      </c>
      <c r="G727">
        <v>9.2863765415316379E-2</v>
      </c>
      <c r="I727">
        <v>1490130.820739507</v>
      </c>
      <c r="J727">
        <v>1517181.5186046537</v>
      </c>
      <c r="K727">
        <v>0</v>
      </c>
      <c r="L727">
        <v>1</v>
      </c>
    </row>
    <row r="728" spans="1:12" x14ac:dyDescent="0.25">
      <c r="A728">
        <v>725</v>
      </c>
      <c r="B728">
        <v>20411.551441604319</v>
      </c>
      <c r="C728">
        <v>3.6605215717035264</v>
      </c>
      <c r="D728">
        <v>23111.601602265462</v>
      </c>
      <c r="E728">
        <v>3.8975084871824399</v>
      </c>
      <c r="F728">
        <v>2700.0501606611433</v>
      </c>
      <c r="G728">
        <v>0.23698691547891348</v>
      </c>
      <c r="I728">
        <v>1443797.0772398063</v>
      </c>
      <c r="J728">
        <v>1535891.7932707106</v>
      </c>
      <c r="K728">
        <v>0</v>
      </c>
      <c r="L728">
        <v>1</v>
      </c>
    </row>
    <row r="729" spans="1:12" x14ac:dyDescent="0.25">
      <c r="A729">
        <v>726</v>
      </c>
      <c r="B729">
        <v>20634.655514820231</v>
      </c>
      <c r="C729">
        <v>3.6712897220402287</v>
      </c>
      <c r="D729">
        <v>28310.745530617285</v>
      </c>
      <c r="E729">
        <v>4.0658385017818821</v>
      </c>
      <c r="F729">
        <v>7676.0900157970536</v>
      </c>
      <c r="G729">
        <v>0.39454877974165337</v>
      </c>
      <c r="I729">
        <v>1447881.2333012712</v>
      </c>
      <c r="J729">
        <v>1598024.6551821358</v>
      </c>
      <c r="K729">
        <v>0</v>
      </c>
      <c r="L729">
        <v>1</v>
      </c>
    </row>
    <row r="730" spans="1:12" x14ac:dyDescent="0.25">
      <c r="A730">
        <v>727</v>
      </c>
      <c r="B730">
        <v>33166.610347222224</v>
      </c>
      <c r="C730">
        <v>3.5997238727850989</v>
      </c>
      <c r="D730">
        <v>49888.759674202796</v>
      </c>
      <c r="E730">
        <v>3.8675502260337478</v>
      </c>
      <c r="F730">
        <v>16722.149326980572</v>
      </c>
      <c r="G730">
        <v>0.2678263532486489</v>
      </c>
      <c r="I730">
        <v>1406722.9387668173</v>
      </c>
      <c r="J730">
        <v>1497131.3307392963</v>
      </c>
      <c r="K730">
        <v>0</v>
      </c>
      <c r="L730">
        <v>1</v>
      </c>
    </row>
    <row r="731" spans="1:12" x14ac:dyDescent="0.25">
      <c r="A731">
        <v>728</v>
      </c>
      <c r="B731">
        <v>16833.411077766865</v>
      </c>
      <c r="C731">
        <v>3.6365405782540581</v>
      </c>
      <c r="D731">
        <v>21822.179444329631</v>
      </c>
      <c r="E731">
        <v>3.8737328211858406</v>
      </c>
      <c r="F731">
        <v>4988.7683665627665</v>
      </c>
      <c r="G731">
        <v>0.23719224293178254</v>
      </c>
      <c r="I731">
        <v>1437782.8202238563</v>
      </c>
      <c r="J731">
        <v>1527670.9490300068</v>
      </c>
      <c r="K731">
        <v>0</v>
      </c>
      <c r="L731">
        <v>1</v>
      </c>
    </row>
    <row r="732" spans="1:12" x14ac:dyDescent="0.25">
      <c r="A732">
        <v>729</v>
      </c>
      <c r="B732">
        <v>26378.910977262767</v>
      </c>
      <c r="C732">
        <v>4.0110103332071745</v>
      </c>
      <c r="D732">
        <v>34897.67380418261</v>
      </c>
      <c r="E732">
        <v>3.6969277651406802</v>
      </c>
      <c r="F732">
        <v>8518.7628269198431</v>
      </c>
      <c r="G732">
        <v>-0.31408256806649426</v>
      </c>
      <c r="I732">
        <v>1578025.2223056071</v>
      </c>
      <c r="J732">
        <v>1443873.4322520895</v>
      </c>
      <c r="K732">
        <v>1</v>
      </c>
      <c r="L732">
        <v>0</v>
      </c>
    </row>
    <row r="733" spans="1:12" x14ac:dyDescent="0.25">
      <c r="A733">
        <v>730</v>
      </c>
      <c r="B733">
        <v>22153.979366252424</v>
      </c>
      <c r="C733">
        <v>3.7479396406082794</v>
      </c>
      <c r="D733">
        <v>32864.10832081626</v>
      </c>
      <c r="E733">
        <v>4.0509242352728503</v>
      </c>
      <c r="F733">
        <v>10710.128954563836</v>
      </c>
      <c r="G733">
        <v>0.30298459466457084</v>
      </c>
      <c r="I733">
        <v>1477021.8768770595</v>
      </c>
      <c r="J733">
        <v>1587505.585788324</v>
      </c>
      <c r="K733">
        <v>0</v>
      </c>
      <c r="L733">
        <v>1</v>
      </c>
    </row>
    <row r="734" spans="1:12" x14ac:dyDescent="0.25">
      <c r="A734">
        <v>731</v>
      </c>
      <c r="B734">
        <v>19576.036324516255</v>
      </c>
      <c r="C734">
        <v>3.476919787205119</v>
      </c>
      <c r="D734">
        <v>22450.763857417947</v>
      </c>
      <c r="E734">
        <v>3.7103557489355734</v>
      </c>
      <c r="F734">
        <v>2874.727532901692</v>
      </c>
      <c r="G734">
        <v>0.23343596173045444</v>
      </c>
      <c r="I734">
        <v>1371191.8785575314</v>
      </c>
      <c r="J734">
        <v>1461691.5357168114</v>
      </c>
      <c r="K734">
        <v>0</v>
      </c>
      <c r="L734">
        <v>1</v>
      </c>
    </row>
    <row r="735" spans="1:12" x14ac:dyDescent="0.25">
      <c r="A735">
        <v>732</v>
      </c>
      <c r="B735">
        <v>26150.360918792423</v>
      </c>
      <c r="C735">
        <v>3.5268381240449735</v>
      </c>
      <c r="D735">
        <v>54603.42676671662</v>
      </c>
      <c r="E735">
        <v>3.8473178540929851</v>
      </c>
      <c r="F735">
        <v>28453.065847924197</v>
      </c>
      <c r="G735">
        <v>0.32047973004801156</v>
      </c>
      <c r="I735">
        <v>1384584.888699197</v>
      </c>
      <c r="J735">
        <v>1484323.7148704773</v>
      </c>
      <c r="K735">
        <v>0</v>
      </c>
      <c r="L735">
        <v>1</v>
      </c>
    </row>
    <row r="736" spans="1:12" x14ac:dyDescent="0.25">
      <c r="A736">
        <v>733</v>
      </c>
      <c r="B736">
        <v>17994.154051695685</v>
      </c>
      <c r="C736">
        <v>3.4579652530614879</v>
      </c>
      <c r="D736">
        <v>27036.7710496814</v>
      </c>
      <c r="E736">
        <v>4.0918085410604288</v>
      </c>
      <c r="F736">
        <v>9042.616997985715</v>
      </c>
      <c r="G736">
        <v>0.63384328799894085</v>
      </c>
      <c r="I736">
        <v>1365191.9471728995</v>
      </c>
      <c r="J736">
        <v>1609686.6453744902</v>
      </c>
      <c r="K736">
        <v>0</v>
      </c>
      <c r="L736">
        <v>1</v>
      </c>
    </row>
    <row r="737" spans="1:12" x14ac:dyDescent="0.25">
      <c r="A737">
        <v>734</v>
      </c>
      <c r="B737">
        <v>16840.703764618826</v>
      </c>
      <c r="C737">
        <v>3.6550024760967053</v>
      </c>
      <c r="D737">
        <v>54489.243912526399</v>
      </c>
      <c r="E737">
        <v>3.9232229220229993</v>
      </c>
      <c r="F737">
        <v>37648.540147907574</v>
      </c>
      <c r="G737">
        <v>0.26822044592629402</v>
      </c>
      <c r="I737">
        <v>1445160.2866740632</v>
      </c>
      <c r="J737">
        <v>1514799.9248966733</v>
      </c>
      <c r="K737">
        <v>0</v>
      </c>
      <c r="L737">
        <v>1</v>
      </c>
    </row>
    <row r="738" spans="1:12" x14ac:dyDescent="0.25">
      <c r="A738">
        <v>735</v>
      </c>
      <c r="B738">
        <v>16926.39246541504</v>
      </c>
      <c r="C738">
        <v>3.634907853423059</v>
      </c>
      <c r="D738">
        <v>25600.178226795641</v>
      </c>
      <c r="E738">
        <v>3.9741478517331976</v>
      </c>
      <c r="F738">
        <v>8673.7857613806009</v>
      </c>
      <c r="G738">
        <v>0.33923999831013862</v>
      </c>
      <c r="I738">
        <v>1437036.7489038086</v>
      </c>
      <c r="J738">
        <v>1564058.9624664832</v>
      </c>
      <c r="K738">
        <v>0</v>
      </c>
      <c r="L738">
        <v>1</v>
      </c>
    </row>
    <row r="739" spans="1:12" x14ac:dyDescent="0.25">
      <c r="A739">
        <v>736</v>
      </c>
      <c r="B739">
        <v>29897.402664310554</v>
      </c>
      <c r="C739">
        <v>3.4273702219801239</v>
      </c>
      <c r="D739">
        <v>39313.19189013866</v>
      </c>
      <c r="E739">
        <v>3.824062245303788</v>
      </c>
      <c r="F739">
        <v>9415.7892258281063</v>
      </c>
      <c r="G739">
        <v>0.39669202332366416</v>
      </c>
      <c r="I739">
        <v>1341050.686127739</v>
      </c>
      <c r="J739">
        <v>1490311.7062313766</v>
      </c>
      <c r="K739">
        <v>0</v>
      </c>
      <c r="L739">
        <v>1</v>
      </c>
    </row>
    <row r="740" spans="1:12" x14ac:dyDescent="0.25">
      <c r="A740">
        <v>737</v>
      </c>
      <c r="B740">
        <v>20239.128593446432</v>
      </c>
      <c r="C740">
        <v>3.6180055249041483</v>
      </c>
      <c r="D740">
        <v>40071.510955508711</v>
      </c>
      <c r="E740">
        <v>3.7794779909087941</v>
      </c>
      <c r="F740">
        <v>19832.382362062279</v>
      </c>
      <c r="G740">
        <v>0.16147246600464582</v>
      </c>
      <c r="I740">
        <v>1426963.0813682128</v>
      </c>
      <c r="J740">
        <v>1471719.6854080088</v>
      </c>
      <c r="K740">
        <v>0</v>
      </c>
      <c r="L740">
        <v>1</v>
      </c>
    </row>
    <row r="741" spans="1:12" x14ac:dyDescent="0.25">
      <c r="A741">
        <v>738</v>
      </c>
      <c r="B741">
        <v>25963.07485391539</v>
      </c>
      <c r="C741">
        <v>3.6435882989772841</v>
      </c>
      <c r="D741">
        <v>35779.334342469243</v>
      </c>
      <c r="E741">
        <v>3.8954255005902216</v>
      </c>
      <c r="F741">
        <v>9816.2594885538529</v>
      </c>
      <c r="G741">
        <v>0.25183720161293754</v>
      </c>
      <c r="I741">
        <v>1431472.2447369981</v>
      </c>
      <c r="J741">
        <v>1522390.8658936194</v>
      </c>
      <c r="K741">
        <v>0</v>
      </c>
      <c r="L741">
        <v>1</v>
      </c>
    </row>
    <row r="742" spans="1:12" x14ac:dyDescent="0.25">
      <c r="A742">
        <v>739</v>
      </c>
      <c r="B742">
        <v>22460.606152556658</v>
      </c>
      <c r="C742">
        <v>3.6600817357711626</v>
      </c>
      <c r="D742">
        <v>29594.121799318524</v>
      </c>
      <c r="E742">
        <v>3.605632715890271</v>
      </c>
      <c r="F742">
        <v>7133.5156467618654</v>
      </c>
      <c r="G742">
        <v>-5.4449019880891569E-2</v>
      </c>
      <c r="I742">
        <v>1441572.0881559085</v>
      </c>
      <c r="J742">
        <v>1412658.9645567897</v>
      </c>
      <c r="K742">
        <v>1</v>
      </c>
      <c r="L742">
        <v>0</v>
      </c>
    </row>
    <row r="743" spans="1:12" x14ac:dyDescent="0.25">
      <c r="A743">
        <v>740</v>
      </c>
      <c r="B743">
        <v>24952.605384199298</v>
      </c>
      <c r="C743">
        <v>3.4839288641591502</v>
      </c>
      <c r="D743">
        <v>38214.959234395916</v>
      </c>
      <c r="E743">
        <v>3.9241765921731888</v>
      </c>
      <c r="F743">
        <v>13262.353850196618</v>
      </c>
      <c r="G743">
        <v>0.44024772801403866</v>
      </c>
      <c r="I743">
        <v>1368618.940279461</v>
      </c>
      <c r="J743">
        <v>1531455.6776348795</v>
      </c>
      <c r="K743">
        <v>0</v>
      </c>
      <c r="L743">
        <v>1</v>
      </c>
    </row>
    <row r="744" spans="1:12" x14ac:dyDescent="0.25">
      <c r="A744">
        <v>741</v>
      </c>
      <c r="B744">
        <v>26411.122444505134</v>
      </c>
      <c r="C744">
        <v>3.8571556874315553</v>
      </c>
      <c r="D744">
        <v>35643.396492112268</v>
      </c>
      <c r="E744">
        <v>3.8625494230937929</v>
      </c>
      <c r="F744">
        <v>9232.274047607134</v>
      </c>
      <c r="G744">
        <v>5.3937356622375532E-3</v>
      </c>
      <c r="I744">
        <v>1516451.1525281169</v>
      </c>
      <c r="J744">
        <v>1509376.372745405</v>
      </c>
      <c r="K744">
        <v>1</v>
      </c>
      <c r="L744">
        <v>0</v>
      </c>
    </row>
    <row r="745" spans="1:12" x14ac:dyDescent="0.25">
      <c r="A745">
        <v>742</v>
      </c>
      <c r="B745">
        <v>17906.188810107913</v>
      </c>
      <c r="C745">
        <v>3.6844842711854007</v>
      </c>
      <c r="D745">
        <v>29427.075799677681</v>
      </c>
      <c r="E745">
        <v>3.9506906818185574</v>
      </c>
      <c r="F745">
        <v>11520.886989569768</v>
      </c>
      <c r="G745">
        <v>0.26620641063315675</v>
      </c>
      <c r="I745">
        <v>1455887.5196640522</v>
      </c>
      <c r="J745">
        <v>1550849.1969277451</v>
      </c>
      <c r="K745">
        <v>0</v>
      </c>
      <c r="L745">
        <v>1</v>
      </c>
    </row>
    <row r="746" spans="1:12" x14ac:dyDescent="0.25">
      <c r="A746">
        <v>743</v>
      </c>
      <c r="B746">
        <v>26749.865418949019</v>
      </c>
      <c r="C746">
        <v>3.6701901887742125</v>
      </c>
      <c r="D746">
        <v>23695.342370763032</v>
      </c>
      <c r="E746">
        <v>3.7476061577555613</v>
      </c>
      <c r="F746">
        <v>-3054.5230481859871</v>
      </c>
      <c r="G746">
        <v>7.7415968981348726E-2</v>
      </c>
      <c r="I746">
        <v>1441326.2100907362</v>
      </c>
      <c r="J746">
        <v>1475347.1207314616</v>
      </c>
      <c r="K746">
        <v>0</v>
      </c>
      <c r="L746">
        <v>1</v>
      </c>
    </row>
    <row r="747" spans="1:12" x14ac:dyDescent="0.25">
      <c r="A747">
        <v>744</v>
      </c>
      <c r="B747">
        <v>19491.797533809291</v>
      </c>
      <c r="C747">
        <v>3.6509767908841924</v>
      </c>
      <c r="D747">
        <v>31061.872625008727</v>
      </c>
      <c r="E747">
        <v>3.9653969920134435</v>
      </c>
      <c r="F747">
        <v>11570.075091199436</v>
      </c>
      <c r="G747">
        <v>0.31442020112925118</v>
      </c>
      <c r="I747">
        <v>1440898.9188198678</v>
      </c>
      <c r="J747">
        <v>1555096.9241803687</v>
      </c>
      <c r="K747">
        <v>0</v>
      </c>
      <c r="L747">
        <v>1</v>
      </c>
    </row>
    <row r="748" spans="1:12" x14ac:dyDescent="0.25">
      <c r="A748">
        <v>745</v>
      </c>
      <c r="B748">
        <v>19365.026408900019</v>
      </c>
      <c r="C748">
        <v>3.7574459207901847</v>
      </c>
      <c r="D748">
        <v>27230.619440634913</v>
      </c>
      <c r="E748">
        <v>3.7574116928367109</v>
      </c>
      <c r="F748">
        <v>7865.5930317348939</v>
      </c>
      <c r="G748">
        <v>-3.422795347374219E-5</v>
      </c>
      <c r="I748">
        <v>1483613.3419071739</v>
      </c>
      <c r="J748">
        <v>1475734.0576940493</v>
      </c>
      <c r="K748">
        <v>1</v>
      </c>
      <c r="L748">
        <v>0</v>
      </c>
    </row>
    <row r="749" spans="1:12" x14ac:dyDescent="0.25">
      <c r="A749">
        <v>746</v>
      </c>
      <c r="B749">
        <v>23434.948185360579</v>
      </c>
      <c r="C749">
        <v>3.6491960731060624</v>
      </c>
      <c r="D749">
        <v>23423.255287644224</v>
      </c>
      <c r="E749">
        <v>3.8181731983245295</v>
      </c>
      <c r="F749">
        <v>-11.692897716355219</v>
      </c>
      <c r="G749">
        <v>0.16897712521846708</v>
      </c>
      <c r="I749">
        <v>1436243.4810570644</v>
      </c>
      <c r="J749">
        <v>1503846.0240421675</v>
      </c>
      <c r="K749">
        <v>0</v>
      </c>
      <c r="L749">
        <v>1</v>
      </c>
    </row>
    <row r="750" spans="1:12" x14ac:dyDescent="0.25">
      <c r="A750">
        <v>747</v>
      </c>
      <c r="B750">
        <v>27241.980607370471</v>
      </c>
      <c r="C750">
        <v>3.8519877594655818</v>
      </c>
      <c r="D750">
        <v>37415.258298226596</v>
      </c>
      <c r="E750">
        <v>4.1022427340867642</v>
      </c>
      <c r="F750">
        <v>10173.277690856125</v>
      </c>
      <c r="G750">
        <v>0.2502549746211824</v>
      </c>
      <c r="I750">
        <v>1513553.1231788623</v>
      </c>
      <c r="J750">
        <v>1603481.8353364791</v>
      </c>
      <c r="K750">
        <v>0</v>
      </c>
      <c r="L750">
        <v>1</v>
      </c>
    </row>
    <row r="751" spans="1:12" x14ac:dyDescent="0.25">
      <c r="A751">
        <v>748</v>
      </c>
      <c r="B751">
        <v>21145.866725375356</v>
      </c>
      <c r="C751">
        <v>3.5267323916254081</v>
      </c>
      <c r="D751">
        <v>18682.746411222997</v>
      </c>
      <c r="E751">
        <v>3.8429335124191217</v>
      </c>
      <c r="F751">
        <v>-2463.1203141523583</v>
      </c>
      <c r="G751">
        <v>0.31620112079371365</v>
      </c>
      <c r="I751">
        <v>1389547.0899247879</v>
      </c>
      <c r="J751">
        <v>1518490.6585564257</v>
      </c>
      <c r="K751">
        <v>0</v>
      </c>
      <c r="L751">
        <v>1</v>
      </c>
    </row>
    <row r="752" spans="1:12" x14ac:dyDescent="0.25">
      <c r="A752">
        <v>749</v>
      </c>
      <c r="B752">
        <v>32747.294664617089</v>
      </c>
      <c r="C752">
        <v>3.6104957688722101</v>
      </c>
      <c r="D752">
        <v>20876.363694640702</v>
      </c>
      <c r="E752">
        <v>3.8502039482601704</v>
      </c>
      <c r="F752">
        <v>-11870.930969976387</v>
      </c>
      <c r="G752">
        <v>0.2397081793879603</v>
      </c>
      <c r="I752">
        <v>1411451.0128842669</v>
      </c>
      <c r="J752">
        <v>1519205.2156094273</v>
      </c>
      <c r="K752">
        <v>0</v>
      </c>
      <c r="L752">
        <v>1</v>
      </c>
    </row>
    <row r="753" spans="1:12" x14ac:dyDescent="0.25">
      <c r="A753">
        <v>750</v>
      </c>
      <c r="B753">
        <v>24381.614315264782</v>
      </c>
      <c r="C753">
        <v>3.4701350066469794</v>
      </c>
      <c r="D753">
        <v>44773.719676941262</v>
      </c>
      <c r="E753">
        <v>3.5920367016784938</v>
      </c>
      <c r="F753">
        <v>20392.10536167648</v>
      </c>
      <c r="G753">
        <v>0.12190169503151438</v>
      </c>
      <c r="I753">
        <v>1363672.388343527</v>
      </c>
      <c r="J753">
        <v>1392040.9609944564</v>
      </c>
      <c r="K753">
        <v>0</v>
      </c>
      <c r="L753">
        <v>1</v>
      </c>
    </row>
    <row r="754" spans="1:12" x14ac:dyDescent="0.25">
      <c r="A754">
        <v>751</v>
      </c>
      <c r="B754">
        <v>34885.452286899294</v>
      </c>
      <c r="C754">
        <v>3.5588675336518998</v>
      </c>
      <c r="D754">
        <v>31463.662584767961</v>
      </c>
      <c r="E754">
        <v>3.9315688601468235</v>
      </c>
      <c r="F754">
        <v>-3421.7897021313329</v>
      </c>
      <c r="G754">
        <v>0.37270132649492371</v>
      </c>
      <c r="I754">
        <v>1388661.5611738607</v>
      </c>
      <c r="J754">
        <v>1541163.8814739615</v>
      </c>
      <c r="K754">
        <v>0</v>
      </c>
      <c r="L754">
        <v>1</v>
      </c>
    </row>
    <row r="755" spans="1:12" x14ac:dyDescent="0.25">
      <c r="A755">
        <v>752</v>
      </c>
      <c r="B755">
        <v>19863.87016340256</v>
      </c>
      <c r="C755">
        <v>3.7619930699238786</v>
      </c>
      <c r="D755">
        <v>37709.265056743956</v>
      </c>
      <c r="E755">
        <v>3.7754595796353132</v>
      </c>
      <c r="F755">
        <v>17845.394893341396</v>
      </c>
      <c r="G755">
        <v>1.3466509711434593E-2</v>
      </c>
      <c r="I755">
        <v>1484933.3578061489</v>
      </c>
      <c r="J755">
        <v>1472474.5667973813</v>
      </c>
      <c r="K755">
        <v>1</v>
      </c>
      <c r="L755">
        <v>0</v>
      </c>
    </row>
    <row r="756" spans="1:12" x14ac:dyDescent="0.25">
      <c r="A756">
        <v>753</v>
      </c>
      <c r="B756">
        <v>21043.474122918498</v>
      </c>
      <c r="C756">
        <v>3.5813246944443864</v>
      </c>
      <c r="D756">
        <v>19755.573299009495</v>
      </c>
      <c r="E756">
        <v>3.8938771128006469</v>
      </c>
      <c r="F756">
        <v>-1287.9008239090035</v>
      </c>
      <c r="G756">
        <v>0.31255241835626046</v>
      </c>
      <c r="I756">
        <v>1411486.4036548361</v>
      </c>
      <c r="J756">
        <v>1537795.271821249</v>
      </c>
      <c r="K756">
        <v>0</v>
      </c>
      <c r="L756">
        <v>1</v>
      </c>
    </row>
    <row r="757" spans="1:12" x14ac:dyDescent="0.25">
      <c r="A757">
        <v>754</v>
      </c>
      <c r="B757">
        <v>24856.835413497356</v>
      </c>
      <c r="C757">
        <v>3.562867777280105</v>
      </c>
      <c r="D757">
        <v>23325.877587757157</v>
      </c>
      <c r="E757">
        <v>3.7685379812553315</v>
      </c>
      <c r="F757">
        <v>-1530.957825740199</v>
      </c>
      <c r="G757">
        <v>0.20567020397522651</v>
      </c>
      <c r="I757">
        <v>1400290.2754985446</v>
      </c>
      <c r="J757">
        <v>1484089.3149143755</v>
      </c>
      <c r="K757">
        <v>0</v>
      </c>
      <c r="L757">
        <v>1</v>
      </c>
    </row>
    <row r="758" spans="1:12" x14ac:dyDescent="0.25">
      <c r="A758">
        <v>755</v>
      </c>
      <c r="B758">
        <v>25213.01914456968</v>
      </c>
      <c r="C758">
        <v>3.6088454688188527</v>
      </c>
      <c r="D758">
        <v>36966.796262042815</v>
      </c>
      <c r="E758">
        <v>3.9001211592355669</v>
      </c>
      <c r="F758">
        <v>11753.777117473135</v>
      </c>
      <c r="G758">
        <v>0.29127569041671419</v>
      </c>
      <c r="I758">
        <v>1418325.1683829713</v>
      </c>
      <c r="J758">
        <v>1523081.6674321839</v>
      </c>
      <c r="K758">
        <v>0</v>
      </c>
      <c r="L758">
        <v>1</v>
      </c>
    </row>
    <row r="759" spans="1:12" x14ac:dyDescent="0.25">
      <c r="A759">
        <v>756</v>
      </c>
      <c r="B759">
        <v>19315.90045641964</v>
      </c>
      <c r="C759">
        <v>3.6330463734706546</v>
      </c>
      <c r="D759">
        <v>31107.907163635009</v>
      </c>
      <c r="E759">
        <v>3.8060723525287408</v>
      </c>
      <c r="F759">
        <v>11792.006707215369</v>
      </c>
      <c r="G759">
        <v>0.17302597905808614</v>
      </c>
      <c r="I759">
        <v>1433902.6489318421</v>
      </c>
      <c r="J759">
        <v>1491321.0338478615</v>
      </c>
      <c r="K759">
        <v>0</v>
      </c>
      <c r="L759">
        <v>1</v>
      </c>
    </row>
    <row r="760" spans="1:12" x14ac:dyDescent="0.25">
      <c r="A760">
        <v>757</v>
      </c>
      <c r="B760">
        <v>17727.029013122443</v>
      </c>
      <c r="C760">
        <v>3.5542189810820242</v>
      </c>
      <c r="D760">
        <v>19993.624981785131</v>
      </c>
      <c r="E760">
        <v>3.9142360924732773</v>
      </c>
      <c r="F760">
        <v>2266.5959686626884</v>
      </c>
      <c r="G760">
        <v>0.36001711139125314</v>
      </c>
      <c r="I760">
        <v>1403960.5634196873</v>
      </c>
      <c r="J760">
        <v>1545700.8120075257</v>
      </c>
      <c r="K760">
        <v>0</v>
      </c>
      <c r="L760">
        <v>1</v>
      </c>
    </row>
    <row r="761" spans="1:12" x14ac:dyDescent="0.25">
      <c r="A761">
        <v>758</v>
      </c>
      <c r="B761">
        <v>31520.326874949427</v>
      </c>
      <c r="C761">
        <v>3.8980686949906653</v>
      </c>
      <c r="D761">
        <v>29440.38910577579</v>
      </c>
      <c r="E761">
        <v>4.0447168575810437</v>
      </c>
      <c r="F761">
        <v>-2079.9377691736372</v>
      </c>
      <c r="G761">
        <v>0.14664816259037838</v>
      </c>
      <c r="I761">
        <v>1527707.1511213167</v>
      </c>
      <c r="J761">
        <v>1588446.3539266416</v>
      </c>
      <c r="K761">
        <v>0</v>
      </c>
      <c r="L761">
        <v>1</v>
      </c>
    </row>
    <row r="762" spans="1:12" x14ac:dyDescent="0.25">
      <c r="A762">
        <v>759</v>
      </c>
      <c r="B762">
        <v>17781.346869706482</v>
      </c>
      <c r="C762">
        <v>3.6054992322708501</v>
      </c>
      <c r="D762">
        <v>21059.83572433034</v>
      </c>
      <c r="E762">
        <v>3.7788438498488532</v>
      </c>
      <c r="F762">
        <v>3278.4888546238581</v>
      </c>
      <c r="G762">
        <v>0.17334461757800312</v>
      </c>
      <c r="I762">
        <v>1424418.3460386337</v>
      </c>
      <c r="J762">
        <v>1490477.7042152111</v>
      </c>
      <c r="K762">
        <v>0</v>
      </c>
      <c r="L762">
        <v>1</v>
      </c>
    </row>
    <row r="763" spans="1:12" x14ac:dyDescent="0.25">
      <c r="A763">
        <v>760</v>
      </c>
      <c r="B763">
        <v>18160.520653522788</v>
      </c>
      <c r="C763">
        <v>3.4591282840584281</v>
      </c>
      <c r="D763">
        <v>24289.274241750503</v>
      </c>
      <c r="E763">
        <v>3.9393025109529689</v>
      </c>
      <c r="F763">
        <v>6128.7535882277152</v>
      </c>
      <c r="G763">
        <v>0.48017422689454081</v>
      </c>
      <c r="I763">
        <v>1365490.7929698485</v>
      </c>
      <c r="J763">
        <v>1551431.7301394369</v>
      </c>
      <c r="K763">
        <v>0</v>
      </c>
      <c r="L763">
        <v>1</v>
      </c>
    </row>
    <row r="764" spans="1:12" x14ac:dyDescent="0.25">
      <c r="A764">
        <v>761</v>
      </c>
      <c r="B764">
        <v>35757.42089052785</v>
      </c>
      <c r="C764">
        <v>3.6616023473845405</v>
      </c>
      <c r="D764">
        <v>33296.976837854221</v>
      </c>
      <c r="E764">
        <v>3.5579244631316929</v>
      </c>
      <c r="F764">
        <v>-2460.4440526736289</v>
      </c>
      <c r="G764">
        <v>-0.10367788425284763</v>
      </c>
      <c r="I764">
        <v>1428883.5180632884</v>
      </c>
      <c r="J764">
        <v>1389872.8084148229</v>
      </c>
      <c r="K764">
        <v>1</v>
      </c>
      <c r="L764">
        <v>0</v>
      </c>
    </row>
    <row r="765" spans="1:12" x14ac:dyDescent="0.25">
      <c r="A765">
        <v>762</v>
      </c>
      <c r="B765">
        <v>23568.578376704572</v>
      </c>
      <c r="C765">
        <v>3.7263649113328059</v>
      </c>
      <c r="D765">
        <v>28404.999579515079</v>
      </c>
      <c r="E765">
        <v>3.7376736304417961</v>
      </c>
      <c r="F765">
        <v>4836.4212028105067</v>
      </c>
      <c r="G765">
        <v>1.1308719108990228E-2</v>
      </c>
      <c r="I765">
        <v>1466977.3861564177</v>
      </c>
      <c r="J765">
        <v>1466664.4525972034</v>
      </c>
      <c r="K765">
        <v>1</v>
      </c>
      <c r="L765">
        <v>0</v>
      </c>
    </row>
    <row r="766" spans="1:12" x14ac:dyDescent="0.25">
      <c r="A766">
        <v>763</v>
      </c>
      <c r="B766">
        <v>26215.011478682503</v>
      </c>
      <c r="C766">
        <v>3.6508801152761303</v>
      </c>
      <c r="D766">
        <v>18500.059479064221</v>
      </c>
      <c r="E766">
        <v>3.9914656741895147</v>
      </c>
      <c r="F766">
        <v>-7714.9519996182826</v>
      </c>
      <c r="G766">
        <v>0.34058555891338438</v>
      </c>
      <c r="I766">
        <v>1434137.0346317696</v>
      </c>
      <c r="J766">
        <v>1578086.2101967416</v>
      </c>
      <c r="K766">
        <v>0</v>
      </c>
      <c r="L766">
        <v>1</v>
      </c>
    </row>
    <row r="767" spans="1:12" x14ac:dyDescent="0.25">
      <c r="A767">
        <v>764</v>
      </c>
      <c r="B767">
        <v>37740.138616188808</v>
      </c>
      <c r="C767">
        <v>3.754847401907297</v>
      </c>
      <c r="D767">
        <v>24424.355096607549</v>
      </c>
      <c r="E767">
        <v>4.0817833737916178</v>
      </c>
      <c r="F767">
        <v>-13315.783519581259</v>
      </c>
      <c r="G767">
        <v>0.32693597188432078</v>
      </c>
      <c r="I767">
        <v>1464198.82214673</v>
      </c>
      <c r="J767">
        <v>1608288.9944200397</v>
      </c>
      <c r="K767">
        <v>0</v>
      </c>
      <c r="L767">
        <v>1</v>
      </c>
    </row>
    <row r="768" spans="1:12" x14ac:dyDescent="0.25">
      <c r="A768">
        <v>765</v>
      </c>
      <c r="B768">
        <v>29486.449827762233</v>
      </c>
      <c r="C768">
        <v>3.5391029592779719</v>
      </c>
      <c r="D768">
        <v>24405.292689623566</v>
      </c>
      <c r="E768">
        <v>3.8834011462347586</v>
      </c>
      <c r="F768">
        <v>-5081.1571381386675</v>
      </c>
      <c r="G768">
        <v>0.34429818695678671</v>
      </c>
      <c r="I768">
        <v>1386154.7338834265</v>
      </c>
      <c r="J768">
        <v>1528955.16580428</v>
      </c>
      <c r="K768">
        <v>0</v>
      </c>
      <c r="L768">
        <v>1</v>
      </c>
    </row>
    <row r="769" spans="1:12" x14ac:dyDescent="0.25">
      <c r="A769">
        <v>766</v>
      </c>
      <c r="B769">
        <v>19879.025326762316</v>
      </c>
      <c r="C769">
        <v>3.6581351093239771</v>
      </c>
      <c r="D769">
        <v>48661.578580767353</v>
      </c>
      <c r="E769">
        <v>4.0257245503591967</v>
      </c>
      <c r="F769">
        <v>28782.553254005037</v>
      </c>
      <c r="G769">
        <v>0.36758944103521962</v>
      </c>
      <c r="I769">
        <v>1443375.0184028286</v>
      </c>
      <c r="J769">
        <v>1561628.2415629113</v>
      </c>
      <c r="K769">
        <v>0</v>
      </c>
      <c r="L769">
        <v>1</v>
      </c>
    </row>
    <row r="770" spans="1:12" x14ac:dyDescent="0.25">
      <c r="A770">
        <v>767</v>
      </c>
      <c r="B770">
        <v>20212.893647039651</v>
      </c>
      <c r="C770">
        <v>3.5639005410344038</v>
      </c>
      <c r="D770">
        <v>23459.115985385444</v>
      </c>
      <c r="E770">
        <v>4.0296197789604289</v>
      </c>
      <c r="F770">
        <v>3246.2223383457931</v>
      </c>
      <c r="G770">
        <v>0.4657192379260251</v>
      </c>
      <c r="I770">
        <v>1405347.3227667219</v>
      </c>
      <c r="J770">
        <v>1588388.7955987861</v>
      </c>
      <c r="K770">
        <v>0</v>
      </c>
      <c r="L770">
        <v>1</v>
      </c>
    </row>
    <row r="771" spans="1:12" x14ac:dyDescent="0.25">
      <c r="A771">
        <v>768</v>
      </c>
      <c r="B771">
        <v>23029.154826431171</v>
      </c>
      <c r="C771">
        <v>3.6820267514096763</v>
      </c>
      <c r="D771">
        <v>38888.675855424</v>
      </c>
      <c r="E771">
        <v>3.8614682567159901</v>
      </c>
      <c r="F771">
        <v>15859.521028992829</v>
      </c>
      <c r="G771">
        <v>0.17944150530631386</v>
      </c>
      <c r="I771">
        <v>1449781.5457374395</v>
      </c>
      <c r="J771">
        <v>1505698.626830972</v>
      </c>
      <c r="K771">
        <v>0</v>
      </c>
      <c r="L771">
        <v>1</v>
      </c>
    </row>
    <row r="772" spans="1:12" x14ac:dyDescent="0.25">
      <c r="A772">
        <v>769</v>
      </c>
      <c r="B772">
        <v>16839.867508801792</v>
      </c>
      <c r="C772">
        <v>3.5477190489015311</v>
      </c>
      <c r="D772">
        <v>36186.748050356327</v>
      </c>
      <c r="E772">
        <v>3.6324166787777443</v>
      </c>
      <c r="F772">
        <v>19346.880541554536</v>
      </c>
      <c r="G772">
        <v>8.469762987621321E-2</v>
      </c>
      <c r="I772">
        <v>1402247.7520518105</v>
      </c>
      <c r="J772">
        <v>1416779.9234607415</v>
      </c>
      <c r="K772">
        <v>0</v>
      </c>
      <c r="L772">
        <v>1</v>
      </c>
    </row>
    <row r="773" spans="1:12" x14ac:dyDescent="0.25">
      <c r="A773">
        <v>770</v>
      </c>
      <c r="B773">
        <v>17753.362916077644</v>
      </c>
      <c r="C773">
        <v>3.4389930681356917</v>
      </c>
      <c r="D773">
        <v>29708.39743229916</v>
      </c>
      <c r="E773">
        <v>3.9836434312547744</v>
      </c>
      <c r="F773">
        <v>11955.034516221516</v>
      </c>
      <c r="G773">
        <v>0.54465036311908266</v>
      </c>
      <c r="I773">
        <v>1357843.8643381989</v>
      </c>
      <c r="J773">
        <v>1563748.9750696106</v>
      </c>
      <c r="K773">
        <v>0</v>
      </c>
      <c r="L773">
        <v>1</v>
      </c>
    </row>
    <row r="774" spans="1:12" x14ac:dyDescent="0.25">
      <c r="A774">
        <v>771</v>
      </c>
      <c r="B774">
        <v>19035.799294309698</v>
      </c>
      <c r="C774">
        <v>3.6033804256892519</v>
      </c>
      <c r="D774">
        <v>25226.000491442948</v>
      </c>
      <c r="E774">
        <v>3.767581698569253</v>
      </c>
      <c r="F774">
        <v>6190.2011971332504</v>
      </c>
      <c r="G774">
        <v>0.16420127288000108</v>
      </c>
      <c r="I774">
        <v>1422316.3709813911</v>
      </c>
      <c r="J774">
        <v>1481806.6789362584</v>
      </c>
      <c r="K774">
        <v>0</v>
      </c>
      <c r="L774">
        <v>1</v>
      </c>
    </row>
    <row r="775" spans="1:12" x14ac:dyDescent="0.25">
      <c r="A775">
        <v>772</v>
      </c>
      <c r="B775">
        <v>18827.953646019112</v>
      </c>
      <c r="C775">
        <v>3.7572615699573264</v>
      </c>
      <c r="D775">
        <v>28774.089864725433</v>
      </c>
      <c r="E775">
        <v>3.8955862457108155</v>
      </c>
      <c r="F775">
        <v>9946.1362187063205</v>
      </c>
      <c r="G775">
        <v>0.13832467575348906</v>
      </c>
      <c r="I775">
        <v>1484076.6743369114</v>
      </c>
      <c r="J775">
        <v>1529460.4084196007</v>
      </c>
      <c r="K775">
        <v>0</v>
      </c>
      <c r="L775">
        <v>1</v>
      </c>
    </row>
    <row r="776" spans="1:12" x14ac:dyDescent="0.25">
      <c r="A776">
        <v>773</v>
      </c>
      <c r="B776">
        <v>38168.614007979952</v>
      </c>
      <c r="C776">
        <v>3.4185675490066676</v>
      </c>
      <c r="D776">
        <v>25522.44368996545</v>
      </c>
      <c r="E776">
        <v>3.660957477356146</v>
      </c>
      <c r="F776">
        <v>-12646.170318014501</v>
      </c>
      <c r="G776">
        <v>0.24238992834947837</v>
      </c>
      <c r="I776">
        <v>1329258.4055946872</v>
      </c>
      <c r="J776">
        <v>1438860.547252493</v>
      </c>
      <c r="K776">
        <v>0</v>
      </c>
      <c r="L776">
        <v>1</v>
      </c>
    </row>
    <row r="777" spans="1:12" x14ac:dyDescent="0.25">
      <c r="A777">
        <v>774</v>
      </c>
      <c r="B777">
        <v>17390.967338071627</v>
      </c>
      <c r="C777">
        <v>3.4643779197751572</v>
      </c>
      <c r="D777">
        <v>30501.102567310569</v>
      </c>
      <c r="E777">
        <v>3.7359999787079463</v>
      </c>
      <c r="F777">
        <v>13110.135229238942</v>
      </c>
      <c r="G777">
        <v>0.27162205893278912</v>
      </c>
      <c r="I777">
        <v>1368360.2005719913</v>
      </c>
      <c r="J777">
        <v>1463898.8889158678</v>
      </c>
      <c r="K777">
        <v>0</v>
      </c>
      <c r="L777">
        <v>1</v>
      </c>
    </row>
    <row r="778" spans="1:12" x14ac:dyDescent="0.25">
      <c r="A778">
        <v>775</v>
      </c>
      <c r="B778">
        <v>36747.499960751396</v>
      </c>
      <c r="C778">
        <v>3.7453975204439169</v>
      </c>
      <c r="D778">
        <v>39033.596025585859</v>
      </c>
      <c r="E778">
        <v>3.9181261445767843</v>
      </c>
      <c r="F778">
        <v>2286.0960648344626</v>
      </c>
      <c r="G778">
        <v>0.17272862413286738</v>
      </c>
      <c r="I778">
        <v>1461411.5082168153</v>
      </c>
      <c r="J778">
        <v>1528216.8618051279</v>
      </c>
      <c r="K778">
        <v>0</v>
      </c>
      <c r="L778">
        <v>1</v>
      </c>
    </row>
    <row r="779" spans="1:12" x14ac:dyDescent="0.25">
      <c r="A779">
        <v>776</v>
      </c>
      <c r="B779">
        <v>67953.683488246592</v>
      </c>
      <c r="C779">
        <v>3.8335022631521896</v>
      </c>
      <c r="D779">
        <v>37072.75303366968</v>
      </c>
      <c r="E779">
        <v>3.9714486811294316</v>
      </c>
      <c r="F779">
        <v>-30880.930454576912</v>
      </c>
      <c r="G779">
        <v>0.13794641797724205</v>
      </c>
      <c r="I779">
        <v>1465447.2217726293</v>
      </c>
      <c r="J779">
        <v>1551506.7194181029</v>
      </c>
      <c r="K779">
        <v>0</v>
      </c>
      <c r="L779">
        <v>1</v>
      </c>
    </row>
    <row r="780" spans="1:12" x14ac:dyDescent="0.25">
      <c r="A780">
        <v>777</v>
      </c>
      <c r="B780">
        <v>37185.111954782929</v>
      </c>
      <c r="C780">
        <v>3.706404676854874</v>
      </c>
      <c r="D780">
        <v>40056.401579250669</v>
      </c>
      <c r="E780">
        <v>3.8219132308394537</v>
      </c>
      <c r="F780">
        <v>2871.2896244677395</v>
      </c>
      <c r="G780">
        <v>0.11550855398457971</v>
      </c>
      <c r="I780">
        <v>1445376.7587871668</v>
      </c>
      <c r="J780">
        <v>1488708.8907565309</v>
      </c>
      <c r="K780">
        <v>0</v>
      </c>
      <c r="L780">
        <v>1</v>
      </c>
    </row>
    <row r="781" spans="1:12" x14ac:dyDescent="0.25">
      <c r="A781">
        <v>778</v>
      </c>
      <c r="B781">
        <v>24263.785993292113</v>
      </c>
      <c r="C781">
        <v>3.6266358197502928</v>
      </c>
      <c r="D781">
        <v>22748.112714875246</v>
      </c>
      <c r="E781">
        <v>3.8572723603827233</v>
      </c>
      <c r="F781">
        <v>-1515.6732784168671</v>
      </c>
      <c r="G781">
        <v>0.23063654063243044</v>
      </c>
      <c r="I781">
        <v>1426390.5419068248</v>
      </c>
      <c r="J781">
        <v>1520160.8314382141</v>
      </c>
      <c r="K781">
        <v>0</v>
      </c>
      <c r="L781">
        <v>1</v>
      </c>
    </row>
    <row r="782" spans="1:12" x14ac:dyDescent="0.25">
      <c r="A782">
        <v>779</v>
      </c>
      <c r="B782">
        <v>23904.952244592747</v>
      </c>
      <c r="C782">
        <v>3.6132500431036485</v>
      </c>
      <c r="D782">
        <v>26710.386299232803</v>
      </c>
      <c r="E782">
        <v>3.9540891496366544</v>
      </c>
      <c r="F782">
        <v>2805.4340546400563</v>
      </c>
      <c r="G782">
        <v>0.34083910653300586</v>
      </c>
      <c r="I782">
        <v>1421395.0649968665</v>
      </c>
      <c r="J782">
        <v>1554925.273555429</v>
      </c>
      <c r="K782">
        <v>0</v>
      </c>
      <c r="L782">
        <v>1</v>
      </c>
    </row>
    <row r="783" spans="1:12" x14ac:dyDescent="0.25">
      <c r="A783">
        <v>780</v>
      </c>
      <c r="B783">
        <v>19266.414451364082</v>
      </c>
      <c r="C783">
        <v>3.5001990576059487</v>
      </c>
      <c r="D783">
        <v>57227.666326730068</v>
      </c>
      <c r="E783">
        <v>3.8247538567469701</v>
      </c>
      <c r="F783">
        <v>37961.251875365982</v>
      </c>
      <c r="G783">
        <v>0.32455479914102137</v>
      </c>
      <c r="I783">
        <v>1380813.2085910153</v>
      </c>
      <c r="J783">
        <v>1472673.8763720579</v>
      </c>
      <c r="K783">
        <v>0</v>
      </c>
      <c r="L783">
        <v>1</v>
      </c>
    </row>
    <row r="784" spans="1:12" x14ac:dyDescent="0.25">
      <c r="A784">
        <v>781</v>
      </c>
      <c r="B784">
        <v>34945.833888618188</v>
      </c>
      <c r="C784">
        <v>3.4880722314182249</v>
      </c>
      <c r="D784">
        <v>33400.535145749578</v>
      </c>
      <c r="E784">
        <v>3.8692878929525216</v>
      </c>
      <c r="F784">
        <v>-1545.2987428686101</v>
      </c>
      <c r="G784">
        <v>0.38121566153429676</v>
      </c>
      <c r="I784">
        <v>1360283.0586786717</v>
      </c>
      <c r="J784">
        <v>1514314.6220352591</v>
      </c>
      <c r="K784">
        <v>0</v>
      </c>
      <c r="L784">
        <v>1</v>
      </c>
    </row>
    <row r="785" spans="1:12" x14ac:dyDescent="0.25">
      <c r="A785">
        <v>782</v>
      </c>
      <c r="B785">
        <v>17113.225697411217</v>
      </c>
      <c r="C785">
        <v>3.7494838671288568</v>
      </c>
      <c r="D785">
        <v>47353.570704919272</v>
      </c>
      <c r="E785">
        <v>4.0075913583089235</v>
      </c>
      <c r="F785">
        <v>30240.345007508055</v>
      </c>
      <c r="G785">
        <v>0.25810749118006671</v>
      </c>
      <c r="I785">
        <v>1482680.3211541316</v>
      </c>
      <c r="J785">
        <v>1555682.9726186502</v>
      </c>
      <c r="K785">
        <v>0</v>
      </c>
      <c r="L785">
        <v>1</v>
      </c>
    </row>
    <row r="786" spans="1:12" x14ac:dyDescent="0.25">
      <c r="A786">
        <v>783</v>
      </c>
      <c r="B786">
        <v>31530.711282351946</v>
      </c>
      <c r="C786">
        <v>3.6487060466038481</v>
      </c>
      <c r="D786">
        <v>23937.453350343523</v>
      </c>
      <c r="E786">
        <v>3.9092728665029157</v>
      </c>
      <c r="F786">
        <v>-7593.2579320084224</v>
      </c>
      <c r="G786">
        <v>0.2605668198990676</v>
      </c>
      <c r="I786">
        <v>1427951.7073591873</v>
      </c>
      <c r="J786">
        <v>1539771.6932508228</v>
      </c>
      <c r="K786">
        <v>0</v>
      </c>
      <c r="L786">
        <v>1</v>
      </c>
    </row>
    <row r="787" spans="1:12" x14ac:dyDescent="0.25">
      <c r="A787">
        <v>784</v>
      </c>
      <c r="B787">
        <v>18189.586331290648</v>
      </c>
      <c r="C787">
        <v>3.725716246633731</v>
      </c>
      <c r="D787">
        <v>35381.957094760866</v>
      </c>
      <c r="E787">
        <v>4.0998994078738562</v>
      </c>
      <c r="F787">
        <v>17192.370763470219</v>
      </c>
      <c r="G787">
        <v>0.37418316124012518</v>
      </c>
      <c r="I787">
        <v>1472096.9123222018</v>
      </c>
      <c r="J787">
        <v>1604577.8060547817</v>
      </c>
      <c r="K787">
        <v>0</v>
      </c>
      <c r="L787">
        <v>1</v>
      </c>
    </row>
    <row r="788" spans="1:12" x14ac:dyDescent="0.25">
      <c r="A788">
        <v>785</v>
      </c>
      <c r="B788">
        <v>18123.81753212191</v>
      </c>
      <c r="C788">
        <v>3.8115240627624103</v>
      </c>
      <c r="D788">
        <v>28108.648960658033</v>
      </c>
      <c r="E788">
        <v>3.9549186020749194</v>
      </c>
      <c r="F788">
        <v>9984.831428536123</v>
      </c>
      <c r="G788">
        <v>0.14339453931250912</v>
      </c>
      <c r="I788">
        <v>1506485.8075728421</v>
      </c>
      <c r="J788">
        <v>1553858.7918693097</v>
      </c>
      <c r="K788">
        <v>0</v>
      </c>
      <c r="L788">
        <v>1</v>
      </c>
    </row>
    <row r="789" spans="1:12" x14ac:dyDescent="0.25">
      <c r="A789">
        <v>786</v>
      </c>
      <c r="B789">
        <v>20580.277267034762</v>
      </c>
      <c r="C789">
        <v>3.5222877335931582</v>
      </c>
      <c r="D789">
        <v>38018.293146750191</v>
      </c>
      <c r="E789">
        <v>3.7982571673912573</v>
      </c>
      <c r="F789">
        <v>17438.015879715429</v>
      </c>
      <c r="G789">
        <v>0.27596943379809913</v>
      </c>
      <c r="I789">
        <v>1388334.8161702284</v>
      </c>
      <c r="J789">
        <v>1481284.5738097527</v>
      </c>
      <c r="K789">
        <v>0</v>
      </c>
      <c r="L789">
        <v>1</v>
      </c>
    </row>
    <row r="790" spans="1:12" x14ac:dyDescent="0.25">
      <c r="A790">
        <v>787</v>
      </c>
      <c r="B790">
        <v>26674.875281442852</v>
      </c>
      <c r="C790">
        <v>3.9836868641028307</v>
      </c>
      <c r="D790">
        <v>23681.011297016215</v>
      </c>
      <c r="E790">
        <v>4.0439495573086255</v>
      </c>
      <c r="F790">
        <v>-2993.8639844266363</v>
      </c>
      <c r="G790">
        <v>6.0262693205794804E-2</v>
      </c>
      <c r="I790">
        <v>1566799.8703596895</v>
      </c>
      <c r="J790">
        <v>1593898.8116264341</v>
      </c>
      <c r="K790">
        <v>0</v>
      </c>
      <c r="L790">
        <v>1</v>
      </c>
    </row>
    <row r="791" spans="1:12" x14ac:dyDescent="0.25">
      <c r="A791">
        <v>788</v>
      </c>
      <c r="B791">
        <v>17549.701000316247</v>
      </c>
      <c r="C791">
        <v>3.6743869395316411</v>
      </c>
      <c r="D791">
        <v>25715.369423302265</v>
      </c>
      <c r="E791">
        <v>3.7977615875881185</v>
      </c>
      <c r="F791">
        <v>8165.6684229860184</v>
      </c>
      <c r="G791">
        <v>0.12337464805647747</v>
      </c>
      <c r="I791">
        <v>1452205.0748123401</v>
      </c>
      <c r="J791">
        <v>1493389.265611945</v>
      </c>
      <c r="K791">
        <v>0</v>
      </c>
      <c r="L791">
        <v>1</v>
      </c>
    </row>
    <row r="792" spans="1:12" x14ac:dyDescent="0.25">
      <c r="A792">
        <v>789</v>
      </c>
      <c r="B792">
        <v>30568.600302220471</v>
      </c>
      <c r="C792">
        <v>3.5947855073172112</v>
      </c>
      <c r="D792">
        <v>40486.957900223235</v>
      </c>
      <c r="E792">
        <v>4.0404039211750753</v>
      </c>
      <c r="F792">
        <v>9918.3575980027636</v>
      </c>
      <c r="G792">
        <v>0.44561841385786405</v>
      </c>
      <c r="I792">
        <v>1407345.6026246639</v>
      </c>
      <c r="J792">
        <v>1575674.6105698068</v>
      </c>
      <c r="K792">
        <v>0</v>
      </c>
      <c r="L792">
        <v>1</v>
      </c>
    </row>
    <row r="793" spans="1:12" x14ac:dyDescent="0.25">
      <c r="A793">
        <v>790</v>
      </c>
      <c r="B793">
        <v>18359.052014249286</v>
      </c>
      <c r="C793">
        <v>3.3293594197150327</v>
      </c>
      <c r="D793">
        <v>27678.615637500276</v>
      </c>
      <c r="E793">
        <v>3.813317549979558</v>
      </c>
      <c r="F793">
        <v>9319.5636232509896</v>
      </c>
      <c r="G793">
        <v>0.48395813026452528</v>
      </c>
      <c r="I793">
        <v>1313384.7158717636</v>
      </c>
      <c r="J793">
        <v>1497648.4043543229</v>
      </c>
      <c r="K793">
        <v>0</v>
      </c>
      <c r="L793">
        <v>1</v>
      </c>
    </row>
    <row r="794" spans="1:12" x14ac:dyDescent="0.25">
      <c r="A794">
        <v>791</v>
      </c>
      <c r="B794">
        <v>23687.962513339247</v>
      </c>
      <c r="C794">
        <v>3.5781409630503491</v>
      </c>
      <c r="D794">
        <v>32707.521934786902</v>
      </c>
      <c r="E794">
        <v>3.8565667726008273</v>
      </c>
      <c r="F794">
        <v>9019.559421447655</v>
      </c>
      <c r="G794">
        <v>0.27842580955047813</v>
      </c>
      <c r="I794">
        <v>1407568.4227068005</v>
      </c>
      <c r="J794">
        <v>1509919.1871055441</v>
      </c>
      <c r="K794">
        <v>0</v>
      </c>
      <c r="L794">
        <v>1</v>
      </c>
    </row>
    <row r="795" spans="1:12" x14ac:dyDescent="0.25">
      <c r="A795">
        <v>792</v>
      </c>
      <c r="B795">
        <v>24366.028428724992</v>
      </c>
      <c r="C795">
        <v>3.9439676105795063</v>
      </c>
      <c r="D795">
        <v>21898.068156554582</v>
      </c>
      <c r="E795">
        <v>3.9187859036264139</v>
      </c>
      <c r="F795">
        <v>-2467.9602721704105</v>
      </c>
      <c r="G795">
        <v>-2.5181706953092409E-2</v>
      </c>
      <c r="I795">
        <v>1553221.0158030775</v>
      </c>
      <c r="J795">
        <v>1545616.2932940109</v>
      </c>
      <c r="K795">
        <v>1</v>
      </c>
      <c r="L795">
        <v>0</v>
      </c>
    </row>
    <row r="796" spans="1:12" x14ac:dyDescent="0.25">
      <c r="A796">
        <v>793</v>
      </c>
      <c r="B796">
        <v>18508.726423095279</v>
      </c>
      <c r="C796">
        <v>3.5459615729342073</v>
      </c>
      <c r="D796">
        <v>49524.186717863799</v>
      </c>
      <c r="E796">
        <v>4.0466487342831492</v>
      </c>
      <c r="F796">
        <v>31015.46029476852</v>
      </c>
      <c r="G796">
        <v>0.50068716134894187</v>
      </c>
      <c r="I796">
        <v>1399875.9027505878</v>
      </c>
      <c r="J796">
        <v>1569135.3069953958</v>
      </c>
      <c r="K796">
        <v>0</v>
      </c>
      <c r="L796">
        <v>1</v>
      </c>
    </row>
    <row r="797" spans="1:12" x14ac:dyDescent="0.25">
      <c r="A797">
        <v>794</v>
      </c>
      <c r="B797">
        <v>25395.05955242327</v>
      </c>
      <c r="C797">
        <v>3.269171533352957</v>
      </c>
      <c r="D797">
        <v>44714.669757584146</v>
      </c>
      <c r="E797">
        <v>3.7539330418534207</v>
      </c>
      <c r="F797">
        <v>19319.610205160876</v>
      </c>
      <c r="G797">
        <v>0.48476150850046373</v>
      </c>
      <c r="I797">
        <v>1282273.5537887595</v>
      </c>
      <c r="J797">
        <v>1456858.5469837841</v>
      </c>
      <c r="K797">
        <v>0</v>
      </c>
      <c r="L797">
        <v>1</v>
      </c>
    </row>
    <row r="798" spans="1:12" x14ac:dyDescent="0.25">
      <c r="A798">
        <v>795</v>
      </c>
      <c r="B798">
        <v>19643.596145322601</v>
      </c>
      <c r="C798">
        <v>3.3690042053915517</v>
      </c>
      <c r="D798">
        <v>24016.516255530514</v>
      </c>
      <c r="E798">
        <v>4.1207868271926591</v>
      </c>
      <c r="F798">
        <v>4372.9201102079132</v>
      </c>
      <c r="G798">
        <v>0.75178262180110744</v>
      </c>
      <c r="I798">
        <v>1327958.086011298</v>
      </c>
      <c r="J798">
        <v>1624298.2146215332</v>
      </c>
      <c r="K798">
        <v>0</v>
      </c>
      <c r="L798">
        <v>1</v>
      </c>
    </row>
    <row r="799" spans="1:12" x14ac:dyDescent="0.25">
      <c r="A799">
        <v>796</v>
      </c>
      <c r="B799">
        <v>20762.384742552753</v>
      </c>
      <c r="C799">
        <v>3.5773424156748606</v>
      </c>
      <c r="D799">
        <v>61558.101635824329</v>
      </c>
      <c r="E799">
        <v>3.72316957350208</v>
      </c>
      <c r="F799">
        <v>40795.716893271572</v>
      </c>
      <c r="G799">
        <v>0.14582715782721944</v>
      </c>
      <c r="I799">
        <v>1410174.5815273917</v>
      </c>
      <c r="J799">
        <v>1427709.7277650076</v>
      </c>
      <c r="K799">
        <v>0</v>
      </c>
      <c r="L799">
        <v>1</v>
      </c>
    </row>
    <row r="800" spans="1:12" x14ac:dyDescent="0.25">
      <c r="A800">
        <v>797</v>
      </c>
      <c r="B800">
        <v>16937.393014594567</v>
      </c>
      <c r="C800">
        <v>3.6566695484422196</v>
      </c>
      <c r="D800">
        <v>24557.145925448956</v>
      </c>
      <c r="E800">
        <v>3.9296720645001062</v>
      </c>
      <c r="F800">
        <v>7619.7529108543895</v>
      </c>
      <c r="G800">
        <v>0.27300251605788661</v>
      </c>
      <c r="I800">
        <v>1445730.4263622931</v>
      </c>
      <c r="J800">
        <v>1547311.6798745934</v>
      </c>
      <c r="K800">
        <v>0</v>
      </c>
      <c r="L800">
        <v>1</v>
      </c>
    </row>
    <row r="801" spans="1:12" x14ac:dyDescent="0.25">
      <c r="A801">
        <v>798</v>
      </c>
      <c r="B801">
        <v>17171.459459585181</v>
      </c>
      <c r="C801">
        <v>3.785563402195129</v>
      </c>
      <c r="D801">
        <v>23436.917391142328</v>
      </c>
      <c r="E801">
        <v>3.9717833365689601</v>
      </c>
      <c r="F801">
        <v>6265.4579315571464</v>
      </c>
      <c r="G801">
        <v>0.18621993437383111</v>
      </c>
      <c r="I801">
        <v>1497053.9014184664</v>
      </c>
      <c r="J801">
        <v>1565276.4172364417</v>
      </c>
      <c r="K801">
        <v>0</v>
      </c>
      <c r="L801">
        <v>1</v>
      </c>
    </row>
    <row r="802" spans="1:12" x14ac:dyDescent="0.25">
      <c r="A802">
        <v>799</v>
      </c>
      <c r="B802">
        <v>16844.093482688895</v>
      </c>
      <c r="C802">
        <v>3.4243596438499342</v>
      </c>
      <c r="D802">
        <v>24917.483411115692</v>
      </c>
      <c r="E802">
        <v>3.7302264042500397</v>
      </c>
      <c r="F802">
        <v>8073.3899284267973</v>
      </c>
      <c r="G802">
        <v>0.30586676040010552</v>
      </c>
      <c r="I802">
        <v>1352899.7640572847</v>
      </c>
      <c r="J802">
        <v>1467173.0782889002</v>
      </c>
      <c r="K802">
        <v>0</v>
      </c>
      <c r="L802">
        <v>1</v>
      </c>
    </row>
    <row r="803" spans="1:12" x14ac:dyDescent="0.25">
      <c r="A803">
        <v>800</v>
      </c>
      <c r="B803">
        <v>17058.580644923444</v>
      </c>
      <c r="C803">
        <v>3.4747918875669872</v>
      </c>
      <c r="D803">
        <v>18737.883135678774</v>
      </c>
      <c r="E803">
        <v>3.8457710766973188</v>
      </c>
      <c r="F803">
        <v>1679.3024907553299</v>
      </c>
      <c r="G803">
        <v>0.37097918913033157</v>
      </c>
      <c r="I803">
        <v>1372858.1743818715</v>
      </c>
      <c r="J803">
        <v>1519570.5475432489</v>
      </c>
      <c r="K803">
        <v>0</v>
      </c>
      <c r="L803">
        <v>1</v>
      </c>
    </row>
    <row r="804" spans="1:12" x14ac:dyDescent="0.25">
      <c r="A804">
        <v>801</v>
      </c>
      <c r="B804">
        <v>25272.184184805945</v>
      </c>
      <c r="C804">
        <v>3.5949511300297647</v>
      </c>
      <c r="D804">
        <v>28126.657018411184</v>
      </c>
      <c r="E804">
        <v>3.9295791746984476</v>
      </c>
      <c r="F804">
        <v>2854.4728336052394</v>
      </c>
      <c r="G804">
        <v>0.3346280446686829</v>
      </c>
      <c r="I804">
        <v>1412708.2678270999</v>
      </c>
      <c r="J804">
        <v>1543705.0128609678</v>
      </c>
      <c r="K804">
        <v>0</v>
      </c>
      <c r="L804">
        <v>1</v>
      </c>
    </row>
    <row r="805" spans="1:12" x14ac:dyDescent="0.25">
      <c r="A805">
        <v>802</v>
      </c>
      <c r="B805">
        <v>19021.874683249385</v>
      </c>
      <c r="C805">
        <v>3.5319843276089671</v>
      </c>
      <c r="D805">
        <v>22929.732595952744</v>
      </c>
      <c r="E805">
        <v>3.8418117646309651</v>
      </c>
      <c r="F805">
        <v>3907.857912703359</v>
      </c>
      <c r="G805">
        <v>0.309827437021998</v>
      </c>
      <c r="I805">
        <v>1393771.8563603375</v>
      </c>
      <c r="J805">
        <v>1513794.9732564334</v>
      </c>
      <c r="K805">
        <v>0</v>
      </c>
      <c r="L805">
        <v>1</v>
      </c>
    </row>
    <row r="806" spans="1:12" x14ac:dyDescent="0.25">
      <c r="A806">
        <v>803</v>
      </c>
      <c r="B806">
        <v>37143.282418263523</v>
      </c>
      <c r="C806">
        <v>3.6251250659832128</v>
      </c>
      <c r="D806">
        <v>29344.773664404351</v>
      </c>
      <c r="E806">
        <v>4.0501828437767635</v>
      </c>
      <c r="F806">
        <v>-7798.5087538591724</v>
      </c>
      <c r="G806">
        <v>0.4250577777935507</v>
      </c>
      <c r="I806">
        <v>1412906.7439750214</v>
      </c>
      <c r="J806">
        <v>1590728.3638463011</v>
      </c>
      <c r="K806">
        <v>0</v>
      </c>
      <c r="L806">
        <v>1</v>
      </c>
    </row>
    <row r="807" spans="1:12" x14ac:dyDescent="0.25">
      <c r="A807">
        <v>804</v>
      </c>
      <c r="B807">
        <v>23027.210332054503</v>
      </c>
      <c r="C807">
        <v>3.6498194125437875</v>
      </c>
      <c r="D807">
        <v>22972.609403357565</v>
      </c>
      <c r="E807">
        <v>3.9181569679435304</v>
      </c>
      <c r="F807">
        <v>-54.600928696938354</v>
      </c>
      <c r="G807">
        <v>0.26833755539974291</v>
      </c>
      <c r="I807">
        <v>1436900.5546854606</v>
      </c>
      <c r="J807">
        <v>1544290.1777740545</v>
      </c>
      <c r="K807">
        <v>0</v>
      </c>
      <c r="L807">
        <v>1</v>
      </c>
    </row>
    <row r="808" spans="1:12" x14ac:dyDescent="0.25">
      <c r="A808">
        <v>805</v>
      </c>
      <c r="B808">
        <v>17438.290155660939</v>
      </c>
      <c r="C808">
        <v>3.7829305556426442</v>
      </c>
      <c r="D808">
        <v>27555.839818939192</v>
      </c>
      <c r="E808">
        <v>3.8191605818721817</v>
      </c>
      <c r="F808">
        <v>10117.549663278252</v>
      </c>
      <c r="G808">
        <v>3.6230026229537415E-2</v>
      </c>
      <c r="I808">
        <v>1495733.9321013968</v>
      </c>
      <c r="J808">
        <v>1500108.3929299335</v>
      </c>
      <c r="K808">
        <v>0</v>
      </c>
      <c r="L808">
        <v>1</v>
      </c>
    </row>
    <row r="809" spans="1:12" x14ac:dyDescent="0.25">
      <c r="A809">
        <v>806</v>
      </c>
      <c r="B809">
        <v>23498.774446878764</v>
      </c>
      <c r="C809">
        <v>3.5541933244682418</v>
      </c>
      <c r="D809">
        <v>32309.232823648981</v>
      </c>
      <c r="E809">
        <v>3.8494690381567618</v>
      </c>
      <c r="F809">
        <v>8810.458376770217</v>
      </c>
      <c r="G809">
        <v>0.29527571368852001</v>
      </c>
      <c r="I809">
        <v>1398178.5553404179</v>
      </c>
      <c r="J809">
        <v>1507478.3824390557</v>
      </c>
      <c r="K809">
        <v>0</v>
      </c>
      <c r="L809">
        <v>1</v>
      </c>
    </row>
    <row r="810" spans="1:12" x14ac:dyDescent="0.25">
      <c r="A810">
        <v>807</v>
      </c>
      <c r="B810">
        <v>26125.942113274472</v>
      </c>
      <c r="C810">
        <v>3.6998448385923908</v>
      </c>
      <c r="D810">
        <v>22275.960741863739</v>
      </c>
      <c r="E810">
        <v>3.5095483983307885</v>
      </c>
      <c r="F810">
        <v>-3849.9813714107331</v>
      </c>
      <c r="G810">
        <v>-0.19029644026160231</v>
      </c>
      <c r="I810">
        <v>1453811.9933236819</v>
      </c>
      <c r="J810">
        <v>1381543.3985904516</v>
      </c>
      <c r="K810">
        <v>1</v>
      </c>
      <c r="L810">
        <v>0</v>
      </c>
    </row>
    <row r="811" spans="1:12" x14ac:dyDescent="0.25">
      <c r="A811">
        <v>808</v>
      </c>
      <c r="B811">
        <v>18476.932901436256</v>
      </c>
      <c r="C811">
        <v>3.5662425614490521</v>
      </c>
      <c r="D811">
        <v>17355.344700516256</v>
      </c>
      <c r="E811">
        <v>3.801429307057528</v>
      </c>
      <c r="F811">
        <v>-1121.5882009199995</v>
      </c>
      <c r="G811">
        <v>0.23518674560847597</v>
      </c>
      <c r="I811">
        <v>1408020.0916781847</v>
      </c>
      <c r="J811">
        <v>1503216.378122495</v>
      </c>
      <c r="K811">
        <v>0</v>
      </c>
      <c r="L811">
        <v>1</v>
      </c>
    </row>
    <row r="812" spans="1:12" x14ac:dyDescent="0.25">
      <c r="A812">
        <v>809</v>
      </c>
      <c r="B812">
        <v>17573.782209381825</v>
      </c>
      <c r="C812">
        <v>3.2170549062649583</v>
      </c>
      <c r="D812">
        <v>25504.033529187742</v>
      </c>
      <c r="E812">
        <v>3.9015924596251086</v>
      </c>
      <c r="F812">
        <v>7930.2513198059169</v>
      </c>
      <c r="G812">
        <v>0.68453755336015032</v>
      </c>
      <c r="I812">
        <v>1269248.1802966015</v>
      </c>
      <c r="J812">
        <v>1535132.9503208557</v>
      </c>
      <c r="K812">
        <v>0</v>
      </c>
      <c r="L812">
        <v>1</v>
      </c>
    </row>
    <row r="813" spans="1:12" x14ac:dyDescent="0.25">
      <c r="A813">
        <v>810</v>
      </c>
      <c r="B813">
        <v>20869.674858340379</v>
      </c>
      <c r="C813">
        <v>3.5203567218257326</v>
      </c>
      <c r="D813">
        <v>28987.403424486456</v>
      </c>
      <c r="E813">
        <v>3.7327905035604489</v>
      </c>
      <c r="F813">
        <v>8117.7285661460774</v>
      </c>
      <c r="G813">
        <v>0.21243378173471639</v>
      </c>
      <c r="I813">
        <v>1387273.0138719527</v>
      </c>
      <c r="J813">
        <v>1464128.7979996931</v>
      </c>
      <c r="K813">
        <v>0</v>
      </c>
      <c r="L813">
        <v>1</v>
      </c>
    </row>
    <row r="814" spans="1:12" x14ac:dyDescent="0.25">
      <c r="A814">
        <v>811</v>
      </c>
      <c r="B814">
        <v>23958.345045429101</v>
      </c>
      <c r="C814">
        <v>3.7652652872699206</v>
      </c>
      <c r="D814">
        <v>21871.964526600772</v>
      </c>
      <c r="E814">
        <v>3.905802475409256</v>
      </c>
      <c r="F814">
        <v>-2086.3805188283295</v>
      </c>
      <c r="G814">
        <v>0.14053718813933536</v>
      </c>
      <c r="I814">
        <v>1482147.7698625391</v>
      </c>
      <c r="J814">
        <v>1540449.0256371016</v>
      </c>
      <c r="K814">
        <v>0</v>
      </c>
      <c r="L814">
        <v>1</v>
      </c>
    </row>
    <row r="815" spans="1:12" x14ac:dyDescent="0.25">
      <c r="A815">
        <v>812</v>
      </c>
      <c r="B815">
        <v>18308.426881503536</v>
      </c>
      <c r="C815">
        <v>3.4354143775327182</v>
      </c>
      <c r="D815">
        <v>28041.429574567504</v>
      </c>
      <c r="E815">
        <v>3.7562473525713029</v>
      </c>
      <c r="F815">
        <v>9733.0026930639688</v>
      </c>
      <c r="G815">
        <v>0.32083297503858477</v>
      </c>
      <c r="I815">
        <v>1355857.3241315838</v>
      </c>
      <c r="J815">
        <v>1474457.5114539536</v>
      </c>
      <c r="K815">
        <v>0</v>
      </c>
      <c r="L815">
        <v>1</v>
      </c>
    </row>
    <row r="816" spans="1:12" x14ac:dyDescent="0.25">
      <c r="A816">
        <v>813</v>
      </c>
      <c r="B816">
        <v>25386.879703372859</v>
      </c>
      <c r="C816">
        <v>3.5917160733589268</v>
      </c>
      <c r="D816">
        <v>38940.496148961807</v>
      </c>
      <c r="E816">
        <v>3.9523247518246176</v>
      </c>
      <c r="F816">
        <v>13553.616445588948</v>
      </c>
      <c r="G816">
        <v>0.36060867846569078</v>
      </c>
      <c r="I816">
        <v>1411299.5496401978</v>
      </c>
      <c r="J816">
        <v>1541989.4045808853</v>
      </c>
      <c r="K816">
        <v>0</v>
      </c>
      <c r="L816">
        <v>1</v>
      </c>
    </row>
    <row r="817" spans="1:12" x14ac:dyDescent="0.25">
      <c r="A817">
        <v>814</v>
      </c>
      <c r="B817">
        <v>21513.440992512005</v>
      </c>
      <c r="C817">
        <v>3.709695358634534</v>
      </c>
      <c r="D817">
        <v>22499.177185005188</v>
      </c>
      <c r="E817">
        <v>3.8116356808326768</v>
      </c>
      <c r="F817">
        <v>985.7361924931829</v>
      </c>
      <c r="G817">
        <v>0.10194032219814275</v>
      </c>
      <c r="I817">
        <v>1462364.7024613016</v>
      </c>
      <c r="J817">
        <v>1502155.0951480654</v>
      </c>
      <c r="K817">
        <v>0</v>
      </c>
      <c r="L817">
        <v>1</v>
      </c>
    </row>
    <row r="818" spans="1:12" x14ac:dyDescent="0.25">
      <c r="A818">
        <v>815</v>
      </c>
      <c r="B818">
        <v>20494.123617556332</v>
      </c>
      <c r="C818">
        <v>3.7337029586265977</v>
      </c>
      <c r="D818">
        <v>44338.936016767577</v>
      </c>
      <c r="E818">
        <v>3.5648572317537379</v>
      </c>
      <c r="F818">
        <v>23844.812399211245</v>
      </c>
      <c r="G818">
        <v>-0.16884572687285981</v>
      </c>
      <c r="I818">
        <v>1472987.0598330826</v>
      </c>
      <c r="J818">
        <v>1381603.9566847277</v>
      </c>
      <c r="K818">
        <v>1</v>
      </c>
      <c r="L818">
        <v>0</v>
      </c>
    </row>
    <row r="819" spans="1:12" x14ac:dyDescent="0.25">
      <c r="A819">
        <v>816</v>
      </c>
      <c r="B819">
        <v>22921.088342754098</v>
      </c>
      <c r="C819">
        <v>3.6078038331320244</v>
      </c>
      <c r="D819">
        <v>71958.292166410683</v>
      </c>
      <c r="E819">
        <v>3.7823959007914478</v>
      </c>
      <c r="F819">
        <v>49037.203823656586</v>
      </c>
      <c r="G819">
        <v>0.17459206765942348</v>
      </c>
      <c r="I819">
        <v>1420200.4449100555</v>
      </c>
      <c r="J819">
        <v>1441000.0681501685</v>
      </c>
      <c r="K819">
        <v>0</v>
      </c>
      <c r="L819">
        <v>1</v>
      </c>
    </row>
    <row r="820" spans="1:12" x14ac:dyDescent="0.25">
      <c r="A820">
        <v>817</v>
      </c>
      <c r="B820">
        <v>18858.779665476584</v>
      </c>
      <c r="C820">
        <v>3.4862071688646488</v>
      </c>
      <c r="D820">
        <v>49245.759647196319</v>
      </c>
      <c r="E820">
        <v>3.5816676047760119</v>
      </c>
      <c r="F820">
        <v>30386.979981719734</v>
      </c>
      <c r="G820">
        <v>9.5460435911363106E-2</v>
      </c>
      <c r="I820">
        <v>1375624.0878803828</v>
      </c>
      <c r="J820">
        <v>1383421.2822632084</v>
      </c>
      <c r="K820">
        <v>0</v>
      </c>
      <c r="L820">
        <v>1</v>
      </c>
    </row>
    <row r="821" spans="1:12" x14ac:dyDescent="0.25">
      <c r="A821">
        <v>818</v>
      </c>
      <c r="B821">
        <v>18117.69306869162</v>
      </c>
      <c r="C821">
        <v>3.6942536690739516</v>
      </c>
      <c r="D821">
        <v>23481.173820744421</v>
      </c>
      <c r="E821">
        <v>3.8270212176676006</v>
      </c>
      <c r="F821">
        <v>5363.4807520528011</v>
      </c>
      <c r="G821">
        <v>0.13276754859364903</v>
      </c>
      <c r="I821">
        <v>1459583.774560889</v>
      </c>
      <c r="J821">
        <v>1507327.3132462958</v>
      </c>
      <c r="K821">
        <v>0</v>
      </c>
      <c r="L821">
        <v>1</v>
      </c>
    </row>
    <row r="822" spans="1:12" x14ac:dyDescent="0.25">
      <c r="A822">
        <v>819</v>
      </c>
      <c r="B822">
        <v>20458.512639041382</v>
      </c>
      <c r="C822">
        <v>3.608154545684731</v>
      </c>
      <c r="D822">
        <v>36304.178796261527</v>
      </c>
      <c r="E822">
        <v>4.1047650739375348</v>
      </c>
      <c r="F822">
        <v>15845.666157220145</v>
      </c>
      <c r="G822">
        <v>0.49661052825280372</v>
      </c>
      <c r="I822">
        <v>1422803.3056348511</v>
      </c>
      <c r="J822">
        <v>1605601.8507787522</v>
      </c>
      <c r="K822">
        <v>0</v>
      </c>
      <c r="L822">
        <v>1</v>
      </c>
    </row>
    <row r="823" spans="1:12" x14ac:dyDescent="0.25">
      <c r="A823">
        <v>820</v>
      </c>
      <c r="B823">
        <v>19718.626386450313</v>
      </c>
      <c r="C823">
        <v>3.6615620869620789</v>
      </c>
      <c r="D823">
        <v>23641.327637870701</v>
      </c>
      <c r="E823">
        <v>3.7011802398138434</v>
      </c>
      <c r="F823">
        <v>3922.7012514203889</v>
      </c>
      <c r="G823">
        <v>3.961815285176451E-2</v>
      </c>
      <c r="I823">
        <v>1444906.2083983812</v>
      </c>
      <c r="J823">
        <v>1456830.7682876666</v>
      </c>
      <c r="K823">
        <v>0</v>
      </c>
      <c r="L823">
        <v>1</v>
      </c>
    </row>
    <row r="824" spans="1:12" x14ac:dyDescent="0.25">
      <c r="A824">
        <v>821</v>
      </c>
      <c r="B824">
        <v>39312.642810300626</v>
      </c>
      <c r="C824">
        <v>3.6236939971512596</v>
      </c>
      <c r="D824">
        <v>36501.842443716654</v>
      </c>
      <c r="E824">
        <v>3.7875815145571283</v>
      </c>
      <c r="F824">
        <v>-2810.8003665839715</v>
      </c>
      <c r="G824">
        <v>0.16388751740586871</v>
      </c>
      <c r="I824">
        <v>1410164.9560502032</v>
      </c>
      <c r="J824">
        <v>1478530.7633791347</v>
      </c>
      <c r="K824">
        <v>0</v>
      </c>
      <c r="L824">
        <v>1</v>
      </c>
    </row>
    <row r="825" spans="1:12" x14ac:dyDescent="0.25">
      <c r="A825">
        <v>822</v>
      </c>
      <c r="B825">
        <v>21783.845372541917</v>
      </c>
      <c r="C825">
        <v>3.6438307269839791</v>
      </c>
      <c r="D825">
        <v>23677.762894703199</v>
      </c>
      <c r="E825">
        <v>4.0075564760272107</v>
      </c>
      <c r="F825">
        <v>1893.9175221612822</v>
      </c>
      <c r="G825">
        <v>0.36372574904323152</v>
      </c>
      <c r="I825">
        <v>1435748.4454210498</v>
      </c>
      <c r="J825">
        <v>1579344.8275161809</v>
      </c>
      <c r="K825">
        <v>0</v>
      </c>
      <c r="L825">
        <v>1</v>
      </c>
    </row>
    <row r="826" spans="1:12" x14ac:dyDescent="0.25">
      <c r="A826">
        <v>823</v>
      </c>
      <c r="B826">
        <v>36582.606692231238</v>
      </c>
      <c r="C826">
        <v>3.6552247066871688</v>
      </c>
      <c r="D826">
        <v>30693.000497761393</v>
      </c>
      <c r="E826">
        <v>3.7666425875899425</v>
      </c>
      <c r="F826">
        <v>-5889.6061944698449</v>
      </c>
      <c r="G826">
        <v>0.11141788090277371</v>
      </c>
      <c r="I826">
        <v>1425507.2759826363</v>
      </c>
      <c r="J826">
        <v>1475964.0345382155</v>
      </c>
      <c r="K826">
        <v>0</v>
      </c>
      <c r="L826">
        <v>1</v>
      </c>
    </row>
    <row r="827" spans="1:12" x14ac:dyDescent="0.25">
      <c r="A827">
        <v>824</v>
      </c>
      <c r="B827">
        <v>20770.632476503873</v>
      </c>
      <c r="C827">
        <v>3.6635283389535931</v>
      </c>
      <c r="D827">
        <v>23327.210891494258</v>
      </c>
      <c r="E827">
        <v>4.0061293181907942</v>
      </c>
      <c r="F827">
        <v>2556.5784149903848</v>
      </c>
      <c r="G827">
        <v>0.34260097923720112</v>
      </c>
      <c r="I827">
        <v>1444640.7031049333</v>
      </c>
      <c r="J827">
        <v>1579124.5163848235</v>
      </c>
      <c r="K827">
        <v>0</v>
      </c>
      <c r="L827">
        <v>1</v>
      </c>
    </row>
    <row r="828" spans="1:12" x14ac:dyDescent="0.25">
      <c r="A828">
        <v>825</v>
      </c>
      <c r="B828">
        <v>38907.497245344239</v>
      </c>
      <c r="C828">
        <v>3.7120366591958724</v>
      </c>
      <c r="D828">
        <v>25522.76978253189</v>
      </c>
      <c r="E828">
        <v>3.9717202040445905</v>
      </c>
      <c r="F828">
        <v>-13384.727462812349</v>
      </c>
      <c r="G828">
        <v>0.25968354484871803</v>
      </c>
      <c r="I828">
        <v>1445907.1664330047</v>
      </c>
      <c r="J828">
        <v>1563165.3118353044</v>
      </c>
      <c r="K828">
        <v>0</v>
      </c>
      <c r="L828">
        <v>1</v>
      </c>
    </row>
    <row r="829" spans="1:12" x14ac:dyDescent="0.25">
      <c r="A829">
        <v>826</v>
      </c>
      <c r="B829">
        <v>32351.447610115785</v>
      </c>
      <c r="C829">
        <v>3.7046215090840482</v>
      </c>
      <c r="D829">
        <v>18619.4289591665</v>
      </c>
      <c r="E829">
        <v>4.0400153965189141</v>
      </c>
      <c r="F829">
        <v>-13732.018650949285</v>
      </c>
      <c r="G829">
        <v>0.33539388743486587</v>
      </c>
      <c r="I829">
        <v>1449497.1560235035</v>
      </c>
      <c r="J829">
        <v>1597386.7296483992</v>
      </c>
      <c r="K829">
        <v>0</v>
      </c>
      <c r="L829">
        <v>1</v>
      </c>
    </row>
    <row r="830" spans="1:12" x14ac:dyDescent="0.25">
      <c r="A830">
        <v>827</v>
      </c>
      <c r="B830">
        <v>18141.738161240788</v>
      </c>
      <c r="C830">
        <v>3.5864655271256862</v>
      </c>
      <c r="D830">
        <v>24669.204357399256</v>
      </c>
      <c r="E830">
        <v>4.0194480097515539</v>
      </c>
      <c r="F830">
        <v>6527.4661961584679</v>
      </c>
      <c r="G830">
        <v>0.43298248262586769</v>
      </c>
      <c r="I830">
        <v>1416444.4726890337</v>
      </c>
      <c r="J830">
        <v>1583109.9995432221</v>
      </c>
      <c r="K830">
        <v>0</v>
      </c>
      <c r="L830">
        <v>1</v>
      </c>
    </row>
    <row r="831" spans="1:12" x14ac:dyDescent="0.25">
      <c r="A831">
        <v>828</v>
      </c>
      <c r="B831">
        <v>17713.780270123418</v>
      </c>
      <c r="C831">
        <v>3.3236926821565316</v>
      </c>
      <c r="D831">
        <v>21037.483248350938</v>
      </c>
      <c r="E831">
        <v>3.961978271621883</v>
      </c>
      <c r="F831">
        <v>3323.7029782275204</v>
      </c>
      <c r="G831">
        <v>0.63828558946535141</v>
      </c>
      <c r="I831">
        <v>1311763.2925924892</v>
      </c>
      <c r="J831">
        <v>1563753.8254004023</v>
      </c>
      <c r="K831">
        <v>0</v>
      </c>
      <c r="L831">
        <v>1</v>
      </c>
    </row>
    <row r="832" spans="1:12" x14ac:dyDescent="0.25">
      <c r="A832">
        <v>829</v>
      </c>
      <c r="B832">
        <v>16576.142052272102</v>
      </c>
      <c r="C832">
        <v>3.6181791505911125</v>
      </c>
      <c r="D832">
        <v>21134.660398551838</v>
      </c>
      <c r="E832">
        <v>3.6756162054641366</v>
      </c>
      <c r="F832">
        <v>4558.5183462797359</v>
      </c>
      <c r="G832">
        <v>5.7437054873024085E-2</v>
      </c>
      <c r="I832">
        <v>1430695.5181841729</v>
      </c>
      <c r="J832">
        <v>1449111.8217871028</v>
      </c>
      <c r="K832">
        <v>0</v>
      </c>
      <c r="L832">
        <v>1</v>
      </c>
    </row>
    <row r="833" spans="1:12" x14ac:dyDescent="0.25">
      <c r="A833">
        <v>830</v>
      </c>
      <c r="B833">
        <v>20313.17595807488</v>
      </c>
      <c r="C833">
        <v>3.7960044567660063</v>
      </c>
      <c r="D833">
        <v>59670.301610211471</v>
      </c>
      <c r="E833">
        <v>3.8527327163817815</v>
      </c>
      <c r="F833">
        <v>39357.125652136587</v>
      </c>
      <c r="G833">
        <v>5.6728259615775212E-2</v>
      </c>
      <c r="I833">
        <v>1498088.6067483276</v>
      </c>
      <c r="J833">
        <v>1481422.7849425012</v>
      </c>
      <c r="K833">
        <v>1</v>
      </c>
      <c r="L833">
        <v>0</v>
      </c>
    </row>
    <row r="834" spans="1:12" x14ac:dyDescent="0.25">
      <c r="A834">
        <v>831</v>
      </c>
      <c r="B834">
        <v>20925.336598608668</v>
      </c>
      <c r="C834">
        <v>3.6458184571680241</v>
      </c>
      <c r="D834">
        <v>21629.450891271536</v>
      </c>
      <c r="E834">
        <v>3.8941336502638171</v>
      </c>
      <c r="F834">
        <v>704.11429266286723</v>
      </c>
      <c r="G834">
        <v>0.24831519309579297</v>
      </c>
      <c r="I834">
        <v>1437402.046268601</v>
      </c>
      <c r="J834">
        <v>1536024.0092142553</v>
      </c>
      <c r="K834">
        <v>0</v>
      </c>
      <c r="L834">
        <v>1</v>
      </c>
    </row>
    <row r="835" spans="1:12" x14ac:dyDescent="0.25">
      <c r="A835">
        <v>832</v>
      </c>
      <c r="B835">
        <v>18141.748343131178</v>
      </c>
      <c r="C835">
        <v>3.5923081804703063</v>
      </c>
      <c r="D835">
        <v>40536.960854759993</v>
      </c>
      <c r="E835">
        <v>3.802083093717064</v>
      </c>
      <c r="F835">
        <v>22395.212511628815</v>
      </c>
      <c r="G835">
        <v>0.20977491324675768</v>
      </c>
      <c r="I835">
        <v>1418781.5238449913</v>
      </c>
      <c r="J835">
        <v>1480296.2766320657</v>
      </c>
      <c r="K835">
        <v>0</v>
      </c>
      <c r="L835">
        <v>1</v>
      </c>
    </row>
    <row r="836" spans="1:12" x14ac:dyDescent="0.25">
      <c r="A836">
        <v>833</v>
      </c>
      <c r="B836">
        <v>16897.146372812156</v>
      </c>
      <c r="C836">
        <v>3.6970209166232113</v>
      </c>
      <c r="D836">
        <v>32397.008553038828</v>
      </c>
      <c r="E836">
        <v>3.8115874400788026</v>
      </c>
      <c r="F836">
        <v>15499.862180226672</v>
      </c>
      <c r="G836">
        <v>0.11456652345559126</v>
      </c>
      <c r="I836">
        <v>1461911.2202764724</v>
      </c>
      <c r="J836">
        <v>1492237.9674784823</v>
      </c>
      <c r="K836">
        <v>0</v>
      </c>
      <c r="L836">
        <v>1</v>
      </c>
    </row>
    <row r="837" spans="1:12" x14ac:dyDescent="0.25">
      <c r="A837">
        <v>834</v>
      </c>
      <c r="B837">
        <v>21127.660353470121</v>
      </c>
      <c r="C837">
        <v>3.4472807262110097</v>
      </c>
      <c r="D837">
        <v>23614.322283547313</v>
      </c>
      <c r="E837">
        <v>3.7098263155136393</v>
      </c>
      <c r="F837">
        <v>2486.6619300771927</v>
      </c>
      <c r="G837">
        <v>0.26254558930262961</v>
      </c>
      <c r="I837">
        <v>1357784.6301309338</v>
      </c>
      <c r="J837">
        <v>1460316.2039219083</v>
      </c>
      <c r="K837">
        <v>0</v>
      </c>
      <c r="L837">
        <v>1</v>
      </c>
    </row>
    <row r="838" spans="1:12" x14ac:dyDescent="0.25">
      <c r="A838">
        <v>835</v>
      </c>
      <c r="B838">
        <v>32795.000715875045</v>
      </c>
      <c r="C838">
        <v>3.6596502578196533</v>
      </c>
      <c r="D838">
        <v>45636.152260408759</v>
      </c>
      <c r="E838">
        <v>3.7857797267246509</v>
      </c>
      <c r="F838">
        <v>12841.151544533714</v>
      </c>
      <c r="G838">
        <v>0.12612946890499765</v>
      </c>
      <c r="I838">
        <v>1431065.1024119863</v>
      </c>
      <c r="J838">
        <v>1468675.7384294516</v>
      </c>
      <c r="K838">
        <v>0</v>
      </c>
      <c r="L838">
        <v>1</v>
      </c>
    </row>
    <row r="839" spans="1:12" x14ac:dyDescent="0.25">
      <c r="A839">
        <v>836</v>
      </c>
      <c r="B839">
        <v>31154.497047297828</v>
      </c>
      <c r="C839">
        <v>3.7186033572181048</v>
      </c>
      <c r="D839">
        <v>28127.971461361223</v>
      </c>
      <c r="E839">
        <v>4.0133443969306226</v>
      </c>
      <c r="F839">
        <v>-3026.5255859366043</v>
      </c>
      <c r="G839">
        <v>0.29474103971251786</v>
      </c>
      <c r="I839">
        <v>1456286.845839944</v>
      </c>
      <c r="J839">
        <v>1577209.7873108878</v>
      </c>
      <c r="K839">
        <v>0</v>
      </c>
      <c r="L839">
        <v>1</v>
      </c>
    </row>
    <row r="840" spans="1:12" x14ac:dyDescent="0.25">
      <c r="A840">
        <v>837</v>
      </c>
      <c r="B840">
        <v>18704.101956436458</v>
      </c>
      <c r="C840">
        <v>3.6991468225506638</v>
      </c>
      <c r="D840">
        <v>34554.714155230417</v>
      </c>
      <c r="E840">
        <v>3.9126649262883499</v>
      </c>
      <c r="F840">
        <v>15850.612198793959</v>
      </c>
      <c r="G840">
        <v>0.21351810373768609</v>
      </c>
      <c r="I840">
        <v>1460954.6270638292</v>
      </c>
      <c r="J840">
        <v>1530511.2563601094</v>
      </c>
      <c r="K840">
        <v>0</v>
      </c>
      <c r="L840">
        <v>1</v>
      </c>
    </row>
    <row r="841" spans="1:12" x14ac:dyDescent="0.25">
      <c r="A841">
        <v>838</v>
      </c>
      <c r="B841">
        <v>16699.612920155043</v>
      </c>
      <c r="C841">
        <v>3.573967121426139</v>
      </c>
      <c r="D841">
        <v>36871.046260970681</v>
      </c>
      <c r="E841">
        <v>3.8264865578983884</v>
      </c>
      <c r="F841">
        <v>20171.433340815638</v>
      </c>
      <c r="G841">
        <v>0.25251943647224939</v>
      </c>
      <c r="I841">
        <v>1412887.2356503005</v>
      </c>
      <c r="J841">
        <v>1493723.5768983848</v>
      </c>
      <c r="K841">
        <v>0</v>
      </c>
      <c r="L841">
        <v>1</v>
      </c>
    </row>
    <row r="842" spans="1:12" x14ac:dyDescent="0.25">
      <c r="A842">
        <v>839</v>
      </c>
      <c r="B842">
        <v>16971.89332742614</v>
      </c>
      <c r="C842">
        <v>3.5069694900195327</v>
      </c>
      <c r="D842">
        <v>22434.75683797798</v>
      </c>
      <c r="E842">
        <v>3.8129537386256316</v>
      </c>
      <c r="F842">
        <v>5462.8635105518406</v>
      </c>
      <c r="G842">
        <v>0.30598424860609885</v>
      </c>
      <c r="I842">
        <v>1385815.902680387</v>
      </c>
      <c r="J842">
        <v>1502746.7386122746</v>
      </c>
      <c r="K842">
        <v>0</v>
      </c>
      <c r="L842">
        <v>1</v>
      </c>
    </row>
    <row r="843" spans="1:12" x14ac:dyDescent="0.25">
      <c r="A843">
        <v>840</v>
      </c>
      <c r="B843">
        <v>27703.29412168503</v>
      </c>
      <c r="C843">
        <v>3.8168802720045827</v>
      </c>
      <c r="D843">
        <v>33285.80336432597</v>
      </c>
      <c r="E843">
        <v>3.9530276380184599</v>
      </c>
      <c r="F843">
        <v>5582.5092426409392</v>
      </c>
      <c r="G843">
        <v>0.13614736601387722</v>
      </c>
      <c r="I843">
        <v>1499048.8146801481</v>
      </c>
      <c r="J843">
        <v>1547925.251843058</v>
      </c>
      <c r="K843">
        <v>0</v>
      </c>
      <c r="L843">
        <v>1</v>
      </c>
    </row>
    <row r="844" spans="1:12" x14ac:dyDescent="0.25">
      <c r="A844">
        <v>841</v>
      </c>
      <c r="B844">
        <v>27906.786759849798</v>
      </c>
      <c r="C844">
        <v>3.5884488366641514</v>
      </c>
      <c r="D844">
        <v>30667.182180825021</v>
      </c>
      <c r="E844">
        <v>3.9620679590080421</v>
      </c>
      <c r="F844">
        <v>2760.3954209752228</v>
      </c>
      <c r="G844">
        <v>0.37361912234389072</v>
      </c>
      <c r="I844">
        <v>1407472.7479058106</v>
      </c>
      <c r="J844">
        <v>1554160.001422392</v>
      </c>
      <c r="K844">
        <v>0</v>
      </c>
      <c r="L844">
        <v>1</v>
      </c>
    </row>
    <row r="845" spans="1:12" x14ac:dyDescent="0.25">
      <c r="A845">
        <v>842</v>
      </c>
      <c r="B845">
        <v>27583.24360288039</v>
      </c>
      <c r="C845">
        <v>3.4338097805421262</v>
      </c>
      <c r="D845">
        <v>27437.712767628011</v>
      </c>
      <c r="E845">
        <v>3.8415339006480305</v>
      </c>
      <c r="F845">
        <v>-145.53083525237889</v>
      </c>
      <c r="G845">
        <v>0.40772412010590431</v>
      </c>
      <c r="I845">
        <v>1345940.6686139703</v>
      </c>
      <c r="J845">
        <v>1509175.8474915843</v>
      </c>
      <c r="K845">
        <v>0</v>
      </c>
      <c r="L845">
        <v>1</v>
      </c>
    </row>
    <row r="846" spans="1:12" x14ac:dyDescent="0.25">
      <c r="A846">
        <v>843</v>
      </c>
      <c r="B846">
        <v>19079.241060504533</v>
      </c>
      <c r="C846">
        <v>3.71124490220887</v>
      </c>
      <c r="D846">
        <v>22972.326471043692</v>
      </c>
      <c r="E846">
        <v>3.8702640994124988</v>
      </c>
      <c r="F846">
        <v>3893.0854105391591</v>
      </c>
      <c r="G846">
        <v>0.15901919720362878</v>
      </c>
      <c r="I846">
        <v>1465418.7198230436</v>
      </c>
      <c r="J846">
        <v>1525133.3132939558</v>
      </c>
      <c r="K846">
        <v>0</v>
      </c>
      <c r="L846">
        <v>1</v>
      </c>
    </row>
    <row r="847" spans="1:12" x14ac:dyDescent="0.25">
      <c r="A847">
        <v>844</v>
      </c>
      <c r="B847">
        <v>25579.465723953159</v>
      </c>
      <c r="C847">
        <v>3.7590774610853557</v>
      </c>
      <c r="D847">
        <v>23062.997948717108</v>
      </c>
      <c r="E847">
        <v>4.0792494436700073</v>
      </c>
      <c r="F847">
        <v>-2516.4677752360512</v>
      </c>
      <c r="G847">
        <v>0.32017198258465163</v>
      </c>
      <c r="I847">
        <v>1478051.518710189</v>
      </c>
      <c r="J847">
        <v>1608636.7795192858</v>
      </c>
      <c r="K847">
        <v>0</v>
      </c>
      <c r="L847">
        <v>1</v>
      </c>
    </row>
    <row r="848" spans="1:12" x14ac:dyDescent="0.25">
      <c r="A848">
        <v>845</v>
      </c>
      <c r="B848">
        <v>16551.892545681138</v>
      </c>
      <c r="C848">
        <v>3.6875495886317364</v>
      </c>
      <c r="D848">
        <v>49691.666082660355</v>
      </c>
      <c r="E848">
        <v>3.9603120651228036</v>
      </c>
      <c r="F848">
        <v>33139.773536979221</v>
      </c>
      <c r="G848">
        <v>0.27276247649106722</v>
      </c>
      <c r="I848">
        <v>1458467.9429070135</v>
      </c>
      <c r="J848">
        <v>1534433.1599664611</v>
      </c>
      <c r="K848">
        <v>0</v>
      </c>
      <c r="L848">
        <v>1</v>
      </c>
    </row>
    <row r="849" spans="1:12" x14ac:dyDescent="0.25">
      <c r="A849">
        <v>846</v>
      </c>
      <c r="B849">
        <v>16318.309043704174</v>
      </c>
      <c r="C849">
        <v>3.8010039006261889</v>
      </c>
      <c r="D849">
        <v>31810.761870706549</v>
      </c>
      <c r="E849">
        <v>4.0229188650333541</v>
      </c>
      <c r="F849">
        <v>15492.452827002375</v>
      </c>
      <c r="G849">
        <v>0.22191496440716518</v>
      </c>
      <c r="I849">
        <v>1504083.2512067715</v>
      </c>
      <c r="J849">
        <v>1577356.7841426351</v>
      </c>
      <c r="K849">
        <v>0</v>
      </c>
      <c r="L849">
        <v>1</v>
      </c>
    </row>
    <row r="850" spans="1:12" x14ac:dyDescent="0.25">
      <c r="A850">
        <v>847</v>
      </c>
      <c r="B850">
        <v>20237.574400332524</v>
      </c>
      <c r="C850">
        <v>3.6393118054364773</v>
      </c>
      <c r="D850">
        <v>33393.992112138847</v>
      </c>
      <c r="E850">
        <v>3.7409412440388357</v>
      </c>
      <c r="F850">
        <v>13156.417711806323</v>
      </c>
      <c r="G850">
        <v>0.1016294386023584</v>
      </c>
      <c r="I850">
        <v>1435487.1477742584</v>
      </c>
      <c r="J850">
        <v>1462982.5055033956</v>
      </c>
      <c r="K850">
        <v>0</v>
      </c>
      <c r="L850">
        <v>1</v>
      </c>
    </row>
    <row r="851" spans="1:12" x14ac:dyDescent="0.25">
      <c r="A851">
        <v>848</v>
      </c>
      <c r="B851">
        <v>22223.785708260883</v>
      </c>
      <c r="C851">
        <v>3.8456796369103126</v>
      </c>
      <c r="D851">
        <v>24457.52449327015</v>
      </c>
      <c r="E851">
        <v>4.0055325658353276</v>
      </c>
      <c r="F851">
        <v>2233.7387850092673</v>
      </c>
      <c r="G851">
        <v>0.15985292892501501</v>
      </c>
      <c r="I851">
        <v>1516048.0690558641</v>
      </c>
      <c r="J851">
        <v>1577755.501840861</v>
      </c>
      <c r="K851">
        <v>0</v>
      </c>
      <c r="L851">
        <v>1</v>
      </c>
    </row>
    <row r="852" spans="1:12" x14ac:dyDescent="0.25">
      <c r="A852">
        <v>849</v>
      </c>
      <c r="B852">
        <v>22526.092861661167</v>
      </c>
      <c r="C852">
        <v>3.3385069288914209</v>
      </c>
      <c r="D852">
        <v>23232.677143353358</v>
      </c>
      <c r="E852">
        <v>3.7588165556372704</v>
      </c>
      <c r="F852">
        <v>706.58428169219042</v>
      </c>
      <c r="G852">
        <v>0.42030962674584949</v>
      </c>
      <c r="I852">
        <v>1312876.6786949071</v>
      </c>
      <c r="J852">
        <v>1480293.9451115548</v>
      </c>
      <c r="K852">
        <v>0</v>
      </c>
      <c r="L852">
        <v>1</v>
      </c>
    </row>
    <row r="853" spans="1:12" x14ac:dyDescent="0.25">
      <c r="A853">
        <v>850</v>
      </c>
      <c r="B853">
        <v>18314.311294668318</v>
      </c>
      <c r="C853">
        <v>3.7130837579361566</v>
      </c>
      <c r="D853">
        <v>29882.343484775571</v>
      </c>
      <c r="E853">
        <v>3.744282346198275</v>
      </c>
      <c r="F853">
        <v>11568.032190107253</v>
      </c>
      <c r="G853">
        <v>3.119858826211841E-2</v>
      </c>
      <c r="I853">
        <v>1466919.1918797942</v>
      </c>
      <c r="J853">
        <v>1467830.5949945345</v>
      </c>
      <c r="K853">
        <v>0</v>
      </c>
      <c r="L853">
        <v>1</v>
      </c>
    </row>
    <row r="854" spans="1:12" x14ac:dyDescent="0.25">
      <c r="A854">
        <v>851</v>
      </c>
      <c r="B854">
        <v>16928.725944932354</v>
      </c>
      <c r="C854">
        <v>3.502559501814698</v>
      </c>
      <c r="D854">
        <v>20924.662585747934</v>
      </c>
      <c r="E854">
        <v>3.9407765903620131</v>
      </c>
      <c r="F854">
        <v>3995.9366408155802</v>
      </c>
      <c r="G854">
        <v>0.43821708854731511</v>
      </c>
      <c r="I854">
        <v>1384095.0747809468</v>
      </c>
      <c r="J854">
        <v>1555385.9735590573</v>
      </c>
      <c r="K854">
        <v>0</v>
      </c>
      <c r="L854">
        <v>1</v>
      </c>
    </row>
    <row r="855" spans="1:12" x14ac:dyDescent="0.25">
      <c r="A855">
        <v>852</v>
      </c>
      <c r="B855">
        <v>22042.902843198353</v>
      </c>
      <c r="C855">
        <v>3.866236943372118</v>
      </c>
      <c r="D855">
        <v>22941.846920952186</v>
      </c>
      <c r="E855">
        <v>3.7380111472392525</v>
      </c>
      <c r="F855">
        <v>898.94407775383297</v>
      </c>
      <c r="G855">
        <v>-0.12822579613286544</v>
      </c>
      <c r="I855">
        <v>1524451.8745056489</v>
      </c>
      <c r="J855">
        <v>1472262.6119747488</v>
      </c>
      <c r="K855">
        <v>1</v>
      </c>
      <c r="L855">
        <v>0</v>
      </c>
    </row>
    <row r="856" spans="1:12" x14ac:dyDescent="0.25">
      <c r="A856">
        <v>853</v>
      </c>
      <c r="B856">
        <v>20080.13154470285</v>
      </c>
      <c r="C856">
        <v>3.3921341241271508</v>
      </c>
      <c r="D856">
        <v>29488.988562289829</v>
      </c>
      <c r="E856">
        <v>3.8746951055589132</v>
      </c>
      <c r="F856">
        <v>9408.8570175869791</v>
      </c>
      <c r="G856">
        <v>0.4825609814317624</v>
      </c>
      <c r="I856">
        <v>1336773.5181061574</v>
      </c>
      <c r="J856">
        <v>1520389.0536612754</v>
      </c>
      <c r="K856">
        <v>0</v>
      </c>
      <c r="L856">
        <v>1</v>
      </c>
    </row>
    <row r="857" spans="1:12" x14ac:dyDescent="0.25">
      <c r="A857">
        <v>854</v>
      </c>
      <c r="B857">
        <v>30821.440459309873</v>
      </c>
      <c r="C857">
        <v>3.8638455352630392</v>
      </c>
      <c r="D857">
        <v>37875.323139071246</v>
      </c>
      <c r="E857">
        <v>3.939810500722392</v>
      </c>
      <c r="F857">
        <v>7053.8826797613729</v>
      </c>
      <c r="G857">
        <v>7.5964965459352829E-2</v>
      </c>
      <c r="I857">
        <v>1514716.7736459058</v>
      </c>
      <c r="J857">
        <v>1538048.8771498855</v>
      </c>
      <c r="K857">
        <v>0</v>
      </c>
      <c r="L857">
        <v>1</v>
      </c>
    </row>
    <row r="858" spans="1:12" x14ac:dyDescent="0.25">
      <c r="A858">
        <v>855</v>
      </c>
      <c r="B858">
        <v>19056.629242286785</v>
      </c>
      <c r="C858">
        <v>3.5437474688520383</v>
      </c>
      <c r="D858">
        <v>53215.619296443932</v>
      </c>
      <c r="E858">
        <v>3.789859206021347</v>
      </c>
      <c r="F858">
        <v>34158.990054157148</v>
      </c>
      <c r="G858">
        <v>0.24611173716930868</v>
      </c>
      <c r="I858">
        <v>1398442.3582985285</v>
      </c>
      <c r="J858">
        <v>1462728.063112095</v>
      </c>
      <c r="K858">
        <v>0</v>
      </c>
      <c r="L858">
        <v>1</v>
      </c>
    </row>
    <row r="859" spans="1:12" x14ac:dyDescent="0.25">
      <c r="A859">
        <v>856</v>
      </c>
      <c r="B859">
        <v>20186.107518691737</v>
      </c>
      <c r="C859">
        <v>3.5425572355570751</v>
      </c>
      <c r="D859">
        <v>38285.680049512586</v>
      </c>
      <c r="E859">
        <v>3.9726748919253132</v>
      </c>
      <c r="F859">
        <v>18099.572530820849</v>
      </c>
      <c r="G859">
        <v>0.43011765636823807</v>
      </c>
      <c r="I859">
        <v>1396836.7867041382</v>
      </c>
      <c r="J859">
        <v>1550784.2767206128</v>
      </c>
      <c r="K859">
        <v>0</v>
      </c>
      <c r="L859">
        <v>1</v>
      </c>
    </row>
    <row r="860" spans="1:12" x14ac:dyDescent="0.25">
      <c r="A860">
        <v>857</v>
      </c>
      <c r="B860">
        <v>24309.086199667236</v>
      </c>
      <c r="C860">
        <v>3.5885765070109681</v>
      </c>
      <c r="D860">
        <v>19823.9363339396</v>
      </c>
      <c r="E860">
        <v>3.8321687859581037</v>
      </c>
      <c r="F860">
        <v>-4485.1498657276352</v>
      </c>
      <c r="G860">
        <v>0.24359227894713564</v>
      </c>
      <c r="I860">
        <v>1411121.5166047199</v>
      </c>
      <c r="J860">
        <v>1513043.5780493019</v>
      </c>
      <c r="K860">
        <v>0</v>
      </c>
      <c r="L860">
        <v>1</v>
      </c>
    </row>
    <row r="861" spans="1:12" x14ac:dyDescent="0.25">
      <c r="A861">
        <v>858</v>
      </c>
      <c r="B861">
        <v>19559.29965969656</v>
      </c>
      <c r="C861">
        <v>3.8034343594812672</v>
      </c>
      <c r="D861">
        <v>21444.76782615549</v>
      </c>
      <c r="E861">
        <v>4.0200652502201146</v>
      </c>
      <c r="F861">
        <v>1885.4681664589298</v>
      </c>
      <c r="G861">
        <v>0.21663089073884745</v>
      </c>
      <c r="I861">
        <v>1501814.4441328102</v>
      </c>
      <c r="J861">
        <v>1586581.3322618904</v>
      </c>
      <c r="K861">
        <v>0</v>
      </c>
      <c r="L861">
        <v>1</v>
      </c>
    </row>
    <row r="862" spans="1:12" x14ac:dyDescent="0.25">
      <c r="A862">
        <v>859</v>
      </c>
      <c r="B862">
        <v>34287.291067959151</v>
      </c>
      <c r="C862">
        <v>3.5730727688108517</v>
      </c>
      <c r="D862">
        <v>24599.477204186405</v>
      </c>
      <c r="E862">
        <v>3.8499281695990994</v>
      </c>
      <c r="F862">
        <v>-9687.8138637727461</v>
      </c>
      <c r="G862">
        <v>0.27685540078824777</v>
      </c>
      <c r="I862">
        <v>1394941.8164563817</v>
      </c>
      <c r="J862">
        <v>1515371.7906354533</v>
      </c>
      <c r="K862">
        <v>0</v>
      </c>
      <c r="L862">
        <v>1</v>
      </c>
    </row>
    <row r="863" spans="1:12" x14ac:dyDescent="0.25">
      <c r="A863">
        <v>860</v>
      </c>
      <c r="B863">
        <v>20197.176131446398</v>
      </c>
      <c r="C863">
        <v>3.7389701930216312</v>
      </c>
      <c r="D863">
        <v>20805.662211922194</v>
      </c>
      <c r="E863">
        <v>3.818409277439768</v>
      </c>
      <c r="F863">
        <v>608.48608047579546</v>
      </c>
      <c r="G863">
        <v>7.9439084418136741E-2</v>
      </c>
      <c r="I863">
        <v>1475390.901077206</v>
      </c>
      <c r="J863">
        <v>1506558.048763985</v>
      </c>
      <c r="K863">
        <v>0</v>
      </c>
      <c r="L863">
        <v>1</v>
      </c>
    </row>
    <row r="864" spans="1:12" x14ac:dyDescent="0.25">
      <c r="A864">
        <v>861</v>
      </c>
      <c r="B864">
        <v>30061.280699049134</v>
      </c>
      <c r="C864">
        <v>3.8266664226314475</v>
      </c>
      <c r="D864">
        <v>47769.341785608347</v>
      </c>
      <c r="E864">
        <v>3.8629100249477943</v>
      </c>
      <c r="F864">
        <v>17708.061086559213</v>
      </c>
      <c r="G864">
        <v>3.6243602316346823E-2</v>
      </c>
      <c r="I864">
        <v>1500605.28835353</v>
      </c>
      <c r="J864">
        <v>1497394.6681935093</v>
      </c>
      <c r="K864">
        <v>1</v>
      </c>
      <c r="L864">
        <v>0</v>
      </c>
    </row>
    <row r="865" spans="1:12" x14ac:dyDescent="0.25">
      <c r="A865">
        <v>862</v>
      </c>
      <c r="B865">
        <v>18458.230752924257</v>
      </c>
      <c r="C865">
        <v>3.6333989544246599</v>
      </c>
      <c r="D865">
        <v>25377.539607553619</v>
      </c>
      <c r="E865">
        <v>3.624788857548281</v>
      </c>
      <c r="F865">
        <v>6919.308854629362</v>
      </c>
      <c r="G865">
        <v>-8.6100968763789254E-3</v>
      </c>
      <c r="I865">
        <v>1434901.3510169396</v>
      </c>
      <c r="J865">
        <v>1424538.0034117589</v>
      </c>
      <c r="K865">
        <v>1</v>
      </c>
      <c r="L865">
        <v>0</v>
      </c>
    </row>
    <row r="866" spans="1:12" x14ac:dyDescent="0.25">
      <c r="A866">
        <v>863</v>
      </c>
      <c r="B866">
        <v>25109.014829994503</v>
      </c>
      <c r="C866">
        <v>3.57089630684104</v>
      </c>
      <c r="D866">
        <v>22028.234771672087</v>
      </c>
      <c r="E866">
        <v>3.8158484606334917</v>
      </c>
      <c r="F866">
        <v>-3080.7800583224162</v>
      </c>
      <c r="G866">
        <v>0.24495215379245172</v>
      </c>
      <c r="I866">
        <v>1403249.5079064216</v>
      </c>
      <c r="J866">
        <v>1504311.1494817245</v>
      </c>
      <c r="K866">
        <v>0</v>
      </c>
      <c r="L866">
        <v>1</v>
      </c>
    </row>
    <row r="867" spans="1:12" x14ac:dyDescent="0.25">
      <c r="A867">
        <v>864</v>
      </c>
      <c r="B867">
        <v>34128.085445738347</v>
      </c>
      <c r="C867">
        <v>3.3653525912208582</v>
      </c>
      <c r="D867">
        <v>21909.120648551823</v>
      </c>
      <c r="E867">
        <v>3.6959366153873527</v>
      </c>
      <c r="F867">
        <v>-12218.964797186523</v>
      </c>
      <c r="G867">
        <v>0.33058402416649457</v>
      </c>
      <c r="I867">
        <v>1312012.9510426049</v>
      </c>
      <c r="J867">
        <v>1456465.5255063893</v>
      </c>
      <c r="K867">
        <v>0</v>
      </c>
      <c r="L867">
        <v>1</v>
      </c>
    </row>
    <row r="868" spans="1:12" x14ac:dyDescent="0.25">
      <c r="A868">
        <v>865</v>
      </c>
      <c r="B868">
        <v>30002.635205098857</v>
      </c>
      <c r="C868">
        <v>3.4347058541260593</v>
      </c>
      <c r="D868">
        <v>45047.3939811358</v>
      </c>
      <c r="E868">
        <v>3.8438604778928189</v>
      </c>
      <c r="F868">
        <v>15044.758776036942</v>
      </c>
      <c r="G868">
        <v>0.4091546237667596</v>
      </c>
      <c r="I868">
        <v>1343879.7064453249</v>
      </c>
      <c r="J868">
        <v>1492496.7971759918</v>
      </c>
      <c r="K868">
        <v>0</v>
      </c>
      <c r="L868">
        <v>1</v>
      </c>
    </row>
    <row r="869" spans="1:12" x14ac:dyDescent="0.25">
      <c r="A869">
        <v>866</v>
      </c>
      <c r="B869">
        <v>17053.838847359584</v>
      </c>
      <c r="C869">
        <v>3.6605848276038531</v>
      </c>
      <c r="D869">
        <v>22008.256581652447</v>
      </c>
      <c r="E869">
        <v>3.8760654961681542</v>
      </c>
      <c r="F869">
        <v>4954.4177342928633</v>
      </c>
      <c r="G869">
        <v>0.21548066856430115</v>
      </c>
      <c r="I869">
        <v>1447180.0921941816</v>
      </c>
      <c r="J869">
        <v>1528417.9418856092</v>
      </c>
      <c r="K869">
        <v>0</v>
      </c>
      <c r="L869">
        <v>1</v>
      </c>
    </row>
    <row r="870" spans="1:12" x14ac:dyDescent="0.25">
      <c r="A870">
        <v>867</v>
      </c>
      <c r="B870">
        <v>19987.631772470875</v>
      </c>
      <c r="C870">
        <v>3.5648353725273125</v>
      </c>
      <c r="D870">
        <v>22089.756527957059</v>
      </c>
      <c r="E870">
        <v>3.8335539321956222</v>
      </c>
      <c r="F870">
        <v>2102.1247554861839</v>
      </c>
      <c r="G870">
        <v>0.26871855966830971</v>
      </c>
      <c r="I870">
        <v>1405946.5172384542</v>
      </c>
      <c r="J870">
        <v>1511331.8163502919</v>
      </c>
      <c r="K870">
        <v>0</v>
      </c>
      <c r="L870">
        <v>1</v>
      </c>
    </row>
    <row r="871" spans="1:12" x14ac:dyDescent="0.25">
      <c r="A871">
        <v>868</v>
      </c>
      <c r="B871">
        <v>19621.964836577205</v>
      </c>
      <c r="C871">
        <v>3.4379033304312405</v>
      </c>
      <c r="D871">
        <v>49700.986679066955</v>
      </c>
      <c r="E871">
        <v>3.7889791953717249</v>
      </c>
      <c r="F871">
        <v>30079.02184248975</v>
      </c>
      <c r="G871">
        <v>0.35107586494048437</v>
      </c>
      <c r="I871">
        <v>1355539.3673359191</v>
      </c>
      <c r="J871">
        <v>1465890.691469623</v>
      </c>
      <c r="K871">
        <v>0</v>
      </c>
      <c r="L871">
        <v>1</v>
      </c>
    </row>
    <row r="872" spans="1:12" x14ac:dyDescent="0.25">
      <c r="A872">
        <v>869</v>
      </c>
      <c r="B872">
        <v>16690.971745405699</v>
      </c>
      <c r="C872">
        <v>3.5690442091661159</v>
      </c>
      <c r="D872">
        <v>21891.074948164751</v>
      </c>
      <c r="E872">
        <v>3.7757076759639641</v>
      </c>
      <c r="F872">
        <v>5200.1032027590518</v>
      </c>
      <c r="G872">
        <v>0.20666346679784819</v>
      </c>
      <c r="I872">
        <v>1410926.7119210404</v>
      </c>
      <c r="J872">
        <v>1488391.9954374209</v>
      </c>
      <c r="K872">
        <v>0</v>
      </c>
      <c r="L872">
        <v>1</v>
      </c>
    </row>
    <row r="873" spans="1:12" x14ac:dyDescent="0.25">
      <c r="A873">
        <v>870</v>
      </c>
      <c r="B873">
        <v>15881.579687944206</v>
      </c>
      <c r="C873">
        <v>3.564079275479203</v>
      </c>
      <c r="D873">
        <v>24371.786017846098</v>
      </c>
      <c r="E873">
        <v>3.9589815521259104</v>
      </c>
      <c r="F873">
        <v>8490.2063299018919</v>
      </c>
      <c r="G873">
        <v>0.39490227664670741</v>
      </c>
      <c r="I873">
        <v>1409750.1305037371</v>
      </c>
      <c r="J873">
        <v>1559220.8348325181</v>
      </c>
      <c r="K873">
        <v>0</v>
      </c>
      <c r="L873">
        <v>1</v>
      </c>
    </row>
    <row r="874" spans="1:12" x14ac:dyDescent="0.25">
      <c r="A874">
        <v>871</v>
      </c>
      <c r="B874">
        <v>34280.879958800564</v>
      </c>
      <c r="C874">
        <v>3.6154229750892064</v>
      </c>
      <c r="D874">
        <v>35079.716351103008</v>
      </c>
      <c r="E874">
        <v>3.853406558597487</v>
      </c>
      <c r="F874">
        <v>798.83639230244444</v>
      </c>
      <c r="G874">
        <v>0.23798358350828064</v>
      </c>
      <c r="I874">
        <v>1411888.3100768821</v>
      </c>
      <c r="J874">
        <v>1506282.9070878918</v>
      </c>
      <c r="K874">
        <v>0</v>
      </c>
      <c r="L874">
        <v>1</v>
      </c>
    </row>
    <row r="875" spans="1:12" x14ac:dyDescent="0.25">
      <c r="A875">
        <v>872</v>
      </c>
      <c r="B875">
        <v>25436.409748243314</v>
      </c>
      <c r="C875">
        <v>3.5561630092129306</v>
      </c>
      <c r="D875">
        <v>41917.227296291152</v>
      </c>
      <c r="E875">
        <v>3.9037185890346064</v>
      </c>
      <c r="F875">
        <v>16480.817548047838</v>
      </c>
      <c r="G875">
        <v>0.34755557982167584</v>
      </c>
      <c r="I875">
        <v>1397028.7939369287</v>
      </c>
      <c r="J875">
        <v>1519570.2083175515</v>
      </c>
      <c r="K875">
        <v>0</v>
      </c>
      <c r="L875">
        <v>1</v>
      </c>
    </row>
    <row r="876" spans="1:12" x14ac:dyDescent="0.25">
      <c r="A876">
        <v>873</v>
      </c>
      <c r="B876">
        <v>22287.607046295598</v>
      </c>
      <c r="C876">
        <v>3.6569981609661881</v>
      </c>
      <c r="D876">
        <v>27624.166371121988</v>
      </c>
      <c r="E876">
        <v>3.7999566846834791</v>
      </c>
      <c r="F876">
        <v>5336.5593248263904</v>
      </c>
      <c r="G876">
        <v>0.14295852371729101</v>
      </c>
      <c r="I876">
        <v>1440511.6573401797</v>
      </c>
      <c r="J876">
        <v>1492358.5075022697</v>
      </c>
      <c r="K876">
        <v>0</v>
      </c>
      <c r="L876">
        <v>1</v>
      </c>
    </row>
    <row r="877" spans="1:12" x14ac:dyDescent="0.25">
      <c r="A877">
        <v>874</v>
      </c>
      <c r="B877">
        <v>23398.721258672962</v>
      </c>
      <c r="C877">
        <v>3.5714748707448964</v>
      </c>
      <c r="D877">
        <v>50537.528505063776</v>
      </c>
      <c r="E877">
        <v>3.7507770787180541</v>
      </c>
      <c r="F877">
        <v>27138.807246390814</v>
      </c>
      <c r="G877">
        <v>0.17930220797315766</v>
      </c>
      <c r="I877">
        <v>1405191.2270392857</v>
      </c>
      <c r="J877">
        <v>1449773.3029821578</v>
      </c>
      <c r="K877">
        <v>0</v>
      </c>
      <c r="L877">
        <v>1</v>
      </c>
    </row>
    <row r="878" spans="1:12" x14ac:dyDescent="0.25">
      <c r="A878">
        <v>875</v>
      </c>
      <c r="B878">
        <v>18454.114441038906</v>
      </c>
      <c r="C878">
        <v>3.9917980498190735</v>
      </c>
      <c r="D878">
        <v>29308.770895231628</v>
      </c>
      <c r="E878">
        <v>3.9345062195639127</v>
      </c>
      <c r="F878">
        <v>10854.656454192722</v>
      </c>
      <c r="G878">
        <v>-5.7291830255160825E-2</v>
      </c>
      <c r="I878">
        <v>1578265.1054865906</v>
      </c>
      <c r="J878">
        <v>1544493.7169303335</v>
      </c>
      <c r="K878">
        <v>1</v>
      </c>
      <c r="L878">
        <v>0</v>
      </c>
    </row>
    <row r="879" spans="1:12" x14ac:dyDescent="0.25">
      <c r="A879">
        <v>876</v>
      </c>
      <c r="B879">
        <v>23365.816875285142</v>
      </c>
      <c r="C879">
        <v>3.5049628876771672</v>
      </c>
      <c r="D879">
        <v>32718.921659821066</v>
      </c>
      <c r="E879">
        <v>4.1466549576104379</v>
      </c>
      <c r="F879">
        <v>9353.1047845359244</v>
      </c>
      <c r="G879">
        <v>0.64169206993327066</v>
      </c>
      <c r="I879">
        <v>1378619.3381955817</v>
      </c>
      <c r="J879">
        <v>1625943.061384354</v>
      </c>
      <c r="K879">
        <v>0</v>
      </c>
      <c r="L879">
        <v>1</v>
      </c>
    </row>
    <row r="880" spans="1:12" x14ac:dyDescent="0.25">
      <c r="A880">
        <v>877</v>
      </c>
      <c r="B880">
        <v>26358.970852192248</v>
      </c>
      <c r="C880">
        <v>3.5175832481861486</v>
      </c>
      <c r="D880">
        <v>43571.039143533999</v>
      </c>
      <c r="E880">
        <v>3.7326483542788647</v>
      </c>
      <c r="F880">
        <v>17212.068291341751</v>
      </c>
      <c r="G880">
        <v>0.21506510609271601</v>
      </c>
      <c r="I880">
        <v>1380674.3284222672</v>
      </c>
      <c r="J880">
        <v>1449488.3025680119</v>
      </c>
      <c r="K880">
        <v>0</v>
      </c>
      <c r="L880">
        <v>1</v>
      </c>
    </row>
    <row r="881" spans="1:12" x14ac:dyDescent="0.25">
      <c r="A881">
        <v>878</v>
      </c>
      <c r="B881">
        <v>18523.857435042341</v>
      </c>
      <c r="C881">
        <v>3.5776222624621625</v>
      </c>
      <c r="D881">
        <v>47217.870536703274</v>
      </c>
      <c r="E881">
        <v>3.7310844389219522</v>
      </c>
      <c r="F881">
        <v>28694.013101660934</v>
      </c>
      <c r="G881">
        <v>0.15346217645978966</v>
      </c>
      <c r="I881">
        <v>1412525.0475498228</v>
      </c>
      <c r="J881">
        <v>1445215.9050320776</v>
      </c>
      <c r="K881">
        <v>0</v>
      </c>
      <c r="L881">
        <v>1</v>
      </c>
    </row>
    <row r="882" spans="1:12" x14ac:dyDescent="0.25">
      <c r="A882">
        <v>879</v>
      </c>
      <c r="B882">
        <v>16060.764320418641</v>
      </c>
      <c r="C882">
        <v>3.5808340373499066</v>
      </c>
      <c r="D882">
        <v>34417.354248854572</v>
      </c>
      <c r="E882">
        <v>3.862589889792702</v>
      </c>
      <c r="F882">
        <v>18356.589928435933</v>
      </c>
      <c r="G882">
        <v>0.28175585244279544</v>
      </c>
      <c r="I882">
        <v>1416272.8506195438</v>
      </c>
      <c r="J882">
        <v>1510618.6016682263</v>
      </c>
      <c r="K882">
        <v>0</v>
      </c>
      <c r="L882">
        <v>1</v>
      </c>
    </row>
    <row r="883" spans="1:12" x14ac:dyDescent="0.25">
      <c r="A883">
        <v>880</v>
      </c>
      <c r="B883">
        <v>27196.012751599603</v>
      </c>
      <c r="C883">
        <v>3.758272808726987</v>
      </c>
      <c r="D883">
        <v>41849.145152559198</v>
      </c>
      <c r="E883">
        <v>3.5822291332319978</v>
      </c>
      <c r="F883">
        <v>14653.132400959596</v>
      </c>
      <c r="G883">
        <v>-0.17604367549498923</v>
      </c>
      <c r="I883">
        <v>1476113.1107391953</v>
      </c>
      <c r="J883">
        <v>1391042.5081402399</v>
      </c>
      <c r="K883">
        <v>1</v>
      </c>
      <c r="L883">
        <v>0</v>
      </c>
    </row>
    <row r="884" spans="1:12" x14ac:dyDescent="0.25">
      <c r="A884">
        <v>881</v>
      </c>
      <c r="B884">
        <v>17728.042175132519</v>
      </c>
      <c r="C884">
        <v>3.5805666002911809</v>
      </c>
      <c r="D884">
        <v>22977.881554210155</v>
      </c>
      <c r="E884">
        <v>3.8394493182481515</v>
      </c>
      <c r="F884">
        <v>5249.8393790776354</v>
      </c>
      <c r="G884">
        <v>0.2588827179569706</v>
      </c>
      <c r="I884">
        <v>1414498.5979413397</v>
      </c>
      <c r="J884">
        <v>1512801.8457450506</v>
      </c>
      <c r="K884">
        <v>0</v>
      </c>
      <c r="L884">
        <v>1</v>
      </c>
    </row>
    <row r="885" spans="1:12" x14ac:dyDescent="0.25">
      <c r="A885">
        <v>882</v>
      </c>
      <c r="B885">
        <v>16965.593532749652</v>
      </c>
      <c r="C885">
        <v>3.4135477229796813</v>
      </c>
      <c r="D885">
        <v>29613.016652289181</v>
      </c>
      <c r="E885">
        <v>3.7843089436659207</v>
      </c>
      <c r="F885">
        <v>12647.42311953953</v>
      </c>
      <c r="G885">
        <v>0.3707612206862394</v>
      </c>
      <c r="I885">
        <v>1348453.4956591229</v>
      </c>
      <c r="J885">
        <v>1484110.5608140791</v>
      </c>
      <c r="K885">
        <v>0</v>
      </c>
      <c r="L885">
        <v>1</v>
      </c>
    </row>
    <row r="886" spans="1:12" x14ac:dyDescent="0.25">
      <c r="A886">
        <v>883</v>
      </c>
      <c r="B886">
        <v>17570.743354646045</v>
      </c>
      <c r="C886">
        <v>3.6004650505038316</v>
      </c>
      <c r="D886">
        <v>34843.349932303485</v>
      </c>
      <c r="E886">
        <v>3.9373125655285492</v>
      </c>
      <c r="F886">
        <v>17272.60657765744</v>
      </c>
      <c r="G886">
        <v>0.33684751502471766</v>
      </c>
      <c r="I886">
        <v>1422615.2768468866</v>
      </c>
      <c r="J886">
        <v>1540081.6762791162</v>
      </c>
      <c r="K886">
        <v>0</v>
      </c>
      <c r="L886">
        <v>1</v>
      </c>
    </row>
    <row r="887" spans="1:12" x14ac:dyDescent="0.25">
      <c r="A887">
        <v>884</v>
      </c>
      <c r="B887">
        <v>19153.841173909444</v>
      </c>
      <c r="C887">
        <v>3.5639920443779292</v>
      </c>
      <c r="D887">
        <v>23407.014978226074</v>
      </c>
      <c r="E887">
        <v>3.9856071335865884</v>
      </c>
      <c r="F887">
        <v>4253.1738043166297</v>
      </c>
      <c r="G887">
        <v>0.4216150892086592</v>
      </c>
      <c r="I887">
        <v>1406442.9765772624</v>
      </c>
      <c r="J887">
        <v>1570835.8384564093</v>
      </c>
      <c r="K887">
        <v>0</v>
      </c>
      <c r="L887">
        <v>1</v>
      </c>
    </row>
    <row r="888" spans="1:12" x14ac:dyDescent="0.25">
      <c r="A888">
        <v>885</v>
      </c>
      <c r="B888">
        <v>16932.00391028067</v>
      </c>
      <c r="C888">
        <v>3.8423110755855112</v>
      </c>
      <c r="D888">
        <v>24999.032551439926</v>
      </c>
      <c r="E888">
        <v>3.8860843723342433</v>
      </c>
      <c r="F888">
        <v>8067.0286411592569</v>
      </c>
      <c r="G888">
        <v>4.3773296748732093E-2</v>
      </c>
      <c r="I888">
        <v>1519992.4263239237</v>
      </c>
      <c r="J888">
        <v>1529434.7163822574</v>
      </c>
      <c r="K888">
        <v>0</v>
      </c>
      <c r="L888">
        <v>1</v>
      </c>
    </row>
    <row r="889" spans="1:12" x14ac:dyDescent="0.25">
      <c r="A889">
        <v>886</v>
      </c>
      <c r="B889">
        <v>23933.956808211722</v>
      </c>
      <c r="C889">
        <v>3.7955780561960353</v>
      </c>
      <c r="D889">
        <v>38342.270258235352</v>
      </c>
      <c r="E889">
        <v>3.9546754236508961</v>
      </c>
      <c r="F889">
        <v>14408.31345002363</v>
      </c>
      <c r="G889">
        <v>0.15909736745486081</v>
      </c>
      <c r="I889">
        <v>1494297.2656702024</v>
      </c>
      <c r="J889">
        <v>1543527.8992021231</v>
      </c>
      <c r="K889">
        <v>0</v>
      </c>
      <c r="L889">
        <v>1</v>
      </c>
    </row>
    <row r="890" spans="1:12" x14ac:dyDescent="0.25">
      <c r="A890">
        <v>887</v>
      </c>
      <c r="B890">
        <v>19226.061006343807</v>
      </c>
      <c r="C890">
        <v>3.8167412324820607</v>
      </c>
      <c r="D890">
        <v>33360.357307062259</v>
      </c>
      <c r="E890">
        <v>3.9669372704420987</v>
      </c>
      <c r="F890">
        <v>14134.296300718452</v>
      </c>
      <c r="G890">
        <v>0.150196037960038</v>
      </c>
      <c r="I890">
        <v>1507470.4319864805</v>
      </c>
      <c r="J890">
        <v>1553414.5508697771</v>
      </c>
      <c r="K890">
        <v>0</v>
      </c>
      <c r="L890">
        <v>1</v>
      </c>
    </row>
    <row r="891" spans="1:12" x14ac:dyDescent="0.25">
      <c r="A891">
        <v>888</v>
      </c>
      <c r="B891">
        <v>20083.862160642682</v>
      </c>
      <c r="C891">
        <v>3.8837583520880794</v>
      </c>
      <c r="D891">
        <v>32052.608630657382</v>
      </c>
      <c r="E891">
        <v>4.0468831985216429</v>
      </c>
      <c r="F891">
        <v>11968.746470014699</v>
      </c>
      <c r="G891">
        <v>0.16312484643356351</v>
      </c>
      <c r="I891">
        <v>1533419.4786745892</v>
      </c>
      <c r="J891">
        <v>1586700.6707779998</v>
      </c>
      <c r="K891">
        <v>0</v>
      </c>
      <c r="L891">
        <v>1</v>
      </c>
    </row>
    <row r="892" spans="1:12" x14ac:dyDescent="0.25">
      <c r="A892">
        <v>889</v>
      </c>
      <c r="B892">
        <v>44247.566535640064</v>
      </c>
      <c r="C892">
        <v>3.5384487622081968</v>
      </c>
      <c r="D892">
        <v>37122.708728938509</v>
      </c>
      <c r="E892">
        <v>3.9372555420708801</v>
      </c>
      <c r="F892">
        <v>-7124.8578067015551</v>
      </c>
      <c r="G892">
        <v>0.39880677986268331</v>
      </c>
      <c r="I892">
        <v>1371131.9383476386</v>
      </c>
      <c r="J892">
        <v>1537779.5080994135</v>
      </c>
      <c r="K892">
        <v>0</v>
      </c>
      <c r="L892">
        <v>1</v>
      </c>
    </row>
    <row r="893" spans="1:12" x14ac:dyDescent="0.25">
      <c r="A893">
        <v>890</v>
      </c>
      <c r="B893">
        <v>28040.814454387659</v>
      </c>
      <c r="C893">
        <v>3.7989099111597064</v>
      </c>
      <c r="D893">
        <v>35905.920746330936</v>
      </c>
      <c r="E893">
        <v>3.8364685215855809</v>
      </c>
      <c r="F893">
        <v>7865.106291943277</v>
      </c>
      <c r="G893">
        <v>3.7558610425874495E-2</v>
      </c>
      <c r="I893">
        <v>1491523.150009495</v>
      </c>
      <c r="J893">
        <v>1498681.4878879015</v>
      </c>
      <c r="K893">
        <v>0</v>
      </c>
      <c r="L893">
        <v>1</v>
      </c>
    </row>
    <row r="894" spans="1:12" x14ac:dyDescent="0.25">
      <c r="A894">
        <v>891</v>
      </c>
      <c r="B894">
        <v>17879.308118581732</v>
      </c>
      <c r="C894">
        <v>3.7189836357206829</v>
      </c>
      <c r="D894">
        <v>37337.757112541643</v>
      </c>
      <c r="E894">
        <v>3.9770310547631906</v>
      </c>
      <c r="F894">
        <v>19458.448993959912</v>
      </c>
      <c r="G894">
        <v>0.25804741904250772</v>
      </c>
      <c r="I894">
        <v>1469714.1461696913</v>
      </c>
      <c r="J894">
        <v>1553474.6647927347</v>
      </c>
      <c r="K894">
        <v>0</v>
      </c>
      <c r="L894">
        <v>1</v>
      </c>
    </row>
    <row r="895" spans="1:12" x14ac:dyDescent="0.25">
      <c r="A895">
        <v>892</v>
      </c>
      <c r="B895">
        <v>21617.557234948403</v>
      </c>
      <c r="C895">
        <v>3.5578674770153556</v>
      </c>
      <c r="D895">
        <v>38089.283466346889</v>
      </c>
      <c r="E895">
        <v>3.8866037882295217</v>
      </c>
      <c r="F895">
        <v>16471.726231398487</v>
      </c>
      <c r="G895">
        <v>0.32873631121416613</v>
      </c>
      <c r="I895">
        <v>1401529.4335711938</v>
      </c>
      <c r="J895">
        <v>1516552.2318254618</v>
      </c>
      <c r="K895">
        <v>0</v>
      </c>
      <c r="L895">
        <v>1</v>
      </c>
    </row>
    <row r="896" spans="1:12" x14ac:dyDescent="0.25">
      <c r="A896">
        <v>893</v>
      </c>
      <c r="B896">
        <v>22442.494229259184</v>
      </c>
      <c r="C896">
        <v>3.6225158279779115</v>
      </c>
      <c r="D896">
        <v>20818.54618781546</v>
      </c>
      <c r="E896">
        <v>3.9726241747104778</v>
      </c>
      <c r="F896">
        <v>-1623.9480414437239</v>
      </c>
      <c r="G896">
        <v>0.3501083467325663</v>
      </c>
      <c r="I896">
        <v>1426563.8369619055</v>
      </c>
      <c r="J896">
        <v>1568231.1236963756</v>
      </c>
      <c r="K896">
        <v>0</v>
      </c>
      <c r="L896">
        <v>1</v>
      </c>
    </row>
    <row r="897" spans="1:12" x14ac:dyDescent="0.25">
      <c r="A897">
        <v>894</v>
      </c>
      <c r="B897">
        <v>20778.372356392138</v>
      </c>
      <c r="C897">
        <v>3.3373310766591251</v>
      </c>
      <c r="D897">
        <v>37125.780248041301</v>
      </c>
      <c r="E897">
        <v>3.7833484303353648</v>
      </c>
      <c r="F897">
        <v>16347.407891649164</v>
      </c>
      <c r="G897">
        <v>0.44601735367623974</v>
      </c>
      <c r="I897">
        <v>1314154.0583072577</v>
      </c>
      <c r="J897">
        <v>1476213.5918861048</v>
      </c>
      <c r="K897">
        <v>0</v>
      </c>
      <c r="L897">
        <v>1</v>
      </c>
    </row>
    <row r="898" spans="1:12" x14ac:dyDescent="0.25">
      <c r="A898">
        <v>895</v>
      </c>
      <c r="B898">
        <v>20744.1837036951</v>
      </c>
      <c r="C898">
        <v>3.7383779817901917</v>
      </c>
      <c r="D898">
        <v>27855.659584888792</v>
      </c>
      <c r="E898">
        <v>3.8012358128257877</v>
      </c>
      <c r="F898">
        <v>7111.4758811936917</v>
      </c>
      <c r="G898">
        <v>6.2857831035596057E-2</v>
      </c>
      <c r="I898">
        <v>1474607.0090123815</v>
      </c>
      <c r="J898">
        <v>1492638.6655454263</v>
      </c>
      <c r="K898">
        <v>0</v>
      </c>
      <c r="L898">
        <v>1</v>
      </c>
    </row>
    <row r="899" spans="1:12" x14ac:dyDescent="0.25">
      <c r="A899">
        <v>896</v>
      </c>
      <c r="B899">
        <v>21776.883102387812</v>
      </c>
      <c r="C899">
        <v>3.5020471100873687</v>
      </c>
      <c r="D899">
        <v>32823.135392926262</v>
      </c>
      <c r="E899">
        <v>3.9975913293918501</v>
      </c>
      <c r="F899">
        <v>11046.25229053845</v>
      </c>
      <c r="G899">
        <v>0.49554421930448145</v>
      </c>
      <c r="I899">
        <v>1379041.9609325596</v>
      </c>
      <c r="J899">
        <v>1566213.3963638139</v>
      </c>
      <c r="K899">
        <v>0</v>
      </c>
      <c r="L899">
        <v>1</v>
      </c>
    </row>
    <row r="900" spans="1:12" x14ac:dyDescent="0.25">
      <c r="A900">
        <v>897</v>
      </c>
      <c r="B900">
        <v>19917.884742447644</v>
      </c>
      <c r="C900">
        <v>3.6275453527582031</v>
      </c>
      <c r="D900">
        <v>26861.657328423844</v>
      </c>
      <c r="E900">
        <v>3.6198251008352078</v>
      </c>
      <c r="F900">
        <v>6943.7725859761995</v>
      </c>
      <c r="G900">
        <v>-7.7202519229953026E-3</v>
      </c>
      <c r="I900">
        <v>1431100.2563608335</v>
      </c>
      <c r="J900">
        <v>1421068.3830056593</v>
      </c>
      <c r="K900">
        <v>1</v>
      </c>
      <c r="L900">
        <v>0</v>
      </c>
    </row>
    <row r="901" spans="1:12" x14ac:dyDescent="0.25">
      <c r="A901">
        <v>898</v>
      </c>
      <c r="B901">
        <v>29287.386044425271</v>
      </c>
      <c r="C901">
        <v>3.5991729532693837</v>
      </c>
      <c r="D901">
        <v>39448.71942898001</v>
      </c>
      <c r="E901">
        <v>3.6108880558662437</v>
      </c>
      <c r="F901">
        <v>10161.333384554739</v>
      </c>
      <c r="G901">
        <v>1.1715102596860039E-2</v>
      </c>
      <c r="I901">
        <v>1410381.7952633284</v>
      </c>
      <c r="J901">
        <v>1404906.5029175174</v>
      </c>
      <c r="K901">
        <v>1</v>
      </c>
      <c r="L901">
        <v>0</v>
      </c>
    </row>
    <row r="902" spans="1:12" x14ac:dyDescent="0.25">
      <c r="A902">
        <v>899</v>
      </c>
      <c r="B902">
        <v>19976.600826954931</v>
      </c>
      <c r="C902">
        <v>3.4422418543386528</v>
      </c>
      <c r="D902">
        <v>30499.025178925771</v>
      </c>
      <c r="E902">
        <v>3.8033440240185974</v>
      </c>
      <c r="F902">
        <v>10522.42435197084</v>
      </c>
      <c r="G902">
        <v>0.36110216967994457</v>
      </c>
      <c r="I902">
        <v>1356920.1409085062</v>
      </c>
      <c r="J902">
        <v>1490838.5844285132</v>
      </c>
      <c r="K902">
        <v>0</v>
      </c>
      <c r="L902">
        <v>1</v>
      </c>
    </row>
    <row r="903" spans="1:12" x14ac:dyDescent="0.25">
      <c r="A903">
        <v>900</v>
      </c>
      <c r="B903">
        <v>18603.251242733524</v>
      </c>
      <c r="C903">
        <v>3.7110565762099457</v>
      </c>
      <c r="D903">
        <v>27378.582694797347</v>
      </c>
      <c r="E903">
        <v>3.8720706847997399</v>
      </c>
      <c r="F903">
        <v>8775.3314520638232</v>
      </c>
      <c r="G903">
        <v>0.16101410858979426</v>
      </c>
      <c r="I903">
        <v>1465819.3792412446</v>
      </c>
      <c r="J903">
        <v>1521449.6912250987</v>
      </c>
      <c r="K903">
        <v>0</v>
      </c>
      <c r="L903">
        <v>1</v>
      </c>
    </row>
    <row r="904" spans="1:12" x14ac:dyDescent="0.25">
      <c r="A904">
        <v>901</v>
      </c>
      <c r="B904">
        <v>17852.716991682624</v>
      </c>
      <c r="C904">
        <v>3.6970488719409822</v>
      </c>
      <c r="D904">
        <v>25000.326178930962</v>
      </c>
      <c r="E904">
        <v>3.8349540471237833</v>
      </c>
      <c r="F904">
        <v>7147.6091872483375</v>
      </c>
      <c r="G904">
        <v>0.1379051751828011</v>
      </c>
      <c r="I904">
        <v>1460966.8317847103</v>
      </c>
      <c r="J904">
        <v>1508981.2926705824</v>
      </c>
      <c r="K904">
        <v>0</v>
      </c>
      <c r="L904">
        <v>1</v>
      </c>
    </row>
    <row r="905" spans="1:12" x14ac:dyDescent="0.25">
      <c r="A905">
        <v>902</v>
      </c>
      <c r="B905">
        <v>19595.883168451372</v>
      </c>
      <c r="C905">
        <v>3.4656689275575219</v>
      </c>
      <c r="D905">
        <v>18942.162784544125</v>
      </c>
      <c r="E905">
        <v>3.8750209346350197</v>
      </c>
      <c r="F905">
        <v>-653.72038390724629</v>
      </c>
      <c r="G905">
        <v>0.40935200707749786</v>
      </c>
      <c r="I905">
        <v>1366671.6878545573</v>
      </c>
      <c r="J905">
        <v>1531066.2110694638</v>
      </c>
      <c r="K905">
        <v>0</v>
      </c>
      <c r="L905">
        <v>1</v>
      </c>
    </row>
    <row r="906" spans="1:12" x14ac:dyDescent="0.25">
      <c r="A906">
        <v>903</v>
      </c>
      <c r="B906">
        <v>29379.269381696755</v>
      </c>
      <c r="C906">
        <v>3.973452272026782</v>
      </c>
      <c r="D906">
        <v>27587.461525948776</v>
      </c>
      <c r="E906">
        <v>3.9509462985496908</v>
      </c>
      <c r="F906">
        <v>-1791.8078557479785</v>
      </c>
      <c r="G906">
        <v>-2.2505973477091157E-2</v>
      </c>
      <c r="I906">
        <v>1560001.639429016</v>
      </c>
      <c r="J906">
        <v>1552791.0578939277</v>
      </c>
      <c r="K906">
        <v>1</v>
      </c>
      <c r="L906">
        <v>0</v>
      </c>
    </row>
    <row r="907" spans="1:12" x14ac:dyDescent="0.25">
      <c r="A907">
        <v>904</v>
      </c>
      <c r="B907">
        <v>34732.832757112803</v>
      </c>
      <c r="C907">
        <v>3.4969400476316981</v>
      </c>
      <c r="D907">
        <v>20341.782649966965</v>
      </c>
      <c r="E907">
        <v>3.7639790217910343</v>
      </c>
      <c r="F907">
        <v>-14391.050107145838</v>
      </c>
      <c r="G907">
        <v>0.2670389741593362</v>
      </c>
      <c r="I907">
        <v>1364043.1862955664</v>
      </c>
      <c r="J907">
        <v>1485249.8260664467</v>
      </c>
      <c r="K907">
        <v>0</v>
      </c>
      <c r="L907">
        <v>1</v>
      </c>
    </row>
    <row r="908" spans="1:12" x14ac:dyDescent="0.25">
      <c r="A908">
        <v>905</v>
      </c>
      <c r="B908">
        <v>34441.865900289216</v>
      </c>
      <c r="C908">
        <v>3.9078676332587725</v>
      </c>
      <c r="D908">
        <v>21005.776833633019</v>
      </c>
      <c r="E908">
        <v>3.9311746308360136</v>
      </c>
      <c r="F908">
        <v>-13436.089066656197</v>
      </c>
      <c r="G908">
        <v>2.3306997577241084E-2</v>
      </c>
      <c r="I908">
        <v>1528705.1874032198</v>
      </c>
      <c r="J908">
        <v>1551464.0755007726</v>
      </c>
      <c r="K908">
        <v>0</v>
      </c>
      <c r="L908">
        <v>1</v>
      </c>
    </row>
    <row r="909" spans="1:12" x14ac:dyDescent="0.25">
      <c r="A909">
        <v>906</v>
      </c>
      <c r="B909">
        <v>31150.141368128552</v>
      </c>
      <c r="C909">
        <v>3.7630955101681005</v>
      </c>
      <c r="D909">
        <v>21792.394385066011</v>
      </c>
      <c r="E909">
        <v>3.8309205882502324</v>
      </c>
      <c r="F909">
        <v>-9357.7469830625414</v>
      </c>
      <c r="G909">
        <v>6.7825078082131895E-2</v>
      </c>
      <c r="I909">
        <v>1474088.0626991116</v>
      </c>
      <c r="J909">
        <v>1510575.8409150268</v>
      </c>
      <c r="K909">
        <v>0</v>
      </c>
      <c r="L909">
        <v>1</v>
      </c>
    </row>
    <row r="910" spans="1:12" x14ac:dyDescent="0.25">
      <c r="A910">
        <v>907</v>
      </c>
      <c r="B910">
        <v>16856.765206648157</v>
      </c>
      <c r="C910">
        <v>3.8170777922935764</v>
      </c>
      <c r="D910">
        <v>38374.094146686526</v>
      </c>
      <c r="E910">
        <v>3.8792785794854558</v>
      </c>
      <c r="F910">
        <v>21517.328940038369</v>
      </c>
      <c r="G910">
        <v>6.2200787191879492E-2</v>
      </c>
      <c r="I910">
        <v>1509974.3517107824</v>
      </c>
      <c r="J910">
        <v>1513337.3376474958</v>
      </c>
      <c r="K910">
        <v>0</v>
      </c>
      <c r="L910">
        <v>1</v>
      </c>
    </row>
    <row r="911" spans="1:12" x14ac:dyDescent="0.25">
      <c r="A911">
        <v>908</v>
      </c>
      <c r="B911">
        <v>25554.593825217205</v>
      </c>
      <c r="C911">
        <v>3.5701585962695876</v>
      </c>
      <c r="D911">
        <v>23222.594472579091</v>
      </c>
      <c r="E911">
        <v>3.9250250507804059</v>
      </c>
      <c r="F911">
        <v>-2331.9993526381149</v>
      </c>
      <c r="G911">
        <v>0.35486645451081822</v>
      </c>
      <c r="I911">
        <v>1402508.844682618</v>
      </c>
      <c r="J911">
        <v>1546787.4258395832</v>
      </c>
      <c r="K911">
        <v>0</v>
      </c>
      <c r="L911">
        <v>1</v>
      </c>
    </row>
    <row r="912" spans="1:12" x14ac:dyDescent="0.25">
      <c r="A912">
        <v>909</v>
      </c>
      <c r="B912">
        <v>23358.175053044601</v>
      </c>
      <c r="C912">
        <v>4.0140889312153742</v>
      </c>
      <c r="D912">
        <v>23502.678989676631</v>
      </c>
      <c r="E912">
        <v>3.9749872067947933</v>
      </c>
      <c r="F912">
        <v>144.50393663203067</v>
      </c>
      <c r="G912">
        <v>-3.9101724420580908E-2</v>
      </c>
      <c r="I912">
        <v>1582277.3974331049</v>
      </c>
      <c r="J912">
        <v>1566492.2037282409</v>
      </c>
      <c r="K912">
        <v>1</v>
      </c>
      <c r="L912">
        <v>0</v>
      </c>
    </row>
    <row r="913" spans="1:12" x14ac:dyDescent="0.25">
      <c r="A913">
        <v>910</v>
      </c>
      <c r="B913">
        <v>31318.93873131265</v>
      </c>
      <c r="C913">
        <v>3.4127542317914608</v>
      </c>
      <c r="D913">
        <v>29580.138373993323</v>
      </c>
      <c r="E913">
        <v>4.0799134958602483</v>
      </c>
      <c r="F913">
        <v>-1738.8003573193273</v>
      </c>
      <c r="G913">
        <v>0.66715926406878756</v>
      </c>
      <c r="I913">
        <v>1333782.7539852716</v>
      </c>
      <c r="J913">
        <v>1602385.259970106</v>
      </c>
      <c r="K913">
        <v>0</v>
      </c>
      <c r="L913">
        <v>1</v>
      </c>
    </row>
    <row r="914" spans="1:12" x14ac:dyDescent="0.25">
      <c r="A914">
        <v>911</v>
      </c>
      <c r="B914">
        <v>32949.055795251792</v>
      </c>
      <c r="C914">
        <v>3.5305279389854114</v>
      </c>
      <c r="D914">
        <v>22260.416831222436</v>
      </c>
      <c r="E914">
        <v>3.8443326596704113</v>
      </c>
      <c r="F914">
        <v>-10688.638964029356</v>
      </c>
      <c r="G914">
        <v>0.31380472068499987</v>
      </c>
      <c r="I914">
        <v>1379262.1197989127</v>
      </c>
      <c r="J914">
        <v>1515472.6470369422</v>
      </c>
      <c r="K914">
        <v>0</v>
      </c>
      <c r="L914">
        <v>1</v>
      </c>
    </row>
    <row r="915" spans="1:12" x14ac:dyDescent="0.25">
      <c r="A915">
        <v>912</v>
      </c>
      <c r="B915">
        <v>20059.575167398743</v>
      </c>
      <c r="C915">
        <v>3.7122444123546958</v>
      </c>
      <c r="D915">
        <v>38723.007151357255</v>
      </c>
      <c r="E915">
        <v>3.7266116968013829</v>
      </c>
      <c r="F915">
        <v>18663.431983958511</v>
      </c>
      <c r="G915">
        <v>1.4367284446687112E-2</v>
      </c>
      <c r="I915">
        <v>1464838.1897744797</v>
      </c>
      <c r="J915">
        <v>1451921.6715691958</v>
      </c>
      <c r="K915">
        <v>1</v>
      </c>
      <c r="L915">
        <v>0</v>
      </c>
    </row>
    <row r="916" spans="1:12" x14ac:dyDescent="0.25">
      <c r="A916">
        <v>913</v>
      </c>
      <c r="B916">
        <v>16171.538648120872</v>
      </c>
      <c r="C916">
        <v>3.7151359901342222</v>
      </c>
      <c r="D916">
        <v>34292.534463909964</v>
      </c>
      <c r="E916">
        <v>3.7965847445604326</v>
      </c>
      <c r="F916">
        <v>18120.995815789094</v>
      </c>
      <c r="G916">
        <v>8.1448754426210357E-2</v>
      </c>
      <c r="I916">
        <v>1469882.857405568</v>
      </c>
      <c r="J916">
        <v>1484341.3633602632</v>
      </c>
      <c r="K916">
        <v>0</v>
      </c>
      <c r="L916">
        <v>1</v>
      </c>
    </row>
    <row r="917" spans="1:12" x14ac:dyDescent="0.25">
      <c r="A917">
        <v>914</v>
      </c>
      <c r="B917">
        <v>48561.001283846555</v>
      </c>
      <c r="C917">
        <v>3.6920812660517619</v>
      </c>
      <c r="D917">
        <v>23191.095538159236</v>
      </c>
      <c r="E917">
        <v>3.8009692787344358</v>
      </c>
      <c r="F917">
        <v>-25369.90574568732</v>
      </c>
      <c r="G917">
        <v>0.1088880126826739</v>
      </c>
      <c r="I917">
        <v>1428271.5051368582</v>
      </c>
      <c r="J917">
        <v>1497196.6159556152</v>
      </c>
      <c r="K917">
        <v>0</v>
      </c>
      <c r="L917">
        <v>1</v>
      </c>
    </row>
    <row r="918" spans="1:12" x14ac:dyDescent="0.25">
      <c r="A918">
        <v>915</v>
      </c>
      <c r="B918">
        <v>21954.39423289763</v>
      </c>
      <c r="C918">
        <v>3.7521264071919451</v>
      </c>
      <c r="D918">
        <v>54524.539537460005</v>
      </c>
      <c r="E918">
        <v>3.8397851955250042</v>
      </c>
      <c r="F918">
        <v>32570.145304562375</v>
      </c>
      <c r="G918">
        <v>8.7658788333059068E-2</v>
      </c>
      <c r="I918">
        <v>1478896.1686438804</v>
      </c>
      <c r="J918">
        <v>1481389.5386725415</v>
      </c>
      <c r="K918">
        <v>0</v>
      </c>
      <c r="L918">
        <v>1</v>
      </c>
    </row>
    <row r="919" spans="1:12" x14ac:dyDescent="0.25">
      <c r="A919">
        <v>916</v>
      </c>
      <c r="B919">
        <v>17425.691635204843</v>
      </c>
      <c r="C919">
        <v>3.6504762442244019</v>
      </c>
      <c r="D919">
        <v>25764.225822149914</v>
      </c>
      <c r="E919">
        <v>4.0890320429841616</v>
      </c>
      <c r="F919">
        <v>8338.5341869450713</v>
      </c>
      <c r="G919">
        <v>0.4385557987597597</v>
      </c>
      <c r="I919">
        <v>1442764.8060545558</v>
      </c>
      <c r="J919">
        <v>1609848.5913715146</v>
      </c>
      <c r="K919">
        <v>0</v>
      </c>
      <c r="L919">
        <v>1</v>
      </c>
    </row>
    <row r="920" spans="1:12" x14ac:dyDescent="0.25">
      <c r="A920">
        <v>917</v>
      </c>
      <c r="B920">
        <v>38024.896266225296</v>
      </c>
      <c r="C920">
        <v>3.7696852650800206</v>
      </c>
      <c r="D920">
        <v>39406.393142208835</v>
      </c>
      <c r="E920">
        <v>4.0852246763681208</v>
      </c>
      <c r="F920">
        <v>1381.4968759835392</v>
      </c>
      <c r="G920">
        <v>0.31553941128810026</v>
      </c>
      <c r="I920">
        <v>1469849.209765783</v>
      </c>
      <c r="J920">
        <v>1594683.4774050394</v>
      </c>
      <c r="K920">
        <v>0</v>
      </c>
      <c r="L920">
        <v>1</v>
      </c>
    </row>
    <row r="921" spans="1:12" x14ac:dyDescent="0.25">
      <c r="A921">
        <v>918</v>
      </c>
      <c r="B921">
        <v>18281.95699612446</v>
      </c>
      <c r="C921">
        <v>3.4615786496598115</v>
      </c>
      <c r="D921">
        <v>35466.483578429099</v>
      </c>
      <c r="E921">
        <v>3.9736460610668023</v>
      </c>
      <c r="F921">
        <v>17184.526582304639</v>
      </c>
      <c r="G921">
        <v>0.51206741140699075</v>
      </c>
      <c r="I921">
        <v>1366349.5028678002</v>
      </c>
      <c r="J921">
        <v>1553991.9408482919</v>
      </c>
      <c r="K921">
        <v>0</v>
      </c>
      <c r="L921">
        <v>1</v>
      </c>
    </row>
    <row r="922" spans="1:12" x14ac:dyDescent="0.25">
      <c r="A922">
        <v>919</v>
      </c>
      <c r="B922">
        <v>19189.001120967889</v>
      </c>
      <c r="C922">
        <v>3.6607650285528344</v>
      </c>
      <c r="D922">
        <v>26596.015748391143</v>
      </c>
      <c r="E922">
        <v>3.7302529635616004</v>
      </c>
      <c r="F922">
        <v>7407.0146274232538</v>
      </c>
      <c r="G922">
        <v>6.9487935008766044E-2</v>
      </c>
      <c r="I922">
        <v>1445117.010300166</v>
      </c>
      <c r="J922">
        <v>1465505.1696762489</v>
      </c>
      <c r="K922">
        <v>0</v>
      </c>
      <c r="L922">
        <v>1</v>
      </c>
    </row>
    <row r="923" spans="1:12" x14ac:dyDescent="0.25">
      <c r="A923">
        <v>920</v>
      </c>
      <c r="B923">
        <v>16752.075497052625</v>
      </c>
      <c r="C923">
        <v>3.5900944693210759</v>
      </c>
      <c r="D923">
        <v>33954.405757508015</v>
      </c>
      <c r="E923">
        <v>3.971667012167492</v>
      </c>
      <c r="F923">
        <v>17202.33026045539</v>
      </c>
      <c r="G923">
        <v>0.38157254284641606</v>
      </c>
      <c r="I923">
        <v>1419285.7122313778</v>
      </c>
      <c r="J923">
        <v>1554712.3991094888</v>
      </c>
      <c r="K923">
        <v>0</v>
      </c>
      <c r="L923">
        <v>1</v>
      </c>
    </row>
    <row r="924" spans="1:12" x14ac:dyDescent="0.25">
      <c r="A924">
        <v>921</v>
      </c>
      <c r="B924">
        <v>22165.139961772154</v>
      </c>
      <c r="C924">
        <v>3.6794351850324847</v>
      </c>
      <c r="D924">
        <v>18286.245445354842</v>
      </c>
      <c r="E924">
        <v>4.0200973915455478</v>
      </c>
      <c r="F924">
        <v>-3878.8945164173128</v>
      </c>
      <c r="G924">
        <v>0.34066220651306311</v>
      </c>
      <c r="I924">
        <v>1449608.9340512217</v>
      </c>
      <c r="J924">
        <v>1589752.7111728643</v>
      </c>
      <c r="K924">
        <v>0</v>
      </c>
      <c r="L924">
        <v>1</v>
      </c>
    </row>
    <row r="925" spans="1:12" x14ac:dyDescent="0.25">
      <c r="A925">
        <v>922</v>
      </c>
      <c r="B925">
        <v>35511.593905475864</v>
      </c>
      <c r="C925">
        <v>3.6656084675163436</v>
      </c>
      <c r="D925">
        <v>22840.089883040888</v>
      </c>
      <c r="E925">
        <v>3.8945342162420915</v>
      </c>
      <c r="F925">
        <v>-12671.504022434976</v>
      </c>
      <c r="G925">
        <v>0.22892574872574789</v>
      </c>
      <c r="I925">
        <v>1430731.7931010616</v>
      </c>
      <c r="J925">
        <v>1534973.5966137957</v>
      </c>
      <c r="K925">
        <v>0</v>
      </c>
      <c r="L925">
        <v>1</v>
      </c>
    </row>
    <row r="926" spans="1:12" x14ac:dyDescent="0.25">
      <c r="A926">
        <v>923</v>
      </c>
      <c r="B926">
        <v>20876.435971109608</v>
      </c>
      <c r="C926">
        <v>3.5564772952124661</v>
      </c>
      <c r="D926">
        <v>34528.300223875303</v>
      </c>
      <c r="E926">
        <v>3.5471680510596224</v>
      </c>
      <c r="F926">
        <v>13651.864252765696</v>
      </c>
      <c r="G926">
        <v>-9.309244152843732E-3</v>
      </c>
      <c r="I926">
        <v>1401714.4821138768</v>
      </c>
      <c r="J926">
        <v>1384338.9201999737</v>
      </c>
      <c r="K926">
        <v>1</v>
      </c>
      <c r="L926">
        <v>0</v>
      </c>
    </row>
    <row r="927" spans="1:12" x14ac:dyDescent="0.25">
      <c r="A927">
        <v>924</v>
      </c>
      <c r="B927">
        <v>19559.509024164028</v>
      </c>
      <c r="C927">
        <v>3.7076543039159819</v>
      </c>
      <c r="D927">
        <v>74682.70316557998</v>
      </c>
      <c r="E927">
        <v>3.829566760538182</v>
      </c>
      <c r="F927">
        <v>55123.194141415952</v>
      </c>
      <c r="G927">
        <v>0.12191245662220007</v>
      </c>
      <c r="I927">
        <v>1463502.2125422289</v>
      </c>
      <c r="J927">
        <v>1457144.0010496927</v>
      </c>
      <c r="K927">
        <v>1</v>
      </c>
      <c r="L927">
        <v>0</v>
      </c>
    </row>
    <row r="928" spans="1:12" x14ac:dyDescent="0.25">
      <c r="A928">
        <v>925</v>
      </c>
      <c r="B928">
        <v>34634.303056814679</v>
      </c>
      <c r="C928">
        <v>3.6497961519594253</v>
      </c>
      <c r="D928">
        <v>25203.049569007479</v>
      </c>
      <c r="E928">
        <v>3.8247004900983068</v>
      </c>
      <c r="F928">
        <v>-9431.2534878072001</v>
      </c>
      <c r="G928">
        <v>0.17490433813888151</v>
      </c>
      <c r="I928">
        <v>1425284.1577269554</v>
      </c>
      <c r="J928">
        <v>1504677.1464703153</v>
      </c>
      <c r="K928">
        <v>0</v>
      </c>
      <c r="L928">
        <v>1</v>
      </c>
    </row>
    <row r="929" spans="1:12" x14ac:dyDescent="0.25">
      <c r="A929">
        <v>926</v>
      </c>
      <c r="B929">
        <v>18147.612577088577</v>
      </c>
      <c r="C929">
        <v>3.5967061004251928</v>
      </c>
      <c r="D929">
        <v>36770.353115203885</v>
      </c>
      <c r="E929">
        <v>4.1424293245202053</v>
      </c>
      <c r="F929">
        <v>18622.740538115308</v>
      </c>
      <c r="G929">
        <v>0.5457232240950125</v>
      </c>
      <c r="I929">
        <v>1420534.8275929885</v>
      </c>
      <c r="J929">
        <v>1620201.3766928783</v>
      </c>
      <c r="K929">
        <v>0</v>
      </c>
      <c r="L929">
        <v>1</v>
      </c>
    </row>
    <row r="930" spans="1:12" x14ac:dyDescent="0.25">
      <c r="A930">
        <v>927</v>
      </c>
      <c r="B930">
        <v>19732.635144915672</v>
      </c>
      <c r="C930">
        <v>3.7835283491161609</v>
      </c>
      <c r="D930">
        <v>26731.069851752454</v>
      </c>
      <c r="E930">
        <v>3.7808867808974203</v>
      </c>
      <c r="F930">
        <v>6998.4347068367824</v>
      </c>
      <c r="G930">
        <v>-2.6415682187406198E-3</v>
      </c>
      <c r="I930">
        <v>1493678.7045015488</v>
      </c>
      <c r="J930">
        <v>1485623.6425072157</v>
      </c>
      <c r="K930">
        <v>1</v>
      </c>
      <c r="L930">
        <v>0</v>
      </c>
    </row>
    <row r="931" spans="1:12" x14ac:dyDescent="0.25">
      <c r="A931">
        <v>928</v>
      </c>
      <c r="B931">
        <v>32271.68560550041</v>
      </c>
      <c r="C931">
        <v>3.6077903906407087</v>
      </c>
      <c r="D931">
        <v>23864.904360181026</v>
      </c>
      <c r="E931">
        <v>3.9391382465203595</v>
      </c>
      <c r="F931">
        <v>-8406.7812453193837</v>
      </c>
      <c r="G931">
        <v>0.33134785587965077</v>
      </c>
      <c r="I931">
        <v>1410844.470650783</v>
      </c>
      <c r="J931">
        <v>1551790.3942479629</v>
      </c>
      <c r="K931">
        <v>0</v>
      </c>
      <c r="L931">
        <v>1</v>
      </c>
    </row>
    <row r="932" spans="1:12" x14ac:dyDescent="0.25">
      <c r="A932">
        <v>929</v>
      </c>
      <c r="B932">
        <v>41644.281251030974</v>
      </c>
      <c r="C932">
        <v>3.8672774441281725</v>
      </c>
      <c r="D932">
        <v>31091.886533300862</v>
      </c>
      <c r="E932">
        <v>3.7693338893987849</v>
      </c>
      <c r="F932">
        <v>-10552.394717730112</v>
      </c>
      <c r="G932">
        <v>-9.794355472938765E-2</v>
      </c>
      <c r="I932">
        <v>1505266.696400238</v>
      </c>
      <c r="J932">
        <v>1476641.6692262131</v>
      </c>
      <c r="K932">
        <v>1</v>
      </c>
      <c r="L932">
        <v>0</v>
      </c>
    </row>
    <row r="933" spans="1:12" x14ac:dyDescent="0.25">
      <c r="A933">
        <v>930</v>
      </c>
      <c r="B933">
        <v>18456.778632289377</v>
      </c>
      <c r="C933">
        <v>3.6072439196927175</v>
      </c>
      <c r="D933">
        <v>17616.934590660563</v>
      </c>
      <c r="E933">
        <v>3.6524968403219598</v>
      </c>
      <c r="F933">
        <v>-839.84404162881401</v>
      </c>
      <c r="G933">
        <v>4.5252920629242244E-2</v>
      </c>
      <c r="I933">
        <v>1424440.7892447978</v>
      </c>
      <c r="J933">
        <v>1443381.8015381235</v>
      </c>
      <c r="K933">
        <v>0</v>
      </c>
      <c r="L933">
        <v>1</v>
      </c>
    </row>
    <row r="934" spans="1:12" x14ac:dyDescent="0.25">
      <c r="A934">
        <v>931</v>
      </c>
      <c r="B934">
        <v>20508.10494458348</v>
      </c>
      <c r="C934">
        <v>3.5557692493540549</v>
      </c>
      <c r="D934">
        <v>22606.533888003196</v>
      </c>
      <c r="E934">
        <v>4.042024934277431</v>
      </c>
      <c r="F934">
        <v>2098.4289434197162</v>
      </c>
      <c r="G934">
        <v>0.48625568492337612</v>
      </c>
      <c r="I934">
        <v>1401799.5947970385</v>
      </c>
      <c r="J934">
        <v>1594203.4398229693</v>
      </c>
      <c r="K934">
        <v>0</v>
      </c>
      <c r="L934">
        <v>1</v>
      </c>
    </row>
    <row r="935" spans="1:12" x14ac:dyDescent="0.25">
      <c r="A935">
        <v>932</v>
      </c>
      <c r="B935">
        <v>24439.513030884391</v>
      </c>
      <c r="C935">
        <v>3.8480083676369632</v>
      </c>
      <c r="D935">
        <v>58911.47373501111</v>
      </c>
      <c r="E935">
        <v>3.7060324206810353</v>
      </c>
      <c r="F935">
        <v>34471.960704126715</v>
      </c>
      <c r="G935">
        <v>-0.14197594695592786</v>
      </c>
      <c r="I935">
        <v>1514763.834023901</v>
      </c>
      <c r="J935">
        <v>1423501.4945374029</v>
      </c>
      <c r="K935">
        <v>1</v>
      </c>
      <c r="L935">
        <v>0</v>
      </c>
    </row>
    <row r="936" spans="1:12" x14ac:dyDescent="0.25">
      <c r="A936">
        <v>933</v>
      </c>
      <c r="B936">
        <v>18565.245099061049</v>
      </c>
      <c r="C936">
        <v>3.7913052382768768</v>
      </c>
      <c r="D936">
        <v>20519.344918223283</v>
      </c>
      <c r="E936">
        <v>3.9871887337861924</v>
      </c>
      <c r="F936">
        <v>1954.0998191622348</v>
      </c>
      <c r="G936">
        <v>0.19588349550931561</v>
      </c>
      <c r="I936">
        <v>1497956.8502116897</v>
      </c>
      <c r="J936">
        <v>1574356.1485962537</v>
      </c>
      <c r="K936">
        <v>0</v>
      </c>
      <c r="L936">
        <v>1</v>
      </c>
    </row>
    <row r="937" spans="1:12" x14ac:dyDescent="0.25">
      <c r="A937">
        <v>934</v>
      </c>
      <c r="B937">
        <v>19113.026509462834</v>
      </c>
      <c r="C937">
        <v>3.6668613939867813</v>
      </c>
      <c r="D937">
        <v>30252.653045837666</v>
      </c>
      <c r="E937">
        <v>3.6776025989951537</v>
      </c>
      <c r="F937">
        <v>11139.626536374832</v>
      </c>
      <c r="G937">
        <v>1.074120500837239E-2</v>
      </c>
      <c r="I937">
        <v>1447631.5310852497</v>
      </c>
      <c r="J937">
        <v>1440788.3865522237</v>
      </c>
      <c r="K937">
        <v>1</v>
      </c>
      <c r="L937">
        <v>0</v>
      </c>
    </row>
    <row r="938" spans="1:12" x14ac:dyDescent="0.25">
      <c r="A938">
        <v>935</v>
      </c>
      <c r="B938">
        <v>17250.273371892228</v>
      </c>
      <c r="C938">
        <v>3.4461259320074693</v>
      </c>
      <c r="D938">
        <v>39582.531164677464</v>
      </c>
      <c r="E938">
        <v>3.9221022919098303</v>
      </c>
      <c r="F938">
        <v>22332.257792785236</v>
      </c>
      <c r="G938">
        <v>0.47597635990236098</v>
      </c>
      <c r="I938">
        <v>1361200.0994310954</v>
      </c>
      <c r="J938">
        <v>1529258.3855992546</v>
      </c>
      <c r="K938">
        <v>0</v>
      </c>
      <c r="L938">
        <v>1</v>
      </c>
    </row>
    <row r="939" spans="1:12" x14ac:dyDescent="0.25">
      <c r="A939">
        <v>936</v>
      </c>
      <c r="B939">
        <v>37886.382825758425</v>
      </c>
      <c r="C939">
        <v>3.5929186968478004</v>
      </c>
      <c r="D939">
        <v>19730.173435543278</v>
      </c>
      <c r="E939">
        <v>3.7630840074030516</v>
      </c>
      <c r="F939">
        <v>-18156.209390215146</v>
      </c>
      <c r="G939">
        <v>0.17016531055525119</v>
      </c>
      <c r="I939">
        <v>1399281.0959133618</v>
      </c>
      <c r="J939">
        <v>1485503.4295256773</v>
      </c>
      <c r="K939">
        <v>0</v>
      </c>
      <c r="L939">
        <v>1</v>
      </c>
    </row>
    <row r="940" spans="1:12" x14ac:dyDescent="0.25">
      <c r="A940">
        <v>937</v>
      </c>
      <c r="B940">
        <v>21961.059322320285</v>
      </c>
      <c r="C940">
        <v>3.6293569920308641</v>
      </c>
      <c r="D940">
        <v>24065.718203106953</v>
      </c>
      <c r="E940">
        <v>3.9767861128302084</v>
      </c>
      <c r="F940">
        <v>2104.6588807866683</v>
      </c>
      <c r="G940">
        <v>0.34742912079934429</v>
      </c>
      <c r="I940">
        <v>1429781.7374900253</v>
      </c>
      <c r="J940">
        <v>1566648.7269289766</v>
      </c>
      <c r="K940">
        <v>0</v>
      </c>
      <c r="L940">
        <v>1</v>
      </c>
    </row>
    <row r="941" spans="1:12" x14ac:dyDescent="0.25">
      <c r="A941">
        <v>938</v>
      </c>
      <c r="B941">
        <v>18749.438046876861</v>
      </c>
      <c r="C941">
        <v>3.5993306385374564</v>
      </c>
      <c r="D941">
        <v>24524.994257206006</v>
      </c>
      <c r="E941">
        <v>3.981332967635232</v>
      </c>
      <c r="F941">
        <v>5775.556210329145</v>
      </c>
      <c r="G941">
        <v>0.38200232909777565</v>
      </c>
      <c r="I941">
        <v>1420982.8173681058</v>
      </c>
      <c r="J941">
        <v>1568008.1927968867</v>
      </c>
      <c r="K941">
        <v>0</v>
      </c>
      <c r="L941">
        <v>1</v>
      </c>
    </row>
    <row r="942" spans="1:12" x14ac:dyDescent="0.25">
      <c r="A942">
        <v>939</v>
      </c>
      <c r="B942">
        <v>16264.498145920928</v>
      </c>
      <c r="C942">
        <v>3.7766284788328908</v>
      </c>
      <c r="D942">
        <v>18296.444658556069</v>
      </c>
      <c r="E942">
        <v>3.8949797180190742</v>
      </c>
      <c r="F942">
        <v>2031.9465126351406</v>
      </c>
      <c r="G942">
        <v>0.1183512391861834</v>
      </c>
      <c r="I942">
        <v>1494386.8933872355</v>
      </c>
      <c r="J942">
        <v>1539695.4425490736</v>
      </c>
      <c r="K942">
        <v>0</v>
      </c>
      <c r="L942">
        <v>1</v>
      </c>
    </row>
    <row r="943" spans="1:12" x14ac:dyDescent="0.25">
      <c r="A943">
        <v>940</v>
      </c>
      <c r="B943">
        <v>31820.884228426497</v>
      </c>
      <c r="C943">
        <v>3.6911263798988263</v>
      </c>
      <c r="D943">
        <v>44756.295051512294</v>
      </c>
      <c r="E943">
        <v>3.7597573472685797</v>
      </c>
      <c r="F943">
        <v>12935.410823085796</v>
      </c>
      <c r="G943">
        <v>6.8630967369753382E-2</v>
      </c>
      <c r="I943">
        <v>1444629.667731104</v>
      </c>
      <c r="J943">
        <v>1459146.6438559196</v>
      </c>
      <c r="K943">
        <v>0</v>
      </c>
      <c r="L943">
        <v>1</v>
      </c>
    </row>
    <row r="944" spans="1:12" x14ac:dyDescent="0.25">
      <c r="A944">
        <v>941</v>
      </c>
      <c r="B944">
        <v>24210.99922622116</v>
      </c>
      <c r="C944">
        <v>3.4830081534860007</v>
      </c>
      <c r="D944">
        <v>23156.38576582251</v>
      </c>
      <c r="E944">
        <v>3.8741637782385654</v>
      </c>
      <c r="F944">
        <v>-1054.6134603986502</v>
      </c>
      <c r="G944">
        <v>0.39115562475256471</v>
      </c>
      <c r="I944">
        <v>1368992.2621681793</v>
      </c>
      <c r="J944">
        <v>1526509.1255296036</v>
      </c>
      <c r="K944">
        <v>0</v>
      </c>
      <c r="L944">
        <v>1</v>
      </c>
    </row>
    <row r="945" spans="1:12" x14ac:dyDescent="0.25">
      <c r="A945">
        <v>942</v>
      </c>
      <c r="B945">
        <v>20955.991891981001</v>
      </c>
      <c r="C945">
        <v>3.4679447594244492</v>
      </c>
      <c r="D945">
        <v>21521.561876415224</v>
      </c>
      <c r="E945">
        <v>3.9317383390040219</v>
      </c>
      <c r="F945">
        <v>565.56998443422344</v>
      </c>
      <c r="G945">
        <v>0.46379357957957268</v>
      </c>
      <c r="I945">
        <v>1366221.9118777986</v>
      </c>
      <c r="J945">
        <v>1551173.7737251935</v>
      </c>
      <c r="K945">
        <v>0</v>
      </c>
      <c r="L945">
        <v>1</v>
      </c>
    </row>
    <row r="946" spans="1:12" x14ac:dyDescent="0.25">
      <c r="A946">
        <v>943</v>
      </c>
      <c r="B946">
        <v>19453.179812567741</v>
      </c>
      <c r="C946">
        <v>3.5532409461230778</v>
      </c>
      <c r="D946">
        <v>49025.486524180611</v>
      </c>
      <c r="E946">
        <v>4.1001566421674411</v>
      </c>
      <c r="F946">
        <v>29572.30671161287</v>
      </c>
      <c r="G946">
        <v>0.5469156960443633</v>
      </c>
      <c r="I946">
        <v>1401843.1986366634</v>
      </c>
      <c r="J946">
        <v>1591037.170342796</v>
      </c>
      <c r="K946">
        <v>0</v>
      </c>
      <c r="L946">
        <v>1</v>
      </c>
    </row>
    <row r="947" spans="1:12" x14ac:dyDescent="0.25">
      <c r="A947">
        <v>944</v>
      </c>
      <c r="B947">
        <v>17073.249354840729</v>
      </c>
      <c r="C947">
        <v>3.5320636385010951</v>
      </c>
      <c r="D947">
        <v>17720.768646439265</v>
      </c>
      <c r="E947">
        <v>4.0272390526182003</v>
      </c>
      <c r="F947">
        <v>647.51929159853535</v>
      </c>
      <c r="G947">
        <v>0.49517541411710519</v>
      </c>
      <c r="I947">
        <v>1395752.2060455973</v>
      </c>
      <c r="J947">
        <v>1593174.8524008407</v>
      </c>
      <c r="K947">
        <v>0</v>
      </c>
      <c r="L947">
        <v>1</v>
      </c>
    </row>
    <row r="948" spans="1:12" x14ac:dyDescent="0.25">
      <c r="A948">
        <v>945</v>
      </c>
      <c r="B948">
        <v>17525.501389488971</v>
      </c>
      <c r="C948">
        <v>3.8916164907145658</v>
      </c>
      <c r="D948">
        <v>28337.220676372941</v>
      </c>
      <c r="E948">
        <v>3.7782321656573927</v>
      </c>
      <c r="F948">
        <v>10811.71928688397</v>
      </c>
      <c r="G948">
        <v>-0.11338432505717311</v>
      </c>
      <c r="I948">
        <v>1539121.0948963373</v>
      </c>
      <c r="J948">
        <v>1482955.645586584</v>
      </c>
      <c r="K948">
        <v>1</v>
      </c>
      <c r="L948">
        <v>0</v>
      </c>
    </row>
    <row r="949" spans="1:12" x14ac:dyDescent="0.25">
      <c r="A949">
        <v>946</v>
      </c>
      <c r="B949">
        <v>32192.96897745911</v>
      </c>
      <c r="C949">
        <v>3.803572020296623</v>
      </c>
      <c r="D949">
        <v>39354.065991034702</v>
      </c>
      <c r="E949">
        <v>3.7339397187222629</v>
      </c>
      <c r="F949">
        <v>7161.0970135755924</v>
      </c>
      <c r="G949">
        <v>-6.9632301574360067E-2</v>
      </c>
      <c r="I949">
        <v>1489235.8391411903</v>
      </c>
      <c r="J949">
        <v>1454221.8214978704</v>
      </c>
      <c r="K949">
        <v>1</v>
      </c>
      <c r="L949">
        <v>0</v>
      </c>
    </row>
    <row r="950" spans="1:12" x14ac:dyDescent="0.25">
      <c r="A950">
        <v>947</v>
      </c>
      <c r="B950">
        <v>22667.182371015981</v>
      </c>
      <c r="C950">
        <v>3.7213904207057587</v>
      </c>
      <c r="D950">
        <v>33313.779100023829</v>
      </c>
      <c r="E950">
        <v>3.986303914428746</v>
      </c>
      <c r="F950">
        <v>10646.596729007848</v>
      </c>
      <c r="G950">
        <v>0.26491349372298734</v>
      </c>
      <c r="I950">
        <v>1465888.9859112876</v>
      </c>
      <c r="J950">
        <v>1561207.7866714746</v>
      </c>
      <c r="K950">
        <v>0</v>
      </c>
      <c r="L950">
        <v>1</v>
      </c>
    </row>
    <row r="951" spans="1:12" x14ac:dyDescent="0.25">
      <c r="A951">
        <v>948</v>
      </c>
      <c r="B951">
        <v>18918.354760726514</v>
      </c>
      <c r="C951">
        <v>3.761902387552329</v>
      </c>
      <c r="D951">
        <v>19258.139386031577</v>
      </c>
      <c r="E951">
        <v>3.9132735987814966</v>
      </c>
      <c r="F951">
        <v>339.78462530506295</v>
      </c>
      <c r="G951">
        <v>0.15137121122916763</v>
      </c>
      <c r="I951">
        <v>1485842.6002602051</v>
      </c>
      <c r="J951">
        <v>1546051.300126567</v>
      </c>
      <c r="K951">
        <v>0</v>
      </c>
      <c r="L951">
        <v>1</v>
      </c>
    </row>
    <row r="952" spans="1:12" x14ac:dyDescent="0.25">
      <c r="A952">
        <v>949</v>
      </c>
      <c r="B952">
        <v>24081.44937770344</v>
      </c>
      <c r="C952">
        <v>3.7261690511573784</v>
      </c>
      <c r="D952">
        <v>66333.444684093149</v>
      </c>
      <c r="E952">
        <v>3.7173688893218584</v>
      </c>
      <c r="F952">
        <v>42251.995306389712</v>
      </c>
      <c r="G952">
        <v>-8.8001618355200151E-3</v>
      </c>
      <c r="I952">
        <v>1466386.1710852478</v>
      </c>
      <c r="J952">
        <v>1420614.1110446502</v>
      </c>
      <c r="K952">
        <v>1</v>
      </c>
      <c r="L952">
        <v>0</v>
      </c>
    </row>
    <row r="953" spans="1:12" x14ac:dyDescent="0.25">
      <c r="A953">
        <v>950</v>
      </c>
      <c r="B953">
        <v>23298.694171801359</v>
      </c>
      <c r="C953">
        <v>3.7706415136012135</v>
      </c>
      <c r="D953">
        <v>23161.884646914747</v>
      </c>
      <c r="E953">
        <v>3.5377467372162301</v>
      </c>
      <c r="F953">
        <v>-136.80952488661205</v>
      </c>
      <c r="G953">
        <v>-0.23289477638498335</v>
      </c>
      <c r="I953">
        <v>1484957.9112686838</v>
      </c>
      <c r="J953">
        <v>1391936.8102395774</v>
      </c>
      <c r="K953">
        <v>1</v>
      </c>
      <c r="L953">
        <v>0</v>
      </c>
    </row>
    <row r="954" spans="1:12" x14ac:dyDescent="0.25">
      <c r="A954">
        <v>951</v>
      </c>
      <c r="B954">
        <v>17258.437795138692</v>
      </c>
      <c r="C954">
        <v>3.5075488419780898</v>
      </c>
      <c r="D954">
        <v>22131.941849152867</v>
      </c>
      <c r="E954">
        <v>3.7142525952607479</v>
      </c>
      <c r="F954">
        <v>4873.5040540141745</v>
      </c>
      <c r="G954">
        <v>0.20670375328265811</v>
      </c>
      <c r="I954">
        <v>1385761.0989960972</v>
      </c>
      <c r="J954">
        <v>1463569.0962551464</v>
      </c>
      <c r="K954">
        <v>0</v>
      </c>
      <c r="L954">
        <v>1</v>
      </c>
    </row>
    <row r="955" spans="1:12" x14ac:dyDescent="0.25">
      <c r="A955">
        <v>952</v>
      </c>
      <c r="B955">
        <v>18586.794769310531</v>
      </c>
      <c r="C955">
        <v>3.5608389894954673</v>
      </c>
      <c r="D955">
        <v>21478.341227466615</v>
      </c>
      <c r="E955">
        <v>3.9182952891278231</v>
      </c>
      <c r="F955">
        <v>2891.5464581560846</v>
      </c>
      <c r="G955">
        <v>0.35745629963235581</v>
      </c>
      <c r="I955">
        <v>1405748.8010288763</v>
      </c>
      <c r="J955">
        <v>1545839.7744236626</v>
      </c>
      <c r="K955">
        <v>0</v>
      </c>
      <c r="L955">
        <v>1</v>
      </c>
    </row>
    <row r="956" spans="1:12" x14ac:dyDescent="0.25">
      <c r="A956">
        <v>953</v>
      </c>
      <c r="B956">
        <v>24469.074139663779</v>
      </c>
      <c r="C956">
        <v>3.5798132048871842</v>
      </c>
      <c r="D956">
        <v>31072.037246613152</v>
      </c>
      <c r="E956">
        <v>3.74661499026843</v>
      </c>
      <c r="F956">
        <v>6602.9631069493735</v>
      </c>
      <c r="G956">
        <v>0.16680178538124579</v>
      </c>
      <c r="I956">
        <v>1407456.2078152099</v>
      </c>
      <c r="J956">
        <v>1467573.9588607589</v>
      </c>
      <c r="K956">
        <v>0</v>
      </c>
      <c r="L956">
        <v>1</v>
      </c>
    </row>
    <row r="957" spans="1:12" x14ac:dyDescent="0.25">
      <c r="A957">
        <v>954</v>
      </c>
      <c r="B957">
        <v>20494.170942664183</v>
      </c>
      <c r="C957">
        <v>3.6220283595597915</v>
      </c>
      <c r="D957">
        <v>25952.162500373648</v>
      </c>
      <c r="E957">
        <v>3.8652037089556837</v>
      </c>
      <c r="F957">
        <v>5457.9915577094653</v>
      </c>
      <c r="G957">
        <v>0.24317534939589214</v>
      </c>
      <c r="I957">
        <v>1428317.1728812524</v>
      </c>
      <c r="J957">
        <v>1520129.3210818998</v>
      </c>
      <c r="K957">
        <v>0</v>
      </c>
      <c r="L957">
        <v>1</v>
      </c>
    </row>
    <row r="958" spans="1:12" x14ac:dyDescent="0.25">
      <c r="A958">
        <v>955</v>
      </c>
      <c r="B958">
        <v>16925.541630282871</v>
      </c>
      <c r="C958">
        <v>3.8862510403942885</v>
      </c>
      <c r="D958">
        <v>22556.152122368709</v>
      </c>
      <c r="E958">
        <v>3.7825942713295531</v>
      </c>
      <c r="F958">
        <v>5630.6104920858379</v>
      </c>
      <c r="G958">
        <v>-0.10365676906473542</v>
      </c>
      <c r="I958">
        <v>1537574.8745274327</v>
      </c>
      <c r="J958">
        <v>1490481.5564094523</v>
      </c>
      <c r="K958">
        <v>1</v>
      </c>
      <c r="L958">
        <v>0</v>
      </c>
    </row>
    <row r="959" spans="1:12" x14ac:dyDescent="0.25">
      <c r="A959">
        <v>956</v>
      </c>
      <c r="B959">
        <v>23179.066099789394</v>
      </c>
      <c r="C959">
        <v>3.4908413462662558</v>
      </c>
      <c r="D959">
        <v>22739.438113340835</v>
      </c>
      <c r="E959">
        <v>3.8869784928195865</v>
      </c>
      <c r="F959">
        <v>-439.62798644855866</v>
      </c>
      <c r="G959">
        <v>0.39613714655333077</v>
      </c>
      <c r="I959">
        <v>1373157.4724067128</v>
      </c>
      <c r="J959">
        <v>1532051.9590144937</v>
      </c>
      <c r="K959">
        <v>0</v>
      </c>
      <c r="L959">
        <v>1</v>
      </c>
    </row>
    <row r="960" spans="1:12" x14ac:dyDescent="0.25">
      <c r="A960">
        <v>957</v>
      </c>
      <c r="B960">
        <v>19557.891581149106</v>
      </c>
      <c r="C960">
        <v>3.4172664919348761</v>
      </c>
      <c r="D960">
        <v>24753.77551242783</v>
      </c>
      <c r="E960">
        <v>3.8732161332876811</v>
      </c>
      <c r="F960">
        <v>5195.883931278724</v>
      </c>
      <c r="G960">
        <v>0.45594964135280502</v>
      </c>
      <c r="I960">
        <v>1347348.7051928013</v>
      </c>
      <c r="J960">
        <v>1524532.6778026447</v>
      </c>
      <c r="K960">
        <v>0</v>
      </c>
      <c r="L960">
        <v>1</v>
      </c>
    </row>
    <row r="961" spans="1:12" x14ac:dyDescent="0.25">
      <c r="A961">
        <v>958</v>
      </c>
      <c r="B961">
        <v>17799.259020844951</v>
      </c>
      <c r="C961">
        <v>3.6559362547830849</v>
      </c>
      <c r="D961">
        <v>27129.748550619352</v>
      </c>
      <c r="E961">
        <v>3.8165871603692554</v>
      </c>
      <c r="F961">
        <v>9330.4895297744006</v>
      </c>
      <c r="G961">
        <v>0.16065090558617046</v>
      </c>
      <c r="I961">
        <v>1444575.242892389</v>
      </c>
      <c r="J961">
        <v>1499505.1155970828</v>
      </c>
      <c r="K961">
        <v>0</v>
      </c>
      <c r="L961">
        <v>1</v>
      </c>
    </row>
    <row r="962" spans="1:12" x14ac:dyDescent="0.25">
      <c r="A962">
        <v>959</v>
      </c>
      <c r="B962">
        <v>19167.835188006753</v>
      </c>
      <c r="C962">
        <v>3.6662787414138163</v>
      </c>
      <c r="D962">
        <v>24694.329338784573</v>
      </c>
      <c r="E962">
        <v>3.863803214112453</v>
      </c>
      <c r="F962">
        <v>5526.4941507778203</v>
      </c>
      <c r="G962">
        <v>0.19752447269863671</v>
      </c>
      <c r="I962">
        <v>1447343.6613775198</v>
      </c>
      <c r="J962">
        <v>1520826.9563061965</v>
      </c>
      <c r="K962">
        <v>0</v>
      </c>
      <c r="L962">
        <v>1</v>
      </c>
    </row>
    <row r="963" spans="1:12" x14ac:dyDescent="0.25">
      <c r="A963">
        <v>960</v>
      </c>
      <c r="B963">
        <v>16719.4338281866</v>
      </c>
      <c r="C963">
        <v>3.6628896843578023</v>
      </c>
      <c r="D963">
        <v>38523.744331661335</v>
      </c>
      <c r="E963">
        <v>3.8176971492815914</v>
      </c>
      <c r="F963">
        <v>21804.310503474735</v>
      </c>
      <c r="G963">
        <v>0.15480746492378916</v>
      </c>
      <c r="I963">
        <v>1448436.4399149341</v>
      </c>
      <c r="J963">
        <v>1488555.1153809752</v>
      </c>
      <c r="K963">
        <v>0</v>
      </c>
      <c r="L963">
        <v>1</v>
      </c>
    </row>
    <row r="964" spans="1:12" x14ac:dyDescent="0.25">
      <c r="A964">
        <v>961</v>
      </c>
      <c r="B964">
        <v>20530.92978674965</v>
      </c>
      <c r="C964">
        <v>3.7720123721544816</v>
      </c>
      <c r="D964">
        <v>34729.223104767654</v>
      </c>
      <c r="E964">
        <v>3.6956463377139515</v>
      </c>
      <c r="F964">
        <v>14198.293318018004</v>
      </c>
      <c r="G964">
        <v>-7.6366034440530139E-2</v>
      </c>
      <c r="I964">
        <v>1488274.019075043</v>
      </c>
      <c r="J964">
        <v>1443529.3119808128</v>
      </c>
      <c r="K964">
        <v>1</v>
      </c>
      <c r="L964">
        <v>0</v>
      </c>
    </row>
    <row r="965" spans="1:12" x14ac:dyDescent="0.25">
      <c r="A965">
        <v>962</v>
      </c>
      <c r="B965">
        <v>19358.270632960175</v>
      </c>
      <c r="C965">
        <v>3.6241346007751729</v>
      </c>
      <c r="D965">
        <v>28151.877213973759</v>
      </c>
      <c r="E965">
        <v>4.0217611923583361</v>
      </c>
      <c r="F965">
        <v>8793.6065810135842</v>
      </c>
      <c r="G965">
        <v>0.39762659158316316</v>
      </c>
      <c r="I965">
        <v>1430295.5696771091</v>
      </c>
      <c r="J965">
        <v>1580552.5997293605</v>
      </c>
      <c r="K965">
        <v>0</v>
      </c>
      <c r="L965">
        <v>1</v>
      </c>
    </row>
    <row r="966" spans="1:12" x14ac:dyDescent="0.25">
      <c r="A966">
        <v>963</v>
      </c>
      <c r="B966">
        <v>26155.838384343697</v>
      </c>
      <c r="C966">
        <v>3.7107730482463666</v>
      </c>
      <c r="D966">
        <v>22376.263145989975</v>
      </c>
      <c r="E966">
        <v>3.8799004007561764</v>
      </c>
      <c r="F966">
        <v>-3779.5752383537219</v>
      </c>
      <c r="G966">
        <v>0.16912735250980981</v>
      </c>
      <c r="I966">
        <v>1458153.3809142029</v>
      </c>
      <c r="J966">
        <v>1529583.8971564805</v>
      </c>
      <c r="K966">
        <v>0</v>
      </c>
      <c r="L966">
        <v>1</v>
      </c>
    </row>
    <row r="967" spans="1:12" x14ac:dyDescent="0.25">
      <c r="A967">
        <v>964</v>
      </c>
      <c r="B967">
        <v>24984.464246188087</v>
      </c>
      <c r="C967">
        <v>3.5744249360839477</v>
      </c>
      <c r="D967">
        <v>27540.561004388273</v>
      </c>
      <c r="E967">
        <v>3.7284643357177853</v>
      </c>
      <c r="F967">
        <v>2556.0967582001867</v>
      </c>
      <c r="G967">
        <v>0.15403939963383761</v>
      </c>
      <c r="I967">
        <v>1404785.510187391</v>
      </c>
      <c r="J967">
        <v>1463845.1732827257</v>
      </c>
      <c r="K967">
        <v>0</v>
      </c>
      <c r="L967">
        <v>1</v>
      </c>
    </row>
    <row r="968" spans="1:12" x14ac:dyDescent="0.25">
      <c r="A968">
        <v>965</v>
      </c>
      <c r="B968">
        <v>22763.536075810345</v>
      </c>
      <c r="C968">
        <v>3.5679406238794424</v>
      </c>
      <c r="D968">
        <v>25530.743634132119</v>
      </c>
      <c r="E968">
        <v>4.0771199706563381</v>
      </c>
      <c r="F968">
        <v>2767.2075583217738</v>
      </c>
      <c r="G968">
        <v>0.50917934677689569</v>
      </c>
      <c r="I968">
        <v>1404412.7134759666</v>
      </c>
      <c r="J968">
        <v>1605317.2446284031</v>
      </c>
      <c r="K968">
        <v>0</v>
      </c>
      <c r="L968">
        <v>1</v>
      </c>
    </row>
    <row r="969" spans="1:12" x14ac:dyDescent="0.25">
      <c r="A969">
        <v>966</v>
      </c>
      <c r="B969">
        <v>28169.344352759108</v>
      </c>
      <c r="C969">
        <v>3.5231640111256759</v>
      </c>
      <c r="D969">
        <v>18964.536712417743</v>
      </c>
      <c r="E969">
        <v>3.774940876101132</v>
      </c>
      <c r="F969">
        <v>-9204.8076403413652</v>
      </c>
      <c r="G969">
        <v>0.25177686497545615</v>
      </c>
      <c r="I969">
        <v>1381096.2600975111</v>
      </c>
      <c r="J969">
        <v>1491011.813728035</v>
      </c>
      <c r="K969">
        <v>0</v>
      </c>
      <c r="L969">
        <v>1</v>
      </c>
    </row>
    <row r="970" spans="1:12" x14ac:dyDescent="0.25">
      <c r="A970">
        <v>967</v>
      </c>
      <c r="B970">
        <v>17696.451803097963</v>
      </c>
      <c r="C970">
        <v>3.6693337025316666</v>
      </c>
      <c r="D970">
        <v>38665.10685903675</v>
      </c>
      <c r="E970">
        <v>3.8624369072705398</v>
      </c>
      <c r="F970">
        <v>20968.655055938787</v>
      </c>
      <c r="G970">
        <v>0.19310320473887321</v>
      </c>
      <c r="I970">
        <v>1450037.0292095686</v>
      </c>
      <c r="J970">
        <v>1506309.6560491791</v>
      </c>
      <c r="K970">
        <v>0</v>
      </c>
      <c r="L970">
        <v>1</v>
      </c>
    </row>
    <row r="971" spans="1:12" x14ac:dyDescent="0.25">
      <c r="A971">
        <v>968</v>
      </c>
      <c r="B971">
        <v>16432.993269808878</v>
      </c>
      <c r="C971">
        <v>3.6271985288683237</v>
      </c>
      <c r="D971">
        <v>41819.214484330056</v>
      </c>
      <c r="E971">
        <v>3.8924661696062728</v>
      </c>
      <c r="F971">
        <v>25386.221214521178</v>
      </c>
      <c r="G971">
        <v>0.26526764073794906</v>
      </c>
      <c r="I971">
        <v>1434446.4182775207</v>
      </c>
      <c r="J971">
        <v>1515167.253358179</v>
      </c>
      <c r="K971">
        <v>0</v>
      </c>
      <c r="L971">
        <v>1</v>
      </c>
    </row>
    <row r="972" spans="1:12" x14ac:dyDescent="0.25">
      <c r="A972">
        <v>969</v>
      </c>
      <c r="B972">
        <v>18470.588956898664</v>
      </c>
      <c r="C972">
        <v>3.5715006079267195</v>
      </c>
      <c r="D972">
        <v>20041.522963667263</v>
      </c>
      <c r="E972">
        <v>3.9001218201950887</v>
      </c>
      <c r="F972">
        <v>1570.9340067685989</v>
      </c>
      <c r="G972">
        <v>0.32862121226836916</v>
      </c>
      <c r="I972">
        <v>1410129.6542137889</v>
      </c>
      <c r="J972">
        <v>1540007.2051143681</v>
      </c>
      <c r="K972">
        <v>0</v>
      </c>
      <c r="L972">
        <v>1</v>
      </c>
    </row>
    <row r="973" spans="1:12" x14ac:dyDescent="0.25">
      <c r="A973">
        <v>970</v>
      </c>
      <c r="B973">
        <v>26263.025133050636</v>
      </c>
      <c r="C973">
        <v>3.5727317110840424</v>
      </c>
      <c r="D973">
        <v>19906.695900096929</v>
      </c>
      <c r="E973">
        <v>3.9146275360141627</v>
      </c>
      <c r="F973">
        <v>-6356.3292329537071</v>
      </c>
      <c r="G973">
        <v>0.34189582493012027</v>
      </c>
      <c r="I973">
        <v>1402829.6593005662</v>
      </c>
      <c r="J973">
        <v>1545944.318505568</v>
      </c>
      <c r="K973">
        <v>0</v>
      </c>
      <c r="L973">
        <v>1</v>
      </c>
    </row>
    <row r="974" spans="1:12" x14ac:dyDescent="0.25">
      <c r="A974">
        <v>971</v>
      </c>
      <c r="B974">
        <v>25617.586388708438</v>
      </c>
      <c r="C974">
        <v>3.5993272183171352</v>
      </c>
      <c r="D974">
        <v>48715.031984659552</v>
      </c>
      <c r="E974">
        <v>3.6837883022720468</v>
      </c>
      <c r="F974">
        <v>23097.445595951114</v>
      </c>
      <c r="G974">
        <v>8.4461083954911587E-2</v>
      </c>
      <c r="I974">
        <v>1414113.3009381457</v>
      </c>
      <c r="J974">
        <v>1424800.288924159</v>
      </c>
      <c r="K974">
        <v>0</v>
      </c>
      <c r="L974">
        <v>1</v>
      </c>
    </row>
    <row r="975" spans="1:12" x14ac:dyDescent="0.25">
      <c r="A975">
        <v>972</v>
      </c>
      <c r="B975">
        <v>22364.231651245158</v>
      </c>
      <c r="C975">
        <v>3.7889881488523289</v>
      </c>
      <c r="D975">
        <v>28143.309869613106</v>
      </c>
      <c r="E975">
        <v>3.8833455364699971</v>
      </c>
      <c r="F975">
        <v>5779.0782183679476</v>
      </c>
      <c r="G975">
        <v>9.4357387617668209E-2</v>
      </c>
      <c r="I975">
        <v>1493231.0278896864</v>
      </c>
      <c r="J975">
        <v>1525194.9047183858</v>
      </c>
      <c r="K975">
        <v>0</v>
      </c>
      <c r="L975">
        <v>1</v>
      </c>
    </row>
    <row r="976" spans="1:12" x14ac:dyDescent="0.25">
      <c r="A976">
        <v>973</v>
      </c>
      <c r="B976">
        <v>24311.523901632198</v>
      </c>
      <c r="C976">
        <v>3.6700473153574635</v>
      </c>
      <c r="D976">
        <v>51674.006303959788</v>
      </c>
      <c r="E976">
        <v>3.8951150113430706</v>
      </c>
      <c r="F976">
        <v>27362.482402327591</v>
      </c>
      <c r="G976">
        <v>0.22506769598560705</v>
      </c>
      <c r="I976">
        <v>1443707.4022413532</v>
      </c>
      <c r="J976">
        <v>1506371.9982332685</v>
      </c>
      <c r="K976">
        <v>0</v>
      </c>
      <c r="L976">
        <v>1</v>
      </c>
    </row>
    <row r="977" spans="1:12" x14ac:dyDescent="0.25">
      <c r="A977">
        <v>974</v>
      </c>
      <c r="B977">
        <v>31556.197631870953</v>
      </c>
      <c r="C977">
        <v>3.7468964327627452</v>
      </c>
      <c r="D977">
        <v>22885.15386268009</v>
      </c>
      <c r="E977">
        <v>3.8777486860011234</v>
      </c>
      <c r="F977">
        <v>-8671.0437691908628</v>
      </c>
      <c r="G977">
        <v>0.13085225323837824</v>
      </c>
      <c r="I977">
        <v>1467202.3754732271</v>
      </c>
      <c r="J977">
        <v>1528214.3205377692</v>
      </c>
      <c r="K977">
        <v>0</v>
      </c>
      <c r="L977">
        <v>1</v>
      </c>
    </row>
    <row r="978" spans="1:12" x14ac:dyDescent="0.25">
      <c r="A978">
        <v>975</v>
      </c>
      <c r="B978">
        <v>23100.606525743256</v>
      </c>
      <c r="C978">
        <v>3.4992477954264958</v>
      </c>
      <c r="D978">
        <v>30801.980745995817</v>
      </c>
      <c r="E978">
        <v>3.9632100534941319</v>
      </c>
      <c r="F978">
        <v>7701.3742202525609</v>
      </c>
      <c r="G978">
        <v>0.46396225806763614</v>
      </c>
      <c r="I978">
        <v>1376598.5116448551</v>
      </c>
      <c r="J978">
        <v>1554482.0406516569</v>
      </c>
      <c r="K978">
        <v>0</v>
      </c>
      <c r="L978">
        <v>1</v>
      </c>
    </row>
    <row r="979" spans="1:12" x14ac:dyDescent="0.25">
      <c r="A979">
        <v>976</v>
      </c>
      <c r="B979">
        <v>22801.403585367148</v>
      </c>
      <c r="C979">
        <v>3.7144955951082754</v>
      </c>
      <c r="D979">
        <v>32621.144337827289</v>
      </c>
      <c r="E979">
        <v>3.8834219537853203</v>
      </c>
      <c r="F979">
        <v>9819.7407524601404</v>
      </c>
      <c r="G979">
        <v>0.16892635867704486</v>
      </c>
      <c r="I979">
        <v>1462996.834457943</v>
      </c>
      <c r="J979">
        <v>1520747.6371763009</v>
      </c>
      <c r="K979">
        <v>0</v>
      </c>
      <c r="L979">
        <v>1</v>
      </c>
    </row>
    <row r="980" spans="1:12" x14ac:dyDescent="0.25">
      <c r="A980">
        <v>977</v>
      </c>
      <c r="B980">
        <v>27282.888966440492</v>
      </c>
      <c r="C980">
        <v>3.6059822800755663</v>
      </c>
      <c r="D980">
        <v>32387.921148915982</v>
      </c>
      <c r="E980">
        <v>3.8949927236199491</v>
      </c>
      <c r="F980">
        <v>5105.0321824754901</v>
      </c>
      <c r="G980">
        <v>0.28901044354438277</v>
      </c>
      <c r="I980">
        <v>1415110.0230637861</v>
      </c>
      <c r="J980">
        <v>1525609.1682990636</v>
      </c>
      <c r="K980">
        <v>0</v>
      </c>
      <c r="L980">
        <v>1</v>
      </c>
    </row>
    <row r="981" spans="1:12" x14ac:dyDescent="0.25">
      <c r="A981">
        <v>978</v>
      </c>
      <c r="B981">
        <v>19169.409673900369</v>
      </c>
      <c r="C981">
        <v>3.4935295379157361</v>
      </c>
      <c r="D981">
        <v>68778.608545358817</v>
      </c>
      <c r="E981">
        <v>3.9308280423594155</v>
      </c>
      <c r="F981">
        <v>49609.198871458444</v>
      </c>
      <c r="G981">
        <v>0.43729850444367946</v>
      </c>
      <c r="I981">
        <v>1378242.405492394</v>
      </c>
      <c r="J981">
        <v>1503552.6083984075</v>
      </c>
      <c r="K981">
        <v>0</v>
      </c>
      <c r="L981">
        <v>1</v>
      </c>
    </row>
    <row r="982" spans="1:12" x14ac:dyDescent="0.25">
      <c r="A982">
        <v>979</v>
      </c>
      <c r="B982">
        <v>35791.566707003592</v>
      </c>
      <c r="C982">
        <v>3.4836704669747771</v>
      </c>
      <c r="D982">
        <v>56590.19819534725</v>
      </c>
      <c r="E982">
        <v>3.6071868035555794</v>
      </c>
      <c r="F982">
        <v>20798.631488343657</v>
      </c>
      <c r="G982">
        <v>0.1235163365808023</v>
      </c>
      <c r="I982">
        <v>1357676.6200829071</v>
      </c>
      <c r="J982">
        <v>1386284.5232268844</v>
      </c>
      <c r="K982">
        <v>0</v>
      </c>
      <c r="L982">
        <v>1</v>
      </c>
    </row>
    <row r="983" spans="1:12" x14ac:dyDescent="0.25">
      <c r="A983">
        <v>980</v>
      </c>
      <c r="B983">
        <v>21697.740233504494</v>
      </c>
      <c r="C983">
        <v>3.5981030124485467</v>
      </c>
      <c r="D983">
        <v>37857.566354116796</v>
      </c>
      <c r="E983">
        <v>3.9556226924961631</v>
      </c>
      <c r="F983">
        <v>16159.826120612302</v>
      </c>
      <c r="G983">
        <v>0.35751968004761636</v>
      </c>
      <c r="I983">
        <v>1417543.4647459143</v>
      </c>
      <c r="J983">
        <v>1544391.5106443483</v>
      </c>
      <c r="K983">
        <v>0</v>
      </c>
      <c r="L983">
        <v>1</v>
      </c>
    </row>
    <row r="984" spans="1:12" x14ac:dyDescent="0.25">
      <c r="A984">
        <v>981</v>
      </c>
      <c r="B984">
        <v>17293.373576300215</v>
      </c>
      <c r="C984">
        <v>3.6280818882573942</v>
      </c>
      <c r="D984">
        <v>22869.25523965944</v>
      </c>
      <c r="E984">
        <v>3.7834550610187625</v>
      </c>
      <c r="F984">
        <v>5575.8816633592251</v>
      </c>
      <c r="G984">
        <v>0.15537317276136831</v>
      </c>
      <c r="I984">
        <v>1433939.3817266575</v>
      </c>
      <c r="J984">
        <v>1490512.7691678456</v>
      </c>
      <c r="K984">
        <v>0</v>
      </c>
      <c r="L984">
        <v>1</v>
      </c>
    </row>
    <row r="985" spans="1:12" x14ac:dyDescent="0.25">
      <c r="A985">
        <v>982</v>
      </c>
      <c r="B985">
        <v>23303.48242071964</v>
      </c>
      <c r="C985">
        <v>3.5374562052261744</v>
      </c>
      <c r="D985">
        <v>30976.988891569385</v>
      </c>
      <c r="E985">
        <v>4.0034641770245418</v>
      </c>
      <c r="F985">
        <v>7673.5064708497448</v>
      </c>
      <c r="G985">
        <v>0.46600797179836739</v>
      </c>
      <c r="I985">
        <v>1391678.99966975</v>
      </c>
      <c r="J985">
        <v>1570408.6819182474</v>
      </c>
      <c r="K985">
        <v>0</v>
      </c>
      <c r="L985">
        <v>1</v>
      </c>
    </row>
    <row r="986" spans="1:12" x14ac:dyDescent="0.25">
      <c r="A986">
        <v>983</v>
      </c>
      <c r="B986">
        <v>17610.748793251241</v>
      </c>
      <c r="C986">
        <v>3.6154305298575578</v>
      </c>
      <c r="D986">
        <v>24037.395687134158</v>
      </c>
      <c r="E986">
        <v>3.8008739543651093</v>
      </c>
      <c r="F986">
        <v>6426.6468938829166</v>
      </c>
      <c r="G986">
        <v>0.18544342450755158</v>
      </c>
      <c r="I986">
        <v>1428561.4631497718</v>
      </c>
      <c r="J986">
        <v>1496312.1860589094</v>
      </c>
      <c r="K986">
        <v>0</v>
      </c>
      <c r="L986">
        <v>1</v>
      </c>
    </row>
    <row r="987" spans="1:12" x14ac:dyDescent="0.25">
      <c r="A987">
        <v>984</v>
      </c>
      <c r="B987">
        <v>19722.455707555167</v>
      </c>
      <c r="C987">
        <v>3.5585950627429712</v>
      </c>
      <c r="D987">
        <v>40693.688615600739</v>
      </c>
      <c r="E987">
        <v>3.677206466740282</v>
      </c>
      <c r="F987">
        <v>20971.232908045571</v>
      </c>
      <c r="G987">
        <v>0.11861140399731074</v>
      </c>
      <c r="I987">
        <v>1403715.5693896334</v>
      </c>
      <c r="J987">
        <v>1430188.8980805119</v>
      </c>
      <c r="K987">
        <v>0</v>
      </c>
      <c r="L987">
        <v>1</v>
      </c>
    </row>
    <row r="988" spans="1:12" x14ac:dyDescent="0.25">
      <c r="A988">
        <v>985</v>
      </c>
      <c r="B988">
        <v>28879.147249742848</v>
      </c>
      <c r="C988">
        <v>3.2921070220640583</v>
      </c>
      <c r="D988">
        <v>28913.217001857833</v>
      </c>
      <c r="E988">
        <v>3.8221855183965396</v>
      </c>
      <c r="F988">
        <v>34.069752114985022</v>
      </c>
      <c r="G988">
        <v>0.53007849633248139</v>
      </c>
      <c r="I988">
        <v>1287963.6615758804</v>
      </c>
      <c r="J988">
        <v>1499960.990356758</v>
      </c>
      <c r="K988">
        <v>0</v>
      </c>
      <c r="L988">
        <v>1</v>
      </c>
    </row>
    <row r="989" spans="1:12" x14ac:dyDescent="0.25">
      <c r="A989">
        <v>986</v>
      </c>
      <c r="B989">
        <v>24790.000159963802</v>
      </c>
      <c r="C989">
        <v>3.7793632490030133</v>
      </c>
      <c r="D989">
        <v>26328.013707076938</v>
      </c>
      <c r="E989">
        <v>3.6899414093487604</v>
      </c>
      <c r="F989">
        <v>1538.0135471131362</v>
      </c>
      <c r="G989">
        <v>-8.9421839654252988E-2</v>
      </c>
      <c r="I989">
        <v>1486955.2994412417</v>
      </c>
      <c r="J989">
        <v>1449648.5500324273</v>
      </c>
      <c r="K989">
        <v>1</v>
      </c>
      <c r="L989">
        <v>0</v>
      </c>
    </row>
    <row r="990" spans="1:12" x14ac:dyDescent="0.25">
      <c r="A990">
        <v>987</v>
      </c>
      <c r="B990">
        <v>17336.401508493629</v>
      </c>
      <c r="C990">
        <v>3.6839608419712015</v>
      </c>
      <c r="D990">
        <v>26656.631715116611</v>
      </c>
      <c r="E990">
        <v>3.8160741770947042</v>
      </c>
      <c r="F990">
        <v>9320.2302066229822</v>
      </c>
      <c r="G990">
        <v>0.13211333512350265</v>
      </c>
      <c r="I990">
        <v>1456247.9352799871</v>
      </c>
      <c r="J990">
        <v>1499773.0391227652</v>
      </c>
      <c r="K990">
        <v>0</v>
      </c>
      <c r="L990">
        <v>1</v>
      </c>
    </row>
    <row r="991" spans="1:12" x14ac:dyDescent="0.25">
      <c r="A991">
        <v>988</v>
      </c>
      <c r="B991">
        <v>22481.226299513422</v>
      </c>
      <c r="C991">
        <v>3.7037831485346682</v>
      </c>
      <c r="D991">
        <v>31121.318031302028</v>
      </c>
      <c r="E991">
        <v>3.6555436027632369</v>
      </c>
      <c r="F991">
        <v>8640.0917317886051</v>
      </c>
      <c r="G991">
        <v>-4.8239545771431303E-2</v>
      </c>
      <c r="I991">
        <v>1459032.0331143539</v>
      </c>
      <c r="J991">
        <v>1431096.1230739928</v>
      </c>
      <c r="K991">
        <v>1</v>
      </c>
      <c r="L991">
        <v>0</v>
      </c>
    </row>
    <row r="992" spans="1:12" x14ac:dyDescent="0.25">
      <c r="A992">
        <v>989</v>
      </c>
      <c r="B992">
        <v>17694.229586191883</v>
      </c>
      <c r="C992">
        <v>3.6437503328667256</v>
      </c>
      <c r="D992">
        <v>29989.083266120379</v>
      </c>
      <c r="E992">
        <v>3.7502528387141703</v>
      </c>
      <c r="F992">
        <v>12294.853679928496</v>
      </c>
      <c r="G992">
        <v>0.1065025058474447</v>
      </c>
      <c r="I992">
        <v>1439805.9035604983</v>
      </c>
      <c r="J992">
        <v>1470112.0522195478</v>
      </c>
      <c r="K992">
        <v>0</v>
      </c>
      <c r="L992">
        <v>1</v>
      </c>
    </row>
    <row r="993" spans="1:12" x14ac:dyDescent="0.25">
      <c r="A993">
        <v>990</v>
      </c>
      <c r="B993">
        <v>17372.769606784161</v>
      </c>
      <c r="C993">
        <v>3.5399202515511212</v>
      </c>
      <c r="D993">
        <v>25439.250872513112</v>
      </c>
      <c r="E993">
        <v>3.9570864161052262</v>
      </c>
      <c r="F993">
        <v>8066.4812657289513</v>
      </c>
      <c r="G993">
        <v>0.41716616455410493</v>
      </c>
      <c r="I993">
        <v>1398595.3310136644</v>
      </c>
      <c r="J993">
        <v>1557395.3155695775</v>
      </c>
      <c r="K993">
        <v>0</v>
      </c>
      <c r="L993">
        <v>1</v>
      </c>
    </row>
    <row r="994" spans="1:12" x14ac:dyDescent="0.25">
      <c r="A994">
        <v>991</v>
      </c>
      <c r="B994">
        <v>16847.708952427933</v>
      </c>
      <c r="C994">
        <v>3.6432747459915116</v>
      </c>
      <c r="D994">
        <v>29621.105466148678</v>
      </c>
      <c r="E994">
        <v>4.0133394556757169</v>
      </c>
      <c r="F994">
        <v>12773.396513720745</v>
      </c>
      <c r="G994">
        <v>0.37006470968420535</v>
      </c>
      <c r="I994">
        <v>1440462.1894441769</v>
      </c>
      <c r="J994">
        <v>1575714.6768041381</v>
      </c>
      <c r="K994">
        <v>0</v>
      </c>
      <c r="L994">
        <v>1</v>
      </c>
    </row>
    <row r="995" spans="1:12" x14ac:dyDescent="0.25">
      <c r="A995">
        <v>992</v>
      </c>
      <c r="B995">
        <v>32167.518374029085</v>
      </c>
      <c r="C995">
        <v>3.7464317796966671</v>
      </c>
      <c r="D995">
        <v>28981.04214496163</v>
      </c>
      <c r="E995">
        <v>4.042324307641179</v>
      </c>
      <c r="F995">
        <v>-3186.4762290674553</v>
      </c>
      <c r="G995">
        <v>0.29589252794451193</v>
      </c>
      <c r="I995">
        <v>1466405.1935046378</v>
      </c>
      <c r="J995">
        <v>1587948.68091151</v>
      </c>
      <c r="K995">
        <v>0</v>
      </c>
      <c r="L995">
        <v>1</v>
      </c>
    </row>
    <row r="996" spans="1:12" x14ac:dyDescent="0.25">
      <c r="A996">
        <v>993</v>
      </c>
      <c r="B996">
        <v>25493.794488416712</v>
      </c>
      <c r="C996">
        <v>3.6102080925200362</v>
      </c>
      <c r="D996">
        <v>35698.340391799909</v>
      </c>
      <c r="E996">
        <v>3.8163465716832237</v>
      </c>
      <c r="F996">
        <v>10204.545903383198</v>
      </c>
      <c r="G996">
        <v>0.2061384791631875</v>
      </c>
      <c r="I996">
        <v>1418589.4425195977</v>
      </c>
      <c r="J996">
        <v>1490840.2882814896</v>
      </c>
      <c r="K996">
        <v>0</v>
      </c>
      <c r="L996">
        <v>1</v>
      </c>
    </row>
    <row r="997" spans="1:12" x14ac:dyDescent="0.25">
      <c r="A997">
        <v>994</v>
      </c>
      <c r="B997">
        <v>24834.137557177317</v>
      </c>
      <c r="C997">
        <v>3.7202852842299232</v>
      </c>
      <c r="D997">
        <v>26047.428021933963</v>
      </c>
      <c r="E997">
        <v>4.0262209770256865</v>
      </c>
      <c r="F997">
        <v>1213.2904647566465</v>
      </c>
      <c r="G997">
        <v>0.30593569279576327</v>
      </c>
      <c r="I997">
        <v>1463279.976134792</v>
      </c>
      <c r="J997">
        <v>1584440.9627883406</v>
      </c>
      <c r="K997">
        <v>0</v>
      </c>
      <c r="L997">
        <v>1</v>
      </c>
    </row>
    <row r="998" spans="1:12" x14ac:dyDescent="0.25">
      <c r="A998">
        <v>995</v>
      </c>
      <c r="B998">
        <v>23356.236344278132</v>
      </c>
      <c r="C998">
        <v>3.7367144482031986</v>
      </c>
      <c r="D998">
        <v>38818.636435830231</v>
      </c>
      <c r="E998">
        <v>3.7933766111806713</v>
      </c>
      <c r="F998">
        <v>15462.400091552099</v>
      </c>
      <c r="G998">
        <v>5.6662162977472619E-2</v>
      </c>
      <c r="I998">
        <v>1471329.5429370014</v>
      </c>
      <c r="J998">
        <v>1478532.0080364381</v>
      </c>
      <c r="K998">
        <v>0</v>
      </c>
      <c r="L998">
        <v>1</v>
      </c>
    </row>
    <row r="999" spans="1:12" x14ac:dyDescent="0.25">
      <c r="A999">
        <v>996</v>
      </c>
      <c r="B999">
        <v>33290.514647315693</v>
      </c>
      <c r="C999">
        <v>3.7804903458533854</v>
      </c>
      <c r="D999">
        <v>17792.456948628656</v>
      </c>
      <c r="E999">
        <v>3.9516810071752584</v>
      </c>
      <c r="F999">
        <v>-15498.057698687036</v>
      </c>
      <c r="G999">
        <v>0.17119066132187299</v>
      </c>
      <c r="I999">
        <v>1478905.6236940385</v>
      </c>
      <c r="J999">
        <v>1562879.9459214746</v>
      </c>
      <c r="K999">
        <v>0</v>
      </c>
      <c r="L999">
        <v>1</v>
      </c>
    </row>
    <row r="1000" spans="1:12" x14ac:dyDescent="0.25">
      <c r="A1000">
        <v>997</v>
      </c>
      <c r="B1000">
        <v>26583.081733128336</v>
      </c>
      <c r="C1000">
        <v>3.7716084593060897</v>
      </c>
      <c r="D1000">
        <v>33547.040108665482</v>
      </c>
      <c r="E1000">
        <v>3.8042041842401226</v>
      </c>
      <c r="F1000">
        <v>6963.9583755371459</v>
      </c>
      <c r="G1000">
        <v>3.2595724934032955E-2</v>
      </c>
      <c r="I1000">
        <v>1482060.3019893076</v>
      </c>
      <c r="J1000">
        <v>1488134.6335873834</v>
      </c>
      <c r="K1000">
        <v>0</v>
      </c>
      <c r="L1000">
        <v>1</v>
      </c>
    </row>
    <row r="1001" spans="1:12" x14ac:dyDescent="0.25">
      <c r="A1001">
        <v>998</v>
      </c>
      <c r="B1001">
        <v>28667.833445370932</v>
      </c>
      <c r="C1001">
        <v>3.881644707694321</v>
      </c>
      <c r="D1001">
        <v>22731.759590433452</v>
      </c>
      <c r="E1001">
        <v>3.8536216562153078</v>
      </c>
      <c r="F1001">
        <v>-5936.0738549374801</v>
      </c>
      <c r="G1001">
        <v>-2.8023051479013183E-2</v>
      </c>
      <c r="I1001">
        <v>1523990.0496323574</v>
      </c>
      <c r="J1001">
        <v>1518716.9028956897</v>
      </c>
      <c r="K1001">
        <v>1</v>
      </c>
      <c r="L1001">
        <v>0</v>
      </c>
    </row>
    <row r="1002" spans="1:12" x14ac:dyDescent="0.25">
      <c r="A1002">
        <v>999</v>
      </c>
      <c r="B1002">
        <v>30882.21788915294</v>
      </c>
      <c r="C1002">
        <v>3.5634015396179572</v>
      </c>
      <c r="D1002">
        <v>47544.883784521342</v>
      </c>
      <c r="E1002">
        <v>3.9030226870385412</v>
      </c>
      <c r="F1002">
        <v>16662.665895368402</v>
      </c>
      <c r="G1002">
        <v>0.33962114742058391</v>
      </c>
      <c r="I1002">
        <v>1394478.39795803</v>
      </c>
      <c r="J1002">
        <v>1513664.1910308951</v>
      </c>
      <c r="K1002">
        <v>0</v>
      </c>
      <c r="L1002">
        <v>1</v>
      </c>
    </row>
    <row r="1003" spans="1:12" x14ac:dyDescent="0.25">
      <c r="A1003">
        <v>1000</v>
      </c>
      <c r="B1003">
        <v>20050.529770489822</v>
      </c>
      <c r="C1003">
        <v>3.6306118377176708</v>
      </c>
      <c r="D1003">
        <v>22676.328403244112</v>
      </c>
      <c r="E1003">
        <v>3.8611894352289338</v>
      </c>
      <c r="F1003">
        <v>2625.7986327542894</v>
      </c>
      <c r="G1003">
        <v>0.23057759751126294</v>
      </c>
      <c r="I1003">
        <v>1432194.2053165785</v>
      </c>
      <c r="J1003">
        <v>1521799.4456883294</v>
      </c>
      <c r="K1003">
        <v>0</v>
      </c>
      <c r="L1003">
        <v>1</v>
      </c>
    </row>
    <row r="1004" spans="1:12" x14ac:dyDescent="0.25">
      <c r="B1004">
        <v>18139.130708077577</v>
      </c>
      <c r="C1004">
        <v>3.5135951670890342</v>
      </c>
      <c r="D1004">
        <v>22779.520168705909</v>
      </c>
      <c r="E1004">
        <v>3.9565788691553601</v>
      </c>
      <c r="F1004">
        <v>4640.389460628332</v>
      </c>
      <c r="G1004">
        <v>0.44298370206632587</v>
      </c>
      <c r="I1004">
        <v>1387298.936127536</v>
      </c>
      <c r="J1004">
        <v>1559852.0274934382</v>
      </c>
      <c r="K1004">
        <v>0</v>
      </c>
      <c r="L1004">
        <v>1</v>
      </c>
    </row>
    <row r="1005" spans="1:12" x14ac:dyDescent="0.25">
      <c r="B1005">
        <v>17698.257122045601</v>
      </c>
      <c r="C1005">
        <v>3.665364653854053</v>
      </c>
      <c r="D1005">
        <v>26530.358747664097</v>
      </c>
      <c r="E1005">
        <v>4.0387949819588398</v>
      </c>
      <c r="F1005">
        <v>8832.1016256184957</v>
      </c>
      <c r="G1005">
        <v>0.37343032810478682</v>
      </c>
      <c r="I1005">
        <v>1448447.6044195755</v>
      </c>
      <c r="J1005">
        <v>1588987.6340358718</v>
      </c>
      <c r="K1005">
        <v>0</v>
      </c>
      <c r="L1005">
        <v>1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5"/>
  <sheetViews>
    <sheetView topLeftCell="A10" workbookViewId="0">
      <selection activeCell="H38" sqref="H38"/>
    </sheetView>
  </sheetViews>
  <sheetFormatPr defaultRowHeight="14.4" x14ac:dyDescent="0.25"/>
  <sheetData>
    <row r="1" spans="1:16" x14ac:dyDescent="0.25">
      <c r="A1" t="s">
        <v>189</v>
      </c>
      <c r="I1" t="s">
        <v>186</v>
      </c>
    </row>
    <row r="2" spans="1:16" x14ac:dyDescent="0.25">
      <c r="I2" t="s">
        <v>179</v>
      </c>
      <c r="J2">
        <v>400000</v>
      </c>
    </row>
    <row r="3" spans="1:16" x14ac:dyDescent="0.25">
      <c r="K3" t="s">
        <v>190</v>
      </c>
    </row>
    <row r="4" spans="1:16" x14ac:dyDescent="0.25">
      <c r="A4" t="s">
        <v>62</v>
      </c>
      <c r="B4" t="s">
        <v>194</v>
      </c>
      <c r="D4" t="s">
        <v>195</v>
      </c>
      <c r="F4" t="s">
        <v>73</v>
      </c>
      <c r="G4" t="s">
        <v>77</v>
      </c>
      <c r="K4">
        <v>0.29699999999999999</v>
      </c>
      <c r="L4">
        <v>0.70299999999999996</v>
      </c>
      <c r="N4" t="s">
        <v>180</v>
      </c>
      <c r="O4" t="s">
        <v>195</v>
      </c>
      <c r="P4" t="s">
        <v>194</v>
      </c>
    </row>
    <row r="5" spans="1:16" x14ac:dyDescent="0.25">
      <c r="B5" t="s">
        <v>69</v>
      </c>
      <c r="C5" t="s">
        <v>75</v>
      </c>
      <c r="D5" t="s">
        <v>69</v>
      </c>
      <c r="E5" t="s">
        <v>75</v>
      </c>
      <c r="I5" t="s">
        <v>195</v>
      </c>
      <c r="J5" t="s">
        <v>194</v>
      </c>
      <c r="K5" t="s">
        <v>195</v>
      </c>
      <c r="L5" t="s">
        <v>194</v>
      </c>
    </row>
    <row r="6" spans="1:16" x14ac:dyDescent="0.25">
      <c r="A6">
        <v>1</v>
      </c>
      <c r="B6">
        <v>34977.236956931651</v>
      </c>
      <c r="C6">
        <v>3.616833513168241</v>
      </c>
      <c r="D6">
        <v>27855.632617937008</v>
      </c>
      <c r="E6">
        <v>3.5983947168814474</v>
      </c>
      <c r="F6">
        <v>-7121.6043389946426</v>
      </c>
      <c r="G6">
        <v>-1.8438796286793568E-2</v>
      </c>
      <c r="I6">
        <v>1411756.1683103647</v>
      </c>
      <c r="J6">
        <v>1411502.254134642</v>
      </c>
      <c r="K6">
        <v>1</v>
      </c>
      <c r="L6">
        <v>0</v>
      </c>
      <c r="N6">
        <v>0</v>
      </c>
      <c r="O6">
        <v>0.68400000000000005</v>
      </c>
      <c r="P6">
        <v>0.316</v>
      </c>
    </row>
    <row r="7" spans="1:16" x14ac:dyDescent="0.25">
      <c r="A7">
        <v>2</v>
      </c>
      <c r="B7">
        <v>37275.797703340759</v>
      </c>
      <c r="C7">
        <v>3.4074182689383949</v>
      </c>
      <c r="D7">
        <v>24717.464608383129</v>
      </c>
      <c r="E7">
        <v>3.8065526546194368</v>
      </c>
      <c r="F7">
        <v>-12558.33309495763</v>
      </c>
      <c r="G7">
        <v>0.39913438568104187</v>
      </c>
      <c r="I7">
        <v>1325691.5098720174</v>
      </c>
      <c r="J7">
        <v>1497903.5972393916</v>
      </c>
      <c r="K7">
        <v>0</v>
      </c>
      <c r="L7">
        <v>1</v>
      </c>
      <c r="N7">
        <v>1000</v>
      </c>
      <c r="O7">
        <v>0.68400000000000005</v>
      </c>
      <c r="P7">
        <v>0.316</v>
      </c>
    </row>
    <row r="8" spans="1:16" x14ac:dyDescent="0.25">
      <c r="A8">
        <v>3</v>
      </c>
      <c r="B8">
        <v>18205.695713706515</v>
      </c>
      <c r="C8">
        <v>3.5239986385612574</v>
      </c>
      <c r="D8">
        <v>21564.631298433549</v>
      </c>
      <c r="E8">
        <v>3.9641986465300509</v>
      </c>
      <c r="F8">
        <v>3358.9355847270344</v>
      </c>
      <c r="G8">
        <v>0.44020000796879355</v>
      </c>
      <c r="I8">
        <v>1391393.7597107964</v>
      </c>
      <c r="J8">
        <v>1564114.8273135868</v>
      </c>
      <c r="K8">
        <v>0</v>
      </c>
      <c r="L8">
        <v>1</v>
      </c>
      <c r="N8">
        <v>2000</v>
      </c>
      <c r="O8">
        <v>0.68100000000000005</v>
      </c>
      <c r="P8">
        <v>0.31900000000000001</v>
      </c>
    </row>
    <row r="9" spans="1:16" x14ac:dyDescent="0.25">
      <c r="A9">
        <v>4</v>
      </c>
      <c r="B9">
        <v>24658.811181686135</v>
      </c>
      <c r="C9">
        <v>3.3663517219471975</v>
      </c>
      <c r="D9">
        <v>24184.288713301634</v>
      </c>
      <c r="E9">
        <v>3.7820533043284974</v>
      </c>
      <c r="F9">
        <v>-474.52246838450083</v>
      </c>
      <c r="G9">
        <v>0.41570158238129995</v>
      </c>
      <c r="I9">
        <v>1321881.8775971928</v>
      </c>
      <c r="J9">
        <v>1488637.0330180975</v>
      </c>
      <c r="K9">
        <v>0</v>
      </c>
      <c r="L9">
        <v>1</v>
      </c>
      <c r="N9">
        <v>3000</v>
      </c>
      <c r="O9">
        <v>0.67700000000000005</v>
      </c>
      <c r="P9">
        <v>0.32300000000000001</v>
      </c>
    </row>
    <row r="10" spans="1:16" x14ac:dyDescent="0.25">
      <c r="A10">
        <v>5</v>
      </c>
      <c r="B10">
        <v>23595.096633327303</v>
      </c>
      <c r="C10">
        <v>3.4390063934535364</v>
      </c>
      <c r="D10">
        <v>59484.371695414564</v>
      </c>
      <c r="E10">
        <v>3.8519161894263831</v>
      </c>
      <c r="F10">
        <v>35889.275062087261</v>
      </c>
      <c r="G10">
        <v>0.41290979597284672</v>
      </c>
      <c r="I10">
        <v>1352007.4607480874</v>
      </c>
      <c r="J10">
        <v>1481282.1040751387</v>
      </c>
      <c r="K10">
        <v>0</v>
      </c>
      <c r="L10">
        <v>1</v>
      </c>
      <c r="N10">
        <v>4000</v>
      </c>
      <c r="O10">
        <v>0.67300000000000004</v>
      </c>
      <c r="P10">
        <v>0.32700000000000001</v>
      </c>
    </row>
    <row r="11" spans="1:16" x14ac:dyDescent="0.25">
      <c r="A11">
        <v>6</v>
      </c>
      <c r="B11">
        <v>22458.187623665945</v>
      </c>
      <c r="C11">
        <v>3.6349075690308257</v>
      </c>
      <c r="D11">
        <v>59665.731978762502</v>
      </c>
      <c r="E11">
        <v>3.4241847425979066</v>
      </c>
      <c r="F11">
        <v>37207.544355096557</v>
      </c>
      <c r="G11">
        <v>-0.21072282643291906</v>
      </c>
      <c r="I11">
        <v>1431504.8399886643</v>
      </c>
      <c r="J11">
        <v>1310008.1650604003</v>
      </c>
      <c r="K11">
        <v>1</v>
      </c>
      <c r="L11">
        <v>0</v>
      </c>
      <c r="N11">
        <v>5000</v>
      </c>
      <c r="O11">
        <v>0.66900000000000004</v>
      </c>
      <c r="P11">
        <v>0.33100000000000002</v>
      </c>
    </row>
    <row r="12" spans="1:16" x14ac:dyDescent="0.25">
      <c r="A12">
        <v>7</v>
      </c>
      <c r="B12">
        <v>14492.40935070219</v>
      </c>
      <c r="C12">
        <v>3.5849142401595078</v>
      </c>
      <c r="D12">
        <v>28158.222988375921</v>
      </c>
      <c r="E12">
        <v>3.7932117513277706</v>
      </c>
      <c r="F12">
        <v>13665.813637673731</v>
      </c>
      <c r="G12">
        <v>0.20829751116826278</v>
      </c>
      <c r="I12">
        <v>1419473.286713101</v>
      </c>
      <c r="J12">
        <v>1489126.4775427324</v>
      </c>
      <c r="K12">
        <v>0</v>
      </c>
      <c r="L12">
        <v>1</v>
      </c>
      <c r="N12">
        <v>6000</v>
      </c>
      <c r="O12">
        <v>0.66500000000000004</v>
      </c>
      <c r="P12">
        <v>0.33500000000000002</v>
      </c>
    </row>
    <row r="13" spans="1:16" x14ac:dyDescent="0.25">
      <c r="A13">
        <v>8</v>
      </c>
      <c r="B13">
        <v>31630.128017672378</v>
      </c>
      <c r="C13">
        <v>3.3419403249714765</v>
      </c>
      <c r="D13">
        <v>38476.045367788334</v>
      </c>
      <c r="E13">
        <v>3.7069127355077449</v>
      </c>
      <c r="F13">
        <v>6845.9173501159567</v>
      </c>
      <c r="G13">
        <v>0.36497241053626839</v>
      </c>
      <c r="I13">
        <v>1305146.0019709184</v>
      </c>
      <c r="J13">
        <v>1444289.0488353097</v>
      </c>
      <c r="K13">
        <v>0</v>
      </c>
      <c r="L13">
        <v>1</v>
      </c>
      <c r="N13">
        <v>7000</v>
      </c>
      <c r="O13">
        <v>0.66</v>
      </c>
      <c r="P13">
        <v>0.34</v>
      </c>
    </row>
    <row r="14" spans="1:16" x14ac:dyDescent="0.25">
      <c r="A14">
        <v>9</v>
      </c>
      <c r="B14">
        <v>18489.392595107718</v>
      </c>
      <c r="C14">
        <v>3.5162435426367833</v>
      </c>
      <c r="D14">
        <v>22221.207933840466</v>
      </c>
      <c r="E14">
        <v>3.9582657764472056</v>
      </c>
      <c r="F14">
        <v>3731.8153387327475</v>
      </c>
      <c r="G14">
        <v>0.44202223381042227</v>
      </c>
      <c r="I14">
        <v>1388008.0244596056</v>
      </c>
      <c r="J14">
        <v>1561085.1026450417</v>
      </c>
      <c r="K14">
        <v>0</v>
      </c>
      <c r="L14">
        <v>1</v>
      </c>
      <c r="N14">
        <v>8000</v>
      </c>
      <c r="O14">
        <v>0.65900000000000003</v>
      </c>
      <c r="P14">
        <v>0.34100000000000003</v>
      </c>
    </row>
    <row r="15" spans="1:16" x14ac:dyDescent="0.25">
      <c r="A15">
        <v>10</v>
      </c>
      <c r="B15">
        <v>17139.290132593942</v>
      </c>
      <c r="C15">
        <v>3.6658993112972866</v>
      </c>
      <c r="D15">
        <v>25453.622189558137</v>
      </c>
      <c r="E15">
        <v>3.7944741533481672</v>
      </c>
      <c r="F15">
        <v>8314.3320569641946</v>
      </c>
      <c r="G15">
        <v>0.12857484205088054</v>
      </c>
      <c r="I15">
        <v>1449220.4343863209</v>
      </c>
      <c r="J15">
        <v>1492336.0391497088</v>
      </c>
      <c r="K15">
        <v>0</v>
      </c>
      <c r="L15">
        <v>1</v>
      </c>
      <c r="N15">
        <v>9000</v>
      </c>
      <c r="O15">
        <v>0.65200000000000002</v>
      </c>
      <c r="P15">
        <v>0.34799999999999998</v>
      </c>
    </row>
    <row r="16" spans="1:16" x14ac:dyDescent="0.25">
      <c r="A16">
        <v>11</v>
      </c>
      <c r="B16">
        <v>33899.483726841587</v>
      </c>
      <c r="C16">
        <v>3.5239005833421633</v>
      </c>
      <c r="D16">
        <v>27198.524618789575</v>
      </c>
      <c r="E16">
        <v>3.8865373906958207</v>
      </c>
      <c r="F16">
        <v>-6700.9591080520113</v>
      </c>
      <c r="G16">
        <v>0.36263680735365744</v>
      </c>
      <c r="I16">
        <v>1375660.7496100236</v>
      </c>
      <c r="J16">
        <v>1527416.4316595388</v>
      </c>
      <c r="K16">
        <v>0</v>
      </c>
      <c r="L16">
        <v>1</v>
      </c>
      <c r="N16">
        <v>10000</v>
      </c>
      <c r="O16">
        <v>0.64900000000000002</v>
      </c>
      <c r="P16">
        <v>0.35099999999999998</v>
      </c>
    </row>
    <row r="17" spans="1:16" x14ac:dyDescent="0.25">
      <c r="A17">
        <v>12</v>
      </c>
      <c r="B17">
        <v>32608.096490418415</v>
      </c>
      <c r="C17">
        <v>3.4601366582205433</v>
      </c>
      <c r="D17">
        <v>21795.364810904983</v>
      </c>
      <c r="E17">
        <v>3.516870610847592</v>
      </c>
      <c r="F17">
        <v>-10812.731679513432</v>
      </c>
      <c r="G17">
        <v>5.6733952627048723E-2</v>
      </c>
      <c r="I17">
        <v>1351446.566797799</v>
      </c>
      <c r="J17">
        <v>1384952.8795281318</v>
      </c>
      <c r="K17">
        <v>0</v>
      </c>
      <c r="L17">
        <v>1</v>
      </c>
      <c r="N17">
        <v>11000</v>
      </c>
      <c r="O17">
        <v>0.64600000000000002</v>
      </c>
      <c r="P17">
        <v>0.35399999999999998</v>
      </c>
    </row>
    <row r="18" spans="1:16" x14ac:dyDescent="0.25">
      <c r="A18">
        <v>13</v>
      </c>
      <c r="B18">
        <v>20545.481164459376</v>
      </c>
      <c r="C18">
        <v>3.5694079595121631</v>
      </c>
      <c r="D18">
        <v>37961.351580092647</v>
      </c>
      <c r="E18">
        <v>3.6792153045989839</v>
      </c>
      <c r="F18">
        <v>17415.870415633271</v>
      </c>
      <c r="G18">
        <v>0.10980734508682088</v>
      </c>
      <c r="I18">
        <v>1407217.7026404059</v>
      </c>
      <c r="J18">
        <v>1433724.7702595009</v>
      </c>
      <c r="K18">
        <v>0</v>
      </c>
      <c r="L18">
        <v>1</v>
      </c>
      <c r="N18">
        <v>12000</v>
      </c>
      <c r="O18">
        <v>0.63900000000000001</v>
      </c>
      <c r="P18">
        <v>0.36099999999999999</v>
      </c>
    </row>
    <row r="19" spans="1:16" x14ac:dyDescent="0.25">
      <c r="A19">
        <v>14</v>
      </c>
      <c r="B19">
        <v>29097.298938586471</v>
      </c>
      <c r="C19">
        <v>3.5271378050568609</v>
      </c>
      <c r="D19">
        <v>37996.494567459471</v>
      </c>
      <c r="E19">
        <v>3.7112795904333415</v>
      </c>
      <c r="F19">
        <v>8899.1956288729998</v>
      </c>
      <c r="G19">
        <v>0.18414178537648063</v>
      </c>
      <c r="I19">
        <v>1381757.8230841579</v>
      </c>
      <c r="J19">
        <v>1446515.3416058773</v>
      </c>
      <c r="K19">
        <v>0</v>
      </c>
      <c r="L19">
        <v>1</v>
      </c>
      <c r="N19">
        <v>13000</v>
      </c>
      <c r="O19">
        <v>0.63400000000000001</v>
      </c>
      <c r="P19">
        <v>0.36599999999999999</v>
      </c>
    </row>
    <row r="20" spans="1:16" x14ac:dyDescent="0.25">
      <c r="A20">
        <v>15</v>
      </c>
      <c r="B20">
        <v>24329.348463350067</v>
      </c>
      <c r="C20">
        <v>3.300714110848586</v>
      </c>
      <c r="D20">
        <v>41322.766856620037</v>
      </c>
      <c r="E20">
        <v>3.5598289691633114</v>
      </c>
      <c r="F20">
        <v>16993.418393269971</v>
      </c>
      <c r="G20">
        <v>0.25911485831472536</v>
      </c>
      <c r="I20">
        <v>1295956.2958760844</v>
      </c>
      <c r="J20">
        <v>1382608.8208087045</v>
      </c>
      <c r="K20">
        <v>0</v>
      </c>
      <c r="L20">
        <v>1</v>
      </c>
      <c r="N20">
        <v>14000</v>
      </c>
      <c r="O20">
        <v>0.63</v>
      </c>
      <c r="P20">
        <v>0.37</v>
      </c>
    </row>
    <row r="21" spans="1:16" x14ac:dyDescent="0.25">
      <c r="A21">
        <v>16</v>
      </c>
      <c r="B21">
        <v>21262.752047454407</v>
      </c>
      <c r="C21">
        <v>3.5389851640803829</v>
      </c>
      <c r="D21">
        <v>16603.483707764546</v>
      </c>
      <c r="E21">
        <v>3.4252961513461546</v>
      </c>
      <c r="F21">
        <v>-4659.268339689861</v>
      </c>
      <c r="G21">
        <v>-0.11368901273422827</v>
      </c>
      <c r="I21">
        <v>1394331.3135846986</v>
      </c>
      <c r="J21">
        <v>1353514.9768306972</v>
      </c>
      <c r="K21">
        <v>1</v>
      </c>
      <c r="L21">
        <v>0</v>
      </c>
      <c r="N21">
        <v>15000</v>
      </c>
      <c r="O21">
        <v>0.63100000000000001</v>
      </c>
      <c r="P21">
        <v>0.36899999999999999</v>
      </c>
    </row>
    <row r="22" spans="1:16" x14ac:dyDescent="0.25">
      <c r="A22">
        <v>17</v>
      </c>
      <c r="B22">
        <v>36326.378515907942</v>
      </c>
      <c r="C22">
        <v>3.4651568284060197</v>
      </c>
      <c r="D22">
        <v>36271.74841315989</v>
      </c>
      <c r="E22">
        <v>3.5262076469059513</v>
      </c>
      <c r="F22">
        <v>-54.630102748051286</v>
      </c>
      <c r="G22">
        <v>6.1050818499931658E-2</v>
      </c>
      <c r="I22">
        <v>1349736.3528464998</v>
      </c>
      <c r="J22">
        <v>1374211.3103492206</v>
      </c>
      <c r="K22">
        <v>0</v>
      </c>
      <c r="L22">
        <v>1</v>
      </c>
      <c r="N22">
        <v>16000</v>
      </c>
      <c r="O22">
        <v>0.624</v>
      </c>
      <c r="P22">
        <v>0.376</v>
      </c>
    </row>
    <row r="23" spans="1:16" x14ac:dyDescent="0.25">
      <c r="A23">
        <v>18</v>
      </c>
      <c r="B23">
        <v>28635.717158534102</v>
      </c>
      <c r="C23">
        <v>3.5868537871090966</v>
      </c>
      <c r="D23">
        <v>30479.155890189795</v>
      </c>
      <c r="E23">
        <v>3.7434052909935547</v>
      </c>
      <c r="F23">
        <v>1843.4387316556931</v>
      </c>
      <c r="G23">
        <v>0.15655150388445804</v>
      </c>
      <c r="I23">
        <v>1406105.7976851047</v>
      </c>
      <c r="J23">
        <v>1466882.960507232</v>
      </c>
      <c r="K23">
        <v>0</v>
      </c>
      <c r="L23">
        <v>1</v>
      </c>
      <c r="N23">
        <v>17000</v>
      </c>
      <c r="O23">
        <v>0.62</v>
      </c>
      <c r="P23">
        <v>0.38</v>
      </c>
    </row>
    <row r="24" spans="1:16" x14ac:dyDescent="0.25">
      <c r="A24">
        <v>19</v>
      </c>
      <c r="B24">
        <v>23217.135407037029</v>
      </c>
      <c r="C24">
        <v>3.5421128806036268</v>
      </c>
      <c r="D24">
        <v>26969.497784569601</v>
      </c>
      <c r="E24">
        <v>3.4209042317879641</v>
      </c>
      <c r="F24">
        <v>3752.3623775325723</v>
      </c>
      <c r="G24">
        <v>-0.12120864881566273</v>
      </c>
      <c r="I24">
        <v>1393628.0168344136</v>
      </c>
      <c r="J24">
        <v>1341392.1949306161</v>
      </c>
      <c r="K24">
        <v>1</v>
      </c>
      <c r="L24">
        <v>0</v>
      </c>
      <c r="N24">
        <v>18000</v>
      </c>
      <c r="O24">
        <v>0.61599999999999999</v>
      </c>
      <c r="P24">
        <v>0.38400000000000001</v>
      </c>
    </row>
    <row r="25" spans="1:16" x14ac:dyDescent="0.25">
      <c r="A25">
        <v>20</v>
      </c>
      <c r="B25">
        <v>18228.221893216931</v>
      </c>
      <c r="C25">
        <v>3.6719578516241298</v>
      </c>
      <c r="D25">
        <v>32336.904381542212</v>
      </c>
      <c r="E25">
        <v>3.8369492511718266</v>
      </c>
      <c r="F25">
        <v>14108.682488325281</v>
      </c>
      <c r="G25">
        <v>0.16499139954769682</v>
      </c>
      <c r="I25">
        <v>1450554.9187564349</v>
      </c>
      <c r="J25">
        <v>1502442.7960871884</v>
      </c>
      <c r="K25">
        <v>0</v>
      </c>
      <c r="L25">
        <v>1</v>
      </c>
      <c r="N25">
        <v>19000</v>
      </c>
      <c r="O25">
        <v>0.60899999999999999</v>
      </c>
      <c r="P25">
        <v>0.39100000000000001</v>
      </c>
    </row>
    <row r="26" spans="1:16" x14ac:dyDescent="0.25">
      <c r="A26">
        <v>21</v>
      </c>
      <c r="B26">
        <v>18732.810373558372</v>
      </c>
      <c r="C26">
        <v>3.6668771383532897</v>
      </c>
      <c r="D26">
        <v>60269.185791237622</v>
      </c>
      <c r="E26">
        <v>3.6761187787503964</v>
      </c>
      <c r="F26">
        <v>41536.37541767925</v>
      </c>
      <c r="G26">
        <v>9.2416403971067318E-3</v>
      </c>
      <c r="I26">
        <v>1448018.0449677575</v>
      </c>
      <c r="J26">
        <v>1410178.3257089211</v>
      </c>
      <c r="K26">
        <v>1</v>
      </c>
      <c r="L26">
        <v>0</v>
      </c>
      <c r="N26">
        <v>20000</v>
      </c>
      <c r="O26">
        <v>0.60499999999999998</v>
      </c>
      <c r="P26">
        <v>0.39500000000000002</v>
      </c>
    </row>
    <row r="27" spans="1:16" x14ac:dyDescent="0.25">
      <c r="A27">
        <v>23</v>
      </c>
      <c r="B27">
        <v>25222.987029987515</v>
      </c>
      <c r="C27">
        <v>3.5700121433691239</v>
      </c>
      <c r="D27">
        <v>24283.15480784504</v>
      </c>
      <c r="E27">
        <v>3.4752458317707635</v>
      </c>
      <c r="F27">
        <v>-939.83222214247508</v>
      </c>
      <c r="G27">
        <v>-9.4766311598360353E-2</v>
      </c>
      <c r="I27">
        <v>1402781.8703176619</v>
      </c>
      <c r="J27">
        <v>1365815.1779004603</v>
      </c>
      <c r="K27">
        <v>1</v>
      </c>
      <c r="L27">
        <v>0</v>
      </c>
      <c r="N27">
        <v>21000</v>
      </c>
      <c r="O27">
        <v>0.6</v>
      </c>
      <c r="P27">
        <v>0.4</v>
      </c>
    </row>
    <row r="28" spans="1:16" x14ac:dyDescent="0.25">
      <c r="A28">
        <v>24</v>
      </c>
      <c r="B28">
        <v>43075.055569885953</v>
      </c>
      <c r="C28">
        <v>3.471085944047466</v>
      </c>
      <c r="D28">
        <v>47885.374710382428</v>
      </c>
      <c r="E28">
        <v>3.6753101746508796</v>
      </c>
      <c r="F28">
        <v>4810.3191404964746</v>
      </c>
      <c r="G28">
        <v>0.20422423060341366</v>
      </c>
      <c r="I28">
        <v>1345359.3220491004</v>
      </c>
      <c r="J28">
        <v>1422238.6951499693</v>
      </c>
      <c r="K28">
        <v>0</v>
      </c>
      <c r="L28">
        <v>1</v>
      </c>
      <c r="N28">
        <v>22000</v>
      </c>
      <c r="O28">
        <v>0.59699999999999998</v>
      </c>
      <c r="P28">
        <v>0.40300000000000002</v>
      </c>
    </row>
    <row r="29" spans="1:16" x14ac:dyDescent="0.25">
      <c r="A29">
        <v>26</v>
      </c>
      <c r="B29">
        <v>21307.66178156489</v>
      </c>
      <c r="C29">
        <v>3.524621724289402</v>
      </c>
      <c r="D29">
        <v>60915.832231671608</v>
      </c>
      <c r="E29">
        <v>3.778217448004487</v>
      </c>
      <c r="F29">
        <v>39608.170450106714</v>
      </c>
      <c r="G29">
        <v>0.25359572371508499</v>
      </c>
      <c r="I29">
        <v>1388541.0279341959</v>
      </c>
      <c r="J29">
        <v>1450371.1469701233</v>
      </c>
      <c r="K29">
        <v>0</v>
      </c>
      <c r="L29">
        <v>1</v>
      </c>
      <c r="N29">
        <v>23000</v>
      </c>
      <c r="O29">
        <v>0.59699999999999998</v>
      </c>
      <c r="P29">
        <v>0.40300000000000002</v>
      </c>
    </row>
    <row r="30" spans="1:16" x14ac:dyDescent="0.25">
      <c r="A30">
        <v>27</v>
      </c>
      <c r="B30">
        <v>31272.092487003007</v>
      </c>
      <c r="C30">
        <v>3.5548625445905957</v>
      </c>
      <c r="D30">
        <v>53302.230293484114</v>
      </c>
      <c r="E30">
        <v>3.7927768210334771</v>
      </c>
      <c r="F30">
        <v>22030.137806481107</v>
      </c>
      <c r="G30">
        <v>0.23791427644288143</v>
      </c>
      <c r="I30">
        <v>1390672.9253492353</v>
      </c>
      <c r="J30">
        <v>1463808.4981199068</v>
      </c>
      <c r="K30">
        <v>0</v>
      </c>
      <c r="L30">
        <v>1</v>
      </c>
      <c r="N30">
        <v>24000</v>
      </c>
      <c r="O30">
        <v>0.59599999999999997</v>
      </c>
      <c r="P30">
        <v>0.40400000000000003</v>
      </c>
    </row>
    <row r="31" spans="1:16" x14ac:dyDescent="0.25">
      <c r="A31">
        <v>28</v>
      </c>
      <c r="B31">
        <v>20375.433343452958</v>
      </c>
      <c r="C31">
        <v>3.6469204568856957</v>
      </c>
      <c r="D31">
        <v>25613.083633997801</v>
      </c>
      <c r="E31">
        <v>3.9410779818912962</v>
      </c>
      <c r="F31">
        <v>5237.6502905448433</v>
      </c>
      <c r="G31">
        <v>0.29415752500560055</v>
      </c>
      <c r="I31">
        <v>1438392.7494108253</v>
      </c>
      <c r="J31">
        <v>1550818.1091225208</v>
      </c>
      <c r="K31">
        <v>0</v>
      </c>
      <c r="L31">
        <v>1</v>
      </c>
      <c r="N31">
        <v>25000</v>
      </c>
      <c r="O31">
        <v>0.59</v>
      </c>
      <c r="P31">
        <v>0.41</v>
      </c>
    </row>
    <row r="32" spans="1:16" x14ac:dyDescent="0.25">
      <c r="A32">
        <v>29</v>
      </c>
      <c r="B32">
        <v>30692.225675901471</v>
      </c>
      <c r="C32">
        <v>3.4158263593959983</v>
      </c>
      <c r="D32">
        <v>19837.82689869804</v>
      </c>
      <c r="E32">
        <v>3.6773040145283877</v>
      </c>
      <c r="F32">
        <v>-10854.398777203431</v>
      </c>
      <c r="G32">
        <v>0.26147765513238941</v>
      </c>
      <c r="I32">
        <v>1335638.3180824979</v>
      </c>
      <c r="J32">
        <v>1451083.7789126572</v>
      </c>
      <c r="K32">
        <v>0</v>
      </c>
      <c r="L32">
        <v>1</v>
      </c>
      <c r="N32">
        <v>26000</v>
      </c>
      <c r="O32">
        <v>0.58799999999999997</v>
      </c>
      <c r="P32">
        <v>0.41199999999999998</v>
      </c>
    </row>
    <row r="33" spans="1:16" x14ac:dyDescent="0.25">
      <c r="A33">
        <v>30</v>
      </c>
      <c r="B33">
        <v>21535.365217200837</v>
      </c>
      <c r="C33">
        <v>3.3728933456241661</v>
      </c>
      <c r="D33">
        <v>40481.660825791616</v>
      </c>
      <c r="E33">
        <v>3.4783793496387969</v>
      </c>
      <c r="F33">
        <v>18946.295608590779</v>
      </c>
      <c r="G33">
        <v>0.10548600401463082</v>
      </c>
      <c r="I33">
        <v>1327621.9730324654</v>
      </c>
      <c r="J33">
        <v>1350870.0790297273</v>
      </c>
      <c r="K33">
        <v>0</v>
      </c>
      <c r="L33">
        <v>1</v>
      </c>
      <c r="N33">
        <v>27000</v>
      </c>
      <c r="O33">
        <v>0.58699999999999997</v>
      </c>
      <c r="P33">
        <v>0.41299999999999998</v>
      </c>
    </row>
    <row r="34" spans="1:16" x14ac:dyDescent="0.25">
      <c r="A34">
        <v>31</v>
      </c>
      <c r="B34">
        <v>27139.07455819015</v>
      </c>
      <c r="C34">
        <v>3.7997698330772827</v>
      </c>
      <c r="D34">
        <v>35668.542684280983</v>
      </c>
      <c r="E34">
        <v>3.8006331202964603</v>
      </c>
      <c r="F34">
        <v>8529.4681260908328</v>
      </c>
      <c r="G34">
        <v>8.6328721917761087E-4</v>
      </c>
      <c r="I34">
        <v>1492768.8586727229</v>
      </c>
      <c r="J34">
        <v>1484584.705434303</v>
      </c>
      <c r="K34">
        <v>1</v>
      </c>
      <c r="L34">
        <v>0</v>
      </c>
      <c r="N34">
        <v>28000</v>
      </c>
      <c r="O34">
        <v>0.58399999999999996</v>
      </c>
      <c r="P34">
        <v>0.41599999999999998</v>
      </c>
    </row>
    <row r="35" spans="1:16" x14ac:dyDescent="0.25">
      <c r="A35">
        <v>32</v>
      </c>
      <c r="B35">
        <v>19231.760817694965</v>
      </c>
      <c r="C35">
        <v>3.4352401700495059</v>
      </c>
      <c r="D35">
        <v>26509.593798760852</v>
      </c>
      <c r="E35">
        <v>3.5848586350238234</v>
      </c>
      <c r="F35">
        <v>7277.832981065887</v>
      </c>
      <c r="G35">
        <v>0.14961846497431752</v>
      </c>
      <c r="I35">
        <v>1354864.3072021075</v>
      </c>
      <c r="J35">
        <v>1407433.8602107686</v>
      </c>
      <c r="K35">
        <v>0</v>
      </c>
      <c r="L35">
        <v>1</v>
      </c>
      <c r="N35">
        <v>29000</v>
      </c>
      <c r="O35">
        <v>0.58099999999999996</v>
      </c>
      <c r="P35">
        <v>0.41899999999999998</v>
      </c>
    </row>
    <row r="36" spans="1:16" x14ac:dyDescent="0.25">
      <c r="A36">
        <v>33</v>
      </c>
      <c r="B36">
        <v>16296.175207892873</v>
      </c>
      <c r="C36">
        <v>3.3156722491843165</v>
      </c>
      <c r="D36">
        <v>48809.644203684787</v>
      </c>
      <c r="E36">
        <v>3.8817050223077421</v>
      </c>
      <c r="F36">
        <v>32513.468995791914</v>
      </c>
      <c r="G36">
        <v>0.56603277312342559</v>
      </c>
      <c r="I36">
        <v>1309972.7244658337</v>
      </c>
      <c r="J36">
        <v>1503872.3647194121</v>
      </c>
      <c r="K36">
        <v>0</v>
      </c>
      <c r="L36">
        <v>1</v>
      </c>
      <c r="N36">
        <v>30000</v>
      </c>
      <c r="O36">
        <v>0.57299999999999995</v>
      </c>
      <c r="P36">
        <v>0.42699999999999999</v>
      </c>
    </row>
    <row r="37" spans="1:16" x14ac:dyDescent="0.25">
      <c r="A37">
        <v>34</v>
      </c>
      <c r="B37">
        <v>20953.169616404361</v>
      </c>
      <c r="C37">
        <v>3.6654548923998957</v>
      </c>
      <c r="D37">
        <v>27291.200502936041</v>
      </c>
      <c r="E37">
        <v>3.7347528983459766</v>
      </c>
      <c r="F37">
        <v>6338.0308865316802</v>
      </c>
      <c r="G37">
        <v>6.9298005946080821E-2</v>
      </c>
      <c r="I37">
        <v>1445228.7873435537</v>
      </c>
      <c r="J37">
        <v>1466609.9588354547</v>
      </c>
      <c r="K37">
        <v>0</v>
      </c>
      <c r="L37">
        <v>1</v>
      </c>
      <c r="N37">
        <v>31000</v>
      </c>
      <c r="O37">
        <v>0.56899999999999995</v>
      </c>
      <c r="P37">
        <v>0.43099999999999999</v>
      </c>
    </row>
    <row r="38" spans="1:16" x14ac:dyDescent="0.25">
      <c r="A38">
        <v>35</v>
      </c>
      <c r="B38">
        <v>25487.869655111339</v>
      </c>
      <c r="C38">
        <v>3.6102539734450025</v>
      </c>
      <c r="D38">
        <v>28460.516952156933</v>
      </c>
      <c r="E38">
        <v>3.7203770279035564</v>
      </c>
      <c r="F38">
        <v>2972.6472970455943</v>
      </c>
      <c r="G38">
        <v>0.11012305445855386</v>
      </c>
      <c r="I38">
        <v>1418613.7197228896</v>
      </c>
      <c r="J38">
        <v>1459690.2942092656</v>
      </c>
      <c r="K38">
        <v>0</v>
      </c>
      <c r="L38">
        <v>1</v>
      </c>
      <c r="N38">
        <v>32000</v>
      </c>
      <c r="O38">
        <v>0.56599999999999995</v>
      </c>
      <c r="P38">
        <v>0.434</v>
      </c>
    </row>
    <row r="39" spans="1:16" x14ac:dyDescent="0.25">
      <c r="A39">
        <v>36</v>
      </c>
      <c r="B39">
        <v>41129.522013989095</v>
      </c>
      <c r="C39">
        <v>3.551354457884254</v>
      </c>
      <c r="D39">
        <v>33544.406741618805</v>
      </c>
      <c r="E39">
        <v>3.775192388775825</v>
      </c>
      <c r="F39">
        <v>-7585.1152723702908</v>
      </c>
      <c r="G39">
        <v>0.223837930891571</v>
      </c>
      <c r="I39">
        <v>1379412.2611397125</v>
      </c>
      <c r="J39">
        <v>1476532.548768711</v>
      </c>
      <c r="K39">
        <v>0</v>
      </c>
      <c r="L39">
        <v>1</v>
      </c>
      <c r="N39">
        <v>33000</v>
      </c>
      <c r="O39">
        <v>0.55700000000000005</v>
      </c>
      <c r="P39">
        <v>0.443</v>
      </c>
    </row>
    <row r="40" spans="1:16" x14ac:dyDescent="0.25">
      <c r="A40">
        <v>37</v>
      </c>
      <c r="B40">
        <v>18495.506151991856</v>
      </c>
      <c r="C40">
        <v>3.5984439391731722</v>
      </c>
      <c r="D40">
        <v>43522.310877361953</v>
      </c>
      <c r="E40">
        <v>3.8343615215997184</v>
      </c>
      <c r="F40">
        <v>25026.804725370097</v>
      </c>
      <c r="G40">
        <v>0.23591758242654626</v>
      </c>
      <c r="I40">
        <v>1420882.0695172769</v>
      </c>
      <c r="J40">
        <v>1490222.2977625253</v>
      </c>
      <c r="K40">
        <v>0</v>
      </c>
      <c r="L40">
        <v>1</v>
      </c>
      <c r="N40">
        <v>34000</v>
      </c>
      <c r="O40">
        <v>0.55400000000000005</v>
      </c>
      <c r="P40">
        <v>0.44600000000000001</v>
      </c>
    </row>
    <row r="41" spans="1:16" x14ac:dyDescent="0.25">
      <c r="A41">
        <v>38</v>
      </c>
      <c r="B41">
        <v>52872.812252264717</v>
      </c>
      <c r="C41">
        <v>3.5942926846931966</v>
      </c>
      <c r="D41">
        <v>37365.797825695066</v>
      </c>
      <c r="E41">
        <v>3.686362531783669</v>
      </c>
      <c r="F41">
        <v>-15507.014426569651</v>
      </c>
      <c r="G41">
        <v>9.206984709047239E-2</v>
      </c>
      <c r="I41">
        <v>1384844.261625014</v>
      </c>
      <c r="J41">
        <v>1437179.2148877727</v>
      </c>
      <c r="K41">
        <v>0</v>
      </c>
      <c r="L41">
        <v>1</v>
      </c>
      <c r="N41">
        <v>35000</v>
      </c>
      <c r="O41">
        <v>0.54900000000000004</v>
      </c>
      <c r="P41">
        <v>0.45100000000000001</v>
      </c>
    </row>
    <row r="42" spans="1:16" x14ac:dyDescent="0.25">
      <c r="A42">
        <v>39</v>
      </c>
      <c r="B42">
        <v>16457.375355782966</v>
      </c>
      <c r="C42">
        <v>3.5281778272549227</v>
      </c>
      <c r="D42">
        <v>19161.964703322879</v>
      </c>
      <c r="E42">
        <v>3.7402981937514408</v>
      </c>
      <c r="F42">
        <v>2704.5893475399134</v>
      </c>
      <c r="G42">
        <v>0.21212036649651811</v>
      </c>
      <c r="I42">
        <v>1394813.7555461861</v>
      </c>
      <c r="J42">
        <v>1476957.3127972535</v>
      </c>
      <c r="K42">
        <v>0</v>
      </c>
      <c r="L42">
        <v>1</v>
      </c>
      <c r="N42">
        <v>36000</v>
      </c>
      <c r="O42">
        <v>0.54200000000000004</v>
      </c>
      <c r="P42">
        <v>0.45800000000000002</v>
      </c>
    </row>
    <row r="43" spans="1:16" x14ac:dyDescent="0.25">
      <c r="A43">
        <v>40</v>
      </c>
      <c r="B43">
        <v>16654.575439012802</v>
      </c>
      <c r="C43">
        <v>3.4700492816750481</v>
      </c>
      <c r="D43">
        <v>33136.368004225551</v>
      </c>
      <c r="E43">
        <v>3.6397533985539141</v>
      </c>
      <c r="F43">
        <v>16481.792565212749</v>
      </c>
      <c r="G43">
        <v>0.169704116878866</v>
      </c>
      <c r="I43">
        <v>1371365.1372310063</v>
      </c>
      <c r="J43">
        <v>1422764.99141734</v>
      </c>
      <c r="K43">
        <v>0</v>
      </c>
      <c r="L43">
        <v>1</v>
      </c>
      <c r="N43">
        <v>37000</v>
      </c>
      <c r="O43">
        <v>0.54100000000000004</v>
      </c>
      <c r="P43">
        <v>0.45900000000000002</v>
      </c>
    </row>
    <row r="44" spans="1:16" x14ac:dyDescent="0.25">
      <c r="A44">
        <v>41</v>
      </c>
      <c r="B44">
        <v>34425.692608151694</v>
      </c>
      <c r="C44">
        <v>3.6100999519324946</v>
      </c>
      <c r="D44">
        <v>54894.371238167296</v>
      </c>
      <c r="E44">
        <v>3.7544826027135692</v>
      </c>
      <c r="F44">
        <v>20468.678630015602</v>
      </c>
      <c r="G44">
        <v>0.1443826507810746</v>
      </c>
      <c r="I44">
        <v>1409614.2881648461</v>
      </c>
      <c r="J44">
        <v>1446898.6698472602</v>
      </c>
      <c r="K44">
        <v>0</v>
      </c>
      <c r="L44">
        <v>1</v>
      </c>
      <c r="N44">
        <v>38000</v>
      </c>
      <c r="O44">
        <v>0.53500000000000003</v>
      </c>
      <c r="P44">
        <v>0.46500000000000002</v>
      </c>
    </row>
    <row r="45" spans="1:16" x14ac:dyDescent="0.25">
      <c r="A45">
        <v>42</v>
      </c>
      <c r="B45">
        <v>18475.9086295571</v>
      </c>
      <c r="C45">
        <v>3.5275298913681006</v>
      </c>
      <c r="D45">
        <v>30421.687666467817</v>
      </c>
      <c r="E45">
        <v>3.637394950725704</v>
      </c>
      <c r="F45">
        <v>11945.779036910717</v>
      </c>
      <c r="G45">
        <v>0.10986505935760338</v>
      </c>
      <c r="I45">
        <v>1392536.0479176831</v>
      </c>
      <c r="J45">
        <v>1424536.2926238137</v>
      </c>
      <c r="K45">
        <v>0</v>
      </c>
      <c r="L45">
        <v>1</v>
      </c>
      <c r="N45">
        <v>39000</v>
      </c>
      <c r="O45">
        <v>0.53500000000000003</v>
      </c>
      <c r="P45">
        <v>0.46500000000000002</v>
      </c>
    </row>
    <row r="46" spans="1:16" x14ac:dyDescent="0.25">
      <c r="A46">
        <v>43</v>
      </c>
      <c r="B46">
        <v>18436.688922738675</v>
      </c>
      <c r="C46">
        <v>3.6811811826503331</v>
      </c>
      <c r="D46">
        <v>39906.309357019993</v>
      </c>
      <c r="E46">
        <v>3.706901750250736</v>
      </c>
      <c r="F46">
        <v>21469.620434281318</v>
      </c>
      <c r="G46">
        <v>2.5720567600402866E-2</v>
      </c>
      <c r="I46">
        <v>1454035.7841373945</v>
      </c>
      <c r="J46">
        <v>1442854.3907432742</v>
      </c>
      <c r="K46">
        <v>1</v>
      </c>
      <c r="L46">
        <v>0</v>
      </c>
      <c r="N46">
        <v>40000</v>
      </c>
      <c r="O46">
        <v>0.53300000000000003</v>
      </c>
      <c r="P46">
        <v>0.46700000000000003</v>
      </c>
    </row>
    <row r="47" spans="1:16" x14ac:dyDescent="0.25">
      <c r="A47">
        <v>44</v>
      </c>
      <c r="B47">
        <v>19623.755459965752</v>
      </c>
      <c r="C47">
        <v>3.5101684053993396</v>
      </c>
      <c r="D47">
        <v>25921.615840605402</v>
      </c>
      <c r="E47">
        <v>3.4135934033562898</v>
      </c>
      <c r="F47">
        <v>6297.8603806396495</v>
      </c>
      <c r="G47">
        <v>-9.6575002043049807E-2</v>
      </c>
      <c r="I47">
        <v>1384443.6066997701</v>
      </c>
      <c r="J47">
        <v>1339515.7455019106</v>
      </c>
      <c r="K47">
        <v>1</v>
      </c>
      <c r="L47">
        <v>0</v>
      </c>
      <c r="N47">
        <v>41000</v>
      </c>
      <c r="O47">
        <v>0.52700000000000002</v>
      </c>
      <c r="P47">
        <v>0.47299999999999998</v>
      </c>
    </row>
    <row r="48" spans="1:16" x14ac:dyDescent="0.25">
      <c r="A48">
        <v>45</v>
      </c>
      <c r="B48">
        <v>16373.463141158843</v>
      </c>
      <c r="C48">
        <v>3.6290352790526637</v>
      </c>
      <c r="D48">
        <v>39449.259906636005</v>
      </c>
      <c r="E48">
        <v>3.7387052698325536</v>
      </c>
      <c r="F48">
        <v>23075.796765477164</v>
      </c>
      <c r="G48">
        <v>0.10966999077988993</v>
      </c>
      <c r="I48">
        <v>1435240.6484799066</v>
      </c>
      <c r="J48">
        <v>1456032.8480263853</v>
      </c>
      <c r="K48">
        <v>0</v>
      </c>
      <c r="L48">
        <v>1</v>
      </c>
      <c r="N48">
        <v>42000</v>
      </c>
      <c r="O48">
        <v>0.52500000000000002</v>
      </c>
      <c r="P48">
        <v>0.47499999999999998</v>
      </c>
    </row>
    <row r="49" spans="1:16" x14ac:dyDescent="0.25">
      <c r="A49">
        <v>46</v>
      </c>
      <c r="B49">
        <v>22589.492791318113</v>
      </c>
      <c r="C49">
        <v>3.3865729522998325</v>
      </c>
      <c r="D49">
        <v>23423.144751549073</v>
      </c>
      <c r="E49">
        <v>3.5281097314518663</v>
      </c>
      <c r="F49">
        <v>833.65196023095996</v>
      </c>
      <c r="G49">
        <v>0.14153677915203389</v>
      </c>
      <c r="I49">
        <v>1332039.6881286148</v>
      </c>
      <c r="J49">
        <v>1387820.7478291974</v>
      </c>
      <c r="K49">
        <v>0</v>
      </c>
      <c r="L49">
        <v>1</v>
      </c>
      <c r="N49">
        <v>43000</v>
      </c>
      <c r="O49">
        <v>0.52200000000000002</v>
      </c>
      <c r="P49">
        <v>0.47799999999999998</v>
      </c>
    </row>
    <row r="50" spans="1:16" x14ac:dyDescent="0.25">
      <c r="A50">
        <v>47</v>
      </c>
      <c r="B50">
        <v>32624.90142197119</v>
      </c>
      <c r="C50">
        <v>3.5227026133496158</v>
      </c>
      <c r="D50">
        <v>18061.043993461666</v>
      </c>
      <c r="E50">
        <v>3.6167916704637788</v>
      </c>
      <c r="F50">
        <v>-14563.857428509524</v>
      </c>
      <c r="G50">
        <v>9.4089057114163044E-2</v>
      </c>
      <c r="I50">
        <v>1376456.1439178751</v>
      </c>
      <c r="J50">
        <v>1428655.62419205</v>
      </c>
      <c r="K50">
        <v>0</v>
      </c>
      <c r="L50">
        <v>1</v>
      </c>
      <c r="N50">
        <v>44000</v>
      </c>
      <c r="O50">
        <v>0.51600000000000001</v>
      </c>
      <c r="P50">
        <v>0.48399999999999999</v>
      </c>
    </row>
    <row r="51" spans="1:16" x14ac:dyDescent="0.25">
      <c r="A51">
        <v>48</v>
      </c>
      <c r="B51">
        <v>25123.760381276283</v>
      </c>
      <c r="C51">
        <v>3.6072250473420713</v>
      </c>
      <c r="D51">
        <v>26074.716719540684</v>
      </c>
      <c r="E51">
        <v>3.575824581012478</v>
      </c>
      <c r="F51">
        <v>950.95633826440098</v>
      </c>
      <c r="G51">
        <v>-3.1400466329593257E-2</v>
      </c>
      <c r="I51">
        <v>1417766.2585555522</v>
      </c>
      <c r="J51">
        <v>1404255.1156854504</v>
      </c>
      <c r="K51">
        <v>1</v>
      </c>
      <c r="L51">
        <v>0</v>
      </c>
      <c r="N51">
        <v>45000</v>
      </c>
      <c r="O51">
        <v>0.51100000000000001</v>
      </c>
      <c r="P51">
        <v>0.48899999999999999</v>
      </c>
    </row>
    <row r="52" spans="1:16" x14ac:dyDescent="0.25">
      <c r="A52">
        <v>49</v>
      </c>
      <c r="B52">
        <v>17825.197389469413</v>
      </c>
      <c r="C52">
        <v>3.4714273801645561</v>
      </c>
      <c r="D52">
        <v>43592.395009774482</v>
      </c>
      <c r="E52">
        <v>3.5046062837449363</v>
      </c>
      <c r="F52">
        <v>25767.197620305069</v>
      </c>
      <c r="G52">
        <v>3.3178903580380226E-2</v>
      </c>
      <c r="I52">
        <v>1370745.754676353</v>
      </c>
      <c r="J52">
        <v>1358250.1184882</v>
      </c>
      <c r="K52">
        <v>1</v>
      </c>
      <c r="L52">
        <v>0</v>
      </c>
      <c r="N52">
        <v>46000</v>
      </c>
      <c r="O52">
        <v>0.50800000000000001</v>
      </c>
      <c r="P52">
        <v>0.49199999999999999</v>
      </c>
    </row>
    <row r="53" spans="1:16" x14ac:dyDescent="0.25">
      <c r="A53">
        <v>50</v>
      </c>
      <c r="B53">
        <v>35607.979428399682</v>
      </c>
      <c r="C53">
        <v>3.5389191230626782</v>
      </c>
      <c r="D53">
        <v>37205.09894174365</v>
      </c>
      <c r="E53">
        <v>3.7383614822278823</v>
      </c>
      <c r="F53">
        <v>1597.1195133439687</v>
      </c>
      <c r="G53">
        <v>0.19944235916520414</v>
      </c>
      <c r="I53">
        <v>1379959.6697966717</v>
      </c>
      <c r="J53">
        <v>1458139.4939494093</v>
      </c>
      <c r="K53">
        <v>0</v>
      </c>
      <c r="L53">
        <v>1</v>
      </c>
      <c r="N53">
        <v>47000</v>
      </c>
      <c r="O53">
        <v>0.50700000000000001</v>
      </c>
      <c r="P53">
        <v>0.49299999999999999</v>
      </c>
    </row>
    <row r="54" spans="1:16" x14ac:dyDescent="0.25">
      <c r="A54">
        <v>51</v>
      </c>
      <c r="B54">
        <v>24438.349229545995</v>
      </c>
      <c r="C54">
        <v>3.5447814221874974</v>
      </c>
      <c r="D54">
        <v>50134.85170535215</v>
      </c>
      <c r="E54">
        <v>3.8372572397848113</v>
      </c>
      <c r="F54">
        <v>25696.502475806155</v>
      </c>
      <c r="G54">
        <v>0.29247581759731389</v>
      </c>
      <c r="I54">
        <v>1393474.2196454529</v>
      </c>
      <c r="J54">
        <v>1484768.0442085725</v>
      </c>
      <c r="K54">
        <v>0</v>
      </c>
      <c r="L54">
        <v>1</v>
      </c>
      <c r="N54">
        <v>48000</v>
      </c>
      <c r="O54">
        <v>0.50700000000000001</v>
      </c>
      <c r="P54">
        <v>0.49299999999999999</v>
      </c>
    </row>
    <row r="55" spans="1:16" x14ac:dyDescent="0.25">
      <c r="A55">
        <v>52</v>
      </c>
      <c r="B55">
        <v>26417.652587853565</v>
      </c>
      <c r="C55">
        <v>3.5785245614029253</v>
      </c>
      <c r="D55">
        <v>38161.2194157372</v>
      </c>
      <c r="E55">
        <v>3.6512882172292636</v>
      </c>
      <c r="F55">
        <v>11743.566827883635</v>
      </c>
      <c r="G55">
        <v>7.2763655826338258E-2</v>
      </c>
      <c r="I55">
        <v>1404992.1719733165</v>
      </c>
      <c r="J55">
        <v>1422354.067475968</v>
      </c>
      <c r="K55">
        <v>0</v>
      </c>
      <c r="L55">
        <v>1</v>
      </c>
      <c r="N55">
        <v>49000</v>
      </c>
      <c r="O55">
        <v>0.503</v>
      </c>
      <c r="P55">
        <v>0.497</v>
      </c>
    </row>
    <row r="56" spans="1:16" x14ac:dyDescent="0.25">
      <c r="A56">
        <v>53</v>
      </c>
      <c r="B56">
        <v>35531.960429996587</v>
      </c>
      <c r="C56">
        <v>3.3862512466703563</v>
      </c>
      <c r="D56">
        <v>41057.053563014961</v>
      </c>
      <c r="E56">
        <v>3.8142905241490697</v>
      </c>
      <c r="F56">
        <v>5525.0931330183739</v>
      </c>
      <c r="G56">
        <v>0.4280392774787134</v>
      </c>
      <c r="I56">
        <v>1318968.5382381461</v>
      </c>
      <c r="J56">
        <v>1484659.1560966128</v>
      </c>
      <c r="K56">
        <v>0</v>
      </c>
      <c r="L56">
        <v>1</v>
      </c>
      <c r="N56">
        <v>50000</v>
      </c>
      <c r="O56">
        <v>0.5</v>
      </c>
      <c r="P56">
        <v>0.5</v>
      </c>
    </row>
    <row r="57" spans="1:16" x14ac:dyDescent="0.25">
      <c r="A57">
        <v>54</v>
      </c>
      <c r="B57">
        <v>29094.306496320096</v>
      </c>
      <c r="C57">
        <v>3.6254953175487561</v>
      </c>
      <c r="D57">
        <v>38370.447059888189</v>
      </c>
      <c r="E57">
        <v>3.6162792992566857</v>
      </c>
      <c r="F57">
        <v>9276.1405635680931</v>
      </c>
      <c r="G57">
        <v>-9.2160182920704159E-3</v>
      </c>
      <c r="I57">
        <v>1421103.8205231824</v>
      </c>
      <c r="J57">
        <v>1408141.2726427861</v>
      </c>
      <c r="K57">
        <v>1</v>
      </c>
      <c r="L57">
        <v>0</v>
      </c>
      <c r="N57">
        <v>51000</v>
      </c>
      <c r="O57">
        <v>0.497</v>
      </c>
      <c r="P57">
        <v>0.503</v>
      </c>
    </row>
    <row r="58" spans="1:16" x14ac:dyDescent="0.25">
      <c r="A58">
        <v>55</v>
      </c>
      <c r="B58">
        <v>19918.290195120742</v>
      </c>
      <c r="C58">
        <v>3.6960221881033508</v>
      </c>
      <c r="D58">
        <v>30501.139923382663</v>
      </c>
      <c r="E58">
        <v>3.58777482458654</v>
      </c>
      <c r="F58">
        <v>10582.849728261921</v>
      </c>
      <c r="G58">
        <v>-0.10824736351681086</v>
      </c>
      <c r="I58">
        <v>1458490.5850462196</v>
      </c>
      <c r="J58">
        <v>1404608.7899112334</v>
      </c>
      <c r="K58">
        <v>1</v>
      </c>
      <c r="L58">
        <v>0</v>
      </c>
      <c r="N58">
        <v>52000</v>
      </c>
      <c r="O58">
        <v>0.49299999999999999</v>
      </c>
      <c r="P58">
        <v>0.50700000000000001</v>
      </c>
    </row>
    <row r="59" spans="1:16" x14ac:dyDescent="0.25">
      <c r="A59">
        <v>56</v>
      </c>
      <c r="B59">
        <v>23130.175271179272</v>
      </c>
      <c r="C59">
        <v>3.5107203431576313</v>
      </c>
      <c r="D59">
        <v>64776.973969520412</v>
      </c>
      <c r="E59">
        <v>3.8379355090383669</v>
      </c>
      <c r="F59">
        <v>41646.798698341139</v>
      </c>
      <c r="G59">
        <v>0.32721516588073563</v>
      </c>
      <c r="I59">
        <v>1381157.9619918731</v>
      </c>
      <c r="J59">
        <v>1470397.2296458264</v>
      </c>
      <c r="K59">
        <v>0</v>
      </c>
      <c r="L59">
        <v>1</v>
      </c>
      <c r="N59">
        <v>53000</v>
      </c>
      <c r="O59">
        <v>0.49299999999999999</v>
      </c>
      <c r="P59">
        <v>0.50700000000000001</v>
      </c>
    </row>
    <row r="60" spans="1:16" x14ac:dyDescent="0.25">
      <c r="A60">
        <v>57</v>
      </c>
      <c r="B60">
        <v>21886.844717942</v>
      </c>
      <c r="C60">
        <v>3.4567157241177702</v>
      </c>
      <c r="D60">
        <v>38354.163365444889</v>
      </c>
      <c r="E60">
        <v>3.4569412148572289</v>
      </c>
      <c r="F60">
        <v>16467.318647502889</v>
      </c>
      <c r="G60">
        <v>2.2549073945876685E-4</v>
      </c>
      <c r="I60">
        <v>1360799.4449291662</v>
      </c>
      <c r="J60">
        <v>1344422.3225774467</v>
      </c>
      <c r="K60">
        <v>1</v>
      </c>
      <c r="L60">
        <v>0</v>
      </c>
      <c r="N60">
        <v>54000</v>
      </c>
      <c r="O60">
        <v>0.48899999999999999</v>
      </c>
      <c r="P60">
        <v>0.51100000000000001</v>
      </c>
    </row>
    <row r="61" spans="1:16" x14ac:dyDescent="0.25">
      <c r="A61">
        <v>58</v>
      </c>
      <c r="B61">
        <v>27013.224296832166</v>
      </c>
      <c r="C61">
        <v>3.7043260047097384</v>
      </c>
      <c r="D61">
        <v>39141.085730315797</v>
      </c>
      <c r="E61">
        <v>3.5851115047029221</v>
      </c>
      <c r="F61">
        <v>12127.861433483631</v>
      </c>
      <c r="G61">
        <v>-0.11921450000681633</v>
      </c>
      <c r="I61">
        <v>1454717.1775870631</v>
      </c>
      <c r="J61">
        <v>1394903.5161508529</v>
      </c>
      <c r="K61">
        <v>1</v>
      </c>
      <c r="L61">
        <v>0</v>
      </c>
      <c r="N61">
        <v>55000</v>
      </c>
      <c r="O61">
        <v>0.48699999999999999</v>
      </c>
      <c r="P61">
        <v>0.51300000000000001</v>
      </c>
    </row>
    <row r="62" spans="1:16" x14ac:dyDescent="0.25">
      <c r="A62">
        <v>59</v>
      </c>
      <c r="B62">
        <v>24813.725239125564</v>
      </c>
      <c r="C62">
        <v>3.5368010289001544</v>
      </c>
      <c r="D62">
        <v>30136.232275261238</v>
      </c>
      <c r="E62">
        <v>3.6795646007543019</v>
      </c>
      <c r="F62">
        <v>5322.5070361356738</v>
      </c>
      <c r="G62">
        <v>0.14276357185414756</v>
      </c>
      <c r="I62">
        <v>1389906.6863209363</v>
      </c>
      <c r="J62">
        <v>1441689.6080264593</v>
      </c>
      <c r="K62">
        <v>0</v>
      </c>
      <c r="L62">
        <v>1</v>
      </c>
      <c r="N62">
        <v>56000</v>
      </c>
      <c r="O62">
        <v>0.48599999999999999</v>
      </c>
      <c r="P62">
        <v>0.51400000000000001</v>
      </c>
    </row>
    <row r="63" spans="1:16" x14ac:dyDescent="0.25">
      <c r="A63">
        <v>60</v>
      </c>
      <c r="B63">
        <v>17175.1226949421</v>
      </c>
      <c r="C63">
        <v>3.4594883650722354</v>
      </c>
      <c r="D63">
        <v>23088.977126785507</v>
      </c>
      <c r="E63">
        <v>3.6071967988463474</v>
      </c>
      <c r="F63">
        <v>5913.8544318434069</v>
      </c>
      <c r="G63">
        <v>0.14770843377411191</v>
      </c>
      <c r="I63">
        <v>1366620.223333952</v>
      </c>
      <c r="J63">
        <v>1419789.7424117534</v>
      </c>
      <c r="K63">
        <v>0</v>
      </c>
      <c r="L63">
        <v>1</v>
      </c>
      <c r="N63">
        <v>57000</v>
      </c>
      <c r="O63">
        <v>0.48299999999999998</v>
      </c>
      <c r="P63">
        <v>0.51700000000000002</v>
      </c>
    </row>
    <row r="64" spans="1:16" x14ac:dyDescent="0.25">
      <c r="A64">
        <v>61</v>
      </c>
      <c r="B64">
        <v>36973.834188640467</v>
      </c>
      <c r="C64">
        <v>3.4143411992455808</v>
      </c>
      <c r="D64">
        <v>19512.513557752747</v>
      </c>
      <c r="E64">
        <v>3.6835583032699306</v>
      </c>
      <c r="F64">
        <v>-17461.32063088772</v>
      </c>
      <c r="G64">
        <v>0.26921710402434984</v>
      </c>
      <c r="I64">
        <v>1328762.6455095918</v>
      </c>
      <c r="J64">
        <v>1453910.8077502195</v>
      </c>
      <c r="K64">
        <v>0</v>
      </c>
      <c r="L64">
        <v>1</v>
      </c>
      <c r="N64">
        <v>58000</v>
      </c>
      <c r="O64">
        <v>0.47599999999999998</v>
      </c>
      <c r="P64">
        <v>0.52400000000000002</v>
      </c>
    </row>
    <row r="65" spans="1:16" x14ac:dyDescent="0.25">
      <c r="A65">
        <v>62</v>
      </c>
      <c r="B65">
        <v>17963.40954207056</v>
      </c>
      <c r="C65">
        <v>3.6461220315995586</v>
      </c>
      <c r="D65">
        <v>35241.931449341988</v>
      </c>
      <c r="E65">
        <v>3.6629877344462471</v>
      </c>
      <c r="F65">
        <v>17278.521907271428</v>
      </c>
      <c r="G65">
        <v>1.6865702846688535E-2</v>
      </c>
      <c r="I65">
        <v>1440485.4030977529</v>
      </c>
      <c r="J65">
        <v>1429953.1623291569</v>
      </c>
      <c r="K65">
        <v>1</v>
      </c>
      <c r="L65">
        <v>0</v>
      </c>
      <c r="N65">
        <v>59000</v>
      </c>
      <c r="O65">
        <v>0.47399999999999998</v>
      </c>
      <c r="P65">
        <v>0.52600000000000002</v>
      </c>
    </row>
    <row r="66" spans="1:16" x14ac:dyDescent="0.25">
      <c r="A66">
        <v>63</v>
      </c>
      <c r="B66">
        <v>28642.429168607738</v>
      </c>
      <c r="C66">
        <v>3.4821192752035111</v>
      </c>
      <c r="D66">
        <v>22978.359205026929</v>
      </c>
      <c r="E66">
        <v>3.5904990148843754</v>
      </c>
      <c r="F66">
        <v>-5664.0699635808087</v>
      </c>
      <c r="G66">
        <v>0.10837973968086434</v>
      </c>
      <c r="I66">
        <v>1364205.2809127965</v>
      </c>
      <c r="J66">
        <v>1413221.2467487233</v>
      </c>
      <c r="K66">
        <v>0</v>
      </c>
      <c r="L66">
        <v>1</v>
      </c>
      <c r="N66">
        <v>60000</v>
      </c>
      <c r="O66">
        <v>0.47299999999999998</v>
      </c>
      <c r="P66">
        <v>0.52700000000000002</v>
      </c>
    </row>
    <row r="67" spans="1:16" x14ac:dyDescent="0.25">
      <c r="A67">
        <v>64</v>
      </c>
      <c r="B67">
        <v>28759.34286509666</v>
      </c>
      <c r="C67">
        <v>3.4731186515220616</v>
      </c>
      <c r="D67">
        <v>22056.700977053013</v>
      </c>
      <c r="E67">
        <v>3.8254987607683972</v>
      </c>
      <c r="F67">
        <v>-6702.6418880436468</v>
      </c>
      <c r="G67">
        <v>0.35238010924633567</v>
      </c>
      <c r="I67">
        <v>1360488.117743728</v>
      </c>
      <c r="J67">
        <v>1508142.803330306</v>
      </c>
      <c r="K67">
        <v>0</v>
      </c>
      <c r="L67">
        <v>1</v>
      </c>
      <c r="N67">
        <v>61000</v>
      </c>
      <c r="O67">
        <v>0.47</v>
      </c>
      <c r="P67">
        <v>0.53</v>
      </c>
    </row>
    <row r="68" spans="1:16" x14ac:dyDescent="0.25">
      <c r="A68">
        <v>65</v>
      </c>
      <c r="B68">
        <v>26126.903722810788</v>
      </c>
      <c r="C68">
        <v>3.4538076010936427</v>
      </c>
      <c r="D68">
        <v>32438.735558978122</v>
      </c>
      <c r="E68">
        <v>3.7937430167595863</v>
      </c>
      <c r="F68">
        <v>6311.8318361673337</v>
      </c>
      <c r="G68">
        <v>0.33993541566594354</v>
      </c>
      <c r="I68">
        <v>1355396.1367146464</v>
      </c>
      <c r="J68">
        <v>1485058.4711448564</v>
      </c>
      <c r="K68">
        <v>0</v>
      </c>
      <c r="L68">
        <v>1</v>
      </c>
      <c r="N68">
        <v>62000</v>
      </c>
      <c r="O68">
        <v>0.46800000000000003</v>
      </c>
      <c r="P68">
        <v>0.53200000000000003</v>
      </c>
    </row>
    <row r="69" spans="1:16" x14ac:dyDescent="0.25">
      <c r="A69">
        <v>66</v>
      </c>
      <c r="B69">
        <v>27605.87243300573</v>
      </c>
      <c r="C69">
        <v>3.5556896078733531</v>
      </c>
      <c r="D69">
        <v>23704.125607611757</v>
      </c>
      <c r="E69">
        <v>3.8111792998944756</v>
      </c>
      <c r="F69">
        <v>-3901.7468253939733</v>
      </c>
      <c r="G69">
        <v>0.25548969202112248</v>
      </c>
      <c r="I69">
        <v>1394669.9707163353</v>
      </c>
      <c r="J69">
        <v>1500767.5943501785</v>
      </c>
      <c r="K69">
        <v>0</v>
      </c>
      <c r="L69">
        <v>1</v>
      </c>
      <c r="N69">
        <v>63000</v>
      </c>
      <c r="O69">
        <v>0.46500000000000002</v>
      </c>
      <c r="P69">
        <v>0.53500000000000003</v>
      </c>
    </row>
    <row r="70" spans="1:16" x14ac:dyDescent="0.25">
      <c r="A70">
        <v>67</v>
      </c>
      <c r="B70">
        <v>18366.712272226348</v>
      </c>
      <c r="C70">
        <v>3.5754505401549315</v>
      </c>
      <c r="D70">
        <v>23177.691714248453</v>
      </c>
      <c r="E70">
        <v>3.7270522073414654</v>
      </c>
      <c r="F70">
        <v>4810.9794420221042</v>
      </c>
      <c r="G70">
        <v>0.15160166718653389</v>
      </c>
      <c r="I70">
        <v>1411813.5037897462</v>
      </c>
      <c r="J70">
        <v>1467643.1912223378</v>
      </c>
      <c r="K70">
        <v>0</v>
      </c>
      <c r="L70">
        <v>1</v>
      </c>
      <c r="N70">
        <v>64000</v>
      </c>
      <c r="O70">
        <v>0.46400000000000002</v>
      </c>
      <c r="P70">
        <v>0.53600000000000003</v>
      </c>
    </row>
    <row r="71" spans="1:16" x14ac:dyDescent="0.25">
      <c r="A71">
        <v>68</v>
      </c>
      <c r="B71">
        <v>58239.237606220013</v>
      </c>
      <c r="C71">
        <v>3.6908909335155138</v>
      </c>
      <c r="D71">
        <v>32750.398533387939</v>
      </c>
      <c r="E71">
        <v>3.3155922798355957</v>
      </c>
      <c r="F71">
        <v>-25488.839072832074</v>
      </c>
      <c r="G71">
        <v>-0.3752986536799181</v>
      </c>
      <c r="I71">
        <v>1418117.1357999856</v>
      </c>
      <c r="J71">
        <v>1293486.5134008501</v>
      </c>
      <c r="K71">
        <v>1</v>
      </c>
      <c r="L71">
        <v>0</v>
      </c>
      <c r="N71">
        <v>65000</v>
      </c>
      <c r="O71">
        <v>0.46100000000000002</v>
      </c>
      <c r="P71">
        <v>0.53900000000000003</v>
      </c>
    </row>
    <row r="72" spans="1:16" x14ac:dyDescent="0.25">
      <c r="A72">
        <v>69</v>
      </c>
      <c r="B72">
        <v>17960.199120801663</v>
      </c>
      <c r="C72">
        <v>3.7223243858081498</v>
      </c>
      <c r="D72">
        <v>33298.422889036847</v>
      </c>
      <c r="E72">
        <v>3.5811550372349878</v>
      </c>
      <c r="F72">
        <v>15338.223768235184</v>
      </c>
      <c r="G72">
        <v>-0.14116934857316199</v>
      </c>
      <c r="I72">
        <v>1470969.5552024583</v>
      </c>
      <c r="J72">
        <v>1399163.5920049583</v>
      </c>
      <c r="K72">
        <v>1</v>
      </c>
      <c r="L72">
        <v>0</v>
      </c>
      <c r="N72">
        <v>66000</v>
      </c>
      <c r="O72">
        <v>0.45700000000000002</v>
      </c>
      <c r="P72">
        <v>0.54300000000000004</v>
      </c>
    </row>
    <row r="73" spans="1:16" x14ac:dyDescent="0.25">
      <c r="A73">
        <v>70</v>
      </c>
      <c r="B73">
        <v>18812.926940075035</v>
      </c>
      <c r="C73">
        <v>3.3787466513489055</v>
      </c>
      <c r="D73">
        <v>30279.383824736789</v>
      </c>
      <c r="E73">
        <v>3.6595583413744346</v>
      </c>
      <c r="F73">
        <v>11466.456884661755</v>
      </c>
      <c r="G73">
        <v>0.28081169002552908</v>
      </c>
      <c r="I73">
        <v>1332685.733599487</v>
      </c>
      <c r="J73">
        <v>1433543.952725037</v>
      </c>
      <c r="K73">
        <v>0</v>
      </c>
      <c r="L73">
        <v>1</v>
      </c>
      <c r="N73">
        <v>67000</v>
      </c>
      <c r="O73">
        <v>0.45500000000000002</v>
      </c>
      <c r="P73">
        <v>0.54500000000000004</v>
      </c>
    </row>
    <row r="74" spans="1:16" x14ac:dyDescent="0.25">
      <c r="A74">
        <v>71</v>
      </c>
      <c r="B74">
        <v>20537.856220409263</v>
      </c>
      <c r="C74">
        <v>3.4571408182976371</v>
      </c>
      <c r="D74">
        <v>57343.805820177462</v>
      </c>
      <c r="E74">
        <v>3.6194916141857316</v>
      </c>
      <c r="F74">
        <v>36805.949599768195</v>
      </c>
      <c r="G74">
        <v>0.16235079588809453</v>
      </c>
      <c r="I74">
        <v>1362318.4710986456</v>
      </c>
      <c r="J74">
        <v>1390452.8398541152</v>
      </c>
      <c r="K74">
        <v>0</v>
      </c>
      <c r="L74">
        <v>1</v>
      </c>
      <c r="N74">
        <v>68000</v>
      </c>
      <c r="O74">
        <v>0.45300000000000001</v>
      </c>
      <c r="P74">
        <v>0.54700000000000004</v>
      </c>
    </row>
    <row r="75" spans="1:16" x14ac:dyDescent="0.25">
      <c r="A75">
        <v>72</v>
      </c>
      <c r="B75">
        <v>18695.366420640996</v>
      </c>
      <c r="C75">
        <v>3.3417242065202246</v>
      </c>
      <c r="D75">
        <v>27382.05422361429</v>
      </c>
      <c r="E75">
        <v>3.5845449461834775</v>
      </c>
      <c r="F75">
        <v>8686.6878029732943</v>
      </c>
      <c r="G75">
        <v>0.2428207396632529</v>
      </c>
      <c r="I75">
        <v>1317994.3161874488</v>
      </c>
      <c r="J75">
        <v>1406435.9242497766</v>
      </c>
      <c r="K75">
        <v>0</v>
      </c>
      <c r="L75">
        <v>1</v>
      </c>
      <c r="N75">
        <v>69000</v>
      </c>
      <c r="O75">
        <v>0.45</v>
      </c>
      <c r="P75">
        <v>0.55000000000000004</v>
      </c>
    </row>
    <row r="76" spans="1:16" x14ac:dyDescent="0.25">
      <c r="A76">
        <v>73</v>
      </c>
      <c r="B76">
        <v>45935.670023281586</v>
      </c>
      <c r="C76">
        <v>3.553461306178689</v>
      </c>
      <c r="D76">
        <v>30195.858575086182</v>
      </c>
      <c r="E76">
        <v>3.7025018185760437</v>
      </c>
      <c r="F76">
        <v>-15739.811448195403</v>
      </c>
      <c r="G76">
        <v>0.14904051239735461</v>
      </c>
      <c r="I76">
        <v>1375448.8524481941</v>
      </c>
      <c r="J76">
        <v>1450804.8688553313</v>
      </c>
      <c r="K76">
        <v>0</v>
      </c>
      <c r="L76">
        <v>1</v>
      </c>
      <c r="N76">
        <v>70000</v>
      </c>
      <c r="O76">
        <v>0.44800000000000001</v>
      </c>
      <c r="P76">
        <v>0.55200000000000005</v>
      </c>
    </row>
    <row r="77" spans="1:16" x14ac:dyDescent="0.25">
      <c r="A77">
        <v>74</v>
      </c>
      <c r="B77">
        <v>45752.18891578386</v>
      </c>
      <c r="C77">
        <v>3.6243760163288292</v>
      </c>
      <c r="D77">
        <v>37848.05327182039</v>
      </c>
      <c r="E77">
        <v>3.4824624955495116</v>
      </c>
      <c r="F77">
        <v>-7904.1356439634692</v>
      </c>
      <c r="G77">
        <v>-0.14191352077931763</v>
      </c>
      <c r="I77">
        <v>1403998.2176157478</v>
      </c>
      <c r="J77">
        <v>1355136.9449479843</v>
      </c>
      <c r="K77">
        <v>1</v>
      </c>
      <c r="L77">
        <v>0</v>
      </c>
      <c r="N77">
        <v>71000</v>
      </c>
      <c r="O77">
        <v>0.44800000000000001</v>
      </c>
      <c r="P77">
        <v>0.55200000000000005</v>
      </c>
    </row>
    <row r="78" spans="1:16" x14ac:dyDescent="0.25">
      <c r="A78">
        <v>75</v>
      </c>
      <c r="B78">
        <v>16662.625072003884</v>
      </c>
      <c r="C78">
        <v>3.3685161387961693</v>
      </c>
      <c r="D78">
        <v>50962.757924380836</v>
      </c>
      <c r="E78">
        <v>3.5248312008032872</v>
      </c>
      <c r="F78">
        <v>34300.132852376948</v>
      </c>
      <c r="G78">
        <v>0.15631506200711787</v>
      </c>
      <c r="I78">
        <v>1330743.830446464</v>
      </c>
      <c r="J78">
        <v>1358969.7223969339</v>
      </c>
      <c r="K78">
        <v>0</v>
      </c>
      <c r="L78">
        <v>1</v>
      </c>
      <c r="N78">
        <v>72000</v>
      </c>
      <c r="O78">
        <v>0.44900000000000001</v>
      </c>
      <c r="P78">
        <v>0.55100000000000005</v>
      </c>
    </row>
    <row r="79" spans="1:16" x14ac:dyDescent="0.25">
      <c r="A79">
        <v>76</v>
      </c>
      <c r="B79">
        <v>41204.865984263204</v>
      </c>
      <c r="C79">
        <v>3.6266769225958515</v>
      </c>
      <c r="D79">
        <v>27139.607413907917</v>
      </c>
      <c r="E79">
        <v>3.5026719314674568</v>
      </c>
      <c r="F79">
        <v>-14065.258570355287</v>
      </c>
      <c r="G79">
        <v>-0.12400499112839469</v>
      </c>
      <c r="I79">
        <v>1409465.9030540774</v>
      </c>
      <c r="J79">
        <v>1373929.1651730747</v>
      </c>
      <c r="K79">
        <v>1</v>
      </c>
      <c r="L79">
        <v>0</v>
      </c>
      <c r="N79">
        <v>73000</v>
      </c>
      <c r="O79">
        <v>0.44600000000000001</v>
      </c>
      <c r="P79">
        <v>0.55400000000000005</v>
      </c>
    </row>
    <row r="80" spans="1:16" x14ac:dyDescent="0.25">
      <c r="A80">
        <v>77</v>
      </c>
      <c r="B80">
        <v>36566.122208131477</v>
      </c>
      <c r="C80">
        <v>3.6267123181745284</v>
      </c>
      <c r="D80">
        <v>19075.963430000378</v>
      </c>
      <c r="E80">
        <v>3.8325548466096793</v>
      </c>
      <c r="F80">
        <v>-17490.158778131099</v>
      </c>
      <c r="G80">
        <v>0.20584252843515083</v>
      </c>
      <c r="I80">
        <v>1414118.8050616798</v>
      </c>
      <c r="J80">
        <v>1513945.9752138713</v>
      </c>
      <c r="K80">
        <v>0</v>
      </c>
      <c r="L80">
        <v>1</v>
      </c>
      <c r="N80">
        <v>74000</v>
      </c>
      <c r="O80">
        <v>0.44400000000000001</v>
      </c>
      <c r="P80">
        <v>0.55600000000000005</v>
      </c>
    </row>
    <row r="81" spans="1:16" x14ac:dyDescent="0.25">
      <c r="A81">
        <v>78</v>
      </c>
      <c r="B81">
        <v>27062.722046462215</v>
      </c>
      <c r="C81">
        <v>3.72290210055721</v>
      </c>
      <c r="D81">
        <v>40168.147315419847</v>
      </c>
      <c r="E81">
        <v>3.6708225522770275</v>
      </c>
      <c r="F81">
        <v>13105.425268957631</v>
      </c>
      <c r="G81">
        <v>-5.2079548280182575E-2</v>
      </c>
      <c r="I81">
        <v>1462098.1181764218</v>
      </c>
      <c r="J81">
        <v>1428160.8735953912</v>
      </c>
      <c r="K81">
        <v>1</v>
      </c>
      <c r="L81">
        <v>0</v>
      </c>
      <c r="N81">
        <v>75000</v>
      </c>
      <c r="O81">
        <v>0.442</v>
      </c>
      <c r="P81">
        <v>0.55800000000000005</v>
      </c>
    </row>
    <row r="82" spans="1:16" x14ac:dyDescent="0.25">
      <c r="A82">
        <v>79</v>
      </c>
      <c r="B82">
        <v>37672.084335131425</v>
      </c>
      <c r="C82">
        <v>3.6217671759486594</v>
      </c>
      <c r="D82">
        <v>28618.636969293646</v>
      </c>
      <c r="E82">
        <v>3.6360897050063907</v>
      </c>
      <c r="F82">
        <v>-9053.4473658377792</v>
      </c>
      <c r="G82">
        <v>1.4322529057731348E-2</v>
      </c>
      <c r="I82">
        <v>1411034.7860443324</v>
      </c>
      <c r="J82">
        <v>1425817.2450332625</v>
      </c>
      <c r="K82">
        <v>0</v>
      </c>
      <c r="L82">
        <v>1</v>
      </c>
      <c r="N82">
        <v>76000</v>
      </c>
      <c r="O82">
        <v>0.439</v>
      </c>
      <c r="P82">
        <v>0.56100000000000005</v>
      </c>
    </row>
    <row r="83" spans="1:16" x14ac:dyDescent="0.25">
      <c r="A83">
        <v>80</v>
      </c>
      <c r="B83">
        <v>19824.21233603204</v>
      </c>
      <c r="C83">
        <v>3.602446275165303</v>
      </c>
      <c r="D83">
        <v>26129.633380547984</v>
      </c>
      <c r="E83">
        <v>3.7708595514755623</v>
      </c>
      <c r="F83">
        <v>6305.4210445159442</v>
      </c>
      <c r="G83">
        <v>0.16841327631025926</v>
      </c>
      <c r="I83">
        <v>1421154.2977300892</v>
      </c>
      <c r="J83">
        <v>1482214.1872096767</v>
      </c>
      <c r="K83">
        <v>0</v>
      </c>
      <c r="L83">
        <v>1</v>
      </c>
      <c r="N83">
        <v>77000</v>
      </c>
      <c r="O83">
        <v>0.436</v>
      </c>
      <c r="P83">
        <v>0.56399999999999995</v>
      </c>
    </row>
    <row r="84" spans="1:16" x14ac:dyDescent="0.25">
      <c r="A84">
        <v>81</v>
      </c>
      <c r="B84">
        <v>30112.585105822243</v>
      </c>
      <c r="C84">
        <v>3.075693033953403</v>
      </c>
      <c r="D84">
        <v>34458.941095670263</v>
      </c>
      <c r="E84">
        <v>3.6000066812829359</v>
      </c>
      <c r="F84">
        <v>4346.3559898480198</v>
      </c>
      <c r="G84">
        <v>0.52431364732953289</v>
      </c>
      <c r="I84">
        <v>1200164.6284755389</v>
      </c>
      <c r="J84">
        <v>1405543.7314175041</v>
      </c>
      <c r="K84">
        <v>0</v>
      </c>
      <c r="L84">
        <v>1</v>
      </c>
      <c r="N84">
        <v>78000</v>
      </c>
      <c r="O84">
        <v>0.433</v>
      </c>
      <c r="P84">
        <v>0.56699999999999995</v>
      </c>
    </row>
    <row r="85" spans="1:16" x14ac:dyDescent="0.25">
      <c r="A85">
        <v>82</v>
      </c>
      <c r="B85">
        <v>32601.678244348295</v>
      </c>
      <c r="C85">
        <v>3.3318894930331231</v>
      </c>
      <c r="D85">
        <v>23112.706252813903</v>
      </c>
      <c r="E85">
        <v>3.527682592582607</v>
      </c>
      <c r="F85">
        <v>-9488.9719915343921</v>
      </c>
      <c r="G85">
        <v>0.19579309954948387</v>
      </c>
      <c r="I85">
        <v>1300154.1189689008</v>
      </c>
      <c r="J85">
        <v>1387960.3307802291</v>
      </c>
      <c r="K85">
        <v>0</v>
      </c>
      <c r="L85">
        <v>1</v>
      </c>
      <c r="N85">
        <v>79000</v>
      </c>
      <c r="O85">
        <v>0.435</v>
      </c>
      <c r="P85">
        <v>0.56499999999999995</v>
      </c>
    </row>
    <row r="86" spans="1:16" x14ac:dyDescent="0.25">
      <c r="A86">
        <v>83</v>
      </c>
      <c r="B86">
        <v>28553.165630542171</v>
      </c>
      <c r="C86">
        <v>3.3258180206202823</v>
      </c>
      <c r="D86">
        <v>39066.184812685606</v>
      </c>
      <c r="E86">
        <v>3.6040029736151822</v>
      </c>
      <c r="F86">
        <v>10513.019182143435</v>
      </c>
      <c r="G86">
        <v>0.27818495299489987</v>
      </c>
      <c r="I86">
        <v>1301774.0426175706</v>
      </c>
      <c r="J86">
        <v>1402535.0046333871</v>
      </c>
      <c r="K86">
        <v>0</v>
      </c>
      <c r="L86">
        <v>1</v>
      </c>
      <c r="N86">
        <v>80000</v>
      </c>
      <c r="O86">
        <v>0.436</v>
      </c>
      <c r="P86">
        <v>0.56399999999999995</v>
      </c>
    </row>
    <row r="87" spans="1:16" x14ac:dyDescent="0.25">
      <c r="A87">
        <v>84</v>
      </c>
      <c r="B87">
        <v>31859.973740733942</v>
      </c>
      <c r="C87">
        <v>3.4598731495775876</v>
      </c>
      <c r="D87">
        <v>23944.744156743076</v>
      </c>
      <c r="E87">
        <v>3.6387984565073577</v>
      </c>
      <c r="F87">
        <v>-7915.2295839908656</v>
      </c>
      <c r="G87">
        <v>0.17892530692977004</v>
      </c>
      <c r="I87">
        <v>1352089.2860903011</v>
      </c>
      <c r="J87">
        <v>1431574.6384461999</v>
      </c>
      <c r="K87">
        <v>0</v>
      </c>
      <c r="L87">
        <v>1</v>
      </c>
      <c r="N87">
        <v>81000</v>
      </c>
      <c r="O87">
        <v>0.432</v>
      </c>
      <c r="P87">
        <v>0.56799999999999995</v>
      </c>
    </row>
    <row r="88" spans="1:16" x14ac:dyDescent="0.25">
      <c r="A88">
        <v>85</v>
      </c>
      <c r="B88">
        <v>19928.890761674484</v>
      </c>
      <c r="C88">
        <v>3.4464357012762572</v>
      </c>
      <c r="D88">
        <v>51993.46052369284</v>
      </c>
      <c r="E88">
        <v>3.7391754539417024</v>
      </c>
      <c r="F88">
        <v>32064.569762018356</v>
      </c>
      <c r="G88">
        <v>0.29273975266544516</v>
      </c>
      <c r="I88">
        <v>1358645.3897488285</v>
      </c>
      <c r="J88">
        <v>1443676.721052988</v>
      </c>
      <c r="K88">
        <v>0</v>
      </c>
      <c r="L88">
        <v>1</v>
      </c>
      <c r="N88">
        <v>82000</v>
      </c>
      <c r="O88">
        <v>0.43</v>
      </c>
      <c r="P88">
        <v>0.56999999999999995</v>
      </c>
    </row>
    <row r="89" spans="1:16" x14ac:dyDescent="0.25">
      <c r="A89">
        <v>86</v>
      </c>
      <c r="B89">
        <v>33281.710988504696</v>
      </c>
      <c r="C89">
        <v>3.7091080938102898</v>
      </c>
      <c r="D89">
        <v>38742.940452495292</v>
      </c>
      <c r="E89">
        <v>3.5062249118774309</v>
      </c>
      <c r="F89">
        <v>5461.2294639905958</v>
      </c>
      <c r="G89">
        <v>-0.20288318193285892</v>
      </c>
      <c r="I89">
        <v>1450361.5265356111</v>
      </c>
      <c r="J89">
        <v>1363747.024298477</v>
      </c>
      <c r="K89">
        <v>1</v>
      </c>
      <c r="L89">
        <v>0</v>
      </c>
      <c r="N89">
        <v>83000</v>
      </c>
      <c r="O89">
        <v>0.42699999999999999</v>
      </c>
      <c r="P89">
        <v>0.57299999999999995</v>
      </c>
    </row>
    <row r="90" spans="1:16" x14ac:dyDescent="0.25">
      <c r="A90">
        <v>87</v>
      </c>
      <c r="B90">
        <v>22211.330968140006</v>
      </c>
      <c r="C90">
        <v>3.6764283291202311</v>
      </c>
      <c r="D90">
        <v>25446.358780955492</v>
      </c>
      <c r="E90">
        <v>3.4786526571937073</v>
      </c>
      <c r="F90">
        <v>3235.027812815486</v>
      </c>
      <c r="G90">
        <v>-0.19777567192652379</v>
      </c>
      <c r="I90">
        <v>1448360.0006799526</v>
      </c>
      <c r="J90">
        <v>1366014.7040965275</v>
      </c>
      <c r="K90">
        <v>1</v>
      </c>
      <c r="L90">
        <v>0</v>
      </c>
      <c r="N90">
        <v>84000</v>
      </c>
      <c r="O90">
        <v>0.42699999999999999</v>
      </c>
      <c r="P90">
        <v>0.57299999999999995</v>
      </c>
    </row>
    <row r="91" spans="1:16" x14ac:dyDescent="0.25">
      <c r="A91">
        <v>88</v>
      </c>
      <c r="B91">
        <v>16506.275101233801</v>
      </c>
      <c r="C91">
        <v>3.7409955753264943</v>
      </c>
      <c r="D91">
        <v>19663.134362724286</v>
      </c>
      <c r="E91">
        <v>3.6381334316290994</v>
      </c>
      <c r="F91">
        <v>3156.8592614904846</v>
      </c>
      <c r="G91">
        <v>-0.10286214369739488</v>
      </c>
      <c r="I91">
        <v>1479891.955029364</v>
      </c>
      <c r="J91">
        <v>1435590.2382889155</v>
      </c>
      <c r="K91">
        <v>1</v>
      </c>
      <c r="L91">
        <v>0</v>
      </c>
      <c r="N91">
        <v>85000</v>
      </c>
      <c r="O91">
        <v>0.42299999999999999</v>
      </c>
      <c r="P91">
        <v>0.57699999999999996</v>
      </c>
    </row>
    <row r="92" spans="1:16" x14ac:dyDescent="0.25">
      <c r="A92">
        <v>89</v>
      </c>
      <c r="B92">
        <v>30554.66228439879</v>
      </c>
      <c r="C92">
        <v>3.5567577790682376</v>
      </c>
      <c r="D92">
        <v>28771.200116393127</v>
      </c>
      <c r="E92">
        <v>3.6599650239056767</v>
      </c>
      <c r="F92">
        <v>-1783.4621680056625</v>
      </c>
      <c r="G92">
        <v>0.10320724483743904</v>
      </c>
      <c r="I92">
        <v>1392148.4493428965</v>
      </c>
      <c r="J92">
        <v>1435214.8094458776</v>
      </c>
      <c r="K92">
        <v>0</v>
      </c>
      <c r="L92">
        <v>1</v>
      </c>
      <c r="N92">
        <v>86000</v>
      </c>
      <c r="O92">
        <v>0.42199999999999999</v>
      </c>
      <c r="P92">
        <v>0.57799999999999996</v>
      </c>
    </row>
    <row r="93" spans="1:16" x14ac:dyDescent="0.25">
      <c r="A93">
        <v>90</v>
      </c>
      <c r="B93">
        <v>16014.222605634264</v>
      </c>
      <c r="C93">
        <v>3.8233286894095415</v>
      </c>
      <c r="D93">
        <v>29288.043588999968</v>
      </c>
      <c r="E93">
        <v>3.861692339221106</v>
      </c>
      <c r="F93">
        <v>13273.820983365704</v>
      </c>
      <c r="G93">
        <v>3.8363649811564482E-2</v>
      </c>
      <c r="I93">
        <v>1513317.2531581824</v>
      </c>
      <c r="J93">
        <v>1515388.8920994424</v>
      </c>
      <c r="K93">
        <v>0</v>
      </c>
      <c r="L93">
        <v>1</v>
      </c>
      <c r="N93">
        <v>87000</v>
      </c>
      <c r="O93">
        <v>0.41899999999999998</v>
      </c>
      <c r="P93">
        <v>0.58099999999999996</v>
      </c>
    </row>
    <row r="94" spans="1:16" x14ac:dyDescent="0.25">
      <c r="A94">
        <v>91</v>
      </c>
      <c r="B94">
        <v>24068.322842821181</v>
      </c>
      <c r="C94">
        <v>3.6417003166347937</v>
      </c>
      <c r="D94">
        <v>59137.8036006201</v>
      </c>
      <c r="E94">
        <v>3.5146550269033372</v>
      </c>
      <c r="F94">
        <v>35069.48075779892</v>
      </c>
      <c r="G94">
        <v>-0.12704528973145646</v>
      </c>
      <c r="I94">
        <v>1432611.8038110961</v>
      </c>
      <c r="J94">
        <v>1346724.2071607148</v>
      </c>
      <c r="K94">
        <v>1</v>
      </c>
      <c r="L94">
        <v>0</v>
      </c>
      <c r="N94">
        <v>88000</v>
      </c>
      <c r="O94">
        <v>0.41599999999999998</v>
      </c>
      <c r="P94">
        <v>0.58399999999999996</v>
      </c>
    </row>
    <row r="95" spans="1:16" x14ac:dyDescent="0.25">
      <c r="A95">
        <v>92</v>
      </c>
      <c r="B95">
        <v>21720.040280917681</v>
      </c>
      <c r="C95">
        <v>3.1593744367579548</v>
      </c>
      <c r="D95">
        <v>43571.937712782237</v>
      </c>
      <c r="E95">
        <v>3.3936226582202105</v>
      </c>
      <c r="F95">
        <v>21851.897431864556</v>
      </c>
      <c r="G95">
        <v>0.23424822146225566</v>
      </c>
      <c r="I95">
        <v>1242029.7344222642</v>
      </c>
      <c r="J95">
        <v>1313877.1255753019</v>
      </c>
      <c r="K95">
        <v>0</v>
      </c>
      <c r="L95">
        <v>1</v>
      </c>
      <c r="N95">
        <v>89000</v>
      </c>
      <c r="O95">
        <v>0.41499999999999998</v>
      </c>
      <c r="P95">
        <v>0.58499999999999996</v>
      </c>
    </row>
    <row r="96" spans="1:16" x14ac:dyDescent="0.25">
      <c r="A96">
        <v>93</v>
      </c>
      <c r="B96">
        <v>27130.625373131359</v>
      </c>
      <c r="C96">
        <v>3.1537748073184755</v>
      </c>
      <c r="D96">
        <v>42032.779063502669</v>
      </c>
      <c r="E96">
        <v>3.8646900244905167</v>
      </c>
      <c r="F96">
        <v>14902.153690371309</v>
      </c>
      <c r="G96">
        <v>0.7109152171720412</v>
      </c>
      <c r="I96">
        <v>1234379.2975542587</v>
      </c>
      <c r="J96">
        <v>1503843.230732704</v>
      </c>
      <c r="K96">
        <v>0</v>
      </c>
      <c r="L96">
        <v>1</v>
      </c>
      <c r="N96">
        <v>90000</v>
      </c>
      <c r="O96">
        <v>0.41399999999999998</v>
      </c>
      <c r="P96">
        <v>0.58599999999999997</v>
      </c>
    </row>
    <row r="97" spans="1:16" x14ac:dyDescent="0.25">
      <c r="A97">
        <v>94</v>
      </c>
      <c r="B97">
        <v>24804.532188934892</v>
      </c>
      <c r="C97">
        <v>3.7500441251718675</v>
      </c>
      <c r="D97">
        <v>30934.956076727794</v>
      </c>
      <c r="E97">
        <v>3.6373318438749305</v>
      </c>
      <c r="F97">
        <v>6130.423887792902</v>
      </c>
      <c r="G97">
        <v>-0.112712281296937</v>
      </c>
      <c r="I97">
        <v>1475213.1178798119</v>
      </c>
      <c r="J97">
        <v>1423997.7814732445</v>
      </c>
      <c r="K97">
        <v>1</v>
      </c>
      <c r="L97">
        <v>0</v>
      </c>
      <c r="N97">
        <v>91000</v>
      </c>
      <c r="O97">
        <v>0.41199999999999998</v>
      </c>
      <c r="P97">
        <v>0.58799999999999997</v>
      </c>
    </row>
    <row r="98" spans="1:16" x14ac:dyDescent="0.25">
      <c r="A98">
        <v>95</v>
      </c>
      <c r="B98">
        <v>20215.217650372531</v>
      </c>
      <c r="C98">
        <v>3.3404338197365693</v>
      </c>
      <c r="D98">
        <v>33248.477290298011</v>
      </c>
      <c r="E98">
        <v>3.8165541351347119</v>
      </c>
      <c r="F98">
        <v>13033.25963992548</v>
      </c>
      <c r="G98">
        <v>0.47612031539814259</v>
      </c>
      <c r="I98">
        <v>1315958.3102442552</v>
      </c>
      <c r="J98">
        <v>1493373.1767635867</v>
      </c>
      <c r="K98">
        <v>0</v>
      </c>
      <c r="L98">
        <v>1</v>
      </c>
      <c r="N98">
        <v>92000</v>
      </c>
      <c r="O98">
        <v>0.41099999999999998</v>
      </c>
      <c r="P98">
        <v>0.58899999999999997</v>
      </c>
    </row>
    <row r="99" spans="1:16" x14ac:dyDescent="0.25">
      <c r="A99">
        <v>96</v>
      </c>
      <c r="B99">
        <v>32261.339977056763</v>
      </c>
      <c r="C99">
        <v>3.3624870884533911</v>
      </c>
      <c r="D99">
        <v>23499.4280185219</v>
      </c>
      <c r="E99">
        <v>3.7214343588159644</v>
      </c>
      <c r="F99">
        <v>-8761.9119585348635</v>
      </c>
      <c r="G99">
        <v>0.35894727036257335</v>
      </c>
      <c r="I99">
        <v>1312733.4954042998</v>
      </c>
      <c r="J99">
        <v>1465074.3155078639</v>
      </c>
      <c r="K99">
        <v>0</v>
      </c>
      <c r="L99">
        <v>1</v>
      </c>
      <c r="N99">
        <v>93000</v>
      </c>
      <c r="O99">
        <v>0.40799999999999997</v>
      </c>
      <c r="P99">
        <v>0.59199999999999997</v>
      </c>
    </row>
    <row r="100" spans="1:16" x14ac:dyDescent="0.25">
      <c r="A100">
        <v>97</v>
      </c>
      <c r="B100">
        <v>26951.445451870379</v>
      </c>
      <c r="C100">
        <v>3.5211651320505974</v>
      </c>
      <c r="D100">
        <v>36711.066329934532</v>
      </c>
      <c r="E100">
        <v>3.6560132472232914</v>
      </c>
      <c r="F100">
        <v>9759.6208780641537</v>
      </c>
      <c r="G100">
        <v>0.13484811517269391</v>
      </c>
      <c r="I100">
        <v>1381514.6073683687</v>
      </c>
      <c r="J100">
        <v>1425694.232559382</v>
      </c>
      <c r="K100">
        <v>0</v>
      </c>
      <c r="L100">
        <v>1</v>
      </c>
      <c r="N100">
        <v>94000</v>
      </c>
      <c r="O100">
        <v>0.40600000000000003</v>
      </c>
      <c r="P100">
        <v>0.59399999999999997</v>
      </c>
    </row>
    <row r="101" spans="1:16" x14ac:dyDescent="0.25">
      <c r="A101">
        <v>98</v>
      </c>
      <c r="B101">
        <v>19473.930070827006</v>
      </c>
      <c r="C101">
        <v>3.6434487618470617</v>
      </c>
      <c r="D101">
        <v>34365.975795726103</v>
      </c>
      <c r="E101">
        <v>3.607003526176642</v>
      </c>
      <c r="F101">
        <v>14892.045724899097</v>
      </c>
      <c r="G101">
        <v>-3.6445235670419684E-2</v>
      </c>
      <c r="I101">
        <v>1437905.5746679977</v>
      </c>
      <c r="J101">
        <v>1408435.4346749308</v>
      </c>
      <c r="K101">
        <v>1</v>
      </c>
      <c r="L101">
        <v>0</v>
      </c>
      <c r="N101">
        <v>95000</v>
      </c>
      <c r="O101">
        <v>0.40400000000000003</v>
      </c>
      <c r="P101">
        <v>0.59599999999999997</v>
      </c>
    </row>
    <row r="102" spans="1:16" x14ac:dyDescent="0.25">
      <c r="A102">
        <v>99</v>
      </c>
      <c r="B102">
        <v>26038.51470029986</v>
      </c>
      <c r="C102">
        <v>3.5760195547257756</v>
      </c>
      <c r="D102">
        <v>48994.129416800788</v>
      </c>
      <c r="E102">
        <v>3.5077466994513369</v>
      </c>
      <c r="F102">
        <v>22955.614716500928</v>
      </c>
      <c r="G102">
        <v>-6.8272855274438715E-2</v>
      </c>
      <c r="I102">
        <v>1404369.3071900103</v>
      </c>
      <c r="J102">
        <v>1354104.5503637339</v>
      </c>
      <c r="K102">
        <v>1</v>
      </c>
      <c r="L102">
        <v>0</v>
      </c>
      <c r="N102">
        <v>96000</v>
      </c>
      <c r="O102">
        <v>0.40100000000000002</v>
      </c>
      <c r="P102">
        <v>0.59899999999999998</v>
      </c>
    </row>
    <row r="103" spans="1:16" x14ac:dyDescent="0.25">
      <c r="A103">
        <v>100</v>
      </c>
      <c r="B103">
        <v>21160.780006332789</v>
      </c>
      <c r="C103">
        <v>3.797278196913894</v>
      </c>
      <c r="D103">
        <v>60769.513095297945</v>
      </c>
      <c r="E103">
        <v>3.8047580704082073</v>
      </c>
      <c r="F103">
        <v>39608.733088965157</v>
      </c>
      <c r="G103">
        <v>7.4798734943133383E-3</v>
      </c>
      <c r="I103">
        <v>1497750.4987592248</v>
      </c>
      <c r="J103">
        <v>1461133.715067985</v>
      </c>
      <c r="K103">
        <v>1</v>
      </c>
      <c r="L103">
        <v>0</v>
      </c>
      <c r="N103">
        <v>97000</v>
      </c>
      <c r="O103">
        <v>0.4</v>
      </c>
      <c r="P103">
        <v>0.6</v>
      </c>
    </row>
    <row r="104" spans="1:16" x14ac:dyDescent="0.25">
      <c r="A104">
        <v>101</v>
      </c>
      <c r="B104">
        <v>33852.096774363963</v>
      </c>
      <c r="C104">
        <v>3.5009667696848039</v>
      </c>
      <c r="D104">
        <v>49761.448587877261</v>
      </c>
      <c r="E104">
        <v>3.5294259962648833</v>
      </c>
      <c r="F104">
        <v>15909.351813513298</v>
      </c>
      <c r="G104">
        <v>2.8459226580079378E-2</v>
      </c>
      <c r="I104">
        <v>1366534.6110995577</v>
      </c>
      <c r="J104">
        <v>1362008.9499180762</v>
      </c>
      <c r="K104">
        <v>1</v>
      </c>
      <c r="L104">
        <v>0</v>
      </c>
      <c r="N104">
        <v>98000</v>
      </c>
      <c r="O104">
        <v>0.39800000000000002</v>
      </c>
      <c r="P104">
        <v>0.60199999999999998</v>
      </c>
    </row>
    <row r="105" spans="1:16" x14ac:dyDescent="0.25">
      <c r="A105">
        <v>102</v>
      </c>
      <c r="B105">
        <v>21817.288095516462</v>
      </c>
      <c r="C105">
        <v>3.7044237948727874</v>
      </c>
      <c r="D105">
        <v>23337.976927756514</v>
      </c>
      <c r="E105">
        <v>3.6795763144295703</v>
      </c>
      <c r="F105">
        <v>1520.6888322400519</v>
      </c>
      <c r="G105">
        <v>-2.4847480443217052E-2</v>
      </c>
      <c r="I105">
        <v>1459952.2298535986</v>
      </c>
      <c r="J105">
        <v>1448492.5488440716</v>
      </c>
      <c r="K105">
        <v>1</v>
      </c>
      <c r="L105">
        <v>0</v>
      </c>
      <c r="N105">
        <v>99000</v>
      </c>
      <c r="O105">
        <v>0.39800000000000002</v>
      </c>
      <c r="P105">
        <v>0.60199999999999998</v>
      </c>
    </row>
    <row r="106" spans="1:16" x14ac:dyDescent="0.25">
      <c r="A106">
        <v>103</v>
      </c>
      <c r="B106">
        <v>16530.319962189209</v>
      </c>
      <c r="C106">
        <v>3.6734087307190197</v>
      </c>
      <c r="D106">
        <v>24064.864971530111</v>
      </c>
      <c r="E106">
        <v>3.4683942961351293</v>
      </c>
      <c r="F106">
        <v>7534.5450093409017</v>
      </c>
      <c r="G106">
        <v>-0.20501443458389046</v>
      </c>
      <c r="I106">
        <v>1452833.1723254186</v>
      </c>
      <c r="J106">
        <v>1363292.8534825216</v>
      </c>
      <c r="K106">
        <v>1</v>
      </c>
      <c r="L106">
        <v>0</v>
      </c>
      <c r="N106">
        <v>100000</v>
      </c>
      <c r="O106">
        <v>0.4</v>
      </c>
      <c r="P106">
        <v>0.6</v>
      </c>
    </row>
    <row r="107" spans="1:16" x14ac:dyDescent="0.25">
      <c r="A107">
        <v>104</v>
      </c>
      <c r="B107">
        <v>26366.033292973247</v>
      </c>
      <c r="C107">
        <v>3.5607132082895983</v>
      </c>
      <c r="D107">
        <v>24271.513430723713</v>
      </c>
      <c r="E107">
        <v>3.6226875703142758</v>
      </c>
      <c r="F107">
        <v>-2094.5198622495336</v>
      </c>
      <c r="G107">
        <v>6.1974362024677543E-2</v>
      </c>
      <c r="I107">
        <v>1397919.2500228661</v>
      </c>
      <c r="J107">
        <v>1424803.5146949866</v>
      </c>
      <c r="K107">
        <v>0</v>
      </c>
      <c r="L107">
        <v>1</v>
      </c>
      <c r="N107">
        <v>101000</v>
      </c>
      <c r="O107">
        <v>0.39900000000000002</v>
      </c>
      <c r="P107">
        <v>0.60099999999999998</v>
      </c>
    </row>
    <row r="108" spans="1:16" x14ac:dyDescent="0.25">
      <c r="A108">
        <v>105</v>
      </c>
      <c r="B108">
        <v>18434.368572109608</v>
      </c>
      <c r="C108">
        <v>3.7357935088880243</v>
      </c>
      <c r="D108">
        <v>26814.760135628909</v>
      </c>
      <c r="E108">
        <v>3.5348908963823891</v>
      </c>
      <c r="F108">
        <v>8380.3915635193007</v>
      </c>
      <c r="G108">
        <v>-0.20090261250563524</v>
      </c>
      <c r="I108">
        <v>1475883.0349831001</v>
      </c>
      <c r="J108">
        <v>1387141.5984173266</v>
      </c>
      <c r="K108">
        <v>1</v>
      </c>
      <c r="L108">
        <v>0</v>
      </c>
      <c r="N108">
        <v>102000</v>
      </c>
      <c r="O108">
        <v>0.39900000000000002</v>
      </c>
      <c r="P108">
        <v>0.60099999999999998</v>
      </c>
    </row>
    <row r="109" spans="1:16" x14ac:dyDescent="0.25">
      <c r="A109">
        <v>106</v>
      </c>
      <c r="B109">
        <v>36666.935756420651</v>
      </c>
      <c r="C109">
        <v>3.2367162874093278</v>
      </c>
      <c r="D109">
        <v>30482.747373023951</v>
      </c>
      <c r="E109">
        <v>3.4719270545282237</v>
      </c>
      <c r="F109">
        <v>-6184.1883833967004</v>
      </c>
      <c r="G109">
        <v>0.23521076711889588</v>
      </c>
      <c r="I109">
        <v>1258019.5792073105</v>
      </c>
      <c r="J109">
        <v>1358288.0744382655</v>
      </c>
      <c r="K109">
        <v>0</v>
      </c>
      <c r="L109">
        <v>1</v>
      </c>
      <c r="N109">
        <v>103000</v>
      </c>
      <c r="O109">
        <v>0.39800000000000002</v>
      </c>
      <c r="P109">
        <v>0.60199999999999998</v>
      </c>
    </row>
    <row r="110" spans="1:16" x14ac:dyDescent="0.25">
      <c r="A110">
        <v>107</v>
      </c>
      <c r="B110">
        <v>19750.484137279142</v>
      </c>
      <c r="C110">
        <v>3.4679089860198351</v>
      </c>
      <c r="D110">
        <v>40896.189667574014</v>
      </c>
      <c r="E110">
        <v>3.7477781540824746</v>
      </c>
      <c r="F110">
        <v>21145.705530294872</v>
      </c>
      <c r="G110">
        <v>0.27986916806263951</v>
      </c>
      <c r="I110">
        <v>1367413.1102706548</v>
      </c>
      <c r="J110">
        <v>1458215.071965416</v>
      </c>
      <c r="K110">
        <v>0</v>
      </c>
      <c r="L110">
        <v>1</v>
      </c>
      <c r="N110">
        <v>104000</v>
      </c>
      <c r="O110">
        <v>0.39600000000000002</v>
      </c>
      <c r="P110">
        <v>0.60399999999999998</v>
      </c>
    </row>
    <row r="111" spans="1:16" x14ac:dyDescent="0.25">
      <c r="A111">
        <v>108</v>
      </c>
      <c r="B111">
        <v>19819.963899118797</v>
      </c>
      <c r="C111">
        <v>3.5840392080342962</v>
      </c>
      <c r="D111">
        <v>22504.500364620406</v>
      </c>
      <c r="E111">
        <v>3.7209501519575392</v>
      </c>
      <c r="F111">
        <v>2684.5364655016092</v>
      </c>
      <c r="G111">
        <v>0.13691094392324299</v>
      </c>
      <c r="I111">
        <v>1413795.7193145996</v>
      </c>
      <c r="J111">
        <v>1465875.5604183951</v>
      </c>
      <c r="K111">
        <v>0</v>
      </c>
      <c r="L111">
        <v>1</v>
      </c>
      <c r="N111">
        <v>105000</v>
      </c>
      <c r="O111">
        <v>0.39500000000000002</v>
      </c>
      <c r="P111">
        <v>0.60499999999999998</v>
      </c>
    </row>
    <row r="112" spans="1:16" x14ac:dyDescent="0.25">
      <c r="A112">
        <v>109</v>
      </c>
      <c r="B112">
        <v>26958.097249708335</v>
      </c>
      <c r="C112">
        <v>3.5869901870764656</v>
      </c>
      <c r="D112">
        <v>35542.330954460958</v>
      </c>
      <c r="E112">
        <v>3.8503970547894846</v>
      </c>
      <c r="F112">
        <v>8584.2337047526235</v>
      </c>
      <c r="G112">
        <v>0.26340686771301902</v>
      </c>
      <c r="I112">
        <v>1407837.977580878</v>
      </c>
      <c r="J112">
        <v>1504616.490961333</v>
      </c>
      <c r="K112">
        <v>0</v>
      </c>
      <c r="L112">
        <v>1</v>
      </c>
      <c r="N112">
        <v>106000</v>
      </c>
      <c r="O112">
        <v>0.39300000000000002</v>
      </c>
      <c r="P112">
        <v>0.60699999999999998</v>
      </c>
    </row>
    <row r="113" spans="1:16" x14ac:dyDescent="0.25">
      <c r="A113">
        <v>110</v>
      </c>
      <c r="B113">
        <v>23571.766855052836</v>
      </c>
      <c r="C113">
        <v>3.5529135074634537</v>
      </c>
      <c r="D113">
        <v>20420.582520645883</v>
      </c>
      <c r="E113">
        <v>3.7790403311057625</v>
      </c>
      <c r="F113">
        <v>-3151.184334406953</v>
      </c>
      <c r="G113">
        <v>0.22612682364230885</v>
      </c>
      <c r="I113">
        <v>1397593.6361303285</v>
      </c>
      <c r="J113">
        <v>1491195.5499216593</v>
      </c>
      <c r="K113">
        <v>0</v>
      </c>
      <c r="L113">
        <v>1</v>
      </c>
      <c r="N113">
        <v>107000</v>
      </c>
      <c r="O113">
        <v>0.39100000000000001</v>
      </c>
      <c r="P113">
        <v>0.60899999999999999</v>
      </c>
    </row>
    <row r="114" spans="1:16" x14ac:dyDescent="0.25">
      <c r="A114">
        <v>111</v>
      </c>
      <c r="B114">
        <v>29920.965912210722</v>
      </c>
      <c r="C114">
        <v>3.5407387614603789</v>
      </c>
      <c r="D114">
        <v>36741.197722206722</v>
      </c>
      <c r="E114">
        <v>3.6617967849422177</v>
      </c>
      <c r="F114">
        <v>6820.2318099959994</v>
      </c>
      <c r="G114">
        <v>0.12105802348183881</v>
      </c>
      <c r="I114">
        <v>1386374.5386719408</v>
      </c>
      <c r="J114">
        <v>1427977.5162546802</v>
      </c>
      <c r="K114">
        <v>0</v>
      </c>
      <c r="L114">
        <v>1</v>
      </c>
      <c r="N114">
        <v>108000</v>
      </c>
      <c r="O114">
        <v>0.39</v>
      </c>
      <c r="P114">
        <v>0.61</v>
      </c>
    </row>
    <row r="115" spans="1:16" x14ac:dyDescent="0.25">
      <c r="A115">
        <v>112</v>
      </c>
      <c r="B115">
        <v>17841.979653109585</v>
      </c>
      <c r="C115">
        <v>3.4237630995897423</v>
      </c>
      <c r="D115">
        <v>33476.259372049964</v>
      </c>
      <c r="E115">
        <v>3.6971802106880594</v>
      </c>
      <c r="F115">
        <v>15634.279718940379</v>
      </c>
      <c r="G115">
        <v>0.27341711109831701</v>
      </c>
      <c r="I115">
        <v>1351663.2601827874</v>
      </c>
      <c r="J115">
        <v>1445395.8249031738</v>
      </c>
      <c r="K115">
        <v>0</v>
      </c>
      <c r="L115">
        <v>1</v>
      </c>
      <c r="N115">
        <v>109000</v>
      </c>
      <c r="O115">
        <v>0.38600000000000001</v>
      </c>
      <c r="P115">
        <v>0.61399999999999999</v>
      </c>
    </row>
    <row r="116" spans="1:16" x14ac:dyDescent="0.25">
      <c r="A116">
        <v>113</v>
      </c>
      <c r="B116">
        <v>24782.944928860994</v>
      </c>
      <c r="C116">
        <v>3.4847417534671838</v>
      </c>
      <c r="D116">
        <v>64401.836988815572</v>
      </c>
      <c r="E116">
        <v>3.8494484422131676</v>
      </c>
      <c r="F116">
        <v>39618.892059954582</v>
      </c>
      <c r="G116">
        <v>0.36470668874598378</v>
      </c>
      <c r="I116">
        <v>1369113.7564580126</v>
      </c>
      <c r="J116">
        <v>1475377.5398964514</v>
      </c>
      <c r="K116">
        <v>0</v>
      </c>
      <c r="L116">
        <v>1</v>
      </c>
      <c r="N116">
        <v>110000</v>
      </c>
      <c r="O116">
        <v>0.38500000000000001</v>
      </c>
      <c r="P116">
        <v>0.61499999999999999</v>
      </c>
    </row>
    <row r="117" spans="1:16" x14ac:dyDescent="0.25">
      <c r="A117">
        <v>114</v>
      </c>
      <c r="B117">
        <v>33086.185283098966</v>
      </c>
      <c r="C117">
        <v>3.4484287147317465</v>
      </c>
      <c r="D117">
        <v>35876.055837114167</v>
      </c>
      <c r="E117">
        <v>3.7542155601790377</v>
      </c>
      <c r="F117">
        <v>2789.8705540152005</v>
      </c>
      <c r="G117">
        <v>0.30578684544729118</v>
      </c>
      <c r="I117">
        <v>1346285.3006095996</v>
      </c>
      <c r="J117">
        <v>1465810.168234501</v>
      </c>
      <c r="K117">
        <v>0</v>
      </c>
      <c r="L117">
        <v>1</v>
      </c>
      <c r="N117">
        <v>111000</v>
      </c>
      <c r="O117">
        <v>0.38200000000000001</v>
      </c>
      <c r="P117">
        <v>0.61799999999999999</v>
      </c>
    </row>
    <row r="118" spans="1:16" x14ac:dyDescent="0.25">
      <c r="A118">
        <v>115</v>
      </c>
      <c r="B118">
        <v>30181.842339126601</v>
      </c>
      <c r="C118">
        <v>3.5760078985944159</v>
      </c>
      <c r="D118">
        <v>32787.431138782631</v>
      </c>
      <c r="E118">
        <v>3.7464183390639736</v>
      </c>
      <c r="F118">
        <v>2605.5887996560305</v>
      </c>
      <c r="G118">
        <v>0.17041044046955767</v>
      </c>
      <c r="I118">
        <v>1400221.3170986397</v>
      </c>
      <c r="J118">
        <v>1465779.9044868068</v>
      </c>
      <c r="K118">
        <v>0</v>
      </c>
      <c r="L118">
        <v>1</v>
      </c>
      <c r="N118">
        <v>112000</v>
      </c>
      <c r="O118">
        <v>0.38200000000000001</v>
      </c>
      <c r="P118">
        <v>0.61799999999999999</v>
      </c>
    </row>
    <row r="119" spans="1:16" x14ac:dyDescent="0.25">
      <c r="A119">
        <v>116</v>
      </c>
      <c r="B119">
        <v>18608.043012179794</v>
      </c>
      <c r="C119">
        <v>3.450748869952958</v>
      </c>
      <c r="D119">
        <v>20414.985936633715</v>
      </c>
      <c r="E119">
        <v>3.7865181345996013</v>
      </c>
      <c r="F119">
        <v>1806.9429244539206</v>
      </c>
      <c r="G119">
        <v>0.33576926464664325</v>
      </c>
      <c r="I119">
        <v>1361691.5049690034</v>
      </c>
      <c r="J119">
        <v>1494192.2679032066</v>
      </c>
      <c r="K119">
        <v>0</v>
      </c>
      <c r="L119">
        <v>1</v>
      </c>
      <c r="N119">
        <v>113000</v>
      </c>
      <c r="O119">
        <v>0.38100000000000001</v>
      </c>
      <c r="P119">
        <v>0.61899999999999999</v>
      </c>
    </row>
    <row r="120" spans="1:16" x14ac:dyDescent="0.25">
      <c r="A120">
        <v>117</v>
      </c>
      <c r="B120">
        <v>29698.768113819264</v>
      </c>
      <c r="C120">
        <v>3.4073874965128166</v>
      </c>
      <c r="D120">
        <v>41126.088847110484</v>
      </c>
      <c r="E120">
        <v>3.5777271100830075</v>
      </c>
      <c r="F120">
        <v>11427.320733291221</v>
      </c>
      <c r="G120">
        <v>0.1703396135701909</v>
      </c>
      <c r="I120">
        <v>1333256.2304913076</v>
      </c>
      <c r="J120">
        <v>1389964.7551860926</v>
      </c>
      <c r="K120">
        <v>0</v>
      </c>
      <c r="L120">
        <v>1</v>
      </c>
      <c r="N120">
        <v>114000</v>
      </c>
      <c r="O120">
        <v>0.38200000000000001</v>
      </c>
      <c r="P120">
        <v>0.61799999999999999</v>
      </c>
    </row>
    <row r="121" spans="1:16" x14ac:dyDescent="0.25">
      <c r="A121">
        <v>118</v>
      </c>
      <c r="B121">
        <v>32780.818642572653</v>
      </c>
      <c r="C121">
        <v>3.587672952137217</v>
      </c>
      <c r="D121">
        <v>26405.073598487201</v>
      </c>
      <c r="E121">
        <v>3.5736631097261782</v>
      </c>
      <c r="F121">
        <v>-6375.7450440854518</v>
      </c>
      <c r="G121">
        <v>-1.4009842411038864E-2</v>
      </c>
      <c r="I121">
        <v>1402288.362212314</v>
      </c>
      <c r="J121">
        <v>1403060.170291984</v>
      </c>
      <c r="K121">
        <v>0</v>
      </c>
      <c r="L121">
        <v>1</v>
      </c>
      <c r="N121">
        <v>115000</v>
      </c>
      <c r="O121">
        <v>0.38200000000000001</v>
      </c>
      <c r="P121">
        <v>0.61799999999999999</v>
      </c>
    </row>
    <row r="122" spans="1:16" x14ac:dyDescent="0.25">
      <c r="A122">
        <v>119</v>
      </c>
      <c r="B122">
        <v>28575.590785314653</v>
      </c>
      <c r="C122">
        <v>3.6822706603996571</v>
      </c>
      <c r="D122">
        <v>26063.541238755904</v>
      </c>
      <c r="E122">
        <v>3.5744446656167423</v>
      </c>
      <c r="F122">
        <v>-2512.0495465587483</v>
      </c>
      <c r="G122">
        <v>-0.10782599478291477</v>
      </c>
      <c r="I122">
        <v>1444332.6733745483</v>
      </c>
      <c r="J122">
        <v>1403714.3250079411</v>
      </c>
      <c r="K122">
        <v>1</v>
      </c>
      <c r="L122">
        <v>0</v>
      </c>
      <c r="N122">
        <v>116000</v>
      </c>
      <c r="O122">
        <v>0.38200000000000001</v>
      </c>
      <c r="P122">
        <v>0.61799999999999999</v>
      </c>
    </row>
    <row r="123" spans="1:16" x14ac:dyDescent="0.25">
      <c r="A123">
        <v>120</v>
      </c>
      <c r="B123">
        <v>22995.158561071359</v>
      </c>
      <c r="C123">
        <v>3.6596995038330093</v>
      </c>
      <c r="D123">
        <v>31442.252243490097</v>
      </c>
      <c r="E123">
        <v>3.6632170788697049</v>
      </c>
      <c r="F123">
        <v>8447.0936824187374</v>
      </c>
      <c r="G123">
        <v>3.517575036695586E-3</v>
      </c>
      <c r="I123">
        <v>1440884.6429721324</v>
      </c>
      <c r="J123">
        <v>1433844.5793043918</v>
      </c>
      <c r="K123">
        <v>1</v>
      </c>
      <c r="L123">
        <v>0</v>
      </c>
      <c r="N123">
        <v>117000</v>
      </c>
      <c r="O123">
        <v>0.38100000000000001</v>
      </c>
      <c r="P123">
        <v>0.61899999999999999</v>
      </c>
    </row>
    <row r="124" spans="1:16" x14ac:dyDescent="0.25">
      <c r="A124">
        <v>121</v>
      </c>
      <c r="B124">
        <v>15213.298523981994</v>
      </c>
      <c r="C124">
        <v>3.5968604178311034</v>
      </c>
      <c r="D124">
        <v>40652.642030059353</v>
      </c>
      <c r="E124">
        <v>3.7233819591719732</v>
      </c>
      <c r="F124">
        <v>25439.343506077359</v>
      </c>
      <c r="G124">
        <v>0.12652154134086979</v>
      </c>
      <c r="I124">
        <v>1423530.8686084594</v>
      </c>
      <c r="J124">
        <v>1448700.14163873</v>
      </c>
      <c r="K124">
        <v>0</v>
      </c>
      <c r="L124">
        <v>1</v>
      </c>
      <c r="N124">
        <v>118000</v>
      </c>
      <c r="O124">
        <v>0.38100000000000001</v>
      </c>
      <c r="P124">
        <v>0.61899999999999999</v>
      </c>
    </row>
    <row r="125" spans="1:16" x14ac:dyDescent="0.25">
      <c r="A125">
        <v>122</v>
      </c>
      <c r="B125">
        <v>21781.891820381388</v>
      </c>
      <c r="C125">
        <v>3.46633399724504</v>
      </c>
      <c r="D125">
        <v>34644.212607188958</v>
      </c>
      <c r="E125">
        <v>3.4906813173247691</v>
      </c>
      <c r="F125">
        <v>12862.32078680757</v>
      </c>
      <c r="G125">
        <v>2.4347320079729062E-2</v>
      </c>
      <c r="I125">
        <v>1364751.7070776345</v>
      </c>
      <c r="J125">
        <v>1361628.3143227189</v>
      </c>
      <c r="K125">
        <v>1</v>
      </c>
      <c r="L125">
        <v>0</v>
      </c>
      <c r="N125">
        <v>119000</v>
      </c>
      <c r="O125">
        <v>0.38</v>
      </c>
      <c r="P125">
        <v>0.62</v>
      </c>
    </row>
    <row r="126" spans="1:16" x14ac:dyDescent="0.25">
      <c r="A126">
        <v>123</v>
      </c>
      <c r="B126">
        <v>31576.473426903372</v>
      </c>
      <c r="C126">
        <v>3.5782770943939646</v>
      </c>
      <c r="D126">
        <v>20301.472958317732</v>
      </c>
      <c r="E126">
        <v>3.5234413961300439</v>
      </c>
      <c r="F126">
        <v>-11275.00046858564</v>
      </c>
      <c r="G126">
        <v>-5.4835698263920651E-2</v>
      </c>
      <c r="I126">
        <v>1399734.3643306824</v>
      </c>
      <c r="J126">
        <v>1389075.0854936999</v>
      </c>
      <c r="K126">
        <v>1</v>
      </c>
      <c r="L126">
        <v>0</v>
      </c>
      <c r="N126">
        <v>120000</v>
      </c>
      <c r="O126">
        <v>0.379</v>
      </c>
      <c r="P126">
        <v>0.621</v>
      </c>
    </row>
    <row r="127" spans="1:16" x14ac:dyDescent="0.25">
      <c r="A127">
        <v>124</v>
      </c>
      <c r="B127">
        <v>21001.693448605245</v>
      </c>
      <c r="C127">
        <v>3.7394489209691812</v>
      </c>
      <c r="D127">
        <v>34518.266530817651</v>
      </c>
      <c r="E127">
        <v>3.7420764068241557</v>
      </c>
      <c r="F127">
        <v>13516.573082212406</v>
      </c>
      <c r="G127">
        <v>2.6274858549744096E-3</v>
      </c>
      <c r="I127">
        <v>1474777.8749390673</v>
      </c>
      <c r="J127">
        <v>1462312.2961988447</v>
      </c>
      <c r="K127">
        <v>1</v>
      </c>
      <c r="L127">
        <v>0</v>
      </c>
      <c r="N127">
        <v>121000</v>
      </c>
      <c r="O127">
        <v>0.379</v>
      </c>
      <c r="P127">
        <v>0.621</v>
      </c>
    </row>
    <row r="128" spans="1:16" x14ac:dyDescent="0.25">
      <c r="A128">
        <v>125</v>
      </c>
      <c r="B128">
        <v>31180.21168740404</v>
      </c>
      <c r="C128">
        <v>3.5768910867313246</v>
      </c>
      <c r="D128">
        <v>46715.018060370952</v>
      </c>
      <c r="E128">
        <v>3.5443207796018745</v>
      </c>
      <c r="F128">
        <v>15534.806372966912</v>
      </c>
      <c r="G128">
        <v>-3.2570307129450082E-2</v>
      </c>
      <c r="I128">
        <v>1399576.2230051258</v>
      </c>
      <c r="J128">
        <v>1371013.2937803788</v>
      </c>
      <c r="K128">
        <v>1</v>
      </c>
      <c r="L128">
        <v>0</v>
      </c>
      <c r="N128">
        <v>122000</v>
      </c>
      <c r="O128">
        <v>0.379</v>
      </c>
      <c r="P128">
        <v>0.621</v>
      </c>
    </row>
    <row r="129" spans="1:16" x14ac:dyDescent="0.25">
      <c r="A129">
        <v>126</v>
      </c>
      <c r="B129">
        <v>18191.247754622294</v>
      </c>
      <c r="C129">
        <v>3.5800985122911997</v>
      </c>
      <c r="D129">
        <v>29186.358260539757</v>
      </c>
      <c r="E129">
        <v>3.8299385749326773</v>
      </c>
      <c r="F129">
        <v>10995.110505917462</v>
      </c>
      <c r="G129">
        <v>0.24984006264147762</v>
      </c>
      <c r="I129">
        <v>1413848.1571618577</v>
      </c>
      <c r="J129">
        <v>1502789.0717125311</v>
      </c>
      <c r="K129">
        <v>0</v>
      </c>
      <c r="L129">
        <v>1</v>
      </c>
      <c r="N129">
        <v>123000</v>
      </c>
      <c r="O129">
        <v>0.379</v>
      </c>
      <c r="P129">
        <v>0.621</v>
      </c>
    </row>
    <row r="130" spans="1:16" x14ac:dyDescent="0.25">
      <c r="A130">
        <v>127</v>
      </c>
      <c r="B130">
        <v>24231.072382356953</v>
      </c>
      <c r="C130">
        <v>3.4067468087302641</v>
      </c>
      <c r="D130">
        <v>59415.352229416814</v>
      </c>
      <c r="E130">
        <v>3.7002229784673126</v>
      </c>
      <c r="F130">
        <v>35184.279847059865</v>
      </c>
      <c r="G130">
        <v>0.29347616973704849</v>
      </c>
      <c r="I130">
        <v>1338467.6511097488</v>
      </c>
      <c r="J130">
        <v>1420673.8391575082</v>
      </c>
      <c r="K130">
        <v>0</v>
      </c>
      <c r="L130">
        <v>1</v>
      </c>
      <c r="N130">
        <v>124000</v>
      </c>
      <c r="O130">
        <v>0.378</v>
      </c>
      <c r="P130">
        <v>0.622</v>
      </c>
    </row>
    <row r="131" spans="1:16" x14ac:dyDescent="0.25">
      <c r="A131">
        <v>128</v>
      </c>
      <c r="B131">
        <v>38682.99483643299</v>
      </c>
      <c r="C131">
        <v>3.4398482765999234</v>
      </c>
      <c r="D131">
        <v>39689.886607523411</v>
      </c>
      <c r="E131">
        <v>3.6235838318894991</v>
      </c>
      <c r="F131">
        <v>1006.8917710904207</v>
      </c>
      <c r="G131">
        <v>0.18373555528957564</v>
      </c>
      <c r="I131">
        <v>1337256.3158035362</v>
      </c>
      <c r="J131">
        <v>1409743.6461482763</v>
      </c>
      <c r="K131">
        <v>0</v>
      </c>
      <c r="L131">
        <v>1</v>
      </c>
      <c r="N131">
        <v>125000</v>
      </c>
      <c r="O131">
        <v>0.378</v>
      </c>
      <c r="P131">
        <v>0.622</v>
      </c>
    </row>
    <row r="132" spans="1:16" x14ac:dyDescent="0.25">
      <c r="A132">
        <v>129</v>
      </c>
      <c r="B132">
        <v>26761.230451874118</v>
      </c>
      <c r="C132">
        <v>3.64238573463073</v>
      </c>
      <c r="D132">
        <v>22976.341807521807</v>
      </c>
      <c r="E132">
        <v>3.9991893231095941</v>
      </c>
      <c r="F132">
        <v>-3784.8886443523115</v>
      </c>
      <c r="G132">
        <v>0.35680358847886406</v>
      </c>
      <c r="I132">
        <v>1430193.0634004178</v>
      </c>
      <c r="J132">
        <v>1576699.3874363157</v>
      </c>
      <c r="K132">
        <v>0</v>
      </c>
      <c r="L132">
        <v>1</v>
      </c>
      <c r="N132">
        <v>126000</v>
      </c>
      <c r="O132">
        <v>0.378</v>
      </c>
      <c r="P132">
        <v>0.622</v>
      </c>
    </row>
    <row r="133" spans="1:16" x14ac:dyDescent="0.25">
      <c r="A133">
        <v>130</v>
      </c>
      <c r="B133">
        <v>67144.455846715908</v>
      </c>
      <c r="C133">
        <v>3.6226191910782388</v>
      </c>
      <c r="D133">
        <v>34064.713364255571</v>
      </c>
      <c r="E133">
        <v>3.7012401525421246</v>
      </c>
      <c r="F133">
        <v>-33079.742482460337</v>
      </c>
      <c r="G133">
        <v>7.8620961463885752E-2</v>
      </c>
      <c r="I133">
        <v>1381903.2205845795</v>
      </c>
      <c r="J133">
        <v>1446431.3476525943</v>
      </c>
      <c r="K133">
        <v>0</v>
      </c>
      <c r="L133">
        <v>1</v>
      </c>
      <c r="N133">
        <v>127000</v>
      </c>
      <c r="O133">
        <v>0.379</v>
      </c>
      <c r="P133">
        <v>0.621</v>
      </c>
    </row>
    <row r="134" spans="1:16" x14ac:dyDescent="0.25">
      <c r="A134">
        <v>131</v>
      </c>
      <c r="B134">
        <v>37520.385908741686</v>
      </c>
      <c r="C134">
        <v>3.3829710734485205</v>
      </c>
      <c r="D134">
        <v>31998.548909948302</v>
      </c>
      <c r="E134">
        <v>3.7423604037947298</v>
      </c>
      <c r="F134">
        <v>-5521.8369987933838</v>
      </c>
      <c r="G134">
        <v>0.35938933034620923</v>
      </c>
      <c r="I134">
        <v>1315668.0434706665</v>
      </c>
      <c r="J134">
        <v>1464945.6126079436</v>
      </c>
      <c r="K134">
        <v>0</v>
      </c>
      <c r="L134">
        <v>1</v>
      </c>
      <c r="N134">
        <v>128000</v>
      </c>
      <c r="O134">
        <v>0.376</v>
      </c>
      <c r="P134">
        <v>0.624</v>
      </c>
    </row>
    <row r="135" spans="1:16" x14ac:dyDescent="0.25">
      <c r="A135">
        <v>132</v>
      </c>
      <c r="B135">
        <v>18656.789249888865</v>
      </c>
      <c r="C135">
        <v>3.6670713985531149</v>
      </c>
      <c r="D135">
        <v>28595.836200722057</v>
      </c>
      <c r="E135">
        <v>3.827363319352084</v>
      </c>
      <c r="F135">
        <v>9939.0469508331917</v>
      </c>
      <c r="G135">
        <v>0.16029192079896903</v>
      </c>
      <c r="I135">
        <v>1448171.7701713571</v>
      </c>
      <c r="J135">
        <v>1502349.4915401116</v>
      </c>
      <c r="K135">
        <v>0</v>
      </c>
      <c r="L135">
        <v>1</v>
      </c>
      <c r="N135">
        <v>129000</v>
      </c>
      <c r="O135">
        <v>0.375</v>
      </c>
      <c r="P135">
        <v>0.625</v>
      </c>
    </row>
    <row r="136" spans="1:16" x14ac:dyDescent="0.25">
      <c r="A136">
        <v>133</v>
      </c>
      <c r="B136">
        <v>18960.545373638968</v>
      </c>
      <c r="C136">
        <v>3.7773284565901517</v>
      </c>
      <c r="D136">
        <v>20276.248954494182</v>
      </c>
      <c r="E136">
        <v>3.5740750336041396</v>
      </c>
      <c r="F136">
        <v>1315.7035808552137</v>
      </c>
      <c r="G136">
        <v>-0.20325342298601212</v>
      </c>
      <c r="I136">
        <v>1491970.8372624218</v>
      </c>
      <c r="J136">
        <v>1409353.7644871615</v>
      </c>
      <c r="K136">
        <v>1</v>
      </c>
      <c r="L136">
        <v>0</v>
      </c>
      <c r="N136">
        <v>130000</v>
      </c>
      <c r="O136">
        <v>0.374</v>
      </c>
      <c r="P136">
        <v>0.626</v>
      </c>
    </row>
    <row r="137" spans="1:16" x14ac:dyDescent="0.25">
      <c r="A137">
        <v>134</v>
      </c>
      <c r="B137">
        <v>25281.843853933198</v>
      </c>
      <c r="C137">
        <v>3.7128952141563865</v>
      </c>
      <c r="D137">
        <v>32114.371320724964</v>
      </c>
      <c r="E137">
        <v>3.6227378580985001</v>
      </c>
      <c r="F137">
        <v>6832.5274667917656</v>
      </c>
      <c r="G137">
        <v>-9.0157356057886329E-2</v>
      </c>
      <c r="I137">
        <v>1459876.2418086212</v>
      </c>
      <c r="J137">
        <v>1416980.7719186752</v>
      </c>
      <c r="K137">
        <v>1</v>
      </c>
      <c r="L137">
        <v>0</v>
      </c>
      <c r="N137">
        <v>131000</v>
      </c>
      <c r="O137">
        <v>0.373</v>
      </c>
      <c r="P137">
        <v>0.627</v>
      </c>
    </row>
    <row r="138" spans="1:16" x14ac:dyDescent="0.25">
      <c r="A138">
        <v>135</v>
      </c>
      <c r="B138">
        <v>30685.275732009442</v>
      </c>
      <c r="C138">
        <v>3.3920565461178893</v>
      </c>
      <c r="D138">
        <v>64823.869942097626</v>
      </c>
      <c r="E138">
        <v>3.5443424055104269</v>
      </c>
      <c r="F138">
        <v>34138.59421008818</v>
      </c>
      <c r="G138">
        <v>0.15228585939253758</v>
      </c>
      <c r="I138">
        <v>1326137.3427151463</v>
      </c>
      <c r="J138">
        <v>1352913.092262073</v>
      </c>
      <c r="K138">
        <v>0</v>
      </c>
      <c r="L138">
        <v>1</v>
      </c>
      <c r="N138">
        <v>132000</v>
      </c>
      <c r="O138">
        <v>0.373</v>
      </c>
      <c r="P138">
        <v>0.627</v>
      </c>
    </row>
    <row r="139" spans="1:16" x14ac:dyDescent="0.25">
      <c r="A139">
        <v>136</v>
      </c>
      <c r="B139">
        <v>16147.044083158351</v>
      </c>
      <c r="C139">
        <v>3.5531596678888766</v>
      </c>
      <c r="D139">
        <v>68564.750611781885</v>
      </c>
      <c r="E139">
        <v>3.6044966187218015</v>
      </c>
      <c r="F139">
        <v>52417.70652862353</v>
      </c>
      <c r="G139">
        <v>5.1336950832924888E-2</v>
      </c>
      <c r="I139">
        <v>1405116.8230723925</v>
      </c>
      <c r="J139">
        <v>1373233.8968769386</v>
      </c>
      <c r="K139">
        <v>1</v>
      </c>
      <c r="L139">
        <v>0</v>
      </c>
      <c r="N139">
        <v>133000</v>
      </c>
      <c r="O139">
        <v>0.373</v>
      </c>
      <c r="P139">
        <v>0.627</v>
      </c>
    </row>
    <row r="140" spans="1:16" x14ac:dyDescent="0.25">
      <c r="A140">
        <v>137</v>
      </c>
      <c r="B140">
        <v>27298.222692473119</v>
      </c>
      <c r="C140">
        <v>3.6695034848277333</v>
      </c>
      <c r="D140">
        <v>25985.893952716757</v>
      </c>
      <c r="E140">
        <v>3.7574536881341145</v>
      </c>
      <c r="F140">
        <v>-1312.3287397563618</v>
      </c>
      <c r="G140">
        <v>8.7950203306381258E-2</v>
      </c>
      <c r="I140">
        <v>1440503.1712386203</v>
      </c>
      <c r="J140">
        <v>1476995.581300929</v>
      </c>
      <c r="K140">
        <v>0</v>
      </c>
      <c r="L140">
        <v>1</v>
      </c>
      <c r="N140">
        <v>134000</v>
      </c>
      <c r="O140">
        <v>0.373</v>
      </c>
      <c r="P140">
        <v>0.627</v>
      </c>
    </row>
    <row r="141" spans="1:16" x14ac:dyDescent="0.25">
      <c r="A141">
        <v>138</v>
      </c>
      <c r="B141">
        <v>16956.131071812459</v>
      </c>
      <c r="C141">
        <v>3.5210883498173753</v>
      </c>
      <c r="D141">
        <v>22256.919436131881</v>
      </c>
      <c r="E141">
        <v>3.6612101069803127</v>
      </c>
      <c r="F141">
        <v>5300.7883643194218</v>
      </c>
      <c r="G141">
        <v>0.1401217571629374</v>
      </c>
      <c r="I141">
        <v>1391479.2088551377</v>
      </c>
      <c r="J141">
        <v>1442227.1233559933</v>
      </c>
      <c r="K141">
        <v>0</v>
      </c>
      <c r="L141">
        <v>1</v>
      </c>
      <c r="N141">
        <v>135000</v>
      </c>
      <c r="O141">
        <v>0.371</v>
      </c>
      <c r="P141">
        <v>0.629</v>
      </c>
    </row>
    <row r="142" spans="1:16" x14ac:dyDescent="0.25">
      <c r="A142">
        <v>139</v>
      </c>
      <c r="B142">
        <v>18016.833907946122</v>
      </c>
      <c r="C142">
        <v>3.5870260885629897</v>
      </c>
      <c r="D142">
        <v>25945.545149132617</v>
      </c>
      <c r="E142">
        <v>3.7970943270531738</v>
      </c>
      <c r="F142">
        <v>7928.7112411864946</v>
      </c>
      <c r="G142">
        <v>0.21006823849018419</v>
      </c>
      <c r="I142">
        <v>1416793.6015172498</v>
      </c>
      <c r="J142">
        <v>1492892.185672137</v>
      </c>
      <c r="K142">
        <v>0</v>
      </c>
      <c r="L142">
        <v>1</v>
      </c>
      <c r="N142">
        <v>136000</v>
      </c>
      <c r="O142">
        <v>0.371</v>
      </c>
      <c r="P142">
        <v>0.629</v>
      </c>
    </row>
    <row r="143" spans="1:16" x14ac:dyDescent="0.25">
      <c r="A143">
        <v>140</v>
      </c>
      <c r="B143">
        <v>25289.118351163543</v>
      </c>
      <c r="C143">
        <v>3.3532952948764083</v>
      </c>
      <c r="D143">
        <v>22456.615701592982</v>
      </c>
      <c r="E143">
        <v>3.7641040835095603</v>
      </c>
      <c r="F143">
        <v>-2832.5026495705606</v>
      </c>
      <c r="G143">
        <v>0.41080878863315196</v>
      </c>
      <c r="I143">
        <v>1316028.9995993997</v>
      </c>
      <c r="J143">
        <v>1483185.0177022312</v>
      </c>
      <c r="K143">
        <v>0</v>
      </c>
      <c r="L143">
        <v>1</v>
      </c>
      <c r="N143">
        <v>137000</v>
      </c>
      <c r="O143">
        <v>0.37</v>
      </c>
      <c r="P143">
        <v>0.63</v>
      </c>
    </row>
    <row r="144" spans="1:16" x14ac:dyDescent="0.25">
      <c r="A144">
        <v>141</v>
      </c>
      <c r="B144">
        <v>18369.202345878941</v>
      </c>
      <c r="C144">
        <v>3.4677344400689596</v>
      </c>
      <c r="D144">
        <v>43078.792432506372</v>
      </c>
      <c r="E144">
        <v>3.7322567055250611</v>
      </c>
      <c r="F144">
        <v>24709.590086627431</v>
      </c>
      <c r="G144">
        <v>0.26452226545610147</v>
      </c>
      <c r="I144">
        <v>1368724.5736817047</v>
      </c>
      <c r="J144">
        <v>1449823.8897775181</v>
      </c>
      <c r="K144">
        <v>0</v>
      </c>
      <c r="L144">
        <v>1</v>
      </c>
      <c r="N144">
        <v>138000</v>
      </c>
      <c r="O144">
        <v>0.36899999999999999</v>
      </c>
      <c r="P144">
        <v>0.63100000000000001</v>
      </c>
    </row>
    <row r="145" spans="1:16" x14ac:dyDescent="0.25">
      <c r="A145">
        <v>142</v>
      </c>
      <c r="B145">
        <v>19971.638759936563</v>
      </c>
      <c r="C145">
        <v>3.4816569661531815</v>
      </c>
      <c r="D145">
        <v>60782.373506750759</v>
      </c>
      <c r="E145">
        <v>3.7472717714880242</v>
      </c>
      <c r="F145">
        <v>40810.734746814196</v>
      </c>
      <c r="G145">
        <v>0.26561480533484261</v>
      </c>
      <c r="I145">
        <v>1372691.1477013358</v>
      </c>
      <c r="J145">
        <v>1438126.3350884591</v>
      </c>
      <c r="K145">
        <v>0</v>
      </c>
      <c r="L145">
        <v>1</v>
      </c>
      <c r="N145">
        <v>139000</v>
      </c>
      <c r="O145">
        <v>0.36899999999999999</v>
      </c>
      <c r="P145">
        <v>0.63100000000000001</v>
      </c>
    </row>
    <row r="146" spans="1:16" x14ac:dyDescent="0.25">
      <c r="A146">
        <v>143</v>
      </c>
      <c r="B146">
        <v>53174.12422104468</v>
      </c>
      <c r="C146">
        <v>3.4920672366116965</v>
      </c>
      <c r="D146">
        <v>31717.268764225439</v>
      </c>
      <c r="E146">
        <v>3.8319880084549593</v>
      </c>
      <c r="F146">
        <v>-21456.855456819241</v>
      </c>
      <c r="G146">
        <v>0.33992077184326286</v>
      </c>
      <c r="I146">
        <v>1343652.770423634</v>
      </c>
      <c r="J146">
        <v>1501077.9346177583</v>
      </c>
      <c r="K146">
        <v>0</v>
      </c>
      <c r="L146">
        <v>1</v>
      </c>
      <c r="N146">
        <v>140000</v>
      </c>
      <c r="O146">
        <v>0.36799999999999999</v>
      </c>
      <c r="P146">
        <v>0.63200000000000001</v>
      </c>
    </row>
    <row r="147" spans="1:16" x14ac:dyDescent="0.25">
      <c r="A147">
        <v>144</v>
      </c>
      <c r="B147">
        <v>27758.294031745761</v>
      </c>
      <c r="C147">
        <v>3.5997376851793517</v>
      </c>
      <c r="D147">
        <v>28250.707023520044</v>
      </c>
      <c r="E147">
        <v>3.8010283997738985</v>
      </c>
      <c r="F147">
        <v>492.412991774283</v>
      </c>
      <c r="G147">
        <v>0.20129071459454684</v>
      </c>
      <c r="I147">
        <v>1412136.780039995</v>
      </c>
      <c r="J147">
        <v>1492160.6528860393</v>
      </c>
      <c r="K147">
        <v>0</v>
      </c>
      <c r="L147">
        <v>1</v>
      </c>
      <c r="N147">
        <v>141000</v>
      </c>
      <c r="O147">
        <v>0.36799999999999999</v>
      </c>
      <c r="P147">
        <v>0.63200000000000001</v>
      </c>
    </row>
    <row r="148" spans="1:16" x14ac:dyDescent="0.25">
      <c r="A148">
        <v>145</v>
      </c>
      <c r="B148">
        <v>39573.050598176043</v>
      </c>
      <c r="C148">
        <v>3.5332913939598969</v>
      </c>
      <c r="D148">
        <v>25181.220903414789</v>
      </c>
      <c r="E148">
        <v>3.5591851512489967</v>
      </c>
      <c r="F148">
        <v>-14391.829694761254</v>
      </c>
      <c r="G148">
        <v>2.5893757289099817E-2</v>
      </c>
      <c r="I148">
        <v>1373743.5069857829</v>
      </c>
      <c r="J148">
        <v>1398492.839596184</v>
      </c>
      <c r="K148">
        <v>0</v>
      </c>
      <c r="L148">
        <v>1</v>
      </c>
      <c r="N148">
        <v>142000</v>
      </c>
      <c r="O148">
        <v>0.36699999999999999</v>
      </c>
      <c r="P148">
        <v>0.63300000000000001</v>
      </c>
    </row>
    <row r="149" spans="1:16" x14ac:dyDescent="0.25">
      <c r="A149">
        <v>146</v>
      </c>
      <c r="B149">
        <v>44485.675051948005</v>
      </c>
      <c r="C149">
        <v>3.491207989691163</v>
      </c>
      <c r="D149">
        <v>22794.598378818591</v>
      </c>
      <c r="E149">
        <v>3.6139908276491597</v>
      </c>
      <c r="F149">
        <v>-21691.076673129413</v>
      </c>
      <c r="G149">
        <v>0.12278283795799672</v>
      </c>
      <c r="I149">
        <v>1351997.5208245171</v>
      </c>
      <c r="J149">
        <v>1422801.7326808453</v>
      </c>
      <c r="K149">
        <v>0</v>
      </c>
      <c r="L149">
        <v>1</v>
      </c>
      <c r="N149">
        <v>143000</v>
      </c>
      <c r="O149">
        <v>0.36499999999999999</v>
      </c>
      <c r="P149">
        <v>0.63500000000000001</v>
      </c>
    </row>
    <row r="150" spans="1:16" x14ac:dyDescent="0.25">
      <c r="A150">
        <v>147</v>
      </c>
      <c r="B150">
        <v>20860.790428417156</v>
      </c>
      <c r="C150">
        <v>3.6183031211866421</v>
      </c>
      <c r="D150">
        <v>21513.922744059299</v>
      </c>
      <c r="E150">
        <v>3.6300916503543448</v>
      </c>
      <c r="F150">
        <v>653.1323156421422</v>
      </c>
      <c r="G150">
        <v>1.1788529167702677E-2</v>
      </c>
      <c r="I150">
        <v>1426460.4580462396</v>
      </c>
      <c r="J150">
        <v>1430522.7373976787</v>
      </c>
      <c r="K150">
        <v>0</v>
      </c>
      <c r="L150">
        <v>1</v>
      </c>
      <c r="N150">
        <v>144000</v>
      </c>
      <c r="O150">
        <v>0.36499999999999999</v>
      </c>
      <c r="P150">
        <v>0.63500000000000001</v>
      </c>
    </row>
    <row r="151" spans="1:16" x14ac:dyDescent="0.25">
      <c r="A151">
        <v>148</v>
      </c>
      <c r="B151">
        <v>24486.487958444675</v>
      </c>
      <c r="C151">
        <v>3.5351663368254833</v>
      </c>
      <c r="D151">
        <v>21257.046033581835</v>
      </c>
      <c r="E151">
        <v>3.4670097604542072</v>
      </c>
      <c r="F151">
        <v>-3229.4419248628401</v>
      </c>
      <c r="G151">
        <v>-6.8156576371276145E-2</v>
      </c>
      <c r="I151">
        <v>1389580.0467717487</v>
      </c>
      <c r="J151">
        <v>1365546.8581481013</v>
      </c>
      <c r="K151">
        <v>1</v>
      </c>
      <c r="L151">
        <v>0</v>
      </c>
      <c r="N151">
        <v>145000</v>
      </c>
      <c r="O151">
        <v>0.36399999999999999</v>
      </c>
      <c r="P151">
        <v>0.63600000000000001</v>
      </c>
    </row>
    <row r="152" spans="1:16" x14ac:dyDescent="0.25">
      <c r="A152">
        <v>149</v>
      </c>
      <c r="B152">
        <v>16736.485304972412</v>
      </c>
      <c r="C152">
        <v>3.588509183699494</v>
      </c>
      <c r="D152">
        <v>35318.133883362352</v>
      </c>
      <c r="E152">
        <v>3.6252912735312486</v>
      </c>
      <c r="F152">
        <v>18581.648578389941</v>
      </c>
      <c r="G152">
        <v>3.6782089831754572E-2</v>
      </c>
      <c r="I152">
        <v>1418667.1881748252</v>
      </c>
      <c r="J152">
        <v>1414798.375529137</v>
      </c>
      <c r="K152">
        <v>1</v>
      </c>
      <c r="L152">
        <v>0</v>
      </c>
      <c r="N152">
        <v>146000</v>
      </c>
      <c r="O152">
        <v>0.36299999999999999</v>
      </c>
      <c r="P152">
        <v>0.63700000000000001</v>
      </c>
    </row>
    <row r="153" spans="1:16" x14ac:dyDescent="0.25">
      <c r="A153">
        <v>150</v>
      </c>
      <c r="B153">
        <v>16345.915081166377</v>
      </c>
      <c r="C153">
        <v>3.5394176741235222</v>
      </c>
      <c r="D153">
        <v>28550.386457699056</v>
      </c>
      <c r="E153">
        <v>3.5966125658871819</v>
      </c>
      <c r="F153">
        <v>12204.47137653268</v>
      </c>
      <c r="G153">
        <v>5.7194891763659772E-2</v>
      </c>
      <c r="I153">
        <v>1399421.1545682424</v>
      </c>
      <c r="J153">
        <v>1410094.6398971737</v>
      </c>
      <c r="K153">
        <v>0</v>
      </c>
      <c r="L153">
        <v>1</v>
      </c>
      <c r="N153">
        <v>147000</v>
      </c>
      <c r="O153">
        <v>0.36299999999999999</v>
      </c>
      <c r="P153">
        <v>0.63700000000000001</v>
      </c>
    </row>
    <row r="154" spans="1:16" x14ac:dyDescent="0.25">
      <c r="A154">
        <v>151</v>
      </c>
      <c r="B154">
        <v>18550.860677078945</v>
      </c>
      <c r="C154">
        <v>3.7176602119626438</v>
      </c>
      <c r="D154">
        <v>27464.709220680397</v>
      </c>
      <c r="E154">
        <v>3.517618906648281</v>
      </c>
      <c r="F154">
        <v>8913.8485436014525</v>
      </c>
      <c r="G154">
        <v>-0.20004130531436282</v>
      </c>
      <c r="I154">
        <v>1468513.2241079786</v>
      </c>
      <c r="J154">
        <v>1379582.8534386321</v>
      </c>
      <c r="K154">
        <v>1</v>
      </c>
      <c r="L154">
        <v>0</v>
      </c>
      <c r="N154">
        <v>148000</v>
      </c>
      <c r="O154">
        <v>0.36099999999999999</v>
      </c>
      <c r="P154">
        <v>0.63900000000000001</v>
      </c>
    </row>
    <row r="155" spans="1:16" x14ac:dyDescent="0.25">
      <c r="A155">
        <v>152</v>
      </c>
      <c r="B155">
        <v>17567.685820055198</v>
      </c>
      <c r="C155">
        <v>3.2292087697053731</v>
      </c>
      <c r="D155">
        <v>24160.750449536285</v>
      </c>
      <c r="E155">
        <v>3.5463178556164152</v>
      </c>
      <c r="F155">
        <v>6593.0646294810867</v>
      </c>
      <c r="G155">
        <v>0.31710908591104214</v>
      </c>
      <c r="I155">
        <v>1274115.822062094</v>
      </c>
      <c r="J155">
        <v>1394366.3917970296</v>
      </c>
      <c r="K155">
        <v>0</v>
      </c>
      <c r="L155">
        <v>1</v>
      </c>
      <c r="N155">
        <v>149000</v>
      </c>
      <c r="O155">
        <v>0.35899999999999999</v>
      </c>
      <c r="P155">
        <v>0.64100000000000001</v>
      </c>
    </row>
    <row r="156" spans="1:16" x14ac:dyDescent="0.25">
      <c r="A156">
        <v>153</v>
      </c>
      <c r="B156">
        <v>24030.279192552473</v>
      </c>
      <c r="C156">
        <v>3.3962972411321823</v>
      </c>
      <c r="D156">
        <v>43730.575729972028</v>
      </c>
      <c r="E156">
        <v>3.7880644952004272</v>
      </c>
      <c r="F156">
        <v>19700.296537419556</v>
      </c>
      <c r="G156">
        <v>0.39176725406824486</v>
      </c>
      <c r="I156">
        <v>1334488.6172603206</v>
      </c>
      <c r="J156">
        <v>1471495.222350199</v>
      </c>
      <c r="K156">
        <v>0</v>
      </c>
      <c r="L156">
        <v>1</v>
      </c>
      <c r="N156">
        <v>150000</v>
      </c>
      <c r="O156">
        <v>0.35699999999999998</v>
      </c>
      <c r="P156">
        <v>0.64300000000000002</v>
      </c>
    </row>
    <row r="157" spans="1:16" x14ac:dyDescent="0.25">
      <c r="A157">
        <v>154</v>
      </c>
      <c r="B157">
        <v>17991.656602260646</v>
      </c>
      <c r="C157">
        <v>3.5758439535252391</v>
      </c>
      <c r="D157">
        <v>36412.236853779032</v>
      </c>
      <c r="E157">
        <v>3.4786448205672365</v>
      </c>
      <c r="F157">
        <v>18420.580251518386</v>
      </c>
      <c r="G157">
        <v>-9.7199132958002643E-2</v>
      </c>
      <c r="I157">
        <v>1412345.9248078349</v>
      </c>
      <c r="J157">
        <v>1355045.6913731154</v>
      </c>
      <c r="K157">
        <v>1</v>
      </c>
      <c r="L157">
        <v>0</v>
      </c>
      <c r="N157">
        <v>151000</v>
      </c>
      <c r="O157">
        <v>0.35499999999999998</v>
      </c>
      <c r="P157">
        <v>0.64500000000000002</v>
      </c>
    </row>
    <row r="158" spans="1:16" x14ac:dyDescent="0.25">
      <c r="A158">
        <v>155</v>
      </c>
      <c r="B158">
        <v>24114.010438820402</v>
      </c>
      <c r="C158">
        <v>3.5110393635062382</v>
      </c>
      <c r="D158">
        <v>47882.860409641638</v>
      </c>
      <c r="E158">
        <v>3.6314630615718833</v>
      </c>
      <c r="F158">
        <v>23768.849970821237</v>
      </c>
      <c r="G158">
        <v>0.12042369806564501</v>
      </c>
      <c r="I158">
        <v>1380301.734963675</v>
      </c>
      <c r="J158">
        <v>1404702.3642191116</v>
      </c>
      <c r="K158">
        <v>0</v>
      </c>
      <c r="L158">
        <v>1</v>
      </c>
      <c r="N158">
        <v>152000</v>
      </c>
      <c r="O158">
        <v>0.35399999999999998</v>
      </c>
      <c r="P158">
        <v>0.64600000000000002</v>
      </c>
    </row>
    <row r="159" spans="1:16" x14ac:dyDescent="0.25">
      <c r="A159">
        <v>156</v>
      </c>
      <c r="B159">
        <v>16032.313405721985</v>
      </c>
      <c r="C159">
        <v>3.5387193684775475</v>
      </c>
      <c r="D159">
        <v>27865.519015662634</v>
      </c>
      <c r="E159">
        <v>3.6089221948412082</v>
      </c>
      <c r="F159">
        <v>11833.205609940649</v>
      </c>
      <c r="G159">
        <v>7.0202826363660709E-2</v>
      </c>
      <c r="I159">
        <v>1399455.4339852971</v>
      </c>
      <c r="J159">
        <v>1415703.3589208208</v>
      </c>
      <c r="K159">
        <v>0</v>
      </c>
      <c r="L159">
        <v>1</v>
      </c>
      <c r="N159">
        <v>153000</v>
      </c>
      <c r="O159">
        <v>0.35399999999999998</v>
      </c>
      <c r="P159">
        <v>0.64600000000000002</v>
      </c>
    </row>
    <row r="160" spans="1:16" x14ac:dyDescent="0.25">
      <c r="A160">
        <v>157</v>
      </c>
      <c r="B160">
        <v>28434.933082106931</v>
      </c>
      <c r="C160">
        <v>3.592461878951152</v>
      </c>
      <c r="D160">
        <v>28210.540131555063</v>
      </c>
      <c r="E160">
        <v>3.8154184363234838</v>
      </c>
      <c r="F160">
        <v>-224.39295055186813</v>
      </c>
      <c r="G160">
        <v>0.22295655737233178</v>
      </c>
      <c r="I160">
        <v>1408549.8184983537</v>
      </c>
      <c r="J160">
        <v>1497956.8343978382</v>
      </c>
      <c r="K160">
        <v>0</v>
      </c>
      <c r="L160">
        <v>1</v>
      </c>
      <c r="N160">
        <v>154000</v>
      </c>
      <c r="O160">
        <v>0.35199999999999998</v>
      </c>
      <c r="P160">
        <v>0.64800000000000002</v>
      </c>
    </row>
    <row r="161" spans="1:16" x14ac:dyDescent="0.25">
      <c r="A161">
        <v>158</v>
      </c>
      <c r="B161">
        <v>37250.585280427484</v>
      </c>
      <c r="C161">
        <v>3.7056079017070309</v>
      </c>
      <c r="D161">
        <v>21200.367891825001</v>
      </c>
      <c r="E161">
        <v>3.4938846177326681</v>
      </c>
      <c r="F161">
        <v>-16050.217388602483</v>
      </c>
      <c r="G161">
        <v>-0.2117232839743628</v>
      </c>
      <c r="I161">
        <v>1444992.5754023849</v>
      </c>
      <c r="J161">
        <v>1376353.4792012421</v>
      </c>
      <c r="K161">
        <v>1</v>
      </c>
      <c r="L161">
        <v>0</v>
      </c>
      <c r="N161">
        <v>155000</v>
      </c>
      <c r="O161">
        <v>0.35099999999999998</v>
      </c>
      <c r="P161">
        <v>0.64900000000000002</v>
      </c>
    </row>
    <row r="162" spans="1:16" x14ac:dyDescent="0.25">
      <c r="A162">
        <v>159</v>
      </c>
      <c r="B162">
        <v>33070.770673787549</v>
      </c>
      <c r="C162">
        <v>3.5788682499663831</v>
      </c>
      <c r="D162">
        <v>39715.098128702659</v>
      </c>
      <c r="E162">
        <v>3.7313947217029706</v>
      </c>
      <c r="F162">
        <v>6644.3274549151101</v>
      </c>
      <c r="G162">
        <v>0.15252647173658751</v>
      </c>
      <c r="I162">
        <v>1398476.5293127657</v>
      </c>
      <c r="J162">
        <v>1452842.7905524855</v>
      </c>
      <c r="K162">
        <v>0</v>
      </c>
      <c r="L162">
        <v>1</v>
      </c>
      <c r="N162">
        <v>156000</v>
      </c>
      <c r="O162">
        <v>0.34799999999999998</v>
      </c>
      <c r="P162">
        <v>0.65200000000000002</v>
      </c>
    </row>
    <row r="163" spans="1:16" x14ac:dyDescent="0.25">
      <c r="A163">
        <v>160</v>
      </c>
      <c r="B163">
        <v>26909.797841514606</v>
      </c>
      <c r="C163">
        <v>3.6403434583112033</v>
      </c>
      <c r="D163">
        <v>39838.096392312793</v>
      </c>
      <c r="E163">
        <v>3.4962698096713485</v>
      </c>
      <c r="F163">
        <v>12928.298550798187</v>
      </c>
      <c r="G163">
        <v>-0.14407364863985483</v>
      </c>
      <c r="I163">
        <v>1429227.5854829666</v>
      </c>
      <c r="J163">
        <v>1358669.8274762265</v>
      </c>
      <c r="K163">
        <v>1</v>
      </c>
      <c r="L163">
        <v>0</v>
      </c>
      <c r="N163">
        <v>157000</v>
      </c>
      <c r="O163">
        <v>0.34699999999999998</v>
      </c>
      <c r="P163">
        <v>0.65300000000000002</v>
      </c>
    </row>
    <row r="164" spans="1:16" x14ac:dyDescent="0.25">
      <c r="A164">
        <v>161</v>
      </c>
      <c r="B164">
        <v>38684.993741765298</v>
      </c>
      <c r="C164">
        <v>3.4294902881729832</v>
      </c>
      <c r="D164">
        <v>45124.941364411301</v>
      </c>
      <c r="E164">
        <v>3.4420182565173487</v>
      </c>
      <c r="F164">
        <v>6439.9476226460029</v>
      </c>
      <c r="G164">
        <v>1.2527968344365537E-2</v>
      </c>
      <c r="I164">
        <v>1333111.1215274278</v>
      </c>
      <c r="J164">
        <v>1331682.3612425283</v>
      </c>
      <c r="K164">
        <v>1</v>
      </c>
      <c r="L164">
        <v>0</v>
      </c>
      <c r="N164">
        <v>158000</v>
      </c>
      <c r="O164">
        <v>0.34699999999999998</v>
      </c>
      <c r="P164">
        <v>0.65300000000000002</v>
      </c>
    </row>
    <row r="165" spans="1:16" x14ac:dyDescent="0.25">
      <c r="A165">
        <v>162</v>
      </c>
      <c r="B165">
        <v>16007.17862486006</v>
      </c>
      <c r="C165">
        <v>3.393290736193459</v>
      </c>
      <c r="D165">
        <v>30938.761494632796</v>
      </c>
      <c r="E165">
        <v>3.5000760762619296</v>
      </c>
      <c r="F165">
        <v>14931.582869772736</v>
      </c>
      <c r="G165">
        <v>0.10678534006847062</v>
      </c>
      <c r="I165">
        <v>1341309.1158525236</v>
      </c>
      <c r="J165">
        <v>1369091.6690101391</v>
      </c>
      <c r="K165">
        <v>0</v>
      </c>
      <c r="L165">
        <v>1</v>
      </c>
      <c r="N165">
        <v>159000</v>
      </c>
      <c r="O165">
        <v>0.34599999999999997</v>
      </c>
      <c r="P165">
        <v>0.65400000000000003</v>
      </c>
    </row>
    <row r="166" spans="1:16" x14ac:dyDescent="0.25">
      <c r="A166">
        <v>163</v>
      </c>
      <c r="B166">
        <v>19341.928525887986</v>
      </c>
      <c r="C166">
        <v>3.4911673294674315</v>
      </c>
      <c r="D166">
        <v>36992.755627201121</v>
      </c>
      <c r="E166">
        <v>3.5505195738214064</v>
      </c>
      <c r="F166">
        <v>17650.827101313134</v>
      </c>
      <c r="G166">
        <v>5.9352244353974903E-2</v>
      </c>
      <c r="I166">
        <v>1377125.0032610847</v>
      </c>
      <c r="J166">
        <v>1383215.0739013613</v>
      </c>
      <c r="K166">
        <v>0</v>
      </c>
      <c r="L166">
        <v>1</v>
      </c>
      <c r="N166">
        <v>160000</v>
      </c>
      <c r="O166">
        <v>0.34399999999999997</v>
      </c>
      <c r="P166">
        <v>0.65600000000000003</v>
      </c>
    </row>
    <row r="167" spans="1:16" x14ac:dyDescent="0.25">
      <c r="A167">
        <v>164</v>
      </c>
      <c r="B167">
        <v>18219.436027710664</v>
      </c>
      <c r="C167">
        <v>3.7860792206122302</v>
      </c>
      <c r="D167">
        <v>21052.347923146073</v>
      </c>
      <c r="E167">
        <v>3.518935974981193</v>
      </c>
      <c r="F167">
        <v>2832.911895435409</v>
      </c>
      <c r="G167">
        <v>-0.2671432456310372</v>
      </c>
      <c r="I167">
        <v>1496212.2522171815</v>
      </c>
      <c r="J167">
        <v>1386522.042069331</v>
      </c>
      <c r="K167">
        <v>1</v>
      </c>
      <c r="L167">
        <v>0</v>
      </c>
      <c r="N167">
        <v>161000</v>
      </c>
      <c r="O167">
        <v>0.34300000000000003</v>
      </c>
      <c r="P167">
        <v>0.65700000000000003</v>
      </c>
    </row>
    <row r="168" spans="1:16" x14ac:dyDescent="0.25">
      <c r="A168">
        <v>165</v>
      </c>
      <c r="B168">
        <v>25949.378140370227</v>
      </c>
      <c r="C168">
        <v>3.5895910015947328</v>
      </c>
      <c r="D168">
        <v>40123.262697068734</v>
      </c>
      <c r="E168">
        <v>3.6541518542023326</v>
      </c>
      <c r="F168">
        <v>14173.884556698507</v>
      </c>
      <c r="G168">
        <v>6.4560852607599806E-2</v>
      </c>
      <c r="I168">
        <v>1409887.0224975229</v>
      </c>
      <c r="J168">
        <v>1421537.4789838642</v>
      </c>
      <c r="K168">
        <v>0</v>
      </c>
      <c r="L168">
        <v>1</v>
      </c>
      <c r="N168">
        <v>162000</v>
      </c>
      <c r="O168">
        <v>0.34100000000000003</v>
      </c>
      <c r="P168">
        <v>0.65900000000000003</v>
      </c>
    </row>
    <row r="169" spans="1:16" x14ac:dyDescent="0.25">
      <c r="A169">
        <v>166</v>
      </c>
      <c r="B169">
        <v>28663.471912654171</v>
      </c>
      <c r="C169">
        <v>3.6093442869159369</v>
      </c>
      <c r="D169">
        <v>20130.15695367521</v>
      </c>
      <c r="E169">
        <v>3.7393686558015644</v>
      </c>
      <c r="F169">
        <v>-8533.3149589789609</v>
      </c>
      <c r="G169">
        <v>0.13002436888562752</v>
      </c>
      <c r="I169">
        <v>1415074.2428537207</v>
      </c>
      <c r="J169">
        <v>1475617.3053669506</v>
      </c>
      <c r="K169">
        <v>0</v>
      </c>
      <c r="L169">
        <v>1</v>
      </c>
      <c r="N169">
        <v>163000</v>
      </c>
      <c r="O169">
        <v>0.34</v>
      </c>
      <c r="P169">
        <v>0.66</v>
      </c>
    </row>
    <row r="170" spans="1:16" x14ac:dyDescent="0.25">
      <c r="A170">
        <v>167</v>
      </c>
      <c r="B170">
        <v>23073.229924101022</v>
      </c>
      <c r="C170">
        <v>3.8846584692148456</v>
      </c>
      <c r="D170">
        <v>22502.174282309934</v>
      </c>
      <c r="E170">
        <v>3.6181941484061588</v>
      </c>
      <c r="F170">
        <v>-571.05564179108842</v>
      </c>
      <c r="G170">
        <v>-0.26646432080868676</v>
      </c>
      <c r="I170">
        <v>1530790.1577618374</v>
      </c>
      <c r="J170">
        <v>1424775.4850801537</v>
      </c>
      <c r="K170">
        <v>1</v>
      </c>
      <c r="L170">
        <v>0</v>
      </c>
      <c r="N170">
        <v>164000</v>
      </c>
      <c r="O170">
        <v>0.34</v>
      </c>
      <c r="P170">
        <v>0.66</v>
      </c>
    </row>
    <row r="171" spans="1:16" x14ac:dyDescent="0.25">
      <c r="A171">
        <v>168</v>
      </c>
      <c r="B171">
        <v>45002.982905337019</v>
      </c>
      <c r="C171">
        <v>3.7795899407888367</v>
      </c>
      <c r="D171">
        <v>27365.747079943725</v>
      </c>
      <c r="E171">
        <v>3.6999625937173666</v>
      </c>
      <c r="F171">
        <v>-17637.235825393294</v>
      </c>
      <c r="G171">
        <v>-7.9627347071470123E-2</v>
      </c>
      <c r="I171">
        <v>1466832.9934101976</v>
      </c>
      <c r="J171">
        <v>1452619.2904070029</v>
      </c>
      <c r="K171">
        <v>1</v>
      </c>
      <c r="L171">
        <v>0</v>
      </c>
      <c r="N171">
        <v>165000</v>
      </c>
      <c r="O171">
        <v>0.33900000000000002</v>
      </c>
      <c r="P171">
        <v>0.66100000000000003</v>
      </c>
    </row>
    <row r="172" spans="1:16" x14ac:dyDescent="0.25">
      <c r="A172">
        <v>169</v>
      </c>
      <c r="B172">
        <v>19763.456313274528</v>
      </c>
      <c r="C172">
        <v>3.47600528823653</v>
      </c>
      <c r="D172">
        <v>40008.337911031151</v>
      </c>
      <c r="E172">
        <v>3.6061449620197963</v>
      </c>
      <c r="F172">
        <v>20244.881597756623</v>
      </c>
      <c r="G172">
        <v>0.1301396737832663</v>
      </c>
      <c r="I172">
        <v>1370638.6589813374</v>
      </c>
      <c r="J172">
        <v>1402449.6468968873</v>
      </c>
      <c r="K172">
        <v>0</v>
      </c>
      <c r="L172">
        <v>1</v>
      </c>
      <c r="N172">
        <v>166000</v>
      </c>
      <c r="O172">
        <v>0.33700000000000002</v>
      </c>
      <c r="P172">
        <v>0.66300000000000003</v>
      </c>
    </row>
    <row r="173" spans="1:16" x14ac:dyDescent="0.25">
      <c r="A173">
        <v>170</v>
      </c>
      <c r="B173">
        <v>44063.909401732279</v>
      </c>
      <c r="C173">
        <v>3.5703305539257948</v>
      </c>
      <c r="D173">
        <v>31137.804628925078</v>
      </c>
      <c r="E173">
        <v>3.6281628113112308</v>
      </c>
      <c r="F173">
        <v>-12926.104772807201</v>
      </c>
      <c r="G173">
        <v>5.7832257385435959E-2</v>
      </c>
      <c r="I173">
        <v>1384068.3121685856</v>
      </c>
      <c r="J173">
        <v>1420127.3198955671</v>
      </c>
      <c r="K173">
        <v>0</v>
      </c>
      <c r="L173">
        <v>1</v>
      </c>
      <c r="N173">
        <v>167000</v>
      </c>
      <c r="O173">
        <v>0.33700000000000002</v>
      </c>
      <c r="P173">
        <v>0.66300000000000003</v>
      </c>
    </row>
    <row r="174" spans="1:16" x14ac:dyDescent="0.25">
      <c r="A174">
        <v>171</v>
      </c>
      <c r="B174">
        <v>19722.666572855858</v>
      </c>
      <c r="C174">
        <v>3.7236653582390162</v>
      </c>
      <c r="D174">
        <v>22557.936452432055</v>
      </c>
      <c r="E174">
        <v>3.6745640364886518</v>
      </c>
      <c r="F174">
        <v>2835.2698795761971</v>
      </c>
      <c r="G174">
        <v>-4.9101321750364413E-2</v>
      </c>
      <c r="I174">
        <v>1469743.4767227508</v>
      </c>
      <c r="J174">
        <v>1447267.6781430286</v>
      </c>
      <c r="K174">
        <v>1</v>
      </c>
      <c r="L174">
        <v>0</v>
      </c>
      <c r="N174">
        <v>168000</v>
      </c>
      <c r="O174">
        <v>0.33500000000000002</v>
      </c>
      <c r="P174">
        <v>0.66500000000000004</v>
      </c>
    </row>
    <row r="175" spans="1:16" x14ac:dyDescent="0.25">
      <c r="A175">
        <v>172</v>
      </c>
      <c r="B175">
        <v>22347.811902748032</v>
      </c>
      <c r="C175">
        <v>3.5374094695581046</v>
      </c>
      <c r="D175">
        <v>22921.569859956562</v>
      </c>
      <c r="E175">
        <v>3.7038982055937901</v>
      </c>
      <c r="F175">
        <v>573.75795720853057</v>
      </c>
      <c r="G175">
        <v>0.16648873603568548</v>
      </c>
      <c r="I175">
        <v>1392615.9759204939</v>
      </c>
      <c r="J175">
        <v>1458637.7123775594</v>
      </c>
      <c r="K175">
        <v>0</v>
      </c>
      <c r="L175">
        <v>1</v>
      </c>
      <c r="N175">
        <v>169000</v>
      </c>
      <c r="O175">
        <v>0.33400000000000002</v>
      </c>
      <c r="P175">
        <v>0.66600000000000004</v>
      </c>
    </row>
    <row r="176" spans="1:16" x14ac:dyDescent="0.25">
      <c r="A176">
        <v>173</v>
      </c>
      <c r="B176">
        <v>18786.840239272082</v>
      </c>
      <c r="C176">
        <v>3.2261859767348899</v>
      </c>
      <c r="D176">
        <v>27102.693819906093</v>
      </c>
      <c r="E176">
        <v>3.9500043109278535</v>
      </c>
      <c r="F176">
        <v>8315.8535806340115</v>
      </c>
      <c r="G176">
        <v>0.7238183341929636</v>
      </c>
      <c r="I176">
        <v>1271687.5504546841</v>
      </c>
      <c r="J176">
        <v>1552899.0305512354</v>
      </c>
      <c r="K176">
        <v>0</v>
      </c>
      <c r="L176">
        <v>1</v>
      </c>
      <c r="N176">
        <v>170000</v>
      </c>
      <c r="O176">
        <v>0.33300000000000002</v>
      </c>
      <c r="P176">
        <v>0.66700000000000004</v>
      </c>
    </row>
    <row r="177" spans="1:16" x14ac:dyDescent="0.25">
      <c r="A177">
        <v>174</v>
      </c>
      <c r="B177">
        <v>20730.559958060679</v>
      </c>
      <c r="C177">
        <v>3.4569333251784409</v>
      </c>
      <c r="D177">
        <v>36501.984571271358</v>
      </c>
      <c r="E177">
        <v>3.8047789835197285</v>
      </c>
      <c r="F177">
        <v>15771.424613210678</v>
      </c>
      <c r="G177">
        <v>0.34784565834128767</v>
      </c>
      <c r="I177">
        <v>1362042.7701133157</v>
      </c>
      <c r="J177">
        <v>1485409.6088366201</v>
      </c>
      <c r="K177">
        <v>0</v>
      </c>
      <c r="L177">
        <v>1</v>
      </c>
      <c r="N177">
        <v>171000</v>
      </c>
      <c r="O177">
        <v>0.33300000000000002</v>
      </c>
      <c r="P177">
        <v>0.66700000000000004</v>
      </c>
    </row>
    <row r="178" spans="1:16" x14ac:dyDescent="0.25">
      <c r="A178">
        <v>175</v>
      </c>
      <c r="B178">
        <v>36609.895647297613</v>
      </c>
      <c r="C178">
        <v>3.8643204263436695</v>
      </c>
      <c r="D178">
        <v>19328.663431495876</v>
      </c>
      <c r="E178">
        <v>3.6469760202068096</v>
      </c>
      <c r="F178">
        <v>-17281.232215801738</v>
      </c>
      <c r="G178">
        <v>-0.2173444061368599</v>
      </c>
      <c r="I178">
        <v>1509118.2748901702</v>
      </c>
      <c r="J178">
        <v>1439461.744651228</v>
      </c>
      <c r="K178">
        <v>1</v>
      </c>
      <c r="L178">
        <v>0</v>
      </c>
      <c r="N178">
        <v>172000</v>
      </c>
      <c r="O178">
        <v>0.33200000000000002</v>
      </c>
      <c r="P178">
        <v>0.66800000000000004</v>
      </c>
    </row>
    <row r="179" spans="1:16" x14ac:dyDescent="0.25">
      <c r="A179">
        <v>176</v>
      </c>
      <c r="B179">
        <v>17453.581482739286</v>
      </c>
      <c r="C179">
        <v>3.4917236989138338</v>
      </c>
      <c r="D179">
        <v>38971.175948811346</v>
      </c>
      <c r="E179">
        <v>3.5641449300659609</v>
      </c>
      <c r="F179">
        <v>21517.59446607206</v>
      </c>
      <c r="G179">
        <v>7.2421231152127064E-2</v>
      </c>
      <c r="I179">
        <v>1379235.8980827944</v>
      </c>
      <c r="J179">
        <v>1386686.7960775732</v>
      </c>
      <c r="K179">
        <v>0</v>
      </c>
      <c r="L179">
        <v>1</v>
      </c>
      <c r="N179">
        <v>173000</v>
      </c>
      <c r="O179">
        <v>0.33200000000000002</v>
      </c>
      <c r="P179">
        <v>0.66800000000000004</v>
      </c>
    </row>
    <row r="180" spans="1:16" x14ac:dyDescent="0.25">
      <c r="A180">
        <v>177</v>
      </c>
      <c r="B180">
        <v>34206.227149106388</v>
      </c>
      <c r="C180">
        <v>3.4328622685356951</v>
      </c>
      <c r="D180">
        <v>26015.499616463665</v>
      </c>
      <c r="E180">
        <v>3.7848525965716804</v>
      </c>
      <c r="F180">
        <v>-8190.7275326427225</v>
      </c>
      <c r="G180">
        <v>0.35199032803598529</v>
      </c>
      <c r="I180">
        <v>1338938.6802651717</v>
      </c>
      <c r="J180">
        <v>1487925.5390122086</v>
      </c>
      <c r="K180">
        <v>0</v>
      </c>
      <c r="L180">
        <v>1</v>
      </c>
      <c r="N180">
        <v>174000</v>
      </c>
      <c r="O180">
        <v>0.33200000000000002</v>
      </c>
      <c r="P180">
        <v>0.66800000000000004</v>
      </c>
    </row>
    <row r="181" spans="1:16" x14ac:dyDescent="0.25">
      <c r="A181">
        <v>178</v>
      </c>
      <c r="B181">
        <v>16496.934489730414</v>
      </c>
      <c r="C181">
        <v>3.3386482493680592</v>
      </c>
      <c r="D181">
        <v>55475.444915063992</v>
      </c>
      <c r="E181">
        <v>3.4522624316815254</v>
      </c>
      <c r="F181">
        <v>38978.510425333574</v>
      </c>
      <c r="G181">
        <v>0.11361418231346621</v>
      </c>
      <c r="I181">
        <v>1318962.3652574932</v>
      </c>
      <c r="J181">
        <v>1325429.5277575462</v>
      </c>
      <c r="K181">
        <v>0</v>
      </c>
      <c r="L181">
        <v>1</v>
      </c>
      <c r="N181">
        <v>175000</v>
      </c>
      <c r="O181">
        <v>0.33100000000000002</v>
      </c>
      <c r="P181">
        <v>0.66900000000000004</v>
      </c>
    </row>
    <row r="182" spans="1:16" x14ac:dyDescent="0.25">
      <c r="A182">
        <v>179</v>
      </c>
      <c r="B182">
        <v>21764.076621307213</v>
      </c>
      <c r="C182">
        <v>3.6066041627370633</v>
      </c>
      <c r="D182">
        <v>32303.683768415754</v>
      </c>
      <c r="E182">
        <v>3.8223377115914481</v>
      </c>
      <c r="F182">
        <v>10539.607147108542</v>
      </c>
      <c r="G182">
        <v>0.21573354885438478</v>
      </c>
      <c r="I182">
        <v>1420877.5884735179</v>
      </c>
      <c r="J182">
        <v>1496631.4008681634</v>
      </c>
      <c r="K182">
        <v>0</v>
      </c>
      <c r="L182">
        <v>1</v>
      </c>
      <c r="N182">
        <v>176000</v>
      </c>
      <c r="O182">
        <v>0.33</v>
      </c>
      <c r="P182">
        <v>0.67</v>
      </c>
    </row>
    <row r="183" spans="1:16" x14ac:dyDescent="0.25">
      <c r="A183">
        <v>180</v>
      </c>
      <c r="B183">
        <v>20764.206952413886</v>
      </c>
      <c r="C183">
        <v>3.4463996745694425</v>
      </c>
      <c r="D183">
        <v>61970.326026553135</v>
      </c>
      <c r="E183">
        <v>3.6894456486788352</v>
      </c>
      <c r="F183">
        <v>41206.119074139249</v>
      </c>
      <c r="G183">
        <v>0.24304597410939266</v>
      </c>
      <c r="I183">
        <v>1357795.6628753631</v>
      </c>
      <c r="J183">
        <v>1413807.933444981</v>
      </c>
      <c r="K183">
        <v>0</v>
      </c>
      <c r="L183">
        <v>1</v>
      </c>
      <c r="N183">
        <v>177000</v>
      </c>
      <c r="O183">
        <v>0.33</v>
      </c>
      <c r="P183">
        <v>0.67</v>
      </c>
    </row>
    <row r="184" spans="1:16" x14ac:dyDescent="0.25">
      <c r="A184">
        <v>181</v>
      </c>
      <c r="B184">
        <v>20591.662281268291</v>
      </c>
      <c r="C184">
        <v>3.520086702913245</v>
      </c>
      <c r="D184">
        <v>49353.831750456076</v>
      </c>
      <c r="E184">
        <v>3.8752168890392005</v>
      </c>
      <c r="F184">
        <v>28762.169469187786</v>
      </c>
      <c r="G184">
        <v>0.35513018612595548</v>
      </c>
      <c r="I184">
        <v>1387443.0188840297</v>
      </c>
      <c r="J184">
        <v>1500732.9238652242</v>
      </c>
      <c r="K184">
        <v>0</v>
      </c>
      <c r="L184">
        <v>1</v>
      </c>
      <c r="N184">
        <v>178000</v>
      </c>
      <c r="O184">
        <v>0.33</v>
      </c>
      <c r="P184">
        <v>0.67</v>
      </c>
    </row>
    <row r="185" spans="1:16" x14ac:dyDescent="0.25">
      <c r="A185">
        <v>182</v>
      </c>
      <c r="B185">
        <v>37574.61586253767</v>
      </c>
      <c r="C185">
        <v>3.4909293630324019</v>
      </c>
      <c r="D185">
        <v>42839.954889277498</v>
      </c>
      <c r="E185">
        <v>3.6955472281496577</v>
      </c>
      <c r="F185">
        <v>5265.3390267398281</v>
      </c>
      <c r="G185">
        <v>0.20461786511725588</v>
      </c>
      <c r="I185">
        <v>1358797.1293504231</v>
      </c>
      <c r="J185">
        <v>1435378.9363705856</v>
      </c>
      <c r="K185">
        <v>0</v>
      </c>
      <c r="L185">
        <v>1</v>
      </c>
      <c r="N185">
        <v>179000</v>
      </c>
      <c r="O185">
        <v>0.32900000000000001</v>
      </c>
      <c r="P185">
        <v>0.67100000000000004</v>
      </c>
    </row>
    <row r="186" spans="1:16" x14ac:dyDescent="0.25">
      <c r="A186">
        <v>183</v>
      </c>
      <c r="B186">
        <v>27311.429727189279</v>
      </c>
      <c r="C186">
        <v>3.5600198698733476</v>
      </c>
      <c r="D186">
        <v>47661.774005059066</v>
      </c>
      <c r="E186">
        <v>3.7555303081301878</v>
      </c>
      <c r="F186">
        <v>20350.344277869786</v>
      </c>
      <c r="G186">
        <v>0.19551043825684022</v>
      </c>
      <c r="I186">
        <v>1396696.5182221497</v>
      </c>
      <c r="J186">
        <v>1454550.349247016</v>
      </c>
      <c r="K186">
        <v>0</v>
      </c>
      <c r="L186">
        <v>1</v>
      </c>
      <c r="N186">
        <v>180000</v>
      </c>
      <c r="O186">
        <v>0.32800000000000001</v>
      </c>
      <c r="P186">
        <v>0.67200000000000004</v>
      </c>
    </row>
    <row r="187" spans="1:16" x14ac:dyDescent="0.25">
      <c r="A187">
        <v>184</v>
      </c>
      <c r="B187">
        <v>22514.975783093738</v>
      </c>
      <c r="C187">
        <v>3.4329576781960895</v>
      </c>
      <c r="D187">
        <v>35053.973601897305</v>
      </c>
      <c r="E187">
        <v>3.6375391693756649</v>
      </c>
      <c r="F187">
        <v>12538.997818803567</v>
      </c>
      <c r="G187">
        <v>0.20458149117957536</v>
      </c>
      <c r="I187">
        <v>1350668.095495342</v>
      </c>
      <c r="J187">
        <v>1419961.6941483687</v>
      </c>
      <c r="K187">
        <v>0</v>
      </c>
      <c r="L187">
        <v>1</v>
      </c>
      <c r="N187">
        <v>181000</v>
      </c>
      <c r="O187">
        <v>0.32800000000000001</v>
      </c>
      <c r="P187">
        <v>0.67200000000000004</v>
      </c>
    </row>
    <row r="188" spans="1:16" x14ac:dyDescent="0.25">
      <c r="A188">
        <v>185</v>
      </c>
      <c r="B188">
        <v>40776.507690192659</v>
      </c>
      <c r="C188">
        <v>3.7047385491028613</v>
      </c>
      <c r="D188">
        <v>32105.140841551765</v>
      </c>
      <c r="E188">
        <v>3.6566435793887071</v>
      </c>
      <c r="F188">
        <v>-8671.3668486408933</v>
      </c>
      <c r="G188">
        <v>-4.8094969714154168E-2</v>
      </c>
      <c r="I188">
        <v>1441118.9119509519</v>
      </c>
      <c r="J188">
        <v>1430552.2909139311</v>
      </c>
      <c r="K188">
        <v>1</v>
      </c>
      <c r="L188">
        <v>0</v>
      </c>
      <c r="N188">
        <v>182000</v>
      </c>
      <c r="O188">
        <v>0.32800000000000001</v>
      </c>
      <c r="P188">
        <v>0.67200000000000004</v>
      </c>
    </row>
    <row r="189" spans="1:16" x14ac:dyDescent="0.25">
      <c r="A189">
        <v>186</v>
      </c>
      <c r="B189">
        <v>27091.744616156866</v>
      </c>
      <c r="C189">
        <v>3.6642194259901926</v>
      </c>
      <c r="D189">
        <v>30210.597662172389</v>
      </c>
      <c r="E189">
        <v>3.6789337372738058</v>
      </c>
      <c r="F189">
        <v>3118.8530460155234</v>
      </c>
      <c r="G189">
        <v>1.4714311283613224E-2</v>
      </c>
      <c r="I189">
        <v>1438596.0257799202</v>
      </c>
      <c r="J189">
        <v>1441362.8972473501</v>
      </c>
      <c r="K189">
        <v>0</v>
      </c>
      <c r="L189">
        <v>1</v>
      </c>
      <c r="N189">
        <v>183000</v>
      </c>
      <c r="O189">
        <v>0.32700000000000001</v>
      </c>
      <c r="P189">
        <v>0.67300000000000004</v>
      </c>
    </row>
    <row r="190" spans="1:16" x14ac:dyDescent="0.25">
      <c r="A190">
        <v>187</v>
      </c>
      <c r="B190">
        <v>43154.405609705391</v>
      </c>
      <c r="C190">
        <v>3.549725631909836</v>
      </c>
      <c r="D190">
        <v>34667.596311816356</v>
      </c>
      <c r="E190">
        <v>3.5894067785791699</v>
      </c>
      <c r="F190">
        <v>-8486.8092978890345</v>
      </c>
      <c r="G190">
        <v>3.9681146669333867E-2</v>
      </c>
      <c r="I190">
        <v>1376735.8471542289</v>
      </c>
      <c r="J190">
        <v>1401095.1151198517</v>
      </c>
      <c r="K190">
        <v>0</v>
      </c>
      <c r="L190">
        <v>1</v>
      </c>
      <c r="N190">
        <v>184000</v>
      </c>
      <c r="O190">
        <v>0.32700000000000001</v>
      </c>
      <c r="P190">
        <v>0.67300000000000004</v>
      </c>
    </row>
    <row r="191" spans="1:16" x14ac:dyDescent="0.25">
      <c r="A191">
        <v>188</v>
      </c>
      <c r="B191">
        <v>16927.145629155864</v>
      </c>
      <c r="C191">
        <v>3.6853405872609808</v>
      </c>
      <c r="D191">
        <v>23378.359543969003</v>
      </c>
      <c r="E191">
        <v>3.6096588648934596</v>
      </c>
      <c r="F191">
        <v>6451.2139148131391</v>
      </c>
      <c r="G191">
        <v>-7.5681722367521242E-2</v>
      </c>
      <c r="I191">
        <v>1457209.0892752365</v>
      </c>
      <c r="J191">
        <v>1420485.186413415</v>
      </c>
      <c r="K191">
        <v>1</v>
      </c>
      <c r="L191">
        <v>0</v>
      </c>
      <c r="N191">
        <v>185000</v>
      </c>
      <c r="O191">
        <v>0.32700000000000001</v>
      </c>
      <c r="P191">
        <v>0.67300000000000004</v>
      </c>
    </row>
    <row r="192" spans="1:16" x14ac:dyDescent="0.25">
      <c r="A192">
        <v>189</v>
      </c>
      <c r="B192">
        <v>18284.111332039243</v>
      </c>
      <c r="C192">
        <v>3.3517909376790378</v>
      </c>
      <c r="D192">
        <v>73123.207750138274</v>
      </c>
      <c r="E192">
        <v>3.6355568013423207</v>
      </c>
      <c r="F192">
        <v>54839.096418099027</v>
      </c>
      <c r="G192">
        <v>0.28376586366328294</v>
      </c>
      <c r="I192">
        <v>1322432.2637395759</v>
      </c>
      <c r="J192">
        <v>1381099.51278679</v>
      </c>
      <c r="K192">
        <v>0</v>
      </c>
      <c r="L192">
        <v>1</v>
      </c>
      <c r="N192">
        <v>186000</v>
      </c>
      <c r="O192">
        <v>0.32800000000000001</v>
      </c>
      <c r="P192">
        <v>0.67200000000000004</v>
      </c>
    </row>
    <row r="193" spans="1:16" x14ac:dyDescent="0.25">
      <c r="A193">
        <v>190</v>
      </c>
      <c r="B193">
        <v>20263.129539915459</v>
      </c>
      <c r="C193">
        <v>3.8499071643857912</v>
      </c>
      <c r="D193">
        <v>47946.197744545861</v>
      </c>
      <c r="E193">
        <v>3.6761002995026173</v>
      </c>
      <c r="F193">
        <v>27683.068204630403</v>
      </c>
      <c r="G193">
        <v>-0.17380686488317387</v>
      </c>
      <c r="I193">
        <v>1519699.7362144012</v>
      </c>
      <c r="J193">
        <v>1422493.9220565013</v>
      </c>
      <c r="K193">
        <v>1</v>
      </c>
      <c r="L193">
        <v>0</v>
      </c>
      <c r="N193">
        <v>187000</v>
      </c>
      <c r="O193">
        <v>0.32800000000000001</v>
      </c>
      <c r="P193">
        <v>0.67200000000000004</v>
      </c>
    </row>
    <row r="194" spans="1:16" x14ac:dyDescent="0.25">
      <c r="A194">
        <v>191</v>
      </c>
      <c r="B194">
        <v>18140.65781418149</v>
      </c>
      <c r="C194">
        <v>3.4952231944594949</v>
      </c>
      <c r="D194">
        <v>31814.190481383554</v>
      </c>
      <c r="E194">
        <v>3.7911181388423434</v>
      </c>
      <c r="F194">
        <v>13673.532667202064</v>
      </c>
      <c r="G194">
        <v>0.29589494438284847</v>
      </c>
      <c r="I194">
        <v>1379948.6199696166</v>
      </c>
      <c r="J194">
        <v>1484633.0650555538</v>
      </c>
      <c r="K194">
        <v>0</v>
      </c>
      <c r="L194">
        <v>1</v>
      </c>
      <c r="N194">
        <v>188000</v>
      </c>
      <c r="O194">
        <v>0.32800000000000001</v>
      </c>
      <c r="P194">
        <v>0.67200000000000004</v>
      </c>
    </row>
    <row r="195" spans="1:16" x14ac:dyDescent="0.25">
      <c r="A195">
        <v>192</v>
      </c>
      <c r="B195">
        <v>35372.992517480474</v>
      </c>
      <c r="C195">
        <v>3.6084455703987923</v>
      </c>
      <c r="D195">
        <v>29183.482094340787</v>
      </c>
      <c r="E195">
        <v>3.546423086219979</v>
      </c>
      <c r="F195">
        <v>-6189.5104231396872</v>
      </c>
      <c r="G195">
        <v>-6.2022484178813286E-2</v>
      </c>
      <c r="I195">
        <v>1408005.2356420364</v>
      </c>
      <c r="J195">
        <v>1389385.7523936508</v>
      </c>
      <c r="K195">
        <v>1</v>
      </c>
      <c r="L195">
        <v>0</v>
      </c>
      <c r="N195">
        <v>189000</v>
      </c>
      <c r="O195">
        <v>0.32800000000000001</v>
      </c>
      <c r="P195">
        <v>0.67200000000000004</v>
      </c>
    </row>
    <row r="196" spans="1:16" x14ac:dyDescent="0.25">
      <c r="A196">
        <v>193</v>
      </c>
      <c r="B196">
        <v>18145.284501175003</v>
      </c>
      <c r="C196">
        <v>3.6305523169927922</v>
      </c>
      <c r="D196">
        <v>47292.493374366546</v>
      </c>
      <c r="E196">
        <v>3.5942630132252091</v>
      </c>
      <c r="F196">
        <v>29147.208873191543</v>
      </c>
      <c r="G196">
        <v>-3.6289303767583103E-2</v>
      </c>
      <c r="I196">
        <v>1434075.6422959419</v>
      </c>
      <c r="J196">
        <v>1390412.711915717</v>
      </c>
      <c r="K196">
        <v>1</v>
      </c>
      <c r="L196">
        <v>0</v>
      </c>
      <c r="N196">
        <v>190000</v>
      </c>
      <c r="O196">
        <v>0.32800000000000001</v>
      </c>
      <c r="P196">
        <v>0.67200000000000004</v>
      </c>
    </row>
    <row r="197" spans="1:16" x14ac:dyDescent="0.25">
      <c r="A197">
        <v>194</v>
      </c>
      <c r="B197">
        <v>17165.694145283567</v>
      </c>
      <c r="C197">
        <v>3.3788886160311931</v>
      </c>
      <c r="D197">
        <v>23656.052824135317</v>
      </c>
      <c r="E197">
        <v>3.587823393675194</v>
      </c>
      <c r="F197">
        <v>6490.3586788517496</v>
      </c>
      <c r="G197">
        <v>0.20893477764400092</v>
      </c>
      <c r="I197">
        <v>1334389.7522671935</v>
      </c>
      <c r="J197">
        <v>1411473.3046459423</v>
      </c>
      <c r="K197">
        <v>0</v>
      </c>
      <c r="L197">
        <v>1</v>
      </c>
      <c r="N197">
        <v>191000</v>
      </c>
      <c r="O197">
        <v>0.32700000000000001</v>
      </c>
      <c r="P197">
        <v>0.67300000000000004</v>
      </c>
    </row>
    <row r="198" spans="1:16" x14ac:dyDescent="0.25">
      <c r="A198">
        <v>195</v>
      </c>
      <c r="B198">
        <v>22509.219476003309</v>
      </c>
      <c r="C198">
        <v>3.6645442841767553</v>
      </c>
      <c r="D198">
        <v>21428.186505710764</v>
      </c>
      <c r="E198">
        <v>3.8142148077645732</v>
      </c>
      <c r="F198">
        <v>-1081.0329702925446</v>
      </c>
      <c r="G198">
        <v>0.14967052358781796</v>
      </c>
      <c r="I198">
        <v>1443308.494194699</v>
      </c>
      <c r="J198">
        <v>1504257.7366001187</v>
      </c>
      <c r="K198">
        <v>0</v>
      </c>
      <c r="L198">
        <v>1</v>
      </c>
      <c r="N198">
        <v>192000</v>
      </c>
      <c r="O198">
        <v>0.32700000000000001</v>
      </c>
      <c r="P198">
        <v>0.67300000000000004</v>
      </c>
    </row>
    <row r="199" spans="1:16" x14ac:dyDescent="0.25">
      <c r="A199">
        <v>196</v>
      </c>
      <c r="B199">
        <v>22801.90707247215</v>
      </c>
      <c r="C199">
        <v>3.5260142267942642</v>
      </c>
      <c r="D199">
        <v>20128.683827184195</v>
      </c>
      <c r="E199">
        <v>3.7324995591357744</v>
      </c>
      <c r="F199">
        <v>-2673.2232452879543</v>
      </c>
      <c r="G199">
        <v>0.20648533234151012</v>
      </c>
      <c r="I199">
        <v>1387603.7836452336</v>
      </c>
      <c r="J199">
        <v>1472871.1398271257</v>
      </c>
      <c r="K199">
        <v>0</v>
      </c>
      <c r="L199">
        <v>1</v>
      </c>
      <c r="N199">
        <v>193000</v>
      </c>
      <c r="O199">
        <v>0.32700000000000001</v>
      </c>
      <c r="P199">
        <v>0.67300000000000004</v>
      </c>
    </row>
    <row r="200" spans="1:16" x14ac:dyDescent="0.25">
      <c r="A200">
        <v>197</v>
      </c>
      <c r="B200">
        <v>42450.773932882119</v>
      </c>
      <c r="C200">
        <v>3.6454157429832201</v>
      </c>
      <c r="D200">
        <v>65318.204278710036</v>
      </c>
      <c r="E200">
        <v>3.8917172422122381</v>
      </c>
      <c r="F200">
        <v>22867.430345827917</v>
      </c>
      <c r="G200">
        <v>0.24630149922901801</v>
      </c>
      <c r="I200">
        <v>1415715.523260406</v>
      </c>
      <c r="J200">
        <v>1491368.6926061851</v>
      </c>
      <c r="K200">
        <v>0</v>
      </c>
      <c r="L200">
        <v>1</v>
      </c>
      <c r="N200">
        <v>194000</v>
      </c>
      <c r="O200">
        <v>0.32600000000000001</v>
      </c>
      <c r="P200">
        <v>0.67400000000000004</v>
      </c>
    </row>
    <row r="201" spans="1:16" x14ac:dyDescent="0.25">
      <c r="A201">
        <v>198</v>
      </c>
      <c r="B201">
        <v>40541.902466006577</v>
      </c>
      <c r="C201">
        <v>3.6675958597387766</v>
      </c>
      <c r="D201">
        <v>22820.04079007377</v>
      </c>
      <c r="E201">
        <v>3.718586120699293</v>
      </c>
      <c r="F201">
        <v>-17721.861675932807</v>
      </c>
      <c r="G201">
        <v>5.0990260960516398E-2</v>
      </c>
      <c r="I201">
        <v>1426496.441429504</v>
      </c>
      <c r="J201">
        <v>1464614.4074896434</v>
      </c>
      <c r="K201">
        <v>0</v>
      </c>
      <c r="L201">
        <v>1</v>
      </c>
      <c r="N201">
        <v>195000</v>
      </c>
      <c r="O201">
        <v>0.32600000000000001</v>
      </c>
      <c r="P201">
        <v>0.67400000000000004</v>
      </c>
    </row>
    <row r="202" spans="1:16" x14ac:dyDescent="0.25">
      <c r="A202">
        <v>199</v>
      </c>
      <c r="B202">
        <v>35445.817702866218</v>
      </c>
      <c r="C202">
        <v>3.3928694842857512</v>
      </c>
      <c r="D202">
        <v>54927.674774900959</v>
      </c>
      <c r="E202">
        <v>3.7191001993805757</v>
      </c>
      <c r="F202">
        <v>19481.857072034742</v>
      </c>
      <c r="G202">
        <v>0.32623071509482449</v>
      </c>
      <c r="I202">
        <v>1321701.9760114343</v>
      </c>
      <c r="J202">
        <v>1432712.4049773293</v>
      </c>
      <c r="K202">
        <v>0</v>
      </c>
      <c r="L202">
        <v>1</v>
      </c>
      <c r="N202">
        <v>196000</v>
      </c>
      <c r="O202">
        <v>0.32600000000000001</v>
      </c>
      <c r="P202">
        <v>0.67400000000000004</v>
      </c>
    </row>
    <row r="203" spans="1:16" x14ac:dyDescent="0.25">
      <c r="A203">
        <v>200</v>
      </c>
      <c r="B203">
        <v>20248.013252698925</v>
      </c>
      <c r="C203">
        <v>3.3557796655985594</v>
      </c>
      <c r="D203">
        <v>47874.104083257189</v>
      </c>
      <c r="E203">
        <v>3.6016794199949311</v>
      </c>
      <c r="F203">
        <v>27626.090830558263</v>
      </c>
      <c r="G203">
        <v>0.24589975439637168</v>
      </c>
      <c r="I203">
        <v>1322063.852986725</v>
      </c>
      <c r="J203">
        <v>1392797.6639147152</v>
      </c>
      <c r="K203">
        <v>0</v>
      </c>
      <c r="L203">
        <v>1</v>
      </c>
      <c r="N203">
        <v>197000</v>
      </c>
      <c r="O203">
        <v>0.32600000000000001</v>
      </c>
      <c r="P203">
        <v>0.67400000000000004</v>
      </c>
    </row>
    <row r="204" spans="1:16" x14ac:dyDescent="0.25">
      <c r="A204">
        <v>201</v>
      </c>
      <c r="B204">
        <v>21449.168285850104</v>
      </c>
      <c r="C204">
        <v>3.4815549031402218</v>
      </c>
      <c r="D204">
        <v>32954.041873678725</v>
      </c>
      <c r="E204">
        <v>3.570478107294079</v>
      </c>
      <c r="F204">
        <v>11504.873587828621</v>
      </c>
      <c r="G204">
        <v>8.8923204153857238E-2</v>
      </c>
      <c r="I204">
        <v>1371172.7929702385</v>
      </c>
      <c r="J204">
        <v>1395237.2010439527</v>
      </c>
      <c r="K204">
        <v>0</v>
      </c>
      <c r="L204">
        <v>1</v>
      </c>
      <c r="N204">
        <v>198000</v>
      </c>
      <c r="O204">
        <v>0.32400000000000001</v>
      </c>
      <c r="P204">
        <v>0.67600000000000005</v>
      </c>
    </row>
    <row r="205" spans="1:16" x14ac:dyDescent="0.25">
      <c r="A205">
        <v>202</v>
      </c>
      <c r="B205">
        <v>31374.676499201687</v>
      </c>
      <c r="C205">
        <v>3.4887295135019354</v>
      </c>
      <c r="D205">
        <v>30225.20351577007</v>
      </c>
      <c r="E205">
        <v>3.7465437145282992</v>
      </c>
      <c r="F205">
        <v>-1149.4729834316167</v>
      </c>
      <c r="G205">
        <v>0.25781420102636377</v>
      </c>
      <c r="I205">
        <v>1364117.1289015724</v>
      </c>
      <c r="J205">
        <v>1468392.2822955495</v>
      </c>
      <c r="K205">
        <v>0</v>
      </c>
      <c r="L205">
        <v>1</v>
      </c>
      <c r="N205">
        <v>199000</v>
      </c>
      <c r="O205">
        <v>0.32400000000000001</v>
      </c>
      <c r="P205">
        <v>0.67600000000000005</v>
      </c>
    </row>
    <row r="206" spans="1:16" x14ac:dyDescent="0.25">
      <c r="A206">
        <v>203</v>
      </c>
      <c r="B206">
        <v>18605.124263050555</v>
      </c>
      <c r="C206">
        <v>3.4354476076177334</v>
      </c>
      <c r="D206">
        <v>26809.959597263707</v>
      </c>
      <c r="E206">
        <v>3.5110446122812502</v>
      </c>
      <c r="F206">
        <v>8204.8353342131522</v>
      </c>
      <c r="G206">
        <v>7.559700466351682E-2</v>
      </c>
      <c r="I206">
        <v>1355573.9187840428</v>
      </c>
      <c r="J206">
        <v>1377607.8853152364</v>
      </c>
      <c r="K206">
        <v>0</v>
      </c>
      <c r="L206">
        <v>1</v>
      </c>
      <c r="N206">
        <v>200000</v>
      </c>
      <c r="O206">
        <v>0.32400000000000001</v>
      </c>
      <c r="P206">
        <v>0.67600000000000005</v>
      </c>
    </row>
    <row r="207" spans="1:16" x14ac:dyDescent="0.25">
      <c r="A207">
        <v>204</v>
      </c>
      <c r="B207">
        <v>19998.757182327565</v>
      </c>
      <c r="C207">
        <v>3.484564284182837</v>
      </c>
      <c r="D207">
        <v>26042.022002971564</v>
      </c>
      <c r="E207">
        <v>3.6182000454401284</v>
      </c>
      <c r="F207">
        <v>6043.264820643999</v>
      </c>
      <c r="G207">
        <v>0.13363576125729137</v>
      </c>
      <c r="I207">
        <v>1373826.9564908072</v>
      </c>
      <c r="J207">
        <v>1421237.9961730798</v>
      </c>
      <c r="K207">
        <v>0</v>
      </c>
      <c r="L207">
        <v>1</v>
      </c>
      <c r="N207">
        <v>201000</v>
      </c>
      <c r="O207">
        <v>0.32400000000000001</v>
      </c>
      <c r="P207">
        <v>0.67600000000000005</v>
      </c>
    </row>
    <row r="208" spans="1:16" x14ac:dyDescent="0.25">
      <c r="A208">
        <v>205</v>
      </c>
      <c r="B208">
        <v>27104.934030789318</v>
      </c>
      <c r="C208">
        <v>3.5978603382597707</v>
      </c>
      <c r="D208">
        <v>29755.550757473466</v>
      </c>
      <c r="E208">
        <v>3.6007826593434564</v>
      </c>
      <c r="F208">
        <v>2650.6167266841476</v>
      </c>
      <c r="G208">
        <v>2.9223210836857305E-3</v>
      </c>
      <c r="I208">
        <v>1412039.2012731188</v>
      </c>
      <c r="J208">
        <v>1410557.5129799091</v>
      </c>
      <c r="K208">
        <v>1</v>
      </c>
      <c r="L208">
        <v>0</v>
      </c>
      <c r="N208">
        <v>202000</v>
      </c>
      <c r="O208">
        <v>0.32300000000000001</v>
      </c>
      <c r="P208">
        <v>0.67700000000000005</v>
      </c>
    </row>
    <row r="209" spans="1:16" x14ac:dyDescent="0.25">
      <c r="A209">
        <v>206</v>
      </c>
      <c r="B209">
        <v>60185.404742214152</v>
      </c>
      <c r="C209">
        <v>3.607534438035978</v>
      </c>
      <c r="D209">
        <v>24121.223867693279</v>
      </c>
      <c r="E209">
        <v>3.4306082658805157</v>
      </c>
      <c r="F209">
        <v>-36064.180874520869</v>
      </c>
      <c r="G209">
        <v>-0.17692617215546225</v>
      </c>
      <c r="I209">
        <v>1382828.3704721772</v>
      </c>
      <c r="J209">
        <v>1348122.0824845131</v>
      </c>
      <c r="K209">
        <v>1</v>
      </c>
      <c r="L209">
        <v>0</v>
      </c>
      <c r="N209">
        <v>203000</v>
      </c>
      <c r="O209">
        <v>0.32300000000000001</v>
      </c>
      <c r="P209">
        <v>0.67700000000000005</v>
      </c>
    </row>
    <row r="210" spans="1:16" x14ac:dyDescent="0.25">
      <c r="A210">
        <v>207</v>
      </c>
      <c r="B210">
        <v>17454.078473402311</v>
      </c>
      <c r="C210">
        <v>3.4388641418253756</v>
      </c>
      <c r="D210">
        <v>70594.165494237255</v>
      </c>
      <c r="E210">
        <v>3.7936183364732159</v>
      </c>
      <c r="F210">
        <v>53140.087020834944</v>
      </c>
      <c r="G210">
        <v>0.3547541946478403</v>
      </c>
      <c r="I210">
        <v>1358091.5782567479</v>
      </c>
      <c r="J210">
        <v>1446853.1690950489</v>
      </c>
      <c r="K210">
        <v>0</v>
      </c>
      <c r="L210">
        <v>1</v>
      </c>
      <c r="N210">
        <v>204000</v>
      </c>
      <c r="O210">
        <v>0.32500000000000001</v>
      </c>
      <c r="P210">
        <v>0.67500000000000004</v>
      </c>
    </row>
    <row r="211" spans="1:16" x14ac:dyDescent="0.25">
      <c r="A211">
        <v>208</v>
      </c>
      <c r="B211">
        <v>21519.947415095146</v>
      </c>
      <c r="C211">
        <v>3.5444716968736651</v>
      </c>
      <c r="D211">
        <v>83511.230946819793</v>
      </c>
      <c r="E211">
        <v>3.718254346149672</v>
      </c>
      <c r="F211">
        <v>61991.28353172465</v>
      </c>
      <c r="G211">
        <v>0.17378264927600684</v>
      </c>
      <c r="I211">
        <v>1396268.731334371</v>
      </c>
      <c r="J211">
        <v>1403790.5075130491</v>
      </c>
      <c r="K211">
        <v>0</v>
      </c>
      <c r="L211">
        <v>1</v>
      </c>
      <c r="N211">
        <v>205000</v>
      </c>
      <c r="O211">
        <v>0.32500000000000001</v>
      </c>
      <c r="P211">
        <v>0.67500000000000004</v>
      </c>
    </row>
    <row r="212" spans="1:16" x14ac:dyDescent="0.25">
      <c r="A212">
        <v>209</v>
      </c>
      <c r="B212">
        <v>30367.387766563301</v>
      </c>
      <c r="C212">
        <v>3.3976813951783837</v>
      </c>
      <c r="D212">
        <v>17886.471806637535</v>
      </c>
      <c r="E212">
        <v>3.6076648253936745</v>
      </c>
      <c r="F212">
        <v>-12480.915959925765</v>
      </c>
      <c r="G212">
        <v>0.20998343021529076</v>
      </c>
      <c r="I212">
        <v>1328705.1703047901</v>
      </c>
      <c r="J212">
        <v>1425179.4583508323</v>
      </c>
      <c r="K212">
        <v>0</v>
      </c>
      <c r="L212">
        <v>1</v>
      </c>
      <c r="N212">
        <v>206000</v>
      </c>
      <c r="O212">
        <v>0.32500000000000001</v>
      </c>
      <c r="P212">
        <v>0.67500000000000004</v>
      </c>
    </row>
    <row r="213" spans="1:16" x14ac:dyDescent="0.25">
      <c r="A213">
        <v>210</v>
      </c>
      <c r="B213">
        <v>22639.175989411902</v>
      </c>
      <c r="C213">
        <v>3.3301696365074602</v>
      </c>
      <c r="D213">
        <v>37094.345684534332</v>
      </c>
      <c r="E213">
        <v>3.5603018077861437</v>
      </c>
      <c r="F213">
        <v>14455.169695122429</v>
      </c>
      <c r="G213">
        <v>0.23013217127868346</v>
      </c>
      <c r="I213">
        <v>1309428.6786135721</v>
      </c>
      <c r="J213">
        <v>1387026.377429923</v>
      </c>
      <c r="K213">
        <v>0</v>
      </c>
      <c r="L213">
        <v>1</v>
      </c>
      <c r="N213">
        <v>207000</v>
      </c>
      <c r="O213">
        <v>0.32400000000000001</v>
      </c>
      <c r="P213">
        <v>0.67600000000000005</v>
      </c>
    </row>
    <row r="214" spans="1:16" x14ac:dyDescent="0.25">
      <c r="A214">
        <v>211</v>
      </c>
      <c r="B214">
        <v>24041.480573717407</v>
      </c>
      <c r="C214">
        <v>3.5448863681275684</v>
      </c>
      <c r="D214">
        <v>25666.565663398767</v>
      </c>
      <c r="E214">
        <v>3.801932751769022</v>
      </c>
      <c r="F214">
        <v>1625.0850896813608</v>
      </c>
      <c r="G214">
        <v>0.2570463836414536</v>
      </c>
      <c r="I214">
        <v>1393913.0666773098</v>
      </c>
      <c r="J214">
        <v>1495106.53504421</v>
      </c>
      <c r="K214">
        <v>0</v>
      </c>
      <c r="L214">
        <v>1</v>
      </c>
      <c r="N214">
        <v>208000</v>
      </c>
      <c r="O214">
        <v>0.32400000000000001</v>
      </c>
      <c r="P214">
        <v>0.67600000000000005</v>
      </c>
    </row>
    <row r="215" spans="1:16" x14ac:dyDescent="0.25">
      <c r="A215">
        <v>212</v>
      </c>
      <c r="B215">
        <v>30301.65200099512</v>
      </c>
      <c r="C215">
        <v>3.4150026315342172</v>
      </c>
      <c r="D215">
        <v>20563.802516164702</v>
      </c>
      <c r="E215">
        <v>3.6707267012703308</v>
      </c>
      <c r="F215">
        <v>-9737.8494848304181</v>
      </c>
      <c r="G215">
        <v>0.25572406973611361</v>
      </c>
      <c r="I215">
        <v>1335699.4006126919</v>
      </c>
      <c r="J215">
        <v>1447726.8779919676</v>
      </c>
      <c r="K215">
        <v>0</v>
      </c>
      <c r="L215">
        <v>1</v>
      </c>
      <c r="N215">
        <v>209000</v>
      </c>
      <c r="O215">
        <v>0.32400000000000001</v>
      </c>
      <c r="P215">
        <v>0.67600000000000005</v>
      </c>
    </row>
    <row r="216" spans="1:16" x14ac:dyDescent="0.25">
      <c r="A216">
        <v>213</v>
      </c>
      <c r="B216">
        <v>24419.074835400836</v>
      </c>
      <c r="C216">
        <v>3.7067949359076087</v>
      </c>
      <c r="D216">
        <v>59566.105499854842</v>
      </c>
      <c r="E216">
        <v>3.6952619611292445</v>
      </c>
      <c r="F216">
        <v>35147.030664454011</v>
      </c>
      <c r="G216">
        <v>-1.1532974778364125E-2</v>
      </c>
      <c r="I216">
        <v>1458298.8995276426</v>
      </c>
      <c r="J216">
        <v>1418538.6789518429</v>
      </c>
      <c r="K216">
        <v>1</v>
      </c>
      <c r="L216">
        <v>0</v>
      </c>
      <c r="N216">
        <v>210000</v>
      </c>
      <c r="O216">
        <v>0.32200000000000001</v>
      </c>
      <c r="P216">
        <v>0.67800000000000005</v>
      </c>
    </row>
    <row r="217" spans="1:16" x14ac:dyDescent="0.25">
      <c r="A217">
        <v>214</v>
      </c>
      <c r="B217">
        <v>33413.616305281139</v>
      </c>
      <c r="C217">
        <v>3.4319452009996203</v>
      </c>
      <c r="D217">
        <v>31571.990632643516</v>
      </c>
      <c r="E217">
        <v>3.5790669877739032</v>
      </c>
      <c r="F217">
        <v>-1841.6256726376232</v>
      </c>
      <c r="G217">
        <v>0.14712178677428289</v>
      </c>
      <c r="I217">
        <v>1339364.4640945669</v>
      </c>
      <c r="J217">
        <v>1400054.8044769177</v>
      </c>
      <c r="K217">
        <v>0</v>
      </c>
      <c r="L217">
        <v>1</v>
      </c>
      <c r="N217">
        <v>211000</v>
      </c>
      <c r="O217">
        <v>0.32100000000000001</v>
      </c>
      <c r="P217">
        <v>0.67900000000000005</v>
      </c>
    </row>
    <row r="218" spans="1:16" x14ac:dyDescent="0.25">
      <c r="A218">
        <v>215</v>
      </c>
      <c r="B218">
        <v>30793.401726560431</v>
      </c>
      <c r="C218">
        <v>3.2820205034428098</v>
      </c>
      <c r="D218">
        <v>19606.380360568008</v>
      </c>
      <c r="E218">
        <v>3.53384929148219</v>
      </c>
      <c r="F218">
        <v>-11187.021365992423</v>
      </c>
      <c r="G218">
        <v>0.25182878803938014</v>
      </c>
      <c r="I218">
        <v>1282014.7996505634</v>
      </c>
      <c r="J218">
        <v>1393933.3362323081</v>
      </c>
      <c r="K218">
        <v>0</v>
      </c>
      <c r="L218">
        <v>1</v>
      </c>
      <c r="N218">
        <v>212000</v>
      </c>
      <c r="O218">
        <v>0.31900000000000001</v>
      </c>
      <c r="P218">
        <v>0.68100000000000005</v>
      </c>
    </row>
    <row r="219" spans="1:16" x14ac:dyDescent="0.25">
      <c r="A219">
        <v>216</v>
      </c>
      <c r="B219">
        <v>21408.054760001192</v>
      </c>
      <c r="C219">
        <v>3.3779332088249858</v>
      </c>
      <c r="D219">
        <v>23112.833071947338</v>
      </c>
      <c r="E219">
        <v>3.5658511183409156</v>
      </c>
      <c r="F219">
        <v>1704.7783119461455</v>
      </c>
      <c r="G219">
        <v>0.18791790951592979</v>
      </c>
      <c r="I219">
        <v>1329765.2287699932</v>
      </c>
      <c r="J219">
        <v>1403227.6142644188</v>
      </c>
      <c r="K219">
        <v>0</v>
      </c>
      <c r="L219">
        <v>1</v>
      </c>
      <c r="N219">
        <v>213000</v>
      </c>
      <c r="O219">
        <v>0.31900000000000001</v>
      </c>
      <c r="P219">
        <v>0.68100000000000005</v>
      </c>
    </row>
    <row r="220" spans="1:16" x14ac:dyDescent="0.25">
      <c r="A220">
        <v>217</v>
      </c>
      <c r="B220">
        <v>20647.631409848647</v>
      </c>
      <c r="C220">
        <v>3.3883041949138253</v>
      </c>
      <c r="D220">
        <v>42521.123902855339</v>
      </c>
      <c r="E220">
        <v>3.8148203207773079</v>
      </c>
      <c r="F220">
        <v>21873.492493006692</v>
      </c>
      <c r="G220">
        <v>0.42651612586348264</v>
      </c>
      <c r="I220">
        <v>1334674.0465556816</v>
      </c>
      <c r="J220">
        <v>1483407.0044080678</v>
      </c>
      <c r="K220">
        <v>0</v>
      </c>
      <c r="L220">
        <v>1</v>
      </c>
      <c r="N220">
        <v>214000</v>
      </c>
      <c r="O220">
        <v>0.318</v>
      </c>
      <c r="P220">
        <v>0.68200000000000005</v>
      </c>
    </row>
    <row r="221" spans="1:16" x14ac:dyDescent="0.25">
      <c r="A221">
        <v>218</v>
      </c>
      <c r="B221">
        <v>18166.000077163051</v>
      </c>
      <c r="C221">
        <v>3.5089122296527973</v>
      </c>
      <c r="D221">
        <v>36209.189831302378</v>
      </c>
      <c r="E221">
        <v>3.5728502665219501</v>
      </c>
      <c r="F221">
        <v>18043.189754139326</v>
      </c>
      <c r="G221">
        <v>6.3938036869152892E-2</v>
      </c>
      <c r="I221">
        <v>1385398.8917839557</v>
      </c>
      <c r="J221">
        <v>1392930.9167774778</v>
      </c>
      <c r="K221">
        <v>0</v>
      </c>
      <c r="L221">
        <v>1</v>
      </c>
      <c r="N221">
        <v>215000</v>
      </c>
      <c r="O221">
        <v>0.318</v>
      </c>
      <c r="P221">
        <v>0.68200000000000005</v>
      </c>
    </row>
    <row r="222" spans="1:16" x14ac:dyDescent="0.25">
      <c r="A222">
        <v>219</v>
      </c>
      <c r="B222">
        <v>34320.413609818883</v>
      </c>
      <c r="C222">
        <v>3.652891391726607</v>
      </c>
      <c r="D222">
        <v>36799.750151467466</v>
      </c>
      <c r="E222">
        <v>3.6084651934445424</v>
      </c>
      <c r="F222">
        <v>2479.3365416485831</v>
      </c>
      <c r="G222">
        <v>-4.4426198282064622E-2</v>
      </c>
      <c r="I222">
        <v>1426836.1430808241</v>
      </c>
      <c r="J222">
        <v>1406586.3272263494</v>
      </c>
      <c r="K222">
        <v>1</v>
      </c>
      <c r="L222">
        <v>0</v>
      </c>
      <c r="N222">
        <v>216000</v>
      </c>
      <c r="O222">
        <v>0.318</v>
      </c>
      <c r="P222">
        <v>0.68200000000000005</v>
      </c>
    </row>
    <row r="223" spans="1:16" x14ac:dyDescent="0.25">
      <c r="A223">
        <v>220</v>
      </c>
      <c r="B223">
        <v>19302.180416895964</v>
      </c>
      <c r="C223">
        <v>3.3176501688248119</v>
      </c>
      <c r="D223">
        <v>22493.956786430277</v>
      </c>
      <c r="E223">
        <v>3.6111578826419071</v>
      </c>
      <c r="F223">
        <v>3191.7763695343128</v>
      </c>
      <c r="G223">
        <v>0.29350771381709517</v>
      </c>
      <c r="I223">
        <v>1307757.8871130287</v>
      </c>
      <c r="J223">
        <v>1421969.1962703327</v>
      </c>
      <c r="K223">
        <v>0</v>
      </c>
      <c r="L223">
        <v>1</v>
      </c>
      <c r="N223">
        <v>217000</v>
      </c>
      <c r="O223">
        <v>0.318</v>
      </c>
      <c r="P223">
        <v>0.68200000000000005</v>
      </c>
    </row>
    <row r="224" spans="1:16" x14ac:dyDescent="0.25">
      <c r="A224">
        <v>221</v>
      </c>
      <c r="B224">
        <v>22593.382351143791</v>
      </c>
      <c r="C224">
        <v>3.7266264097587731</v>
      </c>
      <c r="D224">
        <v>64300.769002290872</v>
      </c>
      <c r="E224">
        <v>3.6162800839179972</v>
      </c>
      <c r="F224">
        <v>41707.386651147084</v>
      </c>
      <c r="G224">
        <v>-0.11034632584077597</v>
      </c>
      <c r="I224">
        <v>1468057.1815523654</v>
      </c>
      <c r="J224">
        <v>1382211.2645649079</v>
      </c>
      <c r="K224">
        <v>1</v>
      </c>
      <c r="L224">
        <v>0</v>
      </c>
      <c r="N224">
        <v>218000</v>
      </c>
      <c r="O224">
        <v>0.318</v>
      </c>
      <c r="P224">
        <v>0.68200000000000005</v>
      </c>
    </row>
    <row r="225" spans="1:16" x14ac:dyDescent="0.25">
      <c r="A225">
        <v>222</v>
      </c>
      <c r="B225">
        <v>24119.637548748735</v>
      </c>
      <c r="C225">
        <v>3.5288820957584246</v>
      </c>
      <c r="D225">
        <v>26207.036735901129</v>
      </c>
      <c r="E225">
        <v>3.7425538474363833</v>
      </c>
      <c r="F225">
        <v>2087.399187152394</v>
      </c>
      <c r="G225">
        <v>0.21367175167795871</v>
      </c>
      <c r="I225">
        <v>1387433.2007546213</v>
      </c>
      <c r="J225">
        <v>1470814.5022386522</v>
      </c>
      <c r="K225">
        <v>0</v>
      </c>
      <c r="L225">
        <v>1</v>
      </c>
      <c r="N225">
        <v>219000</v>
      </c>
      <c r="O225">
        <v>0.318</v>
      </c>
      <c r="P225">
        <v>0.68200000000000005</v>
      </c>
    </row>
    <row r="226" spans="1:16" x14ac:dyDescent="0.25">
      <c r="A226">
        <v>223</v>
      </c>
      <c r="B226">
        <v>43958.855876140951</v>
      </c>
      <c r="C226">
        <v>3.5210356669922009</v>
      </c>
      <c r="D226">
        <v>50461.634209459837</v>
      </c>
      <c r="E226">
        <v>3.5982523867320966</v>
      </c>
      <c r="F226">
        <v>6502.7783333188854</v>
      </c>
      <c r="G226">
        <v>7.7216719739895634E-2</v>
      </c>
      <c r="I226">
        <v>1364455.4109207394</v>
      </c>
      <c r="J226">
        <v>1388839.3204833788</v>
      </c>
      <c r="K226">
        <v>0</v>
      </c>
      <c r="L226">
        <v>1</v>
      </c>
      <c r="N226">
        <v>220000</v>
      </c>
      <c r="O226">
        <v>0.315</v>
      </c>
      <c r="P226">
        <v>0.68500000000000005</v>
      </c>
    </row>
    <row r="227" spans="1:16" x14ac:dyDescent="0.25">
      <c r="A227">
        <v>224</v>
      </c>
      <c r="B227">
        <v>39690.482758566461</v>
      </c>
      <c r="C227">
        <v>3.4217601122959493</v>
      </c>
      <c r="D227">
        <v>53302.452554606214</v>
      </c>
      <c r="E227">
        <v>3.8160049114951904</v>
      </c>
      <c r="F227">
        <v>13611.969796039753</v>
      </c>
      <c r="G227">
        <v>0.39424479919924105</v>
      </c>
      <c r="I227">
        <v>1329013.5621598132</v>
      </c>
      <c r="J227">
        <v>1473099.5120434701</v>
      </c>
      <c r="K227">
        <v>0</v>
      </c>
      <c r="L227">
        <v>1</v>
      </c>
      <c r="N227">
        <v>221000</v>
      </c>
      <c r="O227">
        <v>0.316</v>
      </c>
      <c r="P227">
        <v>0.68400000000000005</v>
      </c>
    </row>
    <row r="228" spans="1:16" x14ac:dyDescent="0.25">
      <c r="A228">
        <v>225</v>
      </c>
      <c r="B228">
        <v>18502.070302665194</v>
      </c>
      <c r="C228">
        <v>3.6336937638037048</v>
      </c>
      <c r="D228">
        <v>30308.770533858085</v>
      </c>
      <c r="E228">
        <v>3.5288044782185493</v>
      </c>
      <c r="F228">
        <v>11806.700231192892</v>
      </c>
      <c r="G228">
        <v>-0.10488928558515553</v>
      </c>
      <c r="I228">
        <v>1434975.4352188166</v>
      </c>
      <c r="J228">
        <v>1381213.0207535615</v>
      </c>
      <c r="K228">
        <v>1</v>
      </c>
      <c r="L228">
        <v>0</v>
      </c>
      <c r="N228">
        <v>222000</v>
      </c>
      <c r="O228">
        <v>0.317</v>
      </c>
      <c r="P228">
        <v>0.68300000000000005</v>
      </c>
    </row>
    <row r="229" spans="1:16" x14ac:dyDescent="0.25">
      <c r="A229">
        <v>226</v>
      </c>
      <c r="B229">
        <v>20969.879376642264</v>
      </c>
      <c r="C229">
        <v>3.5578929782559992</v>
      </c>
      <c r="D229">
        <v>20168.632264267944</v>
      </c>
      <c r="E229">
        <v>3.9875239772834981</v>
      </c>
      <c r="F229">
        <v>-801.24711237431984</v>
      </c>
      <c r="G229">
        <v>0.42963099902749891</v>
      </c>
      <c r="I229">
        <v>1402187.3119257574</v>
      </c>
      <c r="J229">
        <v>1574840.9586491312</v>
      </c>
      <c r="K229">
        <v>0</v>
      </c>
      <c r="L229">
        <v>1</v>
      </c>
      <c r="N229">
        <v>223000</v>
      </c>
      <c r="O229">
        <v>0.316</v>
      </c>
      <c r="P229">
        <v>0.68400000000000005</v>
      </c>
    </row>
    <row r="230" spans="1:16" x14ac:dyDescent="0.25">
      <c r="A230">
        <v>227</v>
      </c>
      <c r="B230">
        <v>22056.646914788686</v>
      </c>
      <c r="C230">
        <v>3.6678713242490666</v>
      </c>
      <c r="D230">
        <v>27081.353257616418</v>
      </c>
      <c r="E230">
        <v>3.7332390697312237</v>
      </c>
      <c r="F230">
        <v>5024.7063428277324</v>
      </c>
      <c r="G230">
        <v>6.5367745482157069E-2</v>
      </c>
      <c r="I230">
        <v>1445091.8827848379</v>
      </c>
      <c r="J230">
        <v>1466214.274634873</v>
      </c>
      <c r="K230">
        <v>0</v>
      </c>
      <c r="L230">
        <v>1</v>
      </c>
      <c r="N230">
        <v>224000</v>
      </c>
      <c r="O230">
        <v>0.316</v>
      </c>
      <c r="P230">
        <v>0.68400000000000005</v>
      </c>
    </row>
    <row r="231" spans="1:16" x14ac:dyDescent="0.25">
      <c r="A231">
        <v>228</v>
      </c>
      <c r="B231">
        <v>35642.348890302106</v>
      </c>
      <c r="C231">
        <v>3.5334867295073815</v>
      </c>
      <c r="D231">
        <v>20616.72199083582</v>
      </c>
      <c r="E231">
        <v>3.681558234680693</v>
      </c>
      <c r="F231">
        <v>-15025.626899466286</v>
      </c>
      <c r="G231">
        <v>0.14807150517331147</v>
      </c>
      <c r="I231">
        <v>1377752.3429126507</v>
      </c>
      <c r="J231">
        <v>1452006.5718814414</v>
      </c>
      <c r="K231">
        <v>0</v>
      </c>
      <c r="L231">
        <v>1</v>
      </c>
      <c r="N231">
        <v>225000</v>
      </c>
      <c r="O231">
        <v>0.315</v>
      </c>
      <c r="P231">
        <v>0.68500000000000005</v>
      </c>
    </row>
    <row r="232" spans="1:16" x14ac:dyDescent="0.25">
      <c r="A232">
        <v>229</v>
      </c>
      <c r="B232">
        <v>20650.857913118001</v>
      </c>
      <c r="C232">
        <v>3.3648457412143369</v>
      </c>
      <c r="D232">
        <v>27202.988004457125</v>
      </c>
      <c r="E232">
        <v>3.6471575002779724</v>
      </c>
      <c r="F232">
        <v>6552.1300913391242</v>
      </c>
      <c r="G232">
        <v>0.28231175906363548</v>
      </c>
      <c r="I232">
        <v>1325287.4385726165</v>
      </c>
      <c r="J232">
        <v>1431660.0121067318</v>
      </c>
      <c r="K232">
        <v>0</v>
      </c>
      <c r="L232">
        <v>1</v>
      </c>
      <c r="N232">
        <v>226000</v>
      </c>
      <c r="O232">
        <v>0.315</v>
      </c>
      <c r="P232">
        <v>0.68500000000000005</v>
      </c>
    </row>
    <row r="233" spans="1:16" x14ac:dyDescent="0.25">
      <c r="A233">
        <v>230</v>
      </c>
      <c r="B233">
        <v>20238.625873376972</v>
      </c>
      <c r="C233">
        <v>3.6194685649780496</v>
      </c>
      <c r="D233">
        <v>20064.095426227192</v>
      </c>
      <c r="E233">
        <v>3.7611726556491014</v>
      </c>
      <c r="F233">
        <v>-174.53044714978023</v>
      </c>
      <c r="G233">
        <v>0.14170409067105183</v>
      </c>
      <c r="I233">
        <v>1427548.8001178429</v>
      </c>
      <c r="J233">
        <v>1484404.9668334133</v>
      </c>
      <c r="K233">
        <v>0</v>
      </c>
      <c r="L233">
        <v>1</v>
      </c>
      <c r="N233">
        <v>227000</v>
      </c>
      <c r="O233">
        <v>0.314</v>
      </c>
      <c r="P233">
        <v>0.68600000000000005</v>
      </c>
    </row>
    <row r="234" spans="1:16" x14ac:dyDescent="0.25">
      <c r="A234">
        <v>231</v>
      </c>
      <c r="B234">
        <v>23729.193073195514</v>
      </c>
      <c r="C234">
        <v>3.2841553721317451</v>
      </c>
      <c r="D234">
        <v>41697.605546831517</v>
      </c>
      <c r="E234">
        <v>3.7853324257374625</v>
      </c>
      <c r="F234">
        <v>17968.412473636003</v>
      </c>
      <c r="G234">
        <v>0.5011770536057174</v>
      </c>
      <c r="I234">
        <v>1289932.9557795026</v>
      </c>
      <c r="J234">
        <v>1472435.3647481534</v>
      </c>
      <c r="K234">
        <v>0</v>
      </c>
      <c r="L234">
        <v>1</v>
      </c>
      <c r="N234">
        <v>228000</v>
      </c>
      <c r="O234">
        <v>0.314</v>
      </c>
      <c r="P234">
        <v>0.68600000000000005</v>
      </c>
    </row>
    <row r="235" spans="1:16" x14ac:dyDescent="0.25">
      <c r="A235">
        <v>232</v>
      </c>
      <c r="B235">
        <v>17162.926300622366</v>
      </c>
      <c r="C235">
        <v>3.490671193960353</v>
      </c>
      <c r="D235">
        <v>43369.075315226401</v>
      </c>
      <c r="E235">
        <v>3.7272788155168497</v>
      </c>
      <c r="F235">
        <v>26206.149014604034</v>
      </c>
      <c r="G235">
        <v>0.23660762155649673</v>
      </c>
      <c r="I235">
        <v>1379105.5512835188</v>
      </c>
      <c r="J235">
        <v>1447542.4508915136</v>
      </c>
      <c r="K235">
        <v>0</v>
      </c>
      <c r="L235">
        <v>1</v>
      </c>
      <c r="N235">
        <v>229000</v>
      </c>
      <c r="O235">
        <v>0.314</v>
      </c>
      <c r="P235">
        <v>0.68600000000000005</v>
      </c>
    </row>
    <row r="236" spans="1:16" x14ac:dyDescent="0.25">
      <c r="A236">
        <v>233</v>
      </c>
      <c r="B236">
        <v>26755.97364469877</v>
      </c>
      <c r="C236">
        <v>3.6668411338475875</v>
      </c>
      <c r="D236">
        <v>37821.221009636276</v>
      </c>
      <c r="E236">
        <v>3.6245099323978245</v>
      </c>
      <c r="F236">
        <v>11065.247364937506</v>
      </c>
      <c r="G236">
        <v>-4.233120144976299E-2</v>
      </c>
      <c r="I236">
        <v>1439980.4798943363</v>
      </c>
      <c r="J236">
        <v>1411982.7519494935</v>
      </c>
      <c r="K236">
        <v>1</v>
      </c>
      <c r="L236">
        <v>0</v>
      </c>
      <c r="N236">
        <v>230000</v>
      </c>
      <c r="O236">
        <v>0.314</v>
      </c>
      <c r="P236">
        <v>0.68600000000000005</v>
      </c>
    </row>
    <row r="237" spans="1:16" x14ac:dyDescent="0.25">
      <c r="A237">
        <v>234</v>
      </c>
      <c r="B237">
        <v>29562.857349002068</v>
      </c>
      <c r="C237">
        <v>3.7484556574123062</v>
      </c>
      <c r="D237">
        <v>39155.815408814706</v>
      </c>
      <c r="E237">
        <v>3.8057129978686577</v>
      </c>
      <c r="F237">
        <v>9592.9580598126377</v>
      </c>
      <c r="G237">
        <v>5.7257340456351447E-2</v>
      </c>
      <c r="I237">
        <v>1469819.4056159204</v>
      </c>
      <c r="J237">
        <v>1483129.3837386484</v>
      </c>
      <c r="K237">
        <v>0</v>
      </c>
      <c r="L237">
        <v>1</v>
      </c>
      <c r="N237">
        <v>231000</v>
      </c>
      <c r="O237">
        <v>0.314</v>
      </c>
      <c r="P237">
        <v>0.68600000000000005</v>
      </c>
    </row>
    <row r="238" spans="1:16" x14ac:dyDescent="0.25">
      <c r="A238">
        <v>235</v>
      </c>
      <c r="B238">
        <v>33408.986714635968</v>
      </c>
      <c r="C238">
        <v>3.6232700223795957</v>
      </c>
      <c r="D238">
        <v>30881.675221797603</v>
      </c>
      <c r="E238">
        <v>3.649611933671173</v>
      </c>
      <c r="F238">
        <v>-2527.3114928383657</v>
      </c>
      <c r="G238">
        <v>2.6341911291577258E-2</v>
      </c>
      <c r="I238">
        <v>1415899.0222372024</v>
      </c>
      <c r="J238">
        <v>1428963.0982466717</v>
      </c>
      <c r="K238">
        <v>0</v>
      </c>
      <c r="L238">
        <v>1</v>
      </c>
      <c r="N238">
        <v>232000</v>
      </c>
      <c r="O238">
        <v>0.314</v>
      </c>
      <c r="P238">
        <v>0.68600000000000005</v>
      </c>
    </row>
    <row r="239" spans="1:16" x14ac:dyDescent="0.25">
      <c r="A239">
        <v>236</v>
      </c>
      <c r="B239">
        <v>15865.388813030651</v>
      </c>
      <c r="C239">
        <v>3.4600805321218355</v>
      </c>
      <c r="D239">
        <v>24017.091775287288</v>
      </c>
      <c r="E239">
        <v>3.8709074391258986</v>
      </c>
      <c r="F239">
        <v>8151.702962256637</v>
      </c>
      <c r="G239">
        <v>0.4108269070040631</v>
      </c>
      <c r="I239">
        <v>1368166.8240357034</v>
      </c>
      <c r="J239">
        <v>1524345.8838750722</v>
      </c>
      <c r="K239">
        <v>0</v>
      </c>
      <c r="L239">
        <v>1</v>
      </c>
      <c r="N239">
        <v>233000</v>
      </c>
      <c r="O239">
        <v>0.314</v>
      </c>
      <c r="P239">
        <v>0.68600000000000005</v>
      </c>
    </row>
    <row r="240" spans="1:16" x14ac:dyDescent="0.25">
      <c r="A240">
        <v>237</v>
      </c>
      <c r="B240">
        <v>16323.863147172215</v>
      </c>
      <c r="C240">
        <v>3.6465222811137368</v>
      </c>
      <c r="D240">
        <v>32004.739300338926</v>
      </c>
      <c r="E240">
        <v>3.4513708819970335</v>
      </c>
      <c r="F240">
        <v>15680.876153166711</v>
      </c>
      <c r="G240">
        <v>-0.19515139911670332</v>
      </c>
      <c r="I240">
        <v>1442285.0492983225</v>
      </c>
      <c r="J240">
        <v>1348543.6134984745</v>
      </c>
      <c r="K240">
        <v>1</v>
      </c>
      <c r="L240">
        <v>0</v>
      </c>
      <c r="N240">
        <v>234000</v>
      </c>
      <c r="O240">
        <v>0.314</v>
      </c>
      <c r="P240">
        <v>0.68600000000000005</v>
      </c>
    </row>
    <row r="241" spans="1:16" x14ac:dyDescent="0.25">
      <c r="A241">
        <v>238</v>
      </c>
      <c r="B241">
        <v>17354.805656021574</v>
      </c>
      <c r="C241">
        <v>3.7118361733204575</v>
      </c>
      <c r="D241">
        <v>36416.804265841878</v>
      </c>
      <c r="E241">
        <v>3.5508183247750722</v>
      </c>
      <c r="F241">
        <v>19061.998609820304</v>
      </c>
      <c r="G241">
        <v>-0.16101784854538526</v>
      </c>
      <c r="I241">
        <v>1467379.6636721615</v>
      </c>
      <c r="J241">
        <v>1383910.5256441871</v>
      </c>
      <c r="K241">
        <v>1</v>
      </c>
      <c r="L241">
        <v>0</v>
      </c>
      <c r="N241">
        <v>235000</v>
      </c>
      <c r="O241">
        <v>0.314</v>
      </c>
      <c r="P241">
        <v>0.68600000000000005</v>
      </c>
    </row>
    <row r="242" spans="1:16" x14ac:dyDescent="0.25">
      <c r="A242">
        <v>239</v>
      </c>
      <c r="B242">
        <v>33044.714790696889</v>
      </c>
      <c r="C242">
        <v>3.8189973018905854</v>
      </c>
      <c r="D242">
        <v>21770.87327044522</v>
      </c>
      <c r="E242">
        <v>3.5454229284387098</v>
      </c>
      <c r="F242">
        <v>-11273.84152025167</v>
      </c>
      <c r="G242">
        <v>-0.27357437345187563</v>
      </c>
      <c r="I242">
        <v>1494554.2059655371</v>
      </c>
      <c r="J242">
        <v>1396398.2981050387</v>
      </c>
      <c r="K242">
        <v>1</v>
      </c>
      <c r="L242">
        <v>0</v>
      </c>
      <c r="N242">
        <v>236000</v>
      </c>
      <c r="O242">
        <v>0.314</v>
      </c>
      <c r="P242">
        <v>0.68600000000000005</v>
      </c>
    </row>
    <row r="243" spans="1:16" x14ac:dyDescent="0.25">
      <c r="A243">
        <v>240</v>
      </c>
      <c r="B243">
        <v>67633.035672144513</v>
      </c>
      <c r="C243">
        <v>3.620911074238117</v>
      </c>
      <c r="D243">
        <v>35362.618039846522</v>
      </c>
      <c r="E243">
        <v>3.6864226090145022</v>
      </c>
      <c r="F243">
        <v>-32270.417632297991</v>
      </c>
      <c r="G243">
        <v>6.5511534776385272E-2</v>
      </c>
      <c r="I243">
        <v>1380731.3940231022</v>
      </c>
      <c r="J243">
        <v>1439206.4255659545</v>
      </c>
      <c r="K243">
        <v>0</v>
      </c>
      <c r="L243">
        <v>1</v>
      </c>
      <c r="N243">
        <v>237000</v>
      </c>
      <c r="O243">
        <v>0.313</v>
      </c>
      <c r="P243">
        <v>0.68700000000000006</v>
      </c>
    </row>
    <row r="244" spans="1:16" x14ac:dyDescent="0.25">
      <c r="A244">
        <v>241</v>
      </c>
      <c r="B244">
        <v>24427.567720572759</v>
      </c>
      <c r="C244">
        <v>3.7726084218064782</v>
      </c>
      <c r="D244">
        <v>46976.105959014953</v>
      </c>
      <c r="E244">
        <v>3.5052732463261815</v>
      </c>
      <c r="F244">
        <v>22548.538238442194</v>
      </c>
      <c r="G244">
        <v>-0.26733517548029662</v>
      </c>
      <c r="I244">
        <v>1484615.8010020186</v>
      </c>
      <c r="J244">
        <v>1355133.1925714577</v>
      </c>
      <c r="K244">
        <v>1</v>
      </c>
      <c r="L244">
        <v>0</v>
      </c>
      <c r="N244">
        <v>238000</v>
      </c>
      <c r="O244">
        <v>0.314</v>
      </c>
      <c r="P244">
        <v>0.68600000000000005</v>
      </c>
    </row>
    <row r="245" spans="1:16" x14ac:dyDescent="0.25">
      <c r="A245">
        <v>242</v>
      </c>
      <c r="B245">
        <v>18114.961124958791</v>
      </c>
      <c r="C245">
        <v>3.5616674917518303</v>
      </c>
      <c r="D245">
        <v>21920.81737036246</v>
      </c>
      <c r="E245">
        <v>3.5872616631035164</v>
      </c>
      <c r="F245">
        <v>3805.8562454036692</v>
      </c>
      <c r="G245">
        <v>2.5594171351686068E-2</v>
      </c>
      <c r="I245">
        <v>1406552.0355757733</v>
      </c>
      <c r="J245">
        <v>1412983.8478710442</v>
      </c>
      <c r="K245">
        <v>0</v>
      </c>
      <c r="L245">
        <v>1</v>
      </c>
      <c r="N245">
        <v>239000</v>
      </c>
      <c r="O245">
        <v>0.315</v>
      </c>
      <c r="P245">
        <v>0.68500000000000005</v>
      </c>
    </row>
    <row r="246" spans="1:16" x14ac:dyDescent="0.25">
      <c r="A246">
        <v>243</v>
      </c>
      <c r="B246">
        <v>26627.015484613312</v>
      </c>
      <c r="C246">
        <v>3.4246737477054503</v>
      </c>
      <c r="D246">
        <v>36162.311568481717</v>
      </c>
      <c r="E246">
        <v>3.4468067645374845</v>
      </c>
      <c r="F246">
        <v>9535.2960838684048</v>
      </c>
      <c r="G246">
        <v>2.2133016832034169E-2</v>
      </c>
      <c r="I246">
        <v>1343242.4835975668</v>
      </c>
      <c r="J246">
        <v>1342560.3942465121</v>
      </c>
      <c r="K246">
        <v>1</v>
      </c>
      <c r="L246">
        <v>0</v>
      </c>
      <c r="N246">
        <v>240000</v>
      </c>
      <c r="O246">
        <v>0.314</v>
      </c>
      <c r="P246">
        <v>0.68600000000000005</v>
      </c>
    </row>
    <row r="247" spans="1:16" x14ac:dyDescent="0.25">
      <c r="A247">
        <v>244</v>
      </c>
      <c r="B247">
        <v>34416.664785303714</v>
      </c>
      <c r="C247">
        <v>3.5260816152805461</v>
      </c>
      <c r="D247">
        <v>51487.612872862024</v>
      </c>
      <c r="E247">
        <v>3.9364876342869914</v>
      </c>
      <c r="F247">
        <v>17070.94808755831</v>
      </c>
      <c r="G247">
        <v>0.41040601900644536</v>
      </c>
      <c r="I247">
        <v>1376015.9813269149</v>
      </c>
      <c r="J247">
        <v>1523107.4408419346</v>
      </c>
      <c r="K247">
        <v>0</v>
      </c>
      <c r="L247">
        <v>1</v>
      </c>
      <c r="N247">
        <v>241000</v>
      </c>
      <c r="O247">
        <v>0.314</v>
      </c>
      <c r="P247">
        <v>0.68600000000000005</v>
      </c>
    </row>
    <row r="248" spans="1:16" x14ac:dyDescent="0.25">
      <c r="A248">
        <v>245</v>
      </c>
      <c r="B248">
        <v>19032.088935027874</v>
      </c>
      <c r="C248">
        <v>3.6322730746842011</v>
      </c>
      <c r="D248">
        <v>24478.277207174087</v>
      </c>
      <c r="E248">
        <v>3.8034984073937519</v>
      </c>
      <c r="F248">
        <v>5446.1882721462134</v>
      </c>
      <c r="G248">
        <v>0.17122533270955076</v>
      </c>
      <c r="I248">
        <v>1433877.1409386527</v>
      </c>
      <c r="J248">
        <v>1496921.0857503267</v>
      </c>
      <c r="K248">
        <v>0</v>
      </c>
      <c r="L248">
        <v>1</v>
      </c>
      <c r="N248">
        <v>242000</v>
      </c>
      <c r="O248">
        <v>0.314</v>
      </c>
      <c r="P248">
        <v>0.68600000000000005</v>
      </c>
    </row>
    <row r="249" spans="1:16" x14ac:dyDescent="0.25">
      <c r="A249">
        <v>246</v>
      </c>
      <c r="B249">
        <v>60015.559446626219</v>
      </c>
      <c r="C249">
        <v>3.5628926532890839</v>
      </c>
      <c r="D249">
        <v>31484.247748835049</v>
      </c>
      <c r="E249">
        <v>3.7142759638553415</v>
      </c>
      <c r="F249">
        <v>-28531.31169779117</v>
      </c>
      <c r="G249">
        <v>0.15138331056625765</v>
      </c>
      <c r="I249">
        <v>1365141.5018690075</v>
      </c>
      <c r="J249">
        <v>1454226.1377933016</v>
      </c>
      <c r="K249">
        <v>0</v>
      </c>
      <c r="L249">
        <v>1</v>
      </c>
      <c r="N249">
        <v>243000</v>
      </c>
      <c r="O249">
        <v>0.314</v>
      </c>
      <c r="P249">
        <v>0.68600000000000005</v>
      </c>
    </row>
    <row r="250" spans="1:16" x14ac:dyDescent="0.25">
      <c r="A250">
        <v>247</v>
      </c>
      <c r="B250">
        <v>26863.889317259676</v>
      </c>
      <c r="C250">
        <v>3.4069233889299357</v>
      </c>
      <c r="D250">
        <v>30309.074174723028</v>
      </c>
      <c r="E250">
        <v>3.7473587456817223</v>
      </c>
      <c r="F250">
        <v>3445.1848574633514</v>
      </c>
      <c r="G250">
        <v>0.3404353567517866</v>
      </c>
      <c r="I250">
        <v>1335905.4662547146</v>
      </c>
      <c r="J250">
        <v>1468634.4240979657</v>
      </c>
      <c r="K250">
        <v>0</v>
      </c>
      <c r="L250">
        <v>1</v>
      </c>
      <c r="N250">
        <v>244000</v>
      </c>
      <c r="O250">
        <v>0.314</v>
      </c>
      <c r="P250">
        <v>0.68600000000000005</v>
      </c>
    </row>
    <row r="251" spans="1:16" x14ac:dyDescent="0.25">
      <c r="A251">
        <v>248</v>
      </c>
      <c r="B251">
        <v>20935.907943776758</v>
      </c>
      <c r="C251">
        <v>3.5639737412358619</v>
      </c>
      <c r="D251">
        <v>50722.685890344474</v>
      </c>
      <c r="E251">
        <v>3.4338544704790652</v>
      </c>
      <c r="F251">
        <v>29786.777946567716</v>
      </c>
      <c r="G251">
        <v>-0.13011927075679663</v>
      </c>
      <c r="I251">
        <v>1404653.5885505679</v>
      </c>
      <c r="J251">
        <v>1322819.1023012816</v>
      </c>
      <c r="K251">
        <v>1</v>
      </c>
      <c r="L251">
        <v>0</v>
      </c>
      <c r="N251">
        <v>245000</v>
      </c>
      <c r="O251">
        <v>0.314</v>
      </c>
      <c r="P251">
        <v>0.68600000000000005</v>
      </c>
    </row>
    <row r="252" spans="1:16" x14ac:dyDescent="0.25">
      <c r="A252">
        <v>249</v>
      </c>
      <c r="B252">
        <v>18775.208475763178</v>
      </c>
      <c r="C252">
        <v>3.5091492546669896</v>
      </c>
      <c r="D252">
        <v>34510.238209486044</v>
      </c>
      <c r="E252">
        <v>3.6312094212841108</v>
      </c>
      <c r="F252">
        <v>15735.029733722866</v>
      </c>
      <c r="G252">
        <v>0.12206016661712127</v>
      </c>
      <c r="I252">
        <v>1384884.4933910326</v>
      </c>
      <c r="J252">
        <v>1417973.5303041583</v>
      </c>
      <c r="K252">
        <v>0</v>
      </c>
      <c r="L252">
        <v>1</v>
      </c>
      <c r="N252">
        <v>246000</v>
      </c>
      <c r="O252">
        <v>0.314</v>
      </c>
      <c r="P252">
        <v>0.68600000000000005</v>
      </c>
    </row>
    <row r="253" spans="1:16" x14ac:dyDescent="0.25">
      <c r="A253">
        <v>250</v>
      </c>
      <c r="B253">
        <v>27283.660870801683</v>
      </c>
      <c r="C253">
        <v>3.4327543998183363</v>
      </c>
      <c r="D253">
        <v>26010.49443628747</v>
      </c>
      <c r="E253">
        <v>3.4996759570025784</v>
      </c>
      <c r="F253">
        <v>-1273.1664345142126</v>
      </c>
      <c r="G253">
        <v>6.6921557184242086E-2</v>
      </c>
      <c r="I253">
        <v>1345818.0990565328</v>
      </c>
      <c r="J253">
        <v>1373859.8883647439</v>
      </c>
      <c r="K253">
        <v>0</v>
      </c>
      <c r="L253">
        <v>1</v>
      </c>
      <c r="N253">
        <v>247000</v>
      </c>
      <c r="O253">
        <v>0.313</v>
      </c>
      <c r="P253">
        <v>0.68700000000000006</v>
      </c>
    </row>
    <row r="254" spans="1:16" x14ac:dyDescent="0.25">
      <c r="A254">
        <v>251</v>
      </c>
      <c r="B254">
        <v>24563.014356661832</v>
      </c>
      <c r="C254">
        <v>3.3993414286089361</v>
      </c>
      <c r="D254">
        <v>36415.357241633566</v>
      </c>
      <c r="E254">
        <v>3.4822821727730835</v>
      </c>
      <c r="F254">
        <v>11852.342884971735</v>
      </c>
      <c r="G254">
        <v>8.2940744164147429E-2</v>
      </c>
      <c r="I254">
        <v>1335173.5570869127</v>
      </c>
      <c r="J254">
        <v>1356497.5118675998</v>
      </c>
      <c r="K254">
        <v>0</v>
      </c>
      <c r="L254">
        <v>1</v>
      </c>
      <c r="N254">
        <v>248000</v>
      </c>
      <c r="O254">
        <v>0.313</v>
      </c>
      <c r="P254">
        <v>0.68700000000000006</v>
      </c>
    </row>
    <row r="255" spans="1:16" x14ac:dyDescent="0.25">
      <c r="A255">
        <v>252</v>
      </c>
      <c r="B255">
        <v>29494.678077996181</v>
      </c>
      <c r="C255">
        <v>3.4657966487645413</v>
      </c>
      <c r="D255">
        <v>27697.580301334718</v>
      </c>
      <c r="E255">
        <v>3.6024588145863712</v>
      </c>
      <c r="F255">
        <v>-1797.0977766614633</v>
      </c>
      <c r="G255">
        <v>0.13666216582182988</v>
      </c>
      <c r="I255">
        <v>1356823.9814278202</v>
      </c>
      <c r="J255">
        <v>1413285.9455332139</v>
      </c>
      <c r="K255">
        <v>0</v>
      </c>
      <c r="L255">
        <v>1</v>
      </c>
      <c r="N255">
        <v>249000</v>
      </c>
      <c r="O255">
        <v>0.313</v>
      </c>
      <c r="P255">
        <v>0.68700000000000006</v>
      </c>
    </row>
    <row r="256" spans="1:16" x14ac:dyDescent="0.25">
      <c r="A256">
        <v>253</v>
      </c>
      <c r="B256">
        <v>16961.229103064245</v>
      </c>
      <c r="C256">
        <v>3.4445875449401098</v>
      </c>
      <c r="D256">
        <v>36437.484751172633</v>
      </c>
      <c r="E256">
        <v>3.427021147976542</v>
      </c>
      <c r="F256">
        <v>19476.255648108388</v>
      </c>
      <c r="G256">
        <v>-1.7566396963567765E-2</v>
      </c>
      <c r="I256">
        <v>1360873.7888729798</v>
      </c>
      <c r="J256">
        <v>1334370.9744394443</v>
      </c>
      <c r="K256">
        <v>1</v>
      </c>
      <c r="L256">
        <v>0</v>
      </c>
      <c r="N256">
        <v>250000</v>
      </c>
      <c r="O256">
        <v>0.313</v>
      </c>
      <c r="P256">
        <v>0.68700000000000006</v>
      </c>
    </row>
    <row r="257" spans="1:16" x14ac:dyDescent="0.25">
      <c r="A257">
        <v>254</v>
      </c>
      <c r="B257">
        <v>35667.345587697346</v>
      </c>
      <c r="C257">
        <v>3.3985399513123955</v>
      </c>
      <c r="D257">
        <v>19357.269762501513</v>
      </c>
      <c r="E257">
        <v>3.6035052104942693</v>
      </c>
      <c r="F257">
        <v>-16310.075825195832</v>
      </c>
      <c r="G257">
        <v>0.2049652591818738</v>
      </c>
      <c r="I257">
        <v>1323748.6349372608</v>
      </c>
      <c r="J257">
        <v>1422044.8144352061</v>
      </c>
      <c r="K257">
        <v>0</v>
      </c>
      <c r="L257">
        <v>1</v>
      </c>
      <c r="N257">
        <v>251000</v>
      </c>
      <c r="O257">
        <v>0.313</v>
      </c>
      <c r="P257">
        <v>0.68700000000000006</v>
      </c>
    </row>
    <row r="258" spans="1:16" x14ac:dyDescent="0.25">
      <c r="A258">
        <v>255</v>
      </c>
      <c r="B258">
        <v>24919.512856609497</v>
      </c>
      <c r="C258">
        <v>3.7301368264796038</v>
      </c>
      <c r="D258">
        <v>27821.764260302782</v>
      </c>
      <c r="E258">
        <v>3.7656538539795057</v>
      </c>
      <c r="F258">
        <v>2902.2514036932844</v>
      </c>
      <c r="G258">
        <v>3.5517027499901932E-2</v>
      </c>
      <c r="I258">
        <v>1467135.2177352321</v>
      </c>
      <c r="J258">
        <v>1478439.7773314996</v>
      </c>
      <c r="K258">
        <v>0</v>
      </c>
      <c r="L258">
        <v>1</v>
      </c>
      <c r="N258">
        <v>252000</v>
      </c>
      <c r="O258">
        <v>0.313</v>
      </c>
      <c r="P258">
        <v>0.68700000000000006</v>
      </c>
    </row>
    <row r="259" spans="1:16" x14ac:dyDescent="0.25">
      <c r="A259">
        <v>256</v>
      </c>
      <c r="B259">
        <v>33282.549328329726</v>
      </c>
      <c r="C259">
        <v>3.9036877767543707</v>
      </c>
      <c r="D259">
        <v>25840.865329686876</v>
      </c>
      <c r="E259">
        <v>3.5679053504681431</v>
      </c>
      <c r="F259">
        <v>-7441.6839986428495</v>
      </c>
      <c r="G259">
        <v>-0.33578242628622768</v>
      </c>
      <c r="I259">
        <v>1528192.5613734187</v>
      </c>
      <c r="J259">
        <v>1401321.2748575704</v>
      </c>
      <c r="K259">
        <v>1</v>
      </c>
      <c r="L259">
        <v>0</v>
      </c>
      <c r="N259">
        <v>253000</v>
      </c>
      <c r="O259">
        <v>0.313</v>
      </c>
      <c r="P259">
        <v>0.68700000000000006</v>
      </c>
    </row>
    <row r="260" spans="1:16" x14ac:dyDescent="0.25">
      <c r="A260">
        <v>257</v>
      </c>
      <c r="B260">
        <v>19103.42201482995</v>
      </c>
      <c r="C260">
        <v>3.5582744847108008</v>
      </c>
      <c r="D260">
        <v>18620.953911061395</v>
      </c>
      <c r="E260">
        <v>3.5009278779264932</v>
      </c>
      <c r="F260">
        <v>-482.46810376855501</v>
      </c>
      <c r="G260">
        <v>-5.7346606784307586E-2</v>
      </c>
      <c r="I260">
        <v>1404206.3718694905</v>
      </c>
      <c r="J260">
        <v>1381750.1972595358</v>
      </c>
      <c r="K260">
        <v>1</v>
      </c>
      <c r="L260">
        <v>0</v>
      </c>
      <c r="N260">
        <v>254000</v>
      </c>
      <c r="O260">
        <v>0.313</v>
      </c>
      <c r="P260">
        <v>0.68700000000000006</v>
      </c>
    </row>
    <row r="261" spans="1:16" x14ac:dyDescent="0.25">
      <c r="A261">
        <v>258</v>
      </c>
      <c r="B261">
        <v>16755.237490362906</v>
      </c>
      <c r="C261">
        <v>3.888879358003523</v>
      </c>
      <c r="D261">
        <v>25268.234808449524</v>
      </c>
      <c r="E261">
        <v>3.6553014283257976</v>
      </c>
      <c r="F261">
        <v>8512.9973180866182</v>
      </c>
      <c r="G261">
        <v>-0.23357792967772539</v>
      </c>
      <c r="I261">
        <v>1538796.5057110463</v>
      </c>
      <c r="J261">
        <v>1436852.3365218695</v>
      </c>
      <c r="K261">
        <v>1</v>
      </c>
      <c r="L261">
        <v>0</v>
      </c>
      <c r="N261">
        <v>255000</v>
      </c>
      <c r="O261">
        <v>0.313</v>
      </c>
      <c r="P261">
        <v>0.68700000000000006</v>
      </c>
    </row>
    <row r="262" spans="1:16" x14ac:dyDescent="0.25">
      <c r="A262">
        <v>259</v>
      </c>
      <c r="B262">
        <v>47146.483410854395</v>
      </c>
      <c r="C262">
        <v>3.4066808587017845</v>
      </c>
      <c r="D262">
        <v>50900.348002155624</v>
      </c>
      <c r="E262">
        <v>3.5804551377937828</v>
      </c>
      <c r="F262">
        <v>3753.8645913012297</v>
      </c>
      <c r="G262">
        <v>0.17377427909199827</v>
      </c>
      <c r="I262">
        <v>1315525.8600698595</v>
      </c>
      <c r="J262">
        <v>1381281.7071153575</v>
      </c>
      <c r="K262">
        <v>0</v>
      </c>
      <c r="L262">
        <v>1</v>
      </c>
      <c r="N262">
        <v>256000</v>
      </c>
      <c r="O262">
        <v>0.313</v>
      </c>
      <c r="P262">
        <v>0.68700000000000006</v>
      </c>
    </row>
    <row r="263" spans="1:16" x14ac:dyDescent="0.25">
      <c r="A263">
        <v>260</v>
      </c>
      <c r="B263">
        <v>20494.216127681611</v>
      </c>
      <c r="C263">
        <v>3.634569270851026</v>
      </c>
      <c r="D263">
        <v>62768.268520285266</v>
      </c>
      <c r="E263">
        <v>3.8867967870326674</v>
      </c>
      <c r="F263">
        <v>42274.052392603655</v>
      </c>
      <c r="G263">
        <v>0.25222751618164141</v>
      </c>
      <c r="I263">
        <v>1433333.4922127288</v>
      </c>
      <c r="J263">
        <v>1491950.4462927815</v>
      </c>
      <c r="K263">
        <v>0</v>
      </c>
      <c r="L263">
        <v>1</v>
      </c>
      <c r="N263">
        <v>257000</v>
      </c>
      <c r="O263">
        <v>0.313</v>
      </c>
      <c r="P263">
        <v>0.68700000000000006</v>
      </c>
    </row>
    <row r="264" spans="1:16" x14ac:dyDescent="0.25">
      <c r="A264">
        <v>261</v>
      </c>
      <c r="B264">
        <v>32254.606155800735</v>
      </c>
      <c r="C264">
        <v>3.6104840918328351</v>
      </c>
      <c r="D264">
        <v>25595.587831238146</v>
      </c>
      <c r="E264">
        <v>3.5263607644886137</v>
      </c>
      <c r="F264">
        <v>-6659.0183245625885</v>
      </c>
      <c r="G264">
        <v>-8.4123327344221455E-2</v>
      </c>
      <c r="I264">
        <v>1411939.0305773334</v>
      </c>
      <c r="J264">
        <v>1384948.7179642075</v>
      </c>
      <c r="K264">
        <v>1</v>
      </c>
      <c r="L264">
        <v>0</v>
      </c>
      <c r="N264">
        <v>258000</v>
      </c>
      <c r="O264">
        <v>0.312</v>
      </c>
      <c r="P264">
        <v>0.68799999999999994</v>
      </c>
    </row>
    <row r="265" spans="1:16" x14ac:dyDescent="0.25">
      <c r="A265">
        <v>262</v>
      </c>
      <c r="B265">
        <v>19685.066153472791</v>
      </c>
      <c r="C265">
        <v>3.5131918678241809</v>
      </c>
      <c r="D265">
        <v>28391.347230548523</v>
      </c>
      <c r="E265">
        <v>3.7088754909809309</v>
      </c>
      <c r="F265">
        <v>8706.2810770757314</v>
      </c>
      <c r="G265">
        <v>0.19568362315675003</v>
      </c>
      <c r="I265">
        <v>1385591.6809761997</v>
      </c>
      <c r="J265">
        <v>1455158.849161824</v>
      </c>
      <c r="K265">
        <v>0</v>
      </c>
      <c r="L265">
        <v>1</v>
      </c>
      <c r="N265">
        <v>259000</v>
      </c>
      <c r="O265">
        <v>0.312</v>
      </c>
      <c r="P265">
        <v>0.68799999999999994</v>
      </c>
    </row>
    <row r="266" spans="1:16" x14ac:dyDescent="0.25">
      <c r="A266">
        <v>263</v>
      </c>
      <c r="B266">
        <v>27560.816902030012</v>
      </c>
      <c r="C266">
        <v>3.4703295744000466</v>
      </c>
      <c r="D266">
        <v>32301.208140937786</v>
      </c>
      <c r="E266">
        <v>3.6088501719993267</v>
      </c>
      <c r="F266">
        <v>4740.3912389077741</v>
      </c>
      <c r="G266">
        <v>0.13852059759928004</v>
      </c>
      <c r="I266">
        <v>1360571.0128579887</v>
      </c>
      <c r="J266">
        <v>1411238.8606587928</v>
      </c>
      <c r="K266">
        <v>0</v>
      </c>
      <c r="L266">
        <v>1</v>
      </c>
      <c r="N266">
        <v>260000</v>
      </c>
      <c r="O266">
        <v>0.312</v>
      </c>
      <c r="P266">
        <v>0.68799999999999994</v>
      </c>
    </row>
    <row r="267" spans="1:16" x14ac:dyDescent="0.25">
      <c r="A267">
        <v>264</v>
      </c>
      <c r="B267">
        <v>29541.112625014299</v>
      </c>
      <c r="C267">
        <v>3.4515300302696001</v>
      </c>
      <c r="D267">
        <v>37124.010264116994</v>
      </c>
      <c r="E267">
        <v>3.8006926453097072</v>
      </c>
      <c r="F267">
        <v>7582.8976391026954</v>
      </c>
      <c r="G267">
        <v>0.34916261504010704</v>
      </c>
      <c r="I267">
        <v>1351070.8994828258</v>
      </c>
      <c r="J267">
        <v>1483153.0478597658</v>
      </c>
      <c r="K267">
        <v>0</v>
      </c>
      <c r="L267">
        <v>1</v>
      </c>
      <c r="N267">
        <v>261000</v>
      </c>
      <c r="O267">
        <v>0.311</v>
      </c>
      <c r="P267">
        <v>0.68899999999999995</v>
      </c>
    </row>
    <row r="268" spans="1:16" x14ac:dyDescent="0.25">
      <c r="A268">
        <v>265</v>
      </c>
      <c r="B268">
        <v>47014.45190172398</v>
      </c>
      <c r="C268">
        <v>3.6085936817064628</v>
      </c>
      <c r="D268">
        <v>33749.80857704673</v>
      </c>
      <c r="E268">
        <v>3.4663678867523053</v>
      </c>
      <c r="F268">
        <v>-13264.64332467725</v>
      </c>
      <c r="G268">
        <v>-0.14222579495415744</v>
      </c>
      <c r="I268">
        <v>1396423.0207808609</v>
      </c>
      <c r="J268">
        <v>1352797.3461238754</v>
      </c>
      <c r="K268">
        <v>1</v>
      </c>
      <c r="L268">
        <v>0</v>
      </c>
      <c r="N268">
        <v>262000</v>
      </c>
      <c r="O268">
        <v>0.311</v>
      </c>
      <c r="P268">
        <v>0.68899999999999995</v>
      </c>
    </row>
    <row r="269" spans="1:16" x14ac:dyDescent="0.25">
      <c r="A269">
        <v>266</v>
      </c>
      <c r="B269">
        <v>45715.355596518108</v>
      </c>
      <c r="C269">
        <v>3.6926607225321932</v>
      </c>
      <c r="D269">
        <v>34218.65700668341</v>
      </c>
      <c r="E269">
        <v>3.844188274442303</v>
      </c>
      <c r="F269">
        <v>-11496.698589834697</v>
      </c>
      <c r="G269">
        <v>0.1515275519101098</v>
      </c>
      <c r="I269">
        <v>1431348.9334163591</v>
      </c>
      <c r="J269">
        <v>1503456.652770238</v>
      </c>
      <c r="K269">
        <v>0</v>
      </c>
      <c r="L269">
        <v>1</v>
      </c>
      <c r="N269">
        <v>263000</v>
      </c>
      <c r="O269">
        <v>0.311</v>
      </c>
      <c r="P269">
        <v>0.68899999999999995</v>
      </c>
    </row>
    <row r="270" spans="1:16" x14ac:dyDescent="0.25">
      <c r="A270">
        <v>267</v>
      </c>
      <c r="B270">
        <v>53976.657899447928</v>
      </c>
      <c r="C270">
        <v>3.6745891221305831</v>
      </c>
      <c r="D270">
        <v>35725.393689843106</v>
      </c>
      <c r="E270">
        <v>3.7240549185672394</v>
      </c>
      <c r="F270">
        <v>-18251.264209604822</v>
      </c>
      <c r="G270">
        <v>4.9465796436656273E-2</v>
      </c>
      <c r="I270">
        <v>1415858.9909527854</v>
      </c>
      <c r="J270">
        <v>1453896.5737370525</v>
      </c>
      <c r="K270">
        <v>0</v>
      </c>
      <c r="L270">
        <v>1</v>
      </c>
      <c r="N270">
        <v>264000</v>
      </c>
      <c r="O270">
        <v>0.311</v>
      </c>
      <c r="P270">
        <v>0.68899999999999995</v>
      </c>
    </row>
    <row r="271" spans="1:16" x14ac:dyDescent="0.25">
      <c r="A271">
        <v>268</v>
      </c>
      <c r="B271">
        <v>21378.229160772476</v>
      </c>
      <c r="C271">
        <v>3.5258935901704476</v>
      </c>
      <c r="D271">
        <v>55610.748656913245</v>
      </c>
      <c r="E271">
        <v>3.7335487329030399</v>
      </c>
      <c r="F271">
        <v>34232.519496140769</v>
      </c>
      <c r="G271">
        <v>0.20765514273259233</v>
      </c>
      <c r="I271">
        <v>1388979.2069074067</v>
      </c>
      <c r="J271">
        <v>1437808.7445043027</v>
      </c>
      <c r="K271">
        <v>0</v>
      </c>
      <c r="L271">
        <v>1</v>
      </c>
      <c r="N271">
        <v>265000</v>
      </c>
      <c r="O271">
        <v>0.311</v>
      </c>
      <c r="P271">
        <v>0.68899999999999995</v>
      </c>
    </row>
    <row r="272" spans="1:16" x14ac:dyDescent="0.25">
      <c r="A272">
        <v>269</v>
      </c>
      <c r="B272">
        <v>22955.426437359198</v>
      </c>
      <c r="C272">
        <v>3.4577416249391844</v>
      </c>
      <c r="D272">
        <v>22170.10152812703</v>
      </c>
      <c r="E272">
        <v>3.8093820732388428</v>
      </c>
      <c r="F272">
        <v>-785.32490923216756</v>
      </c>
      <c r="G272">
        <v>0.35164044829965846</v>
      </c>
      <c r="I272">
        <v>1360141.2235383145</v>
      </c>
      <c r="J272">
        <v>1501582.7277674102</v>
      </c>
      <c r="K272">
        <v>0</v>
      </c>
      <c r="L272">
        <v>1</v>
      </c>
      <c r="N272">
        <v>266000</v>
      </c>
      <c r="O272">
        <v>0.31</v>
      </c>
      <c r="P272">
        <v>0.69</v>
      </c>
    </row>
    <row r="273" spans="1:16" x14ac:dyDescent="0.25">
      <c r="A273">
        <v>270</v>
      </c>
      <c r="B273">
        <v>19412.447203818614</v>
      </c>
      <c r="C273">
        <v>3.2175719711606972</v>
      </c>
      <c r="D273">
        <v>23766.183934703025</v>
      </c>
      <c r="E273">
        <v>3.6004347094295079</v>
      </c>
      <c r="F273">
        <v>4353.7367308844114</v>
      </c>
      <c r="G273">
        <v>0.38286273826881079</v>
      </c>
      <c r="I273">
        <v>1267616.3412604602</v>
      </c>
      <c r="J273">
        <v>1416407.6998371002</v>
      </c>
      <c r="K273">
        <v>0</v>
      </c>
      <c r="L273">
        <v>1</v>
      </c>
      <c r="N273">
        <v>267000</v>
      </c>
      <c r="O273">
        <v>0.31</v>
      </c>
      <c r="P273">
        <v>0.69</v>
      </c>
    </row>
    <row r="274" spans="1:16" x14ac:dyDescent="0.25">
      <c r="A274">
        <v>271</v>
      </c>
      <c r="B274">
        <v>21961.515403203979</v>
      </c>
      <c r="C274">
        <v>3.3559411793166349</v>
      </c>
      <c r="D274">
        <v>40065.577527488</v>
      </c>
      <c r="E274">
        <v>3.7060920567265581</v>
      </c>
      <c r="F274">
        <v>18104.062124284021</v>
      </c>
      <c r="G274">
        <v>0.35015087740992312</v>
      </c>
      <c r="I274">
        <v>1320414.95632345</v>
      </c>
      <c r="J274">
        <v>1442371.2451631352</v>
      </c>
      <c r="K274">
        <v>0</v>
      </c>
      <c r="L274">
        <v>1</v>
      </c>
      <c r="N274">
        <v>268000</v>
      </c>
      <c r="O274">
        <v>0.31</v>
      </c>
      <c r="P274">
        <v>0.69</v>
      </c>
    </row>
    <row r="275" spans="1:16" x14ac:dyDescent="0.25">
      <c r="A275">
        <v>272</v>
      </c>
      <c r="B275">
        <v>24556.988274279669</v>
      </c>
      <c r="C275">
        <v>3.479717836569642</v>
      </c>
      <c r="D275">
        <v>24036.374215514479</v>
      </c>
      <c r="E275">
        <v>3.7205203671061153</v>
      </c>
      <c r="F275">
        <v>-520.61405876518984</v>
      </c>
      <c r="G275">
        <v>0.24080253053647338</v>
      </c>
      <c r="I275">
        <v>1367330.146353577</v>
      </c>
      <c r="J275">
        <v>1464171.7726269318</v>
      </c>
      <c r="K275">
        <v>0</v>
      </c>
      <c r="L275">
        <v>1</v>
      </c>
      <c r="N275">
        <v>269000</v>
      </c>
      <c r="O275">
        <v>0.31</v>
      </c>
      <c r="P275">
        <v>0.69</v>
      </c>
    </row>
    <row r="276" spans="1:16" x14ac:dyDescent="0.25">
      <c r="A276">
        <v>273</v>
      </c>
      <c r="B276">
        <v>51363.288241686751</v>
      </c>
      <c r="C276">
        <v>3.4472299562024875</v>
      </c>
      <c r="D276">
        <v>35690.696404807873</v>
      </c>
      <c r="E276">
        <v>3.6779622961420912</v>
      </c>
      <c r="F276">
        <v>-15672.591836878877</v>
      </c>
      <c r="G276">
        <v>0.23073233993960374</v>
      </c>
      <c r="I276">
        <v>1327528.6942393081</v>
      </c>
      <c r="J276">
        <v>1435494.2220520286</v>
      </c>
      <c r="K276">
        <v>0</v>
      </c>
      <c r="L276">
        <v>1</v>
      </c>
      <c r="N276">
        <v>270000</v>
      </c>
      <c r="O276">
        <v>0.31</v>
      </c>
      <c r="P276">
        <v>0.69</v>
      </c>
    </row>
    <row r="277" spans="1:16" x14ac:dyDescent="0.25">
      <c r="A277">
        <v>274</v>
      </c>
      <c r="B277">
        <v>15197.412347935524</v>
      </c>
      <c r="C277">
        <v>3.8047928354619218</v>
      </c>
      <c r="D277">
        <v>51638.494102516546</v>
      </c>
      <c r="E277">
        <v>3.8403816739804557</v>
      </c>
      <c r="F277">
        <v>36441.081754581021</v>
      </c>
      <c r="G277">
        <v>3.5588838518533894E-2</v>
      </c>
      <c r="I277">
        <v>1506719.7218368331</v>
      </c>
      <c r="J277">
        <v>1484514.1754896659</v>
      </c>
      <c r="K277">
        <v>1</v>
      </c>
      <c r="L277">
        <v>0</v>
      </c>
      <c r="N277">
        <v>271000</v>
      </c>
      <c r="O277">
        <v>0.31</v>
      </c>
      <c r="P277">
        <v>0.69</v>
      </c>
    </row>
    <row r="278" spans="1:16" x14ac:dyDescent="0.25">
      <c r="A278">
        <v>275</v>
      </c>
      <c r="B278">
        <v>34207.081430382277</v>
      </c>
      <c r="C278">
        <v>3.5860041916502188</v>
      </c>
      <c r="D278">
        <v>25797.617855738576</v>
      </c>
      <c r="E278">
        <v>3.6701740601226458</v>
      </c>
      <c r="F278">
        <v>-8409.4635746437016</v>
      </c>
      <c r="G278">
        <v>8.4169868472427023E-2</v>
      </c>
      <c r="I278">
        <v>1400194.5952297051</v>
      </c>
      <c r="J278">
        <v>1442272.0061933198</v>
      </c>
      <c r="K278">
        <v>0</v>
      </c>
      <c r="L278">
        <v>1</v>
      </c>
      <c r="N278">
        <v>272000</v>
      </c>
      <c r="O278">
        <v>0.31</v>
      </c>
      <c r="P278">
        <v>0.69</v>
      </c>
    </row>
    <row r="279" spans="1:16" x14ac:dyDescent="0.25">
      <c r="A279">
        <v>276</v>
      </c>
      <c r="B279">
        <v>22329.515629338599</v>
      </c>
      <c r="C279">
        <v>3.5110960741759052</v>
      </c>
      <c r="D279">
        <v>27136.342921116029</v>
      </c>
      <c r="E279">
        <v>3.6556832143789588</v>
      </c>
      <c r="F279">
        <v>4806.8272917774302</v>
      </c>
      <c r="G279">
        <v>0.14458714020305363</v>
      </c>
      <c r="I279">
        <v>1382108.9140410235</v>
      </c>
      <c r="J279">
        <v>1435136.9428304676</v>
      </c>
      <c r="K279">
        <v>0</v>
      </c>
      <c r="L279">
        <v>1</v>
      </c>
      <c r="N279">
        <v>273000</v>
      </c>
      <c r="O279">
        <v>0.31</v>
      </c>
      <c r="P279">
        <v>0.69</v>
      </c>
    </row>
    <row r="280" spans="1:16" x14ac:dyDescent="0.25">
      <c r="A280">
        <v>277</v>
      </c>
      <c r="B280">
        <v>23978.22934537441</v>
      </c>
      <c r="C280">
        <v>3.7253528138289997</v>
      </c>
      <c r="D280">
        <v>17343.882608979417</v>
      </c>
      <c r="E280">
        <v>3.4147961687881452</v>
      </c>
      <c r="F280">
        <v>-6634.3467363949931</v>
      </c>
      <c r="G280">
        <v>-0.31055664504085456</v>
      </c>
      <c r="I280">
        <v>1466162.8961862253</v>
      </c>
      <c r="J280">
        <v>1348574.5849062786</v>
      </c>
      <c r="K280">
        <v>1</v>
      </c>
      <c r="L280">
        <v>0</v>
      </c>
      <c r="N280">
        <v>274000</v>
      </c>
      <c r="O280">
        <v>0.31</v>
      </c>
      <c r="P280">
        <v>0.69</v>
      </c>
    </row>
    <row r="281" spans="1:16" x14ac:dyDescent="0.25">
      <c r="A281">
        <v>278</v>
      </c>
      <c r="B281">
        <v>23832.193072217899</v>
      </c>
      <c r="C281">
        <v>3.3934131797021689</v>
      </c>
      <c r="D281">
        <v>31225.61764522301</v>
      </c>
      <c r="E281">
        <v>3.8435797907184059</v>
      </c>
      <c r="F281">
        <v>7393.4245730051116</v>
      </c>
      <c r="G281">
        <v>0.45016661101623701</v>
      </c>
      <c r="I281">
        <v>1333533.0788086497</v>
      </c>
      <c r="J281">
        <v>1506206.2986421394</v>
      </c>
      <c r="K281">
        <v>0</v>
      </c>
      <c r="L281">
        <v>1</v>
      </c>
      <c r="N281">
        <v>275000</v>
      </c>
      <c r="O281">
        <v>0.309</v>
      </c>
      <c r="P281">
        <v>0.69099999999999995</v>
      </c>
    </row>
    <row r="282" spans="1:16" x14ac:dyDescent="0.25">
      <c r="A282">
        <v>279</v>
      </c>
      <c r="B282">
        <v>19714.884661542899</v>
      </c>
      <c r="C282">
        <v>3.5880956343414394</v>
      </c>
      <c r="D282">
        <v>24120.132238768441</v>
      </c>
      <c r="E282">
        <v>3.6644788582623744</v>
      </c>
      <c r="F282">
        <v>4405.247577225542</v>
      </c>
      <c r="G282">
        <v>7.6383223920934995E-2</v>
      </c>
      <c r="I282">
        <v>1415523.3690750329</v>
      </c>
      <c r="J282">
        <v>1441671.4110661813</v>
      </c>
      <c r="K282">
        <v>0</v>
      </c>
      <c r="L282">
        <v>1</v>
      </c>
      <c r="N282">
        <v>276000</v>
      </c>
      <c r="O282">
        <v>0.309</v>
      </c>
      <c r="P282">
        <v>0.69099999999999995</v>
      </c>
    </row>
    <row r="283" spans="1:16" x14ac:dyDescent="0.25">
      <c r="A283">
        <v>280</v>
      </c>
      <c r="B283">
        <v>21865.903095725789</v>
      </c>
      <c r="C283">
        <v>3.6428605489463211</v>
      </c>
      <c r="D283">
        <v>27553.763449827886</v>
      </c>
      <c r="E283">
        <v>3.524486325568982</v>
      </c>
      <c r="F283">
        <v>5687.8603541020966</v>
      </c>
      <c r="G283">
        <v>-0.11837422337733905</v>
      </c>
      <c r="I283">
        <v>1435278.3164828026</v>
      </c>
      <c r="J283">
        <v>1382240.766777765</v>
      </c>
      <c r="K283">
        <v>1</v>
      </c>
      <c r="L283">
        <v>0</v>
      </c>
      <c r="N283">
        <v>277000</v>
      </c>
      <c r="O283">
        <v>0.309</v>
      </c>
      <c r="P283">
        <v>0.69099999999999995</v>
      </c>
    </row>
    <row r="284" spans="1:16" x14ac:dyDescent="0.25">
      <c r="A284">
        <v>281</v>
      </c>
      <c r="B284">
        <v>17669.721848204925</v>
      </c>
      <c r="C284">
        <v>3.877922932037317</v>
      </c>
      <c r="D284">
        <v>33539.318468186801</v>
      </c>
      <c r="E284">
        <v>3.5007345692381269</v>
      </c>
      <c r="F284">
        <v>15869.596619981876</v>
      </c>
      <c r="G284">
        <v>-0.3771883627991901</v>
      </c>
      <c r="I284">
        <v>1533499.4509667219</v>
      </c>
      <c r="J284">
        <v>1366754.509227064</v>
      </c>
      <c r="K284">
        <v>1</v>
      </c>
      <c r="L284">
        <v>0</v>
      </c>
      <c r="N284">
        <v>278000</v>
      </c>
      <c r="O284">
        <v>0.309</v>
      </c>
      <c r="P284">
        <v>0.69099999999999995</v>
      </c>
    </row>
    <row r="285" spans="1:16" x14ac:dyDescent="0.25">
      <c r="A285">
        <v>282</v>
      </c>
      <c r="B285">
        <v>23587.87455924509</v>
      </c>
      <c r="C285">
        <v>3.5591714412760145</v>
      </c>
      <c r="D285">
        <v>48857.286542577473</v>
      </c>
      <c r="E285">
        <v>3.5522859248673622</v>
      </c>
      <c r="F285">
        <v>25269.411983332382</v>
      </c>
      <c r="G285">
        <v>-6.8855164086523146E-3</v>
      </c>
      <c r="I285">
        <v>1400080.7019511608</v>
      </c>
      <c r="J285">
        <v>1372057.0834043673</v>
      </c>
      <c r="K285">
        <v>1</v>
      </c>
      <c r="L285">
        <v>0</v>
      </c>
      <c r="N285">
        <v>279000</v>
      </c>
      <c r="O285">
        <v>0.309</v>
      </c>
      <c r="P285">
        <v>0.69099999999999995</v>
      </c>
    </row>
    <row r="286" spans="1:16" x14ac:dyDescent="0.25">
      <c r="A286">
        <v>283</v>
      </c>
      <c r="B286">
        <v>17677.245989299576</v>
      </c>
      <c r="C286">
        <v>3.3726150590402026</v>
      </c>
      <c r="D286">
        <v>44505.235631989752</v>
      </c>
      <c r="E286">
        <v>3.5526986273048933</v>
      </c>
      <c r="F286">
        <v>26827.989642690176</v>
      </c>
      <c r="G286">
        <v>0.18008356826469063</v>
      </c>
      <c r="I286">
        <v>1331368.7776267815</v>
      </c>
      <c r="J286">
        <v>1376574.2152899676</v>
      </c>
      <c r="K286">
        <v>0</v>
      </c>
      <c r="L286">
        <v>1</v>
      </c>
      <c r="N286">
        <v>280000</v>
      </c>
      <c r="O286">
        <v>0.309</v>
      </c>
      <c r="P286">
        <v>0.69099999999999995</v>
      </c>
    </row>
    <row r="287" spans="1:16" x14ac:dyDescent="0.25">
      <c r="A287">
        <v>284</v>
      </c>
      <c r="B287">
        <v>23688.652031559148</v>
      </c>
      <c r="C287">
        <v>3.6311562879604922</v>
      </c>
      <c r="D287">
        <v>29601.717762436507</v>
      </c>
      <c r="E287">
        <v>3.7992185711556345</v>
      </c>
      <c r="F287">
        <v>5913.0657308773589</v>
      </c>
      <c r="G287">
        <v>0.16806228319514238</v>
      </c>
      <c r="I287">
        <v>1428773.8631526376</v>
      </c>
      <c r="J287">
        <v>1490085.7106998174</v>
      </c>
      <c r="K287">
        <v>0</v>
      </c>
      <c r="L287">
        <v>1</v>
      </c>
      <c r="N287">
        <v>281000</v>
      </c>
      <c r="O287">
        <v>0.308</v>
      </c>
      <c r="P287">
        <v>0.69199999999999995</v>
      </c>
    </row>
    <row r="288" spans="1:16" x14ac:dyDescent="0.25">
      <c r="A288">
        <v>285</v>
      </c>
      <c r="B288">
        <v>20256.995414587134</v>
      </c>
      <c r="C288">
        <v>3.5912010754078092</v>
      </c>
      <c r="D288">
        <v>76213.54973562251</v>
      </c>
      <c r="E288">
        <v>3.8578618637274928</v>
      </c>
      <c r="F288">
        <v>55956.554321035379</v>
      </c>
      <c r="G288">
        <v>0.26666078831968365</v>
      </c>
      <c r="I288">
        <v>1416223.4347485364</v>
      </c>
      <c r="J288">
        <v>1466931.1957553746</v>
      </c>
      <c r="K288">
        <v>0</v>
      </c>
      <c r="L288">
        <v>1</v>
      </c>
      <c r="N288">
        <v>282000</v>
      </c>
      <c r="O288">
        <v>0.308</v>
      </c>
      <c r="P288">
        <v>0.69199999999999995</v>
      </c>
    </row>
    <row r="289" spans="1:16" x14ac:dyDescent="0.25">
      <c r="A289">
        <v>286</v>
      </c>
      <c r="B289">
        <v>21180.967938360103</v>
      </c>
      <c r="C289">
        <v>3.8031253571620955</v>
      </c>
      <c r="D289">
        <v>50057.094832998642</v>
      </c>
      <c r="E289">
        <v>3.6574893885851085</v>
      </c>
      <c r="F289">
        <v>28876.126894638539</v>
      </c>
      <c r="G289">
        <v>-0.14563596857698702</v>
      </c>
      <c r="I289">
        <v>1500069.1749264782</v>
      </c>
      <c r="J289">
        <v>1412938.6606010448</v>
      </c>
      <c r="K289">
        <v>1</v>
      </c>
      <c r="L289">
        <v>0</v>
      </c>
      <c r="N289">
        <v>283000</v>
      </c>
      <c r="O289">
        <v>0.30599999999999999</v>
      </c>
      <c r="P289">
        <v>0.69399999999999995</v>
      </c>
    </row>
    <row r="290" spans="1:16" x14ac:dyDescent="0.25">
      <c r="A290">
        <v>287</v>
      </c>
      <c r="B290">
        <v>20791.835433129327</v>
      </c>
      <c r="C290">
        <v>3.5536493070185626</v>
      </c>
      <c r="D290">
        <v>22479.571820298075</v>
      </c>
      <c r="E290">
        <v>3.6225311065348298</v>
      </c>
      <c r="F290">
        <v>1687.7363871687485</v>
      </c>
      <c r="G290">
        <v>6.8881799516267161E-2</v>
      </c>
      <c r="I290">
        <v>1400667.8873742959</v>
      </c>
      <c r="J290">
        <v>1426532.8707936339</v>
      </c>
      <c r="K290">
        <v>0</v>
      </c>
      <c r="L290">
        <v>1</v>
      </c>
      <c r="N290">
        <v>284000</v>
      </c>
      <c r="O290">
        <v>0.30599999999999999</v>
      </c>
      <c r="P290">
        <v>0.69399999999999995</v>
      </c>
    </row>
    <row r="291" spans="1:16" x14ac:dyDescent="0.25">
      <c r="A291">
        <v>288</v>
      </c>
      <c r="B291">
        <v>24092.070839314092</v>
      </c>
      <c r="C291">
        <v>3.5397333700271134</v>
      </c>
      <c r="D291">
        <v>36599.772415313062</v>
      </c>
      <c r="E291">
        <v>3.6354853576973469</v>
      </c>
      <c r="F291">
        <v>12507.70157599897</v>
      </c>
      <c r="G291">
        <v>9.5751987670233518E-2</v>
      </c>
      <c r="I291">
        <v>1391801.2771715312</v>
      </c>
      <c r="J291">
        <v>1417594.3706636257</v>
      </c>
      <c r="K291">
        <v>0</v>
      </c>
      <c r="L291">
        <v>1</v>
      </c>
      <c r="N291">
        <v>285000</v>
      </c>
      <c r="O291">
        <v>0.30599999999999999</v>
      </c>
      <c r="P291">
        <v>0.69399999999999995</v>
      </c>
    </row>
    <row r="292" spans="1:16" x14ac:dyDescent="0.25">
      <c r="A292">
        <v>289</v>
      </c>
      <c r="B292">
        <v>19423.96074570499</v>
      </c>
      <c r="C292">
        <v>3.6291829573282994</v>
      </c>
      <c r="D292">
        <v>19642.235202233645</v>
      </c>
      <c r="E292">
        <v>3.6569729593188196</v>
      </c>
      <c r="F292">
        <v>218.27445652865572</v>
      </c>
      <c r="G292">
        <v>2.7790001990520175E-2</v>
      </c>
      <c r="I292">
        <v>1432249.2221856148</v>
      </c>
      <c r="J292">
        <v>1443146.9485252942</v>
      </c>
      <c r="K292">
        <v>0</v>
      </c>
      <c r="L292">
        <v>1</v>
      </c>
      <c r="N292">
        <v>286000</v>
      </c>
      <c r="O292">
        <v>0.30599999999999999</v>
      </c>
      <c r="P292">
        <v>0.69399999999999995</v>
      </c>
    </row>
    <row r="293" spans="1:16" x14ac:dyDescent="0.25">
      <c r="A293">
        <v>290</v>
      </c>
      <c r="B293">
        <v>38968.433436817504</v>
      </c>
      <c r="C293">
        <v>3.5933597434389655</v>
      </c>
      <c r="D293">
        <v>19727.865923774953</v>
      </c>
      <c r="E293">
        <v>3.6178177033382322</v>
      </c>
      <c r="F293">
        <v>-19240.567513042552</v>
      </c>
      <c r="G293">
        <v>2.445795989926669E-2</v>
      </c>
      <c r="I293">
        <v>1398375.4639387687</v>
      </c>
      <c r="J293">
        <v>1427399.215411518</v>
      </c>
      <c r="K293">
        <v>0</v>
      </c>
      <c r="L293">
        <v>1</v>
      </c>
      <c r="N293">
        <v>287000</v>
      </c>
      <c r="O293">
        <v>0.307</v>
      </c>
      <c r="P293">
        <v>0.69299999999999995</v>
      </c>
    </row>
    <row r="294" spans="1:16" x14ac:dyDescent="0.25">
      <c r="A294">
        <v>291</v>
      </c>
      <c r="B294">
        <v>16310.925185587015</v>
      </c>
      <c r="C294">
        <v>3.7232902226805518</v>
      </c>
      <c r="D294">
        <v>35355.287133320802</v>
      </c>
      <c r="E294">
        <v>3.9728836415537794</v>
      </c>
      <c r="F294">
        <v>19044.361947733785</v>
      </c>
      <c r="G294">
        <v>0.24959341887322761</v>
      </c>
      <c r="I294">
        <v>1473005.1638866337</v>
      </c>
      <c r="J294">
        <v>1553798.1694881911</v>
      </c>
      <c r="K294">
        <v>0</v>
      </c>
      <c r="L294">
        <v>1</v>
      </c>
      <c r="N294">
        <v>288000</v>
      </c>
      <c r="O294">
        <v>0.307</v>
      </c>
      <c r="P294">
        <v>0.69299999999999995</v>
      </c>
    </row>
    <row r="295" spans="1:16" x14ac:dyDescent="0.25">
      <c r="A295">
        <v>292</v>
      </c>
      <c r="B295">
        <v>41885.620935891006</v>
      </c>
      <c r="C295">
        <v>3.1849695471316717</v>
      </c>
      <c r="D295">
        <v>32357.425886409499</v>
      </c>
      <c r="E295">
        <v>3.6762999651648109</v>
      </c>
      <c r="F295">
        <v>-9528.1950494815064</v>
      </c>
      <c r="G295">
        <v>0.49133041803313926</v>
      </c>
      <c r="I295">
        <v>1232102.1979167776</v>
      </c>
      <c r="J295">
        <v>1438162.5601795148</v>
      </c>
      <c r="K295">
        <v>0</v>
      </c>
      <c r="L295">
        <v>1</v>
      </c>
      <c r="N295">
        <v>289000</v>
      </c>
      <c r="O295">
        <v>0.307</v>
      </c>
      <c r="P295">
        <v>0.69299999999999995</v>
      </c>
    </row>
    <row r="296" spans="1:16" x14ac:dyDescent="0.25">
      <c r="A296">
        <v>293</v>
      </c>
      <c r="B296">
        <v>19272.497205043557</v>
      </c>
      <c r="C296">
        <v>3.2528564837657097</v>
      </c>
      <c r="D296">
        <v>18468.498826548519</v>
      </c>
      <c r="E296">
        <v>3.5191104736735359</v>
      </c>
      <c r="F296">
        <v>-803.9983784950382</v>
      </c>
      <c r="G296">
        <v>0.26625398990782623</v>
      </c>
      <c r="I296">
        <v>1281870.0963012404</v>
      </c>
      <c r="J296">
        <v>1389175.6906428658</v>
      </c>
      <c r="K296">
        <v>0</v>
      </c>
      <c r="L296">
        <v>1</v>
      </c>
      <c r="N296">
        <v>290000</v>
      </c>
      <c r="O296">
        <v>0.307</v>
      </c>
      <c r="P296">
        <v>0.69299999999999995</v>
      </c>
    </row>
    <row r="297" spans="1:16" x14ac:dyDescent="0.25">
      <c r="A297">
        <v>294</v>
      </c>
      <c r="B297">
        <v>22058.906353418162</v>
      </c>
      <c r="C297">
        <v>3.3014091594367714</v>
      </c>
      <c r="D297">
        <v>20435.501232983504</v>
      </c>
      <c r="E297">
        <v>3.8923317944993543</v>
      </c>
      <c r="F297">
        <v>-1623.4051204346579</v>
      </c>
      <c r="G297">
        <v>0.59092263506258291</v>
      </c>
      <c r="I297">
        <v>1298504.7574212903</v>
      </c>
      <c r="J297">
        <v>1536497.2165667582</v>
      </c>
      <c r="K297">
        <v>0</v>
      </c>
      <c r="L297">
        <v>1</v>
      </c>
      <c r="N297">
        <v>291000</v>
      </c>
      <c r="O297">
        <v>0.307</v>
      </c>
      <c r="P297">
        <v>0.69299999999999995</v>
      </c>
    </row>
    <row r="298" spans="1:16" x14ac:dyDescent="0.25">
      <c r="A298">
        <v>295</v>
      </c>
      <c r="B298">
        <v>26896.071084401734</v>
      </c>
      <c r="C298">
        <v>3.1608475711884259</v>
      </c>
      <c r="D298">
        <v>35993.41502637176</v>
      </c>
      <c r="E298">
        <v>3.6031841170110019</v>
      </c>
      <c r="F298">
        <v>9097.3439419700262</v>
      </c>
      <c r="G298">
        <v>0.44233654582257609</v>
      </c>
      <c r="I298">
        <v>1237442.9573909685</v>
      </c>
      <c r="J298">
        <v>1405280.2317780289</v>
      </c>
      <c r="K298">
        <v>0</v>
      </c>
      <c r="L298">
        <v>1</v>
      </c>
      <c r="N298">
        <v>292000</v>
      </c>
      <c r="O298">
        <v>0.307</v>
      </c>
      <c r="P298">
        <v>0.69299999999999995</v>
      </c>
    </row>
    <row r="299" spans="1:16" x14ac:dyDescent="0.25">
      <c r="A299">
        <v>296</v>
      </c>
      <c r="B299">
        <v>23659.447979697914</v>
      </c>
      <c r="C299">
        <v>3.2912274816682214</v>
      </c>
      <c r="D299">
        <v>20793.330528131919</v>
      </c>
      <c r="E299">
        <v>3.7239434021414324</v>
      </c>
      <c r="F299">
        <v>-2866.117451565995</v>
      </c>
      <c r="G299">
        <v>0.43271592047321095</v>
      </c>
      <c r="I299">
        <v>1292831.5446875906</v>
      </c>
      <c r="J299">
        <v>1468784.0303284409</v>
      </c>
      <c r="K299">
        <v>0</v>
      </c>
      <c r="L299">
        <v>1</v>
      </c>
      <c r="N299">
        <v>293000</v>
      </c>
      <c r="O299">
        <v>0.307</v>
      </c>
      <c r="P299">
        <v>0.69299999999999995</v>
      </c>
    </row>
    <row r="300" spans="1:16" x14ac:dyDescent="0.25">
      <c r="A300">
        <v>297</v>
      </c>
      <c r="B300">
        <v>25440.74336573666</v>
      </c>
      <c r="C300">
        <v>3.5812761966169018</v>
      </c>
      <c r="D300">
        <v>16616.583195529729</v>
      </c>
      <c r="E300">
        <v>3.5462440466546945</v>
      </c>
      <c r="F300">
        <v>-8824.1601702069311</v>
      </c>
      <c r="G300">
        <v>-3.5032149962207271E-2</v>
      </c>
      <c r="I300">
        <v>1407069.7352810241</v>
      </c>
      <c r="J300">
        <v>1401881.0354663481</v>
      </c>
      <c r="K300">
        <v>1</v>
      </c>
      <c r="L300">
        <v>0</v>
      </c>
      <c r="N300">
        <v>294000</v>
      </c>
      <c r="O300">
        <v>0.307</v>
      </c>
      <c r="P300">
        <v>0.69299999999999995</v>
      </c>
    </row>
    <row r="301" spans="1:16" x14ac:dyDescent="0.25">
      <c r="A301">
        <v>298</v>
      </c>
      <c r="B301">
        <v>19163.353036925357</v>
      </c>
      <c r="C301">
        <v>3.5324401913487553</v>
      </c>
      <c r="D301">
        <v>41860.908251207642</v>
      </c>
      <c r="E301">
        <v>3.5992759218231374</v>
      </c>
      <c r="F301">
        <v>22697.555214282285</v>
      </c>
      <c r="G301">
        <v>6.6835730474382071E-2</v>
      </c>
      <c r="I301">
        <v>1393812.7235025766</v>
      </c>
      <c r="J301">
        <v>1397849.4604780474</v>
      </c>
      <c r="K301">
        <v>0</v>
      </c>
      <c r="L301">
        <v>1</v>
      </c>
      <c r="N301">
        <v>295000</v>
      </c>
      <c r="O301">
        <v>0.308</v>
      </c>
      <c r="P301">
        <v>0.69199999999999995</v>
      </c>
    </row>
    <row r="302" spans="1:16" x14ac:dyDescent="0.25">
      <c r="A302">
        <v>299</v>
      </c>
      <c r="B302">
        <v>21139.390572444008</v>
      </c>
      <c r="C302">
        <v>3.3790554266019059</v>
      </c>
      <c r="D302">
        <v>51777.566822010034</v>
      </c>
      <c r="E302">
        <v>3.5688259754799141</v>
      </c>
      <c r="F302">
        <v>30638.176249566026</v>
      </c>
      <c r="G302">
        <v>0.18977054887800815</v>
      </c>
      <c r="I302">
        <v>1330482.7800683184</v>
      </c>
      <c r="J302">
        <v>1375752.8233699556</v>
      </c>
      <c r="K302">
        <v>0</v>
      </c>
      <c r="L302">
        <v>1</v>
      </c>
      <c r="N302">
        <v>296000</v>
      </c>
      <c r="O302">
        <v>0.308</v>
      </c>
      <c r="P302">
        <v>0.69199999999999995</v>
      </c>
    </row>
    <row r="303" spans="1:16" x14ac:dyDescent="0.25">
      <c r="A303">
        <v>300</v>
      </c>
      <c r="B303">
        <v>21454.260616024945</v>
      </c>
      <c r="C303">
        <v>3.3570098627753024</v>
      </c>
      <c r="D303">
        <v>60924.272346727659</v>
      </c>
      <c r="E303">
        <v>3.7148311597638806</v>
      </c>
      <c r="F303">
        <v>39470.01173070271</v>
      </c>
      <c r="G303">
        <v>0.35782129698857812</v>
      </c>
      <c r="I303">
        <v>1321349.6844940961</v>
      </c>
      <c r="J303">
        <v>1425008.1915588246</v>
      </c>
      <c r="K303">
        <v>0</v>
      </c>
      <c r="L303">
        <v>1</v>
      </c>
      <c r="N303">
        <v>297000</v>
      </c>
      <c r="O303">
        <v>0.308</v>
      </c>
      <c r="P303">
        <v>0.69199999999999995</v>
      </c>
    </row>
    <row r="304" spans="1:16" x14ac:dyDescent="0.25">
      <c r="A304">
        <v>301</v>
      </c>
      <c r="B304">
        <v>21324.792042868332</v>
      </c>
      <c r="C304">
        <v>3.4872146391735113</v>
      </c>
      <c r="D304">
        <v>18979.630839649428</v>
      </c>
      <c r="E304">
        <v>3.6240694694379063</v>
      </c>
      <c r="F304">
        <v>-2345.1612032189041</v>
      </c>
      <c r="G304">
        <v>0.13685483026439504</v>
      </c>
      <c r="I304">
        <v>1373561.0636265362</v>
      </c>
      <c r="J304">
        <v>1430648.1569355133</v>
      </c>
      <c r="K304">
        <v>0</v>
      </c>
      <c r="L304">
        <v>1</v>
      </c>
      <c r="N304">
        <v>298000</v>
      </c>
      <c r="O304">
        <v>0.30599999999999999</v>
      </c>
      <c r="P304">
        <v>0.69399999999999995</v>
      </c>
    </row>
    <row r="305" spans="1:16" x14ac:dyDescent="0.25">
      <c r="A305">
        <v>302</v>
      </c>
      <c r="B305">
        <v>17952.19508038471</v>
      </c>
      <c r="C305">
        <v>3.7026857828931425</v>
      </c>
      <c r="D305">
        <v>29740.231665375872</v>
      </c>
      <c r="E305">
        <v>3.6161507120283538</v>
      </c>
      <c r="F305">
        <v>11788.036584991161</v>
      </c>
      <c r="G305">
        <v>-8.6535070864788732E-2</v>
      </c>
      <c r="I305">
        <v>1463122.1180768723</v>
      </c>
      <c r="J305">
        <v>1416720.0531459656</v>
      </c>
      <c r="K305">
        <v>1</v>
      </c>
      <c r="L305">
        <v>0</v>
      </c>
      <c r="N305">
        <v>299000</v>
      </c>
      <c r="O305">
        <v>0.30599999999999999</v>
      </c>
      <c r="P305">
        <v>0.69399999999999995</v>
      </c>
    </row>
    <row r="306" spans="1:16" x14ac:dyDescent="0.25">
      <c r="A306">
        <v>303</v>
      </c>
      <c r="B306">
        <v>41936.262039050765</v>
      </c>
      <c r="C306">
        <v>3.5917787767740172</v>
      </c>
      <c r="D306">
        <v>26144.027449236171</v>
      </c>
      <c r="E306">
        <v>3.6871258224084813</v>
      </c>
      <c r="F306">
        <v>-15792.234589814594</v>
      </c>
      <c r="G306">
        <v>9.5347045634464056E-2</v>
      </c>
      <c r="I306">
        <v>1394775.2486705561</v>
      </c>
      <c r="J306">
        <v>1448706.3015141562</v>
      </c>
      <c r="K306">
        <v>0</v>
      </c>
      <c r="L306">
        <v>1</v>
      </c>
      <c r="N306">
        <v>300000</v>
      </c>
      <c r="O306">
        <v>0.30499999999999999</v>
      </c>
      <c r="P306">
        <v>0.69499999999999995</v>
      </c>
    </row>
    <row r="307" spans="1:16" x14ac:dyDescent="0.25">
      <c r="A307">
        <v>304</v>
      </c>
      <c r="B307">
        <v>17151.523657045567</v>
      </c>
      <c r="C307">
        <v>3.4320329875475197</v>
      </c>
      <c r="D307">
        <v>32854.67329218176</v>
      </c>
      <c r="E307">
        <v>3.7555548318021592</v>
      </c>
      <c r="F307">
        <v>15703.149635136193</v>
      </c>
      <c r="G307">
        <v>0.32352184425463948</v>
      </c>
      <c r="I307">
        <v>1355661.6713619623</v>
      </c>
      <c r="J307">
        <v>1469367.259428682</v>
      </c>
      <c r="K307">
        <v>0</v>
      </c>
      <c r="L307">
        <v>1</v>
      </c>
      <c r="N307">
        <v>301000</v>
      </c>
      <c r="O307">
        <v>0.30499999999999999</v>
      </c>
      <c r="P307">
        <v>0.69499999999999995</v>
      </c>
    </row>
    <row r="308" spans="1:16" x14ac:dyDescent="0.25">
      <c r="A308">
        <v>305</v>
      </c>
      <c r="B308">
        <v>47662.656493305658</v>
      </c>
      <c r="C308">
        <v>3.5154999441307218</v>
      </c>
      <c r="D308">
        <v>18188.15051122809</v>
      </c>
      <c r="E308">
        <v>3.7033197665548769</v>
      </c>
      <c r="F308">
        <v>-29474.505982077568</v>
      </c>
      <c r="G308">
        <v>0.18781982242415518</v>
      </c>
      <c r="I308">
        <v>1358537.321158983</v>
      </c>
      <c r="J308">
        <v>1463139.7561107227</v>
      </c>
      <c r="K308">
        <v>0</v>
      </c>
      <c r="L308">
        <v>1</v>
      </c>
      <c r="N308">
        <v>302000</v>
      </c>
      <c r="O308">
        <v>0.30499999999999999</v>
      </c>
      <c r="P308">
        <v>0.69499999999999995</v>
      </c>
    </row>
    <row r="309" spans="1:16" x14ac:dyDescent="0.25">
      <c r="A309">
        <v>306</v>
      </c>
      <c r="B309">
        <v>15673.115105224597</v>
      </c>
      <c r="C309">
        <v>3.5104517683385468</v>
      </c>
      <c r="D309">
        <v>38419.595668742746</v>
      </c>
      <c r="E309">
        <v>3.7517908773227377</v>
      </c>
      <c r="F309">
        <v>22746.480563518147</v>
      </c>
      <c r="G309">
        <v>0.24133910898419098</v>
      </c>
      <c r="I309">
        <v>1388507.5922301942</v>
      </c>
      <c r="J309">
        <v>1462296.7552603525</v>
      </c>
      <c r="K309">
        <v>0</v>
      </c>
      <c r="L309">
        <v>1</v>
      </c>
      <c r="N309">
        <v>303000</v>
      </c>
      <c r="O309">
        <v>0.30499999999999999</v>
      </c>
      <c r="P309">
        <v>0.69499999999999995</v>
      </c>
    </row>
    <row r="310" spans="1:16" x14ac:dyDescent="0.25">
      <c r="A310">
        <v>307</v>
      </c>
      <c r="B310">
        <v>37688.046897204942</v>
      </c>
      <c r="C310">
        <v>3.4600023303559797</v>
      </c>
      <c r="D310">
        <v>33494.354748074125</v>
      </c>
      <c r="E310">
        <v>3.5164735447227771</v>
      </c>
      <c r="F310">
        <v>-4193.6921491308167</v>
      </c>
      <c r="G310">
        <v>5.6471214366797362E-2</v>
      </c>
      <c r="I310">
        <v>1346312.8852451867</v>
      </c>
      <c r="J310">
        <v>1373095.0631410365</v>
      </c>
      <c r="K310">
        <v>0</v>
      </c>
      <c r="L310">
        <v>1</v>
      </c>
      <c r="N310">
        <v>304000</v>
      </c>
      <c r="O310">
        <v>0.30499999999999999</v>
      </c>
      <c r="P310">
        <v>0.69499999999999995</v>
      </c>
    </row>
    <row r="311" spans="1:16" x14ac:dyDescent="0.25">
      <c r="A311">
        <v>308</v>
      </c>
      <c r="B311">
        <v>18161.029421623425</v>
      </c>
      <c r="C311">
        <v>3.6140136523297941</v>
      </c>
      <c r="D311">
        <v>27703.09938773336</v>
      </c>
      <c r="E311">
        <v>3.47959350691487</v>
      </c>
      <c r="F311">
        <v>9542.0699661099352</v>
      </c>
      <c r="G311">
        <v>-0.13442014541492409</v>
      </c>
      <c r="I311">
        <v>1427444.4315102943</v>
      </c>
      <c r="J311">
        <v>1364134.3033782148</v>
      </c>
      <c r="K311">
        <v>1</v>
      </c>
      <c r="L311">
        <v>0</v>
      </c>
      <c r="N311">
        <v>305000</v>
      </c>
      <c r="O311">
        <v>0.30499999999999999</v>
      </c>
      <c r="P311">
        <v>0.69499999999999995</v>
      </c>
    </row>
    <row r="312" spans="1:16" x14ac:dyDescent="0.25">
      <c r="A312">
        <v>309</v>
      </c>
      <c r="B312">
        <v>28454.922360478962</v>
      </c>
      <c r="C312">
        <v>3.675517057028364</v>
      </c>
      <c r="D312">
        <v>33944.212325230568</v>
      </c>
      <c r="E312">
        <v>3.6564572998186931</v>
      </c>
      <c r="F312">
        <v>5489.289964751606</v>
      </c>
      <c r="G312">
        <v>-1.9059757209670902E-2</v>
      </c>
      <c r="I312">
        <v>1441751.9004508667</v>
      </c>
      <c r="J312">
        <v>1428638.7076022467</v>
      </c>
      <c r="K312">
        <v>1</v>
      </c>
      <c r="L312">
        <v>0</v>
      </c>
      <c r="N312">
        <v>306000</v>
      </c>
      <c r="O312">
        <v>0.30499999999999999</v>
      </c>
      <c r="P312">
        <v>0.69499999999999995</v>
      </c>
    </row>
    <row r="313" spans="1:16" x14ac:dyDescent="0.25">
      <c r="A313">
        <v>310</v>
      </c>
      <c r="B313">
        <v>17482.864205179765</v>
      </c>
      <c r="C313">
        <v>3.7417870352444367</v>
      </c>
      <c r="D313">
        <v>31149.737220934134</v>
      </c>
      <c r="E313">
        <v>3.797250427003807</v>
      </c>
      <c r="F313">
        <v>13666.873015754369</v>
      </c>
      <c r="G313">
        <v>5.5463391759370317E-2</v>
      </c>
      <c r="I313">
        <v>1479231.9498925949</v>
      </c>
      <c r="J313">
        <v>1487750.4335805888</v>
      </c>
      <c r="K313">
        <v>0</v>
      </c>
      <c r="L313">
        <v>1</v>
      </c>
      <c r="N313">
        <v>307000</v>
      </c>
      <c r="O313">
        <v>0.30499999999999999</v>
      </c>
      <c r="P313">
        <v>0.69499999999999995</v>
      </c>
    </row>
    <row r="314" spans="1:16" x14ac:dyDescent="0.25">
      <c r="A314">
        <v>311</v>
      </c>
      <c r="B314">
        <v>43792.514592238833</v>
      </c>
      <c r="C314">
        <v>3.730336670308497</v>
      </c>
      <c r="D314">
        <v>19545.967279870682</v>
      </c>
      <c r="E314">
        <v>3.5237901108120719</v>
      </c>
      <c r="F314">
        <v>-24246.547312368151</v>
      </c>
      <c r="G314">
        <v>-0.20654655949642509</v>
      </c>
      <c r="I314">
        <v>1448342.15353116</v>
      </c>
      <c r="J314">
        <v>1389970.077044958</v>
      </c>
      <c r="K314">
        <v>1</v>
      </c>
      <c r="L314">
        <v>0</v>
      </c>
      <c r="N314">
        <v>308000</v>
      </c>
      <c r="O314">
        <v>0.30499999999999999</v>
      </c>
      <c r="P314">
        <v>0.69499999999999995</v>
      </c>
    </row>
    <row r="315" spans="1:16" x14ac:dyDescent="0.25">
      <c r="A315">
        <v>312</v>
      </c>
      <c r="B315">
        <v>32925.07419059355</v>
      </c>
      <c r="C315">
        <v>3.21982360851004</v>
      </c>
      <c r="D315">
        <v>18698.164872782971</v>
      </c>
      <c r="E315">
        <v>3.5820680463087329</v>
      </c>
      <c r="F315">
        <v>-14226.90931781058</v>
      </c>
      <c r="G315">
        <v>0.36224443779869286</v>
      </c>
      <c r="I315">
        <v>1255004.3692134225</v>
      </c>
      <c r="J315">
        <v>1414129.05365071</v>
      </c>
      <c r="K315">
        <v>0</v>
      </c>
      <c r="L315">
        <v>1</v>
      </c>
      <c r="N315">
        <v>309000</v>
      </c>
      <c r="O315">
        <v>0.30499999999999999</v>
      </c>
      <c r="P315">
        <v>0.69499999999999995</v>
      </c>
    </row>
    <row r="316" spans="1:16" x14ac:dyDescent="0.25">
      <c r="A316">
        <v>313</v>
      </c>
      <c r="B316">
        <v>19973.617514358473</v>
      </c>
      <c r="C316">
        <v>3.5890195276688819</v>
      </c>
      <c r="D316">
        <v>25913.015413287314</v>
      </c>
      <c r="E316">
        <v>3.5919235855929776</v>
      </c>
      <c r="F316">
        <v>5939.3978989288407</v>
      </c>
      <c r="G316">
        <v>2.9040579240957598E-3</v>
      </c>
      <c r="I316">
        <v>1415634.1935531944</v>
      </c>
      <c r="J316">
        <v>1410856.4188239037</v>
      </c>
      <c r="K316">
        <v>1</v>
      </c>
      <c r="L316">
        <v>0</v>
      </c>
      <c r="N316">
        <v>310000</v>
      </c>
      <c r="O316">
        <v>0.30499999999999999</v>
      </c>
      <c r="P316">
        <v>0.69499999999999995</v>
      </c>
    </row>
    <row r="317" spans="1:16" x14ac:dyDescent="0.25">
      <c r="A317">
        <v>314</v>
      </c>
      <c r="B317">
        <v>26704.72934690331</v>
      </c>
      <c r="C317">
        <v>3.6433762640825642</v>
      </c>
      <c r="D317">
        <v>32449.735827343866</v>
      </c>
      <c r="E317">
        <v>3.5669503305424195</v>
      </c>
      <c r="F317">
        <v>5745.0064804405556</v>
      </c>
      <c r="G317">
        <v>-7.6425933540144708E-2</v>
      </c>
      <c r="I317">
        <v>1430645.7762861224</v>
      </c>
      <c r="J317">
        <v>1394330.3963896241</v>
      </c>
      <c r="K317">
        <v>1</v>
      </c>
      <c r="L317">
        <v>0</v>
      </c>
      <c r="N317">
        <v>311000</v>
      </c>
      <c r="O317">
        <v>0.30499999999999999</v>
      </c>
      <c r="P317">
        <v>0.69499999999999995</v>
      </c>
    </row>
    <row r="318" spans="1:16" x14ac:dyDescent="0.25">
      <c r="A318">
        <v>315</v>
      </c>
      <c r="B318">
        <v>16760.216261356614</v>
      </c>
      <c r="C318">
        <v>3.5082252747887854</v>
      </c>
      <c r="D318">
        <v>22848.640803133745</v>
      </c>
      <c r="E318">
        <v>3.8703257492323191</v>
      </c>
      <c r="F318">
        <v>6088.4245417771308</v>
      </c>
      <c r="G318">
        <v>0.36210047444353366</v>
      </c>
      <c r="I318">
        <v>1386529.8936541576</v>
      </c>
      <c r="J318">
        <v>1525281.6588897938</v>
      </c>
      <c r="K318">
        <v>0</v>
      </c>
      <c r="L318">
        <v>1</v>
      </c>
      <c r="N318">
        <v>312000</v>
      </c>
      <c r="O318">
        <v>0.30499999999999999</v>
      </c>
      <c r="P318">
        <v>0.69499999999999995</v>
      </c>
    </row>
    <row r="319" spans="1:16" x14ac:dyDescent="0.25">
      <c r="A319">
        <v>316</v>
      </c>
      <c r="B319">
        <v>36211.379579853405</v>
      </c>
      <c r="C319">
        <v>3.3644676023719975</v>
      </c>
      <c r="D319">
        <v>24561.513091200683</v>
      </c>
      <c r="E319">
        <v>3.5888300909077957</v>
      </c>
      <c r="F319">
        <v>-11649.866488652722</v>
      </c>
      <c r="G319">
        <v>0.22436248853579821</v>
      </c>
      <c r="I319">
        <v>1309575.6613689454</v>
      </c>
      <c r="J319">
        <v>1410970.5232719176</v>
      </c>
      <c r="K319">
        <v>0</v>
      </c>
      <c r="L319">
        <v>1</v>
      </c>
      <c r="N319">
        <v>313000</v>
      </c>
      <c r="O319">
        <v>0.30499999999999999</v>
      </c>
      <c r="P319">
        <v>0.69499999999999995</v>
      </c>
    </row>
    <row r="320" spans="1:16" x14ac:dyDescent="0.25">
      <c r="A320">
        <v>317</v>
      </c>
      <c r="B320">
        <v>35666.57583640275</v>
      </c>
      <c r="C320">
        <v>3.6323083062423831</v>
      </c>
      <c r="D320">
        <v>23938.206698965052</v>
      </c>
      <c r="E320">
        <v>3.5914238085907892</v>
      </c>
      <c r="F320">
        <v>-11728.369137437698</v>
      </c>
      <c r="G320">
        <v>-4.0884497651593854E-2</v>
      </c>
      <c r="I320">
        <v>1417256.7466605504</v>
      </c>
      <c r="J320">
        <v>1412631.3167373505</v>
      </c>
      <c r="K320">
        <v>1</v>
      </c>
      <c r="L320">
        <v>0</v>
      </c>
      <c r="N320">
        <v>314000</v>
      </c>
      <c r="O320">
        <v>0.30499999999999999</v>
      </c>
      <c r="P320">
        <v>0.69499999999999995</v>
      </c>
    </row>
    <row r="321" spans="1:16" x14ac:dyDescent="0.25">
      <c r="A321">
        <v>318</v>
      </c>
      <c r="B321">
        <v>33058.760356459956</v>
      </c>
      <c r="C321">
        <v>3.8159119483621282</v>
      </c>
      <c r="D321">
        <v>23152.269366855759</v>
      </c>
      <c r="E321">
        <v>3.202350039395192</v>
      </c>
      <c r="F321">
        <v>-9906.4909896041972</v>
      </c>
      <c r="G321">
        <v>-0.61356190896693619</v>
      </c>
      <c r="I321">
        <v>1493306.0189883914</v>
      </c>
      <c r="J321">
        <v>1257787.7463912212</v>
      </c>
      <c r="K321">
        <v>1</v>
      </c>
      <c r="L321">
        <v>0</v>
      </c>
      <c r="N321">
        <v>315000</v>
      </c>
      <c r="O321">
        <v>0.30499999999999999</v>
      </c>
      <c r="P321">
        <v>0.69499999999999995</v>
      </c>
    </row>
    <row r="322" spans="1:16" x14ac:dyDescent="0.25">
      <c r="A322">
        <v>319</v>
      </c>
      <c r="B322">
        <v>15062.497265534625</v>
      </c>
      <c r="C322">
        <v>3.4811907565918494</v>
      </c>
      <c r="D322">
        <v>46891.046546349695</v>
      </c>
      <c r="E322">
        <v>3.5938210514096061</v>
      </c>
      <c r="F322">
        <v>31828.54928081507</v>
      </c>
      <c r="G322">
        <v>0.11263029481775666</v>
      </c>
      <c r="I322">
        <v>1377413.8053712051</v>
      </c>
      <c r="J322">
        <v>1390637.3740174926</v>
      </c>
      <c r="K322">
        <v>0</v>
      </c>
      <c r="L322">
        <v>1</v>
      </c>
      <c r="N322">
        <v>316000</v>
      </c>
      <c r="O322">
        <v>0.30499999999999999</v>
      </c>
      <c r="P322">
        <v>0.69499999999999995</v>
      </c>
    </row>
    <row r="323" spans="1:16" x14ac:dyDescent="0.25">
      <c r="A323">
        <v>320</v>
      </c>
      <c r="B323">
        <v>54067.150255551795</v>
      </c>
      <c r="C323">
        <v>3.3733093247650738</v>
      </c>
      <c r="D323">
        <v>38815.754341526525</v>
      </c>
      <c r="E323">
        <v>3.6865710647871581</v>
      </c>
      <c r="F323">
        <v>-15251.39591402527</v>
      </c>
      <c r="G323">
        <v>0.31326174002208429</v>
      </c>
      <c r="I323">
        <v>1295256.5796504777</v>
      </c>
      <c r="J323">
        <v>1435812.6715733369</v>
      </c>
      <c r="K323">
        <v>0</v>
      </c>
      <c r="L323">
        <v>1</v>
      </c>
      <c r="N323">
        <v>317000</v>
      </c>
      <c r="O323">
        <v>0.30499999999999999</v>
      </c>
      <c r="P323">
        <v>0.69499999999999995</v>
      </c>
    </row>
    <row r="324" spans="1:16" x14ac:dyDescent="0.25">
      <c r="A324">
        <v>321</v>
      </c>
      <c r="B324">
        <v>29484.952399788821</v>
      </c>
      <c r="C324">
        <v>3.6859715923050724</v>
      </c>
      <c r="D324">
        <v>22956.981060821807</v>
      </c>
      <c r="E324">
        <v>3.8555482974314095</v>
      </c>
      <c r="F324">
        <v>-6527.9713389670142</v>
      </c>
      <c r="G324">
        <v>0.16957670512633705</v>
      </c>
      <c r="I324">
        <v>1444903.6845222402</v>
      </c>
      <c r="J324">
        <v>1519262.337911742</v>
      </c>
      <c r="K324">
        <v>0</v>
      </c>
      <c r="L324">
        <v>1</v>
      </c>
      <c r="N324">
        <v>318000</v>
      </c>
      <c r="O324">
        <v>0.30499999999999999</v>
      </c>
      <c r="P324">
        <v>0.69499999999999995</v>
      </c>
    </row>
    <row r="325" spans="1:16" x14ac:dyDescent="0.25">
      <c r="A325">
        <v>322</v>
      </c>
      <c r="B325">
        <v>19721.50675246161</v>
      </c>
      <c r="C325">
        <v>3.6668181787148337</v>
      </c>
      <c r="D325">
        <v>32258.275520427</v>
      </c>
      <c r="E325">
        <v>3.4541395478750467</v>
      </c>
      <c r="F325">
        <v>12536.76876796539</v>
      </c>
      <c r="G325">
        <v>-0.212678630839787</v>
      </c>
      <c r="I325">
        <v>1447005.7647334719</v>
      </c>
      <c r="J325">
        <v>1349397.5436295918</v>
      </c>
      <c r="K325">
        <v>1</v>
      </c>
      <c r="L325">
        <v>0</v>
      </c>
      <c r="N325">
        <v>319000</v>
      </c>
      <c r="O325">
        <v>0.30499999999999999</v>
      </c>
      <c r="P325">
        <v>0.69499999999999995</v>
      </c>
    </row>
    <row r="326" spans="1:16" x14ac:dyDescent="0.25">
      <c r="A326">
        <v>323</v>
      </c>
      <c r="B326">
        <v>27324.683265017225</v>
      </c>
      <c r="C326">
        <v>3.5224828079274522</v>
      </c>
      <c r="D326">
        <v>28097.726042889135</v>
      </c>
      <c r="E326">
        <v>3.701039786523769</v>
      </c>
      <c r="F326">
        <v>773.04277787190949</v>
      </c>
      <c r="G326">
        <v>0.17855697859631681</v>
      </c>
      <c r="I326">
        <v>1381668.4399059638</v>
      </c>
      <c r="J326">
        <v>1452318.1885666186</v>
      </c>
      <c r="K326">
        <v>0</v>
      </c>
      <c r="L326">
        <v>1</v>
      </c>
      <c r="N326">
        <v>320000</v>
      </c>
      <c r="O326">
        <v>0.30499999999999999</v>
      </c>
      <c r="P326">
        <v>0.69499999999999995</v>
      </c>
    </row>
    <row r="327" spans="1:16" x14ac:dyDescent="0.25">
      <c r="A327">
        <v>324</v>
      </c>
      <c r="B327">
        <v>38584.938897391854</v>
      </c>
      <c r="C327">
        <v>3.5962526080881219</v>
      </c>
      <c r="D327">
        <v>28224.928439382347</v>
      </c>
      <c r="E327">
        <v>3.6451370680396038</v>
      </c>
      <c r="F327">
        <v>-10360.010458009507</v>
      </c>
      <c r="G327">
        <v>4.888445995148194E-2</v>
      </c>
      <c r="I327">
        <v>1399916.1043378569</v>
      </c>
      <c r="J327">
        <v>1429829.898776459</v>
      </c>
      <c r="K327">
        <v>0</v>
      </c>
      <c r="L327">
        <v>1</v>
      </c>
      <c r="N327">
        <v>321000</v>
      </c>
      <c r="O327">
        <v>0.30499999999999999</v>
      </c>
      <c r="P327">
        <v>0.69499999999999995</v>
      </c>
    </row>
    <row r="328" spans="1:16" x14ac:dyDescent="0.25">
      <c r="A328">
        <v>325</v>
      </c>
      <c r="B328">
        <v>19958.340069734797</v>
      </c>
      <c r="C328">
        <v>3.4032802293034949</v>
      </c>
      <c r="D328">
        <v>37490.826839745008</v>
      </c>
      <c r="E328">
        <v>3.6030806098784933</v>
      </c>
      <c r="F328">
        <v>17532.486770010211</v>
      </c>
      <c r="G328">
        <v>0.19980038057499838</v>
      </c>
      <c r="I328">
        <v>1341353.7516516633</v>
      </c>
      <c r="J328">
        <v>1403741.4171116522</v>
      </c>
      <c r="K328">
        <v>0</v>
      </c>
      <c r="L328">
        <v>1</v>
      </c>
      <c r="N328">
        <v>322000</v>
      </c>
      <c r="O328">
        <v>0.30499999999999999</v>
      </c>
      <c r="P328">
        <v>0.69499999999999995</v>
      </c>
    </row>
    <row r="329" spans="1:16" x14ac:dyDescent="0.25">
      <c r="A329">
        <v>326</v>
      </c>
      <c r="B329">
        <v>21906.438979774372</v>
      </c>
      <c r="C329">
        <v>3.7167798514539512</v>
      </c>
      <c r="D329">
        <v>29301.900545088061</v>
      </c>
      <c r="E329">
        <v>3.7517875275351806</v>
      </c>
      <c r="F329">
        <v>7395.4615653136898</v>
      </c>
      <c r="G329">
        <v>3.5007676081229455E-2</v>
      </c>
      <c r="I329">
        <v>1464805.5016018059</v>
      </c>
      <c r="J329">
        <v>1471413.1104689841</v>
      </c>
      <c r="K329">
        <v>0</v>
      </c>
      <c r="L329">
        <v>1</v>
      </c>
      <c r="N329">
        <v>323000</v>
      </c>
      <c r="O329">
        <v>0.30399999999999999</v>
      </c>
      <c r="P329">
        <v>0.69599999999999995</v>
      </c>
    </row>
    <row r="330" spans="1:16" x14ac:dyDescent="0.25">
      <c r="A330">
        <v>327</v>
      </c>
      <c r="B330">
        <v>28154.294471893129</v>
      </c>
      <c r="C330">
        <v>3.7769410333056324</v>
      </c>
      <c r="D330">
        <v>39973.772381127827</v>
      </c>
      <c r="E330">
        <v>3.534902248669721</v>
      </c>
      <c r="F330">
        <v>11819.477909234698</v>
      </c>
      <c r="G330">
        <v>-0.24203878463591133</v>
      </c>
      <c r="I330">
        <v>1482622.1188503597</v>
      </c>
      <c r="J330">
        <v>1373987.1270867607</v>
      </c>
      <c r="K330">
        <v>1</v>
      </c>
      <c r="L330">
        <v>0</v>
      </c>
      <c r="N330">
        <v>324000</v>
      </c>
      <c r="O330">
        <v>0.30399999999999999</v>
      </c>
      <c r="P330">
        <v>0.69599999999999995</v>
      </c>
    </row>
    <row r="331" spans="1:16" x14ac:dyDescent="0.25">
      <c r="A331">
        <v>328</v>
      </c>
      <c r="B331">
        <v>58316.737244416778</v>
      </c>
      <c r="C331">
        <v>3.7068383278958024</v>
      </c>
      <c r="D331">
        <v>34821.846491239019</v>
      </c>
      <c r="E331">
        <v>3.627176897983079</v>
      </c>
      <c r="F331">
        <v>-23494.890753177759</v>
      </c>
      <c r="G331">
        <v>-7.9661429912723403E-2</v>
      </c>
      <c r="I331">
        <v>1424418.5939139042</v>
      </c>
      <c r="J331">
        <v>1416048.9127019926</v>
      </c>
      <c r="K331">
        <v>1</v>
      </c>
      <c r="L331">
        <v>0</v>
      </c>
      <c r="N331">
        <v>325000</v>
      </c>
      <c r="O331">
        <v>0.30499999999999999</v>
      </c>
      <c r="P331">
        <v>0.69499999999999995</v>
      </c>
    </row>
    <row r="332" spans="1:16" x14ac:dyDescent="0.25">
      <c r="A332">
        <v>329</v>
      </c>
      <c r="B332">
        <v>29429.950939675771</v>
      </c>
      <c r="C332">
        <v>3.6443398868999477</v>
      </c>
      <c r="D332">
        <v>40189.577575636853</v>
      </c>
      <c r="E332">
        <v>3.4143879941818187</v>
      </c>
      <c r="F332">
        <v>10759.626635961082</v>
      </c>
      <c r="G332">
        <v>-0.22995189271812899</v>
      </c>
      <c r="I332">
        <v>1428306.0038203034</v>
      </c>
      <c r="J332">
        <v>1325565.6200970907</v>
      </c>
      <c r="K332">
        <v>1</v>
      </c>
      <c r="L332">
        <v>0</v>
      </c>
      <c r="N332">
        <v>326000</v>
      </c>
      <c r="O332">
        <v>0.30499999999999999</v>
      </c>
      <c r="P332">
        <v>0.69499999999999995</v>
      </c>
    </row>
    <row r="333" spans="1:16" x14ac:dyDescent="0.25">
      <c r="A333">
        <v>330</v>
      </c>
      <c r="B333">
        <v>16172.391762415024</v>
      </c>
      <c r="C333">
        <v>3.4667641966186284</v>
      </c>
      <c r="D333">
        <v>22442.433441716825</v>
      </c>
      <c r="E333">
        <v>3.5147155436681912</v>
      </c>
      <c r="F333">
        <v>6270.0416793018012</v>
      </c>
      <c r="G333">
        <v>4.795134704956272E-2</v>
      </c>
      <c r="I333">
        <v>1370533.2868850364</v>
      </c>
      <c r="J333">
        <v>1383443.7840255597</v>
      </c>
      <c r="K333">
        <v>0</v>
      </c>
      <c r="L333">
        <v>1</v>
      </c>
      <c r="N333">
        <v>327000</v>
      </c>
      <c r="O333">
        <v>0.30499999999999999</v>
      </c>
      <c r="P333">
        <v>0.69499999999999995</v>
      </c>
    </row>
    <row r="334" spans="1:16" x14ac:dyDescent="0.25">
      <c r="A334">
        <v>331</v>
      </c>
      <c r="B334">
        <v>21248.668090979641</v>
      </c>
      <c r="C334">
        <v>3.6260913076307784</v>
      </c>
      <c r="D334">
        <v>49502.749714006146</v>
      </c>
      <c r="E334">
        <v>3.8219198959378553</v>
      </c>
      <c r="F334">
        <v>28254.081623026505</v>
      </c>
      <c r="G334">
        <v>0.19582858830707695</v>
      </c>
      <c r="I334">
        <v>1429187.8549613317</v>
      </c>
      <c r="J334">
        <v>1479265.208661136</v>
      </c>
      <c r="K334">
        <v>0</v>
      </c>
      <c r="L334">
        <v>1</v>
      </c>
      <c r="N334">
        <v>328000</v>
      </c>
      <c r="O334">
        <v>0.30499999999999999</v>
      </c>
      <c r="P334">
        <v>0.69499999999999995</v>
      </c>
    </row>
    <row r="335" spans="1:16" x14ac:dyDescent="0.25">
      <c r="A335">
        <v>332</v>
      </c>
      <c r="B335">
        <v>19226.161818473167</v>
      </c>
      <c r="C335">
        <v>3.4060484628924037</v>
      </c>
      <c r="D335">
        <v>36843.886888178749</v>
      </c>
      <c r="E335">
        <v>3.588812168224536</v>
      </c>
      <c r="F335">
        <v>17617.725069705582</v>
      </c>
      <c r="G335">
        <v>0.18276370533213226</v>
      </c>
      <c r="I335">
        <v>1343193.2233384883</v>
      </c>
      <c r="J335">
        <v>1398680.9804016356</v>
      </c>
      <c r="K335">
        <v>0</v>
      </c>
      <c r="L335">
        <v>1</v>
      </c>
      <c r="N335">
        <v>329000</v>
      </c>
      <c r="O335">
        <v>0.30499999999999999</v>
      </c>
      <c r="P335">
        <v>0.69499999999999995</v>
      </c>
    </row>
    <row r="336" spans="1:16" x14ac:dyDescent="0.25">
      <c r="A336">
        <v>333</v>
      </c>
      <c r="B336">
        <v>19317.049614239815</v>
      </c>
      <c r="C336">
        <v>3.6745608284115958</v>
      </c>
      <c r="D336">
        <v>39611.46143744728</v>
      </c>
      <c r="E336">
        <v>3.6607123276311206</v>
      </c>
      <c r="F336">
        <v>20294.411823207465</v>
      </c>
      <c r="G336">
        <v>-1.384850078047517E-2</v>
      </c>
      <c r="I336">
        <v>1450507.2817503987</v>
      </c>
      <c r="J336">
        <v>1424673.469615001</v>
      </c>
      <c r="K336">
        <v>1</v>
      </c>
      <c r="L336">
        <v>0</v>
      </c>
      <c r="N336">
        <v>330000</v>
      </c>
      <c r="O336">
        <v>0.30499999999999999</v>
      </c>
      <c r="P336">
        <v>0.69499999999999995</v>
      </c>
    </row>
    <row r="337" spans="1:16" x14ac:dyDescent="0.25">
      <c r="A337">
        <v>334</v>
      </c>
      <c r="B337">
        <v>34578.288533333158</v>
      </c>
      <c r="C337">
        <v>3.5496933597070952</v>
      </c>
      <c r="D337">
        <v>39221.671691745221</v>
      </c>
      <c r="E337">
        <v>3.5261269979542025</v>
      </c>
      <c r="F337">
        <v>4643.3831584120635</v>
      </c>
      <c r="G337">
        <v>-2.3566361752892728E-2</v>
      </c>
      <c r="I337">
        <v>1385299.0553495048</v>
      </c>
      <c r="J337">
        <v>1371229.1274899356</v>
      </c>
      <c r="K337">
        <v>1</v>
      </c>
      <c r="L337">
        <v>0</v>
      </c>
      <c r="N337">
        <v>331000</v>
      </c>
      <c r="O337">
        <v>0.30499999999999999</v>
      </c>
      <c r="P337">
        <v>0.69499999999999995</v>
      </c>
    </row>
    <row r="338" spans="1:16" x14ac:dyDescent="0.25">
      <c r="A338">
        <v>335</v>
      </c>
      <c r="B338">
        <v>26356.32097968808</v>
      </c>
      <c r="C338">
        <v>3.7144828611658012</v>
      </c>
      <c r="D338">
        <v>22117.055045243385</v>
      </c>
      <c r="E338">
        <v>3.627389395062933</v>
      </c>
      <c r="F338">
        <v>-4239.2659344446947</v>
      </c>
      <c r="G338">
        <v>-8.7093466102868167E-2</v>
      </c>
      <c r="I338">
        <v>1459436.8234866324</v>
      </c>
      <c r="J338">
        <v>1428838.7029799297</v>
      </c>
      <c r="K338">
        <v>1</v>
      </c>
      <c r="L338">
        <v>0</v>
      </c>
      <c r="N338">
        <v>332000</v>
      </c>
      <c r="O338">
        <v>0.30499999999999999</v>
      </c>
      <c r="P338">
        <v>0.69499999999999995</v>
      </c>
    </row>
    <row r="339" spans="1:16" x14ac:dyDescent="0.25">
      <c r="A339">
        <v>336</v>
      </c>
      <c r="B339">
        <v>26150.249571570101</v>
      </c>
      <c r="C339">
        <v>3.3944838249080789</v>
      </c>
      <c r="D339">
        <v>20099.120940563444</v>
      </c>
      <c r="E339">
        <v>3.4270948085719311</v>
      </c>
      <c r="F339">
        <v>-6051.1286310066571</v>
      </c>
      <c r="G339">
        <v>3.2610983663852178E-2</v>
      </c>
      <c r="I339">
        <v>1331643.2803916615</v>
      </c>
      <c r="J339">
        <v>1350738.802488209</v>
      </c>
      <c r="K339">
        <v>0</v>
      </c>
      <c r="L339">
        <v>1</v>
      </c>
      <c r="N339">
        <v>333000</v>
      </c>
      <c r="O339">
        <v>0.30499999999999999</v>
      </c>
      <c r="P339">
        <v>0.69499999999999995</v>
      </c>
    </row>
    <row r="340" spans="1:16" x14ac:dyDescent="0.25">
      <c r="A340">
        <v>337</v>
      </c>
      <c r="B340">
        <v>43205.701770216867</v>
      </c>
      <c r="C340">
        <v>3.7410234993278424</v>
      </c>
      <c r="D340">
        <v>24372.161118015458</v>
      </c>
      <c r="E340">
        <v>3.814226229326577</v>
      </c>
      <c r="F340">
        <v>-18833.540652201409</v>
      </c>
      <c r="G340">
        <v>7.3202729998734561E-2</v>
      </c>
      <c r="I340">
        <v>1453203.6979609199</v>
      </c>
      <c r="J340">
        <v>1501318.3306126154</v>
      </c>
      <c r="K340">
        <v>0</v>
      </c>
      <c r="L340">
        <v>1</v>
      </c>
      <c r="N340">
        <v>334000</v>
      </c>
      <c r="O340">
        <v>0.30399999999999999</v>
      </c>
      <c r="P340">
        <v>0.69599999999999995</v>
      </c>
    </row>
    <row r="341" spans="1:16" x14ac:dyDescent="0.25">
      <c r="A341">
        <v>338</v>
      </c>
      <c r="B341">
        <v>36490.777874295665</v>
      </c>
      <c r="C341">
        <v>3.6613926938136161</v>
      </c>
      <c r="D341">
        <v>31875.801440073388</v>
      </c>
      <c r="E341">
        <v>3.488119700474861</v>
      </c>
      <c r="F341">
        <v>-4614.976434222277</v>
      </c>
      <c r="G341">
        <v>-0.17327299333875512</v>
      </c>
      <c r="I341">
        <v>1428066.2996511508</v>
      </c>
      <c r="J341">
        <v>1363372.0787498709</v>
      </c>
      <c r="K341">
        <v>1</v>
      </c>
      <c r="L341">
        <v>0</v>
      </c>
      <c r="N341">
        <v>335000</v>
      </c>
      <c r="O341">
        <v>0.30399999999999999</v>
      </c>
      <c r="P341">
        <v>0.69599999999999995</v>
      </c>
    </row>
    <row r="342" spans="1:16" x14ac:dyDescent="0.25">
      <c r="A342">
        <v>339</v>
      </c>
      <c r="B342">
        <v>33543.74821989076</v>
      </c>
      <c r="C342">
        <v>3.4613864867637978</v>
      </c>
      <c r="D342">
        <v>22951.797104401343</v>
      </c>
      <c r="E342">
        <v>3.7276175121648687</v>
      </c>
      <c r="F342">
        <v>-10591.951115489417</v>
      </c>
      <c r="G342">
        <v>0.26623102540107091</v>
      </c>
      <c r="I342">
        <v>1351010.8464856283</v>
      </c>
      <c r="J342">
        <v>1468095.2077615461</v>
      </c>
      <c r="K342">
        <v>0</v>
      </c>
      <c r="L342">
        <v>1</v>
      </c>
      <c r="N342">
        <v>336000</v>
      </c>
      <c r="O342">
        <v>0.30399999999999999</v>
      </c>
      <c r="P342">
        <v>0.69599999999999995</v>
      </c>
    </row>
    <row r="343" spans="1:16" x14ac:dyDescent="0.25">
      <c r="A343">
        <v>340</v>
      </c>
      <c r="B343">
        <v>31768.817268878396</v>
      </c>
      <c r="C343">
        <v>3.4228139139475795</v>
      </c>
      <c r="D343">
        <v>24683.400215626691</v>
      </c>
      <c r="E343">
        <v>3.7352668918548848</v>
      </c>
      <c r="F343">
        <v>-7085.4170532517055</v>
      </c>
      <c r="G343">
        <v>0.31245297790730531</v>
      </c>
      <c r="I343">
        <v>1337356.7483101534</v>
      </c>
      <c r="J343">
        <v>1469423.3565263273</v>
      </c>
      <c r="K343">
        <v>0</v>
      </c>
      <c r="L343">
        <v>1</v>
      </c>
      <c r="N343">
        <v>337000</v>
      </c>
      <c r="O343">
        <v>0.30399999999999999</v>
      </c>
      <c r="P343">
        <v>0.69599999999999995</v>
      </c>
    </row>
    <row r="344" spans="1:16" x14ac:dyDescent="0.25">
      <c r="A344">
        <v>341</v>
      </c>
      <c r="B344">
        <v>20876.151132657411</v>
      </c>
      <c r="C344">
        <v>3.4168106016055928</v>
      </c>
      <c r="D344">
        <v>23316.244600756389</v>
      </c>
      <c r="E344">
        <v>3.6130830064368573</v>
      </c>
      <c r="F344">
        <v>2440.0934680989776</v>
      </c>
      <c r="G344">
        <v>0.19627240483126451</v>
      </c>
      <c r="I344">
        <v>1345848.0895095796</v>
      </c>
      <c r="J344">
        <v>1421916.9579739866</v>
      </c>
      <c r="K344">
        <v>0</v>
      </c>
      <c r="L344">
        <v>1</v>
      </c>
      <c r="N344">
        <v>338000</v>
      </c>
      <c r="O344">
        <v>0.30299999999999999</v>
      </c>
      <c r="P344">
        <v>0.69699999999999995</v>
      </c>
    </row>
    <row r="345" spans="1:16" x14ac:dyDescent="0.25">
      <c r="A345">
        <v>342</v>
      </c>
      <c r="B345">
        <v>49083.203430900772</v>
      </c>
      <c r="C345">
        <v>3.3571885017428849</v>
      </c>
      <c r="D345">
        <v>34759.198419889915</v>
      </c>
      <c r="E345">
        <v>3.6239412404921731</v>
      </c>
      <c r="F345">
        <v>-14324.005011010857</v>
      </c>
      <c r="G345">
        <v>0.26675273874928829</v>
      </c>
      <c r="I345">
        <v>1293792.1972662532</v>
      </c>
      <c r="J345">
        <v>1414817.2977769794</v>
      </c>
      <c r="K345">
        <v>0</v>
      </c>
      <c r="L345">
        <v>1</v>
      </c>
      <c r="N345">
        <v>339000</v>
      </c>
      <c r="O345">
        <v>0.30299999999999999</v>
      </c>
      <c r="P345">
        <v>0.69699999999999995</v>
      </c>
    </row>
    <row r="346" spans="1:16" x14ac:dyDescent="0.25">
      <c r="A346">
        <v>343</v>
      </c>
      <c r="B346">
        <v>41197.289060802992</v>
      </c>
      <c r="C346">
        <v>3.6827441812961061</v>
      </c>
      <c r="D346">
        <v>30218.680085777298</v>
      </c>
      <c r="E346">
        <v>3.5287747518114103</v>
      </c>
      <c r="F346">
        <v>-10978.608975025694</v>
      </c>
      <c r="G346">
        <v>-0.15396942948469583</v>
      </c>
      <c r="I346">
        <v>1431900.3834576395</v>
      </c>
      <c r="J346">
        <v>1381291.2206387869</v>
      </c>
      <c r="K346">
        <v>1</v>
      </c>
      <c r="L346">
        <v>0</v>
      </c>
      <c r="N346">
        <v>340000</v>
      </c>
      <c r="O346">
        <v>0.30199999999999999</v>
      </c>
      <c r="P346">
        <v>0.69799999999999995</v>
      </c>
    </row>
    <row r="347" spans="1:16" x14ac:dyDescent="0.25">
      <c r="A347">
        <v>344</v>
      </c>
      <c r="B347">
        <v>24797.341136583582</v>
      </c>
      <c r="C347">
        <v>3.5381341813452143</v>
      </c>
      <c r="D347">
        <v>22456.492752102466</v>
      </c>
      <c r="E347">
        <v>3.6214900013720039</v>
      </c>
      <c r="F347">
        <v>-2340.8483844811162</v>
      </c>
      <c r="G347">
        <v>8.3355820026789651E-2</v>
      </c>
      <c r="I347">
        <v>1390456.331401502</v>
      </c>
      <c r="J347">
        <v>1426139.5077966992</v>
      </c>
      <c r="K347">
        <v>0</v>
      </c>
      <c r="L347">
        <v>1</v>
      </c>
      <c r="N347">
        <v>341000</v>
      </c>
      <c r="O347">
        <v>0.30199999999999999</v>
      </c>
      <c r="P347">
        <v>0.69799999999999995</v>
      </c>
    </row>
    <row r="348" spans="1:16" x14ac:dyDescent="0.25">
      <c r="A348">
        <v>345</v>
      </c>
      <c r="B348">
        <v>17085.349654180769</v>
      </c>
      <c r="C348">
        <v>3.5786663029572359</v>
      </c>
      <c r="D348">
        <v>35721.160580197291</v>
      </c>
      <c r="E348">
        <v>3.6992830794797689</v>
      </c>
      <c r="F348">
        <v>18635.810926016522</v>
      </c>
      <c r="G348">
        <v>0.120616776522533</v>
      </c>
      <c r="I348">
        <v>1414381.1715287135</v>
      </c>
      <c r="J348">
        <v>1443992.0712117101</v>
      </c>
      <c r="K348">
        <v>0</v>
      </c>
      <c r="L348">
        <v>1</v>
      </c>
      <c r="N348">
        <v>342000</v>
      </c>
      <c r="O348">
        <v>0.30199999999999999</v>
      </c>
      <c r="P348">
        <v>0.69799999999999995</v>
      </c>
    </row>
    <row r="349" spans="1:16" x14ac:dyDescent="0.25">
      <c r="A349">
        <v>346</v>
      </c>
      <c r="B349">
        <v>26569.779250697997</v>
      </c>
      <c r="C349">
        <v>3.7627138151879134</v>
      </c>
      <c r="D349">
        <v>58885.787995239036</v>
      </c>
      <c r="E349">
        <v>3.5753363634341624</v>
      </c>
      <c r="F349">
        <v>32316.008744541039</v>
      </c>
      <c r="G349">
        <v>-0.18737745175375098</v>
      </c>
      <c r="I349">
        <v>1478515.7468244673</v>
      </c>
      <c r="J349">
        <v>1371248.7573784259</v>
      </c>
      <c r="K349">
        <v>1</v>
      </c>
      <c r="L349">
        <v>0</v>
      </c>
      <c r="N349">
        <v>343000</v>
      </c>
      <c r="O349">
        <v>0.30199999999999999</v>
      </c>
      <c r="P349">
        <v>0.69799999999999995</v>
      </c>
    </row>
    <row r="350" spans="1:16" x14ac:dyDescent="0.25">
      <c r="A350">
        <v>347</v>
      </c>
      <c r="B350">
        <v>19727.147997974753</v>
      </c>
      <c r="C350">
        <v>3.5869412852511329</v>
      </c>
      <c r="D350">
        <v>19876.123859843094</v>
      </c>
      <c r="E350">
        <v>3.6263069102752366</v>
      </c>
      <c r="F350">
        <v>148.97586186834087</v>
      </c>
      <c r="G350">
        <v>3.9365625024103679E-2</v>
      </c>
      <c r="I350">
        <v>1415049.3661024785</v>
      </c>
      <c r="J350">
        <v>1430646.6402502516</v>
      </c>
      <c r="K350">
        <v>0</v>
      </c>
      <c r="L350">
        <v>1</v>
      </c>
      <c r="N350">
        <v>344000</v>
      </c>
      <c r="O350">
        <v>0.30099999999999999</v>
      </c>
      <c r="P350">
        <v>0.69899999999999995</v>
      </c>
    </row>
    <row r="351" spans="1:16" x14ac:dyDescent="0.25">
      <c r="A351">
        <v>348</v>
      </c>
      <c r="B351">
        <v>25154.269807262684</v>
      </c>
      <c r="C351">
        <v>3.6014488765415575</v>
      </c>
      <c r="D351">
        <v>24537.006049763604</v>
      </c>
      <c r="E351">
        <v>3.657304003947619</v>
      </c>
      <c r="F351">
        <v>-617.26375749908038</v>
      </c>
      <c r="G351">
        <v>5.5855127406061467E-2</v>
      </c>
      <c r="I351">
        <v>1415425.2808093603</v>
      </c>
      <c r="J351">
        <v>1438384.5955292839</v>
      </c>
      <c r="K351">
        <v>0</v>
      </c>
      <c r="L351">
        <v>1</v>
      </c>
      <c r="N351">
        <v>345000</v>
      </c>
      <c r="O351">
        <v>0.3</v>
      </c>
      <c r="P351">
        <v>0.7</v>
      </c>
    </row>
    <row r="352" spans="1:16" x14ac:dyDescent="0.25">
      <c r="A352">
        <v>349</v>
      </c>
      <c r="B352">
        <v>24159.596434128354</v>
      </c>
      <c r="C352">
        <v>3.5873701920139389</v>
      </c>
      <c r="D352">
        <v>31561.75909695528</v>
      </c>
      <c r="E352">
        <v>3.755078264747584</v>
      </c>
      <c r="F352">
        <v>7402.162662826926</v>
      </c>
      <c r="G352">
        <v>0.16770807273364507</v>
      </c>
      <c r="I352">
        <v>1410788.4803714473</v>
      </c>
      <c r="J352">
        <v>1470469.5468020784</v>
      </c>
      <c r="K352">
        <v>0</v>
      </c>
      <c r="L352">
        <v>1</v>
      </c>
      <c r="N352">
        <v>346000</v>
      </c>
      <c r="O352">
        <v>0.29899999999999999</v>
      </c>
      <c r="P352">
        <v>0.70099999999999996</v>
      </c>
    </row>
    <row r="353" spans="1:16" x14ac:dyDescent="0.25">
      <c r="A353">
        <v>350</v>
      </c>
      <c r="B353">
        <v>17291.092475315116</v>
      </c>
      <c r="C353">
        <v>3.3668005917087238</v>
      </c>
      <c r="D353">
        <v>38102.101313287872</v>
      </c>
      <c r="E353">
        <v>3.7073493390455341</v>
      </c>
      <c r="F353">
        <v>20811.008837972757</v>
      </c>
      <c r="G353">
        <v>0.34054874733681029</v>
      </c>
      <c r="I353">
        <v>1329429.1442081744</v>
      </c>
      <c r="J353">
        <v>1444837.6343049258</v>
      </c>
      <c r="K353">
        <v>0</v>
      </c>
      <c r="L353">
        <v>1</v>
      </c>
      <c r="N353">
        <v>347000</v>
      </c>
      <c r="O353">
        <v>0.29899999999999999</v>
      </c>
      <c r="P353">
        <v>0.70099999999999996</v>
      </c>
    </row>
    <row r="354" spans="1:16" x14ac:dyDescent="0.25">
      <c r="A354">
        <v>351</v>
      </c>
      <c r="B354">
        <v>32421.361768753301</v>
      </c>
      <c r="C354">
        <v>3.4546972979714887</v>
      </c>
      <c r="D354">
        <v>66409.271301370885</v>
      </c>
      <c r="E354">
        <v>3.7287140786705999</v>
      </c>
      <c r="F354">
        <v>33987.909532617588</v>
      </c>
      <c r="G354">
        <v>0.27401678069911117</v>
      </c>
      <c r="I354">
        <v>1349457.5574198421</v>
      </c>
      <c r="J354">
        <v>1425076.3601668691</v>
      </c>
      <c r="K354">
        <v>0</v>
      </c>
      <c r="L354">
        <v>1</v>
      </c>
      <c r="N354">
        <v>348000</v>
      </c>
      <c r="O354">
        <v>0.29899999999999999</v>
      </c>
      <c r="P354">
        <v>0.70099999999999996</v>
      </c>
    </row>
    <row r="355" spans="1:16" x14ac:dyDescent="0.25">
      <c r="A355">
        <v>352</v>
      </c>
      <c r="B355">
        <v>19991.490810952855</v>
      </c>
      <c r="C355">
        <v>3.4081116180644577</v>
      </c>
      <c r="D355">
        <v>59592.954128501216</v>
      </c>
      <c r="E355">
        <v>3.9062871354324118</v>
      </c>
      <c r="F355">
        <v>39601.463317548361</v>
      </c>
      <c r="G355">
        <v>0.49817551736795407</v>
      </c>
      <c r="I355">
        <v>1343253.1564148304</v>
      </c>
      <c r="J355">
        <v>1502921.9000444636</v>
      </c>
      <c r="K355">
        <v>0</v>
      </c>
      <c r="L355">
        <v>1</v>
      </c>
      <c r="N355">
        <v>349000</v>
      </c>
      <c r="O355">
        <v>0.3</v>
      </c>
      <c r="P355">
        <v>0.7</v>
      </c>
    </row>
    <row r="356" spans="1:16" x14ac:dyDescent="0.25">
      <c r="A356">
        <v>353</v>
      </c>
      <c r="B356">
        <v>20706.421710890972</v>
      </c>
      <c r="C356">
        <v>3.4822990654789585</v>
      </c>
      <c r="D356">
        <v>28233.396930689643</v>
      </c>
      <c r="E356">
        <v>3.7647273246894382</v>
      </c>
      <c r="F356">
        <v>7526.9752197986709</v>
      </c>
      <c r="G356">
        <v>0.28242825921047965</v>
      </c>
      <c r="I356">
        <v>1372213.2044806925</v>
      </c>
      <c r="J356">
        <v>1477657.5329450855</v>
      </c>
      <c r="K356">
        <v>0</v>
      </c>
      <c r="L356">
        <v>1</v>
      </c>
      <c r="N356">
        <v>350000</v>
      </c>
      <c r="O356">
        <v>0.3</v>
      </c>
      <c r="P356">
        <v>0.7</v>
      </c>
    </row>
    <row r="357" spans="1:16" x14ac:dyDescent="0.25">
      <c r="A357">
        <v>354</v>
      </c>
      <c r="B357">
        <v>17368.062532741358</v>
      </c>
      <c r="C357">
        <v>3.5705316380812229</v>
      </c>
      <c r="D357">
        <v>17655.593710039673</v>
      </c>
      <c r="E357">
        <v>3.6585093201163281</v>
      </c>
      <c r="F357">
        <v>287.53117729831501</v>
      </c>
      <c r="G357">
        <v>8.7977682035105254E-2</v>
      </c>
      <c r="I357">
        <v>1410844.5926997478</v>
      </c>
      <c r="J357">
        <v>1445748.1343364916</v>
      </c>
      <c r="K357">
        <v>0</v>
      </c>
      <c r="L357">
        <v>1</v>
      </c>
      <c r="N357">
        <v>351000</v>
      </c>
      <c r="O357">
        <v>0.3</v>
      </c>
      <c r="P357">
        <v>0.7</v>
      </c>
    </row>
    <row r="358" spans="1:16" x14ac:dyDescent="0.25">
      <c r="A358">
        <v>355</v>
      </c>
      <c r="B358">
        <v>26632.810353392644</v>
      </c>
      <c r="C358">
        <v>3.5289277170479982</v>
      </c>
      <c r="D358">
        <v>33135.584668221345</v>
      </c>
      <c r="E358">
        <v>3.6147130963923977</v>
      </c>
      <c r="F358">
        <v>6502.7743148287009</v>
      </c>
      <c r="G358">
        <v>8.5785379344399448E-2</v>
      </c>
      <c r="I358">
        <v>1384938.2764658066</v>
      </c>
      <c r="J358">
        <v>1412749.6538887376</v>
      </c>
      <c r="K358">
        <v>0</v>
      </c>
      <c r="L358">
        <v>1</v>
      </c>
      <c r="N358">
        <v>352000</v>
      </c>
      <c r="O358">
        <v>0.29899999999999999</v>
      </c>
      <c r="P358">
        <v>0.70099999999999996</v>
      </c>
    </row>
    <row r="359" spans="1:16" x14ac:dyDescent="0.25">
      <c r="A359">
        <v>356</v>
      </c>
      <c r="B359">
        <v>17733.717909830644</v>
      </c>
      <c r="C359">
        <v>3.7008195662198542</v>
      </c>
      <c r="D359">
        <v>31720.281791147005</v>
      </c>
      <c r="E359">
        <v>3.6852952319787105</v>
      </c>
      <c r="F359">
        <v>13986.56388131636</v>
      </c>
      <c r="G359">
        <v>-1.5524334241143745E-2</v>
      </c>
      <c r="I359">
        <v>1462594.108578111</v>
      </c>
      <c r="J359">
        <v>1442397.8110003371</v>
      </c>
      <c r="K359">
        <v>1</v>
      </c>
      <c r="L359">
        <v>0</v>
      </c>
      <c r="N359">
        <v>353000</v>
      </c>
      <c r="O359">
        <v>0.29899999999999999</v>
      </c>
      <c r="P359">
        <v>0.70099999999999996</v>
      </c>
    </row>
    <row r="360" spans="1:16" x14ac:dyDescent="0.25">
      <c r="A360">
        <v>357</v>
      </c>
      <c r="B360">
        <v>29875.235172754365</v>
      </c>
      <c r="C360">
        <v>3.5303715170806953</v>
      </c>
      <c r="D360">
        <v>21912.637573773198</v>
      </c>
      <c r="E360">
        <v>3.653130446892606</v>
      </c>
      <c r="F360">
        <v>-7962.5975989811668</v>
      </c>
      <c r="G360">
        <v>0.12275892981191072</v>
      </c>
      <c r="I360">
        <v>1382273.3716595238</v>
      </c>
      <c r="J360">
        <v>1439339.5411832691</v>
      </c>
      <c r="K360">
        <v>0</v>
      </c>
      <c r="L360">
        <v>1</v>
      </c>
      <c r="N360">
        <v>354000</v>
      </c>
      <c r="O360">
        <v>0.29899999999999999</v>
      </c>
      <c r="P360">
        <v>0.70099999999999996</v>
      </c>
    </row>
    <row r="361" spans="1:16" x14ac:dyDescent="0.25">
      <c r="A361">
        <v>358</v>
      </c>
      <c r="B361">
        <v>26517.300208286328</v>
      </c>
      <c r="C361">
        <v>3.5349682723492091</v>
      </c>
      <c r="D361">
        <v>35830.7111252209</v>
      </c>
      <c r="E361">
        <v>3.7100763922497442</v>
      </c>
      <c r="F361">
        <v>9313.410916934572</v>
      </c>
      <c r="G361">
        <v>0.1751081199005351</v>
      </c>
      <c r="I361">
        <v>1387470.0087313973</v>
      </c>
      <c r="J361">
        <v>1448199.8457746769</v>
      </c>
      <c r="K361">
        <v>0</v>
      </c>
      <c r="L361">
        <v>1</v>
      </c>
      <c r="N361">
        <v>355000</v>
      </c>
      <c r="O361">
        <v>0.29899999999999999</v>
      </c>
      <c r="P361">
        <v>0.70099999999999996</v>
      </c>
    </row>
    <row r="362" spans="1:16" x14ac:dyDescent="0.25">
      <c r="A362">
        <v>359</v>
      </c>
      <c r="B362">
        <v>35481.424885474997</v>
      </c>
      <c r="C362">
        <v>3.6544151414741548</v>
      </c>
      <c r="D362">
        <v>39985.170808245341</v>
      </c>
      <c r="E362">
        <v>3.5057137215165661</v>
      </c>
      <c r="F362">
        <v>4503.7459227703439</v>
      </c>
      <c r="G362">
        <v>-0.14870141995758868</v>
      </c>
      <c r="I362">
        <v>1426284.6317041868</v>
      </c>
      <c r="J362">
        <v>1362300.317798381</v>
      </c>
      <c r="K362">
        <v>1</v>
      </c>
      <c r="L362">
        <v>0</v>
      </c>
      <c r="N362">
        <v>356000</v>
      </c>
      <c r="O362">
        <v>0.29899999999999999</v>
      </c>
      <c r="P362">
        <v>0.70099999999999996</v>
      </c>
    </row>
    <row r="363" spans="1:16" x14ac:dyDescent="0.25">
      <c r="A363">
        <v>360</v>
      </c>
      <c r="B363">
        <v>30721.587086200645</v>
      </c>
      <c r="C363">
        <v>3.6268152653221484</v>
      </c>
      <c r="D363">
        <v>46237.341281182613</v>
      </c>
      <c r="E363">
        <v>3.6864593020012753</v>
      </c>
      <c r="F363">
        <v>15515.754194981968</v>
      </c>
      <c r="G363">
        <v>5.9644036679126877E-2</v>
      </c>
      <c r="I363">
        <v>1420004.5190426586</v>
      </c>
      <c r="J363">
        <v>1428346.3795193275</v>
      </c>
      <c r="K363">
        <v>0</v>
      </c>
      <c r="L363">
        <v>1</v>
      </c>
      <c r="N363">
        <v>357000</v>
      </c>
      <c r="O363">
        <v>0.29799999999999999</v>
      </c>
      <c r="P363">
        <v>0.70199999999999996</v>
      </c>
    </row>
    <row r="364" spans="1:16" x14ac:dyDescent="0.25">
      <c r="A364">
        <v>361</v>
      </c>
      <c r="B364">
        <v>17483.218386142817</v>
      </c>
      <c r="C364">
        <v>3.7519102753639801</v>
      </c>
      <c r="D364">
        <v>47543.818706845253</v>
      </c>
      <c r="E364">
        <v>3.7259738776070095</v>
      </c>
      <c r="F364">
        <v>30060.600320702437</v>
      </c>
      <c r="G364">
        <v>-2.5936397756970653E-2</v>
      </c>
      <c r="I364">
        <v>1483280.8917594494</v>
      </c>
      <c r="J364">
        <v>1442845.7323359586</v>
      </c>
      <c r="K364">
        <v>1</v>
      </c>
      <c r="L364">
        <v>0</v>
      </c>
      <c r="N364">
        <v>358000</v>
      </c>
      <c r="O364">
        <v>0.29799999999999999</v>
      </c>
      <c r="P364">
        <v>0.70199999999999996</v>
      </c>
    </row>
    <row r="365" spans="1:16" x14ac:dyDescent="0.25">
      <c r="A365">
        <v>362</v>
      </c>
      <c r="B365">
        <v>24564.357227574612</v>
      </c>
      <c r="C365">
        <v>3.6416308652649576</v>
      </c>
      <c r="D365">
        <v>50963.406358843691</v>
      </c>
      <c r="E365">
        <v>3.8186335220687022</v>
      </c>
      <c r="F365">
        <v>26399.049131269079</v>
      </c>
      <c r="G365">
        <v>0.17700265680374461</v>
      </c>
      <c r="I365">
        <v>1432087.9888784084</v>
      </c>
      <c r="J365">
        <v>1476490.0024686372</v>
      </c>
      <c r="K365">
        <v>0</v>
      </c>
      <c r="L365">
        <v>1</v>
      </c>
      <c r="N365">
        <v>359000</v>
      </c>
      <c r="O365">
        <v>0.29799999999999999</v>
      </c>
      <c r="P365">
        <v>0.70199999999999996</v>
      </c>
    </row>
    <row r="366" spans="1:16" x14ac:dyDescent="0.25">
      <c r="A366">
        <v>363</v>
      </c>
      <c r="B366">
        <v>38352.107237612581</v>
      </c>
      <c r="C366">
        <v>3.598569658421463</v>
      </c>
      <c r="D366">
        <v>31855.791355013876</v>
      </c>
      <c r="E366">
        <v>3.7269662759687621</v>
      </c>
      <c r="F366">
        <v>-6496.3158825987048</v>
      </c>
      <c r="G366">
        <v>0.12839661754729903</v>
      </c>
      <c r="I366">
        <v>1401075.7561309726</v>
      </c>
      <c r="J366">
        <v>1458930.7190324911</v>
      </c>
      <c r="K366">
        <v>0</v>
      </c>
      <c r="L366">
        <v>1</v>
      </c>
      <c r="N366">
        <v>360000</v>
      </c>
      <c r="O366">
        <v>0.29799999999999999</v>
      </c>
      <c r="P366">
        <v>0.70199999999999996</v>
      </c>
    </row>
    <row r="367" spans="1:16" x14ac:dyDescent="0.25">
      <c r="A367">
        <v>364</v>
      </c>
      <c r="B367">
        <v>27312.86641208419</v>
      </c>
      <c r="C367">
        <v>3.595640957689572</v>
      </c>
      <c r="D367">
        <v>25526.973283717343</v>
      </c>
      <c r="E367">
        <v>3.5053006594257625</v>
      </c>
      <c r="F367">
        <v>-1785.8931283668462</v>
      </c>
      <c r="G367">
        <v>-9.0340298263809515E-2</v>
      </c>
      <c r="I367">
        <v>1410943.5166637448</v>
      </c>
      <c r="J367">
        <v>1376593.2904865877</v>
      </c>
      <c r="K367">
        <v>1</v>
      </c>
      <c r="L367">
        <v>0</v>
      </c>
      <c r="N367">
        <v>361000</v>
      </c>
      <c r="O367">
        <v>0.29799999999999999</v>
      </c>
      <c r="P367">
        <v>0.70199999999999996</v>
      </c>
    </row>
    <row r="368" spans="1:16" x14ac:dyDescent="0.25">
      <c r="A368">
        <v>365</v>
      </c>
      <c r="B368">
        <v>20428.186434225092</v>
      </c>
      <c r="C368">
        <v>3.6186727891587203</v>
      </c>
      <c r="D368">
        <v>25586.364639160132</v>
      </c>
      <c r="E368">
        <v>3.7009322021703479</v>
      </c>
      <c r="F368">
        <v>5158.1782049350404</v>
      </c>
      <c r="G368">
        <v>8.2259413011627647E-2</v>
      </c>
      <c r="I368">
        <v>1427040.929229263</v>
      </c>
      <c r="J368">
        <v>1454786.516228979</v>
      </c>
      <c r="K368">
        <v>0</v>
      </c>
      <c r="L368">
        <v>1</v>
      </c>
      <c r="N368">
        <v>362000</v>
      </c>
      <c r="O368">
        <v>0.29799999999999999</v>
      </c>
      <c r="P368">
        <v>0.70199999999999996</v>
      </c>
    </row>
    <row r="369" spans="1:16" x14ac:dyDescent="0.25">
      <c r="A369">
        <v>366</v>
      </c>
      <c r="B369">
        <v>44523.62707941766</v>
      </c>
      <c r="C369">
        <v>3.9244256209796715</v>
      </c>
      <c r="D369">
        <v>37445.671539229654</v>
      </c>
      <c r="E369">
        <v>3.7717494141359893</v>
      </c>
      <c r="F369">
        <v>-7077.9555401880061</v>
      </c>
      <c r="G369">
        <v>-0.15267620684368222</v>
      </c>
      <c r="I369">
        <v>1525246.6213124509</v>
      </c>
      <c r="J369">
        <v>1471254.0941151662</v>
      </c>
      <c r="K369">
        <v>1</v>
      </c>
      <c r="L369">
        <v>0</v>
      </c>
      <c r="N369">
        <v>363000</v>
      </c>
      <c r="O369">
        <v>0.29799999999999999</v>
      </c>
      <c r="P369">
        <v>0.70199999999999996</v>
      </c>
    </row>
    <row r="370" spans="1:16" x14ac:dyDescent="0.25">
      <c r="A370">
        <v>367</v>
      </c>
      <c r="B370">
        <v>30657.258122430711</v>
      </c>
      <c r="C370">
        <v>3.6898265076586139</v>
      </c>
      <c r="D370">
        <v>39089.199314104953</v>
      </c>
      <c r="E370">
        <v>3.5218523874760503</v>
      </c>
      <c r="F370">
        <v>8431.9411916742429</v>
      </c>
      <c r="G370">
        <v>-0.16797412018256352</v>
      </c>
      <c r="I370">
        <v>1445273.3449410149</v>
      </c>
      <c r="J370">
        <v>1369651.7556763152</v>
      </c>
      <c r="K370">
        <v>1</v>
      </c>
      <c r="L370">
        <v>0</v>
      </c>
      <c r="N370">
        <v>364000</v>
      </c>
      <c r="O370">
        <v>0.29799999999999999</v>
      </c>
      <c r="P370">
        <v>0.70199999999999996</v>
      </c>
    </row>
    <row r="371" spans="1:16" x14ac:dyDescent="0.25">
      <c r="A371">
        <v>368</v>
      </c>
      <c r="B371">
        <v>16710.574090555681</v>
      </c>
      <c r="C371">
        <v>3.4627193872799604</v>
      </c>
      <c r="D371">
        <v>29454.199463224824</v>
      </c>
      <c r="E371">
        <v>3.9232961925504366</v>
      </c>
      <c r="F371">
        <v>12743.625372669143</v>
      </c>
      <c r="G371">
        <v>0.46057680527047618</v>
      </c>
      <c r="I371">
        <v>1368377.1808214283</v>
      </c>
      <c r="J371">
        <v>1539864.27755695</v>
      </c>
      <c r="K371">
        <v>0</v>
      </c>
      <c r="L371">
        <v>1</v>
      </c>
      <c r="N371">
        <v>365000</v>
      </c>
      <c r="O371">
        <v>0.29799999999999999</v>
      </c>
      <c r="P371">
        <v>0.70199999999999996</v>
      </c>
    </row>
    <row r="372" spans="1:16" x14ac:dyDescent="0.25">
      <c r="A372">
        <v>369</v>
      </c>
      <c r="B372">
        <v>43927.174806441471</v>
      </c>
      <c r="C372">
        <v>3.6592980465997837</v>
      </c>
      <c r="D372">
        <v>33649.665502587763</v>
      </c>
      <c r="E372">
        <v>3.627605767615155</v>
      </c>
      <c r="F372">
        <v>-10277.509303853709</v>
      </c>
      <c r="G372">
        <v>-3.1692278984628786E-2</v>
      </c>
      <c r="I372">
        <v>1419792.0438334721</v>
      </c>
      <c r="J372">
        <v>1417392.6415434743</v>
      </c>
      <c r="K372">
        <v>1</v>
      </c>
      <c r="L372">
        <v>0</v>
      </c>
      <c r="N372">
        <v>366000</v>
      </c>
      <c r="O372">
        <v>0.29799999999999999</v>
      </c>
      <c r="P372">
        <v>0.70199999999999996</v>
      </c>
    </row>
    <row r="373" spans="1:16" x14ac:dyDescent="0.25">
      <c r="A373">
        <v>370</v>
      </c>
      <c r="B373">
        <v>34963.834890537299</v>
      </c>
      <c r="C373">
        <v>3.6054955575647489</v>
      </c>
      <c r="D373">
        <v>43987.839037805126</v>
      </c>
      <c r="E373">
        <v>3.5833443551053352</v>
      </c>
      <c r="F373">
        <v>9024.0041472678276</v>
      </c>
      <c r="G373">
        <v>-2.215120245941371E-2</v>
      </c>
      <c r="I373">
        <v>1407234.3881353624</v>
      </c>
      <c r="J373">
        <v>1389349.903004329</v>
      </c>
      <c r="K373">
        <v>1</v>
      </c>
      <c r="L373">
        <v>0</v>
      </c>
      <c r="N373">
        <v>367000</v>
      </c>
      <c r="O373">
        <v>0.29799999999999999</v>
      </c>
      <c r="P373">
        <v>0.70199999999999996</v>
      </c>
    </row>
    <row r="374" spans="1:16" x14ac:dyDescent="0.25">
      <c r="A374">
        <v>371</v>
      </c>
      <c r="B374">
        <v>20664.42889440633</v>
      </c>
      <c r="C374">
        <v>3.6449849976808792</v>
      </c>
      <c r="D374">
        <v>34909.486703796174</v>
      </c>
      <c r="E374">
        <v>3.7342755575765478</v>
      </c>
      <c r="F374">
        <v>14245.057809389844</v>
      </c>
      <c r="G374">
        <v>8.9290559895668586E-2</v>
      </c>
      <c r="I374">
        <v>1437329.5701779453</v>
      </c>
      <c r="J374">
        <v>1458800.736326823</v>
      </c>
      <c r="K374">
        <v>0</v>
      </c>
      <c r="L374">
        <v>1</v>
      </c>
      <c r="N374">
        <v>368000</v>
      </c>
      <c r="O374">
        <v>0.29799999999999999</v>
      </c>
      <c r="P374">
        <v>0.70199999999999996</v>
      </c>
    </row>
    <row r="375" spans="1:16" x14ac:dyDescent="0.25">
      <c r="A375">
        <v>372</v>
      </c>
      <c r="B375">
        <v>15618.537601442349</v>
      </c>
      <c r="C375">
        <v>3.652819022447944</v>
      </c>
      <c r="D375">
        <v>20740.138513146692</v>
      </c>
      <c r="E375">
        <v>3.4814071708652548</v>
      </c>
      <c r="F375">
        <v>5121.6009117043432</v>
      </c>
      <c r="G375">
        <v>-0.17141185158268923</v>
      </c>
      <c r="I375">
        <v>1445509.0713777354</v>
      </c>
      <c r="J375">
        <v>1371822.7298329552</v>
      </c>
      <c r="K375">
        <v>1</v>
      </c>
      <c r="L375">
        <v>0</v>
      </c>
      <c r="N375">
        <v>369000</v>
      </c>
      <c r="O375">
        <v>0.29899999999999999</v>
      </c>
      <c r="P375">
        <v>0.70099999999999996</v>
      </c>
    </row>
    <row r="376" spans="1:16" x14ac:dyDescent="0.25">
      <c r="A376">
        <v>373</v>
      </c>
      <c r="B376">
        <v>44304.61720066367</v>
      </c>
      <c r="C376">
        <v>3.5959918195031411</v>
      </c>
      <c r="D376">
        <v>27033.234396171298</v>
      </c>
      <c r="E376">
        <v>3.4596990382938633</v>
      </c>
      <c r="F376">
        <v>-17271.382804492372</v>
      </c>
      <c r="G376">
        <v>-0.13629278120927779</v>
      </c>
      <c r="I376">
        <v>1394092.1106005926</v>
      </c>
      <c r="J376">
        <v>1356846.3809213741</v>
      </c>
      <c r="K376">
        <v>1</v>
      </c>
      <c r="L376">
        <v>0</v>
      </c>
      <c r="N376">
        <v>370000</v>
      </c>
      <c r="O376">
        <v>0.29899999999999999</v>
      </c>
      <c r="P376">
        <v>0.70099999999999996</v>
      </c>
    </row>
    <row r="377" spans="1:16" x14ac:dyDescent="0.25">
      <c r="A377">
        <v>374</v>
      </c>
      <c r="B377">
        <v>26257.122339187707</v>
      </c>
      <c r="C377">
        <v>3.4746101787318517</v>
      </c>
      <c r="D377">
        <v>19232.031789013414</v>
      </c>
      <c r="E377">
        <v>3.5564896960026542</v>
      </c>
      <c r="F377">
        <v>-7025.0905501742927</v>
      </c>
      <c r="G377">
        <v>8.1879517270802449E-2</v>
      </c>
      <c r="I377">
        <v>1363586.949153553</v>
      </c>
      <c r="J377">
        <v>1403363.8466120483</v>
      </c>
      <c r="K377">
        <v>0</v>
      </c>
      <c r="L377">
        <v>1</v>
      </c>
      <c r="N377">
        <v>371000</v>
      </c>
      <c r="O377">
        <v>0.29899999999999999</v>
      </c>
      <c r="P377">
        <v>0.70099999999999996</v>
      </c>
    </row>
    <row r="378" spans="1:16" x14ac:dyDescent="0.25">
      <c r="A378">
        <v>375</v>
      </c>
      <c r="B378">
        <v>19731.587883162789</v>
      </c>
      <c r="C378">
        <v>3.3110494654221796</v>
      </c>
      <c r="D378">
        <v>46563.565389582785</v>
      </c>
      <c r="E378">
        <v>3.7707997625297724</v>
      </c>
      <c r="F378">
        <v>26831.977506419997</v>
      </c>
      <c r="G378">
        <v>0.45975029710759285</v>
      </c>
      <c r="I378">
        <v>1304688.1982857091</v>
      </c>
      <c r="J378">
        <v>1461756.3396223262</v>
      </c>
      <c r="K378">
        <v>0</v>
      </c>
      <c r="L378">
        <v>1</v>
      </c>
      <c r="N378">
        <v>372000</v>
      </c>
      <c r="O378">
        <v>0.29899999999999999</v>
      </c>
      <c r="P378">
        <v>0.70099999999999996</v>
      </c>
    </row>
    <row r="379" spans="1:16" x14ac:dyDescent="0.25">
      <c r="A379">
        <v>376</v>
      </c>
      <c r="B379">
        <v>20970.700716282634</v>
      </c>
      <c r="C379">
        <v>3.4787132622261541</v>
      </c>
      <c r="D379">
        <v>48234.328744521605</v>
      </c>
      <c r="E379">
        <v>3.9488125672084142</v>
      </c>
      <c r="F379">
        <v>27263.628028238971</v>
      </c>
      <c r="G379">
        <v>0.47009930498226016</v>
      </c>
      <c r="I379">
        <v>1370514.604174179</v>
      </c>
      <c r="J379">
        <v>1531290.698138844</v>
      </c>
      <c r="K379">
        <v>0</v>
      </c>
      <c r="L379">
        <v>1</v>
      </c>
      <c r="N379">
        <v>373000</v>
      </c>
      <c r="O379">
        <v>0.29899999999999999</v>
      </c>
      <c r="P379">
        <v>0.70099999999999996</v>
      </c>
    </row>
    <row r="380" spans="1:16" x14ac:dyDescent="0.25">
      <c r="A380">
        <v>377</v>
      </c>
      <c r="B380">
        <v>19099.493562698328</v>
      </c>
      <c r="C380">
        <v>3.7703384807611626</v>
      </c>
      <c r="D380">
        <v>44080.591422114725</v>
      </c>
      <c r="E380">
        <v>3.7029035742261107</v>
      </c>
      <c r="F380">
        <v>24981.097859416397</v>
      </c>
      <c r="G380">
        <v>-6.7434906535051908E-2</v>
      </c>
      <c r="I380">
        <v>1489035.8987417666</v>
      </c>
      <c r="J380">
        <v>1437080.8382683296</v>
      </c>
      <c r="K380">
        <v>1</v>
      </c>
      <c r="L380">
        <v>0</v>
      </c>
      <c r="N380">
        <v>374000</v>
      </c>
      <c r="O380">
        <v>0.29899999999999999</v>
      </c>
      <c r="P380">
        <v>0.70099999999999996</v>
      </c>
    </row>
    <row r="381" spans="1:16" x14ac:dyDescent="0.25">
      <c r="A381">
        <v>378</v>
      </c>
      <c r="B381">
        <v>39692.139351159916</v>
      </c>
      <c r="C381">
        <v>3.3838197246220472</v>
      </c>
      <c r="D381">
        <v>19796.686101257626</v>
      </c>
      <c r="E381">
        <v>3.5110719490386191</v>
      </c>
      <c r="F381">
        <v>-19895.45324990229</v>
      </c>
      <c r="G381">
        <v>0.12725222441657191</v>
      </c>
      <c r="I381">
        <v>1313835.7504976587</v>
      </c>
      <c r="J381">
        <v>1384632.0935141901</v>
      </c>
      <c r="K381">
        <v>0</v>
      </c>
      <c r="L381">
        <v>1</v>
      </c>
      <c r="N381">
        <v>375000</v>
      </c>
      <c r="O381">
        <v>0.29899999999999999</v>
      </c>
      <c r="P381">
        <v>0.70099999999999996</v>
      </c>
    </row>
    <row r="382" spans="1:16" x14ac:dyDescent="0.25">
      <c r="A382">
        <v>379</v>
      </c>
      <c r="B382">
        <v>18875.498800911064</v>
      </c>
      <c r="C382">
        <v>3.3992708653937558</v>
      </c>
      <c r="D382">
        <v>33626.270696573825</v>
      </c>
      <c r="E382">
        <v>3.5089033174689299</v>
      </c>
      <c r="F382">
        <v>14750.771895662761</v>
      </c>
      <c r="G382">
        <v>0.10963245207517414</v>
      </c>
      <c r="I382">
        <v>1340832.8473565914</v>
      </c>
      <c r="J382">
        <v>1369935.0562909981</v>
      </c>
      <c r="K382">
        <v>0</v>
      </c>
      <c r="L382">
        <v>1</v>
      </c>
      <c r="N382">
        <v>376000</v>
      </c>
      <c r="O382">
        <v>0.29899999999999999</v>
      </c>
      <c r="P382">
        <v>0.70099999999999996</v>
      </c>
    </row>
    <row r="383" spans="1:16" x14ac:dyDescent="0.25">
      <c r="A383">
        <v>380</v>
      </c>
      <c r="B383">
        <v>27804.035579976156</v>
      </c>
      <c r="C383">
        <v>3.6178241033432768</v>
      </c>
      <c r="D383">
        <v>22082.474071096553</v>
      </c>
      <c r="E383">
        <v>3.7255993227061279</v>
      </c>
      <c r="F383">
        <v>-5721.5615088796039</v>
      </c>
      <c r="G383">
        <v>0.10777521936285117</v>
      </c>
      <c r="I383">
        <v>1419325.6057573345</v>
      </c>
      <c r="J383">
        <v>1468157.2550113546</v>
      </c>
      <c r="K383">
        <v>0</v>
      </c>
      <c r="L383">
        <v>1</v>
      </c>
      <c r="N383">
        <v>377000</v>
      </c>
      <c r="O383">
        <v>0.29899999999999999</v>
      </c>
      <c r="P383">
        <v>0.70099999999999996</v>
      </c>
    </row>
    <row r="384" spans="1:16" x14ac:dyDescent="0.25">
      <c r="A384">
        <v>381</v>
      </c>
      <c r="B384">
        <v>21233.056754554695</v>
      </c>
      <c r="C384">
        <v>3.4406436920764003</v>
      </c>
      <c r="D384">
        <v>30581.267107482028</v>
      </c>
      <c r="E384">
        <v>3.6283931670676899</v>
      </c>
      <c r="F384">
        <v>9348.2103529273336</v>
      </c>
      <c r="G384">
        <v>0.18774947499128958</v>
      </c>
      <c r="I384">
        <v>1355024.4200760054</v>
      </c>
      <c r="J384">
        <v>1420775.9997195939</v>
      </c>
      <c r="K384">
        <v>0</v>
      </c>
      <c r="L384">
        <v>1</v>
      </c>
      <c r="N384">
        <v>378000</v>
      </c>
      <c r="O384">
        <v>0.29899999999999999</v>
      </c>
      <c r="P384">
        <v>0.70099999999999996</v>
      </c>
    </row>
    <row r="385" spans="1:16" x14ac:dyDescent="0.25">
      <c r="A385">
        <v>382</v>
      </c>
      <c r="B385">
        <v>19607.868137366055</v>
      </c>
      <c r="C385">
        <v>3.4995946562279543</v>
      </c>
      <c r="D385">
        <v>21776.175890556297</v>
      </c>
      <c r="E385">
        <v>3.6174593108053053</v>
      </c>
      <c r="F385">
        <v>2168.3077531902418</v>
      </c>
      <c r="G385">
        <v>0.11786465457735096</v>
      </c>
      <c r="I385">
        <v>1380229.9943538157</v>
      </c>
      <c r="J385">
        <v>1425207.5484315658</v>
      </c>
      <c r="K385">
        <v>0</v>
      </c>
      <c r="L385">
        <v>1</v>
      </c>
      <c r="N385">
        <v>379000</v>
      </c>
      <c r="O385">
        <v>0.29899999999999999</v>
      </c>
      <c r="P385">
        <v>0.70099999999999996</v>
      </c>
    </row>
    <row r="386" spans="1:16" x14ac:dyDescent="0.25">
      <c r="A386">
        <v>383</v>
      </c>
      <c r="B386">
        <v>19861.270446456652</v>
      </c>
      <c r="C386">
        <v>3.7740598432500221</v>
      </c>
      <c r="D386">
        <v>56572.834807250038</v>
      </c>
      <c r="E386">
        <v>3.7124095275831239</v>
      </c>
      <c r="F386">
        <v>36711.564360793389</v>
      </c>
      <c r="G386">
        <v>-6.1650315666898159E-2</v>
      </c>
      <c r="I386">
        <v>1489762.666853552</v>
      </c>
      <c r="J386">
        <v>1428390.9762259996</v>
      </c>
      <c r="K386">
        <v>1</v>
      </c>
      <c r="L386">
        <v>0</v>
      </c>
      <c r="N386">
        <v>380000</v>
      </c>
      <c r="O386">
        <v>0.29899999999999999</v>
      </c>
      <c r="P386">
        <v>0.70099999999999996</v>
      </c>
    </row>
    <row r="387" spans="1:16" x14ac:dyDescent="0.25">
      <c r="A387">
        <v>384</v>
      </c>
      <c r="B387">
        <v>19849.199536737895</v>
      </c>
      <c r="C387">
        <v>3.6349611943997089</v>
      </c>
      <c r="D387">
        <v>28623.565911841524</v>
      </c>
      <c r="E387">
        <v>3.7806586442736427</v>
      </c>
      <c r="F387">
        <v>8774.3663751036293</v>
      </c>
      <c r="G387">
        <v>0.14569744987393385</v>
      </c>
      <c r="I387">
        <v>1434135.2782231455</v>
      </c>
      <c r="J387">
        <v>1483639.8917976154</v>
      </c>
      <c r="K387">
        <v>0</v>
      </c>
      <c r="L387">
        <v>1</v>
      </c>
      <c r="N387">
        <v>381000</v>
      </c>
      <c r="O387">
        <v>0.29899999999999999</v>
      </c>
      <c r="P387">
        <v>0.70099999999999996</v>
      </c>
    </row>
    <row r="388" spans="1:16" x14ac:dyDescent="0.25">
      <c r="A388">
        <v>385</v>
      </c>
      <c r="B388">
        <v>18132.314812807395</v>
      </c>
      <c r="C388">
        <v>3.5693914573355987</v>
      </c>
      <c r="D388">
        <v>28512.298515190811</v>
      </c>
      <c r="E388">
        <v>3.7069237390776251</v>
      </c>
      <c r="F388">
        <v>10379.983702383415</v>
      </c>
      <c r="G388">
        <v>0.13753228174202636</v>
      </c>
      <c r="I388">
        <v>1409624.268121432</v>
      </c>
      <c r="J388">
        <v>1454257.1971158592</v>
      </c>
      <c r="K388">
        <v>0</v>
      </c>
      <c r="L388">
        <v>1</v>
      </c>
      <c r="N388">
        <v>382000</v>
      </c>
      <c r="O388">
        <v>0.29899999999999999</v>
      </c>
      <c r="P388">
        <v>0.70099999999999996</v>
      </c>
    </row>
    <row r="389" spans="1:16" x14ac:dyDescent="0.25">
      <c r="A389">
        <v>386</v>
      </c>
      <c r="B389">
        <v>17671.963944136111</v>
      </c>
      <c r="C389">
        <v>3.3495099180371497</v>
      </c>
      <c r="D389">
        <v>19430.348405445489</v>
      </c>
      <c r="E389">
        <v>3.7393907749010014</v>
      </c>
      <c r="F389">
        <v>1758.3844613093788</v>
      </c>
      <c r="G389">
        <v>0.38988085686385165</v>
      </c>
      <c r="I389">
        <v>1322132.0032707236</v>
      </c>
      <c r="J389">
        <v>1476325.961554955</v>
      </c>
      <c r="K389">
        <v>0</v>
      </c>
      <c r="L389">
        <v>1</v>
      </c>
      <c r="N389">
        <v>383000</v>
      </c>
      <c r="O389">
        <v>0.29899999999999999</v>
      </c>
      <c r="P389">
        <v>0.70099999999999996</v>
      </c>
    </row>
    <row r="390" spans="1:16" x14ac:dyDescent="0.25">
      <c r="A390">
        <v>387</v>
      </c>
      <c r="B390">
        <v>22686.350527695304</v>
      </c>
      <c r="C390">
        <v>3.7106626522324357</v>
      </c>
      <c r="D390">
        <v>26348.672605494423</v>
      </c>
      <c r="E390">
        <v>3.7094947977955721</v>
      </c>
      <c r="F390">
        <v>3662.3220777991191</v>
      </c>
      <c r="G390">
        <v>-1.1678544368636246E-3</v>
      </c>
      <c r="I390">
        <v>1461578.7103652789</v>
      </c>
      <c r="J390">
        <v>1457449.2465127343</v>
      </c>
      <c r="K390">
        <v>1</v>
      </c>
      <c r="L390">
        <v>0</v>
      </c>
      <c r="N390">
        <v>384000</v>
      </c>
      <c r="O390">
        <v>0.29799999999999999</v>
      </c>
      <c r="P390">
        <v>0.70199999999999996</v>
      </c>
    </row>
    <row r="391" spans="1:16" x14ac:dyDescent="0.25">
      <c r="A391">
        <v>388</v>
      </c>
      <c r="B391">
        <v>29345.592004548205</v>
      </c>
      <c r="C391">
        <v>3.5487838966056056</v>
      </c>
      <c r="D391">
        <v>19716.894927900172</v>
      </c>
      <c r="E391">
        <v>3.4748624169235311</v>
      </c>
      <c r="F391">
        <v>-9628.6970766480335</v>
      </c>
      <c r="G391">
        <v>-7.3921479682074409E-2</v>
      </c>
      <c r="I391">
        <v>1390167.966637694</v>
      </c>
      <c r="J391">
        <v>1370228.0718415121</v>
      </c>
      <c r="K391">
        <v>1</v>
      </c>
      <c r="L391">
        <v>0</v>
      </c>
      <c r="N391">
        <v>385000</v>
      </c>
      <c r="O391">
        <v>0.29699999999999999</v>
      </c>
      <c r="P391">
        <v>0.70299999999999996</v>
      </c>
    </row>
    <row r="392" spans="1:16" x14ac:dyDescent="0.25">
      <c r="A392">
        <v>389</v>
      </c>
      <c r="B392">
        <v>30801.678120565044</v>
      </c>
      <c r="C392">
        <v>3.7117015003977025</v>
      </c>
      <c r="D392">
        <v>30064.193054274652</v>
      </c>
      <c r="E392">
        <v>3.498221061152357</v>
      </c>
      <c r="F392">
        <v>-737.48506629039184</v>
      </c>
      <c r="G392">
        <v>-0.21348043924534554</v>
      </c>
      <c r="I392">
        <v>1453878.9220385158</v>
      </c>
      <c r="J392">
        <v>1369224.2314066682</v>
      </c>
      <c r="K392">
        <v>1</v>
      </c>
      <c r="L392">
        <v>0</v>
      </c>
      <c r="N392">
        <v>386000</v>
      </c>
      <c r="O392">
        <v>0.29699999999999999</v>
      </c>
      <c r="P392">
        <v>0.70299999999999996</v>
      </c>
    </row>
    <row r="393" spans="1:16" x14ac:dyDescent="0.25">
      <c r="A393">
        <v>390</v>
      </c>
      <c r="B393">
        <v>26308.225817609695</v>
      </c>
      <c r="C393">
        <v>3.5512458692701867</v>
      </c>
      <c r="D393">
        <v>24764.535716383481</v>
      </c>
      <c r="E393">
        <v>3.662147114154525</v>
      </c>
      <c r="F393">
        <v>-1543.6901012262133</v>
      </c>
      <c r="G393">
        <v>0.11090124488433828</v>
      </c>
      <c r="I393">
        <v>1394190.1218904648</v>
      </c>
      <c r="J393">
        <v>1440094.3099454264</v>
      </c>
      <c r="K393">
        <v>0</v>
      </c>
      <c r="L393">
        <v>1</v>
      </c>
      <c r="N393">
        <v>387000</v>
      </c>
      <c r="O393">
        <v>0.29799999999999999</v>
      </c>
      <c r="P393">
        <v>0.70199999999999996</v>
      </c>
    </row>
    <row r="394" spans="1:16" x14ac:dyDescent="0.25">
      <c r="A394">
        <v>391</v>
      </c>
      <c r="B394">
        <v>16206.147738895954</v>
      </c>
      <c r="C394">
        <v>3.4611432958181303</v>
      </c>
      <c r="D394">
        <v>51181.879301535366</v>
      </c>
      <c r="E394">
        <v>3.7364201018415506</v>
      </c>
      <c r="F394">
        <v>34975.731562639412</v>
      </c>
      <c r="G394">
        <v>0.27527680602342031</v>
      </c>
      <c r="I394">
        <v>1368251.1705883562</v>
      </c>
      <c r="J394">
        <v>1443386.1614350849</v>
      </c>
      <c r="K394">
        <v>0</v>
      </c>
      <c r="L394">
        <v>1</v>
      </c>
      <c r="N394">
        <v>388000</v>
      </c>
      <c r="O394">
        <v>0.29799999999999999</v>
      </c>
      <c r="P394">
        <v>0.70199999999999996</v>
      </c>
    </row>
    <row r="395" spans="1:16" x14ac:dyDescent="0.25">
      <c r="A395">
        <v>392</v>
      </c>
      <c r="B395">
        <v>31747.882396462366</v>
      </c>
      <c r="C395">
        <v>3.3468880829661218</v>
      </c>
      <c r="D395">
        <v>21012.223413508604</v>
      </c>
      <c r="E395">
        <v>3.3990143399960009</v>
      </c>
      <c r="F395">
        <v>-10735.658982953762</v>
      </c>
      <c r="G395">
        <v>5.2126257029879053E-2</v>
      </c>
      <c r="I395">
        <v>1307007.3507899863</v>
      </c>
      <c r="J395">
        <v>1338593.5125848916</v>
      </c>
      <c r="K395">
        <v>0</v>
      </c>
      <c r="L395">
        <v>1</v>
      </c>
      <c r="N395">
        <v>389000</v>
      </c>
      <c r="O395">
        <v>0.29799999999999999</v>
      </c>
      <c r="P395">
        <v>0.70199999999999996</v>
      </c>
    </row>
    <row r="396" spans="1:16" x14ac:dyDescent="0.25">
      <c r="A396">
        <v>393</v>
      </c>
      <c r="B396">
        <v>18420.439699824725</v>
      </c>
      <c r="C396">
        <v>3.5513058603350727</v>
      </c>
      <c r="D396">
        <v>32957.816075157061</v>
      </c>
      <c r="E396">
        <v>3.6208490752175528</v>
      </c>
      <c r="F396">
        <v>14537.376375332336</v>
      </c>
      <c r="G396">
        <v>6.9543214882480164E-2</v>
      </c>
      <c r="I396">
        <v>1402101.9044342043</v>
      </c>
      <c r="J396">
        <v>1415381.8140118639</v>
      </c>
      <c r="K396">
        <v>0</v>
      </c>
      <c r="L396">
        <v>1</v>
      </c>
      <c r="N396">
        <v>390000</v>
      </c>
      <c r="O396">
        <v>0.29799999999999999</v>
      </c>
      <c r="P396">
        <v>0.70199999999999996</v>
      </c>
    </row>
    <row r="397" spans="1:16" x14ac:dyDescent="0.25">
      <c r="A397">
        <v>394</v>
      </c>
      <c r="B397">
        <v>24841.848297229768</v>
      </c>
      <c r="C397">
        <v>3.5018800479932901</v>
      </c>
      <c r="D397">
        <v>32229.05853312902</v>
      </c>
      <c r="E397">
        <v>3.5019281534738407</v>
      </c>
      <c r="F397">
        <v>7387.2102358992524</v>
      </c>
      <c r="G397">
        <v>4.8105480550564295E-5</v>
      </c>
      <c r="I397">
        <v>1375910.1709000864</v>
      </c>
      <c r="J397">
        <v>1368542.2028564073</v>
      </c>
      <c r="K397">
        <v>1</v>
      </c>
      <c r="L397">
        <v>0</v>
      </c>
      <c r="N397">
        <v>391000</v>
      </c>
      <c r="O397">
        <v>0.29799999999999999</v>
      </c>
      <c r="P397">
        <v>0.70199999999999996</v>
      </c>
    </row>
    <row r="398" spans="1:16" x14ac:dyDescent="0.25">
      <c r="A398">
        <v>395</v>
      </c>
      <c r="B398">
        <v>29752.629052186872</v>
      </c>
      <c r="C398">
        <v>3.4163730727875801</v>
      </c>
      <c r="D398">
        <v>36805.383297021261</v>
      </c>
      <c r="E398">
        <v>3.6178446949494227</v>
      </c>
      <c r="F398">
        <v>7052.7542448343884</v>
      </c>
      <c r="G398">
        <v>0.20147162216184267</v>
      </c>
      <c r="I398">
        <v>1336796.6000628453</v>
      </c>
      <c r="J398">
        <v>1410332.4946827479</v>
      </c>
      <c r="K398">
        <v>0</v>
      </c>
      <c r="L398">
        <v>1</v>
      </c>
      <c r="N398">
        <v>392000</v>
      </c>
      <c r="O398">
        <v>0.29799999999999999</v>
      </c>
      <c r="P398">
        <v>0.70199999999999996</v>
      </c>
    </row>
    <row r="399" spans="1:16" x14ac:dyDescent="0.25">
      <c r="A399">
        <v>396</v>
      </c>
      <c r="B399">
        <v>75422.503579789729</v>
      </c>
      <c r="C399">
        <v>3.6534714950739917</v>
      </c>
      <c r="D399">
        <v>37712.08037126455</v>
      </c>
      <c r="E399">
        <v>3.6747422489261723</v>
      </c>
      <c r="F399">
        <v>-37710.423208525179</v>
      </c>
      <c r="G399">
        <v>2.1270753852180579E-2</v>
      </c>
      <c r="I399">
        <v>1385966.094449807</v>
      </c>
      <c r="J399">
        <v>1432184.8191992042</v>
      </c>
      <c r="K399">
        <v>0</v>
      </c>
      <c r="L399">
        <v>1</v>
      </c>
      <c r="N399">
        <v>393000</v>
      </c>
      <c r="O399">
        <v>0.29799999999999999</v>
      </c>
      <c r="P399">
        <v>0.70199999999999996</v>
      </c>
    </row>
    <row r="400" spans="1:16" x14ac:dyDescent="0.25">
      <c r="A400">
        <v>397</v>
      </c>
      <c r="B400">
        <v>36383.877724977807</v>
      </c>
      <c r="C400">
        <v>3.4813346748757947</v>
      </c>
      <c r="D400">
        <v>30227.305369163078</v>
      </c>
      <c r="E400">
        <v>3.6735582435042811</v>
      </c>
      <c r="F400">
        <v>-6156.5723558147292</v>
      </c>
      <c r="G400">
        <v>0.19222356862848633</v>
      </c>
      <c r="I400">
        <v>1356149.9922253399</v>
      </c>
      <c r="J400">
        <v>1439195.9920325493</v>
      </c>
      <c r="K400">
        <v>0</v>
      </c>
      <c r="L400">
        <v>1</v>
      </c>
      <c r="N400">
        <v>394000</v>
      </c>
      <c r="O400">
        <v>0.29699999999999999</v>
      </c>
      <c r="P400">
        <v>0.70299999999999996</v>
      </c>
    </row>
    <row r="401" spans="1:16" x14ac:dyDescent="0.25">
      <c r="A401">
        <v>398</v>
      </c>
      <c r="B401">
        <v>21984.359949552232</v>
      </c>
      <c r="C401">
        <v>3.5201289658620083</v>
      </c>
      <c r="D401">
        <v>25097.922670988344</v>
      </c>
      <c r="E401">
        <v>3.6859207514920729</v>
      </c>
      <c r="F401">
        <v>3113.562721436112</v>
      </c>
      <c r="G401">
        <v>0.16579178563006458</v>
      </c>
      <c r="I401">
        <v>1386067.226395251</v>
      </c>
      <c r="J401">
        <v>1449270.3779258407</v>
      </c>
      <c r="K401">
        <v>0</v>
      </c>
      <c r="L401">
        <v>1</v>
      </c>
      <c r="N401">
        <v>395000</v>
      </c>
      <c r="O401">
        <v>0.29699999999999999</v>
      </c>
      <c r="P401">
        <v>0.70299999999999996</v>
      </c>
    </row>
    <row r="402" spans="1:16" x14ac:dyDescent="0.25">
      <c r="A402">
        <v>399</v>
      </c>
      <c r="B402">
        <v>26575.132788569663</v>
      </c>
      <c r="C402">
        <v>3.4435813664942523</v>
      </c>
      <c r="D402">
        <v>38043.803299815736</v>
      </c>
      <c r="E402">
        <v>3.5405623854932724</v>
      </c>
      <c r="F402">
        <v>11468.670511246073</v>
      </c>
      <c r="G402">
        <v>9.6981018999020119E-2</v>
      </c>
      <c r="I402">
        <v>1350857.4138091311</v>
      </c>
      <c r="J402">
        <v>1378181.1508974934</v>
      </c>
      <c r="K402">
        <v>0</v>
      </c>
      <c r="L402">
        <v>1</v>
      </c>
      <c r="N402">
        <v>396000</v>
      </c>
      <c r="O402">
        <v>0.29699999999999999</v>
      </c>
      <c r="P402">
        <v>0.70299999999999996</v>
      </c>
    </row>
    <row r="403" spans="1:16" x14ac:dyDescent="0.25">
      <c r="A403">
        <v>400</v>
      </c>
      <c r="B403">
        <v>40364.117499847787</v>
      </c>
      <c r="C403">
        <v>3.4191093269814297</v>
      </c>
      <c r="D403">
        <v>26355.543965138906</v>
      </c>
      <c r="E403">
        <v>3.7417127910804906</v>
      </c>
      <c r="F403">
        <v>-14008.573534708881</v>
      </c>
      <c r="G403">
        <v>0.32260346409906093</v>
      </c>
      <c r="I403">
        <v>1327279.6132927239</v>
      </c>
      <c r="J403">
        <v>1470329.5724670573</v>
      </c>
      <c r="K403">
        <v>0</v>
      </c>
      <c r="L403">
        <v>1</v>
      </c>
      <c r="N403">
        <v>397000</v>
      </c>
      <c r="O403">
        <v>0.29699999999999999</v>
      </c>
      <c r="P403">
        <v>0.70299999999999996</v>
      </c>
    </row>
    <row r="404" spans="1:16" x14ac:dyDescent="0.25">
      <c r="A404">
        <v>401</v>
      </c>
      <c r="B404">
        <v>37153.253600109936</v>
      </c>
      <c r="C404">
        <v>3.5014872339364995</v>
      </c>
      <c r="D404">
        <v>26837.874541775436</v>
      </c>
      <c r="E404">
        <v>3.8940924834633042</v>
      </c>
      <c r="F404">
        <v>-10315.3790583345</v>
      </c>
      <c r="G404">
        <v>0.39260524952680464</v>
      </c>
      <c r="I404">
        <v>1363441.63997449</v>
      </c>
      <c r="J404">
        <v>1530799.1188435464</v>
      </c>
      <c r="K404">
        <v>0</v>
      </c>
      <c r="L404">
        <v>1</v>
      </c>
      <c r="N404">
        <v>398000</v>
      </c>
      <c r="O404">
        <v>0.29699999999999999</v>
      </c>
      <c r="P404">
        <v>0.70299999999999996</v>
      </c>
    </row>
    <row r="405" spans="1:16" x14ac:dyDescent="0.25">
      <c r="A405">
        <v>402</v>
      </c>
      <c r="B405">
        <v>23113.250927879384</v>
      </c>
      <c r="C405">
        <v>3.5011190335546067</v>
      </c>
      <c r="D405">
        <v>23511.379953476433</v>
      </c>
      <c r="E405">
        <v>3.7255225256487128</v>
      </c>
      <c r="F405">
        <v>398.12902559704889</v>
      </c>
      <c r="G405">
        <v>0.22440349209410604</v>
      </c>
      <c r="I405">
        <v>1377334.3624939632</v>
      </c>
      <c r="J405">
        <v>1466697.6303060087</v>
      </c>
      <c r="K405">
        <v>0</v>
      </c>
      <c r="L405">
        <v>1</v>
      </c>
      <c r="N405">
        <v>399000</v>
      </c>
      <c r="O405">
        <v>0.29699999999999999</v>
      </c>
      <c r="P405">
        <v>0.70299999999999996</v>
      </c>
    </row>
    <row r="406" spans="1:16" x14ac:dyDescent="0.25">
      <c r="A406">
        <v>403</v>
      </c>
      <c r="B406">
        <v>37387.79669067543</v>
      </c>
      <c r="C406">
        <v>3.413267853327393</v>
      </c>
      <c r="D406">
        <v>38933.528327248088</v>
      </c>
      <c r="E406">
        <v>3.5440527630339211</v>
      </c>
      <c r="F406">
        <v>1545.7316365726583</v>
      </c>
      <c r="G406">
        <v>0.13078490970652812</v>
      </c>
      <c r="I406">
        <v>1327919.3446402817</v>
      </c>
      <c r="J406">
        <v>1378687.5768863205</v>
      </c>
      <c r="K406">
        <v>0</v>
      </c>
      <c r="L406">
        <v>1</v>
      </c>
      <c r="N406">
        <v>400000</v>
      </c>
      <c r="O406">
        <v>0.29699999999999999</v>
      </c>
      <c r="P406">
        <v>0.70299999999999996</v>
      </c>
    </row>
    <row r="407" spans="1:16" x14ac:dyDescent="0.25">
      <c r="A407">
        <v>404</v>
      </c>
      <c r="B407">
        <v>24460.517377399701</v>
      </c>
      <c r="C407">
        <v>3.6565042456340127</v>
      </c>
      <c r="D407">
        <v>31467.0868927433</v>
      </c>
      <c r="E407">
        <v>3.6369344128429772</v>
      </c>
      <c r="F407">
        <v>7006.5695153435991</v>
      </c>
      <c r="G407">
        <v>-1.9569832791035413E-2</v>
      </c>
      <c r="I407">
        <v>1438141.1808762054</v>
      </c>
      <c r="J407">
        <v>1423306.6782444476</v>
      </c>
      <c r="K407">
        <v>1</v>
      </c>
      <c r="L407">
        <v>0</v>
      </c>
    </row>
    <row r="408" spans="1:16" x14ac:dyDescent="0.25">
      <c r="A408">
        <v>405</v>
      </c>
      <c r="B408">
        <v>60029.35809218463</v>
      </c>
      <c r="C408">
        <v>3.5402585994582183</v>
      </c>
      <c r="D408">
        <v>41239.687351158231</v>
      </c>
      <c r="E408">
        <v>3.8258234630171795</v>
      </c>
      <c r="F408">
        <v>-18789.670741026399</v>
      </c>
      <c r="G408">
        <v>0.28556486355896116</v>
      </c>
      <c r="I408">
        <v>1356074.0816911026</v>
      </c>
      <c r="J408">
        <v>1489089.6978557138</v>
      </c>
      <c r="K408">
        <v>0</v>
      </c>
      <c r="L408">
        <v>1</v>
      </c>
    </row>
    <row r="409" spans="1:16" x14ac:dyDescent="0.25">
      <c r="A409">
        <v>406</v>
      </c>
      <c r="B409">
        <v>26994.694939907065</v>
      </c>
      <c r="C409">
        <v>3.5832929558763431</v>
      </c>
      <c r="D409">
        <v>36976.11539117858</v>
      </c>
      <c r="E409">
        <v>3.7384171425410875</v>
      </c>
      <c r="F409">
        <v>9981.420451271515</v>
      </c>
      <c r="G409">
        <v>0.15512418666474437</v>
      </c>
      <c r="I409">
        <v>1406322.4874106301</v>
      </c>
      <c r="J409">
        <v>1458390.7416252564</v>
      </c>
      <c r="K409">
        <v>0</v>
      </c>
      <c r="L409">
        <v>1</v>
      </c>
    </row>
    <row r="410" spans="1:16" x14ac:dyDescent="0.25">
      <c r="A410">
        <v>407</v>
      </c>
      <c r="B410">
        <v>16461.592454616173</v>
      </c>
      <c r="C410">
        <v>3.6055106294669743</v>
      </c>
      <c r="D410">
        <v>20237.311864484098</v>
      </c>
      <c r="E410">
        <v>3.5604559104929252</v>
      </c>
      <c r="F410">
        <v>3775.7194098679247</v>
      </c>
      <c r="G410">
        <v>-4.5054718974049113E-2</v>
      </c>
      <c r="I410">
        <v>1425742.6593321734</v>
      </c>
      <c r="J410">
        <v>1403945.052332686</v>
      </c>
      <c r="K410">
        <v>1</v>
      </c>
      <c r="L410">
        <v>0</v>
      </c>
    </row>
    <row r="411" spans="1:16" x14ac:dyDescent="0.25">
      <c r="A411">
        <v>408</v>
      </c>
      <c r="B411">
        <v>40834.569707916693</v>
      </c>
      <c r="C411">
        <v>3.594674579743117</v>
      </c>
      <c r="D411">
        <v>38581.513698170187</v>
      </c>
      <c r="E411">
        <v>3.7690923149515831</v>
      </c>
      <c r="F411">
        <v>-2253.0560097465059</v>
      </c>
      <c r="G411">
        <v>0.17441773520846615</v>
      </c>
      <c r="I411">
        <v>1397035.2621893303</v>
      </c>
      <c r="J411">
        <v>1469055.4122824632</v>
      </c>
      <c r="K411">
        <v>0</v>
      </c>
      <c r="L411">
        <v>1</v>
      </c>
    </row>
    <row r="412" spans="1:16" x14ac:dyDescent="0.25">
      <c r="A412">
        <v>409</v>
      </c>
      <c r="B412">
        <v>23124.556720606346</v>
      </c>
      <c r="C412">
        <v>3.5418465839136735</v>
      </c>
      <c r="D412">
        <v>44006.658410116695</v>
      </c>
      <c r="E412">
        <v>3.4637945633325775</v>
      </c>
      <c r="F412">
        <v>20882.101689510349</v>
      </c>
      <c r="G412">
        <v>-7.8052020581095949E-2</v>
      </c>
      <c r="I412">
        <v>1393614.0768448631</v>
      </c>
      <c r="J412">
        <v>1341511.1669229141</v>
      </c>
      <c r="K412">
        <v>1</v>
      </c>
      <c r="L412">
        <v>0</v>
      </c>
    </row>
    <row r="413" spans="1:16" x14ac:dyDescent="0.25">
      <c r="A413">
        <v>410</v>
      </c>
      <c r="B413">
        <v>18572.141065587519</v>
      </c>
      <c r="C413">
        <v>3.5845192014786855</v>
      </c>
      <c r="D413">
        <v>28295.428158539213</v>
      </c>
      <c r="E413">
        <v>3.8590227167997111</v>
      </c>
      <c r="F413">
        <v>9723.2870929516939</v>
      </c>
      <c r="G413">
        <v>0.27450351532102557</v>
      </c>
      <c r="I413">
        <v>1415235.5395258868</v>
      </c>
      <c r="J413">
        <v>1515313.6585613454</v>
      </c>
      <c r="K413">
        <v>0</v>
      </c>
      <c r="L413">
        <v>1</v>
      </c>
    </row>
    <row r="414" spans="1:16" x14ac:dyDescent="0.25">
      <c r="A414">
        <v>411</v>
      </c>
      <c r="B414">
        <v>20946.196489006386</v>
      </c>
      <c r="C414">
        <v>3.5538175403428376</v>
      </c>
      <c r="D414">
        <v>34634.658059983842</v>
      </c>
      <c r="E414">
        <v>3.7298585754010971</v>
      </c>
      <c r="F414">
        <v>13688.461570977455</v>
      </c>
      <c r="G414">
        <v>0.17604103505825952</v>
      </c>
      <c r="I414">
        <v>1400580.8196481287</v>
      </c>
      <c r="J414">
        <v>1457308.7721004551</v>
      </c>
      <c r="K414">
        <v>0</v>
      </c>
      <c r="L414">
        <v>1</v>
      </c>
    </row>
    <row r="415" spans="1:16" x14ac:dyDescent="0.25">
      <c r="A415">
        <v>412</v>
      </c>
      <c r="B415">
        <v>21176.790871115565</v>
      </c>
      <c r="C415">
        <v>3.4881606105940555</v>
      </c>
      <c r="D415">
        <v>58311.644461627933</v>
      </c>
      <c r="E415">
        <v>3.9402044648194954</v>
      </c>
      <c r="F415">
        <v>37134.853590512372</v>
      </c>
      <c r="G415">
        <v>0.45204385422543991</v>
      </c>
      <c r="I415">
        <v>1374087.4533665066</v>
      </c>
      <c r="J415">
        <v>1517770.1414661701</v>
      </c>
      <c r="K415">
        <v>0</v>
      </c>
      <c r="L415">
        <v>1</v>
      </c>
    </row>
    <row r="416" spans="1:16" x14ac:dyDescent="0.25">
      <c r="A416">
        <v>413</v>
      </c>
      <c r="B416">
        <v>16623.118948298863</v>
      </c>
      <c r="C416">
        <v>3.6464692139519856</v>
      </c>
      <c r="D416">
        <v>22612.113965772969</v>
      </c>
      <c r="E416">
        <v>3.6577208774277459</v>
      </c>
      <c r="F416">
        <v>5988.9950174741061</v>
      </c>
      <c r="G416">
        <v>1.1251663475760232E-2</v>
      </c>
      <c r="I416">
        <v>1441964.5666324953</v>
      </c>
      <c r="J416">
        <v>1440476.2370053253</v>
      </c>
      <c r="K416">
        <v>1</v>
      </c>
      <c r="L416">
        <v>0</v>
      </c>
    </row>
    <row r="417" spans="1:12" x14ac:dyDescent="0.25">
      <c r="A417">
        <v>414</v>
      </c>
      <c r="B417">
        <v>21799.620332793431</v>
      </c>
      <c r="C417">
        <v>3.5144843716328595</v>
      </c>
      <c r="D417">
        <v>18801.962304698474</v>
      </c>
      <c r="E417">
        <v>3.7327683043361048</v>
      </c>
      <c r="F417">
        <v>-2997.6580280949565</v>
      </c>
      <c r="G417">
        <v>0.21828393270324531</v>
      </c>
      <c r="I417">
        <v>1383994.1283203505</v>
      </c>
      <c r="J417">
        <v>1474305.3594297434</v>
      </c>
      <c r="K417">
        <v>0</v>
      </c>
      <c r="L417">
        <v>1</v>
      </c>
    </row>
    <row r="418" spans="1:12" x14ac:dyDescent="0.25">
      <c r="A418">
        <v>415</v>
      </c>
      <c r="B418">
        <v>19967.186189824857</v>
      </c>
      <c r="C418">
        <v>3.5411827927909592</v>
      </c>
      <c r="D418">
        <v>21873.331313096431</v>
      </c>
      <c r="E418">
        <v>3.7107750055079269</v>
      </c>
      <c r="F418">
        <v>1906.1451232715735</v>
      </c>
      <c r="G418">
        <v>0.16959221271696778</v>
      </c>
      <c r="I418">
        <v>1396505.9309265588</v>
      </c>
      <c r="J418">
        <v>1462436.6708900742</v>
      </c>
      <c r="K418">
        <v>0</v>
      </c>
      <c r="L418">
        <v>1</v>
      </c>
    </row>
    <row r="419" spans="1:12" x14ac:dyDescent="0.25">
      <c r="A419">
        <v>416</v>
      </c>
      <c r="B419">
        <v>45937.574106705601</v>
      </c>
      <c r="C419">
        <v>3.3704055439960086</v>
      </c>
      <c r="D419">
        <v>23159.693855696263</v>
      </c>
      <c r="E419">
        <v>3.5208333545901334</v>
      </c>
      <c r="F419">
        <v>-22777.880251009337</v>
      </c>
      <c r="G419">
        <v>0.1504278105941248</v>
      </c>
      <c r="I419">
        <v>1302224.6434916977</v>
      </c>
      <c r="J419">
        <v>1385173.6479803571</v>
      </c>
      <c r="K419">
        <v>0</v>
      </c>
      <c r="L419">
        <v>1</v>
      </c>
    </row>
    <row r="420" spans="1:12" x14ac:dyDescent="0.25">
      <c r="A420">
        <v>417</v>
      </c>
      <c r="B420">
        <v>18660.747905931083</v>
      </c>
      <c r="C420">
        <v>3.7216842327801425</v>
      </c>
      <c r="D420">
        <v>27912.999167691847</v>
      </c>
      <c r="E420">
        <v>3.6117602224258234</v>
      </c>
      <c r="F420">
        <v>9252.2512617607645</v>
      </c>
      <c r="G420">
        <v>-0.10992401035431909</v>
      </c>
      <c r="I420">
        <v>1470012.945206126</v>
      </c>
      <c r="J420">
        <v>1416791.0898026375</v>
      </c>
      <c r="K420">
        <v>1</v>
      </c>
      <c r="L420">
        <v>0</v>
      </c>
    </row>
    <row r="421" spans="1:12" x14ac:dyDescent="0.25">
      <c r="A421">
        <v>418</v>
      </c>
      <c r="B421">
        <v>22550.738336171686</v>
      </c>
      <c r="C421">
        <v>3.7216167586286226</v>
      </c>
      <c r="D421">
        <v>31883.822335442128</v>
      </c>
      <c r="E421">
        <v>3.7733138305323162</v>
      </c>
      <c r="F421">
        <v>9333.0839992704423</v>
      </c>
      <c r="G421">
        <v>5.1697071903693548E-2</v>
      </c>
      <c r="I421">
        <v>1466095.9651152773</v>
      </c>
      <c r="J421">
        <v>1477441.7098774845</v>
      </c>
      <c r="K421">
        <v>0</v>
      </c>
      <c r="L421">
        <v>1</v>
      </c>
    </row>
    <row r="422" spans="1:12" x14ac:dyDescent="0.25">
      <c r="A422">
        <v>419</v>
      </c>
      <c r="B422">
        <v>63052.086539187199</v>
      </c>
      <c r="C422">
        <v>3.4673396518477309</v>
      </c>
      <c r="D422">
        <v>22258.501910857856</v>
      </c>
      <c r="E422">
        <v>3.6853014695066872</v>
      </c>
      <c r="F422">
        <v>-40793.584628329343</v>
      </c>
      <c r="G422">
        <v>0.21796181765895639</v>
      </c>
      <c r="I422">
        <v>1323883.7741999051</v>
      </c>
      <c r="J422">
        <v>1451862.085891817</v>
      </c>
      <c r="K422">
        <v>0</v>
      </c>
      <c r="L422">
        <v>1</v>
      </c>
    </row>
    <row r="423" spans="1:12" x14ac:dyDescent="0.25">
      <c r="A423">
        <v>420</v>
      </c>
      <c r="B423">
        <v>18699.389754497995</v>
      </c>
      <c r="C423">
        <v>3.5018460350130654</v>
      </c>
      <c r="D423">
        <v>35686.990412387124</v>
      </c>
      <c r="E423">
        <v>3.7821605697898102</v>
      </c>
      <c r="F423">
        <v>16987.600657889128</v>
      </c>
      <c r="G423">
        <v>0.28031453477674484</v>
      </c>
      <c r="I423">
        <v>1382039.0242507283</v>
      </c>
      <c r="J423">
        <v>1477177.237503537</v>
      </c>
      <c r="K423">
        <v>0</v>
      </c>
      <c r="L423">
        <v>1</v>
      </c>
    </row>
    <row r="424" spans="1:12" x14ac:dyDescent="0.25">
      <c r="A424">
        <v>421</v>
      </c>
      <c r="B424">
        <v>20859.238858891433</v>
      </c>
      <c r="C424">
        <v>3.5255570111396408</v>
      </c>
      <c r="D424">
        <v>28248.302961877758</v>
      </c>
      <c r="E424">
        <v>3.7506247810031743</v>
      </c>
      <c r="F424">
        <v>7389.0641029863255</v>
      </c>
      <c r="G424">
        <v>0.2250677698635335</v>
      </c>
      <c r="I424">
        <v>1389363.5655969649</v>
      </c>
      <c r="J424">
        <v>1472001.6094393919</v>
      </c>
      <c r="K424">
        <v>0</v>
      </c>
      <c r="L424">
        <v>1</v>
      </c>
    </row>
    <row r="425" spans="1:12" x14ac:dyDescent="0.25">
      <c r="A425">
        <v>422</v>
      </c>
      <c r="B425">
        <v>15998.213947972443</v>
      </c>
      <c r="C425">
        <v>3.719701163637855</v>
      </c>
      <c r="D425">
        <v>32232.819601833467</v>
      </c>
      <c r="E425">
        <v>3.584059888108579</v>
      </c>
      <c r="F425">
        <v>16234.605653861025</v>
      </c>
      <c r="G425">
        <v>-0.13564127552927596</v>
      </c>
      <c r="I425">
        <v>1471882.2515071696</v>
      </c>
      <c r="J425">
        <v>1401391.1356415981</v>
      </c>
      <c r="K425">
        <v>1</v>
      </c>
      <c r="L425">
        <v>0</v>
      </c>
    </row>
    <row r="426" spans="1:12" x14ac:dyDescent="0.25">
      <c r="A426">
        <v>423</v>
      </c>
      <c r="B426">
        <v>17694.869674205584</v>
      </c>
      <c r="C426">
        <v>3.512083697836327</v>
      </c>
      <c r="D426">
        <v>24473.513724661199</v>
      </c>
      <c r="E426">
        <v>3.6922369527765015</v>
      </c>
      <c r="F426">
        <v>6778.6440504556158</v>
      </c>
      <c r="G426">
        <v>0.18015325494017453</v>
      </c>
      <c r="I426">
        <v>1387138.6094603252</v>
      </c>
      <c r="J426">
        <v>1452421.2673859394</v>
      </c>
      <c r="K426">
        <v>0</v>
      </c>
      <c r="L426">
        <v>1</v>
      </c>
    </row>
    <row r="427" spans="1:12" x14ac:dyDescent="0.25">
      <c r="A427">
        <v>424</v>
      </c>
      <c r="B427">
        <v>36565.317824445767</v>
      </c>
      <c r="C427">
        <v>3.5598495424217877</v>
      </c>
      <c r="D427">
        <v>22051.655037751349</v>
      </c>
      <c r="E427">
        <v>3.6803657756615418</v>
      </c>
      <c r="F427">
        <v>-14513.662786694418</v>
      </c>
      <c r="G427">
        <v>0.12051623323975402</v>
      </c>
      <c r="I427">
        <v>1387374.4991442694</v>
      </c>
      <c r="J427">
        <v>1450094.6552268653</v>
      </c>
      <c r="K427">
        <v>0</v>
      </c>
      <c r="L427">
        <v>1</v>
      </c>
    </row>
    <row r="428" spans="1:12" x14ac:dyDescent="0.25">
      <c r="A428">
        <v>425</v>
      </c>
      <c r="B428">
        <v>19387.290496284801</v>
      </c>
      <c r="C428">
        <v>3.3192106363518423</v>
      </c>
      <c r="D428">
        <v>35071.215977408421</v>
      </c>
      <c r="E428">
        <v>3.8361330916622545</v>
      </c>
      <c r="F428">
        <v>15683.925481123621</v>
      </c>
      <c r="G428">
        <v>0.51692245531041214</v>
      </c>
      <c r="I428">
        <v>1308296.9640444522</v>
      </c>
      <c r="J428">
        <v>1499382.0206874933</v>
      </c>
      <c r="K428">
        <v>0</v>
      </c>
      <c r="L428">
        <v>1</v>
      </c>
    </row>
    <row r="429" spans="1:12" x14ac:dyDescent="0.25">
      <c r="A429">
        <v>426</v>
      </c>
      <c r="B429">
        <v>23026.598011819184</v>
      </c>
      <c r="C429">
        <v>3.5226492209162035</v>
      </c>
      <c r="D429">
        <v>38913.028150375663</v>
      </c>
      <c r="E429">
        <v>3.7573789788808605</v>
      </c>
      <c r="F429">
        <v>15886.43013855648</v>
      </c>
      <c r="G429">
        <v>0.234729757964657</v>
      </c>
      <c r="I429">
        <v>1386033.0903546622</v>
      </c>
      <c r="J429">
        <v>1464038.5634019685</v>
      </c>
      <c r="K429">
        <v>0</v>
      </c>
      <c r="L429">
        <v>1</v>
      </c>
    </row>
    <row r="430" spans="1:12" x14ac:dyDescent="0.25">
      <c r="A430">
        <v>427</v>
      </c>
      <c r="B430">
        <v>20169.789230334849</v>
      </c>
      <c r="C430">
        <v>3.5252577656747821</v>
      </c>
      <c r="D430">
        <v>36577.251964904128</v>
      </c>
      <c r="E430">
        <v>3.4736828028309237</v>
      </c>
      <c r="F430">
        <v>16407.462734569279</v>
      </c>
      <c r="G430">
        <v>-5.157496284385843E-2</v>
      </c>
      <c r="I430">
        <v>1389933.317039578</v>
      </c>
      <c r="J430">
        <v>1352895.8691674653</v>
      </c>
      <c r="K430">
        <v>1</v>
      </c>
      <c r="L430">
        <v>0</v>
      </c>
    </row>
    <row r="431" spans="1:12" x14ac:dyDescent="0.25">
      <c r="A431">
        <v>428</v>
      </c>
      <c r="B431">
        <v>18773.168813017426</v>
      </c>
      <c r="C431">
        <v>3.2890674244938358</v>
      </c>
      <c r="D431">
        <v>22909.322253886086</v>
      </c>
      <c r="E431">
        <v>3.5259832809782576</v>
      </c>
      <c r="F431">
        <v>4136.1534408686603</v>
      </c>
      <c r="G431">
        <v>0.23691585648442182</v>
      </c>
      <c r="I431">
        <v>1296853.800984517</v>
      </c>
      <c r="J431">
        <v>1387483.9901374169</v>
      </c>
      <c r="K431">
        <v>0</v>
      </c>
      <c r="L431">
        <v>1</v>
      </c>
    </row>
    <row r="432" spans="1:12" x14ac:dyDescent="0.25">
      <c r="A432">
        <v>429</v>
      </c>
      <c r="B432">
        <v>26453.358380724665</v>
      </c>
      <c r="C432">
        <v>3.2473157085459072</v>
      </c>
      <c r="D432">
        <v>43464.974823917582</v>
      </c>
      <c r="E432">
        <v>3.8720528999550585</v>
      </c>
      <c r="F432">
        <v>17011.616443192917</v>
      </c>
      <c r="G432">
        <v>0.62473719140915129</v>
      </c>
      <c r="I432">
        <v>1272472.9250376383</v>
      </c>
      <c r="J432">
        <v>1505356.1851581058</v>
      </c>
      <c r="K432">
        <v>0</v>
      </c>
      <c r="L432">
        <v>1</v>
      </c>
    </row>
    <row r="433" spans="1:12" x14ac:dyDescent="0.25">
      <c r="A433">
        <v>430</v>
      </c>
      <c r="B433">
        <v>18068.015174970533</v>
      </c>
      <c r="C433">
        <v>3.422484981264597</v>
      </c>
      <c r="D433">
        <v>24276.868419384326</v>
      </c>
      <c r="E433">
        <v>3.6006907974600098</v>
      </c>
      <c r="F433">
        <v>6208.8532444137927</v>
      </c>
      <c r="G433">
        <v>0.17820581619541276</v>
      </c>
      <c r="I433">
        <v>1350925.9773308684</v>
      </c>
      <c r="J433">
        <v>1415999.4505646196</v>
      </c>
      <c r="K433">
        <v>0</v>
      </c>
      <c r="L433">
        <v>1</v>
      </c>
    </row>
    <row r="434" spans="1:12" x14ac:dyDescent="0.25">
      <c r="A434">
        <v>431</v>
      </c>
      <c r="B434">
        <v>26226.595429211753</v>
      </c>
      <c r="C434">
        <v>3.5849117685633587</v>
      </c>
      <c r="D434">
        <v>20623.744702211075</v>
      </c>
      <c r="E434">
        <v>3.684762789195803</v>
      </c>
      <c r="F434">
        <v>-5602.8507270006776</v>
      </c>
      <c r="G434">
        <v>9.9851020632444332E-2</v>
      </c>
      <c r="I434">
        <v>1407738.1119961317</v>
      </c>
      <c r="J434">
        <v>1453281.37097611</v>
      </c>
      <c r="K434">
        <v>0</v>
      </c>
      <c r="L434">
        <v>1</v>
      </c>
    </row>
    <row r="435" spans="1:12" x14ac:dyDescent="0.25">
      <c r="A435">
        <v>432</v>
      </c>
      <c r="B435">
        <v>20610.439028601773</v>
      </c>
      <c r="C435">
        <v>3.3973472712061477</v>
      </c>
      <c r="D435">
        <v>26645.772475131689</v>
      </c>
      <c r="E435">
        <v>3.6041204264406459</v>
      </c>
      <c r="F435">
        <v>6035.3334465299158</v>
      </c>
      <c r="G435">
        <v>0.20677315523449824</v>
      </c>
      <c r="I435">
        <v>1338328.4694538573</v>
      </c>
      <c r="J435">
        <v>1415002.3981011265</v>
      </c>
      <c r="K435">
        <v>0</v>
      </c>
      <c r="L435">
        <v>1</v>
      </c>
    </row>
    <row r="436" spans="1:12" x14ac:dyDescent="0.25">
      <c r="A436">
        <v>433</v>
      </c>
      <c r="B436">
        <v>34235.503814650605</v>
      </c>
      <c r="C436">
        <v>3.5241869890880229</v>
      </c>
      <c r="D436">
        <v>18306.938252925793</v>
      </c>
      <c r="E436">
        <v>3.5164789359752047</v>
      </c>
      <c r="F436">
        <v>-15928.565561724812</v>
      </c>
      <c r="G436">
        <v>-7.7080531128181917E-3</v>
      </c>
      <c r="I436">
        <v>1375439.2918205585</v>
      </c>
      <c r="J436">
        <v>1388284.636137156</v>
      </c>
      <c r="K436">
        <v>0</v>
      </c>
      <c r="L436">
        <v>1</v>
      </c>
    </row>
    <row r="437" spans="1:12" x14ac:dyDescent="0.25">
      <c r="A437">
        <v>434</v>
      </c>
      <c r="B437">
        <v>20446.928029095867</v>
      </c>
      <c r="C437">
        <v>3.4067055243671227</v>
      </c>
      <c r="D437">
        <v>23252.268578378327</v>
      </c>
      <c r="E437">
        <v>3.4443415298464277</v>
      </c>
      <c r="F437">
        <v>2805.3405492824604</v>
      </c>
      <c r="G437">
        <v>3.7636005479305012E-2</v>
      </c>
      <c r="I437">
        <v>1342235.2817177533</v>
      </c>
      <c r="J437">
        <v>1354484.3433601928</v>
      </c>
      <c r="K437">
        <v>0</v>
      </c>
      <c r="L437">
        <v>1</v>
      </c>
    </row>
    <row r="438" spans="1:12" x14ac:dyDescent="0.25">
      <c r="A438">
        <v>435</v>
      </c>
      <c r="B438">
        <v>60556.44999678382</v>
      </c>
      <c r="C438">
        <v>3.7109892434900997</v>
      </c>
      <c r="D438">
        <v>28265.689490677771</v>
      </c>
      <c r="E438">
        <v>3.8179549813132754</v>
      </c>
      <c r="F438">
        <v>-32290.760506106049</v>
      </c>
      <c r="G438">
        <v>0.10696573782317564</v>
      </c>
      <c r="I438">
        <v>1423839.2473992561</v>
      </c>
      <c r="J438">
        <v>1498916.3030346325</v>
      </c>
      <c r="K438">
        <v>0</v>
      </c>
      <c r="L438">
        <v>1</v>
      </c>
    </row>
    <row r="439" spans="1:12" x14ac:dyDescent="0.25">
      <c r="A439">
        <v>436</v>
      </c>
      <c r="B439">
        <v>23077.797596070934</v>
      </c>
      <c r="C439">
        <v>3.462443287811658</v>
      </c>
      <c r="D439">
        <v>48586.958440092872</v>
      </c>
      <c r="E439">
        <v>3.5258949033329263</v>
      </c>
      <c r="F439">
        <v>25509.160844021939</v>
      </c>
      <c r="G439">
        <v>6.3451615521268323E-2</v>
      </c>
      <c r="I439">
        <v>1361899.5175285924</v>
      </c>
      <c r="J439">
        <v>1361771.0028930777</v>
      </c>
      <c r="K439">
        <v>1</v>
      </c>
      <c r="L439">
        <v>0</v>
      </c>
    </row>
    <row r="440" spans="1:12" x14ac:dyDescent="0.25">
      <c r="A440">
        <v>437</v>
      </c>
      <c r="B440">
        <v>25970.243621111804</v>
      </c>
      <c r="C440">
        <v>3.6376489900345863</v>
      </c>
      <c r="D440">
        <v>62476.843493250373</v>
      </c>
      <c r="E440">
        <v>3.7178688506360191</v>
      </c>
      <c r="F440">
        <v>36506.599872138569</v>
      </c>
      <c r="G440">
        <v>8.0219860601432824E-2</v>
      </c>
      <c r="I440">
        <v>1429089.3523927226</v>
      </c>
      <c r="J440">
        <v>1424670.6967611571</v>
      </c>
      <c r="K440">
        <v>1</v>
      </c>
      <c r="L440">
        <v>0</v>
      </c>
    </row>
    <row r="441" spans="1:12" x14ac:dyDescent="0.25">
      <c r="A441">
        <v>438</v>
      </c>
      <c r="B441">
        <v>36874.474714707503</v>
      </c>
      <c r="C441">
        <v>3.6175596422650611</v>
      </c>
      <c r="D441">
        <v>23203.792010024463</v>
      </c>
      <c r="E441">
        <v>3.6901033658455353</v>
      </c>
      <c r="F441">
        <v>-13670.68270468304</v>
      </c>
      <c r="G441">
        <v>7.2543723580474229E-2</v>
      </c>
      <c r="I441">
        <v>1410149.3821913169</v>
      </c>
      <c r="J441">
        <v>1452837.5543281897</v>
      </c>
      <c r="K441">
        <v>0</v>
      </c>
      <c r="L441">
        <v>1</v>
      </c>
    </row>
    <row r="442" spans="1:12" x14ac:dyDescent="0.25">
      <c r="A442">
        <v>439</v>
      </c>
      <c r="B442">
        <v>18424.728792017257</v>
      </c>
      <c r="C442">
        <v>3.7117352428337087</v>
      </c>
      <c r="D442">
        <v>44527.098322230348</v>
      </c>
      <c r="E442">
        <v>3.6155509488352595</v>
      </c>
      <c r="F442">
        <v>26102.369530213091</v>
      </c>
      <c r="G442">
        <v>-9.6184293998449188E-2</v>
      </c>
      <c r="I442">
        <v>1466269.3683414662</v>
      </c>
      <c r="J442">
        <v>1401693.2812118735</v>
      </c>
      <c r="K442">
        <v>1</v>
      </c>
      <c r="L442">
        <v>0</v>
      </c>
    </row>
    <row r="443" spans="1:12" x14ac:dyDescent="0.25">
      <c r="A443">
        <v>440</v>
      </c>
      <c r="B443">
        <v>54971.128809672213</v>
      </c>
      <c r="C443">
        <v>3.6299288776307703</v>
      </c>
      <c r="D443">
        <v>40412.921474590505</v>
      </c>
      <c r="E443">
        <v>3.7871382241445</v>
      </c>
      <c r="F443">
        <v>-14558.207335081708</v>
      </c>
      <c r="G443">
        <v>0.15720934651372964</v>
      </c>
      <c r="I443">
        <v>1397000.4222426359</v>
      </c>
      <c r="J443">
        <v>1474442.3681832096</v>
      </c>
      <c r="K443">
        <v>0</v>
      </c>
      <c r="L443">
        <v>1</v>
      </c>
    </row>
    <row r="444" spans="1:12" x14ac:dyDescent="0.25">
      <c r="A444">
        <v>441</v>
      </c>
      <c r="B444">
        <v>44677.667198489711</v>
      </c>
      <c r="C444">
        <v>3.4723824265403769</v>
      </c>
      <c r="D444">
        <v>25729.175814071408</v>
      </c>
      <c r="E444">
        <v>3.6299521135468615</v>
      </c>
      <c r="F444">
        <v>-18948.491384418303</v>
      </c>
      <c r="G444">
        <v>0.15756968700648466</v>
      </c>
      <c r="I444">
        <v>1344275.303417661</v>
      </c>
      <c r="J444">
        <v>1426251.6696046733</v>
      </c>
      <c r="K444">
        <v>0</v>
      </c>
      <c r="L444">
        <v>1</v>
      </c>
    </row>
    <row r="445" spans="1:12" x14ac:dyDescent="0.25">
      <c r="A445">
        <v>442</v>
      </c>
      <c r="B445">
        <v>53264.943089780507</v>
      </c>
      <c r="C445">
        <v>3.3694023264380286</v>
      </c>
      <c r="D445">
        <v>46838.064160715316</v>
      </c>
      <c r="E445">
        <v>3.7089707453779819</v>
      </c>
      <c r="F445">
        <v>-6426.8789290651912</v>
      </c>
      <c r="G445">
        <v>0.33956841893995326</v>
      </c>
      <c r="I445">
        <v>1294495.9874854311</v>
      </c>
      <c r="J445">
        <v>1436750.2339904774</v>
      </c>
      <c r="K445">
        <v>0</v>
      </c>
      <c r="L445">
        <v>1</v>
      </c>
    </row>
    <row r="446" spans="1:12" x14ac:dyDescent="0.25">
      <c r="A446">
        <v>443</v>
      </c>
      <c r="B446">
        <v>24823.812857166333</v>
      </c>
      <c r="C446">
        <v>3.6072446969851679</v>
      </c>
      <c r="D446">
        <v>18517.695474086977</v>
      </c>
      <c r="E446">
        <v>3.8231150747311902</v>
      </c>
      <c r="F446">
        <v>-6306.1173830793559</v>
      </c>
      <c r="G446">
        <v>0.21587037774602225</v>
      </c>
      <c r="I446">
        <v>1418074.0659369007</v>
      </c>
      <c r="J446">
        <v>1510728.334418389</v>
      </c>
      <c r="K446">
        <v>0</v>
      </c>
      <c r="L446">
        <v>1</v>
      </c>
    </row>
    <row r="447" spans="1:12" x14ac:dyDescent="0.25">
      <c r="A447">
        <v>444</v>
      </c>
      <c r="B447">
        <v>24568.142742512253</v>
      </c>
      <c r="C447">
        <v>3.5651475025720329</v>
      </c>
      <c r="D447">
        <v>25710.309257242781</v>
      </c>
      <c r="E447">
        <v>3.5909646299948186</v>
      </c>
      <c r="F447">
        <v>1142.1665147305284</v>
      </c>
      <c r="G447">
        <v>2.5817127422785635E-2</v>
      </c>
      <c r="I447">
        <v>1401490.8582863009</v>
      </c>
      <c r="J447">
        <v>1410675.5427406847</v>
      </c>
      <c r="K447">
        <v>0</v>
      </c>
      <c r="L447">
        <v>1</v>
      </c>
    </row>
    <row r="448" spans="1:12" x14ac:dyDescent="0.25">
      <c r="A448">
        <v>445</v>
      </c>
      <c r="B448">
        <v>33024.918131623439</v>
      </c>
      <c r="C448">
        <v>3.6268050770314662</v>
      </c>
      <c r="D448">
        <v>31698.12617858329</v>
      </c>
      <c r="E448">
        <v>3.7265826585795039</v>
      </c>
      <c r="F448">
        <v>-1326.7919530401487</v>
      </c>
      <c r="G448">
        <v>9.977758154803773E-2</v>
      </c>
      <c r="I448">
        <v>1417697.112680963</v>
      </c>
      <c r="J448">
        <v>1458934.9372532181</v>
      </c>
      <c r="K448">
        <v>0</v>
      </c>
      <c r="L448">
        <v>1</v>
      </c>
    </row>
    <row r="449" spans="1:12" x14ac:dyDescent="0.25">
      <c r="A449">
        <v>446</v>
      </c>
      <c r="B449">
        <v>17314.115228236482</v>
      </c>
      <c r="C449">
        <v>3.6264572588930299</v>
      </c>
      <c r="D449">
        <v>22023.961064934512</v>
      </c>
      <c r="E449">
        <v>3.6892501318184796</v>
      </c>
      <c r="F449">
        <v>4709.8458366980303</v>
      </c>
      <c r="G449">
        <v>6.2792872925449661E-2</v>
      </c>
      <c r="I449">
        <v>1433268.7883289757</v>
      </c>
      <c r="J449">
        <v>1453676.0916624574</v>
      </c>
      <c r="K449">
        <v>0</v>
      </c>
      <c r="L449">
        <v>1</v>
      </c>
    </row>
    <row r="450" spans="1:12" x14ac:dyDescent="0.25">
      <c r="A450">
        <v>447</v>
      </c>
      <c r="B450">
        <v>19031.019990971294</v>
      </c>
      <c r="C450">
        <v>3.4754719119920354</v>
      </c>
      <c r="D450">
        <v>25560.513678691153</v>
      </c>
      <c r="E450">
        <v>3.5945721064143923</v>
      </c>
      <c r="F450">
        <v>6529.4936877198597</v>
      </c>
      <c r="G450">
        <v>0.11910019442235686</v>
      </c>
      <c r="I450">
        <v>1371157.7448058429</v>
      </c>
      <c r="J450">
        <v>1412268.3288870659</v>
      </c>
      <c r="K450">
        <v>0</v>
      </c>
      <c r="L450">
        <v>1</v>
      </c>
    </row>
    <row r="451" spans="1:12" x14ac:dyDescent="0.25">
      <c r="A451">
        <v>448</v>
      </c>
      <c r="B451">
        <v>19016.782540511329</v>
      </c>
      <c r="C451">
        <v>3.6149089494515332</v>
      </c>
      <c r="D451">
        <v>49111.077388560632</v>
      </c>
      <c r="E451">
        <v>3.6887824393422464</v>
      </c>
      <c r="F451">
        <v>30094.294848049303</v>
      </c>
      <c r="G451">
        <v>7.3873489890713184E-2</v>
      </c>
      <c r="I451">
        <v>1426946.797240102</v>
      </c>
      <c r="J451">
        <v>1426401.898348338</v>
      </c>
      <c r="K451">
        <v>1</v>
      </c>
      <c r="L451">
        <v>0</v>
      </c>
    </row>
    <row r="452" spans="1:12" x14ac:dyDescent="0.25">
      <c r="A452">
        <v>449</v>
      </c>
      <c r="B452">
        <v>21938.068984576526</v>
      </c>
      <c r="C452">
        <v>3.6511560990590297</v>
      </c>
      <c r="D452">
        <v>25767.96725614868</v>
      </c>
      <c r="E452">
        <v>3.4719891609960398</v>
      </c>
      <c r="F452">
        <v>3829.898271572154</v>
      </c>
      <c r="G452">
        <v>-0.17916693806298989</v>
      </c>
      <c r="I452">
        <v>1438524.3706390355</v>
      </c>
      <c r="J452">
        <v>1363027.6971422674</v>
      </c>
      <c r="K452">
        <v>1</v>
      </c>
      <c r="L452">
        <v>0</v>
      </c>
    </row>
    <row r="453" spans="1:12" x14ac:dyDescent="0.25">
      <c r="A453">
        <v>450</v>
      </c>
      <c r="B453">
        <v>17561.219732547546</v>
      </c>
      <c r="C453">
        <v>3.5708750027926905</v>
      </c>
      <c r="D453">
        <v>22874.425735397577</v>
      </c>
      <c r="E453">
        <v>3.5309321745471176</v>
      </c>
      <c r="F453">
        <v>5313.2060028500309</v>
      </c>
      <c r="G453">
        <v>-3.9942828245572937E-2</v>
      </c>
      <c r="I453">
        <v>1410788.7813845286</v>
      </c>
      <c r="J453">
        <v>1389498.4440834494</v>
      </c>
      <c r="K453">
        <v>1</v>
      </c>
      <c r="L453">
        <v>0</v>
      </c>
    </row>
    <row r="454" spans="1:12" x14ac:dyDescent="0.25">
      <c r="A454">
        <v>451</v>
      </c>
      <c r="B454">
        <v>23275.584137768732</v>
      </c>
      <c r="C454">
        <v>3.5585224329287342</v>
      </c>
      <c r="D454">
        <v>31440.697485200712</v>
      </c>
      <c r="E454">
        <v>3.6490870116044509</v>
      </c>
      <c r="F454">
        <v>8165.1133474319795</v>
      </c>
      <c r="G454">
        <v>9.0564578675716767E-2</v>
      </c>
      <c r="I454">
        <v>1400133.389033725</v>
      </c>
      <c r="J454">
        <v>1428194.1071565798</v>
      </c>
      <c r="K454">
        <v>0</v>
      </c>
      <c r="L454">
        <v>1</v>
      </c>
    </row>
    <row r="455" spans="1:12" x14ac:dyDescent="0.25">
      <c r="A455">
        <v>452</v>
      </c>
      <c r="B455">
        <v>25187.213204004256</v>
      </c>
      <c r="C455">
        <v>3.4147779059539216</v>
      </c>
      <c r="D455">
        <v>27761.549068038348</v>
      </c>
      <c r="E455">
        <v>3.7155951418045605</v>
      </c>
      <c r="F455">
        <v>2574.3358640340921</v>
      </c>
      <c r="G455">
        <v>0.30081723585063891</v>
      </c>
      <c r="I455">
        <v>1340723.9491775644</v>
      </c>
      <c r="J455">
        <v>1458476.5076537859</v>
      </c>
      <c r="K455">
        <v>0</v>
      </c>
      <c r="L455">
        <v>1</v>
      </c>
    </row>
    <row r="456" spans="1:12" x14ac:dyDescent="0.25">
      <c r="A456">
        <v>453</v>
      </c>
      <c r="B456">
        <v>24980.881247196157</v>
      </c>
      <c r="C456">
        <v>3.3909935729527296</v>
      </c>
      <c r="D456">
        <v>28648.697568875319</v>
      </c>
      <c r="E456">
        <v>3.4635550391003012</v>
      </c>
      <c r="F456">
        <v>3667.8163216791618</v>
      </c>
      <c r="G456">
        <v>7.2561466147571529E-2</v>
      </c>
      <c r="I456">
        <v>1331416.5479338958</v>
      </c>
      <c r="J456">
        <v>1356773.3180712452</v>
      </c>
      <c r="K456">
        <v>0</v>
      </c>
      <c r="L456">
        <v>1</v>
      </c>
    </row>
    <row r="457" spans="1:12" x14ac:dyDescent="0.25">
      <c r="A457">
        <v>454</v>
      </c>
      <c r="B457">
        <v>37086.649432637627</v>
      </c>
      <c r="C457">
        <v>3.5364149296479965</v>
      </c>
      <c r="D457">
        <v>29152.284407694555</v>
      </c>
      <c r="E457">
        <v>3.6640991795770699</v>
      </c>
      <c r="F457">
        <v>-7934.3650249430721</v>
      </c>
      <c r="G457">
        <v>0.12768424992907335</v>
      </c>
      <c r="I457">
        <v>1377479.3224265608</v>
      </c>
      <c r="J457">
        <v>1436487.3874231332</v>
      </c>
      <c r="K457">
        <v>0</v>
      </c>
      <c r="L457">
        <v>1</v>
      </c>
    </row>
    <row r="458" spans="1:12" x14ac:dyDescent="0.25">
      <c r="A458">
        <v>455</v>
      </c>
      <c r="B458">
        <v>17927.179193208005</v>
      </c>
      <c r="C458">
        <v>3.334282131151082</v>
      </c>
      <c r="D458">
        <v>44801.642571191354</v>
      </c>
      <c r="E458">
        <v>3.6310032646055359</v>
      </c>
      <c r="F458">
        <v>26874.463377983349</v>
      </c>
      <c r="G458">
        <v>0.29672113345445394</v>
      </c>
      <c r="I458">
        <v>1315785.6732672248</v>
      </c>
      <c r="J458">
        <v>1407599.663271023</v>
      </c>
      <c r="K458">
        <v>0</v>
      </c>
      <c r="L458">
        <v>1</v>
      </c>
    </row>
    <row r="459" spans="1:12" x14ac:dyDescent="0.25">
      <c r="A459">
        <v>456</v>
      </c>
      <c r="B459">
        <v>23974.758542065632</v>
      </c>
      <c r="C459">
        <v>3.6209963683279853</v>
      </c>
      <c r="D459">
        <v>39251.871769990728</v>
      </c>
      <c r="E459">
        <v>3.6855453189096226</v>
      </c>
      <c r="F459">
        <v>15277.113227925096</v>
      </c>
      <c r="G459">
        <v>6.4548950581637232E-2</v>
      </c>
      <c r="I459">
        <v>1424423.7887891284</v>
      </c>
      <c r="J459">
        <v>1434966.2557938583</v>
      </c>
      <c r="K459">
        <v>0</v>
      </c>
      <c r="L459">
        <v>1</v>
      </c>
    </row>
    <row r="460" spans="1:12" x14ac:dyDescent="0.25">
      <c r="A460">
        <v>457</v>
      </c>
      <c r="B460">
        <v>76124.510997347461</v>
      </c>
      <c r="C460">
        <v>3.6225428206744628</v>
      </c>
      <c r="D460">
        <v>46461.698391426507</v>
      </c>
      <c r="E460">
        <v>3.4983719127129018</v>
      </c>
      <c r="F460">
        <v>-29662.812605920954</v>
      </c>
      <c r="G460">
        <v>-0.12417090796156094</v>
      </c>
      <c r="I460">
        <v>1372892.6172724376</v>
      </c>
      <c r="J460">
        <v>1352887.0666937341</v>
      </c>
      <c r="K460">
        <v>1</v>
      </c>
      <c r="L460">
        <v>0</v>
      </c>
    </row>
    <row r="461" spans="1:12" x14ac:dyDescent="0.25">
      <c r="A461">
        <v>458</v>
      </c>
      <c r="B461">
        <v>17886.285045172619</v>
      </c>
      <c r="C461">
        <v>3.4949118854621366</v>
      </c>
      <c r="D461">
        <v>39511.646937440222</v>
      </c>
      <c r="E461">
        <v>3.7169637597530554</v>
      </c>
      <c r="F461">
        <v>21625.361892267603</v>
      </c>
      <c r="G461">
        <v>0.22205187429091877</v>
      </c>
      <c r="I461">
        <v>1380078.4691396821</v>
      </c>
      <c r="J461">
        <v>1447273.8569637821</v>
      </c>
      <c r="K461">
        <v>0</v>
      </c>
      <c r="L461">
        <v>1</v>
      </c>
    </row>
    <row r="462" spans="1:12" x14ac:dyDescent="0.25">
      <c r="A462">
        <v>459</v>
      </c>
      <c r="B462">
        <v>20034.538177731065</v>
      </c>
      <c r="C462">
        <v>3.4311185326943079</v>
      </c>
      <c r="D462">
        <v>27878.852930581583</v>
      </c>
      <c r="E462">
        <v>3.7583207320949814</v>
      </c>
      <c r="F462">
        <v>7844.3147528505178</v>
      </c>
      <c r="G462">
        <v>0.32720219940067352</v>
      </c>
      <c r="I462">
        <v>1352412.8748999923</v>
      </c>
      <c r="J462">
        <v>1475449.4399074109</v>
      </c>
      <c r="K462">
        <v>0</v>
      </c>
      <c r="L462">
        <v>1</v>
      </c>
    </row>
    <row r="463" spans="1:12" x14ac:dyDescent="0.25">
      <c r="A463">
        <v>460</v>
      </c>
      <c r="B463">
        <v>28773.859575255428</v>
      </c>
      <c r="C463">
        <v>3.4304472247149276</v>
      </c>
      <c r="D463">
        <v>18868.022783609591</v>
      </c>
      <c r="E463">
        <v>3.6900850137917267</v>
      </c>
      <c r="F463">
        <v>-9905.8367916458374</v>
      </c>
      <c r="G463">
        <v>0.25963778907679913</v>
      </c>
      <c r="I463">
        <v>1343405.0303107155</v>
      </c>
      <c r="J463">
        <v>1457165.9827330811</v>
      </c>
      <c r="K463">
        <v>0</v>
      </c>
      <c r="L463">
        <v>1</v>
      </c>
    </row>
    <row r="464" spans="1:12" x14ac:dyDescent="0.25">
      <c r="A464">
        <v>461</v>
      </c>
      <c r="B464">
        <v>19190.904549623396</v>
      </c>
      <c r="C464">
        <v>3.6785361589691474</v>
      </c>
      <c r="D464">
        <v>34312.181212919291</v>
      </c>
      <c r="E464">
        <v>3.6946793375423272</v>
      </c>
      <c r="F464">
        <v>15121.276663295896</v>
      </c>
      <c r="G464">
        <v>1.6143178573179817E-2</v>
      </c>
      <c r="I464">
        <v>1452223.5590380356</v>
      </c>
      <c r="J464">
        <v>1443559.5538040115</v>
      </c>
      <c r="K464">
        <v>1</v>
      </c>
      <c r="L464">
        <v>0</v>
      </c>
    </row>
    <row r="465" spans="1:12" x14ac:dyDescent="0.25">
      <c r="A465">
        <v>462</v>
      </c>
      <c r="B465">
        <v>17524.365953722994</v>
      </c>
      <c r="C465">
        <v>3.6091798948965934</v>
      </c>
      <c r="D465">
        <v>38759.242764743845</v>
      </c>
      <c r="E465">
        <v>3.8145568929367992</v>
      </c>
      <c r="F465">
        <v>21234.876811020851</v>
      </c>
      <c r="G465">
        <v>0.20537699804020582</v>
      </c>
      <c r="I465">
        <v>1426147.5920049143</v>
      </c>
      <c r="J465">
        <v>1487063.5144099758</v>
      </c>
      <c r="K465">
        <v>0</v>
      </c>
      <c r="L465">
        <v>1</v>
      </c>
    </row>
    <row r="466" spans="1:12" x14ac:dyDescent="0.25">
      <c r="A466">
        <v>463</v>
      </c>
      <c r="B466">
        <v>16976.109710098361</v>
      </c>
      <c r="C466">
        <v>3.8687212735791783</v>
      </c>
      <c r="D466">
        <v>24860.148709194556</v>
      </c>
      <c r="E466">
        <v>3.6818496586582912</v>
      </c>
      <c r="F466">
        <v>7884.0389990961958</v>
      </c>
      <c r="G466">
        <v>-0.18687161492088711</v>
      </c>
      <c r="I466">
        <v>1530512.3997215731</v>
      </c>
      <c r="J466">
        <v>1447879.7147541221</v>
      </c>
      <c r="K466">
        <v>1</v>
      </c>
      <c r="L466">
        <v>0</v>
      </c>
    </row>
    <row r="467" spans="1:12" x14ac:dyDescent="0.25">
      <c r="A467">
        <v>464</v>
      </c>
      <c r="B467">
        <v>19841.33182559576</v>
      </c>
      <c r="C467">
        <v>3.5022778035715234</v>
      </c>
      <c r="D467">
        <v>41328.686401897336</v>
      </c>
      <c r="E467">
        <v>3.63707359215543</v>
      </c>
      <c r="F467">
        <v>21487.354576301575</v>
      </c>
      <c r="G467">
        <v>0.13479578858390662</v>
      </c>
      <c r="I467">
        <v>1381069.7896030135</v>
      </c>
      <c r="J467">
        <v>1413500.7504602748</v>
      </c>
      <c r="K467">
        <v>0</v>
      </c>
      <c r="L467">
        <v>1</v>
      </c>
    </row>
    <row r="468" spans="1:12" x14ac:dyDescent="0.25">
      <c r="A468">
        <v>465</v>
      </c>
      <c r="B468">
        <v>15803.550692526138</v>
      </c>
      <c r="C468">
        <v>3.549132131293292</v>
      </c>
      <c r="D468">
        <v>20765.721575927273</v>
      </c>
      <c r="E468">
        <v>3.7152647536974812</v>
      </c>
      <c r="F468">
        <v>4962.1708834011351</v>
      </c>
      <c r="G468">
        <v>0.16613262240418925</v>
      </c>
      <c r="I468">
        <v>1403849.3018247907</v>
      </c>
      <c r="J468">
        <v>1465340.1799030653</v>
      </c>
      <c r="K468">
        <v>0</v>
      </c>
      <c r="L468">
        <v>1</v>
      </c>
    </row>
    <row r="469" spans="1:12" x14ac:dyDescent="0.25">
      <c r="A469">
        <v>466</v>
      </c>
      <c r="B469">
        <v>22457.558543157411</v>
      </c>
      <c r="C469">
        <v>3.5620323541604879</v>
      </c>
      <c r="D469">
        <v>53895.164714471248</v>
      </c>
      <c r="E469">
        <v>3.4833287196076843</v>
      </c>
      <c r="F469">
        <v>31437.606171313837</v>
      </c>
      <c r="G469">
        <v>-7.8703634552803603E-2</v>
      </c>
      <c r="I469">
        <v>1402355.3831210379</v>
      </c>
      <c r="J469">
        <v>1339436.3231286025</v>
      </c>
      <c r="K469">
        <v>1</v>
      </c>
      <c r="L469">
        <v>0</v>
      </c>
    </row>
    <row r="470" spans="1:12" x14ac:dyDescent="0.25">
      <c r="A470">
        <v>467</v>
      </c>
      <c r="B470">
        <v>38857.711577303526</v>
      </c>
      <c r="C470">
        <v>3.56474998469107</v>
      </c>
      <c r="D470">
        <v>33425.818278100429</v>
      </c>
      <c r="E470">
        <v>3.7692612324232764</v>
      </c>
      <c r="F470">
        <v>-5431.8932992030968</v>
      </c>
      <c r="G470">
        <v>0.20451124773220641</v>
      </c>
      <c r="I470">
        <v>1387042.2822991244</v>
      </c>
      <c r="J470">
        <v>1474278.6746912103</v>
      </c>
      <c r="K470">
        <v>0</v>
      </c>
      <c r="L470">
        <v>1</v>
      </c>
    </row>
    <row r="471" spans="1:12" x14ac:dyDescent="0.25">
      <c r="A471">
        <v>468</v>
      </c>
      <c r="B471">
        <v>34384.490047277657</v>
      </c>
      <c r="C471">
        <v>3.4113622434756996</v>
      </c>
      <c r="D471">
        <v>25883.57570738225</v>
      </c>
      <c r="E471">
        <v>3.6130787823617094</v>
      </c>
      <c r="F471">
        <v>-8500.9143398954075</v>
      </c>
      <c r="G471">
        <v>0.20171653888600982</v>
      </c>
      <c r="I471">
        <v>1330160.4073430023</v>
      </c>
      <c r="J471">
        <v>1419347.9372373014</v>
      </c>
      <c r="K471">
        <v>0</v>
      </c>
      <c r="L471">
        <v>1</v>
      </c>
    </row>
    <row r="472" spans="1:12" x14ac:dyDescent="0.25">
      <c r="A472">
        <v>469</v>
      </c>
      <c r="B472">
        <v>44724.244704027493</v>
      </c>
      <c r="C472">
        <v>3.7291636614821542</v>
      </c>
      <c r="D472">
        <v>16296.712100528182</v>
      </c>
      <c r="E472">
        <v>3.739447793203972</v>
      </c>
      <c r="F472">
        <v>-28427.532603499312</v>
      </c>
      <c r="G472">
        <v>1.0284131721817857E-2</v>
      </c>
      <c r="I472">
        <v>1446941.2198888343</v>
      </c>
      <c r="J472">
        <v>1479482.4051810605</v>
      </c>
      <c r="K472">
        <v>0</v>
      </c>
      <c r="L472">
        <v>1</v>
      </c>
    </row>
    <row r="473" spans="1:12" x14ac:dyDescent="0.25">
      <c r="A473">
        <v>470</v>
      </c>
      <c r="B473">
        <v>30815.336970303539</v>
      </c>
      <c r="C473">
        <v>3.542420156475397</v>
      </c>
      <c r="D473">
        <v>26653.713125503495</v>
      </c>
      <c r="E473">
        <v>3.418479425488687</v>
      </c>
      <c r="F473">
        <v>-4161.623844800044</v>
      </c>
      <c r="G473">
        <v>-0.12394073098670999</v>
      </c>
      <c r="I473">
        <v>1386152.7256198553</v>
      </c>
      <c r="J473">
        <v>1340738.0570699715</v>
      </c>
      <c r="K473">
        <v>1</v>
      </c>
      <c r="L473">
        <v>0</v>
      </c>
    </row>
    <row r="474" spans="1:12" x14ac:dyDescent="0.25">
      <c r="A474">
        <v>471</v>
      </c>
      <c r="B474">
        <v>30962.056597000639</v>
      </c>
      <c r="C474">
        <v>3.6253222025798473</v>
      </c>
      <c r="D474">
        <v>24557.754621570068</v>
      </c>
      <c r="E474">
        <v>3.593781729559582</v>
      </c>
      <c r="F474">
        <v>-6404.3019754305715</v>
      </c>
      <c r="G474">
        <v>-3.1540473020265303E-2</v>
      </c>
      <c r="I474">
        <v>1419166.8244349381</v>
      </c>
      <c r="J474">
        <v>1412954.9372022627</v>
      </c>
      <c r="K474">
        <v>1</v>
      </c>
      <c r="L474">
        <v>0</v>
      </c>
    </row>
    <row r="475" spans="1:12" x14ac:dyDescent="0.25">
      <c r="A475">
        <v>472</v>
      </c>
      <c r="B475">
        <v>27580.84063194539</v>
      </c>
      <c r="C475">
        <v>3.5819476670940333</v>
      </c>
      <c r="D475">
        <v>30382.69005099314</v>
      </c>
      <c r="E475">
        <v>3.4856763472994388</v>
      </c>
      <c r="F475">
        <v>2801.8494190477504</v>
      </c>
      <c r="G475">
        <v>-9.6271319794594579E-2</v>
      </c>
      <c r="I475">
        <v>1405198.2262056679</v>
      </c>
      <c r="J475">
        <v>1363887.8488687824</v>
      </c>
      <c r="K475">
        <v>1</v>
      </c>
      <c r="L475">
        <v>0</v>
      </c>
    </row>
    <row r="476" spans="1:12" x14ac:dyDescent="0.25">
      <c r="A476">
        <v>473</v>
      </c>
      <c r="B476">
        <v>23320.297776879059</v>
      </c>
      <c r="C476">
        <v>3.5958702985712345</v>
      </c>
      <c r="D476">
        <v>37464.855695678772</v>
      </c>
      <c r="E476">
        <v>3.748576064559789</v>
      </c>
      <c r="F476">
        <v>14144.557918799714</v>
      </c>
      <c r="G476">
        <v>0.15270576598855445</v>
      </c>
      <c r="I476">
        <v>1415027.8216516147</v>
      </c>
      <c r="J476">
        <v>1461965.5701282367</v>
      </c>
      <c r="K476">
        <v>0</v>
      </c>
      <c r="L476">
        <v>1</v>
      </c>
    </row>
    <row r="477" spans="1:12" x14ac:dyDescent="0.25">
      <c r="A477">
        <v>474</v>
      </c>
      <c r="B477">
        <v>19929.799425719055</v>
      </c>
      <c r="C477">
        <v>3.4170058193936623</v>
      </c>
      <c r="D477">
        <v>34238.786688174892</v>
      </c>
      <c r="E477">
        <v>3.7203853498817372</v>
      </c>
      <c r="F477">
        <v>14308.987262455837</v>
      </c>
      <c r="G477">
        <v>0.30337953048807487</v>
      </c>
      <c r="I477">
        <v>1346872.5283317459</v>
      </c>
      <c r="J477">
        <v>1453915.3532645199</v>
      </c>
      <c r="K477">
        <v>0</v>
      </c>
      <c r="L477">
        <v>1</v>
      </c>
    </row>
    <row r="478" spans="1:12" x14ac:dyDescent="0.25">
      <c r="A478">
        <v>475</v>
      </c>
      <c r="B478">
        <v>30275.357968509645</v>
      </c>
      <c r="C478">
        <v>3.2470160555811418</v>
      </c>
      <c r="D478">
        <v>28341.845026565512</v>
      </c>
      <c r="E478">
        <v>3.4040557845999024</v>
      </c>
      <c r="F478">
        <v>-1933.5129419441328</v>
      </c>
      <c r="G478">
        <v>0.15703972901876062</v>
      </c>
      <c r="I478">
        <v>1268531.0642639471</v>
      </c>
      <c r="J478">
        <v>1333280.4688133956</v>
      </c>
      <c r="K478">
        <v>0</v>
      </c>
      <c r="L478">
        <v>1</v>
      </c>
    </row>
    <row r="479" spans="1:12" x14ac:dyDescent="0.25">
      <c r="A479">
        <v>476</v>
      </c>
      <c r="B479">
        <v>23509.667634282519</v>
      </c>
      <c r="C479">
        <v>3.6151943842206529</v>
      </c>
      <c r="D479">
        <v>35357.144893932607</v>
      </c>
      <c r="E479">
        <v>3.698364858200998</v>
      </c>
      <c r="F479">
        <v>11847.477259650088</v>
      </c>
      <c r="G479">
        <v>8.3170473980345161E-2</v>
      </c>
      <c r="I479">
        <v>1422568.0860539787</v>
      </c>
      <c r="J479">
        <v>1443988.7983864667</v>
      </c>
      <c r="K479">
        <v>0</v>
      </c>
      <c r="L479">
        <v>1</v>
      </c>
    </row>
    <row r="480" spans="1:12" x14ac:dyDescent="0.25">
      <c r="A480">
        <v>477</v>
      </c>
      <c r="B480">
        <v>30545.293698752506</v>
      </c>
      <c r="C480">
        <v>3.4803839894265387</v>
      </c>
      <c r="D480">
        <v>38935.368619700261</v>
      </c>
      <c r="E480">
        <v>3.9163378690617638</v>
      </c>
      <c r="F480">
        <v>8390.0749209477544</v>
      </c>
      <c r="G480">
        <v>0.43595387963522514</v>
      </c>
      <c r="I480">
        <v>1361608.3020718629</v>
      </c>
      <c r="J480">
        <v>1527599.7790050053</v>
      </c>
      <c r="K480">
        <v>0</v>
      </c>
      <c r="L480">
        <v>1</v>
      </c>
    </row>
    <row r="481" spans="1:12" x14ac:dyDescent="0.25">
      <c r="A481">
        <v>478</v>
      </c>
      <c r="B481">
        <v>20109.874450151936</v>
      </c>
      <c r="C481">
        <v>3.4102623148717282</v>
      </c>
      <c r="D481">
        <v>29948.874113388989</v>
      </c>
      <c r="E481">
        <v>3.6979760707081311</v>
      </c>
      <c r="F481">
        <v>9838.999663237053</v>
      </c>
      <c r="G481">
        <v>0.28771375583640291</v>
      </c>
      <c r="I481">
        <v>1343995.0514985393</v>
      </c>
      <c r="J481">
        <v>1449241.5541698635</v>
      </c>
      <c r="K481">
        <v>0</v>
      </c>
      <c r="L481">
        <v>1</v>
      </c>
    </row>
    <row r="482" spans="1:12" x14ac:dyDescent="0.25">
      <c r="A482">
        <v>479</v>
      </c>
      <c r="B482">
        <v>23008.607483673451</v>
      </c>
      <c r="C482">
        <v>3.4930877012862935</v>
      </c>
      <c r="D482">
        <v>39311.444542014666</v>
      </c>
      <c r="E482">
        <v>3.6957355864565535</v>
      </c>
      <c r="F482">
        <v>16302.837058341214</v>
      </c>
      <c r="G482">
        <v>0.20264788517026</v>
      </c>
      <c r="I482">
        <v>1374226.473030844</v>
      </c>
      <c r="J482">
        <v>1438982.7900406066</v>
      </c>
      <c r="K482">
        <v>0</v>
      </c>
      <c r="L482">
        <v>1</v>
      </c>
    </row>
    <row r="483" spans="1:12" x14ac:dyDescent="0.25">
      <c r="A483">
        <v>480</v>
      </c>
      <c r="B483">
        <v>19568.062489212636</v>
      </c>
      <c r="C483">
        <v>3.6377910066299859</v>
      </c>
      <c r="D483">
        <v>18330.054127306408</v>
      </c>
      <c r="E483">
        <v>3.6263793575823975</v>
      </c>
      <c r="F483">
        <v>-1238.0083619062279</v>
      </c>
      <c r="G483">
        <v>-1.1411649047588401E-2</v>
      </c>
      <c r="I483">
        <v>1435548.3401627815</v>
      </c>
      <c r="J483">
        <v>1432221.6889056526</v>
      </c>
      <c r="K483">
        <v>1</v>
      </c>
      <c r="L483">
        <v>0</v>
      </c>
    </row>
    <row r="484" spans="1:12" x14ac:dyDescent="0.25">
      <c r="A484">
        <v>481</v>
      </c>
      <c r="B484">
        <v>24384.465988659002</v>
      </c>
      <c r="C484">
        <v>3.4344587884001978</v>
      </c>
      <c r="D484">
        <v>35135.364097295002</v>
      </c>
      <c r="E484">
        <v>3.5996611546462889</v>
      </c>
      <c r="F484">
        <v>10750.898108636</v>
      </c>
      <c r="G484">
        <v>0.16520236624609108</v>
      </c>
      <c r="I484">
        <v>1349399.0493714199</v>
      </c>
      <c r="J484">
        <v>1404729.0977612205</v>
      </c>
      <c r="K484">
        <v>0</v>
      </c>
      <c r="L484">
        <v>1</v>
      </c>
    </row>
    <row r="485" spans="1:12" x14ac:dyDescent="0.25">
      <c r="A485">
        <v>482</v>
      </c>
      <c r="B485">
        <v>61628.900635666032</v>
      </c>
      <c r="C485">
        <v>3.4129034605500923</v>
      </c>
      <c r="D485">
        <v>50446.698703256159</v>
      </c>
      <c r="E485">
        <v>3.4521437644232145</v>
      </c>
      <c r="F485">
        <v>-11182.201932409873</v>
      </c>
      <c r="G485">
        <v>3.9240303873122162E-2</v>
      </c>
      <c r="I485">
        <v>1303532.4835843709</v>
      </c>
      <c r="J485">
        <v>1330410.8070660296</v>
      </c>
      <c r="K485">
        <v>0</v>
      </c>
      <c r="L485">
        <v>1</v>
      </c>
    </row>
    <row r="486" spans="1:12" x14ac:dyDescent="0.25">
      <c r="A486">
        <v>483</v>
      </c>
      <c r="B486">
        <v>18227.06791895386</v>
      </c>
      <c r="C486">
        <v>3.5198100801487571</v>
      </c>
      <c r="D486">
        <v>20120.499788119996</v>
      </c>
      <c r="E486">
        <v>3.8033207682752277</v>
      </c>
      <c r="F486">
        <v>1893.4318691661356</v>
      </c>
      <c r="G486">
        <v>0.28351068812647062</v>
      </c>
      <c r="I486">
        <v>1389696.9641405488</v>
      </c>
      <c r="J486">
        <v>1501207.8075219712</v>
      </c>
      <c r="K486">
        <v>0</v>
      </c>
      <c r="L486">
        <v>1</v>
      </c>
    </row>
    <row r="487" spans="1:12" x14ac:dyDescent="0.25">
      <c r="A487">
        <v>484</v>
      </c>
      <c r="B487">
        <v>41688.353986340851</v>
      </c>
      <c r="C487">
        <v>3.5088113194378696</v>
      </c>
      <c r="D487">
        <v>38070.853121448039</v>
      </c>
      <c r="E487">
        <v>3.5671585881022723</v>
      </c>
      <c r="F487">
        <v>-3617.5008648928124</v>
      </c>
      <c r="G487">
        <v>5.8347268664402652E-2</v>
      </c>
      <c r="I487">
        <v>1361836.1737888071</v>
      </c>
      <c r="J487">
        <v>1388792.5821194609</v>
      </c>
      <c r="K487">
        <v>0</v>
      </c>
      <c r="L487">
        <v>1</v>
      </c>
    </row>
    <row r="488" spans="1:12" x14ac:dyDescent="0.25">
      <c r="A488">
        <v>485</v>
      </c>
      <c r="B488">
        <v>27951.100351747715</v>
      </c>
      <c r="C488">
        <v>3.2354524843177606</v>
      </c>
      <c r="D488">
        <v>25869.61239022583</v>
      </c>
      <c r="E488">
        <v>3.4983934891249144</v>
      </c>
      <c r="F488">
        <v>-2081.4879615218852</v>
      </c>
      <c r="G488">
        <v>0.26294100480715388</v>
      </c>
      <c r="I488">
        <v>1266229.8933753564</v>
      </c>
      <c r="J488">
        <v>1373487.7832597401</v>
      </c>
      <c r="K488">
        <v>0</v>
      </c>
      <c r="L488">
        <v>1</v>
      </c>
    </row>
    <row r="489" spans="1:12" x14ac:dyDescent="0.25">
      <c r="A489">
        <v>486</v>
      </c>
      <c r="B489">
        <v>39512.636004139335</v>
      </c>
      <c r="C489">
        <v>3.4315826161204672</v>
      </c>
      <c r="D489">
        <v>27444.178700615699</v>
      </c>
      <c r="E489">
        <v>3.9026347626593103</v>
      </c>
      <c r="F489">
        <v>-12068.457303523635</v>
      </c>
      <c r="G489">
        <v>0.47105214653884309</v>
      </c>
      <c r="I489">
        <v>1333120.4104440475</v>
      </c>
      <c r="J489">
        <v>1533609.7263631085</v>
      </c>
      <c r="K489">
        <v>0</v>
      </c>
      <c r="L489">
        <v>1</v>
      </c>
    </row>
    <row r="490" spans="1:12" x14ac:dyDescent="0.25">
      <c r="A490">
        <v>487</v>
      </c>
      <c r="B490">
        <v>51257.436839789203</v>
      </c>
      <c r="C490">
        <v>3.385744051959227</v>
      </c>
      <c r="D490">
        <v>31187.331098998609</v>
      </c>
      <c r="E490">
        <v>3.7970623945712045</v>
      </c>
      <c r="F490">
        <v>-20070.105740790594</v>
      </c>
      <c r="G490">
        <v>0.41131834261197753</v>
      </c>
      <c r="I490">
        <v>1303040.1839439017</v>
      </c>
      <c r="J490">
        <v>1487637.6267294833</v>
      </c>
      <c r="K490">
        <v>0</v>
      </c>
      <c r="L490">
        <v>1</v>
      </c>
    </row>
    <row r="491" spans="1:12" x14ac:dyDescent="0.25">
      <c r="A491">
        <v>488</v>
      </c>
      <c r="B491">
        <v>34998.114287769633</v>
      </c>
      <c r="C491">
        <v>3.1874116372127101</v>
      </c>
      <c r="D491">
        <v>20123.431181065218</v>
      </c>
      <c r="E491">
        <v>3.5808428699673307</v>
      </c>
      <c r="F491">
        <v>-14874.683106704415</v>
      </c>
      <c r="G491">
        <v>0.39343123275462055</v>
      </c>
      <c r="I491">
        <v>1239966.5405973145</v>
      </c>
      <c r="J491">
        <v>1412213.7168058669</v>
      </c>
      <c r="K491">
        <v>0</v>
      </c>
      <c r="L491">
        <v>1</v>
      </c>
    </row>
    <row r="492" spans="1:12" x14ac:dyDescent="0.25">
      <c r="A492">
        <v>489</v>
      </c>
      <c r="B492">
        <v>44478.037673906772</v>
      </c>
      <c r="C492">
        <v>3.401779188309928</v>
      </c>
      <c r="D492">
        <v>51331.756338663996</v>
      </c>
      <c r="E492">
        <v>3.7597722850438777</v>
      </c>
      <c r="F492">
        <v>6853.7186647572235</v>
      </c>
      <c r="G492">
        <v>0.35799309673394974</v>
      </c>
      <c r="I492">
        <v>1316233.6376500642</v>
      </c>
      <c r="J492">
        <v>1452577.157678887</v>
      </c>
      <c r="K492">
        <v>0</v>
      </c>
      <c r="L492">
        <v>1</v>
      </c>
    </row>
    <row r="493" spans="1:12" x14ac:dyDescent="0.25">
      <c r="A493">
        <v>490</v>
      </c>
      <c r="B493">
        <v>23527.814675983966</v>
      </c>
      <c r="C493">
        <v>3.4872635226950766</v>
      </c>
      <c r="D493">
        <v>34238.730179634287</v>
      </c>
      <c r="E493">
        <v>3.5995997952742487</v>
      </c>
      <c r="F493">
        <v>10710.915503650322</v>
      </c>
      <c r="G493">
        <v>0.11233627257917211</v>
      </c>
      <c r="I493">
        <v>1371377.5944020466</v>
      </c>
      <c r="J493">
        <v>1405601.1879300652</v>
      </c>
      <c r="K493">
        <v>0</v>
      </c>
      <c r="L493">
        <v>1</v>
      </c>
    </row>
    <row r="494" spans="1:12" x14ac:dyDescent="0.25">
      <c r="A494">
        <v>491</v>
      </c>
      <c r="B494">
        <v>23333.104738136688</v>
      </c>
      <c r="C494">
        <v>3.387716928077265</v>
      </c>
      <c r="D494">
        <v>44946.755291597932</v>
      </c>
      <c r="E494">
        <v>3.644169771985859</v>
      </c>
      <c r="F494">
        <v>21613.650553461244</v>
      </c>
      <c r="G494">
        <v>0.25645284390859402</v>
      </c>
      <c r="I494">
        <v>1331753.6664927693</v>
      </c>
      <c r="J494">
        <v>1412721.1535027458</v>
      </c>
      <c r="K494">
        <v>0</v>
      </c>
      <c r="L494">
        <v>1</v>
      </c>
    </row>
    <row r="495" spans="1:12" x14ac:dyDescent="0.25">
      <c r="A495">
        <v>492</v>
      </c>
      <c r="B495">
        <v>34775.607168994735</v>
      </c>
      <c r="C495">
        <v>3.5302124544454681</v>
      </c>
      <c r="D495">
        <v>24938.393179821564</v>
      </c>
      <c r="E495">
        <v>3.5841347950458293</v>
      </c>
      <c r="F495">
        <v>-9837.2139891731713</v>
      </c>
      <c r="G495">
        <v>5.3922340600361274E-2</v>
      </c>
      <c r="I495">
        <v>1377309.3746091924</v>
      </c>
      <c r="J495">
        <v>1408715.5248385102</v>
      </c>
      <c r="K495">
        <v>0</v>
      </c>
      <c r="L495">
        <v>1</v>
      </c>
    </row>
    <row r="496" spans="1:12" x14ac:dyDescent="0.25">
      <c r="A496">
        <v>493</v>
      </c>
      <c r="B496">
        <v>35026.69845090391</v>
      </c>
      <c r="C496">
        <v>3.5910549078891427</v>
      </c>
      <c r="D496">
        <v>39118.529335506151</v>
      </c>
      <c r="E496">
        <v>3.5214228157134628</v>
      </c>
      <c r="F496">
        <v>4091.830884602241</v>
      </c>
      <c r="G496">
        <v>-6.9632092175679894E-2</v>
      </c>
      <c r="I496">
        <v>1401395.2647047532</v>
      </c>
      <c r="J496">
        <v>1369450.5969498788</v>
      </c>
      <c r="K496">
        <v>1</v>
      </c>
      <c r="L496">
        <v>0</v>
      </c>
    </row>
    <row r="497" spans="1:12" x14ac:dyDescent="0.25">
      <c r="A497">
        <v>494</v>
      </c>
      <c r="B497">
        <v>35313.882905056191</v>
      </c>
      <c r="C497">
        <v>3.6146858678299938</v>
      </c>
      <c r="D497">
        <v>60138.562148275974</v>
      </c>
      <c r="E497">
        <v>3.6334118207130879</v>
      </c>
      <c r="F497">
        <v>24824.679243219784</v>
      </c>
      <c r="G497">
        <v>1.8725952883094088E-2</v>
      </c>
      <c r="I497">
        <v>1410560.4642269413</v>
      </c>
      <c r="J497">
        <v>1393226.1661369591</v>
      </c>
      <c r="K497">
        <v>1</v>
      </c>
      <c r="L497">
        <v>0</v>
      </c>
    </row>
    <row r="498" spans="1:12" x14ac:dyDescent="0.25">
      <c r="A498">
        <v>495</v>
      </c>
      <c r="B498">
        <v>21953.695518599267</v>
      </c>
      <c r="C498">
        <v>3.6276431734626704</v>
      </c>
      <c r="D498">
        <v>32960.537820885504</v>
      </c>
      <c r="E498">
        <v>3.7143016445967967</v>
      </c>
      <c r="F498">
        <v>11006.842302286237</v>
      </c>
      <c r="G498">
        <v>8.665847113412628E-2</v>
      </c>
      <c r="I498">
        <v>1429103.5738664689</v>
      </c>
      <c r="J498">
        <v>1452760.1200178333</v>
      </c>
      <c r="K498">
        <v>0</v>
      </c>
      <c r="L498">
        <v>1</v>
      </c>
    </row>
    <row r="499" spans="1:12" x14ac:dyDescent="0.25">
      <c r="A499">
        <v>496</v>
      </c>
      <c r="B499">
        <v>18824.304719874912</v>
      </c>
      <c r="C499">
        <v>3.3295480886144642</v>
      </c>
      <c r="D499">
        <v>31350.601832793142</v>
      </c>
      <c r="E499">
        <v>3.7125461359437057</v>
      </c>
      <c r="F499">
        <v>12526.29711291823</v>
      </c>
      <c r="G499">
        <v>0.38299804732924159</v>
      </c>
      <c r="I499">
        <v>1312994.9307259107</v>
      </c>
      <c r="J499">
        <v>1453667.8525446893</v>
      </c>
      <c r="K499">
        <v>0</v>
      </c>
      <c r="L499">
        <v>1</v>
      </c>
    </row>
    <row r="500" spans="1:12" x14ac:dyDescent="0.25">
      <c r="A500">
        <v>497</v>
      </c>
      <c r="B500">
        <v>25694.910349633632</v>
      </c>
      <c r="C500">
        <v>3.3764624210814005</v>
      </c>
      <c r="D500">
        <v>26827.014863819793</v>
      </c>
      <c r="E500">
        <v>3.8022260523546576</v>
      </c>
      <c r="F500">
        <v>1132.1045141861614</v>
      </c>
      <c r="G500">
        <v>0.42576363127325711</v>
      </c>
      <c r="I500">
        <v>1324890.0580829266</v>
      </c>
      <c r="J500">
        <v>1494063.4060780432</v>
      </c>
      <c r="K500">
        <v>0</v>
      </c>
      <c r="L500">
        <v>1</v>
      </c>
    </row>
    <row r="501" spans="1:12" x14ac:dyDescent="0.25">
      <c r="A501">
        <v>498</v>
      </c>
      <c r="B501">
        <v>16114.698650715411</v>
      </c>
      <c r="C501">
        <v>3.5954758385391949</v>
      </c>
      <c r="D501">
        <v>22072.843904997942</v>
      </c>
      <c r="E501">
        <v>3.7578442928051481</v>
      </c>
      <c r="F501">
        <v>5958.1452542825318</v>
      </c>
      <c r="G501">
        <v>0.16236845426595314</v>
      </c>
      <c r="I501">
        <v>1422075.6367649625</v>
      </c>
      <c r="J501">
        <v>1481064.8732170614</v>
      </c>
      <c r="K501">
        <v>0</v>
      </c>
      <c r="L501">
        <v>1</v>
      </c>
    </row>
    <row r="502" spans="1:12" x14ac:dyDescent="0.25">
      <c r="A502">
        <v>499</v>
      </c>
      <c r="B502">
        <v>17155.829214484729</v>
      </c>
      <c r="C502">
        <v>3.5980500482740423</v>
      </c>
      <c r="D502">
        <v>22060.083980316969</v>
      </c>
      <c r="E502">
        <v>3.7876806412488628</v>
      </c>
      <c r="F502">
        <v>4904.2547658322401</v>
      </c>
      <c r="G502">
        <v>0.18963059297482054</v>
      </c>
      <c r="I502">
        <v>1422064.1900951322</v>
      </c>
      <c r="J502">
        <v>1493012.1725192282</v>
      </c>
      <c r="K502">
        <v>0</v>
      </c>
      <c r="L502">
        <v>1</v>
      </c>
    </row>
    <row r="503" spans="1:12" x14ac:dyDescent="0.25">
      <c r="A503">
        <v>500</v>
      </c>
      <c r="B503">
        <v>19419.105458589791</v>
      </c>
      <c r="C503">
        <v>3.4746735262002293</v>
      </c>
      <c r="D503">
        <v>29194.772808670827</v>
      </c>
      <c r="E503">
        <v>3.5676512304538086</v>
      </c>
      <c r="F503">
        <v>9775.6673500810357</v>
      </c>
      <c r="G503">
        <v>9.2977704253579319E-2</v>
      </c>
      <c r="I503">
        <v>1370450.3050215021</v>
      </c>
      <c r="J503">
        <v>1397865.7193728527</v>
      </c>
      <c r="K503">
        <v>0</v>
      </c>
      <c r="L503">
        <v>1</v>
      </c>
    </row>
    <row r="504" spans="1:12" x14ac:dyDescent="0.25">
      <c r="A504">
        <v>501</v>
      </c>
      <c r="B504">
        <v>30602.931577871812</v>
      </c>
      <c r="C504">
        <v>3.6163000247691102</v>
      </c>
      <c r="D504">
        <v>20797.812099052095</v>
      </c>
      <c r="E504">
        <v>3.7515687752465805</v>
      </c>
      <c r="F504">
        <v>-9805.1194788197172</v>
      </c>
      <c r="G504">
        <v>0.13526875047747033</v>
      </c>
      <c r="I504">
        <v>1415917.0783297722</v>
      </c>
      <c r="J504">
        <v>1479829.6979995801</v>
      </c>
      <c r="K504">
        <v>0</v>
      </c>
      <c r="L504">
        <v>1</v>
      </c>
    </row>
    <row r="505" spans="1:12" x14ac:dyDescent="0.25">
      <c r="A505">
        <v>502</v>
      </c>
      <c r="B505">
        <v>33958.104633450253</v>
      </c>
      <c r="C505">
        <v>3.4273524614875783</v>
      </c>
      <c r="D505">
        <v>28157.221893632341</v>
      </c>
      <c r="E505">
        <v>3.5236413680655221</v>
      </c>
      <c r="F505">
        <v>-5800.8827398179128</v>
      </c>
      <c r="G505">
        <v>9.6288906577943756E-2</v>
      </c>
      <c r="I505">
        <v>1336982.879961581</v>
      </c>
      <c r="J505">
        <v>1381299.3253325764</v>
      </c>
      <c r="K505">
        <v>0</v>
      </c>
      <c r="L505">
        <v>1</v>
      </c>
    </row>
    <row r="506" spans="1:12" x14ac:dyDescent="0.25">
      <c r="A506">
        <v>503</v>
      </c>
      <c r="B506">
        <v>30955.323941907613</v>
      </c>
      <c r="C506">
        <v>3.6321287255067949</v>
      </c>
      <c r="D506">
        <v>22501.401275983812</v>
      </c>
      <c r="E506">
        <v>3.7615990993679862</v>
      </c>
      <c r="F506">
        <v>-8453.9226659238011</v>
      </c>
      <c r="G506">
        <v>0.12947037386119131</v>
      </c>
      <c r="I506">
        <v>1421896.1662608103</v>
      </c>
      <c r="J506">
        <v>1482138.2384712107</v>
      </c>
      <c r="K506">
        <v>0</v>
      </c>
      <c r="L506">
        <v>1</v>
      </c>
    </row>
    <row r="507" spans="1:12" x14ac:dyDescent="0.25">
      <c r="A507">
        <v>504</v>
      </c>
      <c r="B507">
        <v>26522.482538908458</v>
      </c>
      <c r="C507">
        <v>3.4679063335443638</v>
      </c>
      <c r="D507">
        <v>32095.071623785465</v>
      </c>
      <c r="E507">
        <v>3.6344945075884838</v>
      </c>
      <c r="F507">
        <v>5572.5890848770068</v>
      </c>
      <c r="G507">
        <v>0.16658817404411996</v>
      </c>
      <c r="I507">
        <v>1360640.050878837</v>
      </c>
      <c r="J507">
        <v>1421702.7314116082</v>
      </c>
      <c r="K507">
        <v>0</v>
      </c>
      <c r="L507">
        <v>1</v>
      </c>
    </row>
    <row r="508" spans="1:12" x14ac:dyDescent="0.25">
      <c r="A508">
        <v>505</v>
      </c>
      <c r="B508">
        <v>22252.45130277484</v>
      </c>
      <c r="C508">
        <v>3.7076661663219763</v>
      </c>
      <c r="D508">
        <v>21658.769797484427</v>
      </c>
      <c r="E508">
        <v>3.6846249230656425</v>
      </c>
      <c r="F508">
        <v>-593.68150529041304</v>
      </c>
      <c r="G508">
        <v>-2.3041243256333832E-2</v>
      </c>
      <c r="I508">
        <v>1460814.0152260156</v>
      </c>
      <c r="J508">
        <v>1452191.1994287726</v>
      </c>
      <c r="K508">
        <v>1</v>
      </c>
      <c r="L508">
        <v>0</v>
      </c>
    </row>
    <row r="509" spans="1:12" x14ac:dyDescent="0.25">
      <c r="A509">
        <v>506</v>
      </c>
      <c r="B509">
        <v>42025.524213077566</v>
      </c>
      <c r="C509">
        <v>3.3713966012654195</v>
      </c>
      <c r="D509">
        <v>20532.532297994025</v>
      </c>
      <c r="E509">
        <v>3.5507935875753165</v>
      </c>
      <c r="F509">
        <v>-21492.991915083541</v>
      </c>
      <c r="G509">
        <v>0.17939698630989698</v>
      </c>
      <c r="I509">
        <v>1306533.1162930904</v>
      </c>
      <c r="J509">
        <v>1399784.9027321327</v>
      </c>
      <c r="K509">
        <v>0</v>
      </c>
      <c r="L509">
        <v>1</v>
      </c>
    </row>
    <row r="510" spans="1:12" x14ac:dyDescent="0.25">
      <c r="A510">
        <v>507</v>
      </c>
      <c r="B510">
        <v>25282.947568760723</v>
      </c>
      <c r="C510">
        <v>3.5904457932685085</v>
      </c>
      <c r="D510">
        <v>34108.226638022097</v>
      </c>
      <c r="E510">
        <v>3.4135399665807888</v>
      </c>
      <c r="F510">
        <v>8825.2790692613744</v>
      </c>
      <c r="G510">
        <v>-0.1769058266877197</v>
      </c>
      <c r="I510">
        <v>1410895.3697386426</v>
      </c>
      <c r="J510">
        <v>1331307.7599942933</v>
      </c>
      <c r="K510">
        <v>1</v>
      </c>
      <c r="L510">
        <v>0</v>
      </c>
    </row>
    <row r="511" spans="1:12" x14ac:dyDescent="0.25">
      <c r="A511">
        <v>508</v>
      </c>
      <c r="B511">
        <v>21810.56595580083</v>
      </c>
      <c r="C511">
        <v>3.6313013972316042</v>
      </c>
      <c r="D511">
        <v>28591.974122877251</v>
      </c>
      <c r="E511">
        <v>3.6617490640099537</v>
      </c>
      <c r="F511">
        <v>6781.4081670764208</v>
      </c>
      <c r="G511">
        <v>3.0447666778349536E-2</v>
      </c>
      <c r="I511">
        <v>1430709.9929368407</v>
      </c>
      <c r="J511">
        <v>1436107.6514811043</v>
      </c>
      <c r="K511">
        <v>0</v>
      </c>
      <c r="L511">
        <v>1</v>
      </c>
    </row>
    <row r="512" spans="1:12" x14ac:dyDescent="0.25">
      <c r="A512">
        <v>509</v>
      </c>
      <c r="B512">
        <v>31228.952076777099</v>
      </c>
      <c r="C512">
        <v>3.5254082190468865</v>
      </c>
      <c r="D512">
        <v>31613.349495979572</v>
      </c>
      <c r="E512">
        <v>3.5346154191399766</v>
      </c>
      <c r="F512">
        <v>384.39741920247252</v>
      </c>
      <c r="G512">
        <v>9.2072000930900622E-3</v>
      </c>
      <c r="I512">
        <v>1378934.3355419775</v>
      </c>
      <c r="J512">
        <v>1382232.8181600112</v>
      </c>
      <c r="K512">
        <v>0</v>
      </c>
      <c r="L512">
        <v>1</v>
      </c>
    </row>
    <row r="513" spans="1:12" x14ac:dyDescent="0.25">
      <c r="A513">
        <v>510</v>
      </c>
      <c r="B513">
        <v>24599.775247803464</v>
      </c>
      <c r="C513">
        <v>3.7075593420448714</v>
      </c>
      <c r="D513">
        <v>42126.113186899049</v>
      </c>
      <c r="E513">
        <v>3.6152504804137573</v>
      </c>
      <c r="F513">
        <v>17526.337939095585</v>
      </c>
      <c r="G513">
        <v>-9.230886163111407E-2</v>
      </c>
      <c r="I513">
        <v>1458423.9615701451</v>
      </c>
      <c r="J513">
        <v>1403974.0789786037</v>
      </c>
      <c r="K513">
        <v>1</v>
      </c>
      <c r="L513">
        <v>0</v>
      </c>
    </row>
    <row r="514" spans="1:12" x14ac:dyDescent="0.25">
      <c r="A514">
        <v>511</v>
      </c>
      <c r="B514">
        <v>24996.287222362964</v>
      </c>
      <c r="C514">
        <v>3.5909095667166757</v>
      </c>
      <c r="D514">
        <v>28494.467293596492</v>
      </c>
      <c r="E514">
        <v>3.709533317555521</v>
      </c>
      <c r="F514">
        <v>3498.180071233528</v>
      </c>
      <c r="G514">
        <v>0.11862375083884524</v>
      </c>
      <c r="I514">
        <v>1411367.5394643073</v>
      </c>
      <c r="J514">
        <v>1455318.8597286118</v>
      </c>
      <c r="K514">
        <v>0</v>
      </c>
      <c r="L514">
        <v>1</v>
      </c>
    </row>
    <row r="515" spans="1:12" x14ac:dyDescent="0.25">
      <c r="A515">
        <v>512</v>
      </c>
      <c r="B515">
        <v>17343.836085204752</v>
      </c>
      <c r="C515">
        <v>3.7578961159494484</v>
      </c>
      <c r="D515">
        <v>62605.880540188591</v>
      </c>
      <c r="E515">
        <v>3.7667335476561838</v>
      </c>
      <c r="F515">
        <v>45262.044454983843</v>
      </c>
      <c r="G515">
        <v>8.8374317067354546E-3</v>
      </c>
      <c r="I515">
        <v>1485814.6102945746</v>
      </c>
      <c r="J515">
        <v>1444087.5385222849</v>
      </c>
      <c r="K515">
        <v>1</v>
      </c>
      <c r="L515">
        <v>0</v>
      </c>
    </row>
    <row r="516" spans="1:12" x14ac:dyDescent="0.25">
      <c r="A516">
        <v>513</v>
      </c>
      <c r="B516">
        <v>34890.702217709193</v>
      </c>
      <c r="C516">
        <v>3.5273579444058782</v>
      </c>
      <c r="D516">
        <v>41565.117157525674</v>
      </c>
      <c r="E516">
        <v>3.7507821289787588</v>
      </c>
      <c r="F516">
        <v>6674.4149398164809</v>
      </c>
      <c r="G516">
        <v>0.2234241845728806</v>
      </c>
      <c r="I516">
        <v>1376052.475544642</v>
      </c>
      <c r="J516">
        <v>1458747.7344339779</v>
      </c>
      <c r="K516">
        <v>0</v>
      </c>
      <c r="L516">
        <v>1</v>
      </c>
    </row>
    <row r="517" spans="1:12" x14ac:dyDescent="0.25">
      <c r="A517">
        <v>514</v>
      </c>
      <c r="B517">
        <v>26652.976827230377</v>
      </c>
      <c r="C517">
        <v>3.6788035859843613</v>
      </c>
      <c r="D517">
        <v>39191.925634263396</v>
      </c>
      <c r="E517">
        <v>3.7565110313850774</v>
      </c>
      <c r="F517">
        <v>12538.948807033019</v>
      </c>
      <c r="G517">
        <v>7.7707445400716058E-2</v>
      </c>
      <c r="I517">
        <v>1444868.4575665141</v>
      </c>
      <c r="J517">
        <v>1463412.4869197677</v>
      </c>
      <c r="K517">
        <v>0</v>
      </c>
      <c r="L517">
        <v>1</v>
      </c>
    </row>
    <row r="518" spans="1:12" x14ac:dyDescent="0.25">
      <c r="A518">
        <v>515</v>
      </c>
      <c r="B518">
        <v>26251.074415149276</v>
      </c>
      <c r="C518">
        <v>3.5263450575941238</v>
      </c>
      <c r="D518">
        <v>21223.197784331169</v>
      </c>
      <c r="E518">
        <v>3.6590131331246387</v>
      </c>
      <c r="F518">
        <v>-5027.8766308181075</v>
      </c>
      <c r="G518">
        <v>0.13266807553051496</v>
      </c>
      <c r="I518">
        <v>1384286.9486225003</v>
      </c>
      <c r="J518">
        <v>1442382.0554655243</v>
      </c>
      <c r="K518">
        <v>0</v>
      </c>
      <c r="L518">
        <v>1</v>
      </c>
    </row>
    <row r="519" spans="1:12" x14ac:dyDescent="0.25">
      <c r="A519">
        <v>516</v>
      </c>
      <c r="B519">
        <v>34330.039916234004</v>
      </c>
      <c r="C519">
        <v>3.5990816033125692</v>
      </c>
      <c r="D519">
        <v>23923.731354982094</v>
      </c>
      <c r="E519">
        <v>3.8735922051905725</v>
      </c>
      <c r="F519">
        <v>-10406.30856125191</v>
      </c>
      <c r="G519">
        <v>0.27451060187800325</v>
      </c>
      <c r="I519">
        <v>1405302.6014087936</v>
      </c>
      <c r="J519">
        <v>1525513.1507212468</v>
      </c>
      <c r="K519">
        <v>0</v>
      </c>
      <c r="L519">
        <v>1</v>
      </c>
    </row>
    <row r="520" spans="1:12" x14ac:dyDescent="0.25">
      <c r="A520">
        <v>517</v>
      </c>
      <c r="B520">
        <v>16299.208303331978</v>
      </c>
      <c r="C520">
        <v>3.5196988091413624</v>
      </c>
      <c r="D520">
        <v>20777.741565540058</v>
      </c>
      <c r="E520">
        <v>3.8574790143644635</v>
      </c>
      <c r="F520">
        <v>4478.5332622080805</v>
      </c>
      <c r="G520">
        <v>0.33778020522310115</v>
      </c>
      <c r="I520">
        <v>1391580.3153532131</v>
      </c>
      <c r="J520">
        <v>1522213.8641802454</v>
      </c>
      <c r="K520">
        <v>0</v>
      </c>
      <c r="L520">
        <v>1</v>
      </c>
    </row>
    <row r="521" spans="1:12" x14ac:dyDescent="0.25">
      <c r="A521">
        <v>518</v>
      </c>
      <c r="B521">
        <v>19132.288868794047</v>
      </c>
      <c r="C521">
        <v>3.4961662848131763</v>
      </c>
      <c r="D521">
        <v>27166.925913092644</v>
      </c>
      <c r="E521">
        <v>3.6746400350251323</v>
      </c>
      <c r="F521">
        <v>8034.6370442985972</v>
      </c>
      <c r="G521">
        <v>0.17847375021195599</v>
      </c>
      <c r="I521">
        <v>1379334.2250564764</v>
      </c>
      <c r="J521">
        <v>1442689.0880969602</v>
      </c>
      <c r="K521">
        <v>0</v>
      </c>
      <c r="L521">
        <v>1</v>
      </c>
    </row>
    <row r="522" spans="1:12" x14ac:dyDescent="0.25">
      <c r="A522">
        <v>519</v>
      </c>
      <c r="B522">
        <v>27091.809856918215</v>
      </c>
      <c r="C522">
        <v>3.6597048883333598</v>
      </c>
      <c r="D522">
        <v>35709.663325811591</v>
      </c>
      <c r="E522">
        <v>3.6626599755287215</v>
      </c>
      <c r="F522">
        <v>8617.853468893376</v>
      </c>
      <c r="G522">
        <v>2.9550871953616387E-3</v>
      </c>
      <c r="I522">
        <v>1436790.1454764258</v>
      </c>
      <c r="J522">
        <v>1429354.3268856772</v>
      </c>
      <c r="K522">
        <v>1</v>
      </c>
      <c r="L522">
        <v>0</v>
      </c>
    </row>
    <row r="523" spans="1:12" x14ac:dyDescent="0.25">
      <c r="A523">
        <v>520</v>
      </c>
      <c r="B523">
        <v>18669.053640501945</v>
      </c>
      <c r="C523">
        <v>3.8595767945256454</v>
      </c>
      <c r="D523">
        <v>48504.220540845447</v>
      </c>
      <c r="E523">
        <v>3.5236993478504197</v>
      </c>
      <c r="F523">
        <v>29835.166900343502</v>
      </c>
      <c r="G523">
        <v>-0.33587744667522568</v>
      </c>
      <c r="I523">
        <v>1525161.6641697562</v>
      </c>
      <c r="J523">
        <v>1360975.5185993223</v>
      </c>
      <c r="K523">
        <v>1</v>
      </c>
      <c r="L523">
        <v>0</v>
      </c>
    </row>
    <row r="524" spans="1:12" x14ac:dyDescent="0.25">
      <c r="A524">
        <v>521</v>
      </c>
      <c r="B524">
        <v>28277.476831397242</v>
      </c>
      <c r="C524">
        <v>3.346090915280143</v>
      </c>
      <c r="D524">
        <v>45706.733744717916</v>
      </c>
      <c r="E524">
        <v>3.5825338127027142</v>
      </c>
      <c r="F524">
        <v>17429.256913320674</v>
      </c>
      <c r="G524">
        <v>0.23644289742257119</v>
      </c>
      <c r="I524">
        <v>1310158.8892806598</v>
      </c>
      <c r="J524">
        <v>1387306.7913363678</v>
      </c>
      <c r="K524">
        <v>0</v>
      </c>
      <c r="L524">
        <v>1</v>
      </c>
    </row>
    <row r="525" spans="1:12" x14ac:dyDescent="0.25">
      <c r="A525">
        <v>522</v>
      </c>
      <c r="B525">
        <v>85667.853558904768</v>
      </c>
      <c r="C525">
        <v>3.5491706069203532</v>
      </c>
      <c r="D525">
        <v>21729.922763369821</v>
      </c>
      <c r="E525">
        <v>3.7536206834790815</v>
      </c>
      <c r="F525">
        <v>-63937.93079553495</v>
      </c>
      <c r="G525">
        <v>0.20445007655872827</v>
      </c>
      <c r="I525">
        <v>1334000.3892092365</v>
      </c>
      <c r="J525">
        <v>1479718.3506282629</v>
      </c>
      <c r="K525">
        <v>0</v>
      </c>
      <c r="L525">
        <v>1</v>
      </c>
    </row>
    <row r="526" spans="1:12" x14ac:dyDescent="0.25">
      <c r="A526">
        <v>523</v>
      </c>
      <c r="B526">
        <v>15988.693852967535</v>
      </c>
      <c r="C526">
        <v>3.4212861400976275</v>
      </c>
      <c r="D526">
        <v>31755.832419936873</v>
      </c>
      <c r="E526">
        <v>3.8139494798194975</v>
      </c>
      <c r="F526">
        <v>15767.138566969337</v>
      </c>
      <c r="G526">
        <v>0.39266333972186995</v>
      </c>
      <c r="I526">
        <v>1352525.7621860835</v>
      </c>
      <c r="J526">
        <v>1493823.9595078623</v>
      </c>
      <c r="K526">
        <v>0</v>
      </c>
      <c r="L526">
        <v>1</v>
      </c>
    </row>
    <row r="527" spans="1:12" x14ac:dyDescent="0.25">
      <c r="A527">
        <v>524</v>
      </c>
      <c r="B527">
        <v>23412.461094464215</v>
      </c>
      <c r="C527">
        <v>3.4811087715657218</v>
      </c>
      <c r="D527">
        <v>42665.235006218267</v>
      </c>
      <c r="E527">
        <v>3.8393146470901987</v>
      </c>
      <c r="F527">
        <v>19252.773911754051</v>
      </c>
      <c r="G527">
        <v>0.3582058755244768</v>
      </c>
      <c r="I527">
        <v>1369031.0475318246</v>
      </c>
      <c r="J527">
        <v>1493060.6238298612</v>
      </c>
      <c r="K527">
        <v>0</v>
      </c>
      <c r="L527">
        <v>1</v>
      </c>
    </row>
    <row r="528" spans="1:12" x14ac:dyDescent="0.25">
      <c r="A528">
        <v>525</v>
      </c>
      <c r="B528">
        <v>28690.172255254627</v>
      </c>
      <c r="C528">
        <v>3.3321062559156016</v>
      </c>
      <c r="D528">
        <v>27585.919949595551</v>
      </c>
      <c r="E528">
        <v>3.7797980364950261</v>
      </c>
      <c r="F528">
        <v>-1104.2523056590762</v>
      </c>
      <c r="G528">
        <v>0.44769178057942449</v>
      </c>
      <c r="I528">
        <v>1304152.330110986</v>
      </c>
      <c r="J528">
        <v>1484333.2946484149</v>
      </c>
      <c r="K528">
        <v>0</v>
      </c>
      <c r="L528">
        <v>1</v>
      </c>
    </row>
    <row r="529" spans="1:12" x14ac:dyDescent="0.25">
      <c r="A529">
        <v>526</v>
      </c>
      <c r="B529">
        <v>16985.19367890912</v>
      </c>
      <c r="C529">
        <v>3.5859488611433021</v>
      </c>
      <c r="D529">
        <v>35404.060663301076</v>
      </c>
      <c r="E529">
        <v>3.7783282066951411</v>
      </c>
      <c r="F529">
        <v>18418.866984391956</v>
      </c>
      <c r="G529">
        <v>0.192379345551839</v>
      </c>
      <c r="I529">
        <v>1417394.3507784116</v>
      </c>
      <c r="J529">
        <v>1475927.2220147555</v>
      </c>
      <c r="K529">
        <v>0</v>
      </c>
      <c r="L529">
        <v>1</v>
      </c>
    </row>
    <row r="530" spans="1:12" x14ac:dyDescent="0.25">
      <c r="A530">
        <v>527</v>
      </c>
      <c r="B530">
        <v>31216.597651156491</v>
      </c>
      <c r="C530">
        <v>3.5031984659954185</v>
      </c>
      <c r="D530">
        <v>18087.103658370481</v>
      </c>
      <c r="E530">
        <v>3.6185933269434956</v>
      </c>
      <c r="F530">
        <v>-13129.49399278601</v>
      </c>
      <c r="G530">
        <v>0.11539486094807705</v>
      </c>
      <c r="I530">
        <v>1370062.7887470108</v>
      </c>
      <c r="J530">
        <v>1429350.2271190279</v>
      </c>
      <c r="K530">
        <v>0</v>
      </c>
      <c r="L530">
        <v>1</v>
      </c>
    </row>
    <row r="531" spans="1:12" x14ac:dyDescent="0.25">
      <c r="A531">
        <v>528</v>
      </c>
      <c r="B531">
        <v>25414.677626070978</v>
      </c>
      <c r="C531">
        <v>3.5719184602343672</v>
      </c>
      <c r="D531">
        <v>26084.810451906429</v>
      </c>
      <c r="E531">
        <v>3.8131904102296303</v>
      </c>
      <c r="F531">
        <v>670.13282583545151</v>
      </c>
      <c r="G531">
        <v>0.24127194999526314</v>
      </c>
      <c r="I531">
        <v>1403352.7064676757</v>
      </c>
      <c r="J531">
        <v>1499191.3536399456</v>
      </c>
      <c r="K531">
        <v>0</v>
      </c>
      <c r="L531">
        <v>1</v>
      </c>
    </row>
    <row r="532" spans="1:12" x14ac:dyDescent="0.25">
      <c r="A532">
        <v>529</v>
      </c>
      <c r="B532">
        <v>23144.751279637338</v>
      </c>
      <c r="C532">
        <v>3.4742967334157049</v>
      </c>
      <c r="D532">
        <v>46699.97057309324</v>
      </c>
      <c r="E532">
        <v>3.5356424078760225</v>
      </c>
      <c r="F532">
        <v>23555.219293455903</v>
      </c>
      <c r="G532">
        <v>6.1345674460317579E-2</v>
      </c>
      <c r="I532">
        <v>1366573.9420866445</v>
      </c>
      <c r="J532">
        <v>1367556.9925773158</v>
      </c>
      <c r="K532">
        <v>0</v>
      </c>
      <c r="L532">
        <v>1</v>
      </c>
    </row>
    <row r="533" spans="1:12" x14ac:dyDescent="0.25">
      <c r="A533">
        <v>530</v>
      </c>
      <c r="B533">
        <v>22095.843112612605</v>
      </c>
      <c r="C533">
        <v>3.5428706943859409</v>
      </c>
      <c r="D533">
        <v>24517.303980238783</v>
      </c>
      <c r="E533">
        <v>3.6404641826557294</v>
      </c>
      <c r="F533">
        <v>2421.4608676261778</v>
      </c>
      <c r="G533">
        <v>9.759348826978842E-2</v>
      </c>
      <c r="I533">
        <v>1395052.4346417638</v>
      </c>
      <c r="J533">
        <v>1431668.369082053</v>
      </c>
      <c r="K533">
        <v>0</v>
      </c>
      <c r="L533">
        <v>1</v>
      </c>
    </row>
    <row r="534" spans="1:12" x14ac:dyDescent="0.25">
      <c r="A534">
        <v>531</v>
      </c>
      <c r="B534">
        <v>39290.52658422121</v>
      </c>
      <c r="C534">
        <v>3.4762467645893547</v>
      </c>
      <c r="D534">
        <v>48088.362576885229</v>
      </c>
      <c r="E534">
        <v>3.5641967925191356</v>
      </c>
      <c r="F534">
        <v>8797.8359926640187</v>
      </c>
      <c r="G534">
        <v>8.7950027929780905E-2</v>
      </c>
      <c r="I534">
        <v>1351208.1792515207</v>
      </c>
      <c r="J534">
        <v>1377590.3544307691</v>
      </c>
      <c r="K534">
        <v>0</v>
      </c>
      <c r="L534">
        <v>1</v>
      </c>
    </row>
    <row r="535" spans="1:12" x14ac:dyDescent="0.25">
      <c r="A535">
        <v>532</v>
      </c>
      <c r="B535">
        <v>32482.471839784666</v>
      </c>
      <c r="C535">
        <v>3.6460802454621604</v>
      </c>
      <c r="D535">
        <v>28368.854487042714</v>
      </c>
      <c r="E535">
        <v>3.7936353775183052</v>
      </c>
      <c r="F535">
        <v>-4113.6173527419523</v>
      </c>
      <c r="G535">
        <v>0.14755513205614479</v>
      </c>
      <c r="I535">
        <v>1425949.6263450794</v>
      </c>
      <c r="J535">
        <v>1489085.2965202795</v>
      </c>
      <c r="K535">
        <v>0</v>
      </c>
      <c r="L535">
        <v>1</v>
      </c>
    </row>
    <row r="536" spans="1:12" x14ac:dyDescent="0.25">
      <c r="A536">
        <v>533</v>
      </c>
      <c r="B536">
        <v>36285.391888744038</v>
      </c>
      <c r="C536">
        <v>3.4472295213338304</v>
      </c>
      <c r="D536">
        <v>29710.110142273148</v>
      </c>
      <c r="E536">
        <v>3.682308205623722</v>
      </c>
      <c r="F536">
        <v>-6575.2817464708896</v>
      </c>
      <c r="G536">
        <v>0.23507868428989154</v>
      </c>
      <c r="I536">
        <v>1342606.4166447881</v>
      </c>
      <c r="J536">
        <v>1443213.1721072157</v>
      </c>
      <c r="K536">
        <v>0</v>
      </c>
      <c r="L536">
        <v>1</v>
      </c>
    </row>
    <row r="537" spans="1:12" x14ac:dyDescent="0.25">
      <c r="A537">
        <v>534</v>
      </c>
      <c r="B537">
        <v>23975.734895245892</v>
      </c>
      <c r="C537">
        <v>3.8455055304063213</v>
      </c>
      <c r="D537">
        <v>54788.880879744713</v>
      </c>
      <c r="E537">
        <v>3.7221765757520551</v>
      </c>
      <c r="F537">
        <v>30813.14598449882</v>
      </c>
      <c r="G537">
        <v>-0.12332895465426619</v>
      </c>
      <c r="I537">
        <v>1514226.4772672825</v>
      </c>
      <c r="J537">
        <v>1434081.7494210773</v>
      </c>
      <c r="K537">
        <v>1</v>
      </c>
      <c r="L537">
        <v>0</v>
      </c>
    </row>
    <row r="538" spans="1:12" x14ac:dyDescent="0.25">
      <c r="A538">
        <v>535</v>
      </c>
      <c r="B538">
        <v>21251.097311706544</v>
      </c>
      <c r="C538">
        <v>3.700644341037187</v>
      </c>
      <c r="D538">
        <v>28133.550587813228</v>
      </c>
      <c r="E538">
        <v>3.468240901843799</v>
      </c>
      <c r="F538">
        <v>6882.4532761066839</v>
      </c>
      <c r="G538">
        <v>-0.23240343919338802</v>
      </c>
      <c r="I538">
        <v>1459006.6391031684</v>
      </c>
      <c r="J538">
        <v>1359162.8101497064</v>
      </c>
      <c r="K538">
        <v>1</v>
      </c>
      <c r="L538">
        <v>0</v>
      </c>
    </row>
    <row r="539" spans="1:12" x14ac:dyDescent="0.25">
      <c r="A539">
        <v>536</v>
      </c>
      <c r="B539">
        <v>28018.08977780175</v>
      </c>
      <c r="C539">
        <v>3.5248331098620267</v>
      </c>
      <c r="D539">
        <v>57797.771548753401</v>
      </c>
      <c r="E539">
        <v>3.4261546377551895</v>
      </c>
      <c r="F539">
        <v>29779.681770951651</v>
      </c>
      <c r="G539">
        <v>-9.8678472106837223E-2</v>
      </c>
      <c r="I539">
        <v>1381915.1541670091</v>
      </c>
      <c r="J539">
        <v>1312664.0835533224</v>
      </c>
      <c r="K539">
        <v>1</v>
      </c>
      <c r="L539">
        <v>0</v>
      </c>
    </row>
    <row r="540" spans="1:12" x14ac:dyDescent="0.25">
      <c r="A540">
        <v>537</v>
      </c>
      <c r="B540">
        <v>20741.319984013287</v>
      </c>
      <c r="C540">
        <v>3.5848650856170474</v>
      </c>
      <c r="D540">
        <v>39456.294993686046</v>
      </c>
      <c r="E540">
        <v>3.6154025824429432</v>
      </c>
      <c r="F540">
        <v>18714.975009672758</v>
      </c>
      <c r="G540">
        <v>3.0537496825895794E-2</v>
      </c>
      <c r="I540">
        <v>1413204.7142628056</v>
      </c>
      <c r="J540">
        <v>1406704.7379834913</v>
      </c>
      <c r="K540">
        <v>1</v>
      </c>
      <c r="L540">
        <v>0</v>
      </c>
    </row>
    <row r="541" spans="1:12" x14ac:dyDescent="0.25">
      <c r="A541">
        <v>538</v>
      </c>
      <c r="B541">
        <v>21017.892252882204</v>
      </c>
      <c r="C541">
        <v>3.4414322039415266</v>
      </c>
      <c r="D541">
        <v>25414.231183416228</v>
      </c>
      <c r="E541">
        <v>3.5936669608299137</v>
      </c>
      <c r="F541">
        <v>4396.3389305340243</v>
      </c>
      <c r="G541">
        <v>0.15223475688838706</v>
      </c>
      <c r="I541">
        <v>1355554.9893237285</v>
      </c>
      <c r="J541">
        <v>1412052.5531485493</v>
      </c>
      <c r="K541">
        <v>0</v>
      </c>
      <c r="L541">
        <v>1</v>
      </c>
    </row>
    <row r="542" spans="1:12" x14ac:dyDescent="0.25">
      <c r="A542">
        <v>539</v>
      </c>
      <c r="B542">
        <v>16671.292377060778</v>
      </c>
      <c r="C542">
        <v>3.5725068870981365</v>
      </c>
      <c r="D542">
        <v>55158.528831461299</v>
      </c>
      <c r="E542">
        <v>3.8276415132757595</v>
      </c>
      <c r="F542">
        <v>38487.236454400525</v>
      </c>
      <c r="G542">
        <v>0.25513462617762306</v>
      </c>
      <c r="I542">
        <v>1412331.4624621938</v>
      </c>
      <c r="J542">
        <v>1475898.0764788426</v>
      </c>
      <c r="K542">
        <v>0</v>
      </c>
      <c r="L542">
        <v>1</v>
      </c>
    </row>
    <row r="543" spans="1:12" x14ac:dyDescent="0.25">
      <c r="A543">
        <v>540</v>
      </c>
      <c r="B543">
        <v>41177.856915877768</v>
      </c>
      <c r="C543">
        <v>3.3882851219526295</v>
      </c>
      <c r="D543">
        <v>40285.667969831986</v>
      </c>
      <c r="E543">
        <v>3.5802856227928275</v>
      </c>
      <c r="F543">
        <v>-892.18894604578236</v>
      </c>
      <c r="G543">
        <v>0.19200050084019793</v>
      </c>
      <c r="I543">
        <v>1314136.1918651741</v>
      </c>
      <c r="J543">
        <v>1391828.5811472989</v>
      </c>
      <c r="K543">
        <v>0</v>
      </c>
      <c r="L543">
        <v>1</v>
      </c>
    </row>
    <row r="544" spans="1:12" x14ac:dyDescent="0.25">
      <c r="A544">
        <v>541</v>
      </c>
      <c r="B544">
        <v>20250.08815887259</v>
      </c>
      <c r="C544">
        <v>3.6180348122748121</v>
      </c>
      <c r="D544">
        <v>29113.008110484014</v>
      </c>
      <c r="E544">
        <v>3.7967388434714726</v>
      </c>
      <c r="F544">
        <v>8862.919951611424</v>
      </c>
      <c r="G544">
        <v>0.17870403119666056</v>
      </c>
      <c r="I544">
        <v>1426963.8367510522</v>
      </c>
      <c r="J544">
        <v>1489582.5292781049</v>
      </c>
      <c r="K544">
        <v>0</v>
      </c>
      <c r="L544">
        <v>1</v>
      </c>
    </row>
    <row r="545" spans="1:12" x14ac:dyDescent="0.25">
      <c r="A545">
        <v>542</v>
      </c>
      <c r="B545">
        <v>17589.655609871919</v>
      </c>
      <c r="C545">
        <v>3.5209031122089196</v>
      </c>
      <c r="D545">
        <v>19053.873067557244</v>
      </c>
      <c r="E545">
        <v>3.776056478358798</v>
      </c>
      <c r="F545">
        <v>1464.2174576853249</v>
      </c>
      <c r="G545">
        <v>0.25515336614987838</v>
      </c>
      <c r="I545">
        <v>1390771.5892736958</v>
      </c>
      <c r="J545">
        <v>1491368.7182759619</v>
      </c>
      <c r="K545">
        <v>0</v>
      </c>
      <c r="L545">
        <v>1</v>
      </c>
    </row>
    <row r="546" spans="1:12" x14ac:dyDescent="0.25">
      <c r="A546">
        <v>543</v>
      </c>
      <c r="B546">
        <v>18750.948217381672</v>
      </c>
      <c r="C546">
        <v>3.5184966636008963</v>
      </c>
      <c r="D546">
        <v>21368.102180809175</v>
      </c>
      <c r="E546">
        <v>3.8136056397987659</v>
      </c>
      <c r="F546">
        <v>2617.1539634275032</v>
      </c>
      <c r="G546">
        <v>0.29510897619786958</v>
      </c>
      <c r="I546">
        <v>1388647.7172229767</v>
      </c>
      <c r="J546">
        <v>1504074.1537386971</v>
      </c>
      <c r="K546">
        <v>0</v>
      </c>
      <c r="L546">
        <v>1</v>
      </c>
    </row>
    <row r="547" spans="1:12" x14ac:dyDescent="0.25">
      <c r="A547">
        <v>544</v>
      </c>
      <c r="B547">
        <v>15515.044506810507</v>
      </c>
      <c r="C547">
        <v>3.4695475322702007</v>
      </c>
      <c r="D547">
        <v>54953.806359924994</v>
      </c>
      <c r="E547">
        <v>3.8830814812348851</v>
      </c>
      <c r="F547">
        <v>39438.761853114484</v>
      </c>
      <c r="G547">
        <v>0.41353394896468432</v>
      </c>
      <c r="I547">
        <v>1372303.9684012698</v>
      </c>
      <c r="J547">
        <v>1498278.786134029</v>
      </c>
      <c r="K547">
        <v>0</v>
      </c>
      <c r="L547">
        <v>1</v>
      </c>
    </row>
    <row r="548" spans="1:12" x14ac:dyDescent="0.25">
      <c r="A548">
        <v>545</v>
      </c>
      <c r="B548">
        <v>25124.395699361499</v>
      </c>
      <c r="C548">
        <v>3.4811610094611232</v>
      </c>
      <c r="D548">
        <v>18032.495114913196</v>
      </c>
      <c r="E548">
        <v>3.8256658150768601</v>
      </c>
      <c r="F548">
        <v>-7091.9005844483036</v>
      </c>
      <c r="G548">
        <v>0.34450480561573693</v>
      </c>
      <c r="I548">
        <v>1367340.0080850876</v>
      </c>
      <c r="J548">
        <v>1512233.8309158308</v>
      </c>
      <c r="K548">
        <v>0</v>
      </c>
      <c r="L548">
        <v>1</v>
      </c>
    </row>
    <row r="549" spans="1:12" x14ac:dyDescent="0.25">
      <c r="A549">
        <v>546</v>
      </c>
      <c r="B549">
        <v>20579.521096030483</v>
      </c>
      <c r="C549">
        <v>3.6577624187659072</v>
      </c>
      <c r="D549">
        <v>27767.66709888566</v>
      </c>
      <c r="E549">
        <v>3.6244965597265457</v>
      </c>
      <c r="F549">
        <v>7188.1460028551774</v>
      </c>
      <c r="G549">
        <v>-3.3265859039361523E-2</v>
      </c>
      <c r="I549">
        <v>1442525.4464103323</v>
      </c>
      <c r="J549">
        <v>1422030.9567917327</v>
      </c>
      <c r="K549">
        <v>1</v>
      </c>
      <c r="L549">
        <v>0</v>
      </c>
    </row>
    <row r="550" spans="1:12" x14ac:dyDescent="0.25">
      <c r="A550">
        <v>547</v>
      </c>
      <c r="B550">
        <v>18962.97791874448</v>
      </c>
      <c r="C550">
        <v>3.4029645753065472</v>
      </c>
      <c r="D550">
        <v>26931.756705901145</v>
      </c>
      <c r="E550">
        <v>3.6846908844834592</v>
      </c>
      <c r="F550">
        <v>7968.7787871566652</v>
      </c>
      <c r="G550">
        <v>0.28172630917691199</v>
      </c>
      <c r="I550">
        <v>1342222.8522038744</v>
      </c>
      <c r="J550">
        <v>1446944.5970874825</v>
      </c>
      <c r="K550">
        <v>0</v>
      </c>
      <c r="L550">
        <v>1</v>
      </c>
    </row>
    <row r="551" spans="1:12" x14ac:dyDescent="0.25">
      <c r="A551">
        <v>548</v>
      </c>
      <c r="B551">
        <v>18676.952898182637</v>
      </c>
      <c r="C551">
        <v>3.3913350382208796</v>
      </c>
      <c r="D551">
        <v>39718.412932243358</v>
      </c>
      <c r="E551">
        <v>3.6050288650736753</v>
      </c>
      <c r="F551">
        <v>21041.460034060721</v>
      </c>
      <c r="G551">
        <v>0.2136938268527957</v>
      </c>
      <c r="I551">
        <v>1337857.0623901691</v>
      </c>
      <c r="J551">
        <v>1402293.1330972267</v>
      </c>
      <c r="K551">
        <v>0</v>
      </c>
      <c r="L551">
        <v>1</v>
      </c>
    </row>
    <row r="552" spans="1:12" x14ac:dyDescent="0.25">
      <c r="A552">
        <v>549</v>
      </c>
      <c r="B552">
        <v>18923.685728320335</v>
      </c>
      <c r="C552">
        <v>3.456769784316315</v>
      </c>
      <c r="D552">
        <v>31746.345938412185</v>
      </c>
      <c r="E552">
        <v>3.8543457135950052</v>
      </c>
      <c r="F552">
        <v>12822.66021009185</v>
      </c>
      <c r="G552">
        <v>0.39757592927869023</v>
      </c>
      <c r="I552">
        <v>1363784.2279982057</v>
      </c>
      <c r="J552">
        <v>1509991.9394995898</v>
      </c>
      <c r="K552">
        <v>0</v>
      </c>
      <c r="L552">
        <v>1</v>
      </c>
    </row>
    <row r="553" spans="1:12" x14ac:dyDescent="0.25">
      <c r="A553">
        <v>550</v>
      </c>
      <c r="B553">
        <v>17583.070038001279</v>
      </c>
      <c r="C553">
        <v>3.3434300341151451</v>
      </c>
      <c r="D553">
        <v>39443.658001127864</v>
      </c>
      <c r="E553">
        <v>3.5198744612244965</v>
      </c>
      <c r="F553">
        <v>21860.587963126585</v>
      </c>
      <c r="G553">
        <v>0.17644442710935149</v>
      </c>
      <c r="I553">
        <v>1319788.9436080568</v>
      </c>
      <c r="J553">
        <v>1368506.1264886707</v>
      </c>
      <c r="K553">
        <v>0</v>
      </c>
      <c r="L553">
        <v>1</v>
      </c>
    </row>
    <row r="554" spans="1:12" x14ac:dyDescent="0.25">
      <c r="A554">
        <v>551</v>
      </c>
      <c r="B554">
        <v>20402.484705949555</v>
      </c>
      <c r="C554">
        <v>3.7179076520719083</v>
      </c>
      <c r="D554">
        <v>53815.987697382945</v>
      </c>
      <c r="E554">
        <v>3.4253042290478035</v>
      </c>
      <c r="F554">
        <v>33413.502991433386</v>
      </c>
      <c r="G554">
        <v>-0.2926034230241048</v>
      </c>
      <c r="I554">
        <v>1466760.5761228136</v>
      </c>
      <c r="J554">
        <v>1316305.7039217385</v>
      </c>
      <c r="K554">
        <v>1</v>
      </c>
      <c r="L554">
        <v>0</v>
      </c>
    </row>
    <row r="555" spans="1:12" x14ac:dyDescent="0.25">
      <c r="A555">
        <v>552</v>
      </c>
      <c r="B555">
        <v>19974.280290836101</v>
      </c>
      <c r="C555">
        <v>3.5157019289373395</v>
      </c>
      <c r="D555">
        <v>20720.309765337977</v>
      </c>
      <c r="E555">
        <v>3.6247365352087235</v>
      </c>
      <c r="F555">
        <v>746.02947450187639</v>
      </c>
      <c r="G555">
        <v>0.10903460627138406</v>
      </c>
      <c r="I555">
        <v>1386306.4912840999</v>
      </c>
      <c r="J555">
        <v>1429174.3043181514</v>
      </c>
      <c r="K555">
        <v>0</v>
      </c>
      <c r="L555">
        <v>1</v>
      </c>
    </row>
    <row r="556" spans="1:12" x14ac:dyDescent="0.25">
      <c r="A556">
        <v>553</v>
      </c>
      <c r="B556">
        <v>19810.552969616681</v>
      </c>
      <c r="C556">
        <v>3.6226772172451942</v>
      </c>
      <c r="D556">
        <v>32854.067232676942</v>
      </c>
      <c r="E556">
        <v>3.7195051309534359</v>
      </c>
      <c r="F556">
        <v>13043.51426306026</v>
      </c>
      <c r="G556">
        <v>9.6827913708241731E-2</v>
      </c>
      <c r="I556">
        <v>1429260.3339284612</v>
      </c>
      <c r="J556">
        <v>1454947.9851486974</v>
      </c>
      <c r="K556">
        <v>0</v>
      </c>
      <c r="L556">
        <v>1</v>
      </c>
    </row>
    <row r="557" spans="1:12" x14ac:dyDescent="0.25">
      <c r="A557">
        <v>554</v>
      </c>
      <c r="B557">
        <v>17927.86787084338</v>
      </c>
      <c r="C557">
        <v>3.3420965306261561</v>
      </c>
      <c r="D557">
        <v>49214.560213516408</v>
      </c>
      <c r="E557">
        <v>3.81575333947456</v>
      </c>
      <c r="F557">
        <v>31286.692342673028</v>
      </c>
      <c r="G557">
        <v>0.47365680884840389</v>
      </c>
      <c r="I557">
        <v>1318910.7443796191</v>
      </c>
      <c r="J557">
        <v>1477086.7755763074</v>
      </c>
      <c r="K557">
        <v>0</v>
      </c>
      <c r="L557">
        <v>1</v>
      </c>
    </row>
    <row r="558" spans="1:12" x14ac:dyDescent="0.25">
      <c r="A558">
        <v>555</v>
      </c>
      <c r="B558">
        <v>53090.508364062516</v>
      </c>
      <c r="C558">
        <v>3.6056270156426162</v>
      </c>
      <c r="D558">
        <v>26441.523842041057</v>
      </c>
      <c r="E558">
        <v>3.6081825960815372</v>
      </c>
      <c r="F558">
        <v>-26648.984522021459</v>
      </c>
      <c r="G558">
        <v>2.5555804389210124E-3</v>
      </c>
      <c r="I558">
        <v>1389160.297892984</v>
      </c>
      <c r="J558">
        <v>1416831.5145905737</v>
      </c>
      <c r="K558">
        <v>0</v>
      </c>
      <c r="L558">
        <v>1</v>
      </c>
    </row>
    <row r="559" spans="1:12" x14ac:dyDescent="0.25">
      <c r="A559">
        <v>556</v>
      </c>
      <c r="B559">
        <v>31141.602816769093</v>
      </c>
      <c r="C559">
        <v>3.3233320654219867</v>
      </c>
      <c r="D559">
        <v>17665.027332971033</v>
      </c>
      <c r="E559">
        <v>3.4987398181493834</v>
      </c>
      <c r="F559">
        <v>-13476.57548379806</v>
      </c>
      <c r="G559">
        <v>0.17540775272739673</v>
      </c>
      <c r="I559">
        <v>1298191.2233520255</v>
      </c>
      <c r="J559">
        <v>1381830.8999267824</v>
      </c>
      <c r="K559">
        <v>0</v>
      </c>
      <c r="L559">
        <v>1</v>
      </c>
    </row>
    <row r="560" spans="1:12" x14ac:dyDescent="0.25">
      <c r="A560">
        <v>557</v>
      </c>
      <c r="B560">
        <v>23532.477099311218</v>
      </c>
      <c r="C560">
        <v>3.6194888650157044</v>
      </c>
      <c r="D560">
        <v>22346.562652196506</v>
      </c>
      <c r="E560">
        <v>3.5938053207347087</v>
      </c>
      <c r="F560">
        <v>-1185.9144471147119</v>
      </c>
      <c r="G560">
        <v>-2.5683544280995729E-2</v>
      </c>
      <c r="I560">
        <v>1424263.0689069706</v>
      </c>
      <c r="J560">
        <v>1415175.565641687</v>
      </c>
      <c r="K560">
        <v>1</v>
      </c>
      <c r="L560">
        <v>0</v>
      </c>
    </row>
    <row r="561" spans="1:12" x14ac:dyDescent="0.25">
      <c r="A561">
        <v>558</v>
      </c>
      <c r="B561">
        <v>56118.428496577326</v>
      </c>
      <c r="C561">
        <v>3.5866560105422258</v>
      </c>
      <c r="D561">
        <v>34669.619400344753</v>
      </c>
      <c r="E561">
        <v>3.8529777774676601</v>
      </c>
      <c r="F561">
        <v>-21448.809096232573</v>
      </c>
      <c r="G561">
        <v>0.2663217669254343</v>
      </c>
      <c r="I561">
        <v>1378543.9757203129</v>
      </c>
      <c r="J561">
        <v>1506521.4915867192</v>
      </c>
      <c r="K561">
        <v>0</v>
      </c>
      <c r="L561">
        <v>1</v>
      </c>
    </row>
    <row r="562" spans="1:12" x14ac:dyDescent="0.25">
      <c r="A562">
        <v>559</v>
      </c>
      <c r="B562">
        <v>18137.120882134768</v>
      </c>
      <c r="C562">
        <v>3.4764401577986388</v>
      </c>
      <c r="D562">
        <v>21042.428857878251</v>
      </c>
      <c r="E562">
        <v>3.6342096566350981</v>
      </c>
      <c r="F562">
        <v>2905.3079757434825</v>
      </c>
      <c r="G562">
        <v>0.1577694988364593</v>
      </c>
      <c r="I562">
        <v>1372438.9422373208</v>
      </c>
      <c r="J562">
        <v>1432641.4337961609</v>
      </c>
      <c r="K562">
        <v>0</v>
      </c>
      <c r="L562">
        <v>1</v>
      </c>
    </row>
    <row r="563" spans="1:12" x14ac:dyDescent="0.25">
      <c r="A563">
        <v>560</v>
      </c>
      <c r="B563">
        <v>25374.492198853612</v>
      </c>
      <c r="C563">
        <v>3.70335133591623</v>
      </c>
      <c r="D563">
        <v>20504.016270912161</v>
      </c>
      <c r="E563">
        <v>3.7771004856412689</v>
      </c>
      <c r="F563">
        <v>-4870.4759279414502</v>
      </c>
      <c r="G563">
        <v>7.3749149725038876E-2</v>
      </c>
      <c r="I563">
        <v>1455966.0421676384</v>
      </c>
      <c r="J563">
        <v>1490336.1779855953</v>
      </c>
      <c r="K563">
        <v>0</v>
      </c>
      <c r="L563">
        <v>1</v>
      </c>
    </row>
    <row r="564" spans="1:12" x14ac:dyDescent="0.25">
      <c r="A564">
        <v>561</v>
      </c>
      <c r="B564">
        <v>23068.637070035238</v>
      </c>
      <c r="C564">
        <v>3.5262161457536951</v>
      </c>
      <c r="D564">
        <v>32799.864934135898</v>
      </c>
      <c r="E564">
        <v>3.7517843187432947</v>
      </c>
      <c r="F564">
        <v>9731.2278641006596</v>
      </c>
      <c r="G564">
        <v>0.22556817298959952</v>
      </c>
      <c r="I564">
        <v>1387417.8212314427</v>
      </c>
      <c r="J564">
        <v>1467913.8625631819</v>
      </c>
      <c r="K564">
        <v>0</v>
      </c>
      <c r="L564">
        <v>1</v>
      </c>
    </row>
    <row r="565" spans="1:12" x14ac:dyDescent="0.25">
      <c r="A565">
        <v>562</v>
      </c>
      <c r="B565">
        <v>24231.937350416938</v>
      </c>
      <c r="C565">
        <v>3.6180609811306943</v>
      </c>
      <c r="D565">
        <v>19309.288746358656</v>
      </c>
      <c r="E565">
        <v>3.6775847132525321</v>
      </c>
      <c r="F565">
        <v>-4922.6486040582822</v>
      </c>
      <c r="G565">
        <v>5.9523732121837813E-2</v>
      </c>
      <c r="I565">
        <v>1422992.4551018607</v>
      </c>
      <c r="J565">
        <v>1451724.5965546542</v>
      </c>
      <c r="K565">
        <v>0</v>
      </c>
      <c r="L565">
        <v>1</v>
      </c>
    </row>
    <row r="566" spans="1:12" x14ac:dyDescent="0.25">
      <c r="A566">
        <v>563</v>
      </c>
      <c r="B566">
        <v>20629.806565708099</v>
      </c>
      <c r="C566">
        <v>3.2377348383349096</v>
      </c>
      <c r="D566">
        <v>21457.333689315346</v>
      </c>
      <c r="E566">
        <v>3.6457874443845948</v>
      </c>
      <c r="F566">
        <v>827.52712360724763</v>
      </c>
      <c r="G566">
        <v>0.40805260604968518</v>
      </c>
      <c r="I566">
        <v>1274464.1287682559</v>
      </c>
      <c r="J566">
        <v>1436857.6440645226</v>
      </c>
      <c r="K566">
        <v>0</v>
      </c>
      <c r="L566">
        <v>1</v>
      </c>
    </row>
    <row r="567" spans="1:12" x14ac:dyDescent="0.25">
      <c r="A567">
        <v>564</v>
      </c>
      <c r="B567">
        <v>49856.08640532245</v>
      </c>
      <c r="C567">
        <v>3.9414121553312573</v>
      </c>
      <c r="D567">
        <v>36420.154556189205</v>
      </c>
      <c r="E567">
        <v>3.4717941933296745</v>
      </c>
      <c r="F567">
        <v>-13435.931849133245</v>
      </c>
      <c r="G567">
        <v>-0.46961796200158279</v>
      </c>
      <c r="I567">
        <v>1526708.7757271805</v>
      </c>
      <c r="J567">
        <v>1352297.5227756805</v>
      </c>
      <c r="K567">
        <v>1</v>
      </c>
      <c r="L567">
        <v>0</v>
      </c>
    </row>
    <row r="568" spans="1:12" x14ac:dyDescent="0.25">
      <c r="A568">
        <v>565</v>
      </c>
      <c r="B568">
        <v>19393.709956908373</v>
      </c>
      <c r="C568">
        <v>3.521831153183145</v>
      </c>
      <c r="D568">
        <v>24985.685982494932</v>
      </c>
      <c r="E568">
        <v>3.7386615110057306</v>
      </c>
      <c r="F568">
        <v>5591.9760255865585</v>
      </c>
      <c r="G568">
        <v>0.21683035782258564</v>
      </c>
      <c r="I568">
        <v>1389338.7513163497</v>
      </c>
      <c r="J568">
        <v>1470478.9184197974</v>
      </c>
      <c r="K568">
        <v>0</v>
      </c>
      <c r="L568">
        <v>1</v>
      </c>
    </row>
    <row r="569" spans="1:12" x14ac:dyDescent="0.25">
      <c r="A569">
        <v>566</v>
      </c>
      <c r="B569">
        <v>20638.377374303323</v>
      </c>
      <c r="C569">
        <v>3.5262545044578721</v>
      </c>
      <c r="D569">
        <v>30582.647052740955</v>
      </c>
      <c r="E569">
        <v>3.7007591597123097</v>
      </c>
      <c r="F569">
        <v>9944.2696784376312</v>
      </c>
      <c r="G569">
        <v>0.17450465525443759</v>
      </c>
      <c r="I569">
        <v>1389863.4244088456</v>
      </c>
      <c r="J569">
        <v>1449721.0168321829</v>
      </c>
      <c r="K569">
        <v>0</v>
      </c>
      <c r="L569">
        <v>1</v>
      </c>
    </row>
    <row r="570" spans="1:12" x14ac:dyDescent="0.25">
      <c r="A570">
        <v>567</v>
      </c>
      <c r="B570">
        <v>33118.206827018999</v>
      </c>
      <c r="C570">
        <v>3.5568505325083599</v>
      </c>
      <c r="D570">
        <v>26309.362872557471</v>
      </c>
      <c r="E570">
        <v>3.4083852139932165</v>
      </c>
      <c r="F570">
        <v>-6808.8439544615285</v>
      </c>
      <c r="G570">
        <v>-0.14846531851514344</v>
      </c>
      <c r="I570">
        <v>1389622.0061763248</v>
      </c>
      <c r="J570">
        <v>1337044.7227247292</v>
      </c>
      <c r="K570">
        <v>1</v>
      </c>
      <c r="L570">
        <v>0</v>
      </c>
    </row>
    <row r="571" spans="1:12" x14ac:dyDescent="0.25">
      <c r="A571">
        <v>568</v>
      </c>
      <c r="B571">
        <v>26303.277456219283</v>
      </c>
      <c r="C571">
        <v>3.5573703998547757</v>
      </c>
      <c r="D571">
        <v>25587.207821795291</v>
      </c>
      <c r="E571">
        <v>3.5922044396205255</v>
      </c>
      <c r="F571">
        <v>-716.06963442399137</v>
      </c>
      <c r="G571">
        <v>3.4834039765749836E-2</v>
      </c>
      <c r="I571">
        <v>1396644.882485691</v>
      </c>
      <c r="J571">
        <v>1411294.5680264148</v>
      </c>
      <c r="K571">
        <v>0</v>
      </c>
      <c r="L571">
        <v>1</v>
      </c>
    </row>
    <row r="572" spans="1:12" x14ac:dyDescent="0.25">
      <c r="A572">
        <v>569</v>
      </c>
      <c r="B572">
        <v>23072.781458583744</v>
      </c>
      <c r="C572">
        <v>3.3380281369097089</v>
      </c>
      <c r="D572">
        <v>40658.267753655775</v>
      </c>
      <c r="E572">
        <v>3.6441212518138433</v>
      </c>
      <c r="F572">
        <v>17585.486295072031</v>
      </c>
      <c r="G572">
        <v>0.30609311490413438</v>
      </c>
      <c r="I572">
        <v>1312138.4733052999</v>
      </c>
      <c r="J572">
        <v>1416990.2329718815</v>
      </c>
      <c r="K572">
        <v>0</v>
      </c>
      <c r="L572">
        <v>1</v>
      </c>
    </row>
    <row r="573" spans="1:12" x14ac:dyDescent="0.25">
      <c r="A573">
        <v>570</v>
      </c>
      <c r="B573">
        <v>21850.236872851667</v>
      </c>
      <c r="C573">
        <v>3.6059854103763365</v>
      </c>
      <c r="D573">
        <v>24895.362182470362</v>
      </c>
      <c r="E573">
        <v>3.7095057452097668</v>
      </c>
      <c r="F573">
        <v>3045.1253096186956</v>
      </c>
      <c r="G573">
        <v>0.10352033483343037</v>
      </c>
      <c r="I573">
        <v>1420543.927277683</v>
      </c>
      <c r="J573">
        <v>1458906.9359014365</v>
      </c>
      <c r="K573">
        <v>0</v>
      </c>
      <c r="L573">
        <v>1</v>
      </c>
    </row>
    <row r="574" spans="1:12" x14ac:dyDescent="0.25">
      <c r="A574">
        <v>571</v>
      </c>
      <c r="B574">
        <v>18396.08643234921</v>
      </c>
      <c r="C574">
        <v>3.4963901124276773</v>
      </c>
      <c r="D574">
        <v>36979.454783156827</v>
      </c>
      <c r="E574">
        <v>3.6780123256513573</v>
      </c>
      <c r="F574">
        <v>18583.368350807617</v>
      </c>
      <c r="G574">
        <v>0.18162221322368</v>
      </c>
      <c r="I574">
        <v>1380159.9585387218</v>
      </c>
      <c r="J574">
        <v>1434225.4754773863</v>
      </c>
      <c r="K574">
        <v>0</v>
      </c>
      <c r="L574">
        <v>1</v>
      </c>
    </row>
    <row r="575" spans="1:12" x14ac:dyDescent="0.25">
      <c r="A575">
        <v>572</v>
      </c>
      <c r="B575">
        <v>35637.177043937183</v>
      </c>
      <c r="C575">
        <v>3.4827572286595569</v>
      </c>
      <c r="D575">
        <v>27358.535785653763</v>
      </c>
      <c r="E575">
        <v>3.6930765004441288</v>
      </c>
      <c r="F575">
        <v>-8278.64125828342</v>
      </c>
      <c r="G575">
        <v>0.21031927178457188</v>
      </c>
      <c r="I575">
        <v>1357465.7144198855</v>
      </c>
      <c r="J575">
        <v>1449872.0643919976</v>
      </c>
      <c r="K575">
        <v>0</v>
      </c>
      <c r="L575">
        <v>1</v>
      </c>
    </row>
    <row r="576" spans="1:12" x14ac:dyDescent="0.25">
      <c r="A576">
        <v>573</v>
      </c>
      <c r="B576">
        <v>19259.081071022913</v>
      </c>
      <c r="C576">
        <v>3.5194434411074242</v>
      </c>
      <c r="D576">
        <v>32475.567881480103</v>
      </c>
      <c r="E576">
        <v>3.7610595886775346</v>
      </c>
      <c r="F576">
        <v>13216.486810457191</v>
      </c>
      <c r="G576">
        <v>0.24161614757011041</v>
      </c>
      <c r="I576">
        <v>1388518.2953719469</v>
      </c>
      <c r="J576">
        <v>1471948.2675895337</v>
      </c>
      <c r="K576">
        <v>0</v>
      </c>
      <c r="L576">
        <v>1</v>
      </c>
    </row>
    <row r="577" spans="1:12" x14ac:dyDescent="0.25">
      <c r="A577">
        <v>574</v>
      </c>
      <c r="B577">
        <v>27667.357170980962</v>
      </c>
      <c r="C577">
        <v>3.4215018371827672</v>
      </c>
      <c r="D577">
        <v>43074.992672154978</v>
      </c>
      <c r="E577">
        <v>3.719361013929547</v>
      </c>
      <c r="F577">
        <v>15407.635501174016</v>
      </c>
      <c r="G577">
        <v>0.29785917674677975</v>
      </c>
      <c r="I577">
        <v>1340933.377702126</v>
      </c>
      <c r="J577">
        <v>1444669.4128996639</v>
      </c>
      <c r="K577">
        <v>0</v>
      </c>
      <c r="L577">
        <v>1</v>
      </c>
    </row>
    <row r="578" spans="1:12" x14ac:dyDescent="0.25">
      <c r="A578">
        <v>575</v>
      </c>
      <c r="B578">
        <v>24247.769715240993</v>
      </c>
      <c r="C578">
        <v>3.5594571463527078</v>
      </c>
      <c r="D578">
        <v>21334.82474619996</v>
      </c>
      <c r="E578">
        <v>3.5063306305766249</v>
      </c>
      <c r="F578">
        <v>-2912.9449690410329</v>
      </c>
      <c r="G578">
        <v>-5.3126515776082961E-2</v>
      </c>
      <c r="I578">
        <v>1399535.0888258421</v>
      </c>
      <c r="J578">
        <v>1381197.4274844502</v>
      </c>
      <c r="K578">
        <v>1</v>
      </c>
      <c r="L578">
        <v>0</v>
      </c>
    </row>
    <row r="579" spans="1:12" x14ac:dyDescent="0.25">
      <c r="A579">
        <v>576</v>
      </c>
      <c r="B579">
        <v>15930.739892926225</v>
      </c>
      <c r="C579">
        <v>3.4502339428289561</v>
      </c>
      <c r="D579">
        <v>39206.696039674687</v>
      </c>
      <c r="E579">
        <v>3.4816300495778476</v>
      </c>
      <c r="F579">
        <v>23275.95614674846</v>
      </c>
      <c r="G579">
        <v>3.1396106748891484E-2</v>
      </c>
      <c r="I579">
        <v>1364162.8372386561</v>
      </c>
      <c r="J579">
        <v>1353445.3237914643</v>
      </c>
      <c r="K579">
        <v>1</v>
      </c>
      <c r="L579">
        <v>0</v>
      </c>
    </row>
    <row r="580" spans="1:12" x14ac:dyDescent="0.25">
      <c r="A580">
        <v>577</v>
      </c>
      <c r="B580">
        <v>63560.48684952523</v>
      </c>
      <c r="C580">
        <v>3.7488656988501399</v>
      </c>
      <c r="D580">
        <v>18502.992933081867</v>
      </c>
      <c r="E580">
        <v>3.5592220738634537</v>
      </c>
      <c r="F580">
        <v>-45057.49391644336</v>
      </c>
      <c r="G580">
        <v>-0.18964362498668619</v>
      </c>
      <c r="I580">
        <v>1435985.7926905307</v>
      </c>
      <c r="J580">
        <v>1405185.8366122996</v>
      </c>
      <c r="K580">
        <v>1</v>
      </c>
      <c r="L580">
        <v>0</v>
      </c>
    </row>
    <row r="581" spans="1:12" x14ac:dyDescent="0.25">
      <c r="A581">
        <v>578</v>
      </c>
      <c r="B581">
        <v>17175.808366309902</v>
      </c>
      <c r="C581">
        <v>3.6051859778164075</v>
      </c>
      <c r="D581">
        <v>48749.108982906786</v>
      </c>
      <c r="E581">
        <v>3.6384987055913927</v>
      </c>
      <c r="F581">
        <v>31573.300616596884</v>
      </c>
      <c r="G581">
        <v>3.3312727774985174E-2</v>
      </c>
      <c r="I581">
        <v>1424898.5827602532</v>
      </c>
      <c r="J581">
        <v>1406650.3732536505</v>
      </c>
      <c r="K581">
        <v>1</v>
      </c>
      <c r="L581">
        <v>0</v>
      </c>
    </row>
    <row r="582" spans="1:12" x14ac:dyDescent="0.25">
      <c r="A582">
        <v>579</v>
      </c>
      <c r="B582">
        <v>15156.51177129915</v>
      </c>
      <c r="C582">
        <v>3.4117103801106614</v>
      </c>
      <c r="D582">
        <v>23951.551167852482</v>
      </c>
      <c r="E582">
        <v>3.6779731112236336</v>
      </c>
      <c r="F582">
        <v>8795.0393965533312</v>
      </c>
      <c r="G582">
        <v>0.26626273111297216</v>
      </c>
      <c r="I582">
        <v>1349527.6402729654</v>
      </c>
      <c r="J582">
        <v>1447237.693321601</v>
      </c>
      <c r="K582">
        <v>0</v>
      </c>
      <c r="L582">
        <v>1</v>
      </c>
    </row>
    <row r="583" spans="1:12" x14ac:dyDescent="0.25">
      <c r="A583">
        <v>580</v>
      </c>
      <c r="B583">
        <v>32413.881449436198</v>
      </c>
      <c r="C583">
        <v>3.6923322594666916</v>
      </c>
      <c r="D583">
        <v>63660.696296112299</v>
      </c>
      <c r="E583">
        <v>3.7850515921692844</v>
      </c>
      <c r="F583">
        <v>31246.814846676101</v>
      </c>
      <c r="G583">
        <v>9.2719332702592805E-2</v>
      </c>
      <c r="I583">
        <v>1444519.0223372404</v>
      </c>
      <c r="J583">
        <v>1450359.9405716015</v>
      </c>
      <c r="K583">
        <v>0</v>
      </c>
      <c r="L583">
        <v>1</v>
      </c>
    </row>
    <row r="584" spans="1:12" x14ac:dyDescent="0.25">
      <c r="A584">
        <v>581</v>
      </c>
      <c r="B584">
        <v>38736.911612196178</v>
      </c>
      <c r="C584">
        <v>3.6119952379437392</v>
      </c>
      <c r="D584">
        <v>25804.829775089576</v>
      </c>
      <c r="E584">
        <v>3.777613527722238</v>
      </c>
      <c r="F584">
        <v>-12932.081837106602</v>
      </c>
      <c r="G584">
        <v>0.1656182897784988</v>
      </c>
      <c r="I584">
        <v>1406061.1835652995</v>
      </c>
      <c r="J584">
        <v>1485240.5813138057</v>
      </c>
      <c r="K584">
        <v>0</v>
      </c>
      <c r="L584">
        <v>1</v>
      </c>
    </row>
    <row r="585" spans="1:12" x14ac:dyDescent="0.25">
      <c r="A585">
        <v>582</v>
      </c>
      <c r="B585">
        <v>18187.997129218442</v>
      </c>
      <c r="C585">
        <v>3.4935885474704307</v>
      </c>
      <c r="D585">
        <v>24568.886226347418</v>
      </c>
      <c r="E585">
        <v>3.4985713693864522</v>
      </c>
      <c r="F585">
        <v>6380.8890971289766</v>
      </c>
      <c r="G585">
        <v>4.982821916021507E-3</v>
      </c>
      <c r="I585">
        <v>1379247.4218589538</v>
      </c>
      <c r="J585">
        <v>1374859.6615282334</v>
      </c>
      <c r="K585">
        <v>1</v>
      </c>
      <c r="L585">
        <v>0</v>
      </c>
    </row>
    <row r="586" spans="1:12" x14ac:dyDescent="0.25">
      <c r="A586">
        <v>583</v>
      </c>
      <c r="B586">
        <v>18269.899877587504</v>
      </c>
      <c r="C586">
        <v>3.435488914349377</v>
      </c>
      <c r="D586">
        <v>22944.969953960033</v>
      </c>
      <c r="E586">
        <v>3.8106034984908637</v>
      </c>
      <c r="F586">
        <v>4675.070076372529</v>
      </c>
      <c r="G586">
        <v>0.37511458414148668</v>
      </c>
      <c r="I586">
        <v>1355925.6658621633</v>
      </c>
      <c r="J586">
        <v>1501296.4294423854</v>
      </c>
      <c r="K586">
        <v>0</v>
      </c>
      <c r="L586">
        <v>1</v>
      </c>
    </row>
    <row r="587" spans="1:12" x14ac:dyDescent="0.25">
      <c r="A587">
        <v>584</v>
      </c>
      <c r="B587">
        <v>28042.816429257975</v>
      </c>
      <c r="C587">
        <v>3.539047132521985</v>
      </c>
      <c r="D587">
        <v>38033.479831267257</v>
      </c>
      <c r="E587">
        <v>3.6246486089179637</v>
      </c>
      <c r="F587">
        <v>9990.6634020092824</v>
      </c>
      <c r="G587">
        <v>8.5601476395978704E-2</v>
      </c>
      <c r="I587">
        <v>1387576.0365795358</v>
      </c>
      <c r="J587">
        <v>1411825.9637359183</v>
      </c>
      <c r="K587">
        <v>0</v>
      </c>
      <c r="L587">
        <v>1</v>
      </c>
    </row>
    <row r="588" spans="1:12" x14ac:dyDescent="0.25">
      <c r="A588">
        <v>585</v>
      </c>
      <c r="B588">
        <v>22337.394157104045</v>
      </c>
      <c r="C588">
        <v>3.7281525274491822</v>
      </c>
      <c r="D588">
        <v>29998.853900900311</v>
      </c>
      <c r="E588">
        <v>3.7684008977675636</v>
      </c>
      <c r="F588">
        <v>7661.4597437962657</v>
      </c>
      <c r="G588">
        <v>4.0248370318381355E-2</v>
      </c>
      <c r="I588">
        <v>1468923.6168225689</v>
      </c>
      <c r="J588">
        <v>1477361.5052061251</v>
      </c>
      <c r="K588">
        <v>0</v>
      </c>
      <c r="L588">
        <v>1</v>
      </c>
    </row>
    <row r="589" spans="1:12" x14ac:dyDescent="0.25">
      <c r="A589">
        <v>586</v>
      </c>
      <c r="B589">
        <v>17102.139071093105</v>
      </c>
      <c r="C589">
        <v>3.7023706613395637</v>
      </c>
      <c r="D589">
        <v>33918.704993202024</v>
      </c>
      <c r="E589">
        <v>3.3652608968538984</v>
      </c>
      <c r="F589">
        <v>16816.565922108919</v>
      </c>
      <c r="G589">
        <v>-0.33710976448566532</v>
      </c>
      <c r="I589">
        <v>1463846.1254647323</v>
      </c>
      <c r="J589">
        <v>1312185.6537483572</v>
      </c>
      <c r="K589">
        <v>1</v>
      </c>
      <c r="L589">
        <v>0</v>
      </c>
    </row>
    <row r="590" spans="1:12" x14ac:dyDescent="0.25">
      <c r="A590">
        <v>587</v>
      </c>
      <c r="B590">
        <v>24317.693867699156</v>
      </c>
      <c r="C590">
        <v>3.503679747240648</v>
      </c>
      <c r="D590">
        <v>21959.485456901155</v>
      </c>
      <c r="E590">
        <v>3.6097108232469863</v>
      </c>
      <c r="F590">
        <v>-2358.2084107980008</v>
      </c>
      <c r="G590">
        <v>0.10603107600633832</v>
      </c>
      <c r="I590">
        <v>1377154.20502856</v>
      </c>
      <c r="J590">
        <v>1421924.8438418934</v>
      </c>
      <c r="K590">
        <v>0</v>
      </c>
      <c r="L590">
        <v>1</v>
      </c>
    </row>
    <row r="591" spans="1:12" x14ac:dyDescent="0.25">
      <c r="A591">
        <v>588</v>
      </c>
      <c r="B591">
        <v>18731.402746237945</v>
      </c>
      <c r="C591">
        <v>3.1885600248867885</v>
      </c>
      <c r="D591">
        <v>39558.655425209123</v>
      </c>
      <c r="E591">
        <v>3.8257143380502114</v>
      </c>
      <c r="F591">
        <v>20827.252678971177</v>
      </c>
      <c r="G591">
        <v>0.63715431316342297</v>
      </c>
      <c r="I591">
        <v>1256692.6072084773</v>
      </c>
      <c r="J591">
        <v>1490727.0797948756</v>
      </c>
      <c r="K591">
        <v>0</v>
      </c>
      <c r="L591">
        <v>1</v>
      </c>
    </row>
    <row r="592" spans="1:12" x14ac:dyDescent="0.25">
      <c r="A592">
        <v>589</v>
      </c>
      <c r="B592">
        <v>31374.545580927788</v>
      </c>
      <c r="C592">
        <v>3.5747455908872769</v>
      </c>
      <c r="D592">
        <v>32227.824971724622</v>
      </c>
      <c r="E592">
        <v>3.8220478855659734</v>
      </c>
      <c r="F592">
        <v>853.27939079683347</v>
      </c>
      <c r="G592">
        <v>0.24730229467869647</v>
      </c>
      <c r="I592">
        <v>1398523.690773983</v>
      </c>
      <c r="J592">
        <v>1496591.3292546649</v>
      </c>
      <c r="K592">
        <v>0</v>
      </c>
      <c r="L592">
        <v>1</v>
      </c>
    </row>
    <row r="593" spans="1:12" x14ac:dyDescent="0.25">
      <c r="A593">
        <v>590</v>
      </c>
      <c r="B593">
        <v>31218.19807996109</v>
      </c>
      <c r="C593">
        <v>3.5803558985468951</v>
      </c>
      <c r="D593">
        <v>20048.494401110645</v>
      </c>
      <c r="E593">
        <v>3.8668086889121209</v>
      </c>
      <c r="F593">
        <v>-11169.703678850445</v>
      </c>
      <c r="G593">
        <v>0.28645279036522586</v>
      </c>
      <c r="I593">
        <v>1400924.1613387968</v>
      </c>
      <c r="J593">
        <v>1526674.9811637378</v>
      </c>
      <c r="K593">
        <v>0</v>
      </c>
      <c r="L593">
        <v>1</v>
      </c>
    </row>
    <row r="594" spans="1:12" x14ac:dyDescent="0.25">
      <c r="A594">
        <v>591</v>
      </c>
      <c r="B594">
        <v>20823.760145974698</v>
      </c>
      <c r="C594">
        <v>3.6545243874517834</v>
      </c>
      <c r="D594">
        <v>32971.633329435557</v>
      </c>
      <c r="E594">
        <v>3.7947876521856818</v>
      </c>
      <c r="F594">
        <v>12147.873183460859</v>
      </c>
      <c r="G594">
        <v>0.14026326473389839</v>
      </c>
      <c r="I594">
        <v>1440985.9948347386</v>
      </c>
      <c r="J594">
        <v>1484943.4275448374</v>
      </c>
      <c r="K594">
        <v>0</v>
      </c>
      <c r="L594">
        <v>1</v>
      </c>
    </row>
    <row r="595" spans="1:12" x14ac:dyDescent="0.25">
      <c r="A595">
        <v>592</v>
      </c>
      <c r="B595">
        <v>17456.878117247972</v>
      </c>
      <c r="C595">
        <v>3.2046028193550162</v>
      </c>
      <c r="D595">
        <v>62591.023404062464</v>
      </c>
      <c r="E595">
        <v>3.6329714129498383</v>
      </c>
      <c r="F595">
        <v>45134.145286814492</v>
      </c>
      <c r="G595">
        <v>0.42836859359482204</v>
      </c>
      <c r="I595">
        <v>1264384.2496247585</v>
      </c>
      <c r="J595">
        <v>1390597.5417758729</v>
      </c>
      <c r="K595">
        <v>0</v>
      </c>
      <c r="L595">
        <v>1</v>
      </c>
    </row>
    <row r="596" spans="1:12" x14ac:dyDescent="0.25">
      <c r="A596">
        <v>593</v>
      </c>
      <c r="B596">
        <v>20455.358463776309</v>
      </c>
      <c r="C596">
        <v>3.6315371598774933</v>
      </c>
      <c r="D596">
        <v>28692.36298331937</v>
      </c>
      <c r="E596">
        <v>3.3277377376093003</v>
      </c>
      <c r="F596">
        <v>8237.0045195430612</v>
      </c>
      <c r="G596">
        <v>-0.30379942226819301</v>
      </c>
      <c r="I596">
        <v>1432159.5054872211</v>
      </c>
      <c r="J596">
        <v>1302402.7320604008</v>
      </c>
      <c r="K596">
        <v>1</v>
      </c>
      <c r="L596">
        <v>0</v>
      </c>
    </row>
    <row r="597" spans="1:12" x14ac:dyDescent="0.25">
      <c r="A597">
        <v>594</v>
      </c>
      <c r="B597">
        <v>19808.876332411797</v>
      </c>
      <c r="C597">
        <v>3.5514613109950233</v>
      </c>
      <c r="D597">
        <v>29924.488909632772</v>
      </c>
      <c r="E597">
        <v>3.7180466514027137</v>
      </c>
      <c r="F597">
        <v>10115.612577220974</v>
      </c>
      <c r="G597">
        <v>0.16658534040769046</v>
      </c>
      <c r="I597">
        <v>1400775.6480655975</v>
      </c>
      <c r="J597">
        <v>1457294.1716514528</v>
      </c>
      <c r="K597">
        <v>0</v>
      </c>
      <c r="L597">
        <v>1</v>
      </c>
    </row>
    <row r="598" spans="1:12" x14ac:dyDescent="0.25">
      <c r="A598">
        <v>595</v>
      </c>
      <c r="B598">
        <v>31107.440109201729</v>
      </c>
      <c r="C598">
        <v>3.5049088438938902</v>
      </c>
      <c r="D598">
        <v>40345.203891664896</v>
      </c>
      <c r="E598">
        <v>3.5898092946724502</v>
      </c>
      <c r="F598">
        <v>9237.7637824631674</v>
      </c>
      <c r="G598">
        <v>8.490045077856001E-2</v>
      </c>
      <c r="I598">
        <v>1370856.0974483544</v>
      </c>
      <c r="J598">
        <v>1395578.513977315</v>
      </c>
      <c r="K598">
        <v>0</v>
      </c>
      <c r="L598">
        <v>1</v>
      </c>
    </row>
    <row r="599" spans="1:12" x14ac:dyDescent="0.25">
      <c r="A599">
        <v>596</v>
      </c>
      <c r="B599">
        <v>37491.540624937843</v>
      </c>
      <c r="C599">
        <v>3.5159995777418764</v>
      </c>
      <c r="D599">
        <v>28952.225493253063</v>
      </c>
      <c r="E599">
        <v>3.6168374275602591</v>
      </c>
      <c r="F599">
        <v>-8539.3151316847798</v>
      </c>
      <c r="G599">
        <v>0.10083784981838262</v>
      </c>
      <c r="I599">
        <v>1368908.2904718129</v>
      </c>
      <c r="J599">
        <v>1417782.7455308507</v>
      </c>
      <c r="K599">
        <v>0</v>
      </c>
      <c r="L599">
        <v>1</v>
      </c>
    </row>
    <row r="600" spans="1:12" x14ac:dyDescent="0.25">
      <c r="A600">
        <v>597</v>
      </c>
      <c r="B600">
        <v>19549.16847207685</v>
      </c>
      <c r="C600">
        <v>3.5074252444771044</v>
      </c>
      <c r="D600">
        <v>31950.150158053442</v>
      </c>
      <c r="E600">
        <v>3.7921490991800386</v>
      </c>
      <c r="F600">
        <v>12400.981685976592</v>
      </c>
      <c r="G600">
        <v>0.28472385470293426</v>
      </c>
      <c r="I600">
        <v>1383420.9293187649</v>
      </c>
      <c r="J600">
        <v>1484909.4895139621</v>
      </c>
      <c r="K600">
        <v>0</v>
      </c>
      <c r="L600">
        <v>1</v>
      </c>
    </row>
    <row r="601" spans="1:12" x14ac:dyDescent="0.25">
      <c r="A601">
        <v>598</v>
      </c>
      <c r="B601">
        <v>21296.866091318527</v>
      </c>
      <c r="C601">
        <v>3.723379890391123</v>
      </c>
      <c r="D601">
        <v>38366.622681909175</v>
      </c>
      <c r="E601">
        <v>3.743073498817139</v>
      </c>
      <c r="F601">
        <v>17069.756590590649</v>
      </c>
      <c r="G601">
        <v>1.9693608426015974E-2</v>
      </c>
      <c r="I601">
        <v>1468055.0900651307</v>
      </c>
      <c r="J601">
        <v>1458862.7768449464</v>
      </c>
      <c r="K601">
        <v>1</v>
      </c>
      <c r="L601">
        <v>0</v>
      </c>
    </row>
    <row r="602" spans="1:12" x14ac:dyDescent="0.25">
      <c r="A602">
        <v>599</v>
      </c>
      <c r="B602">
        <v>21864.552832707024</v>
      </c>
      <c r="C602">
        <v>3.4829078642662643</v>
      </c>
      <c r="D602">
        <v>31309.027242858123</v>
      </c>
      <c r="E602">
        <v>3.7214047706003544</v>
      </c>
      <c r="F602">
        <v>9444.4744101510987</v>
      </c>
      <c r="G602">
        <v>0.23849690633409004</v>
      </c>
      <c r="I602">
        <v>1371298.5928737987</v>
      </c>
      <c r="J602">
        <v>1457252.8809972836</v>
      </c>
      <c r="K602">
        <v>0</v>
      </c>
      <c r="L602">
        <v>1</v>
      </c>
    </row>
    <row r="603" spans="1:12" x14ac:dyDescent="0.25">
      <c r="A603">
        <v>600</v>
      </c>
      <c r="B603">
        <v>25163.707612528982</v>
      </c>
      <c r="C603">
        <v>3.6124062265719603</v>
      </c>
      <c r="D603">
        <v>31541.270778460836</v>
      </c>
      <c r="E603">
        <v>3.6013688870952523</v>
      </c>
      <c r="F603">
        <v>6377.5631659318533</v>
      </c>
      <c r="G603">
        <v>-1.1037339476708041E-2</v>
      </c>
      <c r="I603">
        <v>1419798.7830162551</v>
      </c>
      <c r="J603">
        <v>1409006.28405964</v>
      </c>
      <c r="K603">
        <v>1</v>
      </c>
      <c r="L603">
        <v>0</v>
      </c>
    </row>
    <row r="604" spans="1:12" x14ac:dyDescent="0.25">
      <c r="A604">
        <v>601</v>
      </c>
      <c r="B604">
        <v>30073.98675236007</v>
      </c>
      <c r="C604">
        <v>3.6503804468665648</v>
      </c>
      <c r="D604">
        <v>27316.027695965531</v>
      </c>
      <c r="E604">
        <v>3.7338872147885187</v>
      </c>
      <c r="F604">
        <v>-2757.9590563945385</v>
      </c>
      <c r="G604">
        <v>8.3506767921953884E-2</v>
      </c>
      <c r="I604">
        <v>1430078.1919942659</v>
      </c>
      <c r="J604">
        <v>1466238.858219442</v>
      </c>
      <c r="K604">
        <v>0</v>
      </c>
      <c r="L604">
        <v>1</v>
      </c>
    </row>
    <row r="605" spans="1:12" x14ac:dyDescent="0.25">
      <c r="A605">
        <v>602</v>
      </c>
      <c r="B605">
        <v>18414.492774583428</v>
      </c>
      <c r="C605">
        <v>3.5537030995042387</v>
      </c>
      <c r="D605">
        <v>21495.022275940035</v>
      </c>
      <c r="E605">
        <v>3.6515931530741179</v>
      </c>
      <c r="F605">
        <v>3080.5295013566065</v>
      </c>
      <c r="G605">
        <v>9.7890053569879232E-2</v>
      </c>
      <c r="I605">
        <v>1403066.7470271122</v>
      </c>
      <c r="J605">
        <v>1439142.238953707</v>
      </c>
      <c r="K605">
        <v>0</v>
      </c>
      <c r="L605">
        <v>1</v>
      </c>
    </row>
    <row r="606" spans="1:12" x14ac:dyDescent="0.25">
      <c r="A606">
        <v>603</v>
      </c>
      <c r="B606">
        <v>21332.212387960735</v>
      </c>
      <c r="C606">
        <v>3.5573664719281108</v>
      </c>
      <c r="D606">
        <v>27270.984144824266</v>
      </c>
      <c r="E606">
        <v>3.5118551234078663</v>
      </c>
      <c r="F606">
        <v>5938.7717568635308</v>
      </c>
      <c r="G606">
        <v>-4.5511348520244521E-2</v>
      </c>
      <c r="I606">
        <v>1401614.3763832836</v>
      </c>
      <c r="J606">
        <v>1377471.0652183222</v>
      </c>
      <c r="K606">
        <v>1</v>
      </c>
      <c r="L606">
        <v>0</v>
      </c>
    </row>
    <row r="607" spans="1:12" x14ac:dyDescent="0.25">
      <c r="A607">
        <v>604</v>
      </c>
      <c r="B607">
        <v>22342.328751932779</v>
      </c>
      <c r="C607">
        <v>3.578361979345571</v>
      </c>
      <c r="D607">
        <v>22511.927039136175</v>
      </c>
      <c r="E607">
        <v>3.566787714146471</v>
      </c>
      <c r="F607">
        <v>169.59828720339647</v>
      </c>
      <c r="G607">
        <v>-1.1574265199099987E-2</v>
      </c>
      <c r="I607">
        <v>1409002.4629862956</v>
      </c>
      <c r="J607">
        <v>1404203.1586194523</v>
      </c>
      <c r="K607">
        <v>1</v>
      </c>
      <c r="L607">
        <v>0</v>
      </c>
    </row>
    <row r="608" spans="1:12" x14ac:dyDescent="0.25">
      <c r="A608">
        <v>605</v>
      </c>
      <c r="B608">
        <v>23171.891043783431</v>
      </c>
      <c r="C608">
        <v>3.592155398777988</v>
      </c>
      <c r="D608">
        <v>32974.787073503066</v>
      </c>
      <c r="E608">
        <v>3.5428735755738088</v>
      </c>
      <c r="F608">
        <v>9802.8960297196354</v>
      </c>
      <c r="G608">
        <v>-4.9281823204179176E-2</v>
      </c>
      <c r="I608">
        <v>1413690.2684674119</v>
      </c>
      <c r="J608">
        <v>1384174.6431560204</v>
      </c>
      <c r="K608">
        <v>1</v>
      </c>
      <c r="L608">
        <v>0</v>
      </c>
    </row>
    <row r="609" spans="1:12" x14ac:dyDescent="0.25">
      <c r="A609">
        <v>606</v>
      </c>
      <c r="B609">
        <v>17949.882961580624</v>
      </c>
      <c r="C609">
        <v>3.5712304967769661</v>
      </c>
      <c r="D609">
        <v>31350.589308904218</v>
      </c>
      <c r="E609">
        <v>3.7665622603805193</v>
      </c>
      <c r="F609">
        <v>13400.706347323594</v>
      </c>
      <c r="G609">
        <v>0.1953317636035532</v>
      </c>
      <c r="I609">
        <v>1410542.3157492059</v>
      </c>
      <c r="J609">
        <v>1475274.3148433035</v>
      </c>
      <c r="K609">
        <v>0</v>
      </c>
      <c r="L609">
        <v>1</v>
      </c>
    </row>
    <row r="610" spans="1:12" x14ac:dyDescent="0.25">
      <c r="A610">
        <v>607</v>
      </c>
      <c r="B610">
        <v>34468.680002268971</v>
      </c>
      <c r="C610">
        <v>3.5705652709160853</v>
      </c>
      <c r="D610">
        <v>19324.377023178331</v>
      </c>
      <c r="E610">
        <v>3.3896446862630105</v>
      </c>
      <c r="F610">
        <v>-15144.30297909064</v>
      </c>
      <c r="G610">
        <v>-0.18092058465307481</v>
      </c>
      <c r="I610">
        <v>1393757.4283641654</v>
      </c>
      <c r="J610">
        <v>1336533.4974820258</v>
      </c>
      <c r="K610">
        <v>1</v>
      </c>
      <c r="L610">
        <v>0</v>
      </c>
    </row>
    <row r="611" spans="1:12" x14ac:dyDescent="0.25">
      <c r="A611">
        <v>608</v>
      </c>
      <c r="B611">
        <v>26429.948307335671</v>
      </c>
      <c r="C611">
        <v>3.5246984304041198</v>
      </c>
      <c r="D611">
        <v>23776.104912255021</v>
      </c>
      <c r="E611">
        <v>3.6060698279436356</v>
      </c>
      <c r="F611">
        <v>-2653.8433950806502</v>
      </c>
      <c r="G611">
        <v>8.1371397539515833E-2</v>
      </c>
      <c r="I611">
        <v>1383449.4238543124</v>
      </c>
      <c r="J611">
        <v>1418651.8262651993</v>
      </c>
      <c r="K611">
        <v>0</v>
      </c>
      <c r="L611">
        <v>1</v>
      </c>
    </row>
    <row r="612" spans="1:12" x14ac:dyDescent="0.25">
      <c r="A612">
        <v>609</v>
      </c>
      <c r="B612">
        <v>27056.187103752702</v>
      </c>
      <c r="C612">
        <v>3.6880627467994445</v>
      </c>
      <c r="D612">
        <v>25553.079466724877</v>
      </c>
      <c r="E612">
        <v>3.428410643528415</v>
      </c>
      <c r="F612">
        <v>-1503.1076370278242</v>
      </c>
      <c r="G612">
        <v>-0.2596521032710295</v>
      </c>
      <c r="I612">
        <v>1448168.911616025</v>
      </c>
      <c r="J612">
        <v>1345811.1779446413</v>
      </c>
      <c r="K612">
        <v>1</v>
      </c>
      <c r="L612">
        <v>0</v>
      </c>
    </row>
    <row r="613" spans="1:12" x14ac:dyDescent="0.25">
      <c r="A613">
        <v>610</v>
      </c>
      <c r="B613">
        <v>38085.598327318468</v>
      </c>
      <c r="C613">
        <v>3.6303532199960227</v>
      </c>
      <c r="D613">
        <v>24930.470847895871</v>
      </c>
      <c r="E613">
        <v>3.811965487014227</v>
      </c>
      <c r="F613">
        <v>-13155.127479422597</v>
      </c>
      <c r="G613">
        <v>0.18161226701820432</v>
      </c>
      <c r="I613">
        <v>1414055.6896710906</v>
      </c>
      <c r="J613">
        <v>1499855.723957795</v>
      </c>
      <c r="K613">
        <v>0</v>
      </c>
      <c r="L613">
        <v>1</v>
      </c>
    </row>
    <row r="614" spans="1:12" x14ac:dyDescent="0.25">
      <c r="A614">
        <v>611</v>
      </c>
      <c r="B614">
        <v>16235.050715055111</v>
      </c>
      <c r="C614">
        <v>3.7120175445694206</v>
      </c>
      <c r="D614">
        <v>26848.713972960632</v>
      </c>
      <c r="E614">
        <v>3.4801319941600899</v>
      </c>
      <c r="F614">
        <v>10613.66325790552</v>
      </c>
      <c r="G614">
        <v>-0.23188555040933068</v>
      </c>
      <c r="I614">
        <v>1468571.967112713</v>
      </c>
      <c r="J614">
        <v>1365204.0836910754</v>
      </c>
      <c r="K614">
        <v>1</v>
      </c>
      <c r="L614">
        <v>0</v>
      </c>
    </row>
    <row r="615" spans="1:12" x14ac:dyDescent="0.25">
      <c r="A615">
        <v>612</v>
      </c>
      <c r="B615">
        <v>28229.176740888841</v>
      </c>
      <c r="C615">
        <v>3.5499249721856669</v>
      </c>
      <c r="D615">
        <v>42266.935569464316</v>
      </c>
      <c r="E615">
        <v>3.6817865910821252</v>
      </c>
      <c r="F615">
        <v>14037.758828575475</v>
      </c>
      <c r="G615">
        <v>0.13186161889645831</v>
      </c>
      <c r="I615">
        <v>1391740.8121333781</v>
      </c>
      <c r="J615">
        <v>1430447.7008633858</v>
      </c>
      <c r="K615">
        <v>0</v>
      </c>
      <c r="L615">
        <v>1</v>
      </c>
    </row>
    <row r="616" spans="1:12" x14ac:dyDescent="0.25">
      <c r="A616">
        <v>613</v>
      </c>
      <c r="B616">
        <v>33584.380361627649</v>
      </c>
      <c r="C616">
        <v>3.2479694390553853</v>
      </c>
      <c r="D616">
        <v>25921.689214150378</v>
      </c>
      <c r="E616">
        <v>3.6059239855598069</v>
      </c>
      <c r="F616">
        <v>-7662.6911474772714</v>
      </c>
      <c r="G616">
        <v>0.3579545465044216</v>
      </c>
      <c r="I616">
        <v>1265603.3952605266</v>
      </c>
      <c r="J616">
        <v>1416447.9050097724</v>
      </c>
      <c r="K616">
        <v>0</v>
      </c>
      <c r="L616">
        <v>1</v>
      </c>
    </row>
    <row r="617" spans="1:12" x14ac:dyDescent="0.25">
      <c r="A617">
        <v>614</v>
      </c>
      <c r="B617">
        <v>23379.205312192433</v>
      </c>
      <c r="C617">
        <v>3.6508813436243641</v>
      </c>
      <c r="D617">
        <v>19265.823805210533</v>
      </c>
      <c r="E617">
        <v>3.5211901084726773</v>
      </c>
      <c r="F617">
        <v>-4113.3815069818993</v>
      </c>
      <c r="G617">
        <v>-0.12969123515168679</v>
      </c>
      <c r="I617">
        <v>1436973.3321375533</v>
      </c>
      <c r="J617">
        <v>1389210.2195838604</v>
      </c>
      <c r="K617">
        <v>1</v>
      </c>
      <c r="L617">
        <v>0</v>
      </c>
    </row>
    <row r="618" spans="1:12" x14ac:dyDescent="0.25">
      <c r="A618">
        <v>615</v>
      </c>
      <c r="B618">
        <v>28829.585257206552</v>
      </c>
      <c r="C618">
        <v>3.3639757374664545</v>
      </c>
      <c r="D618">
        <v>22747.716538911925</v>
      </c>
      <c r="E618">
        <v>3.9310802873586841</v>
      </c>
      <c r="F618">
        <v>-6081.8687182946269</v>
      </c>
      <c r="G618">
        <v>0.56710454989222958</v>
      </c>
      <c r="I618">
        <v>1316760.7097293753</v>
      </c>
      <c r="J618">
        <v>1549684.3984045617</v>
      </c>
      <c r="K618">
        <v>0</v>
      </c>
      <c r="L618">
        <v>1</v>
      </c>
    </row>
    <row r="619" spans="1:12" x14ac:dyDescent="0.25">
      <c r="A619">
        <v>616</v>
      </c>
      <c r="B619">
        <v>17821.312757216594</v>
      </c>
      <c r="C619">
        <v>3.3564871001454937</v>
      </c>
      <c r="D619">
        <v>42871.428316575104</v>
      </c>
      <c r="E619">
        <v>3.7284389036993213</v>
      </c>
      <c r="F619">
        <v>25050.11555935851</v>
      </c>
      <c r="G619">
        <v>0.37195180355382762</v>
      </c>
      <c r="I619">
        <v>1324773.5273009809</v>
      </c>
      <c r="J619">
        <v>1448504.1331631534</v>
      </c>
      <c r="K619">
        <v>0</v>
      </c>
      <c r="L619">
        <v>1</v>
      </c>
    </row>
    <row r="620" spans="1:12" x14ac:dyDescent="0.25">
      <c r="A620">
        <v>617</v>
      </c>
      <c r="B620">
        <v>17773.595956548033</v>
      </c>
      <c r="C620">
        <v>3.5326803568552867</v>
      </c>
      <c r="D620">
        <v>26649.025731797505</v>
      </c>
      <c r="E620">
        <v>3.9649436125634101</v>
      </c>
      <c r="F620">
        <v>8875.4297752494713</v>
      </c>
      <c r="G620">
        <v>0.43226325570812341</v>
      </c>
      <c r="I620">
        <v>1395298.5467855665</v>
      </c>
      <c r="J620">
        <v>1559328.4192935664</v>
      </c>
      <c r="K620">
        <v>0</v>
      </c>
      <c r="L620">
        <v>1</v>
      </c>
    </row>
    <row r="621" spans="1:12" x14ac:dyDescent="0.25">
      <c r="A621">
        <v>618</v>
      </c>
      <c r="B621">
        <v>21018.353483625695</v>
      </c>
      <c r="C621">
        <v>3.6765155765490789</v>
      </c>
      <c r="D621">
        <v>42155.016421577209</v>
      </c>
      <c r="E621">
        <v>3.5266951204170796</v>
      </c>
      <c r="F621">
        <v>21136.662937951514</v>
      </c>
      <c r="G621">
        <v>-0.14982045613199935</v>
      </c>
      <c r="I621">
        <v>1449587.8771360058</v>
      </c>
      <c r="J621">
        <v>1368523.0317452545</v>
      </c>
      <c r="K621">
        <v>1</v>
      </c>
      <c r="L621">
        <v>0</v>
      </c>
    </row>
    <row r="622" spans="1:12" x14ac:dyDescent="0.25">
      <c r="A622">
        <v>619</v>
      </c>
      <c r="B622">
        <v>22716.178584330817</v>
      </c>
      <c r="C622">
        <v>3.4013705963266072</v>
      </c>
      <c r="D622">
        <v>42593.03090641326</v>
      </c>
      <c r="E622">
        <v>3.6109769035867441</v>
      </c>
      <c r="F622">
        <v>19876.852322082443</v>
      </c>
      <c r="G622">
        <v>0.20960630726013685</v>
      </c>
      <c r="I622">
        <v>1337832.0599463121</v>
      </c>
      <c r="J622">
        <v>1401797.7305282843</v>
      </c>
      <c r="K622">
        <v>0</v>
      </c>
      <c r="L622">
        <v>1</v>
      </c>
    </row>
    <row r="623" spans="1:12" x14ac:dyDescent="0.25">
      <c r="A623">
        <v>620</v>
      </c>
      <c r="B623">
        <v>39520.253687541081</v>
      </c>
      <c r="C623">
        <v>3.7809903162016432</v>
      </c>
      <c r="D623">
        <v>31081.880538765625</v>
      </c>
      <c r="E623">
        <v>3.6044931045594368</v>
      </c>
      <c r="F623">
        <v>-8438.3731487754558</v>
      </c>
      <c r="G623">
        <v>-0.17649721164220633</v>
      </c>
      <c r="I623">
        <v>1472875.8727931164</v>
      </c>
      <c r="J623">
        <v>1410715.3612850092</v>
      </c>
      <c r="K623">
        <v>1</v>
      </c>
      <c r="L623">
        <v>0</v>
      </c>
    </row>
    <row r="624" spans="1:12" x14ac:dyDescent="0.25">
      <c r="A624">
        <v>621</v>
      </c>
      <c r="B624">
        <v>28716.073619681829</v>
      </c>
      <c r="C624">
        <v>3.4330581407331371</v>
      </c>
      <c r="D624">
        <v>29060.506154068804</v>
      </c>
      <c r="E624">
        <v>3.5547265682831415</v>
      </c>
      <c r="F624">
        <v>344.43253438697502</v>
      </c>
      <c r="G624">
        <v>0.1216684275500044</v>
      </c>
      <c r="I624">
        <v>1344507.182673573</v>
      </c>
      <c r="J624">
        <v>1392830.1211591878</v>
      </c>
      <c r="K624">
        <v>0</v>
      </c>
      <c r="L624">
        <v>1</v>
      </c>
    </row>
    <row r="625" spans="1:12" x14ac:dyDescent="0.25">
      <c r="A625">
        <v>622</v>
      </c>
      <c r="B625">
        <v>21555.894759291077</v>
      </c>
      <c r="C625">
        <v>3.7189629110970381</v>
      </c>
      <c r="D625">
        <v>31107.730162597345</v>
      </c>
      <c r="E625">
        <v>3.4989356070167674</v>
      </c>
      <c r="F625">
        <v>9551.8354033062678</v>
      </c>
      <c r="G625">
        <v>-0.22002730408027071</v>
      </c>
      <c r="I625">
        <v>1466029.2696795242</v>
      </c>
      <c r="J625">
        <v>1368466.5126441098</v>
      </c>
      <c r="K625">
        <v>1</v>
      </c>
      <c r="L625">
        <v>0</v>
      </c>
    </row>
    <row r="626" spans="1:12" x14ac:dyDescent="0.25">
      <c r="A626">
        <v>623</v>
      </c>
      <c r="B626">
        <v>19681.017598180726</v>
      </c>
      <c r="C626">
        <v>3.312435025999052</v>
      </c>
      <c r="D626">
        <v>19693.026602217084</v>
      </c>
      <c r="E626">
        <v>3.8635504662278195</v>
      </c>
      <c r="F626">
        <v>12.00900403635751</v>
      </c>
      <c r="G626">
        <v>0.55111544022876746</v>
      </c>
      <c r="I626">
        <v>1305292.9928014399</v>
      </c>
      <c r="J626">
        <v>1525727.1598889108</v>
      </c>
      <c r="K626">
        <v>0</v>
      </c>
      <c r="L626">
        <v>1</v>
      </c>
    </row>
    <row r="627" spans="1:12" x14ac:dyDescent="0.25">
      <c r="A627">
        <v>624</v>
      </c>
      <c r="B627">
        <v>28897.405607796347</v>
      </c>
      <c r="C627">
        <v>3.6420307562024634</v>
      </c>
      <c r="D627">
        <v>32117.528970430794</v>
      </c>
      <c r="E627">
        <v>3.7100932276290601</v>
      </c>
      <c r="F627">
        <v>3220.1233626344474</v>
      </c>
      <c r="G627">
        <v>6.8062471426596716E-2</v>
      </c>
      <c r="I627">
        <v>1427914.8968731891</v>
      </c>
      <c r="J627">
        <v>1451919.7620811933</v>
      </c>
      <c r="K627">
        <v>0</v>
      </c>
      <c r="L627">
        <v>1</v>
      </c>
    </row>
    <row r="628" spans="1:12" x14ac:dyDescent="0.25">
      <c r="A628">
        <v>625</v>
      </c>
      <c r="B628">
        <v>24614.956978946142</v>
      </c>
      <c r="C628">
        <v>3.7358394813417353</v>
      </c>
      <c r="D628">
        <v>28112.074683241284</v>
      </c>
      <c r="E628">
        <v>3.657821598766676</v>
      </c>
      <c r="F628">
        <v>3497.1177042951422</v>
      </c>
      <c r="G628">
        <v>-7.8017882575059261E-2</v>
      </c>
      <c r="I628">
        <v>1469720.8355577479</v>
      </c>
      <c r="J628">
        <v>1435016.5648234291</v>
      </c>
      <c r="K628">
        <v>1</v>
      </c>
      <c r="L628">
        <v>0</v>
      </c>
    </row>
    <row r="629" spans="1:12" x14ac:dyDescent="0.25">
      <c r="A629">
        <v>626</v>
      </c>
      <c r="B629">
        <v>20006.106013835572</v>
      </c>
      <c r="C629">
        <v>3.4250324959498761</v>
      </c>
      <c r="D629">
        <v>28425.022386139186</v>
      </c>
      <c r="E629">
        <v>3.6058761296544986</v>
      </c>
      <c r="F629">
        <v>8418.9163723036145</v>
      </c>
      <c r="G629">
        <v>0.18084363370462242</v>
      </c>
      <c r="I629">
        <v>1350006.8923661148</v>
      </c>
      <c r="J629">
        <v>1413925.4294756602</v>
      </c>
      <c r="K629">
        <v>0</v>
      </c>
      <c r="L629">
        <v>1</v>
      </c>
    </row>
    <row r="630" spans="1:12" x14ac:dyDescent="0.25">
      <c r="A630">
        <v>627</v>
      </c>
      <c r="B630">
        <v>33017.936135170981</v>
      </c>
      <c r="C630">
        <v>3.5153972389170098</v>
      </c>
      <c r="D630">
        <v>39219.740344276135</v>
      </c>
      <c r="E630">
        <v>3.6431603186843482</v>
      </c>
      <c r="F630">
        <v>6201.8042091051539</v>
      </c>
      <c r="G630">
        <v>0.12776307976733836</v>
      </c>
      <c r="I630">
        <v>1373140.9594316329</v>
      </c>
      <c r="J630">
        <v>1418044.387129463</v>
      </c>
      <c r="K630">
        <v>0</v>
      </c>
      <c r="L630">
        <v>1</v>
      </c>
    </row>
    <row r="631" spans="1:12" x14ac:dyDescent="0.25">
      <c r="A631">
        <v>628</v>
      </c>
      <c r="B631">
        <v>31287.615123144413</v>
      </c>
      <c r="C631">
        <v>3.4537238099504011</v>
      </c>
      <c r="D631">
        <v>29666.221022157166</v>
      </c>
      <c r="E631">
        <v>3.7750037171000654</v>
      </c>
      <c r="F631">
        <v>-1621.3941009872469</v>
      </c>
      <c r="G631">
        <v>0.32127990714966437</v>
      </c>
      <c r="I631">
        <v>1350201.9088570161</v>
      </c>
      <c r="J631">
        <v>1480335.265817869</v>
      </c>
      <c r="K631">
        <v>0</v>
      </c>
      <c r="L631">
        <v>1</v>
      </c>
    </row>
    <row r="632" spans="1:12" x14ac:dyDescent="0.25">
      <c r="A632">
        <v>629</v>
      </c>
      <c r="B632">
        <v>19108.313113520824</v>
      </c>
      <c r="C632">
        <v>3.5577794167449723</v>
      </c>
      <c r="D632">
        <v>22408.70318354823</v>
      </c>
      <c r="E632">
        <v>3.6482920331978268</v>
      </c>
      <c r="F632">
        <v>3300.3900700274062</v>
      </c>
      <c r="G632">
        <v>9.0512616452854466E-2</v>
      </c>
      <c r="I632">
        <v>1404003.453584468</v>
      </c>
      <c r="J632">
        <v>1436908.1100955824</v>
      </c>
      <c r="K632">
        <v>0</v>
      </c>
      <c r="L632">
        <v>1</v>
      </c>
    </row>
    <row r="633" spans="1:12" x14ac:dyDescent="0.25">
      <c r="A633">
        <v>630</v>
      </c>
      <c r="B633">
        <v>35802.230564105404</v>
      </c>
      <c r="C633">
        <v>3.4356701321988043</v>
      </c>
      <c r="D633">
        <v>35108.009657791881</v>
      </c>
      <c r="E633">
        <v>3.6337829988747563</v>
      </c>
      <c r="F633">
        <v>-694.2209063135233</v>
      </c>
      <c r="G633">
        <v>0.19811286667595196</v>
      </c>
      <c r="I633">
        <v>1338465.8223154165</v>
      </c>
      <c r="J633">
        <v>1418405.1898921106</v>
      </c>
      <c r="K633">
        <v>0</v>
      </c>
      <c r="L633">
        <v>1</v>
      </c>
    </row>
    <row r="634" spans="1:12" x14ac:dyDescent="0.25">
      <c r="A634">
        <v>631</v>
      </c>
      <c r="B634">
        <v>29476.818057109507</v>
      </c>
      <c r="C634">
        <v>3.5662101750132167</v>
      </c>
      <c r="D634">
        <v>27416.52293521717</v>
      </c>
      <c r="E634">
        <v>3.6411672537214965</v>
      </c>
      <c r="F634">
        <v>-2060.2951218923372</v>
      </c>
      <c r="G634">
        <v>7.4957078708279834E-2</v>
      </c>
      <c r="I634">
        <v>1397007.2519481771</v>
      </c>
      <c r="J634">
        <v>1429050.3785533814</v>
      </c>
      <c r="K634">
        <v>0</v>
      </c>
      <c r="L634">
        <v>1</v>
      </c>
    </row>
    <row r="635" spans="1:12" x14ac:dyDescent="0.25">
      <c r="A635">
        <v>632</v>
      </c>
      <c r="B635">
        <v>22169.056885164071</v>
      </c>
      <c r="C635">
        <v>3.6836217910445397</v>
      </c>
      <c r="D635">
        <v>22888.474521741759</v>
      </c>
      <c r="E635">
        <v>3.6068225255806419</v>
      </c>
      <c r="F635">
        <v>719.41763657768752</v>
      </c>
      <c r="G635">
        <v>-7.6799265463897814E-2</v>
      </c>
      <c r="I635">
        <v>1451279.6595326518</v>
      </c>
      <c r="J635">
        <v>1419840.535710515</v>
      </c>
      <c r="K635">
        <v>1</v>
      </c>
      <c r="L635">
        <v>0</v>
      </c>
    </row>
    <row r="636" spans="1:12" x14ac:dyDescent="0.25">
      <c r="A636">
        <v>633</v>
      </c>
      <c r="B636">
        <v>62015.261985516772</v>
      </c>
      <c r="C636">
        <v>3.8414028585547335</v>
      </c>
      <c r="D636">
        <v>23425.875869389231</v>
      </c>
      <c r="E636">
        <v>3.9276244892381436</v>
      </c>
      <c r="F636">
        <v>-38589.386116127542</v>
      </c>
      <c r="G636">
        <v>8.6221630683410044E-2</v>
      </c>
      <c r="I636">
        <v>1474545.8814363766</v>
      </c>
      <c r="J636">
        <v>1547623.9198258682</v>
      </c>
      <c r="K636">
        <v>0</v>
      </c>
      <c r="L636">
        <v>1</v>
      </c>
    </row>
    <row r="637" spans="1:12" x14ac:dyDescent="0.25">
      <c r="A637">
        <v>634</v>
      </c>
      <c r="B637">
        <v>51158.820591110416</v>
      </c>
      <c r="C637">
        <v>3.5441494496858179</v>
      </c>
      <c r="D637">
        <v>26142.022711368663</v>
      </c>
      <c r="E637">
        <v>3.9570093764525591</v>
      </c>
      <c r="F637">
        <v>-25016.797879741753</v>
      </c>
      <c r="G637">
        <v>0.41285992676674121</v>
      </c>
      <c r="I637">
        <v>1366500.9592832166</v>
      </c>
      <c r="J637">
        <v>1556661.727869655</v>
      </c>
      <c r="K637">
        <v>0</v>
      </c>
      <c r="L637">
        <v>1</v>
      </c>
    </row>
    <row r="638" spans="1:12" x14ac:dyDescent="0.25">
      <c r="A638">
        <v>635</v>
      </c>
      <c r="B638">
        <v>26441.920455984728</v>
      </c>
      <c r="C638">
        <v>3.4403581130878669</v>
      </c>
      <c r="D638">
        <v>52519.545657777599</v>
      </c>
      <c r="E638">
        <v>3.6192858401142853</v>
      </c>
      <c r="F638">
        <v>26077.625201792871</v>
      </c>
      <c r="G638">
        <v>0.17892772702641846</v>
      </c>
      <c r="I638">
        <v>1349701.324779162</v>
      </c>
      <c r="J638">
        <v>1395194.7903879364</v>
      </c>
      <c r="K638">
        <v>0</v>
      </c>
      <c r="L638">
        <v>1</v>
      </c>
    </row>
    <row r="639" spans="1:12" x14ac:dyDescent="0.25">
      <c r="A639">
        <v>636</v>
      </c>
      <c r="B639">
        <v>28870.832920509773</v>
      </c>
      <c r="C639">
        <v>3.6830630895274101</v>
      </c>
      <c r="D639">
        <v>29067.26647444017</v>
      </c>
      <c r="E639">
        <v>3.6053921302267136</v>
      </c>
      <c r="F639">
        <v>196.43355393039747</v>
      </c>
      <c r="G639">
        <v>-7.7670959300696563E-2</v>
      </c>
      <c r="I639">
        <v>1444354.4028904543</v>
      </c>
      <c r="J639">
        <v>1413089.5856162452</v>
      </c>
      <c r="K639">
        <v>1</v>
      </c>
      <c r="L639">
        <v>0</v>
      </c>
    </row>
    <row r="640" spans="1:12" x14ac:dyDescent="0.25">
      <c r="A640">
        <v>637</v>
      </c>
      <c r="B640">
        <v>18323.380029328837</v>
      </c>
      <c r="C640">
        <v>3.6767388566566006</v>
      </c>
      <c r="D640">
        <v>33115.02357814787</v>
      </c>
      <c r="E640">
        <v>3.7225441986612053</v>
      </c>
      <c r="F640">
        <v>14791.643548819033</v>
      </c>
      <c r="G640">
        <v>4.5805342004604732E-2</v>
      </c>
      <c r="I640">
        <v>1452372.1626333115</v>
      </c>
      <c r="J640">
        <v>1455902.6558863344</v>
      </c>
      <c r="K640">
        <v>0</v>
      </c>
      <c r="L640">
        <v>1</v>
      </c>
    </row>
    <row r="641" spans="1:12" x14ac:dyDescent="0.25">
      <c r="A641">
        <v>638</v>
      </c>
      <c r="B641">
        <v>23649.755534016174</v>
      </c>
      <c r="C641">
        <v>3.4512783725716436</v>
      </c>
      <c r="D641">
        <v>22727.062774227026</v>
      </c>
      <c r="E641">
        <v>3.9411685527829627</v>
      </c>
      <c r="F641">
        <v>-922.69275978914811</v>
      </c>
      <c r="G641">
        <v>0.48989018021131914</v>
      </c>
      <c r="I641">
        <v>1356861.5934946414</v>
      </c>
      <c r="J641">
        <v>1553740.3583389581</v>
      </c>
      <c r="K641">
        <v>0</v>
      </c>
      <c r="L641">
        <v>1</v>
      </c>
    </row>
    <row r="642" spans="1:12" x14ac:dyDescent="0.25">
      <c r="A642">
        <v>639</v>
      </c>
      <c r="B642">
        <v>28458.734480387382</v>
      </c>
      <c r="C642">
        <v>3.5441166449560351</v>
      </c>
      <c r="D642">
        <v>39953.251437688283</v>
      </c>
      <c r="E642">
        <v>3.6862815629069696</v>
      </c>
      <c r="F642">
        <v>11494.516957300901</v>
      </c>
      <c r="G642">
        <v>0.14216491795093456</v>
      </c>
      <c r="I642">
        <v>1389187.9235020268</v>
      </c>
      <c r="J642">
        <v>1434559.3737250995</v>
      </c>
      <c r="K642">
        <v>0</v>
      </c>
      <c r="L642">
        <v>1</v>
      </c>
    </row>
    <row r="643" spans="1:12" x14ac:dyDescent="0.25">
      <c r="A643">
        <v>640</v>
      </c>
      <c r="B643">
        <v>45450.307976041026</v>
      </c>
      <c r="C643">
        <v>3.6770336358729869</v>
      </c>
      <c r="D643">
        <v>57153.969589019078</v>
      </c>
      <c r="E643">
        <v>3.6253937902314517</v>
      </c>
      <c r="F643">
        <v>11703.661612978052</v>
      </c>
      <c r="G643">
        <v>-5.1639845641535231E-2</v>
      </c>
      <c r="I643">
        <v>1425363.1463731539</v>
      </c>
      <c r="J643">
        <v>1393003.5465035615</v>
      </c>
      <c r="K643">
        <v>1</v>
      </c>
      <c r="L643">
        <v>0</v>
      </c>
    </row>
    <row r="644" spans="1:12" x14ac:dyDescent="0.25">
      <c r="A644">
        <v>641</v>
      </c>
      <c r="B644">
        <v>23733.407307771715</v>
      </c>
      <c r="C644">
        <v>3.366834280353272</v>
      </c>
      <c r="D644">
        <v>22349.315625818643</v>
      </c>
      <c r="E644">
        <v>3.5539690798183132</v>
      </c>
      <c r="F644">
        <v>-1384.0916819530721</v>
      </c>
      <c r="G644">
        <v>0.18713479946504119</v>
      </c>
      <c r="I644">
        <v>1323000.304833537</v>
      </c>
      <c r="J644">
        <v>1399238.3163015067</v>
      </c>
      <c r="K644">
        <v>0</v>
      </c>
      <c r="L644">
        <v>1</v>
      </c>
    </row>
    <row r="645" spans="1:12" x14ac:dyDescent="0.25">
      <c r="A645">
        <v>642</v>
      </c>
      <c r="B645">
        <v>16943.734177629911</v>
      </c>
      <c r="C645">
        <v>3.5577714427831131</v>
      </c>
      <c r="D645">
        <v>28557.022849724399</v>
      </c>
      <c r="E645">
        <v>3.6364327541339327</v>
      </c>
      <c r="F645">
        <v>11613.288672094488</v>
      </c>
      <c r="G645">
        <v>7.8661311350819663E-2</v>
      </c>
      <c r="I645">
        <v>1406164.8429356152</v>
      </c>
      <c r="J645">
        <v>1426016.0788038487</v>
      </c>
      <c r="K645">
        <v>0</v>
      </c>
      <c r="L645">
        <v>1</v>
      </c>
    </row>
    <row r="646" spans="1:12" x14ac:dyDescent="0.25">
      <c r="A646">
        <v>643</v>
      </c>
      <c r="B646">
        <v>22817.086085544681</v>
      </c>
      <c r="C646">
        <v>3.5080518070940023</v>
      </c>
      <c r="D646">
        <v>47362.510640309556</v>
      </c>
      <c r="E646">
        <v>3.6325866316144788</v>
      </c>
      <c r="F646">
        <v>24545.424554764875</v>
      </c>
      <c r="G646">
        <v>0.12453482452047648</v>
      </c>
      <c r="I646">
        <v>1380403.6367520562</v>
      </c>
      <c r="J646">
        <v>1405672.1420054818</v>
      </c>
      <c r="K646">
        <v>0</v>
      </c>
      <c r="L646">
        <v>1</v>
      </c>
    </row>
    <row r="647" spans="1:12" x14ac:dyDescent="0.25">
      <c r="A647">
        <v>644</v>
      </c>
      <c r="B647">
        <v>23834.197655702843</v>
      </c>
      <c r="C647">
        <v>3.5566582448172164</v>
      </c>
      <c r="D647">
        <v>22786.40866672845</v>
      </c>
      <c r="E647">
        <v>3.7572329891304506</v>
      </c>
      <c r="F647">
        <v>-1047.7889889743929</v>
      </c>
      <c r="G647">
        <v>0.20057474431323419</v>
      </c>
      <c r="I647">
        <v>1398829.1002711835</v>
      </c>
      <c r="J647">
        <v>1480106.7869854516</v>
      </c>
      <c r="K647">
        <v>0</v>
      </c>
      <c r="L647">
        <v>1</v>
      </c>
    </row>
    <row r="648" spans="1:12" x14ac:dyDescent="0.25">
      <c r="A648">
        <v>645</v>
      </c>
      <c r="B648">
        <v>24735.254303251739</v>
      </c>
      <c r="C648">
        <v>3.4878346371515354</v>
      </c>
      <c r="D648">
        <v>35470.884173997358</v>
      </c>
      <c r="E648">
        <v>3.814330304869987</v>
      </c>
      <c r="F648">
        <v>10735.629870745619</v>
      </c>
      <c r="G648">
        <v>0.32649566771845162</v>
      </c>
      <c r="I648">
        <v>1370398.6005573624</v>
      </c>
      <c r="J648">
        <v>1490261.2377739975</v>
      </c>
      <c r="K648">
        <v>0</v>
      </c>
      <c r="L648">
        <v>1</v>
      </c>
    </row>
    <row r="649" spans="1:12" x14ac:dyDescent="0.25">
      <c r="A649">
        <v>646</v>
      </c>
      <c r="B649">
        <v>17194.976491616471</v>
      </c>
      <c r="C649">
        <v>3.488569348496668</v>
      </c>
      <c r="D649">
        <v>29883.90260530703</v>
      </c>
      <c r="E649">
        <v>3.6641339273799445</v>
      </c>
      <c r="F649">
        <v>12688.926113690559</v>
      </c>
      <c r="G649">
        <v>0.17556457888327648</v>
      </c>
      <c r="I649">
        <v>1378232.7629070505</v>
      </c>
      <c r="J649">
        <v>1435769.6683466707</v>
      </c>
      <c r="K649">
        <v>0</v>
      </c>
      <c r="L649">
        <v>1</v>
      </c>
    </row>
    <row r="650" spans="1:12" x14ac:dyDescent="0.25">
      <c r="A650">
        <v>647</v>
      </c>
      <c r="B650">
        <v>35158.998561916509</v>
      </c>
      <c r="C650">
        <v>3.3771567185537128</v>
      </c>
      <c r="D650">
        <v>38027.090701519701</v>
      </c>
      <c r="E650">
        <v>3.6852688508484057</v>
      </c>
      <c r="F650">
        <v>2868.0921396031918</v>
      </c>
      <c r="G650">
        <v>0.30811213229469292</v>
      </c>
      <c r="I650">
        <v>1315703.6888595687</v>
      </c>
      <c r="J650">
        <v>1436080.4496378426</v>
      </c>
      <c r="K650">
        <v>0</v>
      </c>
      <c r="L650">
        <v>1</v>
      </c>
    </row>
    <row r="651" spans="1:12" x14ac:dyDescent="0.25">
      <c r="A651">
        <v>648</v>
      </c>
      <c r="B651">
        <v>22231.698834453353</v>
      </c>
      <c r="C651">
        <v>3.7158362299653196</v>
      </c>
      <c r="D651">
        <v>22096.73092851655</v>
      </c>
      <c r="E651">
        <v>3.7958009226224267</v>
      </c>
      <c r="F651">
        <v>-134.96790593680271</v>
      </c>
      <c r="G651">
        <v>7.996469265710715E-2</v>
      </c>
      <c r="I651">
        <v>1464102.7931516746</v>
      </c>
      <c r="J651">
        <v>1496223.6381204543</v>
      </c>
      <c r="K651">
        <v>0</v>
      </c>
      <c r="L651">
        <v>1</v>
      </c>
    </row>
    <row r="652" spans="1:12" x14ac:dyDescent="0.25">
      <c r="A652">
        <v>649</v>
      </c>
      <c r="B652">
        <v>15346.350606852768</v>
      </c>
      <c r="C652">
        <v>3.7649487821031511</v>
      </c>
      <c r="D652">
        <v>33298.734131073201</v>
      </c>
      <c r="E652">
        <v>3.7153006182373791</v>
      </c>
      <c r="F652">
        <v>17952.383524220433</v>
      </c>
      <c r="G652">
        <v>-4.9648163865771977E-2</v>
      </c>
      <c r="I652">
        <v>1490633.1622344078</v>
      </c>
      <c r="J652">
        <v>1452821.5131638786</v>
      </c>
      <c r="K652">
        <v>1</v>
      </c>
      <c r="L652">
        <v>0</v>
      </c>
    </row>
    <row r="653" spans="1:12" x14ac:dyDescent="0.25">
      <c r="A653">
        <v>650</v>
      </c>
      <c r="B653">
        <v>30448.662729613246</v>
      </c>
      <c r="C653">
        <v>3.4199902842159573</v>
      </c>
      <c r="D653">
        <v>32350.76867555311</v>
      </c>
      <c r="E653">
        <v>3.6355497185452967</v>
      </c>
      <c r="F653">
        <v>1902.1059459398639</v>
      </c>
      <c r="G653">
        <v>0.21555943432933944</v>
      </c>
      <c r="I653">
        <v>1337547.4509567698</v>
      </c>
      <c r="J653">
        <v>1421869.1187425656</v>
      </c>
      <c r="K653">
        <v>0</v>
      </c>
      <c r="L653">
        <v>1</v>
      </c>
    </row>
    <row r="654" spans="1:12" x14ac:dyDescent="0.25">
      <c r="A654">
        <v>651</v>
      </c>
      <c r="B654">
        <v>30589.390511316247</v>
      </c>
      <c r="C654">
        <v>3.5744501471822683</v>
      </c>
      <c r="D654">
        <v>24240.234936301917</v>
      </c>
      <c r="E654">
        <v>3.6857508231668503</v>
      </c>
      <c r="F654">
        <v>-6349.1555750143307</v>
      </c>
      <c r="G654">
        <v>0.11130067598458204</v>
      </c>
      <c r="I654">
        <v>1399190.6683615912</v>
      </c>
      <c r="J654">
        <v>1450060.0943304384</v>
      </c>
      <c r="K654">
        <v>0</v>
      </c>
      <c r="L654">
        <v>1</v>
      </c>
    </row>
    <row r="655" spans="1:12" x14ac:dyDescent="0.25">
      <c r="A655">
        <v>652</v>
      </c>
      <c r="B655">
        <v>21116.001495459281</v>
      </c>
      <c r="C655">
        <v>3.4534700272368815</v>
      </c>
      <c r="D655">
        <v>31057.611996451033</v>
      </c>
      <c r="E655">
        <v>3.8103440138011511</v>
      </c>
      <c r="F655">
        <v>9941.6105009917519</v>
      </c>
      <c r="G655">
        <v>0.35687398656426961</v>
      </c>
      <c r="I655">
        <v>1360272.0093992932</v>
      </c>
      <c r="J655">
        <v>1493079.9935240096</v>
      </c>
      <c r="K655">
        <v>0</v>
      </c>
      <c r="L655">
        <v>1</v>
      </c>
    </row>
    <row r="656" spans="1:12" x14ac:dyDescent="0.25">
      <c r="A656">
        <v>653</v>
      </c>
      <c r="B656">
        <v>42002.940123476576</v>
      </c>
      <c r="C656">
        <v>3.6595751132417953</v>
      </c>
      <c r="D656">
        <v>34432.588772225346</v>
      </c>
      <c r="E656">
        <v>3.7122452310253391</v>
      </c>
      <c r="F656">
        <v>-7570.3513512512291</v>
      </c>
      <c r="G656">
        <v>5.2670117783543802E-2</v>
      </c>
      <c r="I656">
        <v>1421827.1051732416</v>
      </c>
      <c r="J656">
        <v>1450465.5036379101</v>
      </c>
      <c r="K656">
        <v>0</v>
      </c>
      <c r="L656">
        <v>1</v>
      </c>
    </row>
    <row r="657" spans="1:12" x14ac:dyDescent="0.25">
      <c r="A657">
        <v>654</v>
      </c>
      <c r="B657">
        <v>23316.395806014607</v>
      </c>
      <c r="C657">
        <v>3.6521488323356013</v>
      </c>
      <c r="D657">
        <v>28827.687205648075</v>
      </c>
      <c r="E657">
        <v>3.6179299941958134</v>
      </c>
      <c r="F657">
        <v>5511.2913996334682</v>
      </c>
      <c r="G657">
        <v>-3.4218838139787877E-2</v>
      </c>
      <c r="I657">
        <v>1437543.137128226</v>
      </c>
      <c r="J657">
        <v>1418344.3104726772</v>
      </c>
      <c r="K657">
        <v>1</v>
      </c>
      <c r="L657">
        <v>0</v>
      </c>
    </row>
    <row r="658" spans="1:12" x14ac:dyDescent="0.25">
      <c r="A658">
        <v>655</v>
      </c>
      <c r="B658">
        <v>18266.220867835629</v>
      </c>
      <c r="C658">
        <v>3.4451003206529291</v>
      </c>
      <c r="D658">
        <v>51660.0273071189</v>
      </c>
      <c r="E658">
        <v>3.4933853670822965</v>
      </c>
      <c r="F658">
        <v>33393.806439283275</v>
      </c>
      <c r="G658">
        <v>4.8285046429367373E-2</v>
      </c>
      <c r="I658">
        <v>1359773.9073933361</v>
      </c>
      <c r="J658">
        <v>1345694.1195257995</v>
      </c>
      <c r="K658">
        <v>1</v>
      </c>
      <c r="L658">
        <v>0</v>
      </c>
    </row>
    <row r="659" spans="1:12" x14ac:dyDescent="0.25">
      <c r="A659">
        <v>656</v>
      </c>
      <c r="B659">
        <v>18496.671314261352</v>
      </c>
      <c r="C659">
        <v>3.3745249804020885</v>
      </c>
      <c r="D659">
        <v>25207.556668780158</v>
      </c>
      <c r="E659">
        <v>3.7048168033559818</v>
      </c>
      <c r="F659">
        <v>6710.8853545188067</v>
      </c>
      <c r="G659">
        <v>0.33029182295389337</v>
      </c>
      <c r="I659">
        <v>1331313.3208465739</v>
      </c>
      <c r="J659">
        <v>1456719.1646736127</v>
      </c>
      <c r="K659">
        <v>0</v>
      </c>
      <c r="L659">
        <v>1</v>
      </c>
    </row>
    <row r="660" spans="1:12" x14ac:dyDescent="0.25">
      <c r="A660">
        <v>657</v>
      </c>
      <c r="B660">
        <v>22380.134996813125</v>
      </c>
      <c r="C660">
        <v>3.3807881853210908</v>
      </c>
      <c r="D660">
        <v>26969.963385235344</v>
      </c>
      <c r="E660">
        <v>3.6725630061874628</v>
      </c>
      <c r="F660">
        <v>4589.8283884222183</v>
      </c>
      <c r="G660">
        <v>0.29177482086637196</v>
      </c>
      <c r="I660">
        <v>1329935.1391316233</v>
      </c>
      <c r="J660">
        <v>1442055.2390897498</v>
      </c>
      <c r="K660">
        <v>0</v>
      </c>
      <c r="L660">
        <v>1</v>
      </c>
    </row>
    <row r="661" spans="1:12" x14ac:dyDescent="0.25">
      <c r="A661">
        <v>658</v>
      </c>
      <c r="B661">
        <v>30745.508060805569</v>
      </c>
      <c r="C661">
        <v>3.4840628589716052</v>
      </c>
      <c r="D661">
        <v>25949.105563825186</v>
      </c>
      <c r="E661">
        <v>3.7072083538324363</v>
      </c>
      <c r="F661">
        <v>-4796.4024969803831</v>
      </c>
      <c r="G661">
        <v>0.22314549486083113</v>
      </c>
      <c r="I661">
        <v>1362879.6355278366</v>
      </c>
      <c r="J661">
        <v>1456934.2359691493</v>
      </c>
      <c r="K661">
        <v>0</v>
      </c>
      <c r="L661">
        <v>1</v>
      </c>
    </row>
    <row r="662" spans="1:12" x14ac:dyDescent="0.25">
      <c r="A662">
        <v>659</v>
      </c>
      <c r="B662">
        <v>34543.699777583002</v>
      </c>
      <c r="C662">
        <v>3.4862813379067719</v>
      </c>
      <c r="D662">
        <v>32497.648990397545</v>
      </c>
      <c r="E662">
        <v>3.5572327855199575</v>
      </c>
      <c r="F662">
        <v>-2046.050787185457</v>
      </c>
      <c r="G662">
        <v>7.0951447613185614E-2</v>
      </c>
      <c r="I662">
        <v>1359968.8353851258</v>
      </c>
      <c r="J662">
        <v>1390395.4652175854</v>
      </c>
      <c r="K662">
        <v>0</v>
      </c>
      <c r="L662">
        <v>1</v>
      </c>
    </row>
    <row r="663" spans="1:12" x14ac:dyDescent="0.25">
      <c r="A663">
        <v>660</v>
      </c>
      <c r="B663">
        <v>19587.86109835525</v>
      </c>
      <c r="C663">
        <v>3.3567903049652146</v>
      </c>
      <c r="D663">
        <v>37840.481229704805</v>
      </c>
      <c r="E663">
        <v>3.8711488977807864</v>
      </c>
      <c r="F663">
        <v>18252.620131349555</v>
      </c>
      <c r="G663">
        <v>0.51435859281557184</v>
      </c>
      <c r="I663">
        <v>1323128.2608877306</v>
      </c>
      <c r="J663">
        <v>1510619.0778826098</v>
      </c>
      <c r="K663">
        <v>0</v>
      </c>
      <c r="L663">
        <v>1</v>
      </c>
    </row>
    <row r="664" spans="1:12" x14ac:dyDescent="0.25">
      <c r="A664">
        <v>661</v>
      </c>
      <c r="B664">
        <v>22191.805463498149</v>
      </c>
      <c r="C664">
        <v>3.680487570972045</v>
      </c>
      <c r="D664">
        <v>19015.418562696424</v>
      </c>
      <c r="E664">
        <v>3.4868819246830904</v>
      </c>
      <c r="F664">
        <v>-3176.3869008017246</v>
      </c>
      <c r="G664">
        <v>-0.1936056462889546</v>
      </c>
      <c r="I664">
        <v>1450003.2229253198</v>
      </c>
      <c r="J664">
        <v>1375737.3513105398</v>
      </c>
      <c r="K664">
        <v>1</v>
      </c>
      <c r="L664">
        <v>0</v>
      </c>
    </row>
    <row r="665" spans="1:12" x14ac:dyDescent="0.25">
      <c r="A665">
        <v>662</v>
      </c>
      <c r="B665">
        <v>20444.101299033162</v>
      </c>
      <c r="C665">
        <v>3.3029348629079847</v>
      </c>
      <c r="D665">
        <v>46597.867708851118</v>
      </c>
      <c r="E665">
        <v>3.795727186774732</v>
      </c>
      <c r="F665">
        <v>26153.766409817956</v>
      </c>
      <c r="G665">
        <v>0.49279232386674732</v>
      </c>
      <c r="I665">
        <v>1300729.8438641606</v>
      </c>
      <c r="J665">
        <v>1471693.0070010417</v>
      </c>
      <c r="K665">
        <v>0</v>
      </c>
      <c r="L665">
        <v>1</v>
      </c>
    </row>
    <row r="666" spans="1:12" x14ac:dyDescent="0.25">
      <c r="A666">
        <v>663</v>
      </c>
      <c r="B666">
        <v>31841.260414667995</v>
      </c>
      <c r="C666">
        <v>3.6769605644852996</v>
      </c>
      <c r="D666">
        <v>41218.156786885949</v>
      </c>
      <c r="E666">
        <v>3.4326168455021273</v>
      </c>
      <c r="F666">
        <v>9376.8963722179542</v>
      </c>
      <c r="G666">
        <v>-0.24434371898317231</v>
      </c>
      <c r="I666">
        <v>1438942.9653794519</v>
      </c>
      <c r="J666">
        <v>1331828.581413965</v>
      </c>
      <c r="K666">
        <v>1</v>
      </c>
      <c r="L666">
        <v>0</v>
      </c>
    </row>
    <row r="667" spans="1:12" x14ac:dyDescent="0.25">
      <c r="A667">
        <v>664</v>
      </c>
      <c r="B667">
        <v>21204.804517185592</v>
      </c>
      <c r="C667">
        <v>3.5337434339726128</v>
      </c>
      <c r="D667">
        <v>60078.506793073328</v>
      </c>
      <c r="E667">
        <v>3.4906104102397286</v>
      </c>
      <c r="F667">
        <v>38873.702275887736</v>
      </c>
      <c r="G667">
        <v>-4.313302373288419E-2</v>
      </c>
      <c r="I667">
        <v>1392292.5690718596</v>
      </c>
      <c r="J667">
        <v>1336165.657302818</v>
      </c>
      <c r="K667">
        <v>1</v>
      </c>
      <c r="L667">
        <v>0</v>
      </c>
    </row>
    <row r="668" spans="1:12" x14ac:dyDescent="0.25">
      <c r="A668">
        <v>665</v>
      </c>
      <c r="B668">
        <v>20466.610878781627</v>
      </c>
      <c r="C668">
        <v>3.4924810081172248</v>
      </c>
      <c r="D668">
        <v>20124.502809529033</v>
      </c>
      <c r="E668">
        <v>3.5782702875649188</v>
      </c>
      <c r="F668">
        <v>-342.10806925259385</v>
      </c>
      <c r="G668">
        <v>8.5789279447693989E-2</v>
      </c>
      <c r="I668">
        <v>1376525.7923681082</v>
      </c>
      <c r="J668">
        <v>1411183.6122164386</v>
      </c>
      <c r="K668">
        <v>0</v>
      </c>
      <c r="L668">
        <v>1</v>
      </c>
    </row>
    <row r="669" spans="1:12" x14ac:dyDescent="0.25">
      <c r="A669">
        <v>666</v>
      </c>
      <c r="B669">
        <v>29918.648371205418</v>
      </c>
      <c r="C669">
        <v>3.5043494116612131</v>
      </c>
      <c r="D669">
        <v>26458.336295806082</v>
      </c>
      <c r="E669">
        <v>3.8221854727391738</v>
      </c>
      <c r="F669">
        <v>-3460.3120753993353</v>
      </c>
      <c r="G669">
        <v>0.3178360610779607</v>
      </c>
      <c r="I669">
        <v>1371821.1162932797</v>
      </c>
      <c r="J669">
        <v>1502415.8527998633</v>
      </c>
      <c r="K669">
        <v>0</v>
      </c>
      <c r="L669">
        <v>1</v>
      </c>
    </row>
    <row r="670" spans="1:12" x14ac:dyDescent="0.25">
      <c r="A670">
        <v>667</v>
      </c>
      <c r="B670">
        <v>18482.789101523096</v>
      </c>
      <c r="C670">
        <v>3.6027972512745934</v>
      </c>
      <c r="D670">
        <v>18458.381399913607</v>
      </c>
      <c r="E670">
        <v>3.3137086280448793</v>
      </c>
      <c r="F670">
        <v>-24.407701609488868</v>
      </c>
      <c r="G670">
        <v>-0.28908862322971407</v>
      </c>
      <c r="I670">
        <v>1422636.1114083142</v>
      </c>
      <c r="J670">
        <v>1307025.069818038</v>
      </c>
      <c r="K670">
        <v>1</v>
      </c>
      <c r="L670">
        <v>0</v>
      </c>
    </row>
    <row r="671" spans="1:12" x14ac:dyDescent="0.25">
      <c r="A671">
        <v>668</v>
      </c>
      <c r="B671">
        <v>79839.807593001038</v>
      </c>
      <c r="C671">
        <v>3.7071107480697312</v>
      </c>
      <c r="D671">
        <v>28248.421243676832</v>
      </c>
      <c r="E671">
        <v>3.8065765617215903</v>
      </c>
      <c r="F671">
        <v>-51591.38634932421</v>
      </c>
      <c r="G671">
        <v>9.9465813651859136E-2</v>
      </c>
      <c r="I671">
        <v>1403004.4916348914</v>
      </c>
      <c r="J671">
        <v>1494382.2034449591</v>
      </c>
      <c r="K671">
        <v>0</v>
      </c>
      <c r="L671">
        <v>1</v>
      </c>
    </row>
    <row r="672" spans="1:12" x14ac:dyDescent="0.25">
      <c r="A672">
        <v>669</v>
      </c>
      <c r="B672">
        <v>23253.099608586504</v>
      </c>
      <c r="C672">
        <v>3.4827797000724581</v>
      </c>
      <c r="D672">
        <v>36568.04989729057</v>
      </c>
      <c r="E672">
        <v>3.5795295358724584</v>
      </c>
      <c r="F672">
        <v>13314.950288704065</v>
      </c>
      <c r="G672">
        <v>9.6749835800000294E-2</v>
      </c>
      <c r="I672">
        <v>1369858.7804203969</v>
      </c>
      <c r="J672">
        <v>1395243.7644516928</v>
      </c>
      <c r="K672">
        <v>0</v>
      </c>
      <c r="L672">
        <v>1</v>
      </c>
    </row>
    <row r="673" spans="1:12" x14ac:dyDescent="0.25">
      <c r="A673">
        <v>670</v>
      </c>
      <c r="B673">
        <v>36494.949171685919</v>
      </c>
      <c r="C673">
        <v>3.3852299675232622</v>
      </c>
      <c r="D673">
        <v>43395.545830852425</v>
      </c>
      <c r="E673">
        <v>3.9714708117570501</v>
      </c>
      <c r="F673">
        <v>6900.5966591665056</v>
      </c>
      <c r="G673">
        <v>0.58624084423378786</v>
      </c>
      <c r="I673">
        <v>1317597.037837619</v>
      </c>
      <c r="J673">
        <v>1545192.7788719677</v>
      </c>
      <c r="K673">
        <v>0</v>
      </c>
      <c r="L673">
        <v>1</v>
      </c>
    </row>
    <row r="674" spans="1:12" x14ac:dyDescent="0.25">
      <c r="A674">
        <v>671</v>
      </c>
      <c r="B674">
        <v>24887.568946822015</v>
      </c>
      <c r="C674">
        <v>3.4310482649010257</v>
      </c>
      <c r="D674">
        <v>55213.138763948889</v>
      </c>
      <c r="E674">
        <v>3.6048376019273731</v>
      </c>
      <c r="F674">
        <v>30325.569817126874</v>
      </c>
      <c r="G674">
        <v>0.17378933702634747</v>
      </c>
      <c r="I674">
        <v>1347531.7370135882</v>
      </c>
      <c r="J674">
        <v>1386721.9020070005</v>
      </c>
      <c r="K674">
        <v>0</v>
      </c>
      <c r="L674">
        <v>1</v>
      </c>
    </row>
    <row r="675" spans="1:12" x14ac:dyDescent="0.25">
      <c r="A675">
        <v>672</v>
      </c>
      <c r="B675">
        <v>31773.060308579199</v>
      </c>
      <c r="C675">
        <v>3.7505513060909625</v>
      </c>
      <c r="D675">
        <v>28298.204493841564</v>
      </c>
      <c r="E675">
        <v>3.5081328337596966</v>
      </c>
      <c r="F675">
        <v>-3474.8558147376352</v>
      </c>
      <c r="G675">
        <v>-0.2424184723312659</v>
      </c>
      <c r="I675">
        <v>1468447.4621278059</v>
      </c>
      <c r="J675">
        <v>1374954.9290100371</v>
      </c>
      <c r="K675">
        <v>1</v>
      </c>
      <c r="L675">
        <v>0</v>
      </c>
    </row>
    <row r="676" spans="1:12" x14ac:dyDescent="0.25">
      <c r="A676">
        <v>673</v>
      </c>
      <c r="B676">
        <v>35007.149871882772</v>
      </c>
      <c r="C676">
        <v>3.4840509625258149</v>
      </c>
      <c r="D676">
        <v>24279.261545010169</v>
      </c>
      <c r="E676">
        <v>3.6554936141908709</v>
      </c>
      <c r="F676">
        <v>-10727.888326872602</v>
      </c>
      <c r="G676">
        <v>0.17144265166505601</v>
      </c>
      <c r="I676">
        <v>1358613.2351384433</v>
      </c>
      <c r="J676">
        <v>1437918.1841313383</v>
      </c>
      <c r="K676">
        <v>0</v>
      </c>
      <c r="L676">
        <v>1</v>
      </c>
    </row>
    <row r="677" spans="1:12" x14ac:dyDescent="0.25">
      <c r="A677">
        <v>674</v>
      </c>
      <c r="B677">
        <v>50374.541918073839</v>
      </c>
      <c r="C677">
        <v>3.5207513397130339</v>
      </c>
      <c r="D677">
        <v>42312.105562657431</v>
      </c>
      <c r="E677">
        <v>3.4540750027970035</v>
      </c>
      <c r="F677">
        <v>-8062.4363554164083</v>
      </c>
      <c r="G677">
        <v>-6.6676336916030365E-2</v>
      </c>
      <c r="I677">
        <v>1357925.9939671399</v>
      </c>
      <c r="J677">
        <v>1339317.895556144</v>
      </c>
      <c r="K677">
        <v>1</v>
      </c>
      <c r="L677">
        <v>0</v>
      </c>
    </row>
    <row r="678" spans="1:12" x14ac:dyDescent="0.25">
      <c r="A678">
        <v>675</v>
      </c>
      <c r="B678">
        <v>28534.52716537868</v>
      </c>
      <c r="C678">
        <v>3.341932369304415</v>
      </c>
      <c r="D678">
        <v>18542.920892601625</v>
      </c>
      <c r="E678">
        <v>3.6871049801017812</v>
      </c>
      <c r="F678">
        <v>-9991.606272777055</v>
      </c>
      <c r="G678">
        <v>0.34517261079736627</v>
      </c>
      <c r="I678">
        <v>1308238.4205563874</v>
      </c>
      <c r="J678">
        <v>1456299.0711481108</v>
      </c>
      <c r="K678">
        <v>0</v>
      </c>
      <c r="L678">
        <v>1</v>
      </c>
    </row>
    <row r="679" spans="1:12" x14ac:dyDescent="0.25">
      <c r="A679">
        <v>676</v>
      </c>
      <c r="B679">
        <v>22352.335630847985</v>
      </c>
      <c r="C679">
        <v>3.5820631109933219</v>
      </c>
      <c r="D679">
        <v>29225.859735196686</v>
      </c>
      <c r="E679">
        <v>3.5874194574937861</v>
      </c>
      <c r="F679">
        <v>6873.5241043487003</v>
      </c>
      <c r="G679">
        <v>5.3563465004642374E-3</v>
      </c>
      <c r="I679">
        <v>1410472.9087664806</v>
      </c>
      <c r="J679">
        <v>1405741.9232623177</v>
      </c>
      <c r="K679">
        <v>1</v>
      </c>
      <c r="L679">
        <v>0</v>
      </c>
    </row>
    <row r="680" spans="1:12" x14ac:dyDescent="0.25">
      <c r="A680">
        <v>677</v>
      </c>
      <c r="B680">
        <v>30313.809778046671</v>
      </c>
      <c r="C680">
        <v>3.5902311973910175</v>
      </c>
      <c r="D680">
        <v>23254.93847102725</v>
      </c>
      <c r="E680">
        <v>3.4434094793084928</v>
      </c>
      <c r="F680">
        <v>-7058.8713070194208</v>
      </c>
      <c r="G680">
        <v>-0.14682171808252464</v>
      </c>
      <c r="I680">
        <v>1405778.6691783604</v>
      </c>
      <c r="J680">
        <v>1354108.8532523699</v>
      </c>
      <c r="K680">
        <v>1</v>
      </c>
      <c r="L680">
        <v>0</v>
      </c>
    </row>
    <row r="681" spans="1:12" x14ac:dyDescent="0.25">
      <c r="A681">
        <v>678</v>
      </c>
      <c r="B681">
        <v>18354.769186240657</v>
      </c>
      <c r="C681">
        <v>3.7177177699954158</v>
      </c>
      <c r="D681">
        <v>22811.715670301524</v>
      </c>
      <c r="E681">
        <v>3.573759292818472</v>
      </c>
      <c r="F681">
        <v>4456.9464840608671</v>
      </c>
      <c r="G681">
        <v>-0.14395847717694377</v>
      </c>
      <c r="I681">
        <v>1468732.3388119256</v>
      </c>
      <c r="J681">
        <v>1406692.0014570872</v>
      </c>
      <c r="K681">
        <v>1</v>
      </c>
      <c r="L681">
        <v>0</v>
      </c>
    </row>
    <row r="682" spans="1:12" x14ac:dyDescent="0.25">
      <c r="A682">
        <v>679</v>
      </c>
      <c r="B682">
        <v>33837.71392430774</v>
      </c>
      <c r="C682">
        <v>3.3667542774327566</v>
      </c>
      <c r="D682">
        <v>22220.434450957113</v>
      </c>
      <c r="E682">
        <v>3.4145257537718194</v>
      </c>
      <c r="F682">
        <v>-11617.279473350627</v>
      </c>
      <c r="G682">
        <v>4.7771476339062868E-2</v>
      </c>
      <c r="I682">
        <v>1312863.9970487948</v>
      </c>
      <c r="J682">
        <v>1343589.8670577705</v>
      </c>
      <c r="K682">
        <v>0</v>
      </c>
      <c r="L682">
        <v>1</v>
      </c>
    </row>
    <row r="683" spans="1:12" x14ac:dyDescent="0.25">
      <c r="A683">
        <v>680</v>
      </c>
      <c r="B683">
        <v>24335.152290713413</v>
      </c>
      <c r="C683">
        <v>3.3696433840505979</v>
      </c>
      <c r="D683">
        <v>18362.032388235872</v>
      </c>
      <c r="E683">
        <v>3.7222703533461745</v>
      </c>
      <c r="F683">
        <v>-5973.1199024775415</v>
      </c>
      <c r="G683">
        <v>0.35262696929557658</v>
      </c>
      <c r="I683">
        <v>1323522.2013295256</v>
      </c>
      <c r="J683">
        <v>1470546.1089502338</v>
      </c>
      <c r="K683">
        <v>0</v>
      </c>
      <c r="L683">
        <v>1</v>
      </c>
    </row>
    <row r="684" spans="1:12" x14ac:dyDescent="0.25">
      <c r="A684">
        <v>681</v>
      </c>
      <c r="B684">
        <v>17985.406205933621</v>
      </c>
      <c r="C684">
        <v>3.5334520022785858</v>
      </c>
      <c r="D684">
        <v>37548.85597113776</v>
      </c>
      <c r="E684">
        <v>3.7850476309280596</v>
      </c>
      <c r="F684">
        <v>19563.449765204139</v>
      </c>
      <c r="G684">
        <v>0.25159562864947382</v>
      </c>
      <c r="I684">
        <v>1395395.3947055007</v>
      </c>
      <c r="J684">
        <v>1476470.1964000862</v>
      </c>
      <c r="K684">
        <v>0</v>
      </c>
      <c r="L684">
        <v>1</v>
      </c>
    </row>
    <row r="685" spans="1:12" x14ac:dyDescent="0.25">
      <c r="A685">
        <v>682</v>
      </c>
      <c r="B685">
        <v>18491.120491663998</v>
      </c>
      <c r="C685">
        <v>3.4377042680031624</v>
      </c>
      <c r="D685">
        <v>24534.162524148855</v>
      </c>
      <c r="E685">
        <v>3.7151801646181037</v>
      </c>
      <c r="F685">
        <v>6043.0420324848565</v>
      </c>
      <c r="G685">
        <v>0.27747589661494132</v>
      </c>
      <c r="I685">
        <v>1356590.5867096011</v>
      </c>
      <c r="J685">
        <v>1461537.9033230927</v>
      </c>
      <c r="K685">
        <v>0</v>
      </c>
      <c r="L685">
        <v>1</v>
      </c>
    </row>
    <row r="686" spans="1:12" x14ac:dyDescent="0.25">
      <c r="A686">
        <v>683</v>
      </c>
      <c r="B686">
        <v>20054.162159581458</v>
      </c>
      <c r="C686">
        <v>3.5503954118403778</v>
      </c>
      <c r="D686">
        <v>46165.110640160106</v>
      </c>
      <c r="E686">
        <v>3.6516701263567897</v>
      </c>
      <c r="F686">
        <v>26110.948480578649</v>
      </c>
      <c r="G686">
        <v>0.1012747145164119</v>
      </c>
      <c r="I686">
        <v>1400104.0025765696</v>
      </c>
      <c r="J686">
        <v>1414502.9399025559</v>
      </c>
      <c r="K686">
        <v>0</v>
      </c>
      <c r="L686">
        <v>1</v>
      </c>
    </row>
    <row r="687" spans="1:12" x14ac:dyDescent="0.25">
      <c r="A687">
        <v>684</v>
      </c>
      <c r="B687">
        <v>25196.092990477595</v>
      </c>
      <c r="C687">
        <v>3.5171439874076369</v>
      </c>
      <c r="D687">
        <v>22821.157746121953</v>
      </c>
      <c r="E687">
        <v>3.5943495979429687</v>
      </c>
      <c r="F687">
        <v>-2374.9352443556418</v>
      </c>
      <c r="G687">
        <v>7.7205610535331815E-2</v>
      </c>
      <c r="I687">
        <v>1381661.5019725773</v>
      </c>
      <c r="J687">
        <v>1414918.6814310655</v>
      </c>
      <c r="K687">
        <v>0</v>
      </c>
      <c r="L687">
        <v>1</v>
      </c>
    </row>
    <row r="688" spans="1:12" x14ac:dyDescent="0.25">
      <c r="A688">
        <v>685</v>
      </c>
      <c r="B688">
        <v>22377.681705596107</v>
      </c>
      <c r="C688">
        <v>3.4061773561655886</v>
      </c>
      <c r="D688">
        <v>18023.770224006352</v>
      </c>
      <c r="E688">
        <v>3.8700320770359942</v>
      </c>
      <c r="F688">
        <v>-4353.9114815897556</v>
      </c>
      <c r="G688">
        <v>0.46385472087040558</v>
      </c>
      <c r="I688">
        <v>1340093.2607606393</v>
      </c>
      <c r="J688">
        <v>1529989.0605903913</v>
      </c>
      <c r="K688">
        <v>0</v>
      </c>
      <c r="L688">
        <v>1</v>
      </c>
    </row>
    <row r="689" spans="1:12" x14ac:dyDescent="0.25">
      <c r="A689">
        <v>686</v>
      </c>
      <c r="B689">
        <v>20985.349517343278</v>
      </c>
      <c r="C689">
        <v>3.537895738113479</v>
      </c>
      <c r="D689">
        <v>47048.842693601473</v>
      </c>
      <c r="E689">
        <v>3.6414159734114153</v>
      </c>
      <c r="F689">
        <v>26063.493176258195</v>
      </c>
      <c r="G689">
        <v>0.1035202352979363</v>
      </c>
      <c r="I689">
        <v>1394172.9457280482</v>
      </c>
      <c r="J689">
        <v>1409517.5466709647</v>
      </c>
      <c r="K689">
        <v>0</v>
      </c>
      <c r="L689">
        <v>1</v>
      </c>
    </row>
    <row r="690" spans="1:12" x14ac:dyDescent="0.25">
      <c r="A690">
        <v>687</v>
      </c>
      <c r="B690">
        <v>28477.091208443348</v>
      </c>
      <c r="C690">
        <v>3.8114261855673104</v>
      </c>
      <c r="D690">
        <v>29116.253523802225</v>
      </c>
      <c r="E690">
        <v>3.5586012087946743</v>
      </c>
      <c r="F690">
        <v>639.16231535887709</v>
      </c>
      <c r="G690">
        <v>-0.25282497677263605</v>
      </c>
      <c r="I690">
        <v>1496093.3830184808</v>
      </c>
      <c r="J690">
        <v>1394324.2299940677</v>
      </c>
      <c r="K690">
        <v>1</v>
      </c>
      <c r="L690">
        <v>0</v>
      </c>
    </row>
    <row r="691" spans="1:12" x14ac:dyDescent="0.25">
      <c r="A691">
        <v>688</v>
      </c>
      <c r="B691">
        <v>25270.54824905024</v>
      </c>
      <c r="C691">
        <v>3.5699719478852008</v>
      </c>
      <c r="D691">
        <v>22318.357399978595</v>
      </c>
      <c r="E691">
        <v>3.8121965726924008</v>
      </c>
      <c r="F691">
        <v>-2952.1908490716451</v>
      </c>
      <c r="G691">
        <v>0.24222462480719997</v>
      </c>
      <c r="I691">
        <v>1402718.2309050299</v>
      </c>
      <c r="J691">
        <v>1502560.2716769816</v>
      </c>
      <c r="K691">
        <v>0</v>
      </c>
      <c r="L691">
        <v>1</v>
      </c>
    </row>
    <row r="692" spans="1:12" x14ac:dyDescent="0.25">
      <c r="A692">
        <v>689</v>
      </c>
      <c r="B692">
        <v>50062.588510919122</v>
      </c>
      <c r="C692">
        <v>3.7973496773051467</v>
      </c>
      <c r="D692">
        <v>17900.540718201632</v>
      </c>
      <c r="E692">
        <v>3.5384646188726014</v>
      </c>
      <c r="F692">
        <v>-32162.047792717491</v>
      </c>
      <c r="G692">
        <v>-0.25888505843254528</v>
      </c>
      <c r="I692">
        <v>1468877.2824111395</v>
      </c>
      <c r="J692">
        <v>1397485.306830839</v>
      </c>
      <c r="K692">
        <v>1</v>
      </c>
      <c r="L692">
        <v>0</v>
      </c>
    </row>
    <row r="693" spans="1:12" x14ac:dyDescent="0.25">
      <c r="A693">
        <v>690</v>
      </c>
      <c r="B693">
        <v>20469.544913062375</v>
      </c>
      <c r="C693">
        <v>3.6301281196223325</v>
      </c>
      <c r="D693">
        <v>64059.831030689245</v>
      </c>
      <c r="E693">
        <v>3.7060940599520582</v>
      </c>
      <c r="F693">
        <v>43590.286117626871</v>
      </c>
      <c r="G693">
        <v>7.5965940329725701E-2</v>
      </c>
      <c r="I693">
        <v>1431581.7029358707</v>
      </c>
      <c r="J693">
        <v>1418377.792950134</v>
      </c>
      <c r="K693">
        <v>1</v>
      </c>
      <c r="L693">
        <v>0</v>
      </c>
    </row>
    <row r="694" spans="1:12" x14ac:dyDescent="0.25">
      <c r="A694">
        <v>691</v>
      </c>
      <c r="B694">
        <v>21187.588511190592</v>
      </c>
      <c r="C694">
        <v>3.3602962374042438</v>
      </c>
      <c r="D694">
        <v>23746.951803733649</v>
      </c>
      <c r="E694">
        <v>3.591520387401804</v>
      </c>
      <c r="F694">
        <v>2559.3632925430575</v>
      </c>
      <c r="G694">
        <v>0.23122414999756025</v>
      </c>
      <c r="I694">
        <v>1322930.906450507</v>
      </c>
      <c r="J694">
        <v>1412861.2031569879</v>
      </c>
      <c r="K694">
        <v>0</v>
      </c>
      <c r="L694">
        <v>1</v>
      </c>
    </row>
    <row r="695" spans="1:12" x14ac:dyDescent="0.25">
      <c r="A695">
        <v>692</v>
      </c>
      <c r="B695">
        <v>45489.635172979259</v>
      </c>
      <c r="C695">
        <v>3.6275769831768798</v>
      </c>
      <c r="D695">
        <v>26835.982463346059</v>
      </c>
      <c r="E695">
        <v>3.5921548734266766</v>
      </c>
      <c r="F695">
        <v>-18653.652709633199</v>
      </c>
      <c r="G695">
        <v>-3.5422109750203212E-2</v>
      </c>
      <c r="I695">
        <v>1405541.1580977726</v>
      </c>
      <c r="J695">
        <v>1410025.9669073245</v>
      </c>
      <c r="K695">
        <v>0</v>
      </c>
      <c r="L695">
        <v>1</v>
      </c>
    </row>
    <row r="696" spans="1:12" x14ac:dyDescent="0.25">
      <c r="A696">
        <v>693</v>
      </c>
      <c r="B696">
        <v>30509.310262087773</v>
      </c>
      <c r="C696">
        <v>3.720196656292365</v>
      </c>
      <c r="D696">
        <v>28436.069170148043</v>
      </c>
      <c r="E696">
        <v>3.6597001234569682</v>
      </c>
      <c r="F696">
        <v>-2073.2410919397298</v>
      </c>
      <c r="G696">
        <v>-6.0496532835396799E-2</v>
      </c>
      <c r="I696">
        <v>1457569.3522548582</v>
      </c>
      <c r="J696">
        <v>1435443.9802126391</v>
      </c>
      <c r="K696">
        <v>1</v>
      </c>
      <c r="L696">
        <v>0</v>
      </c>
    </row>
    <row r="697" spans="1:12" x14ac:dyDescent="0.25">
      <c r="A697">
        <v>694</v>
      </c>
      <c r="B697">
        <v>44046.31854588748</v>
      </c>
      <c r="C697">
        <v>3.4506832939138867</v>
      </c>
      <c r="D697">
        <v>21027.156901385104</v>
      </c>
      <c r="E697">
        <v>3.6745619215181411</v>
      </c>
      <c r="F697">
        <v>-23019.161644502376</v>
      </c>
      <c r="G697">
        <v>0.22387862760425437</v>
      </c>
      <c r="I697">
        <v>1336226.9990196673</v>
      </c>
      <c r="J697">
        <v>1448797.6117058713</v>
      </c>
      <c r="K697">
        <v>0</v>
      </c>
      <c r="L697">
        <v>1</v>
      </c>
    </row>
    <row r="698" spans="1:12" x14ac:dyDescent="0.25">
      <c r="A698">
        <v>695</v>
      </c>
      <c r="B698">
        <v>17718.9822903887</v>
      </c>
      <c r="C698">
        <v>3.5356621476471992</v>
      </c>
      <c r="D698">
        <v>46723.711663703929</v>
      </c>
      <c r="E698">
        <v>3.6015088969313642</v>
      </c>
      <c r="F698">
        <v>29004.729373315229</v>
      </c>
      <c r="G698">
        <v>6.5846749284165007E-2</v>
      </c>
      <c r="I698">
        <v>1396545.876768491</v>
      </c>
      <c r="J698">
        <v>1393879.8471088419</v>
      </c>
      <c r="K698">
        <v>1</v>
      </c>
      <c r="L698">
        <v>0</v>
      </c>
    </row>
    <row r="699" spans="1:12" x14ac:dyDescent="0.25">
      <c r="A699">
        <v>696</v>
      </c>
      <c r="B699">
        <v>15828.269854685956</v>
      </c>
      <c r="C699">
        <v>3.4499552056343918</v>
      </c>
      <c r="D699">
        <v>23559.886215347487</v>
      </c>
      <c r="E699">
        <v>3.563184691076104</v>
      </c>
      <c r="F699">
        <v>7731.6163606615319</v>
      </c>
      <c r="G699">
        <v>0.11322948544171219</v>
      </c>
      <c r="I699">
        <v>1364153.8123990707</v>
      </c>
      <c r="J699">
        <v>1401713.9902150941</v>
      </c>
      <c r="K699">
        <v>0</v>
      </c>
      <c r="L699">
        <v>1</v>
      </c>
    </row>
    <row r="700" spans="1:12" x14ac:dyDescent="0.25">
      <c r="A700">
        <v>697</v>
      </c>
      <c r="B700">
        <v>78722.538073152376</v>
      </c>
      <c r="C700">
        <v>3.3725887842371924</v>
      </c>
      <c r="D700">
        <v>21104.450169470416</v>
      </c>
      <c r="E700">
        <v>3.6739682167520633</v>
      </c>
      <c r="F700">
        <v>-57618.087903681961</v>
      </c>
      <c r="G700">
        <v>0.30137943251487087</v>
      </c>
      <c r="I700">
        <v>1270312.9756217247</v>
      </c>
      <c r="J700">
        <v>1448482.836531355</v>
      </c>
      <c r="K700">
        <v>0</v>
      </c>
      <c r="L700">
        <v>1</v>
      </c>
    </row>
    <row r="701" spans="1:12" x14ac:dyDescent="0.25">
      <c r="A701">
        <v>698</v>
      </c>
      <c r="B701">
        <v>27865.103338390105</v>
      </c>
      <c r="C701">
        <v>3.3249835762308466</v>
      </c>
      <c r="D701">
        <v>21489.099336342795</v>
      </c>
      <c r="E701">
        <v>3.3859535713941455</v>
      </c>
      <c r="F701">
        <v>-6376.0040020473098</v>
      </c>
      <c r="G701">
        <v>6.0969995163298929E-2</v>
      </c>
      <c r="I701">
        <v>1302128.3271539486</v>
      </c>
      <c r="J701">
        <v>1332892.3292213152</v>
      </c>
      <c r="K701">
        <v>0</v>
      </c>
      <c r="L701">
        <v>1</v>
      </c>
    </row>
    <row r="702" spans="1:12" x14ac:dyDescent="0.25">
      <c r="A702">
        <v>699</v>
      </c>
      <c r="B702">
        <v>22706.84840356632</v>
      </c>
      <c r="C702">
        <v>3.6245576374556032</v>
      </c>
      <c r="D702">
        <v>25474.601357979984</v>
      </c>
      <c r="E702">
        <v>3.6586639238286018</v>
      </c>
      <c r="F702">
        <v>2767.7529544136632</v>
      </c>
      <c r="G702">
        <v>3.4106286372998618E-2</v>
      </c>
      <c r="I702">
        <v>1427116.206578675</v>
      </c>
      <c r="J702">
        <v>1437990.9681734608</v>
      </c>
      <c r="K702">
        <v>0</v>
      </c>
      <c r="L702">
        <v>1</v>
      </c>
    </row>
    <row r="703" spans="1:12" x14ac:dyDescent="0.25">
      <c r="A703">
        <v>700</v>
      </c>
      <c r="B703">
        <v>18849.773456830892</v>
      </c>
      <c r="C703">
        <v>3.3635154435221741</v>
      </c>
      <c r="D703">
        <v>21006.641625601667</v>
      </c>
      <c r="E703">
        <v>3.7506361494398961</v>
      </c>
      <c r="F703">
        <v>2156.8681687707758</v>
      </c>
      <c r="G703">
        <v>0.38712070591772196</v>
      </c>
      <c r="I703">
        <v>1326556.4039520386</v>
      </c>
      <c r="J703">
        <v>1479247.8181503569</v>
      </c>
      <c r="K703">
        <v>0</v>
      </c>
      <c r="L703">
        <v>1</v>
      </c>
    </row>
    <row r="704" spans="1:12" x14ac:dyDescent="0.25">
      <c r="A704">
        <v>701</v>
      </c>
      <c r="B704">
        <v>21703.910211887483</v>
      </c>
      <c r="C704">
        <v>3.4594393853269176</v>
      </c>
      <c r="D704">
        <v>27534.331208558942</v>
      </c>
      <c r="E704">
        <v>3.592291670727386</v>
      </c>
      <c r="F704">
        <v>5830.4209966714589</v>
      </c>
      <c r="G704">
        <v>0.13285228540046834</v>
      </c>
      <c r="I704">
        <v>1362071.8439188795</v>
      </c>
      <c r="J704">
        <v>1409382.3370823953</v>
      </c>
      <c r="K704">
        <v>0</v>
      </c>
      <c r="L704">
        <v>1</v>
      </c>
    </row>
    <row r="705" spans="1:12" x14ac:dyDescent="0.25">
      <c r="A705">
        <v>702</v>
      </c>
      <c r="B705">
        <v>31296.725733276111</v>
      </c>
      <c r="C705">
        <v>3.5162130647818208</v>
      </c>
      <c r="D705">
        <v>33788.774792060343</v>
      </c>
      <c r="E705">
        <v>3.7162503859667884</v>
      </c>
      <c r="F705">
        <v>2492.0490587842323</v>
      </c>
      <c r="G705">
        <v>0.20003732118496753</v>
      </c>
      <c r="I705">
        <v>1375188.5001794521</v>
      </c>
      <c r="J705">
        <v>1452711.379594655</v>
      </c>
      <c r="K705">
        <v>0</v>
      </c>
      <c r="L705">
        <v>1</v>
      </c>
    </row>
    <row r="706" spans="1:12" x14ac:dyDescent="0.25">
      <c r="A706">
        <v>703</v>
      </c>
      <c r="B706">
        <v>18180.659552478104</v>
      </c>
      <c r="C706">
        <v>3.6338485059432921</v>
      </c>
      <c r="D706">
        <v>38010.660151993507</v>
      </c>
      <c r="E706">
        <v>3.6364177398633428</v>
      </c>
      <c r="F706">
        <v>19830.000599515402</v>
      </c>
      <c r="G706">
        <v>2.5692339200507064E-3</v>
      </c>
      <c r="I706">
        <v>1435358.742824839</v>
      </c>
      <c r="J706">
        <v>1416556.4357933435</v>
      </c>
      <c r="K706">
        <v>1</v>
      </c>
      <c r="L706">
        <v>0</v>
      </c>
    </row>
    <row r="707" spans="1:12" x14ac:dyDescent="0.25">
      <c r="A707">
        <v>704</v>
      </c>
      <c r="B707">
        <v>21490.249082054957</v>
      </c>
      <c r="C707">
        <v>3.5602574532802915</v>
      </c>
      <c r="D707">
        <v>18522.667454252845</v>
      </c>
      <c r="E707">
        <v>3.7945967351358485</v>
      </c>
      <c r="F707">
        <v>-2967.5816278021121</v>
      </c>
      <c r="G707">
        <v>0.23433928185555697</v>
      </c>
      <c r="I707">
        <v>1402612.7322300617</v>
      </c>
      <c r="J707">
        <v>1499316.0266000864</v>
      </c>
      <c r="K707">
        <v>0</v>
      </c>
      <c r="L707">
        <v>1</v>
      </c>
    </row>
    <row r="708" spans="1:12" x14ac:dyDescent="0.25">
      <c r="A708">
        <v>705</v>
      </c>
      <c r="B708">
        <v>17682.521044462061</v>
      </c>
      <c r="C708">
        <v>3.4263562390003544</v>
      </c>
      <c r="D708">
        <v>23084.581207920703</v>
      </c>
      <c r="E708">
        <v>3.7798666811517365</v>
      </c>
      <c r="F708">
        <v>5402.0601634586419</v>
      </c>
      <c r="G708">
        <v>0.35351044215138216</v>
      </c>
      <c r="I708">
        <v>1352859.9745556798</v>
      </c>
      <c r="J708">
        <v>1488862.0912527738</v>
      </c>
      <c r="K708">
        <v>0</v>
      </c>
      <c r="L708">
        <v>1</v>
      </c>
    </row>
    <row r="709" spans="1:12" x14ac:dyDescent="0.25">
      <c r="A709">
        <v>706</v>
      </c>
      <c r="B709">
        <v>17078.378344802029</v>
      </c>
      <c r="C709">
        <v>3.4051079614296951</v>
      </c>
      <c r="D709">
        <v>34480.186618034575</v>
      </c>
      <c r="E709">
        <v>3.7423533957501238</v>
      </c>
      <c r="F709">
        <v>17401.808273232546</v>
      </c>
      <c r="G709">
        <v>0.33724543432042875</v>
      </c>
      <c r="I709">
        <v>1344964.8062270761</v>
      </c>
      <c r="J709">
        <v>1462461.1716820151</v>
      </c>
      <c r="K709">
        <v>0</v>
      </c>
      <c r="L709">
        <v>1</v>
      </c>
    </row>
    <row r="710" spans="1:12" x14ac:dyDescent="0.25">
      <c r="A710">
        <v>707</v>
      </c>
      <c r="B710">
        <v>30108.584787390246</v>
      </c>
      <c r="C710">
        <v>3.4312622699898738</v>
      </c>
      <c r="D710">
        <v>48647.40571963603</v>
      </c>
      <c r="E710">
        <v>3.7143117604580849</v>
      </c>
      <c r="F710">
        <v>18538.820932245784</v>
      </c>
      <c r="G710">
        <v>0.28304949046821104</v>
      </c>
      <c r="I710">
        <v>1342396.3232085593</v>
      </c>
      <c r="J710">
        <v>1437077.2984635979</v>
      </c>
      <c r="K710">
        <v>0</v>
      </c>
      <c r="L710">
        <v>1</v>
      </c>
    </row>
    <row r="711" spans="1:12" x14ac:dyDescent="0.25">
      <c r="A711">
        <v>708</v>
      </c>
      <c r="B711">
        <v>18298.266797584722</v>
      </c>
      <c r="C711">
        <v>3.5614735166690243</v>
      </c>
      <c r="D711">
        <v>48489.344114227613</v>
      </c>
      <c r="E711">
        <v>3.4204611903429223</v>
      </c>
      <c r="F711">
        <v>30191.077316642892</v>
      </c>
      <c r="G711">
        <v>-0.14101232632610206</v>
      </c>
      <c r="I711">
        <v>1406291.139870025</v>
      </c>
      <c r="J711">
        <v>1319695.1320229413</v>
      </c>
      <c r="K711">
        <v>1</v>
      </c>
      <c r="L711">
        <v>0</v>
      </c>
    </row>
    <row r="712" spans="1:12" x14ac:dyDescent="0.25">
      <c r="A712">
        <v>709</v>
      </c>
      <c r="B712">
        <v>27762.028900614168</v>
      </c>
      <c r="C712">
        <v>3.6226100161630317</v>
      </c>
      <c r="D712">
        <v>36025.89043201114</v>
      </c>
      <c r="E712">
        <v>3.7650209022806234</v>
      </c>
      <c r="F712">
        <v>8263.8615313969713</v>
      </c>
      <c r="G712">
        <v>0.14241088611759167</v>
      </c>
      <c r="I712">
        <v>1421281.9775645984</v>
      </c>
      <c r="J712">
        <v>1469982.4704802383</v>
      </c>
      <c r="K712">
        <v>0</v>
      </c>
      <c r="L712">
        <v>1</v>
      </c>
    </row>
    <row r="713" spans="1:12" x14ac:dyDescent="0.25">
      <c r="A713">
        <v>710</v>
      </c>
      <c r="B713">
        <v>30065.621286773105</v>
      </c>
      <c r="C713">
        <v>3.6147657187303501</v>
      </c>
      <c r="D713">
        <v>32224.476014935746</v>
      </c>
      <c r="E713">
        <v>3.5717582627297562</v>
      </c>
      <c r="F713">
        <v>2158.8547281626415</v>
      </c>
      <c r="G713">
        <v>-4.3007456000593969E-2</v>
      </c>
      <c r="I713">
        <v>1415840.6662053668</v>
      </c>
      <c r="J713">
        <v>1396478.8290769667</v>
      </c>
      <c r="K713">
        <v>1</v>
      </c>
      <c r="L713">
        <v>0</v>
      </c>
    </row>
    <row r="714" spans="1:12" x14ac:dyDescent="0.25">
      <c r="A714">
        <v>711</v>
      </c>
      <c r="B714">
        <v>19918.765109760825</v>
      </c>
      <c r="C714">
        <v>3.6060392113195214</v>
      </c>
      <c r="D714">
        <v>28893.000872153574</v>
      </c>
      <c r="E714">
        <v>3.6049810458847902</v>
      </c>
      <c r="F714">
        <v>8974.2357623927492</v>
      </c>
      <c r="G714">
        <v>-1.0581654347312508E-3</v>
      </c>
      <c r="I714">
        <v>1422496.9194180476</v>
      </c>
      <c r="J714">
        <v>1413099.4174817626</v>
      </c>
      <c r="K714">
        <v>1</v>
      </c>
      <c r="L714">
        <v>0</v>
      </c>
    </row>
    <row r="715" spans="1:12" x14ac:dyDescent="0.25">
      <c r="A715">
        <v>712</v>
      </c>
      <c r="B715">
        <v>23159.403402702181</v>
      </c>
      <c r="C715">
        <v>3.5336607610637993</v>
      </c>
      <c r="D715">
        <v>39037.704839831749</v>
      </c>
      <c r="E715">
        <v>3.7035629257540217</v>
      </c>
      <c r="F715">
        <v>15878.301437129569</v>
      </c>
      <c r="G715">
        <v>0.16990216469022235</v>
      </c>
      <c r="I715">
        <v>1390304.9010228175</v>
      </c>
      <c r="J715">
        <v>1442387.4654617771</v>
      </c>
      <c r="K715">
        <v>0</v>
      </c>
      <c r="L715">
        <v>1</v>
      </c>
    </row>
    <row r="716" spans="1:12" x14ac:dyDescent="0.25">
      <c r="A716">
        <v>713</v>
      </c>
      <c r="B716">
        <v>16244.934295882298</v>
      </c>
      <c r="C716">
        <v>3.4583708910459707</v>
      </c>
      <c r="D716">
        <v>30585.096456905478</v>
      </c>
      <c r="E716">
        <v>3.7432310200836429</v>
      </c>
      <c r="F716">
        <v>14340.16216102318</v>
      </c>
      <c r="G716">
        <v>0.28486012903767222</v>
      </c>
      <c r="I716">
        <v>1367103.422122506</v>
      </c>
      <c r="J716">
        <v>1466707.3115765518</v>
      </c>
      <c r="K716">
        <v>0</v>
      </c>
      <c r="L716">
        <v>1</v>
      </c>
    </row>
    <row r="717" spans="1:12" x14ac:dyDescent="0.25">
      <c r="A717">
        <v>714</v>
      </c>
      <c r="B717">
        <v>28793.148792978503</v>
      </c>
      <c r="C717">
        <v>3.3851732982552716</v>
      </c>
      <c r="D717">
        <v>21242.450698294822</v>
      </c>
      <c r="E717">
        <v>3.8357579511465949</v>
      </c>
      <c r="F717">
        <v>-7550.6980946836811</v>
      </c>
      <c r="G717">
        <v>0.45058465289132332</v>
      </c>
      <c r="I717">
        <v>1325276.17050913</v>
      </c>
      <c r="J717">
        <v>1513060.729760343</v>
      </c>
      <c r="K717">
        <v>0</v>
      </c>
      <c r="L717">
        <v>1</v>
      </c>
    </row>
    <row r="718" spans="1:12" x14ac:dyDescent="0.25">
      <c r="A718">
        <v>715</v>
      </c>
      <c r="B718">
        <v>27840.278804905691</v>
      </c>
      <c r="C718">
        <v>3.5682860476969327</v>
      </c>
      <c r="D718">
        <v>25267.714109694934</v>
      </c>
      <c r="E718">
        <v>3.6970929351832282</v>
      </c>
      <c r="F718">
        <v>-2572.5646952107563</v>
      </c>
      <c r="G718">
        <v>0.12880688748629554</v>
      </c>
      <c r="I718">
        <v>1399474.1402738674</v>
      </c>
      <c r="J718">
        <v>1453569.4599635964</v>
      </c>
      <c r="K718">
        <v>0</v>
      </c>
      <c r="L718">
        <v>1</v>
      </c>
    </row>
    <row r="719" spans="1:12" x14ac:dyDescent="0.25">
      <c r="A719">
        <v>716</v>
      </c>
      <c r="B719">
        <v>18466.951155832197</v>
      </c>
      <c r="C719">
        <v>3.5090165782012233</v>
      </c>
      <c r="D719">
        <v>57868.480263836806</v>
      </c>
      <c r="E719">
        <v>3.5734991498053739</v>
      </c>
      <c r="F719">
        <v>39401.529108004608</v>
      </c>
      <c r="G719">
        <v>6.4482571604150607E-2</v>
      </c>
      <c r="I719">
        <v>1385139.680124657</v>
      </c>
      <c r="J719">
        <v>1371531.1796583126</v>
      </c>
      <c r="K719">
        <v>1</v>
      </c>
      <c r="L719">
        <v>0</v>
      </c>
    </row>
    <row r="720" spans="1:12" x14ac:dyDescent="0.25">
      <c r="A720">
        <v>717</v>
      </c>
      <c r="B720">
        <v>38156.319205216161</v>
      </c>
      <c r="C720">
        <v>3.6349562010010148</v>
      </c>
      <c r="D720">
        <v>42627.196585007019</v>
      </c>
      <c r="E720">
        <v>3.7859375161388242</v>
      </c>
      <c r="F720">
        <v>4470.877379790858</v>
      </c>
      <c r="G720">
        <v>0.15098131513780944</v>
      </c>
      <c r="I720">
        <v>1415826.1611951897</v>
      </c>
      <c r="J720">
        <v>1471747.8098705227</v>
      </c>
      <c r="K720">
        <v>0</v>
      </c>
      <c r="L720">
        <v>1</v>
      </c>
    </row>
    <row r="721" spans="1:12" x14ac:dyDescent="0.25">
      <c r="A721">
        <v>718</v>
      </c>
      <c r="B721">
        <v>32954.580678181388</v>
      </c>
      <c r="C721">
        <v>3.6436902060052723</v>
      </c>
      <c r="D721">
        <v>33412.521367966889</v>
      </c>
      <c r="E721">
        <v>3.908200233665907</v>
      </c>
      <c r="F721">
        <v>457.94068978550058</v>
      </c>
      <c r="G721">
        <v>0.26451002766063469</v>
      </c>
      <c r="I721">
        <v>1424521.5017239274</v>
      </c>
      <c r="J721">
        <v>1529867.5720983958</v>
      </c>
      <c r="K721">
        <v>0</v>
      </c>
      <c r="L721">
        <v>1</v>
      </c>
    </row>
    <row r="722" spans="1:12" x14ac:dyDescent="0.25">
      <c r="A722">
        <v>719</v>
      </c>
      <c r="B722">
        <v>21778.88557469341</v>
      </c>
      <c r="C722">
        <v>3.5759749638992031</v>
      </c>
      <c r="D722">
        <v>23732.472713315241</v>
      </c>
      <c r="E722">
        <v>3.8154979826463009</v>
      </c>
      <c r="F722">
        <v>1953.5871386218314</v>
      </c>
      <c r="G722">
        <v>0.2395230187470978</v>
      </c>
      <c r="I722">
        <v>1408611.0999849879</v>
      </c>
      <c r="J722">
        <v>1502466.7203452052</v>
      </c>
      <c r="K722">
        <v>0</v>
      </c>
      <c r="L722">
        <v>1</v>
      </c>
    </row>
    <row r="723" spans="1:12" x14ac:dyDescent="0.25">
      <c r="A723">
        <v>720</v>
      </c>
      <c r="B723">
        <v>24102.527920875982</v>
      </c>
      <c r="C723">
        <v>3.3887125522350932</v>
      </c>
      <c r="D723">
        <v>43034.448730823773</v>
      </c>
      <c r="E723">
        <v>3.8381863150385982</v>
      </c>
      <c r="F723">
        <v>18931.920809947791</v>
      </c>
      <c r="G723">
        <v>0.44947376280350504</v>
      </c>
      <c r="I723">
        <v>1331382.4929731614</v>
      </c>
      <c r="J723">
        <v>1492240.0772846155</v>
      </c>
      <c r="K723">
        <v>0</v>
      </c>
      <c r="L723">
        <v>1</v>
      </c>
    </row>
    <row r="724" spans="1:12" x14ac:dyDescent="0.25">
      <c r="A724">
        <v>721</v>
      </c>
      <c r="B724">
        <v>17886.135823955279</v>
      </c>
      <c r="C724">
        <v>3.7204445178369685</v>
      </c>
      <c r="D724">
        <v>48931.406624395131</v>
      </c>
      <c r="E724">
        <v>3.6014976342904292</v>
      </c>
      <c r="F724">
        <v>31045.270800439852</v>
      </c>
      <c r="G724">
        <v>-0.11894688354653926</v>
      </c>
      <c r="I724">
        <v>1470291.671310832</v>
      </c>
      <c r="J724">
        <v>1391667.6470917766</v>
      </c>
      <c r="K724">
        <v>1</v>
      </c>
      <c r="L724">
        <v>0</v>
      </c>
    </row>
    <row r="725" spans="1:12" x14ac:dyDescent="0.25">
      <c r="A725">
        <v>722</v>
      </c>
      <c r="B725">
        <v>25366.18157626189</v>
      </c>
      <c r="C725">
        <v>3.3935492168012282</v>
      </c>
      <c r="D725">
        <v>38236.862450543267</v>
      </c>
      <c r="E725">
        <v>3.5452589596267132</v>
      </c>
      <c r="F725">
        <v>12870.680874281377</v>
      </c>
      <c r="G725">
        <v>0.15170974282548499</v>
      </c>
      <c r="I725">
        <v>1332053.5051442294</v>
      </c>
      <c r="J725">
        <v>1379866.7214001419</v>
      </c>
      <c r="K725">
        <v>0</v>
      </c>
      <c r="L725">
        <v>1</v>
      </c>
    </row>
    <row r="726" spans="1:12" x14ac:dyDescent="0.25">
      <c r="A726">
        <v>723</v>
      </c>
      <c r="B726">
        <v>55905.434657300837</v>
      </c>
      <c r="C726">
        <v>3.3904459089958205</v>
      </c>
      <c r="D726">
        <v>17666.631856041815</v>
      </c>
      <c r="E726">
        <v>3.6688012300774435</v>
      </c>
      <c r="F726">
        <v>-38238.802801259022</v>
      </c>
      <c r="G726">
        <v>0.27835532108162298</v>
      </c>
      <c r="I726">
        <v>1300272.9289410275</v>
      </c>
      <c r="J726">
        <v>1449853.8601749358</v>
      </c>
      <c r="K726">
        <v>0</v>
      </c>
      <c r="L726">
        <v>1</v>
      </c>
    </row>
    <row r="727" spans="1:12" x14ac:dyDescent="0.25">
      <c r="A727">
        <v>724</v>
      </c>
      <c r="B727">
        <v>17924.01124023119</v>
      </c>
      <c r="C727">
        <v>3.5819808138718447</v>
      </c>
      <c r="D727">
        <v>35712.171677318242</v>
      </c>
      <c r="E727">
        <v>3.8339421712204063</v>
      </c>
      <c r="F727">
        <v>17788.160437087052</v>
      </c>
      <c r="G727">
        <v>0.25196135734856151</v>
      </c>
      <c r="I727">
        <v>1414868.3143085069</v>
      </c>
      <c r="J727">
        <v>1497864.6968108444</v>
      </c>
      <c r="K727">
        <v>0</v>
      </c>
      <c r="L727">
        <v>1</v>
      </c>
    </row>
    <row r="728" spans="1:12" x14ac:dyDescent="0.25">
      <c r="A728">
        <v>725</v>
      </c>
      <c r="B728">
        <v>16846.693295985326</v>
      </c>
      <c r="C728">
        <v>3.5267141989325079</v>
      </c>
      <c r="D728">
        <v>34069.333501918758</v>
      </c>
      <c r="E728">
        <v>3.6822894555675396</v>
      </c>
      <c r="F728">
        <v>17222.640205933432</v>
      </c>
      <c r="G728">
        <v>0.15557525663503169</v>
      </c>
      <c r="I728">
        <v>1393838.986277018</v>
      </c>
      <c r="J728">
        <v>1438846.4487250971</v>
      </c>
      <c r="K728">
        <v>0</v>
      </c>
      <c r="L728">
        <v>1</v>
      </c>
    </row>
    <row r="729" spans="1:12" x14ac:dyDescent="0.25">
      <c r="A729">
        <v>726</v>
      </c>
      <c r="B729">
        <v>21270.998552097175</v>
      </c>
      <c r="C729">
        <v>3.5633476715243733</v>
      </c>
      <c r="D729">
        <v>27308.2532384716</v>
      </c>
      <c r="E729">
        <v>3.826287875954451</v>
      </c>
      <c r="F729">
        <v>6037.2546863744246</v>
      </c>
      <c r="G729">
        <v>0.26294020443007771</v>
      </c>
      <c r="I729">
        <v>1404068.070057652</v>
      </c>
      <c r="J729">
        <v>1503206.8971433088</v>
      </c>
      <c r="K729">
        <v>0</v>
      </c>
      <c r="L729">
        <v>1</v>
      </c>
    </row>
    <row r="730" spans="1:12" x14ac:dyDescent="0.25">
      <c r="A730">
        <v>727</v>
      </c>
      <c r="B730">
        <v>20562.716163314188</v>
      </c>
      <c r="C730">
        <v>3.4860590783465275</v>
      </c>
      <c r="D730">
        <v>37166.656443891043</v>
      </c>
      <c r="E730">
        <v>3.6742016726995534</v>
      </c>
      <c r="F730">
        <v>16603.940280576855</v>
      </c>
      <c r="G730">
        <v>0.18814259435302594</v>
      </c>
      <c r="I730">
        <v>1373860.9151752968</v>
      </c>
      <c r="J730">
        <v>1432514.0126359302</v>
      </c>
      <c r="K730">
        <v>0</v>
      </c>
      <c r="L730">
        <v>1</v>
      </c>
    </row>
    <row r="731" spans="1:12" x14ac:dyDescent="0.25">
      <c r="A731">
        <v>728</v>
      </c>
      <c r="B731">
        <v>34051.631927074603</v>
      </c>
      <c r="C731">
        <v>3.643161465890242</v>
      </c>
      <c r="D731">
        <v>28271.884622074998</v>
      </c>
      <c r="E731">
        <v>3.7198091445088979</v>
      </c>
      <c r="F731">
        <v>-5779.7473049996042</v>
      </c>
      <c r="G731">
        <v>7.6647678618655846E-2</v>
      </c>
      <c r="I731">
        <v>1423212.9544290223</v>
      </c>
      <c r="J731">
        <v>1459651.7731814843</v>
      </c>
      <c r="K731">
        <v>0</v>
      </c>
      <c r="L731">
        <v>1</v>
      </c>
    </row>
    <row r="732" spans="1:12" x14ac:dyDescent="0.25">
      <c r="A732">
        <v>729</v>
      </c>
      <c r="B732">
        <v>19480.734390711645</v>
      </c>
      <c r="C732">
        <v>3.5257665477623967</v>
      </c>
      <c r="D732">
        <v>30102.660515181637</v>
      </c>
      <c r="E732">
        <v>3.5771462865185759</v>
      </c>
      <c r="F732">
        <v>10621.926124469992</v>
      </c>
      <c r="G732">
        <v>5.1379738756179183E-2</v>
      </c>
      <c r="I732">
        <v>1390825.884714247</v>
      </c>
      <c r="J732">
        <v>1400755.8540922487</v>
      </c>
      <c r="K732">
        <v>0</v>
      </c>
      <c r="L732">
        <v>1</v>
      </c>
    </row>
    <row r="733" spans="1:12" x14ac:dyDescent="0.25">
      <c r="A733">
        <v>730</v>
      </c>
      <c r="B733">
        <v>31425.051234021121</v>
      </c>
      <c r="C733">
        <v>3.5393825276793143</v>
      </c>
      <c r="D733">
        <v>32749.447651545088</v>
      </c>
      <c r="E733">
        <v>3.562548853259103</v>
      </c>
      <c r="F733">
        <v>1324.3964175239671</v>
      </c>
      <c r="G733">
        <v>2.3166325579788705E-2</v>
      </c>
      <c r="I733">
        <v>1384327.9598377047</v>
      </c>
      <c r="J733">
        <v>1392270.0936520961</v>
      </c>
      <c r="K733">
        <v>0</v>
      </c>
      <c r="L733">
        <v>1</v>
      </c>
    </row>
    <row r="734" spans="1:12" x14ac:dyDescent="0.25">
      <c r="A734">
        <v>731</v>
      </c>
      <c r="B734">
        <v>21827.448039137271</v>
      </c>
      <c r="C734">
        <v>3.5492415227204299</v>
      </c>
      <c r="D734">
        <v>24782.251268207587</v>
      </c>
      <c r="E734">
        <v>3.6699588066325348</v>
      </c>
      <c r="F734">
        <v>2954.8032290703159</v>
      </c>
      <c r="G734">
        <v>0.1207172839121049</v>
      </c>
      <c r="I734">
        <v>1397869.1610490347</v>
      </c>
      <c r="J734">
        <v>1443201.2713848064</v>
      </c>
      <c r="K734">
        <v>0</v>
      </c>
      <c r="L734">
        <v>1</v>
      </c>
    </row>
    <row r="735" spans="1:12" x14ac:dyDescent="0.25">
      <c r="A735">
        <v>732</v>
      </c>
      <c r="B735">
        <v>34314.243251824169</v>
      </c>
      <c r="C735">
        <v>3.3991964478279701</v>
      </c>
      <c r="D735">
        <v>31352.476486048399</v>
      </c>
      <c r="E735">
        <v>3.9243316297733375</v>
      </c>
      <c r="F735">
        <v>-2961.7667657757702</v>
      </c>
      <c r="G735">
        <v>0.52513518194536735</v>
      </c>
      <c r="I735">
        <v>1325364.3358793641</v>
      </c>
      <c r="J735">
        <v>1538380.1754232866</v>
      </c>
      <c r="K735">
        <v>0</v>
      </c>
      <c r="L735">
        <v>1</v>
      </c>
    </row>
    <row r="736" spans="1:12" x14ac:dyDescent="0.25">
      <c r="A736">
        <v>733</v>
      </c>
      <c r="B736">
        <v>17545.684880248849</v>
      </c>
      <c r="C736">
        <v>3.3304932530407587</v>
      </c>
      <c r="D736">
        <v>45507.039063368677</v>
      </c>
      <c r="E736">
        <v>3.5873376602272953</v>
      </c>
      <c r="F736">
        <v>27961.354183119827</v>
      </c>
      <c r="G736">
        <v>0.25684440718653656</v>
      </c>
      <c r="I736">
        <v>1314651.6163360546</v>
      </c>
      <c r="J736">
        <v>1389428.0250275494</v>
      </c>
      <c r="K736">
        <v>0</v>
      </c>
      <c r="L736">
        <v>1</v>
      </c>
    </row>
    <row r="737" spans="1:12" x14ac:dyDescent="0.25">
      <c r="A737">
        <v>734</v>
      </c>
      <c r="B737">
        <v>36510.219502389918</v>
      </c>
      <c r="C737">
        <v>3.5222532376304563</v>
      </c>
      <c r="D737">
        <v>23608.675053484396</v>
      </c>
      <c r="E737">
        <v>3.7622945681216224</v>
      </c>
      <c r="F737">
        <v>-12901.544448905523</v>
      </c>
      <c r="G737">
        <v>0.24004133049116616</v>
      </c>
      <c r="I737">
        <v>1372391.0755497927</v>
      </c>
      <c r="J737">
        <v>1481309.1521951645</v>
      </c>
      <c r="K737">
        <v>0</v>
      </c>
      <c r="L737">
        <v>1</v>
      </c>
    </row>
    <row r="738" spans="1:12" x14ac:dyDescent="0.25">
      <c r="A738">
        <v>735</v>
      </c>
      <c r="B738">
        <v>18004.394511485458</v>
      </c>
      <c r="C738">
        <v>3.4933103389494544</v>
      </c>
      <c r="D738">
        <v>20734.426557427127</v>
      </c>
      <c r="E738">
        <v>3.6971064856018767</v>
      </c>
      <c r="F738">
        <v>2730.0320459416689</v>
      </c>
      <c r="G738">
        <v>0.20379614665242229</v>
      </c>
      <c r="I738">
        <v>1379319.7410682964</v>
      </c>
      <c r="J738">
        <v>1458108.1676833236</v>
      </c>
      <c r="K738">
        <v>0</v>
      </c>
      <c r="L738">
        <v>1</v>
      </c>
    </row>
    <row r="739" spans="1:12" x14ac:dyDescent="0.25">
      <c r="A739">
        <v>736</v>
      </c>
      <c r="B739">
        <v>16693.576279463014</v>
      </c>
      <c r="C739">
        <v>3.7752498489713431</v>
      </c>
      <c r="D739">
        <v>21415.574317018389</v>
      </c>
      <c r="E739">
        <v>3.7144921275372154</v>
      </c>
      <c r="F739">
        <v>4721.998037555375</v>
      </c>
      <c r="G739">
        <v>-6.0757721434127721E-2</v>
      </c>
      <c r="I739">
        <v>1493406.3633090742</v>
      </c>
      <c r="J739">
        <v>1464381.2766978675</v>
      </c>
      <c r="K739">
        <v>1</v>
      </c>
      <c r="L739">
        <v>0</v>
      </c>
    </row>
    <row r="740" spans="1:12" x14ac:dyDescent="0.25">
      <c r="A740">
        <v>737</v>
      </c>
      <c r="B740">
        <v>32162.491147519315</v>
      </c>
      <c r="C740">
        <v>3.4521305370414113</v>
      </c>
      <c r="D740">
        <v>36737.824463768055</v>
      </c>
      <c r="E740">
        <v>3.6006322728608606</v>
      </c>
      <c r="F740">
        <v>4575.3333162487397</v>
      </c>
      <c r="G740">
        <v>0.14850173581944937</v>
      </c>
      <c r="I740">
        <v>1348689.7236690451</v>
      </c>
      <c r="J740">
        <v>1403515.0846805761</v>
      </c>
      <c r="K740">
        <v>0</v>
      </c>
      <c r="L740">
        <v>1</v>
      </c>
    </row>
    <row r="741" spans="1:12" x14ac:dyDescent="0.25">
      <c r="A741">
        <v>738</v>
      </c>
      <c r="B741">
        <v>19222.282435114437</v>
      </c>
      <c r="C741">
        <v>3.6322935610332623</v>
      </c>
      <c r="D741">
        <v>42700.128652535903</v>
      </c>
      <c r="E741">
        <v>3.4981993271153562</v>
      </c>
      <c r="F741">
        <v>23477.846217421466</v>
      </c>
      <c r="G741">
        <v>-0.13409423391790609</v>
      </c>
      <c r="I741">
        <v>1433695.1419781905</v>
      </c>
      <c r="J741">
        <v>1356579.6021936066</v>
      </c>
      <c r="K741">
        <v>1</v>
      </c>
      <c r="L741">
        <v>0</v>
      </c>
    </row>
    <row r="742" spans="1:12" x14ac:dyDescent="0.25">
      <c r="A742">
        <v>739</v>
      </c>
      <c r="B742">
        <v>19934.079217132534</v>
      </c>
      <c r="C742">
        <v>3.6661965964086844</v>
      </c>
      <c r="D742">
        <v>50720.007557588673</v>
      </c>
      <c r="E742">
        <v>3.4384909670534425</v>
      </c>
      <c r="F742">
        <v>30785.928340456139</v>
      </c>
      <c r="G742">
        <v>-0.22770562935524197</v>
      </c>
      <c r="I742">
        <v>1446544.5593463411</v>
      </c>
      <c r="J742">
        <v>1324676.3792637885</v>
      </c>
      <c r="K742">
        <v>1</v>
      </c>
      <c r="L742">
        <v>0</v>
      </c>
    </row>
    <row r="743" spans="1:12" x14ac:dyDescent="0.25">
      <c r="A743">
        <v>740</v>
      </c>
      <c r="B743">
        <v>27438.772619820782</v>
      </c>
      <c r="C743">
        <v>3.6459978268072342</v>
      </c>
      <c r="D743">
        <v>34225.793724000883</v>
      </c>
      <c r="E743">
        <v>3.6542253430645624</v>
      </c>
      <c r="F743">
        <v>6787.0211041801012</v>
      </c>
      <c r="G743">
        <v>8.2275162573282046E-3</v>
      </c>
      <c r="I743">
        <v>1430960.3581030727</v>
      </c>
      <c r="J743">
        <v>1427464.343501824</v>
      </c>
      <c r="K743">
        <v>1</v>
      </c>
      <c r="L743">
        <v>0</v>
      </c>
    </row>
    <row r="744" spans="1:12" x14ac:dyDescent="0.25">
      <c r="A744">
        <v>741</v>
      </c>
      <c r="B744">
        <v>25433.730748091752</v>
      </c>
      <c r="C744">
        <v>3.3570038694786999</v>
      </c>
      <c r="D744">
        <v>21053.771793209035</v>
      </c>
      <c r="E744">
        <v>3.8787820228158698</v>
      </c>
      <c r="F744">
        <v>-4379.9589548827171</v>
      </c>
      <c r="G744">
        <v>0.52177815333716993</v>
      </c>
      <c r="I744">
        <v>1317367.817043388</v>
      </c>
      <c r="J744">
        <v>1530459.037333139</v>
      </c>
      <c r="K744">
        <v>0</v>
      </c>
      <c r="L744">
        <v>1</v>
      </c>
    </row>
    <row r="745" spans="1:12" x14ac:dyDescent="0.25">
      <c r="A745">
        <v>742</v>
      </c>
      <c r="B745">
        <v>30523.970986194927</v>
      </c>
      <c r="C745">
        <v>3.5193837080596011</v>
      </c>
      <c r="D745">
        <v>36688.925914209991</v>
      </c>
      <c r="E745">
        <v>3.5158883620541568</v>
      </c>
      <c r="F745">
        <v>6164.9549280150641</v>
      </c>
      <c r="G745">
        <v>-3.4953460054443219E-3</v>
      </c>
      <c r="I745">
        <v>1377229.5122376455</v>
      </c>
      <c r="J745">
        <v>1369666.4189074526</v>
      </c>
      <c r="K745">
        <v>1</v>
      </c>
      <c r="L745">
        <v>0</v>
      </c>
    </row>
    <row r="746" spans="1:12" x14ac:dyDescent="0.25">
      <c r="A746">
        <v>743</v>
      </c>
      <c r="B746">
        <v>18544.501326666774</v>
      </c>
      <c r="C746">
        <v>3.5430430616228308</v>
      </c>
      <c r="D746">
        <v>28396.336361727292</v>
      </c>
      <c r="E746">
        <v>3.591029873893969</v>
      </c>
      <c r="F746">
        <v>9851.8350350605178</v>
      </c>
      <c r="G746">
        <v>4.7986812271138213E-2</v>
      </c>
      <c r="I746">
        <v>1398672.7233224656</v>
      </c>
      <c r="J746">
        <v>1408015.6131958603</v>
      </c>
      <c r="K746">
        <v>0</v>
      </c>
      <c r="L746">
        <v>1</v>
      </c>
    </row>
    <row r="747" spans="1:12" x14ac:dyDescent="0.25">
      <c r="A747">
        <v>744</v>
      </c>
      <c r="B747">
        <v>18253.799809333941</v>
      </c>
      <c r="C747">
        <v>3.4617466475330065</v>
      </c>
      <c r="D747">
        <v>36302.077922226745</v>
      </c>
      <c r="E747">
        <v>3.7468027070566743</v>
      </c>
      <c r="F747">
        <v>18048.278112892804</v>
      </c>
      <c r="G747">
        <v>0.28505605952366775</v>
      </c>
      <c r="I747">
        <v>1366444.8592038688</v>
      </c>
      <c r="J747">
        <v>1462419.0049004429</v>
      </c>
      <c r="K747">
        <v>0</v>
      </c>
      <c r="L747">
        <v>1</v>
      </c>
    </row>
    <row r="748" spans="1:12" x14ac:dyDescent="0.25">
      <c r="A748">
        <v>745</v>
      </c>
      <c r="B748">
        <v>33774.427382466085</v>
      </c>
      <c r="C748">
        <v>3.5300756494012946</v>
      </c>
      <c r="D748">
        <v>24422.169974935347</v>
      </c>
      <c r="E748">
        <v>3.7325320091030068</v>
      </c>
      <c r="F748">
        <v>-9352.2574075307384</v>
      </c>
      <c r="G748">
        <v>0.20245635970171216</v>
      </c>
      <c r="I748">
        <v>1378255.8323780517</v>
      </c>
      <c r="J748">
        <v>1468590.6336662674</v>
      </c>
      <c r="K748">
        <v>0</v>
      </c>
      <c r="L748">
        <v>1</v>
      </c>
    </row>
    <row r="749" spans="1:12" x14ac:dyDescent="0.25">
      <c r="A749">
        <v>746</v>
      </c>
      <c r="B749">
        <v>47195.476052057544</v>
      </c>
      <c r="C749">
        <v>3.4853978382064232</v>
      </c>
      <c r="D749">
        <v>29231.442404803416</v>
      </c>
      <c r="E749">
        <v>3.7323718032130828</v>
      </c>
      <c r="F749">
        <v>-17964.033647254128</v>
      </c>
      <c r="G749">
        <v>0.24697396500665958</v>
      </c>
      <c r="I749">
        <v>1346963.6592305119</v>
      </c>
      <c r="J749">
        <v>1463717.2788804297</v>
      </c>
      <c r="K749">
        <v>0</v>
      </c>
      <c r="L749">
        <v>1</v>
      </c>
    </row>
    <row r="750" spans="1:12" x14ac:dyDescent="0.25">
      <c r="A750">
        <v>747</v>
      </c>
      <c r="B750">
        <v>17822.417731442209</v>
      </c>
      <c r="C750">
        <v>3.6441082820186583</v>
      </c>
      <c r="D750">
        <v>41179.42796961085</v>
      </c>
      <c r="E750">
        <v>3.5448834753608733</v>
      </c>
      <c r="F750">
        <v>23357.010238168641</v>
      </c>
      <c r="G750">
        <v>-9.9224806657784992E-2</v>
      </c>
      <c r="I750">
        <v>1439820.8950760211</v>
      </c>
      <c r="J750">
        <v>1376773.9621747385</v>
      </c>
      <c r="K750">
        <v>1</v>
      </c>
      <c r="L750">
        <v>0</v>
      </c>
    </row>
    <row r="751" spans="1:12" x14ac:dyDescent="0.25">
      <c r="A751">
        <v>748</v>
      </c>
      <c r="B751">
        <v>17888.159151177762</v>
      </c>
      <c r="C751">
        <v>3.4062662036916245</v>
      </c>
      <c r="D751">
        <v>36542.727325288033</v>
      </c>
      <c r="E751">
        <v>3.6202493190785123</v>
      </c>
      <c r="F751">
        <v>18654.568174110271</v>
      </c>
      <c r="G751">
        <v>0.21398311538688786</v>
      </c>
      <c r="I751">
        <v>1344618.322325472</v>
      </c>
      <c r="J751">
        <v>1411557.0003061169</v>
      </c>
      <c r="K751">
        <v>0</v>
      </c>
      <c r="L751">
        <v>1</v>
      </c>
    </row>
    <row r="752" spans="1:12" x14ac:dyDescent="0.25">
      <c r="A752">
        <v>749</v>
      </c>
      <c r="B752">
        <v>29544.495039189354</v>
      </c>
      <c r="C752">
        <v>3.4671577265243974</v>
      </c>
      <c r="D752">
        <v>29814.890374944061</v>
      </c>
      <c r="E752">
        <v>3.6466239458597349</v>
      </c>
      <c r="F752">
        <v>270.39533575470705</v>
      </c>
      <c r="G752">
        <v>0.17946621933533757</v>
      </c>
      <c r="I752">
        <v>1357318.5955705694</v>
      </c>
      <c r="J752">
        <v>1428834.6879689498</v>
      </c>
      <c r="K752">
        <v>0</v>
      </c>
      <c r="L752">
        <v>1</v>
      </c>
    </row>
    <row r="753" spans="1:12" x14ac:dyDescent="0.25">
      <c r="A753">
        <v>750</v>
      </c>
      <c r="B753">
        <v>27225.206620390141</v>
      </c>
      <c r="C753">
        <v>3.3690517526454533</v>
      </c>
      <c r="D753">
        <v>36053.972076951053</v>
      </c>
      <c r="E753">
        <v>3.9221713039037325</v>
      </c>
      <c r="F753">
        <v>8828.7654565609118</v>
      </c>
      <c r="G753">
        <v>0.55311955125827916</v>
      </c>
      <c r="I753">
        <v>1320395.4944377912</v>
      </c>
      <c r="J753">
        <v>1532814.5494845419</v>
      </c>
      <c r="K753">
        <v>0</v>
      </c>
      <c r="L753">
        <v>1</v>
      </c>
    </row>
    <row r="754" spans="1:12" x14ac:dyDescent="0.25">
      <c r="A754">
        <v>751</v>
      </c>
      <c r="B754">
        <v>21053.920956073187</v>
      </c>
      <c r="C754">
        <v>3.5799026514270773</v>
      </c>
      <c r="D754">
        <v>21659.979771909533</v>
      </c>
      <c r="E754">
        <v>3.7963407516719379</v>
      </c>
      <c r="F754">
        <v>606.05881583634618</v>
      </c>
      <c r="G754">
        <v>0.21643810024486054</v>
      </c>
      <c r="I754">
        <v>1410907.1396147578</v>
      </c>
      <c r="J754">
        <v>1496876.3208968656</v>
      </c>
      <c r="K754">
        <v>0</v>
      </c>
      <c r="L754">
        <v>1</v>
      </c>
    </row>
    <row r="755" spans="1:12" x14ac:dyDescent="0.25">
      <c r="A755">
        <v>752</v>
      </c>
      <c r="B755">
        <v>32479.594030573273</v>
      </c>
      <c r="C755">
        <v>3.6504272512450666</v>
      </c>
      <c r="D755">
        <v>43279.263526625924</v>
      </c>
      <c r="E755">
        <v>3.6051914002909369</v>
      </c>
      <c r="F755">
        <v>10799.669496052651</v>
      </c>
      <c r="G755">
        <v>-4.5235850954129742E-2</v>
      </c>
      <c r="I755">
        <v>1427691.3064674535</v>
      </c>
      <c r="J755">
        <v>1398797.2965897489</v>
      </c>
      <c r="K755">
        <v>1</v>
      </c>
      <c r="L755">
        <v>0</v>
      </c>
    </row>
    <row r="756" spans="1:12" x14ac:dyDescent="0.25">
      <c r="A756">
        <v>753</v>
      </c>
      <c r="B756">
        <v>16867.573043826564</v>
      </c>
      <c r="C756">
        <v>3.5596279716059382</v>
      </c>
      <c r="D756">
        <v>46956.042000326772</v>
      </c>
      <c r="E756">
        <v>3.780392577600225</v>
      </c>
      <c r="F756">
        <v>30088.468956500208</v>
      </c>
      <c r="G756">
        <v>0.22076460599428671</v>
      </c>
      <c r="I756">
        <v>1406983.6155985489</v>
      </c>
      <c r="J756">
        <v>1465200.9890397631</v>
      </c>
      <c r="K756">
        <v>0</v>
      </c>
      <c r="L756">
        <v>1</v>
      </c>
    </row>
    <row r="757" spans="1:12" x14ac:dyDescent="0.25">
      <c r="A757">
        <v>754</v>
      </c>
      <c r="B757">
        <v>29745.588962823866</v>
      </c>
      <c r="C757">
        <v>3.5131656052443887</v>
      </c>
      <c r="D757">
        <v>22152.09104631716</v>
      </c>
      <c r="E757">
        <v>3.6067461461214325</v>
      </c>
      <c r="F757">
        <v>-7593.4979165067052</v>
      </c>
      <c r="G757">
        <v>9.3580540877043816E-2</v>
      </c>
      <c r="I757">
        <v>1375520.6531349316</v>
      </c>
      <c r="J757">
        <v>1420546.3674022558</v>
      </c>
      <c r="K757">
        <v>0</v>
      </c>
      <c r="L757">
        <v>1</v>
      </c>
    </row>
    <row r="758" spans="1:12" x14ac:dyDescent="0.25">
      <c r="A758">
        <v>755</v>
      </c>
      <c r="B758">
        <v>20535.26154485259</v>
      </c>
      <c r="C758">
        <v>3.2466360685539692</v>
      </c>
      <c r="D758">
        <v>32832.712271169832</v>
      </c>
      <c r="E758">
        <v>3.5404372960095158</v>
      </c>
      <c r="F758">
        <v>12297.450726317242</v>
      </c>
      <c r="G758">
        <v>0.2938012274555466</v>
      </c>
      <c r="I758">
        <v>1278119.1658767352</v>
      </c>
      <c r="J758">
        <v>1383342.2061326366</v>
      </c>
      <c r="K758">
        <v>0</v>
      </c>
      <c r="L758">
        <v>1</v>
      </c>
    </row>
    <row r="759" spans="1:12" x14ac:dyDescent="0.25">
      <c r="A759">
        <v>756</v>
      </c>
      <c r="B759">
        <v>30156.301596918318</v>
      </c>
      <c r="C759">
        <v>3.5259650996301213</v>
      </c>
      <c r="D759">
        <v>69856.01787088938</v>
      </c>
      <c r="E759">
        <v>3.4529082207448218</v>
      </c>
      <c r="F759">
        <v>39699.716273971062</v>
      </c>
      <c r="G759">
        <v>-7.3056878885299437E-2</v>
      </c>
      <c r="I759">
        <v>1380229.7382551301</v>
      </c>
      <c r="J759">
        <v>1311307.2704270394</v>
      </c>
      <c r="K759">
        <v>1</v>
      </c>
      <c r="L759">
        <v>0</v>
      </c>
    </row>
    <row r="760" spans="1:12" x14ac:dyDescent="0.25">
      <c r="A760">
        <v>757</v>
      </c>
      <c r="B760">
        <v>29948.07659435286</v>
      </c>
      <c r="C760">
        <v>3.5555216172951618</v>
      </c>
      <c r="D760">
        <v>26487.699516264096</v>
      </c>
      <c r="E760">
        <v>3.7428417227064203</v>
      </c>
      <c r="F760">
        <v>-3460.3770780887644</v>
      </c>
      <c r="G760">
        <v>0.18732010541125854</v>
      </c>
      <c r="I760">
        <v>1392260.5703237117</v>
      </c>
      <c r="J760">
        <v>1470648.989566304</v>
      </c>
      <c r="K760">
        <v>0</v>
      </c>
      <c r="L760">
        <v>1</v>
      </c>
    </row>
    <row r="761" spans="1:12" x14ac:dyDescent="0.25">
      <c r="A761">
        <v>758</v>
      </c>
      <c r="B761">
        <v>39215.827155470623</v>
      </c>
      <c r="C761">
        <v>3.7713158803674349</v>
      </c>
      <c r="D761">
        <v>77865.784772494779</v>
      </c>
      <c r="E761">
        <v>3.8411059739734643</v>
      </c>
      <c r="F761">
        <v>38649.957617024156</v>
      </c>
      <c r="G761">
        <v>6.9790093606029391E-2</v>
      </c>
      <c r="I761">
        <v>1469310.5249915035</v>
      </c>
      <c r="J761">
        <v>1458576.604816891</v>
      </c>
      <c r="K761">
        <v>1</v>
      </c>
      <c r="L761">
        <v>0</v>
      </c>
    </row>
    <row r="762" spans="1:12" x14ac:dyDescent="0.25">
      <c r="A762">
        <v>759</v>
      </c>
      <c r="B762">
        <v>25042.872377161479</v>
      </c>
      <c r="C762">
        <v>3.5391705065936452</v>
      </c>
      <c r="D762">
        <v>17758.535638693549</v>
      </c>
      <c r="E762">
        <v>3.8101796850681215</v>
      </c>
      <c r="F762">
        <v>-7284.3367384679295</v>
      </c>
      <c r="G762">
        <v>0.27100917847447636</v>
      </c>
      <c r="I762">
        <v>1390625.3302602966</v>
      </c>
      <c r="J762">
        <v>1506313.3383885552</v>
      </c>
      <c r="K762">
        <v>0</v>
      </c>
      <c r="L762">
        <v>1</v>
      </c>
    </row>
    <row r="763" spans="1:12" x14ac:dyDescent="0.25">
      <c r="A763">
        <v>760</v>
      </c>
      <c r="B763">
        <v>30015.994382426172</v>
      </c>
      <c r="C763">
        <v>3.5502984425400665</v>
      </c>
      <c r="D763">
        <v>37846.829499579813</v>
      </c>
      <c r="E763">
        <v>3.4803837355846272</v>
      </c>
      <c r="F763">
        <v>7830.8351171536415</v>
      </c>
      <c r="G763">
        <v>-6.9914706955439332E-2</v>
      </c>
      <c r="I763">
        <v>1390103.3826336004</v>
      </c>
      <c r="J763">
        <v>1354306.6647342711</v>
      </c>
      <c r="K763">
        <v>1</v>
      </c>
      <c r="L763">
        <v>0</v>
      </c>
    </row>
    <row r="764" spans="1:12" x14ac:dyDescent="0.25">
      <c r="A764">
        <v>761</v>
      </c>
      <c r="B764">
        <v>49932.168673345179</v>
      </c>
      <c r="C764">
        <v>3.4972824604039703</v>
      </c>
      <c r="D764">
        <v>22907.502878534277</v>
      </c>
      <c r="E764">
        <v>3.6794214207585991</v>
      </c>
      <c r="F764">
        <v>-27024.665794810902</v>
      </c>
      <c r="G764">
        <v>0.18213896035462884</v>
      </c>
      <c r="I764">
        <v>1348980.815488243</v>
      </c>
      <c r="J764">
        <v>1448861.0654249054</v>
      </c>
      <c r="K764">
        <v>0</v>
      </c>
      <c r="L764">
        <v>1</v>
      </c>
    </row>
    <row r="765" spans="1:12" x14ac:dyDescent="0.25">
      <c r="A765">
        <v>762</v>
      </c>
      <c r="B765">
        <v>31899.987962331415</v>
      </c>
      <c r="C765">
        <v>3.7090740783540803</v>
      </c>
      <c r="D765">
        <v>36874.011550443145</v>
      </c>
      <c r="E765">
        <v>3.6360006979309398</v>
      </c>
      <c r="F765">
        <v>4974.0235881117296</v>
      </c>
      <c r="G765">
        <v>-7.3073380423140488E-2</v>
      </c>
      <c r="I765">
        <v>1451729.6433793008</v>
      </c>
      <c r="J765">
        <v>1417526.2676219328</v>
      </c>
      <c r="K765">
        <v>1</v>
      </c>
      <c r="L765">
        <v>0</v>
      </c>
    </row>
    <row r="766" spans="1:12" x14ac:dyDescent="0.25">
      <c r="A766">
        <v>763</v>
      </c>
      <c r="B766">
        <v>27223.319050873313</v>
      </c>
      <c r="C766">
        <v>3.7032825313089437</v>
      </c>
      <c r="D766">
        <v>78973.816189490492</v>
      </c>
      <c r="E766">
        <v>3.7490281352219736</v>
      </c>
      <c r="F766">
        <v>51750.497138617182</v>
      </c>
      <c r="G766">
        <v>4.5745603913029953E-2</v>
      </c>
      <c r="I766">
        <v>1454089.6934727042</v>
      </c>
      <c r="J766">
        <v>1420637.437899299</v>
      </c>
      <c r="K766">
        <v>1</v>
      </c>
      <c r="L766">
        <v>0</v>
      </c>
    </row>
    <row r="767" spans="1:12" x14ac:dyDescent="0.25">
      <c r="A767">
        <v>764</v>
      </c>
      <c r="B767">
        <v>18584.962396264767</v>
      </c>
      <c r="C767">
        <v>3.6105302073320349</v>
      </c>
      <c r="D767">
        <v>37380.260730109127</v>
      </c>
      <c r="E767">
        <v>3.6568176421361871</v>
      </c>
      <c r="F767">
        <v>18795.298333844359</v>
      </c>
      <c r="G767">
        <v>4.6287434804152205E-2</v>
      </c>
      <c r="I767">
        <v>1425627.1205365492</v>
      </c>
      <c r="J767">
        <v>1425346.7961243656</v>
      </c>
      <c r="K767">
        <v>1</v>
      </c>
      <c r="L767">
        <v>0</v>
      </c>
    </row>
    <row r="768" spans="1:12" x14ac:dyDescent="0.25">
      <c r="A768">
        <v>765</v>
      </c>
      <c r="B768">
        <v>40721.567294921217</v>
      </c>
      <c r="C768">
        <v>3.7377494740497439</v>
      </c>
      <c r="D768">
        <v>26518.181558884851</v>
      </c>
      <c r="E768">
        <v>3.6734802392102468</v>
      </c>
      <c r="F768">
        <v>-14203.385736036365</v>
      </c>
      <c r="G768">
        <v>-6.4269234839497091E-2</v>
      </c>
      <c r="I768">
        <v>1454378.2223249762</v>
      </c>
      <c r="J768">
        <v>1442873.9141252139</v>
      </c>
      <c r="K768">
        <v>1</v>
      </c>
      <c r="L768">
        <v>0</v>
      </c>
    </row>
    <row r="769" spans="1:12" x14ac:dyDescent="0.25">
      <c r="A769">
        <v>766</v>
      </c>
      <c r="B769">
        <v>19116.440067130741</v>
      </c>
      <c r="C769">
        <v>3.6234012561632878</v>
      </c>
      <c r="D769">
        <v>22879.105712320696</v>
      </c>
      <c r="E769">
        <v>3.7787062986006039</v>
      </c>
      <c r="F769">
        <v>3762.6656451899544</v>
      </c>
      <c r="G769">
        <v>0.15530504243731613</v>
      </c>
      <c r="I769">
        <v>1430244.0623981843</v>
      </c>
      <c r="J769">
        <v>1488603.413727921</v>
      </c>
      <c r="K769">
        <v>0</v>
      </c>
      <c r="L769">
        <v>1</v>
      </c>
    </row>
    <row r="770" spans="1:12" x14ac:dyDescent="0.25">
      <c r="A770">
        <v>767</v>
      </c>
      <c r="B770">
        <v>22858.704623954378</v>
      </c>
      <c r="C770">
        <v>3.5492308895073386</v>
      </c>
      <c r="D770">
        <v>54090.616891690472</v>
      </c>
      <c r="E770">
        <v>3.9688066946634404</v>
      </c>
      <c r="F770">
        <v>31231.912267736094</v>
      </c>
      <c r="G770">
        <v>0.41957580515610182</v>
      </c>
      <c r="I770">
        <v>1396833.6511789809</v>
      </c>
      <c r="J770">
        <v>1533432.0609736857</v>
      </c>
      <c r="K770">
        <v>0</v>
      </c>
      <c r="L770">
        <v>1</v>
      </c>
    </row>
    <row r="771" spans="1:12" x14ac:dyDescent="0.25">
      <c r="A771">
        <v>768</v>
      </c>
      <c r="B771">
        <v>15948.380522324944</v>
      </c>
      <c r="C771">
        <v>3.7111836477005578</v>
      </c>
      <c r="D771">
        <v>27192.81989115597</v>
      </c>
      <c r="E771">
        <v>3.9113493066745137</v>
      </c>
      <c r="F771">
        <v>11244.439368831027</v>
      </c>
      <c r="G771">
        <v>0.200165658973956</v>
      </c>
      <c r="I771">
        <v>1468525.0785578981</v>
      </c>
      <c r="J771">
        <v>1537346.9027786495</v>
      </c>
      <c r="K771">
        <v>0</v>
      </c>
      <c r="L771">
        <v>1</v>
      </c>
    </row>
    <row r="772" spans="1:12" x14ac:dyDescent="0.25">
      <c r="A772">
        <v>769</v>
      </c>
      <c r="B772">
        <v>19540.87058017643</v>
      </c>
      <c r="C772">
        <v>3.3459150257748989</v>
      </c>
      <c r="D772">
        <v>20576.166487745115</v>
      </c>
      <c r="E772">
        <v>3.586069200434884</v>
      </c>
      <c r="F772">
        <v>1035.2959075686849</v>
      </c>
      <c r="G772">
        <v>0.24015417465998512</v>
      </c>
      <c r="I772">
        <v>1318825.1397297832</v>
      </c>
      <c r="J772">
        <v>1413851.5136862085</v>
      </c>
      <c r="K772">
        <v>0</v>
      </c>
      <c r="L772">
        <v>1</v>
      </c>
    </row>
    <row r="773" spans="1:12" x14ac:dyDescent="0.25">
      <c r="A773">
        <v>770</v>
      </c>
      <c r="B773">
        <v>21211.446072727002</v>
      </c>
      <c r="C773">
        <v>3.88078304095548</v>
      </c>
      <c r="D773">
        <v>36345.280430946528</v>
      </c>
      <c r="E773">
        <v>3.5483304749231754</v>
      </c>
      <c r="F773">
        <v>15133.834358219527</v>
      </c>
      <c r="G773">
        <v>-0.33245256603230455</v>
      </c>
      <c r="I773">
        <v>1531101.770309465</v>
      </c>
      <c r="J773">
        <v>1382986.9095383238</v>
      </c>
      <c r="K773">
        <v>1</v>
      </c>
      <c r="L773">
        <v>0</v>
      </c>
    </row>
    <row r="774" spans="1:12" x14ac:dyDescent="0.25">
      <c r="A774">
        <v>771</v>
      </c>
      <c r="B774">
        <v>25099.7487280198</v>
      </c>
      <c r="C774">
        <v>3.6117678120437233</v>
      </c>
      <c r="D774">
        <v>28720.425028194466</v>
      </c>
      <c r="E774">
        <v>3.6778447358286166</v>
      </c>
      <c r="F774">
        <v>3620.6763001746658</v>
      </c>
      <c r="G774">
        <v>6.6076923784893271E-2</v>
      </c>
      <c r="I774">
        <v>1419607.3760894695</v>
      </c>
      <c r="J774">
        <v>1442417.4693032522</v>
      </c>
      <c r="K774">
        <v>0</v>
      </c>
      <c r="L774">
        <v>1</v>
      </c>
    </row>
    <row r="775" spans="1:12" x14ac:dyDescent="0.25">
      <c r="A775">
        <v>772</v>
      </c>
      <c r="B775">
        <v>16971.538411901205</v>
      </c>
      <c r="C775">
        <v>3.5087117575379327</v>
      </c>
      <c r="D775">
        <v>21239.538828943882</v>
      </c>
      <c r="E775">
        <v>3.4910453271384094</v>
      </c>
      <c r="F775">
        <v>4268.0004170426764</v>
      </c>
      <c r="G775">
        <v>-1.7666430399523314E-2</v>
      </c>
      <c r="I775">
        <v>1386513.164603272</v>
      </c>
      <c r="J775">
        <v>1375178.5920264199</v>
      </c>
      <c r="K775">
        <v>1</v>
      </c>
      <c r="L775">
        <v>0</v>
      </c>
    </row>
    <row r="776" spans="1:12" x14ac:dyDescent="0.25">
      <c r="A776">
        <v>773</v>
      </c>
      <c r="B776">
        <v>21209.704467153937</v>
      </c>
      <c r="C776">
        <v>3.3454607989030123</v>
      </c>
      <c r="D776">
        <v>29607.874506320106</v>
      </c>
      <c r="E776">
        <v>3.5427317569428096</v>
      </c>
      <c r="F776">
        <v>8398.1700391661689</v>
      </c>
      <c r="G776">
        <v>0.19727095803979733</v>
      </c>
      <c r="I776">
        <v>1316974.615094051</v>
      </c>
      <c r="J776">
        <v>1387484.8282708037</v>
      </c>
      <c r="K776">
        <v>0</v>
      </c>
      <c r="L776">
        <v>1</v>
      </c>
    </row>
    <row r="777" spans="1:12" x14ac:dyDescent="0.25">
      <c r="A777">
        <v>774</v>
      </c>
      <c r="B777">
        <v>28059.483919676695</v>
      </c>
      <c r="C777">
        <v>3.5175686718450412</v>
      </c>
      <c r="D777">
        <v>23066.548531222968</v>
      </c>
      <c r="E777">
        <v>3.3089502739494536</v>
      </c>
      <c r="F777">
        <v>-4992.9353884537268</v>
      </c>
      <c r="G777">
        <v>-0.20861839789558756</v>
      </c>
      <c r="I777">
        <v>1378967.9848183398</v>
      </c>
      <c r="J777">
        <v>1300513.5610485587</v>
      </c>
      <c r="K777">
        <v>1</v>
      </c>
      <c r="L777">
        <v>0</v>
      </c>
    </row>
    <row r="778" spans="1:12" x14ac:dyDescent="0.25">
      <c r="A778">
        <v>775</v>
      </c>
      <c r="B778">
        <v>24473.302608934493</v>
      </c>
      <c r="C778">
        <v>3.1276341269654604</v>
      </c>
      <c r="D778">
        <v>20426.296464459439</v>
      </c>
      <c r="E778">
        <v>3.8437569155259266</v>
      </c>
      <c r="F778">
        <v>-4047.0061444750536</v>
      </c>
      <c r="G778">
        <v>0.71612278856046618</v>
      </c>
      <c r="I778">
        <v>1226580.3481772498</v>
      </c>
      <c r="J778">
        <v>1517076.4697459112</v>
      </c>
      <c r="K778">
        <v>0</v>
      </c>
      <c r="L778">
        <v>1</v>
      </c>
    </row>
    <row r="779" spans="1:12" x14ac:dyDescent="0.25">
      <c r="A779">
        <v>776</v>
      </c>
      <c r="B779">
        <v>27711.06748133025</v>
      </c>
      <c r="C779">
        <v>3.5664568037208149</v>
      </c>
      <c r="D779">
        <v>22284.405255695288</v>
      </c>
      <c r="E779">
        <v>3.8097962970073671</v>
      </c>
      <c r="F779">
        <v>-5426.6622256349619</v>
      </c>
      <c r="G779">
        <v>0.24333949328655224</v>
      </c>
      <c r="I779">
        <v>1398871.6540069955</v>
      </c>
      <c r="J779">
        <v>1501634.1135472516</v>
      </c>
      <c r="K779">
        <v>0</v>
      </c>
      <c r="L779">
        <v>1</v>
      </c>
    </row>
    <row r="780" spans="1:12" x14ac:dyDescent="0.25">
      <c r="A780">
        <v>777</v>
      </c>
      <c r="B780">
        <v>16616.090514562122</v>
      </c>
      <c r="C780">
        <v>3.3478336076547128</v>
      </c>
      <c r="D780">
        <v>20258.829971427094</v>
      </c>
      <c r="E780">
        <v>3.9422387197523387</v>
      </c>
      <c r="F780">
        <v>3642.7394568649725</v>
      </c>
      <c r="G780">
        <v>0.59440511209762592</v>
      </c>
      <c r="I780">
        <v>1322517.3525473231</v>
      </c>
      <c r="J780">
        <v>1556636.6579295085</v>
      </c>
      <c r="K780">
        <v>0</v>
      </c>
      <c r="L780">
        <v>1</v>
      </c>
    </row>
    <row r="781" spans="1:12" x14ac:dyDescent="0.25">
      <c r="A781">
        <v>778</v>
      </c>
      <c r="B781">
        <v>18441.255125326399</v>
      </c>
      <c r="C781">
        <v>3.5935100370946143</v>
      </c>
      <c r="D781">
        <v>26036.043075871443</v>
      </c>
      <c r="E781">
        <v>3.8256200103176807</v>
      </c>
      <c r="F781">
        <v>7594.7879505450437</v>
      </c>
      <c r="G781">
        <v>0.23210997322306648</v>
      </c>
      <c r="I781">
        <v>1418962.7597125194</v>
      </c>
      <c r="J781">
        <v>1504211.961051201</v>
      </c>
      <c r="K781">
        <v>0</v>
      </c>
      <c r="L781">
        <v>1</v>
      </c>
    </row>
    <row r="782" spans="1:12" x14ac:dyDescent="0.25">
      <c r="A782">
        <v>779</v>
      </c>
      <c r="B782">
        <v>16221.282659476316</v>
      </c>
      <c r="C782">
        <v>3.7715838565524638</v>
      </c>
      <c r="D782">
        <v>39523.819828902946</v>
      </c>
      <c r="E782">
        <v>3.753103435805071</v>
      </c>
      <c r="F782">
        <v>23302.537169426629</v>
      </c>
      <c r="G782">
        <v>-1.8480420747392756E-2</v>
      </c>
      <c r="I782">
        <v>1492412.2599615091</v>
      </c>
      <c r="J782">
        <v>1461717.5544931255</v>
      </c>
      <c r="K782">
        <v>1</v>
      </c>
      <c r="L782">
        <v>0</v>
      </c>
    </row>
    <row r="783" spans="1:12" x14ac:dyDescent="0.25">
      <c r="A783">
        <v>780</v>
      </c>
      <c r="B783">
        <v>18320.946546903437</v>
      </c>
      <c r="C783">
        <v>3.5839328955897778</v>
      </c>
      <c r="D783">
        <v>20267.873157347967</v>
      </c>
      <c r="E783">
        <v>3.7035481007582476</v>
      </c>
      <c r="F783">
        <v>1946.9266104445305</v>
      </c>
      <c r="G783">
        <v>0.1196152051684698</v>
      </c>
      <c r="I783">
        <v>1415252.2116890077</v>
      </c>
      <c r="J783">
        <v>1461151.3671459509</v>
      </c>
      <c r="K783">
        <v>0</v>
      </c>
      <c r="L783">
        <v>1</v>
      </c>
    </row>
    <row r="784" spans="1:12" x14ac:dyDescent="0.25">
      <c r="A784">
        <v>781</v>
      </c>
      <c r="B784">
        <v>32940.910858756659</v>
      </c>
      <c r="C784">
        <v>3.5771844125607677</v>
      </c>
      <c r="D784">
        <v>28198.284239821071</v>
      </c>
      <c r="E784">
        <v>3.776769074068691</v>
      </c>
      <c r="F784">
        <v>-4742.6266189355883</v>
      </c>
      <c r="G784">
        <v>0.19958466150792331</v>
      </c>
      <c r="I784">
        <v>1397932.8541655506</v>
      </c>
      <c r="J784">
        <v>1482509.3453876553</v>
      </c>
      <c r="K784">
        <v>0</v>
      </c>
      <c r="L784">
        <v>1</v>
      </c>
    </row>
    <row r="785" spans="1:12" x14ac:dyDescent="0.25">
      <c r="A785">
        <v>782</v>
      </c>
      <c r="B785">
        <v>21382.891023470929</v>
      </c>
      <c r="C785">
        <v>3.6120570417739146</v>
      </c>
      <c r="D785">
        <v>21609.63810255241</v>
      </c>
      <c r="E785">
        <v>3.5439434611838352</v>
      </c>
      <c r="F785">
        <v>226.74707908148048</v>
      </c>
      <c r="G785">
        <v>-6.8113580590079437E-2</v>
      </c>
      <c r="I785">
        <v>1423439.9256860949</v>
      </c>
      <c r="J785">
        <v>1395967.7463709817</v>
      </c>
      <c r="K785">
        <v>1</v>
      </c>
      <c r="L785">
        <v>0</v>
      </c>
    </row>
    <row r="786" spans="1:12" x14ac:dyDescent="0.25">
      <c r="A786">
        <v>783</v>
      </c>
      <c r="B786">
        <v>16079.51754573725</v>
      </c>
      <c r="C786">
        <v>3.3501439657504837</v>
      </c>
      <c r="D786">
        <v>19255.25337194026</v>
      </c>
      <c r="E786">
        <v>3.4830670660647369</v>
      </c>
      <c r="F786">
        <v>3175.7358262030102</v>
      </c>
      <c r="G786">
        <v>0.13292310031425325</v>
      </c>
      <c r="I786">
        <v>1323978.0687544562</v>
      </c>
      <c r="J786">
        <v>1373971.5730539546</v>
      </c>
      <c r="K786">
        <v>0</v>
      </c>
      <c r="L786">
        <v>1</v>
      </c>
    </row>
    <row r="787" spans="1:12" x14ac:dyDescent="0.25">
      <c r="A787">
        <v>784</v>
      </c>
      <c r="B787">
        <v>21690.596306880223</v>
      </c>
      <c r="C787">
        <v>3.390969722366227</v>
      </c>
      <c r="D787">
        <v>35736.208966195452</v>
      </c>
      <c r="E787">
        <v>3.3996483285103376</v>
      </c>
      <c r="F787">
        <v>14045.612659315229</v>
      </c>
      <c r="G787">
        <v>8.6786061441106455E-3</v>
      </c>
      <c r="I787">
        <v>1334697.2926396106</v>
      </c>
      <c r="J787">
        <v>1324123.1224379397</v>
      </c>
      <c r="K787">
        <v>1</v>
      </c>
      <c r="L787">
        <v>0</v>
      </c>
    </row>
    <row r="788" spans="1:12" x14ac:dyDescent="0.25">
      <c r="A788">
        <v>785</v>
      </c>
      <c r="B788">
        <v>16757.185375259429</v>
      </c>
      <c r="C788">
        <v>3.6775859189108804</v>
      </c>
      <c r="D788">
        <v>51532.826186432576</v>
      </c>
      <c r="E788">
        <v>3.8759907992080063</v>
      </c>
      <c r="F788">
        <v>34775.640811173143</v>
      </c>
      <c r="G788">
        <v>0.19840488029712589</v>
      </c>
      <c r="I788">
        <v>1454277.1821890927</v>
      </c>
      <c r="J788">
        <v>1498863.49349677</v>
      </c>
      <c r="K788">
        <v>0</v>
      </c>
      <c r="L788">
        <v>1</v>
      </c>
    </row>
    <row r="789" spans="1:12" x14ac:dyDescent="0.25">
      <c r="A789">
        <v>786</v>
      </c>
      <c r="B789">
        <v>19147.643885511268</v>
      </c>
      <c r="C789">
        <v>3.449934004612214</v>
      </c>
      <c r="D789">
        <v>28181.866066224542</v>
      </c>
      <c r="E789">
        <v>3.7010366729949968</v>
      </c>
      <c r="F789">
        <v>9034.2221807132737</v>
      </c>
      <c r="G789">
        <v>0.25110266838278283</v>
      </c>
      <c r="I789">
        <v>1360825.9579593744</v>
      </c>
      <c r="J789">
        <v>1452232.8031317741</v>
      </c>
      <c r="K789">
        <v>0</v>
      </c>
      <c r="L789">
        <v>1</v>
      </c>
    </row>
    <row r="790" spans="1:12" x14ac:dyDescent="0.25">
      <c r="A790">
        <v>787</v>
      </c>
      <c r="B790">
        <v>20288.547282905332</v>
      </c>
      <c r="C790">
        <v>3.6313050151217769</v>
      </c>
      <c r="D790">
        <v>36880.177188753965</v>
      </c>
      <c r="E790">
        <v>3.8231253470886037</v>
      </c>
      <c r="F790">
        <v>16591.629905848633</v>
      </c>
      <c r="G790">
        <v>0.1918203319668268</v>
      </c>
      <c r="I790">
        <v>1432233.4587658055</v>
      </c>
      <c r="J790">
        <v>1492369.9616466877</v>
      </c>
      <c r="K790">
        <v>0</v>
      </c>
      <c r="L790">
        <v>1</v>
      </c>
    </row>
    <row r="791" spans="1:12" x14ac:dyDescent="0.25">
      <c r="A791">
        <v>788</v>
      </c>
      <c r="B791">
        <v>18967.612954486362</v>
      </c>
      <c r="C791">
        <v>3.6608529279721043</v>
      </c>
      <c r="D791">
        <v>24876.662567161336</v>
      </c>
      <c r="E791">
        <v>3.6997969646021294</v>
      </c>
      <c r="F791">
        <v>5909.0496126749749</v>
      </c>
      <c r="G791">
        <v>3.8944036630025103E-2</v>
      </c>
      <c r="I791">
        <v>1445373.5582343554</v>
      </c>
      <c r="J791">
        <v>1455042.1232736905</v>
      </c>
      <c r="K791">
        <v>0</v>
      </c>
      <c r="L791">
        <v>1</v>
      </c>
    </row>
    <row r="792" spans="1:12" x14ac:dyDescent="0.25">
      <c r="A792">
        <v>789</v>
      </c>
      <c r="B792">
        <v>27403.665949125269</v>
      </c>
      <c r="C792">
        <v>3.5062300977901031</v>
      </c>
      <c r="D792">
        <v>17586.133627415722</v>
      </c>
      <c r="E792">
        <v>3.8530280353173043</v>
      </c>
      <c r="F792">
        <v>-9817.5323217095465</v>
      </c>
      <c r="G792">
        <v>0.34679793752720123</v>
      </c>
      <c r="I792">
        <v>1375088.373166916</v>
      </c>
      <c r="J792">
        <v>1523625.0804995061</v>
      </c>
      <c r="K792">
        <v>0</v>
      </c>
      <c r="L792">
        <v>1</v>
      </c>
    </row>
    <row r="793" spans="1:12" x14ac:dyDescent="0.25">
      <c r="A793">
        <v>790</v>
      </c>
      <c r="B793">
        <v>23372.921892772923</v>
      </c>
      <c r="C793">
        <v>3.6899167109824438</v>
      </c>
      <c r="D793">
        <v>40013.273169931606</v>
      </c>
      <c r="E793">
        <v>3.5991441470888312</v>
      </c>
      <c r="F793">
        <v>16640.351277158683</v>
      </c>
      <c r="G793">
        <v>-9.0772563893612546E-2</v>
      </c>
      <c r="I793">
        <v>1452593.7625002046</v>
      </c>
      <c r="J793">
        <v>1399644.3856656011</v>
      </c>
      <c r="K793">
        <v>1</v>
      </c>
      <c r="L793">
        <v>0</v>
      </c>
    </row>
    <row r="794" spans="1:12" x14ac:dyDescent="0.25">
      <c r="A794">
        <v>791</v>
      </c>
      <c r="B794">
        <v>15309.637671117962</v>
      </c>
      <c r="C794">
        <v>3.2528101859838352</v>
      </c>
      <c r="D794">
        <v>24527.962758981168</v>
      </c>
      <c r="E794">
        <v>3.798217523716128</v>
      </c>
      <c r="F794">
        <v>9218.3250878632061</v>
      </c>
      <c r="G794">
        <v>0.54540733773229277</v>
      </c>
      <c r="I794">
        <v>1285814.4367224162</v>
      </c>
      <c r="J794">
        <v>1494759.0467274701</v>
      </c>
      <c r="K794">
        <v>0</v>
      </c>
      <c r="L794">
        <v>1</v>
      </c>
    </row>
    <row r="795" spans="1:12" x14ac:dyDescent="0.25">
      <c r="A795">
        <v>792</v>
      </c>
      <c r="B795">
        <v>17608.400070444466</v>
      </c>
      <c r="C795">
        <v>3.5521900352745805</v>
      </c>
      <c r="D795">
        <v>52862.583561740437</v>
      </c>
      <c r="E795">
        <v>3.5228468343727366</v>
      </c>
      <c r="F795">
        <v>35254.183491295975</v>
      </c>
      <c r="G795">
        <v>-2.9343200901843947E-2</v>
      </c>
      <c r="I795">
        <v>1403267.6140393878</v>
      </c>
      <c r="J795">
        <v>1356276.1501873543</v>
      </c>
      <c r="K795">
        <v>1</v>
      </c>
      <c r="L795">
        <v>0</v>
      </c>
    </row>
    <row r="796" spans="1:12" x14ac:dyDescent="0.25">
      <c r="A796">
        <v>793</v>
      </c>
      <c r="B796">
        <v>31268.217718141674</v>
      </c>
      <c r="C796">
        <v>3.4366788789569607</v>
      </c>
      <c r="D796">
        <v>30570.618883416057</v>
      </c>
      <c r="E796">
        <v>3.593621459330214</v>
      </c>
      <c r="F796">
        <v>-697.59883472561705</v>
      </c>
      <c r="G796">
        <v>0.15694258037325337</v>
      </c>
      <c r="I796">
        <v>1343403.3338646425</v>
      </c>
      <c r="J796">
        <v>1406877.9648486695</v>
      </c>
      <c r="K796">
        <v>0</v>
      </c>
      <c r="L796">
        <v>1</v>
      </c>
    </row>
    <row r="797" spans="1:12" x14ac:dyDescent="0.25">
      <c r="A797">
        <v>794</v>
      </c>
      <c r="B797">
        <v>45808.106341855164</v>
      </c>
      <c r="C797">
        <v>3.3563559668837293</v>
      </c>
      <c r="D797">
        <v>47864.485594687801</v>
      </c>
      <c r="E797">
        <v>3.6765371331469261</v>
      </c>
      <c r="F797">
        <v>2056.3792528326376</v>
      </c>
      <c r="G797">
        <v>0.32018116626319681</v>
      </c>
      <c r="I797">
        <v>1296734.2804116367</v>
      </c>
      <c r="J797">
        <v>1422750.3676640827</v>
      </c>
      <c r="K797">
        <v>0</v>
      </c>
      <c r="L797">
        <v>1</v>
      </c>
    </row>
    <row r="798" spans="1:12" x14ac:dyDescent="0.25">
      <c r="A798">
        <v>795</v>
      </c>
      <c r="B798">
        <v>31457.944052447969</v>
      </c>
      <c r="C798">
        <v>3.5164164802907929</v>
      </c>
      <c r="D798">
        <v>46339.523609887052</v>
      </c>
      <c r="E798">
        <v>3.558752957653549</v>
      </c>
      <c r="F798">
        <v>14881.579557439083</v>
      </c>
      <c r="G798">
        <v>4.2336477362756142E-2</v>
      </c>
      <c r="I798">
        <v>1375108.6480638692</v>
      </c>
      <c r="J798">
        <v>1377161.6594515324</v>
      </c>
      <c r="K798">
        <v>0</v>
      </c>
      <c r="L798">
        <v>1</v>
      </c>
    </row>
    <row r="799" spans="1:12" x14ac:dyDescent="0.25">
      <c r="A799">
        <v>796</v>
      </c>
      <c r="B799">
        <v>18114.847474236951</v>
      </c>
      <c r="C799">
        <v>3.604002286048833</v>
      </c>
      <c r="D799">
        <v>27484.784934392679</v>
      </c>
      <c r="E799">
        <v>3.6312227250485409</v>
      </c>
      <c r="F799">
        <v>9369.9374601557283</v>
      </c>
      <c r="G799">
        <v>2.7220438999707941E-2</v>
      </c>
      <c r="I799">
        <v>1423486.0669452962</v>
      </c>
      <c r="J799">
        <v>1425004.3050850236</v>
      </c>
      <c r="K799">
        <v>0</v>
      </c>
      <c r="L799">
        <v>1</v>
      </c>
    </row>
    <row r="800" spans="1:12" x14ac:dyDescent="0.25">
      <c r="A800">
        <v>797</v>
      </c>
      <c r="B800">
        <v>35284.196048265025</v>
      </c>
      <c r="C800">
        <v>3.4752030812946866</v>
      </c>
      <c r="D800">
        <v>18662.77722324041</v>
      </c>
      <c r="E800">
        <v>3.80838960348049</v>
      </c>
      <c r="F800">
        <v>-16621.418825024615</v>
      </c>
      <c r="G800">
        <v>0.33318652218580347</v>
      </c>
      <c r="I800">
        <v>1354797.0364696095</v>
      </c>
      <c r="J800">
        <v>1504693.0641689557</v>
      </c>
      <c r="K800">
        <v>0</v>
      </c>
      <c r="L800">
        <v>1</v>
      </c>
    </row>
    <row r="801" spans="1:12" x14ac:dyDescent="0.25">
      <c r="A801">
        <v>798</v>
      </c>
      <c r="B801">
        <v>16525.3032815849</v>
      </c>
      <c r="C801">
        <v>3.315645841370932</v>
      </c>
      <c r="D801">
        <v>31692.976757904151</v>
      </c>
      <c r="E801">
        <v>3.6892542407944946</v>
      </c>
      <c r="F801">
        <v>15167.673476319251</v>
      </c>
      <c r="G801">
        <v>0.37360839942356261</v>
      </c>
      <c r="I801">
        <v>1309733.0332667879</v>
      </c>
      <c r="J801">
        <v>1444008.7195598937</v>
      </c>
      <c r="K801">
        <v>0</v>
      </c>
      <c r="L801">
        <v>1</v>
      </c>
    </row>
    <row r="802" spans="1:12" x14ac:dyDescent="0.25">
      <c r="A802">
        <v>799</v>
      </c>
      <c r="B802">
        <v>22230.42862243627</v>
      </c>
      <c r="C802">
        <v>3.4062299329047199</v>
      </c>
      <c r="D802">
        <v>29254.588799865931</v>
      </c>
      <c r="E802">
        <v>3.8230434071302919</v>
      </c>
      <c r="F802">
        <v>7024.1601774296614</v>
      </c>
      <c r="G802">
        <v>0.41681347422557202</v>
      </c>
      <c r="I802">
        <v>1340261.5445394516</v>
      </c>
      <c r="J802">
        <v>1499962.7740522509</v>
      </c>
      <c r="K802">
        <v>0</v>
      </c>
      <c r="L802">
        <v>1</v>
      </c>
    </row>
    <row r="803" spans="1:12" x14ac:dyDescent="0.25">
      <c r="A803">
        <v>800</v>
      </c>
      <c r="B803">
        <v>48015.847400109786</v>
      </c>
      <c r="C803">
        <v>3.5532094185645975</v>
      </c>
      <c r="D803">
        <v>26951.369980536001</v>
      </c>
      <c r="E803">
        <v>3.7832130751537116</v>
      </c>
      <c r="F803">
        <v>-21064.477419573785</v>
      </c>
      <c r="G803">
        <v>0.23000365658911415</v>
      </c>
      <c r="I803">
        <v>1373267.9200257293</v>
      </c>
      <c r="J803">
        <v>1486333.8600809488</v>
      </c>
      <c r="K803">
        <v>0</v>
      </c>
      <c r="L803">
        <v>1</v>
      </c>
    </row>
    <row r="804" spans="1:12" x14ac:dyDescent="0.25">
      <c r="A804">
        <v>801</v>
      </c>
      <c r="B804">
        <v>29702.763180901336</v>
      </c>
      <c r="C804">
        <v>3.324504305761558</v>
      </c>
      <c r="D804">
        <v>20940.05130797781</v>
      </c>
      <c r="E804">
        <v>3.5132514714923793</v>
      </c>
      <c r="F804">
        <v>-8762.7118729235262</v>
      </c>
      <c r="G804">
        <v>0.18874716573082129</v>
      </c>
      <c r="I804">
        <v>1300098.9591237218</v>
      </c>
      <c r="J804">
        <v>1384360.5372889738</v>
      </c>
      <c r="K804">
        <v>0</v>
      </c>
      <c r="L804">
        <v>1</v>
      </c>
    </row>
    <row r="805" spans="1:12" x14ac:dyDescent="0.25">
      <c r="A805">
        <v>802</v>
      </c>
      <c r="B805">
        <v>25860.739294304622</v>
      </c>
      <c r="C805">
        <v>3.4376786826111188</v>
      </c>
      <c r="D805">
        <v>32308.818791578386</v>
      </c>
      <c r="E805">
        <v>3.6609940355146873</v>
      </c>
      <c r="F805">
        <v>6448.079497273764</v>
      </c>
      <c r="G805">
        <v>0.22331535290356852</v>
      </c>
      <c r="I805">
        <v>1349210.7337501431</v>
      </c>
      <c r="J805">
        <v>1432088.7954142967</v>
      </c>
      <c r="K805">
        <v>0</v>
      </c>
      <c r="L805">
        <v>1</v>
      </c>
    </row>
    <row r="806" spans="1:12" x14ac:dyDescent="0.25">
      <c r="A806">
        <v>803</v>
      </c>
      <c r="B806">
        <v>17449.933072334803</v>
      </c>
      <c r="C806">
        <v>3.4173604955193122</v>
      </c>
      <c r="D806">
        <v>50674.47545869201</v>
      </c>
      <c r="E806">
        <v>3.6931198244946066</v>
      </c>
      <c r="F806">
        <v>33224.542386357207</v>
      </c>
      <c r="G806">
        <v>0.27575932897529443</v>
      </c>
      <c r="I806">
        <v>1349494.26513539</v>
      </c>
      <c r="J806">
        <v>1426573.4543391506</v>
      </c>
      <c r="K806">
        <v>0</v>
      </c>
      <c r="L806">
        <v>1</v>
      </c>
    </row>
    <row r="807" spans="1:12" x14ac:dyDescent="0.25">
      <c r="A807">
        <v>804</v>
      </c>
      <c r="B807">
        <v>17540.125382509174</v>
      </c>
      <c r="C807">
        <v>3.2847188951959216</v>
      </c>
      <c r="D807">
        <v>39371.110996652795</v>
      </c>
      <c r="E807">
        <v>3.9480992048360113</v>
      </c>
      <c r="F807">
        <v>21830.985614143621</v>
      </c>
      <c r="G807">
        <v>0.66338030964008965</v>
      </c>
      <c r="I807">
        <v>1296347.4326958596</v>
      </c>
      <c r="J807">
        <v>1539868.5709377516</v>
      </c>
      <c r="K807">
        <v>0</v>
      </c>
      <c r="L807">
        <v>1</v>
      </c>
    </row>
    <row r="808" spans="1:12" x14ac:dyDescent="0.25">
      <c r="A808">
        <v>805</v>
      </c>
      <c r="B808">
        <v>18850.881327417286</v>
      </c>
      <c r="C808">
        <v>3.5524700183903928</v>
      </c>
      <c r="D808">
        <v>37853.867683697033</v>
      </c>
      <c r="E808">
        <v>3.894069535890663</v>
      </c>
      <c r="F808">
        <v>19002.986356279747</v>
      </c>
      <c r="G808">
        <v>0.34159951750027018</v>
      </c>
      <c r="I808">
        <v>1402137.1260287398</v>
      </c>
      <c r="J808">
        <v>1519773.9466725681</v>
      </c>
      <c r="K808">
        <v>0</v>
      </c>
      <c r="L808">
        <v>1</v>
      </c>
    </row>
    <row r="809" spans="1:12" x14ac:dyDescent="0.25">
      <c r="A809">
        <v>806</v>
      </c>
      <c r="B809">
        <v>18066.903145155171</v>
      </c>
      <c r="C809">
        <v>3.5052851161293845</v>
      </c>
      <c r="D809">
        <v>19390.603789775367</v>
      </c>
      <c r="E809">
        <v>3.6060780558416217</v>
      </c>
      <c r="F809">
        <v>1323.7006446201958</v>
      </c>
      <c r="G809">
        <v>0.10079293971223713</v>
      </c>
      <c r="I809">
        <v>1384047.1433065985</v>
      </c>
      <c r="J809">
        <v>1423040.6185468733</v>
      </c>
      <c r="K809">
        <v>0</v>
      </c>
      <c r="L809">
        <v>1</v>
      </c>
    </row>
    <row r="810" spans="1:12" x14ac:dyDescent="0.25">
      <c r="A810">
        <v>807</v>
      </c>
      <c r="B810">
        <v>23325.295559177041</v>
      </c>
      <c r="C810">
        <v>3.5857530342606641</v>
      </c>
      <c r="D810">
        <v>23460.491082672532</v>
      </c>
      <c r="E810">
        <v>3.4491107938604806</v>
      </c>
      <c r="F810">
        <v>135.19552349549122</v>
      </c>
      <c r="G810">
        <v>-0.13664224040018347</v>
      </c>
      <c r="I810">
        <v>1410975.9181450887</v>
      </c>
      <c r="J810">
        <v>1356183.8264615198</v>
      </c>
      <c r="K810">
        <v>1</v>
      </c>
      <c r="L810">
        <v>0</v>
      </c>
    </row>
    <row r="811" spans="1:12" x14ac:dyDescent="0.25">
      <c r="A811">
        <v>808</v>
      </c>
      <c r="B811">
        <v>33956.347181073776</v>
      </c>
      <c r="C811">
        <v>3.5847282095171487</v>
      </c>
      <c r="D811">
        <v>21280.898524913486</v>
      </c>
      <c r="E811">
        <v>3.553848317373872</v>
      </c>
      <c r="F811">
        <v>-12675.44865616029</v>
      </c>
      <c r="G811">
        <v>-3.0879892143276688E-2</v>
      </c>
      <c r="I811">
        <v>1399934.9366257857</v>
      </c>
      <c r="J811">
        <v>1400258.4284246352</v>
      </c>
      <c r="K811">
        <v>0</v>
      </c>
      <c r="L811">
        <v>1</v>
      </c>
    </row>
    <row r="812" spans="1:12" x14ac:dyDescent="0.25">
      <c r="A812">
        <v>809</v>
      </c>
      <c r="B812">
        <v>16792.619953128033</v>
      </c>
      <c r="C812">
        <v>3.5893026236504166</v>
      </c>
      <c r="D812">
        <v>45605.945965503764</v>
      </c>
      <c r="E812">
        <v>3.7661989190138279</v>
      </c>
      <c r="F812">
        <v>28813.326012375732</v>
      </c>
      <c r="G812">
        <v>0.17689629536341123</v>
      </c>
      <c r="I812">
        <v>1418928.4295070386</v>
      </c>
      <c r="J812">
        <v>1460873.6216400273</v>
      </c>
      <c r="K812">
        <v>0</v>
      </c>
      <c r="L812">
        <v>1</v>
      </c>
    </row>
    <row r="813" spans="1:12" x14ac:dyDescent="0.25">
      <c r="A813">
        <v>810</v>
      </c>
      <c r="B813">
        <v>17124.208754203992</v>
      </c>
      <c r="C813">
        <v>3.4096490089232021</v>
      </c>
      <c r="D813">
        <v>27534.863303544193</v>
      </c>
      <c r="E813">
        <v>3.6439655660458832</v>
      </c>
      <c r="F813">
        <v>10410.654549340201</v>
      </c>
      <c r="G813">
        <v>0.23431655712268107</v>
      </c>
      <c r="I813">
        <v>1346735.3948150768</v>
      </c>
      <c r="J813">
        <v>1430051.3631148092</v>
      </c>
      <c r="K813">
        <v>0</v>
      </c>
      <c r="L813">
        <v>1</v>
      </c>
    </row>
    <row r="814" spans="1:12" x14ac:dyDescent="0.25">
      <c r="A814">
        <v>811</v>
      </c>
      <c r="B814">
        <v>44798.08886085538</v>
      </c>
      <c r="C814">
        <v>3.6648471480157747</v>
      </c>
      <c r="D814">
        <v>36334.335770920843</v>
      </c>
      <c r="E814">
        <v>3.8024971734787627</v>
      </c>
      <c r="F814">
        <v>-8463.7530899345365</v>
      </c>
      <c r="G814">
        <v>0.13765002546298799</v>
      </c>
      <c r="I814">
        <v>1421140.7703454543</v>
      </c>
      <c r="J814">
        <v>1484664.5336205843</v>
      </c>
      <c r="K814">
        <v>0</v>
      </c>
      <c r="L814">
        <v>1</v>
      </c>
    </row>
    <row r="815" spans="1:12" x14ac:dyDescent="0.25">
      <c r="A815">
        <v>812</v>
      </c>
      <c r="B815">
        <v>16708.444421966029</v>
      </c>
      <c r="C815">
        <v>3.6417799391233592</v>
      </c>
      <c r="D815">
        <v>20364.319498176006</v>
      </c>
      <c r="E815">
        <v>3.4485483982946636</v>
      </c>
      <c r="F815">
        <v>3655.8750762099771</v>
      </c>
      <c r="G815">
        <v>-0.19323154082869554</v>
      </c>
      <c r="I815">
        <v>1440003.5312273775</v>
      </c>
      <c r="J815">
        <v>1359055.0398196895</v>
      </c>
      <c r="K815">
        <v>1</v>
      </c>
      <c r="L815">
        <v>0</v>
      </c>
    </row>
    <row r="816" spans="1:12" x14ac:dyDescent="0.25">
      <c r="A816">
        <v>813</v>
      </c>
      <c r="B816">
        <v>19922.493532170894</v>
      </c>
      <c r="C816">
        <v>3.3959474334087885</v>
      </c>
      <c r="D816">
        <v>23562.064061373232</v>
      </c>
      <c r="E816">
        <v>3.6265036623354518</v>
      </c>
      <c r="F816">
        <v>3639.5705292023376</v>
      </c>
      <c r="G816">
        <v>0.23055622892666339</v>
      </c>
      <c r="I816">
        <v>1338456.4798313444</v>
      </c>
      <c r="J816">
        <v>1427039.4008728075</v>
      </c>
      <c r="K816">
        <v>0</v>
      </c>
      <c r="L816">
        <v>1</v>
      </c>
    </row>
    <row r="817" spans="1:12" x14ac:dyDescent="0.25">
      <c r="A817">
        <v>814</v>
      </c>
      <c r="B817">
        <v>16844.306804932774</v>
      </c>
      <c r="C817">
        <v>3.4881483505574535</v>
      </c>
      <c r="D817">
        <v>16806.637693262775</v>
      </c>
      <c r="E817">
        <v>3.5081468727091196</v>
      </c>
      <c r="F817">
        <v>-37.669111669998529</v>
      </c>
      <c r="G817">
        <v>1.9998522151666087E-2</v>
      </c>
      <c r="I817">
        <v>1378415.0334180486</v>
      </c>
      <c r="J817">
        <v>1386452.1113903848</v>
      </c>
      <c r="K817">
        <v>0</v>
      </c>
      <c r="L817">
        <v>1</v>
      </c>
    </row>
    <row r="818" spans="1:12" x14ac:dyDescent="0.25">
      <c r="A818">
        <v>815</v>
      </c>
      <c r="B818">
        <v>35169.926925475367</v>
      </c>
      <c r="C818">
        <v>3.5353734619825641</v>
      </c>
      <c r="D818">
        <v>33223.582377424813</v>
      </c>
      <c r="E818">
        <v>3.4645529784183142</v>
      </c>
      <c r="F818">
        <v>-1946.3445480505543</v>
      </c>
      <c r="G818">
        <v>-7.0820483564249859E-2</v>
      </c>
      <c r="I818">
        <v>1378979.4578675502</v>
      </c>
      <c r="J818">
        <v>1352597.6089899009</v>
      </c>
      <c r="K818">
        <v>1</v>
      </c>
      <c r="L818">
        <v>0</v>
      </c>
    </row>
    <row r="819" spans="1:12" x14ac:dyDescent="0.25">
      <c r="A819">
        <v>816</v>
      </c>
      <c r="B819">
        <v>23074.975222032404</v>
      </c>
      <c r="C819">
        <v>3.8504665249806527</v>
      </c>
      <c r="D819">
        <v>29222.545950507953</v>
      </c>
      <c r="E819">
        <v>3.5151435896880425</v>
      </c>
      <c r="F819">
        <v>6147.5707284755481</v>
      </c>
      <c r="G819">
        <v>-0.33532293529261015</v>
      </c>
      <c r="I819">
        <v>1517111.6347702285</v>
      </c>
      <c r="J819">
        <v>1376834.889924709</v>
      </c>
      <c r="K819">
        <v>1</v>
      </c>
      <c r="L819">
        <v>0</v>
      </c>
    </row>
    <row r="820" spans="1:12" x14ac:dyDescent="0.25">
      <c r="A820">
        <v>817</v>
      </c>
      <c r="B820">
        <v>15997.44724017746</v>
      </c>
      <c r="C820">
        <v>3.5673624717518919</v>
      </c>
      <c r="D820">
        <v>40198.047254179699</v>
      </c>
      <c r="E820">
        <v>3.6195044548460475</v>
      </c>
      <c r="F820">
        <v>24200.600014002237</v>
      </c>
      <c r="G820">
        <v>5.2141983094155631E-2</v>
      </c>
      <c r="I820">
        <v>1410947.5414605793</v>
      </c>
      <c r="J820">
        <v>1407603.7346842394</v>
      </c>
      <c r="K820">
        <v>1</v>
      </c>
      <c r="L820">
        <v>0</v>
      </c>
    </row>
    <row r="821" spans="1:12" x14ac:dyDescent="0.25">
      <c r="A821">
        <v>818</v>
      </c>
      <c r="B821">
        <v>16862.718040283067</v>
      </c>
      <c r="C821">
        <v>3.5903489116051959</v>
      </c>
      <c r="D821">
        <v>41298.820891115814</v>
      </c>
      <c r="E821">
        <v>3.6823048243134564</v>
      </c>
      <c r="F821">
        <v>24436.102850832747</v>
      </c>
      <c r="G821">
        <v>9.1955912708260534E-2</v>
      </c>
      <c r="I821">
        <v>1419276.8466017952</v>
      </c>
      <c r="J821">
        <v>1431623.1088342667</v>
      </c>
      <c r="K821">
        <v>0</v>
      </c>
      <c r="L821">
        <v>1</v>
      </c>
    </row>
    <row r="822" spans="1:12" x14ac:dyDescent="0.25">
      <c r="A822">
        <v>819</v>
      </c>
      <c r="B822">
        <v>17676.977461679351</v>
      </c>
      <c r="C822">
        <v>3.6977145556502662</v>
      </c>
      <c r="D822">
        <v>44661.269022052737</v>
      </c>
      <c r="E822">
        <v>3.9478733858597148</v>
      </c>
      <c r="F822">
        <v>26984.291560373385</v>
      </c>
      <c r="G822">
        <v>0.25015883020944862</v>
      </c>
      <c r="I822">
        <v>1461408.8447984271</v>
      </c>
      <c r="J822">
        <v>1534488.0853218334</v>
      </c>
      <c r="K822">
        <v>0</v>
      </c>
      <c r="L822">
        <v>1</v>
      </c>
    </row>
    <row r="823" spans="1:12" x14ac:dyDescent="0.25">
      <c r="A823">
        <v>820</v>
      </c>
      <c r="B823">
        <v>44973.266336951347</v>
      </c>
      <c r="C823">
        <v>3.6023036833676909</v>
      </c>
      <c r="D823">
        <v>34063.90371152306</v>
      </c>
      <c r="E823">
        <v>3.7629209709379996</v>
      </c>
      <c r="F823">
        <v>-10909.362625428286</v>
      </c>
      <c r="G823">
        <v>0.16061728757030869</v>
      </c>
      <c r="I823">
        <v>1395948.207010125</v>
      </c>
      <c r="J823">
        <v>1471104.4846636767</v>
      </c>
      <c r="K823">
        <v>0</v>
      </c>
      <c r="L823">
        <v>1</v>
      </c>
    </row>
    <row r="824" spans="1:12" x14ac:dyDescent="0.25">
      <c r="A824">
        <v>821</v>
      </c>
      <c r="B824">
        <v>30029.525269786729</v>
      </c>
      <c r="C824">
        <v>3.5438649501371997</v>
      </c>
      <c r="D824">
        <v>34996.239752906906</v>
      </c>
      <c r="E824">
        <v>3.4631600577753452</v>
      </c>
      <c r="F824">
        <v>4966.7144831201767</v>
      </c>
      <c r="G824">
        <v>-8.0704892361854519E-2</v>
      </c>
      <c r="I824">
        <v>1387516.454785093</v>
      </c>
      <c r="J824">
        <v>1350267.7833572312</v>
      </c>
      <c r="K824">
        <v>1</v>
      </c>
      <c r="L824">
        <v>0</v>
      </c>
    </row>
    <row r="825" spans="1:12" x14ac:dyDescent="0.25">
      <c r="A825">
        <v>822</v>
      </c>
      <c r="B825">
        <v>28785.572714737416</v>
      </c>
      <c r="C825">
        <v>3.5767404395944986</v>
      </c>
      <c r="D825">
        <v>31085.608309399104</v>
      </c>
      <c r="E825">
        <v>3.723737292568535</v>
      </c>
      <c r="F825">
        <v>2300.0355946616874</v>
      </c>
      <c r="G825">
        <v>0.14699685297403642</v>
      </c>
      <c r="I825">
        <v>1401910.6031230621</v>
      </c>
      <c r="J825">
        <v>1458409.308718015</v>
      </c>
      <c r="K825">
        <v>0</v>
      </c>
      <c r="L825">
        <v>1</v>
      </c>
    </row>
    <row r="826" spans="1:12" x14ac:dyDescent="0.25">
      <c r="A826">
        <v>823</v>
      </c>
      <c r="B826">
        <v>23247.690236328555</v>
      </c>
      <c r="C826">
        <v>3.5546609080688882</v>
      </c>
      <c r="D826">
        <v>35724.933353147586</v>
      </c>
      <c r="E826">
        <v>3.7346364460884431</v>
      </c>
      <c r="F826">
        <v>12477.243116819031</v>
      </c>
      <c r="G826">
        <v>0.1799755380195549</v>
      </c>
      <c r="I826">
        <v>1398616.6729912267</v>
      </c>
      <c r="J826">
        <v>1458129.6450822297</v>
      </c>
      <c r="K826">
        <v>0</v>
      </c>
      <c r="L826">
        <v>1</v>
      </c>
    </row>
    <row r="827" spans="1:12" x14ac:dyDescent="0.25">
      <c r="A827">
        <v>824</v>
      </c>
      <c r="B827">
        <v>22311.012785673454</v>
      </c>
      <c r="C827">
        <v>3.5231730882405858</v>
      </c>
      <c r="D827">
        <v>41325.465593049666</v>
      </c>
      <c r="E827">
        <v>3.641356587059335</v>
      </c>
      <c r="F827">
        <v>19014.452807376212</v>
      </c>
      <c r="G827">
        <v>0.11818349881874912</v>
      </c>
      <c r="I827">
        <v>1386958.2225105609</v>
      </c>
      <c r="J827">
        <v>1415217.1692306842</v>
      </c>
      <c r="K827">
        <v>0</v>
      </c>
      <c r="L827">
        <v>1</v>
      </c>
    </row>
    <row r="828" spans="1:12" x14ac:dyDescent="0.25">
      <c r="A828">
        <v>825</v>
      </c>
      <c r="B828">
        <v>19543.673389840729</v>
      </c>
      <c r="C828">
        <v>3.7532136896336303</v>
      </c>
      <c r="D828">
        <v>21919.390771394777</v>
      </c>
      <c r="E828">
        <v>3.6007218056786385</v>
      </c>
      <c r="F828">
        <v>2375.7173815540482</v>
      </c>
      <c r="G828">
        <v>-0.1524918839549918</v>
      </c>
      <c r="I828">
        <v>1481741.8024636116</v>
      </c>
      <c r="J828">
        <v>1418369.3315000606</v>
      </c>
      <c r="K828">
        <v>1</v>
      </c>
      <c r="L828">
        <v>0</v>
      </c>
    </row>
    <row r="829" spans="1:12" x14ac:dyDescent="0.25">
      <c r="A829">
        <v>826</v>
      </c>
      <c r="B829">
        <v>18807.181734809907</v>
      </c>
      <c r="C829">
        <v>3.6510684921569996</v>
      </c>
      <c r="D829">
        <v>28172.347326481471</v>
      </c>
      <c r="E829">
        <v>3.6348634143126719</v>
      </c>
      <c r="F829">
        <v>9365.1655916715645</v>
      </c>
      <c r="G829">
        <v>-1.6205077844327676E-2</v>
      </c>
      <c r="I829">
        <v>1441620.2151279899</v>
      </c>
      <c r="J829">
        <v>1425773.0183985874</v>
      </c>
      <c r="K829">
        <v>1</v>
      </c>
      <c r="L829">
        <v>0</v>
      </c>
    </row>
    <row r="830" spans="1:12" x14ac:dyDescent="0.25">
      <c r="A830">
        <v>827</v>
      </c>
      <c r="B830">
        <v>16019.847270120094</v>
      </c>
      <c r="C830">
        <v>3.5409195180881601</v>
      </c>
      <c r="D830">
        <v>18760.646249215177</v>
      </c>
      <c r="E830">
        <v>3.6111561736350164</v>
      </c>
      <c r="F830">
        <v>2740.7989790950833</v>
      </c>
      <c r="G830">
        <v>7.0236655546856319E-2</v>
      </c>
      <c r="I830">
        <v>1400347.9599651438</v>
      </c>
      <c r="J830">
        <v>1425701.8232047914</v>
      </c>
      <c r="K830">
        <v>0</v>
      </c>
      <c r="L830">
        <v>1</v>
      </c>
    </row>
    <row r="831" spans="1:12" x14ac:dyDescent="0.25">
      <c r="A831">
        <v>828</v>
      </c>
      <c r="B831">
        <v>19989.154904215979</v>
      </c>
      <c r="C831">
        <v>3.4603718387518128</v>
      </c>
      <c r="D831">
        <v>32597.523583100054</v>
      </c>
      <c r="E831">
        <v>3.5441272059942746</v>
      </c>
      <c r="F831">
        <v>12608.368678884075</v>
      </c>
      <c r="G831">
        <v>8.3755367242461798E-2</v>
      </c>
      <c r="I831">
        <v>1364159.5805965089</v>
      </c>
      <c r="J831">
        <v>1385053.3588146099</v>
      </c>
      <c r="K831">
        <v>0</v>
      </c>
      <c r="L831">
        <v>1</v>
      </c>
    </row>
    <row r="832" spans="1:12" x14ac:dyDescent="0.25">
      <c r="A832">
        <v>829</v>
      </c>
      <c r="B832">
        <v>17711.123249671524</v>
      </c>
      <c r="C832">
        <v>3.6612803374870539</v>
      </c>
      <c r="D832">
        <v>20588.21383930161</v>
      </c>
      <c r="E832">
        <v>3.585642722494375</v>
      </c>
      <c r="F832">
        <v>2877.0905896300865</v>
      </c>
      <c r="G832">
        <v>-7.5637614992678959E-2</v>
      </c>
      <c r="I832">
        <v>1446801.0117451502</v>
      </c>
      <c r="J832">
        <v>1413668.8751584485</v>
      </c>
      <c r="K832">
        <v>1</v>
      </c>
      <c r="L832">
        <v>0</v>
      </c>
    </row>
    <row r="833" spans="1:12" x14ac:dyDescent="0.25">
      <c r="A833">
        <v>830</v>
      </c>
      <c r="B833">
        <v>24728.982050414783</v>
      </c>
      <c r="C833">
        <v>3.4631266657369562</v>
      </c>
      <c r="D833">
        <v>19100.087557721439</v>
      </c>
      <c r="E833">
        <v>3.6826337735076207</v>
      </c>
      <c r="F833">
        <v>-5628.8944926933436</v>
      </c>
      <c r="G833">
        <v>0.21950710777066451</v>
      </c>
      <c r="I833">
        <v>1360521.6842443675</v>
      </c>
      <c r="J833">
        <v>1453953.4218453269</v>
      </c>
      <c r="K833">
        <v>0</v>
      </c>
      <c r="L833">
        <v>1</v>
      </c>
    </row>
    <row r="834" spans="1:12" x14ac:dyDescent="0.25">
      <c r="A834">
        <v>831</v>
      </c>
      <c r="B834">
        <v>18328.993253910197</v>
      </c>
      <c r="C834">
        <v>3.5467614960902667</v>
      </c>
      <c r="D834">
        <v>32096.702672921008</v>
      </c>
      <c r="E834">
        <v>3.5205120842900373</v>
      </c>
      <c r="F834">
        <v>13767.709419010811</v>
      </c>
      <c r="G834">
        <v>-2.6249411800229439E-2</v>
      </c>
      <c r="I834">
        <v>1400375.6051821965</v>
      </c>
      <c r="J834">
        <v>1376108.1310430937</v>
      </c>
      <c r="K834">
        <v>1</v>
      </c>
      <c r="L834">
        <v>0</v>
      </c>
    </row>
    <row r="835" spans="1:12" x14ac:dyDescent="0.25">
      <c r="A835">
        <v>832</v>
      </c>
      <c r="B835">
        <v>36937.613771855715</v>
      </c>
      <c r="C835">
        <v>3.4942367215527992</v>
      </c>
      <c r="D835">
        <v>44348.723577864715</v>
      </c>
      <c r="E835">
        <v>3.4872852708877766</v>
      </c>
      <c r="F835">
        <v>7411.1098060090007</v>
      </c>
      <c r="G835">
        <v>-6.9514506650225627E-3</v>
      </c>
      <c r="I835">
        <v>1360757.0748492638</v>
      </c>
      <c r="J835">
        <v>1350565.384777246</v>
      </c>
      <c r="K835">
        <v>1</v>
      </c>
      <c r="L835">
        <v>0</v>
      </c>
    </row>
    <row r="836" spans="1:12" x14ac:dyDescent="0.25">
      <c r="A836">
        <v>833</v>
      </c>
      <c r="B836">
        <v>27474.879132213326</v>
      </c>
      <c r="C836">
        <v>3.6367463047389181</v>
      </c>
      <c r="D836">
        <v>34212.869257250568</v>
      </c>
      <c r="E836">
        <v>3.795324804682795</v>
      </c>
      <c r="F836">
        <v>6737.9901250372423</v>
      </c>
      <c r="G836">
        <v>0.15857849994387685</v>
      </c>
      <c r="I836">
        <v>1427223.6427633539</v>
      </c>
      <c r="J836">
        <v>1483917.0526158675</v>
      </c>
      <c r="K836">
        <v>0</v>
      </c>
      <c r="L836">
        <v>1</v>
      </c>
    </row>
    <row r="837" spans="1:12" x14ac:dyDescent="0.25">
      <c r="A837">
        <v>834</v>
      </c>
      <c r="B837">
        <v>16946.698864194717</v>
      </c>
      <c r="C837">
        <v>3.4445329983104798</v>
      </c>
      <c r="D837">
        <v>54315.532612134986</v>
      </c>
      <c r="E837">
        <v>3.8046785515661936</v>
      </c>
      <c r="F837">
        <v>37368.833747940269</v>
      </c>
      <c r="G837">
        <v>0.36014555325571385</v>
      </c>
      <c r="I837">
        <v>1360866.5004599972</v>
      </c>
      <c r="J837">
        <v>1467555.8880143424</v>
      </c>
      <c r="K837">
        <v>0</v>
      </c>
      <c r="L837">
        <v>1</v>
      </c>
    </row>
    <row r="838" spans="1:12" x14ac:dyDescent="0.25">
      <c r="A838">
        <v>835</v>
      </c>
      <c r="B838">
        <v>24234.247131975782</v>
      </c>
      <c r="C838">
        <v>3.6992155747526114</v>
      </c>
      <c r="D838">
        <v>40691.894026628412</v>
      </c>
      <c r="E838">
        <v>3.5872014664487035</v>
      </c>
      <c r="F838">
        <v>16457.646894652629</v>
      </c>
      <c r="G838">
        <v>-0.1120141083039079</v>
      </c>
      <c r="I838">
        <v>1455451.9827690688</v>
      </c>
      <c r="J838">
        <v>1394188.6925528529</v>
      </c>
      <c r="K838">
        <v>1</v>
      </c>
      <c r="L838">
        <v>0</v>
      </c>
    </row>
    <row r="839" spans="1:12" x14ac:dyDescent="0.25">
      <c r="A839">
        <v>836</v>
      </c>
      <c r="B839">
        <v>24690.81596823546</v>
      </c>
      <c r="C839">
        <v>3.6550512725194708</v>
      </c>
      <c r="D839">
        <v>25631.425575333462</v>
      </c>
      <c r="E839">
        <v>3.7004798146267199</v>
      </c>
      <c r="F839">
        <v>940.60960709800202</v>
      </c>
      <c r="G839">
        <v>4.5428542107249115E-2</v>
      </c>
      <c r="I839">
        <v>1437329.6930395528</v>
      </c>
      <c r="J839">
        <v>1454560.5002753546</v>
      </c>
      <c r="K839">
        <v>0</v>
      </c>
      <c r="L839">
        <v>1</v>
      </c>
    </row>
    <row r="840" spans="1:12" x14ac:dyDescent="0.25">
      <c r="A840">
        <v>837</v>
      </c>
      <c r="B840">
        <v>29625.911493997828</v>
      </c>
      <c r="C840">
        <v>3.6682729224792086</v>
      </c>
      <c r="D840">
        <v>18012.934265835003</v>
      </c>
      <c r="E840">
        <v>3.6056431736684225</v>
      </c>
      <c r="F840">
        <v>-11612.977228162825</v>
      </c>
      <c r="G840">
        <v>-6.262974881078609E-2</v>
      </c>
      <c r="I840">
        <v>1437683.2574976857</v>
      </c>
      <c r="J840">
        <v>1424244.335201534</v>
      </c>
      <c r="K840">
        <v>1</v>
      </c>
      <c r="L840">
        <v>0</v>
      </c>
    </row>
    <row r="841" spans="1:12" x14ac:dyDescent="0.25">
      <c r="A841">
        <v>838</v>
      </c>
      <c r="B841">
        <v>21364.37805132382</v>
      </c>
      <c r="C841">
        <v>3.4836283860861545</v>
      </c>
      <c r="D841">
        <v>27923.809670235441</v>
      </c>
      <c r="E841">
        <v>3.6440710949164532</v>
      </c>
      <c r="F841">
        <v>6559.4316189116216</v>
      </c>
      <c r="G841">
        <v>0.16044270883029865</v>
      </c>
      <c r="I841">
        <v>1372086.976383138</v>
      </c>
      <c r="J841">
        <v>1429704.6282963457</v>
      </c>
      <c r="K841">
        <v>0</v>
      </c>
      <c r="L841">
        <v>1</v>
      </c>
    </row>
    <row r="842" spans="1:12" x14ac:dyDescent="0.25">
      <c r="A842">
        <v>839</v>
      </c>
      <c r="B842">
        <v>22233.545409739269</v>
      </c>
      <c r="C842">
        <v>3.609000534247611</v>
      </c>
      <c r="D842">
        <v>21549.012393342608</v>
      </c>
      <c r="E842">
        <v>3.5797284892706647</v>
      </c>
      <c r="F842">
        <v>-684.53301639666097</v>
      </c>
      <c r="G842">
        <v>-2.9272044976946354E-2</v>
      </c>
      <c r="I842">
        <v>1421366.6682893052</v>
      </c>
      <c r="J842">
        <v>1410342.3833149234</v>
      </c>
      <c r="K842">
        <v>1</v>
      </c>
      <c r="L842">
        <v>0</v>
      </c>
    </row>
    <row r="843" spans="1:12" x14ac:dyDescent="0.25">
      <c r="A843">
        <v>840</v>
      </c>
      <c r="B843">
        <v>26134.576645480785</v>
      </c>
      <c r="C843">
        <v>3.3789846575902267</v>
      </c>
      <c r="D843">
        <v>23877.885135240555</v>
      </c>
      <c r="E843">
        <v>3.7215066472823044</v>
      </c>
      <c r="F843">
        <v>-2256.6915102402309</v>
      </c>
      <c r="G843">
        <v>0.3425219896920777</v>
      </c>
      <c r="I843">
        <v>1325459.28639061</v>
      </c>
      <c r="J843">
        <v>1464724.7737776812</v>
      </c>
      <c r="K843">
        <v>0</v>
      </c>
      <c r="L843">
        <v>1</v>
      </c>
    </row>
    <row r="844" spans="1:12" x14ac:dyDescent="0.25">
      <c r="A844">
        <v>841</v>
      </c>
      <c r="B844">
        <v>16583.201629404306</v>
      </c>
      <c r="C844">
        <v>3.7011539728895628</v>
      </c>
      <c r="D844">
        <v>25695.792093720611</v>
      </c>
      <c r="E844">
        <v>3.5901569911842262</v>
      </c>
      <c r="F844">
        <v>9112.5904643163049</v>
      </c>
      <c r="G844">
        <v>-0.11099698170533667</v>
      </c>
      <c r="I844">
        <v>1463878.3875264209</v>
      </c>
      <c r="J844">
        <v>1410367.00437997</v>
      </c>
      <c r="K844">
        <v>1</v>
      </c>
      <c r="L844">
        <v>0</v>
      </c>
    </row>
    <row r="845" spans="1:12" x14ac:dyDescent="0.25">
      <c r="A845">
        <v>842</v>
      </c>
      <c r="B845">
        <v>17595.358225566633</v>
      </c>
      <c r="C845">
        <v>3.6644593274654653</v>
      </c>
      <c r="D845">
        <v>21974.982212167866</v>
      </c>
      <c r="E845">
        <v>3.7736162866070022</v>
      </c>
      <c r="F845">
        <v>4379.6239866012329</v>
      </c>
      <c r="G845">
        <v>0.10915695914153689</v>
      </c>
      <c r="I845">
        <v>1448188.3727606195</v>
      </c>
      <c r="J845">
        <v>1487471.532430633</v>
      </c>
      <c r="K845">
        <v>0</v>
      </c>
      <c r="L845">
        <v>1</v>
      </c>
    </row>
    <row r="846" spans="1:12" x14ac:dyDescent="0.25">
      <c r="A846">
        <v>843</v>
      </c>
      <c r="B846">
        <v>30391.701737202176</v>
      </c>
      <c r="C846">
        <v>3.3941304240390244</v>
      </c>
      <c r="D846">
        <v>24114.463149310111</v>
      </c>
      <c r="E846">
        <v>3.6467246219156664</v>
      </c>
      <c r="F846">
        <v>-6277.238587892065</v>
      </c>
      <c r="G846">
        <v>0.25259419787664195</v>
      </c>
      <c r="I846">
        <v>1327260.4678784076</v>
      </c>
      <c r="J846">
        <v>1434575.3856169565</v>
      </c>
      <c r="K846">
        <v>0</v>
      </c>
      <c r="L846">
        <v>1</v>
      </c>
    </row>
    <row r="847" spans="1:12" x14ac:dyDescent="0.25">
      <c r="A847">
        <v>844</v>
      </c>
      <c r="B847">
        <v>39179.402195146795</v>
      </c>
      <c r="C847">
        <v>3.6181859136528098</v>
      </c>
      <c r="D847">
        <v>19459.536763992863</v>
      </c>
      <c r="E847">
        <v>3.7577476017798355</v>
      </c>
      <c r="F847">
        <v>-19719.865431153932</v>
      </c>
      <c r="G847">
        <v>0.13956168812702563</v>
      </c>
      <c r="I847">
        <v>1408094.9632659771</v>
      </c>
      <c r="J847">
        <v>1483639.5039479414</v>
      </c>
      <c r="K847">
        <v>0</v>
      </c>
      <c r="L847">
        <v>1</v>
      </c>
    </row>
    <row r="848" spans="1:12" x14ac:dyDescent="0.25">
      <c r="A848">
        <v>845</v>
      </c>
      <c r="B848">
        <v>19699.251929953789</v>
      </c>
      <c r="C848">
        <v>3.7948980475911553</v>
      </c>
      <c r="D848">
        <v>23974.470858037708</v>
      </c>
      <c r="E848">
        <v>3.584852533689789</v>
      </c>
      <c r="F848">
        <v>4275.2189280839193</v>
      </c>
      <c r="G848">
        <v>-0.21004551390136639</v>
      </c>
      <c r="I848">
        <v>1498259.9671065086</v>
      </c>
      <c r="J848">
        <v>1409966.5426178779</v>
      </c>
      <c r="K848">
        <v>1</v>
      </c>
      <c r="L848">
        <v>0</v>
      </c>
    </row>
    <row r="849" spans="1:12" x14ac:dyDescent="0.25">
      <c r="A849">
        <v>846</v>
      </c>
      <c r="B849">
        <v>21441.393686579664</v>
      </c>
      <c r="C849">
        <v>3.6699721477828389</v>
      </c>
      <c r="D849">
        <v>23680.647602832556</v>
      </c>
      <c r="E849">
        <v>3.7220261622147324</v>
      </c>
      <c r="F849">
        <v>2239.2539162528919</v>
      </c>
      <c r="G849">
        <v>5.2054014431893503E-2</v>
      </c>
      <c r="I849">
        <v>1446547.4654265558</v>
      </c>
      <c r="J849">
        <v>1465129.8172830604</v>
      </c>
      <c r="K849">
        <v>0</v>
      </c>
      <c r="L849">
        <v>1</v>
      </c>
    </row>
    <row r="850" spans="1:12" x14ac:dyDescent="0.25">
      <c r="A850">
        <v>847</v>
      </c>
      <c r="B850">
        <v>20941.032221323872</v>
      </c>
      <c r="C850">
        <v>3.5819315835907752</v>
      </c>
      <c r="D850">
        <v>27301.36367390988</v>
      </c>
      <c r="E850">
        <v>3.8011061773144172</v>
      </c>
      <c r="F850">
        <v>6360.3314525860078</v>
      </c>
      <c r="G850">
        <v>0.21917459372364201</v>
      </c>
      <c r="I850">
        <v>1411831.6012149863</v>
      </c>
      <c r="J850">
        <v>1493141.1072518572</v>
      </c>
      <c r="K850">
        <v>0</v>
      </c>
      <c r="L850">
        <v>1</v>
      </c>
    </row>
    <row r="851" spans="1:12" x14ac:dyDescent="0.25">
      <c r="A851">
        <v>848</v>
      </c>
      <c r="B851">
        <v>32645.8785849138</v>
      </c>
      <c r="C851">
        <v>3.5978644794885861</v>
      </c>
      <c r="D851">
        <v>44879.2030775483</v>
      </c>
      <c r="E851">
        <v>3.4886180347275322</v>
      </c>
      <c r="F851">
        <v>12233.3244926345</v>
      </c>
      <c r="G851">
        <v>-0.10924644476105394</v>
      </c>
      <c r="I851">
        <v>1406499.9132105205</v>
      </c>
      <c r="J851">
        <v>1350568.0108134644</v>
      </c>
      <c r="K851">
        <v>1</v>
      </c>
      <c r="L851">
        <v>0</v>
      </c>
    </row>
    <row r="852" spans="1:12" x14ac:dyDescent="0.25">
      <c r="A852">
        <v>849</v>
      </c>
      <c r="B852">
        <v>23709.22762606656</v>
      </c>
      <c r="C852">
        <v>3.293190400801314</v>
      </c>
      <c r="D852">
        <v>21749.641479394933</v>
      </c>
      <c r="E852">
        <v>3.5029943217389539</v>
      </c>
      <c r="F852">
        <v>-1959.5861466716269</v>
      </c>
      <c r="G852">
        <v>0.20980392093763989</v>
      </c>
      <c r="I852">
        <v>1293566.9326944589</v>
      </c>
      <c r="J852">
        <v>1379448.0872161866</v>
      </c>
      <c r="K852">
        <v>0</v>
      </c>
      <c r="L852">
        <v>1</v>
      </c>
    </row>
    <row r="853" spans="1:12" x14ac:dyDescent="0.25">
      <c r="A853">
        <v>850</v>
      </c>
      <c r="B853">
        <v>16397.010472644288</v>
      </c>
      <c r="C853">
        <v>3.4157745026236728</v>
      </c>
      <c r="D853">
        <v>21077.20720997711</v>
      </c>
      <c r="E853">
        <v>3.7678674295493537</v>
      </c>
      <c r="F853">
        <v>4680.1967373328225</v>
      </c>
      <c r="G853">
        <v>0.35209292692568095</v>
      </c>
      <c r="I853">
        <v>1349912.7905768247</v>
      </c>
      <c r="J853">
        <v>1486069.7646097643</v>
      </c>
      <c r="K853">
        <v>0</v>
      </c>
      <c r="L853">
        <v>1</v>
      </c>
    </row>
    <row r="854" spans="1:12" x14ac:dyDescent="0.25">
      <c r="A854">
        <v>851</v>
      </c>
      <c r="B854">
        <v>21859.562034670031</v>
      </c>
      <c r="C854">
        <v>3.4711684787587034</v>
      </c>
      <c r="D854">
        <v>29906.888831909298</v>
      </c>
      <c r="E854">
        <v>3.7149271156382806</v>
      </c>
      <c r="F854">
        <v>8047.3267972392678</v>
      </c>
      <c r="G854">
        <v>0.24375863687957722</v>
      </c>
      <c r="I854">
        <v>1366607.8294688114</v>
      </c>
      <c r="J854">
        <v>1456063.9574234029</v>
      </c>
      <c r="K854">
        <v>0</v>
      </c>
      <c r="L854">
        <v>1</v>
      </c>
    </row>
    <row r="855" spans="1:12" x14ac:dyDescent="0.25">
      <c r="A855">
        <v>852</v>
      </c>
      <c r="B855">
        <v>23396.168863251907</v>
      </c>
      <c r="C855">
        <v>3.6301389274166427</v>
      </c>
      <c r="D855">
        <v>31468.572173893779</v>
      </c>
      <c r="E855">
        <v>3.7303980036961222</v>
      </c>
      <c r="F855">
        <v>8072.4033106418719</v>
      </c>
      <c r="G855">
        <v>0.1002590762794795</v>
      </c>
      <c r="I855">
        <v>1428659.4021034052</v>
      </c>
      <c r="J855">
        <v>1460690.6293045552</v>
      </c>
      <c r="K855">
        <v>0</v>
      </c>
      <c r="L855">
        <v>1</v>
      </c>
    </row>
    <row r="856" spans="1:12" x14ac:dyDescent="0.25">
      <c r="A856">
        <v>853</v>
      </c>
      <c r="B856">
        <v>23906.215220934559</v>
      </c>
      <c r="C856">
        <v>3.3928785351871404</v>
      </c>
      <c r="D856">
        <v>26378.294446943695</v>
      </c>
      <c r="E856">
        <v>3.6217972364918709</v>
      </c>
      <c r="F856">
        <v>2472.0792260091366</v>
      </c>
      <c r="G856">
        <v>0.22891870130473047</v>
      </c>
      <c r="I856">
        <v>1333245.1988539216</v>
      </c>
      <c r="J856">
        <v>1422340.6001498045</v>
      </c>
      <c r="K856">
        <v>0</v>
      </c>
      <c r="L856">
        <v>1</v>
      </c>
    </row>
    <row r="857" spans="1:12" x14ac:dyDescent="0.25">
      <c r="A857">
        <v>854</v>
      </c>
      <c r="B857">
        <v>29319.630090590854</v>
      </c>
      <c r="C857">
        <v>3.5554673365775482</v>
      </c>
      <c r="D857">
        <v>20710.513363516722</v>
      </c>
      <c r="E857">
        <v>3.5020886624822856</v>
      </c>
      <c r="F857">
        <v>-8609.1167270741316</v>
      </c>
      <c r="G857">
        <v>-5.3378674095262646E-2</v>
      </c>
      <c r="I857">
        <v>1392867.3045404286</v>
      </c>
      <c r="J857">
        <v>1380124.9516293975</v>
      </c>
      <c r="K857">
        <v>1</v>
      </c>
      <c r="L857">
        <v>0</v>
      </c>
    </row>
    <row r="858" spans="1:12" x14ac:dyDescent="0.25">
      <c r="A858">
        <v>855</v>
      </c>
      <c r="B858">
        <v>24342.250483934207</v>
      </c>
      <c r="C858">
        <v>3.638859811398778</v>
      </c>
      <c r="D858">
        <v>24043.089145393038</v>
      </c>
      <c r="E858">
        <v>3.6254340845016939</v>
      </c>
      <c r="F858">
        <v>-299.16133854116924</v>
      </c>
      <c r="G858">
        <v>-1.34257268970841E-2</v>
      </c>
      <c r="I858">
        <v>1431201.6740755769</v>
      </c>
      <c r="J858">
        <v>1426130.5446552844</v>
      </c>
      <c r="K858">
        <v>1</v>
      </c>
      <c r="L858">
        <v>0</v>
      </c>
    </row>
    <row r="859" spans="1:12" x14ac:dyDescent="0.25">
      <c r="A859">
        <v>856</v>
      </c>
      <c r="B859">
        <v>19716.924675452054</v>
      </c>
      <c r="C859">
        <v>3.59592678667723</v>
      </c>
      <c r="D859">
        <v>30974.358920144525</v>
      </c>
      <c r="E859">
        <v>3.4834844689925495</v>
      </c>
      <c r="F859">
        <v>11257.434244692471</v>
      </c>
      <c r="G859">
        <v>-0.11244231768468049</v>
      </c>
      <c r="I859">
        <v>1418653.78999544</v>
      </c>
      <c r="J859">
        <v>1362419.4286768751</v>
      </c>
      <c r="K859">
        <v>1</v>
      </c>
      <c r="L859">
        <v>0</v>
      </c>
    </row>
    <row r="860" spans="1:12" x14ac:dyDescent="0.25">
      <c r="A860">
        <v>857</v>
      </c>
      <c r="B860">
        <v>23437.536465849604</v>
      </c>
      <c r="C860">
        <v>3.7120252242440754</v>
      </c>
      <c r="D860">
        <v>17791.127923688033</v>
      </c>
      <c r="E860">
        <v>3.6322639785770616</v>
      </c>
      <c r="F860">
        <v>-5646.4085421615709</v>
      </c>
      <c r="G860">
        <v>-7.9761245667013814E-2</v>
      </c>
      <c r="I860">
        <v>1461372.5532317807</v>
      </c>
      <c r="J860">
        <v>1435114.4635071368</v>
      </c>
      <c r="K860">
        <v>1</v>
      </c>
      <c r="L860">
        <v>0</v>
      </c>
    </row>
    <row r="861" spans="1:12" x14ac:dyDescent="0.25">
      <c r="A861">
        <v>858</v>
      </c>
      <c r="B861">
        <v>30527.106134875838</v>
      </c>
      <c r="C861">
        <v>3.5818016042549474</v>
      </c>
      <c r="D861">
        <v>31486.130790972111</v>
      </c>
      <c r="E861">
        <v>3.8444390357142972</v>
      </c>
      <c r="F861">
        <v>959.02465609627325</v>
      </c>
      <c r="G861">
        <v>0.26263743145934981</v>
      </c>
      <c r="I861">
        <v>1402193.535567103</v>
      </c>
      <c r="J861">
        <v>1506289.4834947467</v>
      </c>
      <c r="K861">
        <v>0</v>
      </c>
      <c r="L861">
        <v>1</v>
      </c>
    </row>
    <row r="862" spans="1:12" x14ac:dyDescent="0.25">
      <c r="A862">
        <v>859</v>
      </c>
      <c r="B862">
        <v>25912.724418920145</v>
      </c>
      <c r="C862">
        <v>3.513159840734279</v>
      </c>
      <c r="D862">
        <v>34840.910041252442</v>
      </c>
      <c r="E862">
        <v>3.6514354563887372</v>
      </c>
      <c r="F862">
        <v>8928.1856223322975</v>
      </c>
      <c r="G862">
        <v>0.13827561565445823</v>
      </c>
      <c r="I862">
        <v>1379351.2118747914</v>
      </c>
      <c r="J862">
        <v>1425733.2725142424</v>
      </c>
      <c r="K862">
        <v>0</v>
      </c>
      <c r="L862">
        <v>1</v>
      </c>
    </row>
    <row r="863" spans="1:12" x14ac:dyDescent="0.25">
      <c r="A863">
        <v>860</v>
      </c>
      <c r="B863">
        <v>30047.613170188324</v>
      </c>
      <c r="C863">
        <v>3.6534815354478036</v>
      </c>
      <c r="D863">
        <v>28385.636962892124</v>
      </c>
      <c r="E863">
        <v>3.7283720927489781</v>
      </c>
      <c r="F863">
        <v>-1661.9762072962003</v>
      </c>
      <c r="G863">
        <v>7.4890557301174443E-2</v>
      </c>
      <c r="I863">
        <v>1431345.0010089332</v>
      </c>
      <c r="J863">
        <v>1462963.2001366992</v>
      </c>
      <c r="K863">
        <v>0</v>
      </c>
      <c r="L863">
        <v>1</v>
      </c>
    </row>
    <row r="864" spans="1:12" x14ac:dyDescent="0.25">
      <c r="A864">
        <v>861</v>
      </c>
      <c r="B864">
        <v>25729.90805474827</v>
      </c>
      <c r="C864">
        <v>3.4445920210634831</v>
      </c>
      <c r="D864">
        <v>31340.570252383033</v>
      </c>
      <c r="E864">
        <v>3.6701837314997148</v>
      </c>
      <c r="F864">
        <v>5610.6621976347633</v>
      </c>
      <c r="G864">
        <v>0.22559171043623172</v>
      </c>
      <c r="I864">
        <v>1352106.9003706449</v>
      </c>
      <c r="J864">
        <v>1436732.9223475028</v>
      </c>
      <c r="K864">
        <v>0</v>
      </c>
      <c r="L864">
        <v>1</v>
      </c>
    </row>
    <row r="865" spans="1:12" x14ac:dyDescent="0.25">
      <c r="A865">
        <v>862</v>
      </c>
      <c r="B865">
        <v>18631.444808037944</v>
      </c>
      <c r="C865">
        <v>3.5002567714761197</v>
      </c>
      <c r="D865">
        <v>38437.47331748093</v>
      </c>
      <c r="E865">
        <v>3.4937549828407315</v>
      </c>
      <c r="F865">
        <v>19806.028509442986</v>
      </c>
      <c r="G865">
        <v>-6.5017886353881948E-3</v>
      </c>
      <c r="I865">
        <v>1381471.26378241</v>
      </c>
      <c r="J865">
        <v>1359064.5198188117</v>
      </c>
      <c r="K865">
        <v>1</v>
      </c>
      <c r="L865">
        <v>0</v>
      </c>
    </row>
    <row r="866" spans="1:12" x14ac:dyDescent="0.25">
      <c r="A866">
        <v>863</v>
      </c>
      <c r="B866">
        <v>23734.869379562049</v>
      </c>
      <c r="C866">
        <v>3.4504276528292546</v>
      </c>
      <c r="D866">
        <v>23019.24816774777</v>
      </c>
      <c r="E866">
        <v>3.6641642506742591</v>
      </c>
      <c r="F866">
        <v>-715.62121181427938</v>
      </c>
      <c r="G866">
        <v>0.21373659784500454</v>
      </c>
      <c r="I866">
        <v>1356436.1917521397</v>
      </c>
      <c r="J866">
        <v>1442646.4521019559</v>
      </c>
      <c r="K866">
        <v>0</v>
      </c>
      <c r="L866">
        <v>1</v>
      </c>
    </row>
    <row r="867" spans="1:12" x14ac:dyDescent="0.25">
      <c r="A867">
        <v>864</v>
      </c>
      <c r="B867">
        <v>26652.539962079303</v>
      </c>
      <c r="C867">
        <v>3.6073777713919233</v>
      </c>
      <c r="D867">
        <v>29157.339795796644</v>
      </c>
      <c r="E867">
        <v>3.7576455291795283</v>
      </c>
      <c r="F867">
        <v>2504.7998337173412</v>
      </c>
      <c r="G867">
        <v>0.15026775778760504</v>
      </c>
      <c r="I867">
        <v>1416298.5685946899</v>
      </c>
      <c r="J867">
        <v>1473900.8718760146</v>
      </c>
      <c r="K867">
        <v>0</v>
      </c>
      <c r="L867">
        <v>1</v>
      </c>
    </row>
    <row r="868" spans="1:12" x14ac:dyDescent="0.25">
      <c r="A868">
        <v>865</v>
      </c>
      <c r="B868">
        <v>29796.415653821034</v>
      </c>
      <c r="C868">
        <v>3.633542357554215</v>
      </c>
      <c r="D868">
        <v>38291.885985051158</v>
      </c>
      <c r="E868">
        <v>3.7554405462455738</v>
      </c>
      <c r="F868">
        <v>8495.4703312301244</v>
      </c>
      <c r="G868">
        <v>0.12189818869135882</v>
      </c>
      <c r="I868">
        <v>1423620.527367865</v>
      </c>
      <c r="J868">
        <v>1463884.3325131785</v>
      </c>
      <c r="K868">
        <v>0</v>
      </c>
      <c r="L868">
        <v>1</v>
      </c>
    </row>
    <row r="869" spans="1:12" x14ac:dyDescent="0.25">
      <c r="A869">
        <v>866</v>
      </c>
      <c r="B869">
        <v>26681.09727882178</v>
      </c>
      <c r="C869">
        <v>3.4484565611061706</v>
      </c>
      <c r="D869">
        <v>28717.226880024955</v>
      </c>
      <c r="E869">
        <v>3.5590070544943826</v>
      </c>
      <c r="F869">
        <v>2036.1296012031744</v>
      </c>
      <c r="G869">
        <v>0.11055049338821199</v>
      </c>
      <c r="I869">
        <v>1352701.5271636464</v>
      </c>
      <c r="J869">
        <v>1394885.5949177281</v>
      </c>
      <c r="K869">
        <v>0</v>
      </c>
      <c r="L869">
        <v>1</v>
      </c>
    </row>
    <row r="870" spans="1:12" x14ac:dyDescent="0.25">
      <c r="A870">
        <v>867</v>
      </c>
      <c r="B870">
        <v>21886.230489470458</v>
      </c>
      <c r="C870">
        <v>3.5886999276247469</v>
      </c>
      <c r="D870">
        <v>59279.610124013052</v>
      </c>
      <c r="E870">
        <v>3.7249276367661937</v>
      </c>
      <c r="F870">
        <v>37393.379634542594</v>
      </c>
      <c r="G870">
        <v>0.13622770914144677</v>
      </c>
      <c r="I870">
        <v>1413593.7405604282</v>
      </c>
      <c r="J870">
        <v>1430691.4445824644</v>
      </c>
      <c r="K870">
        <v>0</v>
      </c>
      <c r="L870">
        <v>1</v>
      </c>
    </row>
    <row r="871" spans="1:12" x14ac:dyDescent="0.25">
      <c r="A871">
        <v>868</v>
      </c>
      <c r="B871">
        <v>29035.294672393855</v>
      </c>
      <c r="C871">
        <v>3.5472242472023354</v>
      </c>
      <c r="D871">
        <v>32770.176870912139</v>
      </c>
      <c r="E871">
        <v>3.997429477853534</v>
      </c>
      <c r="F871">
        <v>3734.882198518284</v>
      </c>
      <c r="G871">
        <v>0.45020523065119855</v>
      </c>
      <c r="I871">
        <v>1389854.4042085402</v>
      </c>
      <c r="J871">
        <v>1566201.6142705015</v>
      </c>
      <c r="K871">
        <v>0</v>
      </c>
      <c r="L871">
        <v>1</v>
      </c>
    </row>
    <row r="872" spans="1:12" x14ac:dyDescent="0.25">
      <c r="A872">
        <v>869</v>
      </c>
      <c r="B872">
        <v>40942.312914633731</v>
      </c>
      <c r="C872">
        <v>3.3796847936933481</v>
      </c>
      <c r="D872">
        <v>25024.878252378723</v>
      </c>
      <c r="E872">
        <v>3.670921965544137</v>
      </c>
      <c r="F872">
        <v>-15917.434662255007</v>
      </c>
      <c r="G872">
        <v>0.2912371718507889</v>
      </c>
      <c r="I872">
        <v>1310931.6045627056</v>
      </c>
      <c r="J872">
        <v>1443343.9079652762</v>
      </c>
      <c r="K872">
        <v>0</v>
      </c>
      <c r="L872">
        <v>1</v>
      </c>
    </row>
    <row r="873" spans="1:12" x14ac:dyDescent="0.25">
      <c r="A873">
        <v>870</v>
      </c>
      <c r="B873">
        <v>16593.698003794521</v>
      </c>
      <c r="C873">
        <v>3.6857818881872202</v>
      </c>
      <c r="D873">
        <v>16678.117175412357</v>
      </c>
      <c r="E873">
        <v>3.7324229043347534</v>
      </c>
      <c r="F873">
        <v>84.419171617835673</v>
      </c>
      <c r="G873">
        <v>4.6641016147533243E-2</v>
      </c>
      <c r="I873">
        <v>1457719.0572710936</v>
      </c>
      <c r="J873">
        <v>1476291.044558489</v>
      </c>
      <c r="K873">
        <v>0</v>
      </c>
      <c r="L873">
        <v>1</v>
      </c>
    </row>
    <row r="874" spans="1:12" x14ac:dyDescent="0.25">
      <c r="A874">
        <v>871</v>
      </c>
      <c r="B874">
        <v>23483.395676413827</v>
      </c>
      <c r="C874">
        <v>3.3783770444072854</v>
      </c>
      <c r="D874">
        <v>26421.207797436571</v>
      </c>
      <c r="E874">
        <v>3.516879703865039</v>
      </c>
      <c r="F874">
        <v>2937.8121210227437</v>
      </c>
      <c r="G874">
        <v>0.13850265945775364</v>
      </c>
      <c r="I874">
        <v>1327867.4220865003</v>
      </c>
      <c r="J874">
        <v>1380330.6737485791</v>
      </c>
      <c r="K874">
        <v>0</v>
      </c>
      <c r="L874">
        <v>1</v>
      </c>
    </row>
    <row r="875" spans="1:12" x14ac:dyDescent="0.25">
      <c r="A875">
        <v>872</v>
      </c>
      <c r="B875">
        <v>36774.450687833356</v>
      </c>
      <c r="C875">
        <v>3.6319193044596139</v>
      </c>
      <c r="D875">
        <v>32614.067101781377</v>
      </c>
      <c r="E875">
        <v>3.517385824493354</v>
      </c>
      <c r="F875">
        <v>-4160.3835860519794</v>
      </c>
      <c r="G875">
        <v>-0.11453347996625984</v>
      </c>
      <c r="I875">
        <v>1415993.2710960121</v>
      </c>
      <c r="J875">
        <v>1374340.2626955602</v>
      </c>
      <c r="K875">
        <v>1</v>
      </c>
      <c r="L875">
        <v>0</v>
      </c>
    </row>
    <row r="876" spans="1:12" x14ac:dyDescent="0.25">
      <c r="A876">
        <v>873</v>
      </c>
      <c r="B876">
        <v>23711.977686647278</v>
      </c>
      <c r="C876">
        <v>3.4912866955782769</v>
      </c>
      <c r="D876">
        <v>27817.108772919186</v>
      </c>
      <c r="E876">
        <v>3.5917084206761816</v>
      </c>
      <c r="F876">
        <v>4105.1310862719074</v>
      </c>
      <c r="G876">
        <v>0.1004217250979047</v>
      </c>
      <c r="I876">
        <v>1372802.7005446635</v>
      </c>
      <c r="J876">
        <v>1408866.2594975533</v>
      </c>
      <c r="K876">
        <v>0</v>
      </c>
      <c r="L876">
        <v>1</v>
      </c>
    </row>
    <row r="877" spans="1:12" x14ac:dyDescent="0.25">
      <c r="A877">
        <v>874</v>
      </c>
      <c r="B877">
        <v>30672.492491486802</v>
      </c>
      <c r="C877">
        <v>3.6740933296684495</v>
      </c>
      <c r="D877">
        <v>30445.151760310775</v>
      </c>
      <c r="E877">
        <v>3.6915995313806347</v>
      </c>
      <c r="F877">
        <v>-227.34073117602748</v>
      </c>
      <c r="G877">
        <v>1.7506201712185199E-2</v>
      </c>
      <c r="I877">
        <v>1438964.8393758931</v>
      </c>
      <c r="J877">
        <v>1446194.6607919431</v>
      </c>
      <c r="K877">
        <v>0</v>
      </c>
      <c r="L877">
        <v>1</v>
      </c>
    </row>
    <row r="878" spans="1:12" x14ac:dyDescent="0.25">
      <c r="A878">
        <v>875</v>
      </c>
      <c r="B878">
        <v>37136.996339688696</v>
      </c>
      <c r="C878">
        <v>3.7477245224857683</v>
      </c>
      <c r="D878">
        <v>40129.926533839796</v>
      </c>
      <c r="E878">
        <v>3.6704884046901123</v>
      </c>
      <c r="F878">
        <v>2992.9301941511003</v>
      </c>
      <c r="G878">
        <v>-7.7236117795655979E-2</v>
      </c>
      <c r="I878">
        <v>1461952.8126546186</v>
      </c>
      <c r="J878">
        <v>1428065.435342205</v>
      </c>
      <c r="K878">
        <v>1</v>
      </c>
      <c r="L878">
        <v>0</v>
      </c>
    </row>
    <row r="879" spans="1:12" x14ac:dyDescent="0.25">
      <c r="A879">
        <v>876</v>
      </c>
      <c r="B879">
        <v>19417.856898719889</v>
      </c>
      <c r="C879">
        <v>3.5818113344972828</v>
      </c>
      <c r="D879">
        <v>49824.657049805777</v>
      </c>
      <c r="E879">
        <v>3.6131427127391658</v>
      </c>
      <c r="F879">
        <v>30406.800151085889</v>
      </c>
      <c r="G879">
        <v>3.1331378241882923E-2</v>
      </c>
      <c r="I879">
        <v>1413306.6769001933</v>
      </c>
      <c r="J879">
        <v>1395432.4280458605</v>
      </c>
      <c r="K879">
        <v>1</v>
      </c>
      <c r="L879">
        <v>0</v>
      </c>
    </row>
    <row r="880" spans="1:12" x14ac:dyDescent="0.25">
      <c r="A880">
        <v>877</v>
      </c>
      <c r="B880">
        <v>35701.446106431373</v>
      </c>
      <c r="C880">
        <v>3.6970295230984362</v>
      </c>
      <c r="D880">
        <v>73111.875593620163</v>
      </c>
      <c r="E880">
        <v>3.7525414116074991</v>
      </c>
      <c r="F880">
        <v>37410.429487188791</v>
      </c>
      <c r="G880">
        <v>5.5511888509062857E-2</v>
      </c>
      <c r="I880">
        <v>1443110.3631329432</v>
      </c>
      <c r="J880">
        <v>1427904.6890493794</v>
      </c>
      <c r="K880">
        <v>1</v>
      </c>
      <c r="L880">
        <v>0</v>
      </c>
    </row>
    <row r="881" spans="1:12" x14ac:dyDescent="0.25">
      <c r="A881">
        <v>878</v>
      </c>
      <c r="B881">
        <v>16736.303061130453</v>
      </c>
      <c r="C881">
        <v>3.4573270584405078</v>
      </c>
      <c r="D881">
        <v>41366.076830352009</v>
      </c>
      <c r="E881">
        <v>3.8252611606615239</v>
      </c>
      <c r="F881">
        <v>24629.773769221556</v>
      </c>
      <c r="G881">
        <v>0.36793410222101608</v>
      </c>
      <c r="I881">
        <v>1366194.5203150727</v>
      </c>
      <c r="J881">
        <v>1488738.3874342577</v>
      </c>
      <c r="K881">
        <v>0</v>
      </c>
      <c r="L881">
        <v>1</v>
      </c>
    </row>
    <row r="882" spans="1:12" x14ac:dyDescent="0.25">
      <c r="A882">
        <v>879</v>
      </c>
      <c r="B882">
        <v>31760.359574098318</v>
      </c>
      <c r="C882">
        <v>3.5780412579039917</v>
      </c>
      <c r="D882">
        <v>23787.445807502198</v>
      </c>
      <c r="E882">
        <v>3.5865218573935462</v>
      </c>
      <c r="F882">
        <v>-7972.9137665961207</v>
      </c>
      <c r="G882">
        <v>8.4805994895544856E-3</v>
      </c>
      <c r="I882">
        <v>1399456.1435874982</v>
      </c>
      <c r="J882">
        <v>1410821.2971499164</v>
      </c>
      <c r="K882">
        <v>0</v>
      </c>
      <c r="L882">
        <v>1</v>
      </c>
    </row>
    <row r="883" spans="1:12" x14ac:dyDescent="0.25">
      <c r="A883">
        <v>880</v>
      </c>
      <c r="B883">
        <v>34218.377954026691</v>
      </c>
      <c r="C883">
        <v>3.7771765403647191</v>
      </c>
      <c r="D883">
        <v>38665.738493678859</v>
      </c>
      <c r="E883">
        <v>3.6397597744097028</v>
      </c>
      <c r="F883">
        <v>4447.3605396521671</v>
      </c>
      <c r="G883">
        <v>-0.13741676595501628</v>
      </c>
      <c r="I883">
        <v>1476652.238191861</v>
      </c>
      <c r="J883">
        <v>1417238.1712702021</v>
      </c>
      <c r="K883">
        <v>1</v>
      </c>
      <c r="L883">
        <v>0</v>
      </c>
    </row>
    <row r="884" spans="1:12" x14ac:dyDescent="0.25">
      <c r="A884">
        <v>881</v>
      </c>
      <c r="B884">
        <v>16493.896567401127</v>
      </c>
      <c r="C884">
        <v>3.629522947646425</v>
      </c>
      <c r="D884">
        <v>23009.192489141129</v>
      </c>
      <c r="E884">
        <v>3.5595487859764727</v>
      </c>
      <c r="F884">
        <v>6515.2959217400021</v>
      </c>
      <c r="G884">
        <v>-6.9974161669952295E-2</v>
      </c>
      <c r="I884">
        <v>1435315.2824911689</v>
      </c>
      <c r="J884">
        <v>1400810.3219014481</v>
      </c>
      <c r="K884">
        <v>1</v>
      </c>
      <c r="L884">
        <v>0</v>
      </c>
    </row>
    <row r="885" spans="1:12" x14ac:dyDescent="0.25">
      <c r="A885">
        <v>882</v>
      </c>
      <c r="B885">
        <v>16256.345625532042</v>
      </c>
      <c r="C885">
        <v>3.2160345374361636</v>
      </c>
      <c r="D885">
        <v>18758.429703588612</v>
      </c>
      <c r="E885">
        <v>3.3480057316113072</v>
      </c>
      <c r="F885">
        <v>2502.0840780565704</v>
      </c>
      <c r="G885">
        <v>0.13197119417514358</v>
      </c>
      <c r="I885">
        <v>1270157.4693489333</v>
      </c>
      <c r="J885">
        <v>1320443.8629409343</v>
      </c>
      <c r="K885">
        <v>0</v>
      </c>
      <c r="L885">
        <v>1</v>
      </c>
    </row>
    <row r="886" spans="1:12" x14ac:dyDescent="0.25">
      <c r="A886">
        <v>883</v>
      </c>
      <c r="B886">
        <v>16388.237560844322</v>
      </c>
      <c r="C886">
        <v>3.3939315652915303</v>
      </c>
      <c r="D886">
        <v>34668.983629017319</v>
      </c>
      <c r="E886">
        <v>3.7140802954677823</v>
      </c>
      <c r="F886">
        <v>18280.746068172997</v>
      </c>
      <c r="G886">
        <v>0.32014873017625201</v>
      </c>
      <c r="I886">
        <v>1341184.3885557679</v>
      </c>
      <c r="J886">
        <v>1450963.1345580956</v>
      </c>
      <c r="K886">
        <v>0</v>
      </c>
      <c r="L886">
        <v>1</v>
      </c>
    </row>
    <row r="887" spans="1:12" x14ac:dyDescent="0.25">
      <c r="A887">
        <v>884</v>
      </c>
      <c r="B887">
        <v>32962.247687127121</v>
      </c>
      <c r="C887">
        <v>3.4003897044968729</v>
      </c>
      <c r="D887">
        <v>29301.293563575873</v>
      </c>
      <c r="E887">
        <v>3.690459129977635</v>
      </c>
      <c r="F887">
        <v>-3660.9541235512479</v>
      </c>
      <c r="G887">
        <v>0.29006942548076209</v>
      </c>
      <c r="I887">
        <v>1327193.6341116219</v>
      </c>
      <c r="J887">
        <v>1446882.358427478</v>
      </c>
      <c r="K887">
        <v>0</v>
      </c>
      <c r="L887">
        <v>1</v>
      </c>
    </row>
    <row r="888" spans="1:12" x14ac:dyDescent="0.25">
      <c r="A888">
        <v>885</v>
      </c>
      <c r="B888">
        <v>27952.196590479914</v>
      </c>
      <c r="C888">
        <v>3.5174101558872741</v>
      </c>
      <c r="D888">
        <v>21663.864448668566</v>
      </c>
      <c r="E888">
        <v>3.6611015634610347</v>
      </c>
      <c r="F888">
        <v>-6288.3321418113483</v>
      </c>
      <c r="G888">
        <v>0.14369140757376053</v>
      </c>
      <c r="I888">
        <v>1379011.8657644298</v>
      </c>
      <c r="J888">
        <v>1442776.7609357452</v>
      </c>
      <c r="K888">
        <v>0</v>
      </c>
      <c r="L888">
        <v>1</v>
      </c>
    </row>
    <row r="889" spans="1:12" x14ac:dyDescent="0.25">
      <c r="A889">
        <v>886</v>
      </c>
      <c r="B889">
        <v>20140.287454253063</v>
      </c>
      <c r="C889">
        <v>3.5590906894711893</v>
      </c>
      <c r="D889">
        <v>45233.118119623134</v>
      </c>
      <c r="E889">
        <v>3.8387898468695294</v>
      </c>
      <c r="F889">
        <v>25092.830665370071</v>
      </c>
      <c r="G889">
        <v>0.27969915739834006</v>
      </c>
      <c r="I889">
        <v>1403495.9883342227</v>
      </c>
      <c r="J889">
        <v>1490282.8206281888</v>
      </c>
      <c r="K889">
        <v>0</v>
      </c>
      <c r="L889">
        <v>1</v>
      </c>
    </row>
    <row r="890" spans="1:12" x14ac:dyDescent="0.25">
      <c r="A890">
        <v>887</v>
      </c>
      <c r="B890">
        <v>15727.182138054475</v>
      </c>
      <c r="C890">
        <v>3.772110516578536</v>
      </c>
      <c r="D890">
        <v>50861.465734001009</v>
      </c>
      <c r="E890">
        <v>3.8469330535966741</v>
      </c>
      <c r="F890">
        <v>35134.28359594653</v>
      </c>
      <c r="G890">
        <v>7.4822537018138124E-2</v>
      </c>
      <c r="I890">
        <v>1493117.02449336</v>
      </c>
      <c r="J890">
        <v>1487911.7557046686</v>
      </c>
      <c r="K890">
        <v>1</v>
      </c>
      <c r="L890">
        <v>0</v>
      </c>
    </row>
    <row r="891" spans="1:12" x14ac:dyDescent="0.25">
      <c r="A891">
        <v>888</v>
      </c>
      <c r="B891">
        <v>26997.254080870542</v>
      </c>
      <c r="C891">
        <v>3.4388482788694312</v>
      </c>
      <c r="D891">
        <v>17902.184359264164</v>
      </c>
      <c r="E891">
        <v>3.4721493840044753</v>
      </c>
      <c r="F891">
        <v>-9095.0697216063782</v>
      </c>
      <c r="G891">
        <v>3.3301105135044029E-2</v>
      </c>
      <c r="I891">
        <v>1348542.0574669018</v>
      </c>
      <c r="J891">
        <v>1370957.5692425261</v>
      </c>
      <c r="K891">
        <v>0</v>
      </c>
      <c r="L891">
        <v>1</v>
      </c>
    </row>
    <row r="892" spans="1:12" x14ac:dyDescent="0.25">
      <c r="A892">
        <v>889</v>
      </c>
      <c r="B892">
        <v>20310.690352910995</v>
      </c>
      <c r="C892">
        <v>3.7285770768189739</v>
      </c>
      <c r="D892">
        <v>24868.085570153165</v>
      </c>
      <c r="E892">
        <v>3.6912796176709093</v>
      </c>
      <c r="F892">
        <v>4557.3952172421705</v>
      </c>
      <c r="G892">
        <v>-3.7297459148064593E-2</v>
      </c>
      <c r="I892">
        <v>1471120.1403746787</v>
      </c>
      <c r="J892">
        <v>1451643.7614982107</v>
      </c>
      <c r="K892">
        <v>1</v>
      </c>
      <c r="L892">
        <v>0</v>
      </c>
    </row>
    <row r="893" spans="1:12" x14ac:dyDescent="0.25">
      <c r="A893">
        <v>890</v>
      </c>
      <c r="B893">
        <v>26629.815718708938</v>
      </c>
      <c r="C893">
        <v>3.4404490222476731</v>
      </c>
      <c r="D893">
        <v>29122.966554417089</v>
      </c>
      <c r="E893">
        <v>3.3695367922246633</v>
      </c>
      <c r="F893">
        <v>2493.1508357081511</v>
      </c>
      <c r="G893">
        <v>-7.0912230023009837E-2</v>
      </c>
      <c r="I893">
        <v>1349549.7931803602</v>
      </c>
      <c r="J893">
        <v>1318691.7503354482</v>
      </c>
      <c r="K893">
        <v>1</v>
      </c>
      <c r="L893">
        <v>0</v>
      </c>
    </row>
    <row r="894" spans="1:12" x14ac:dyDescent="0.25">
      <c r="A894">
        <v>891</v>
      </c>
      <c r="B894">
        <v>17850.396885017934</v>
      </c>
      <c r="C894">
        <v>3.3589463373632844</v>
      </c>
      <c r="D894">
        <v>41890.870310394632</v>
      </c>
      <c r="E894">
        <v>3.686072522281139</v>
      </c>
      <c r="F894">
        <v>24040.473425376698</v>
      </c>
      <c r="G894">
        <v>0.32712618491785461</v>
      </c>
      <c r="I894">
        <v>1325728.138060296</v>
      </c>
      <c r="J894">
        <v>1432538.138602061</v>
      </c>
      <c r="K894">
        <v>0</v>
      </c>
      <c r="L894">
        <v>1</v>
      </c>
    </row>
    <row r="895" spans="1:12" x14ac:dyDescent="0.25">
      <c r="A895">
        <v>892</v>
      </c>
      <c r="B895">
        <v>29867.204884519389</v>
      </c>
      <c r="C895">
        <v>3.6488300303001355</v>
      </c>
      <c r="D895">
        <v>29882.151716242708</v>
      </c>
      <c r="E895">
        <v>3.4755751894247622</v>
      </c>
      <c r="F895">
        <v>14.94683172331861</v>
      </c>
      <c r="G895">
        <v>-0.17325484087537335</v>
      </c>
      <c r="I895">
        <v>1429664.8072355348</v>
      </c>
      <c r="J895">
        <v>1360347.924053662</v>
      </c>
      <c r="K895">
        <v>1</v>
      </c>
      <c r="L895">
        <v>0</v>
      </c>
    </row>
    <row r="896" spans="1:12" x14ac:dyDescent="0.25">
      <c r="A896">
        <v>893</v>
      </c>
      <c r="B896">
        <v>32643.954128480393</v>
      </c>
      <c r="C896">
        <v>3.5199308520683923</v>
      </c>
      <c r="D896">
        <v>31131.890078254353</v>
      </c>
      <c r="E896">
        <v>3.8623622403425277</v>
      </c>
      <c r="F896">
        <v>-1512.0640502260394</v>
      </c>
      <c r="G896">
        <v>0.34243138827413544</v>
      </c>
      <c r="I896">
        <v>1375328.3866988767</v>
      </c>
      <c r="J896">
        <v>1513813.0060587567</v>
      </c>
      <c r="K896">
        <v>0</v>
      </c>
      <c r="L896">
        <v>1</v>
      </c>
    </row>
    <row r="897" spans="1:12" x14ac:dyDescent="0.25">
      <c r="A897">
        <v>894</v>
      </c>
      <c r="B897">
        <v>19835.596790386306</v>
      </c>
      <c r="C897">
        <v>3.3139299210603013</v>
      </c>
      <c r="D897">
        <v>37522.115311513677</v>
      </c>
      <c r="E897">
        <v>3.7019921655576997</v>
      </c>
      <c r="F897">
        <v>17686.518521127371</v>
      </c>
      <c r="G897">
        <v>0.38806224449739846</v>
      </c>
      <c r="I897">
        <v>1305736.3716337341</v>
      </c>
      <c r="J897">
        <v>1443274.7509115662</v>
      </c>
      <c r="K897">
        <v>0</v>
      </c>
      <c r="L897">
        <v>1</v>
      </c>
    </row>
    <row r="898" spans="1:12" x14ac:dyDescent="0.25">
      <c r="A898">
        <v>895</v>
      </c>
      <c r="B898">
        <v>19084.653730152822</v>
      </c>
      <c r="C898">
        <v>3.5456238607688388</v>
      </c>
      <c r="D898">
        <v>16416.217144032053</v>
      </c>
      <c r="E898">
        <v>3.5115504842679122</v>
      </c>
      <c r="F898">
        <v>-2668.4365861207698</v>
      </c>
      <c r="G898">
        <v>-3.4073376500926678E-2</v>
      </c>
      <c r="I898">
        <v>1399164.8905773826</v>
      </c>
      <c r="J898">
        <v>1388203.9765631328</v>
      </c>
      <c r="K898">
        <v>1</v>
      </c>
      <c r="L898">
        <v>0</v>
      </c>
    </row>
    <row r="899" spans="1:12" x14ac:dyDescent="0.25">
      <c r="A899">
        <v>896</v>
      </c>
      <c r="B899">
        <v>38793.62665265063</v>
      </c>
      <c r="C899">
        <v>3.5887026022775905</v>
      </c>
      <c r="D899">
        <v>44466.802746892026</v>
      </c>
      <c r="E899">
        <v>3.8840352740789887</v>
      </c>
      <c r="F899">
        <v>5673.1760942413966</v>
      </c>
      <c r="G899">
        <v>0.29533267180139822</v>
      </c>
      <c r="I899">
        <v>1396687.4142583858</v>
      </c>
      <c r="J899">
        <v>1509147.3068847035</v>
      </c>
      <c r="K899">
        <v>0</v>
      </c>
      <c r="L899">
        <v>1</v>
      </c>
    </row>
    <row r="900" spans="1:12" x14ac:dyDescent="0.25">
      <c r="A900">
        <v>897</v>
      </c>
      <c r="B900">
        <v>23123.22530145639</v>
      </c>
      <c r="C900">
        <v>3.4946760175590921</v>
      </c>
      <c r="D900">
        <v>29538.428336473236</v>
      </c>
      <c r="E900">
        <v>3.7577998873589147</v>
      </c>
      <c r="F900">
        <v>6415.2030350168461</v>
      </c>
      <c r="G900">
        <v>0.26312386979982261</v>
      </c>
      <c r="I900">
        <v>1374747.1817221805</v>
      </c>
      <c r="J900">
        <v>1473581.5266070927</v>
      </c>
      <c r="K900">
        <v>0</v>
      </c>
      <c r="L900">
        <v>1</v>
      </c>
    </row>
    <row r="901" spans="1:12" x14ac:dyDescent="0.25">
      <c r="A901">
        <v>898</v>
      </c>
      <c r="B901">
        <v>40699.94776808723</v>
      </c>
      <c r="C901">
        <v>3.4344400050127679</v>
      </c>
      <c r="D901">
        <v>24044.558911719956</v>
      </c>
      <c r="E901">
        <v>3.5789153617566152</v>
      </c>
      <c r="F901">
        <v>-16655.388856367274</v>
      </c>
      <c r="G901">
        <v>0.14447535674384726</v>
      </c>
      <c r="I901">
        <v>1333076.05423702</v>
      </c>
      <c r="J901">
        <v>1407521.5857909261</v>
      </c>
      <c r="K901">
        <v>0</v>
      </c>
      <c r="L901">
        <v>1</v>
      </c>
    </row>
    <row r="902" spans="1:12" x14ac:dyDescent="0.25">
      <c r="A902">
        <v>899</v>
      </c>
      <c r="B902">
        <v>23787.275751432251</v>
      </c>
      <c r="C902">
        <v>3.4359674116085084</v>
      </c>
      <c r="D902">
        <v>40092.160699013897</v>
      </c>
      <c r="E902">
        <v>3.902365812128707</v>
      </c>
      <c r="F902">
        <v>16304.884947581646</v>
      </c>
      <c r="G902">
        <v>0.46639840052019865</v>
      </c>
      <c r="I902">
        <v>1350599.6888919713</v>
      </c>
      <c r="J902">
        <v>1520854.164152469</v>
      </c>
      <c r="K902">
        <v>0</v>
      </c>
      <c r="L902">
        <v>1</v>
      </c>
    </row>
    <row r="903" spans="1:12" x14ac:dyDescent="0.25">
      <c r="A903">
        <v>900</v>
      </c>
      <c r="B903">
        <v>19455.991675512843</v>
      </c>
      <c r="C903">
        <v>3.5431259186071218</v>
      </c>
      <c r="D903">
        <v>37401.565080919805</v>
      </c>
      <c r="E903">
        <v>3.6962484237126039</v>
      </c>
      <c r="F903">
        <v>17945.573405406962</v>
      </c>
      <c r="G903">
        <v>0.15312250510548209</v>
      </c>
      <c r="I903">
        <v>1397794.3757673358</v>
      </c>
      <c r="J903">
        <v>1441097.8044041218</v>
      </c>
      <c r="K903">
        <v>0</v>
      </c>
      <c r="L903">
        <v>1</v>
      </c>
    </row>
    <row r="904" spans="1:12" x14ac:dyDescent="0.25">
      <c r="A904">
        <v>901</v>
      </c>
      <c r="B904">
        <v>19633.521578577966</v>
      </c>
      <c r="C904">
        <v>3.6220236052765014</v>
      </c>
      <c r="D904">
        <v>18994.341507817418</v>
      </c>
      <c r="E904">
        <v>3.5414903671047639</v>
      </c>
      <c r="F904">
        <v>-639.1800707605471</v>
      </c>
      <c r="G904">
        <v>-8.0533238171737409E-2</v>
      </c>
      <c r="I904">
        <v>1429175.9205320226</v>
      </c>
      <c r="J904">
        <v>1397601.8053340882</v>
      </c>
      <c r="K904">
        <v>1</v>
      </c>
      <c r="L904">
        <v>0</v>
      </c>
    </row>
    <row r="905" spans="1:12" x14ac:dyDescent="0.25">
      <c r="A905">
        <v>902</v>
      </c>
      <c r="B905">
        <v>19216.407043820247</v>
      </c>
      <c r="C905">
        <v>3.5246566309587966</v>
      </c>
      <c r="D905">
        <v>35545.064421980322</v>
      </c>
      <c r="E905">
        <v>3.487205409179539</v>
      </c>
      <c r="F905">
        <v>16328.657378160075</v>
      </c>
      <c r="G905">
        <v>-3.7451221779257526E-2</v>
      </c>
      <c r="I905">
        <v>1390646.2453396984</v>
      </c>
      <c r="J905">
        <v>1359337.0992498351</v>
      </c>
      <c r="K905">
        <v>1</v>
      </c>
      <c r="L905">
        <v>0</v>
      </c>
    </row>
    <row r="906" spans="1:12" x14ac:dyDescent="0.25">
      <c r="A906">
        <v>903</v>
      </c>
      <c r="B906">
        <v>19258.722382812768</v>
      </c>
      <c r="C906">
        <v>3.4010784085220602</v>
      </c>
      <c r="D906">
        <v>30844.621838663839</v>
      </c>
      <c r="E906">
        <v>3.6168752661653518</v>
      </c>
      <c r="F906">
        <v>11585.899455851071</v>
      </c>
      <c r="G906">
        <v>0.2157968576432916</v>
      </c>
      <c r="I906">
        <v>1341172.6410260114</v>
      </c>
      <c r="J906">
        <v>1415905.4846274769</v>
      </c>
      <c r="K906">
        <v>0</v>
      </c>
      <c r="L906">
        <v>1</v>
      </c>
    </row>
    <row r="907" spans="1:12" x14ac:dyDescent="0.25">
      <c r="A907">
        <v>904</v>
      </c>
      <c r="B907">
        <v>18912.690565280278</v>
      </c>
      <c r="C907">
        <v>3.5879877664762976</v>
      </c>
      <c r="D907">
        <v>36022.288353461481</v>
      </c>
      <c r="E907">
        <v>3.5200717205666687</v>
      </c>
      <c r="F907">
        <v>17109.597788181203</v>
      </c>
      <c r="G907">
        <v>-6.7916045909628853E-2</v>
      </c>
      <c r="I907">
        <v>1416282.4160252386</v>
      </c>
      <c r="J907">
        <v>1372006.3998732059</v>
      </c>
      <c r="K907">
        <v>1</v>
      </c>
      <c r="L907">
        <v>0</v>
      </c>
    </row>
    <row r="908" spans="1:12" x14ac:dyDescent="0.25">
      <c r="A908">
        <v>905</v>
      </c>
      <c r="B908">
        <v>20824.572013590041</v>
      </c>
      <c r="C908">
        <v>3.5823263853131895</v>
      </c>
      <c r="D908">
        <v>23547.837961134726</v>
      </c>
      <c r="E908">
        <v>3.5115822941422934</v>
      </c>
      <c r="F908">
        <v>2723.2659475446853</v>
      </c>
      <c r="G908">
        <v>-7.0744091170896084E-2</v>
      </c>
      <c r="I908">
        <v>1412105.9821116857</v>
      </c>
      <c r="J908">
        <v>1381085.0796957826</v>
      </c>
      <c r="K908">
        <v>1</v>
      </c>
      <c r="L908">
        <v>0</v>
      </c>
    </row>
    <row r="909" spans="1:12" x14ac:dyDescent="0.25">
      <c r="A909">
        <v>906</v>
      </c>
      <c r="B909">
        <v>15912.629286868954</v>
      </c>
      <c r="C909">
        <v>3.6067445279689077</v>
      </c>
      <c r="D909">
        <v>50300.874703823363</v>
      </c>
      <c r="E909">
        <v>3.6139318414833164</v>
      </c>
      <c r="F909">
        <v>34388.245416954407</v>
      </c>
      <c r="G909">
        <v>7.1873135144087108E-3</v>
      </c>
      <c r="I909">
        <v>1426785.181900694</v>
      </c>
      <c r="J909">
        <v>1395271.8618895032</v>
      </c>
      <c r="K909">
        <v>1</v>
      </c>
      <c r="L909">
        <v>0</v>
      </c>
    </row>
    <row r="910" spans="1:12" x14ac:dyDescent="0.25">
      <c r="A910">
        <v>907</v>
      </c>
      <c r="B910">
        <v>25184.874353187763</v>
      </c>
      <c r="C910">
        <v>3.4086771822055155</v>
      </c>
      <c r="D910">
        <v>41131.811713067094</v>
      </c>
      <c r="E910">
        <v>3.7305270249820812</v>
      </c>
      <c r="F910">
        <v>15946.937359879332</v>
      </c>
      <c r="G910">
        <v>0.3218498427765657</v>
      </c>
      <c r="I910">
        <v>1338285.9985290184</v>
      </c>
      <c r="J910">
        <v>1451078.9982797655</v>
      </c>
      <c r="K910">
        <v>0</v>
      </c>
      <c r="L910">
        <v>1</v>
      </c>
    </row>
    <row r="911" spans="1:12" x14ac:dyDescent="0.25">
      <c r="A911">
        <v>908</v>
      </c>
      <c r="B911">
        <v>51687.492557786289</v>
      </c>
      <c r="C911">
        <v>3.710536582595465</v>
      </c>
      <c r="D911">
        <v>28472.031496980118</v>
      </c>
      <c r="E911">
        <v>3.4140229260210164</v>
      </c>
      <c r="F911">
        <v>-23215.46106080617</v>
      </c>
      <c r="G911">
        <v>-0.29651365657444861</v>
      </c>
      <c r="I911">
        <v>1432527.1404803996</v>
      </c>
      <c r="J911">
        <v>1337137.1389114263</v>
      </c>
      <c r="K911">
        <v>1</v>
      </c>
      <c r="L911">
        <v>0</v>
      </c>
    </row>
    <row r="912" spans="1:12" x14ac:dyDescent="0.25">
      <c r="A912">
        <v>909</v>
      </c>
      <c r="B912">
        <v>27456.745340356589</v>
      </c>
      <c r="C912">
        <v>3.4056332846309938</v>
      </c>
      <c r="D912">
        <v>28069.223998641199</v>
      </c>
      <c r="E912">
        <v>3.6696170723587853</v>
      </c>
      <c r="F912">
        <v>612.47865828460999</v>
      </c>
      <c r="G912">
        <v>0.26398378772779152</v>
      </c>
      <c r="I912">
        <v>1334796.5685120409</v>
      </c>
      <c r="J912">
        <v>1439777.6049448729</v>
      </c>
      <c r="K912">
        <v>0</v>
      </c>
      <c r="L912">
        <v>1</v>
      </c>
    </row>
    <row r="913" spans="1:12" x14ac:dyDescent="0.25">
      <c r="A913">
        <v>910</v>
      </c>
      <c r="B913">
        <v>24539.983899860625</v>
      </c>
      <c r="C913">
        <v>3.7163199175026826</v>
      </c>
      <c r="D913">
        <v>24427.45632501326</v>
      </c>
      <c r="E913">
        <v>3.6651994203070197</v>
      </c>
      <c r="F913">
        <v>-112.52757484736503</v>
      </c>
      <c r="G913">
        <v>-5.1120497195662917E-2</v>
      </c>
      <c r="I913">
        <v>1461987.9831012124</v>
      </c>
      <c r="J913">
        <v>1441652.3117977947</v>
      </c>
      <c r="K913">
        <v>1</v>
      </c>
      <c r="L913">
        <v>0</v>
      </c>
    </row>
    <row r="914" spans="1:12" x14ac:dyDescent="0.25">
      <c r="A914">
        <v>911</v>
      </c>
      <c r="B914">
        <v>47459.633815940448</v>
      </c>
      <c r="C914">
        <v>3.5935497024715115</v>
      </c>
      <c r="D914">
        <v>37559.805084785643</v>
      </c>
      <c r="E914">
        <v>3.7478263386717625</v>
      </c>
      <c r="F914">
        <v>-9899.8287311548047</v>
      </c>
      <c r="G914">
        <v>0.154276636200251</v>
      </c>
      <c r="I914">
        <v>1389960.2471726642</v>
      </c>
      <c r="J914">
        <v>1461570.7303839193</v>
      </c>
      <c r="K914">
        <v>0</v>
      </c>
      <c r="L914">
        <v>1</v>
      </c>
    </row>
    <row r="915" spans="1:12" x14ac:dyDescent="0.25">
      <c r="A915">
        <v>912</v>
      </c>
      <c r="B915">
        <v>18277.254837775912</v>
      </c>
      <c r="C915">
        <v>3.6596357884321207</v>
      </c>
      <c r="D915">
        <v>22864.545118493672</v>
      </c>
      <c r="E915">
        <v>3.6148870813602465</v>
      </c>
      <c r="F915">
        <v>4587.2902807177597</v>
      </c>
      <c r="G915">
        <v>-4.4748707071874172E-2</v>
      </c>
      <c r="I915">
        <v>1445577.0605350723</v>
      </c>
      <c r="J915">
        <v>1423090.2874256049</v>
      </c>
      <c r="K915">
        <v>1</v>
      </c>
      <c r="L915">
        <v>0</v>
      </c>
    </row>
    <row r="916" spans="1:12" x14ac:dyDescent="0.25">
      <c r="A916">
        <v>913</v>
      </c>
      <c r="B916">
        <v>20340.577612653753</v>
      </c>
      <c r="C916">
        <v>3.400554112326474</v>
      </c>
      <c r="D916">
        <v>58303.350589185138</v>
      </c>
      <c r="E916">
        <v>3.5591912851186254</v>
      </c>
      <c r="F916">
        <v>37962.772976531385</v>
      </c>
      <c r="G916">
        <v>0.15863717279215139</v>
      </c>
      <c r="I916">
        <v>1339881.0673179356</v>
      </c>
      <c r="J916">
        <v>1365373.1634582649</v>
      </c>
      <c r="K916">
        <v>0</v>
      </c>
      <c r="L916">
        <v>1</v>
      </c>
    </row>
    <row r="917" spans="1:12" x14ac:dyDescent="0.25">
      <c r="A917">
        <v>914</v>
      </c>
      <c r="B917">
        <v>31518.251714304355</v>
      </c>
      <c r="C917">
        <v>3.4912603730718996</v>
      </c>
      <c r="D917">
        <v>33442.941176969784</v>
      </c>
      <c r="E917">
        <v>3.5985949409599036</v>
      </c>
      <c r="F917">
        <v>1924.6894626654284</v>
      </c>
      <c r="G917">
        <v>0.107334567888004</v>
      </c>
      <c r="I917">
        <v>1364985.8975144555</v>
      </c>
      <c r="J917">
        <v>1405995.0352069917</v>
      </c>
      <c r="K917">
        <v>0</v>
      </c>
      <c r="L917">
        <v>1</v>
      </c>
    </row>
    <row r="918" spans="1:12" x14ac:dyDescent="0.25">
      <c r="A918">
        <v>915</v>
      </c>
      <c r="B918">
        <v>21308.463181520441</v>
      </c>
      <c r="C918">
        <v>3.6457949803528331</v>
      </c>
      <c r="D918">
        <v>48505.327759517568</v>
      </c>
      <c r="E918">
        <v>3.585729613707799</v>
      </c>
      <c r="F918">
        <v>27196.864577997127</v>
      </c>
      <c r="G918">
        <v>-6.0065366645034146E-2</v>
      </c>
      <c r="I918">
        <v>1437009.5289596128</v>
      </c>
      <c r="J918">
        <v>1385786.517723602</v>
      </c>
      <c r="K918">
        <v>1</v>
      </c>
      <c r="L918">
        <v>0</v>
      </c>
    </row>
    <row r="919" spans="1:12" x14ac:dyDescent="0.25">
      <c r="A919">
        <v>916</v>
      </c>
      <c r="B919">
        <v>17035.896165380367</v>
      </c>
      <c r="C919">
        <v>3.406690377065456</v>
      </c>
      <c r="D919">
        <v>53775.823330406805</v>
      </c>
      <c r="E919">
        <v>3.8511840998422153</v>
      </c>
      <c r="F919">
        <v>36739.927165026442</v>
      </c>
      <c r="G919">
        <v>0.44449372277675936</v>
      </c>
      <c r="I919">
        <v>1345640.2546608022</v>
      </c>
      <c r="J919">
        <v>1486697.8166064792</v>
      </c>
      <c r="K919">
        <v>0</v>
      </c>
      <c r="L919">
        <v>1</v>
      </c>
    </row>
    <row r="920" spans="1:12" x14ac:dyDescent="0.25">
      <c r="A920">
        <v>917</v>
      </c>
      <c r="B920">
        <v>17921.79205685982</v>
      </c>
      <c r="C920">
        <v>3.425151921300063</v>
      </c>
      <c r="D920">
        <v>60158.024246298046</v>
      </c>
      <c r="E920">
        <v>3.6964093526480641</v>
      </c>
      <c r="F920">
        <v>42236.232189438226</v>
      </c>
      <c r="G920">
        <v>0.27125743134800118</v>
      </c>
      <c r="I920">
        <v>1352138.9764631651</v>
      </c>
      <c r="J920">
        <v>1418405.7168129277</v>
      </c>
      <c r="K920">
        <v>0</v>
      </c>
      <c r="L920">
        <v>1</v>
      </c>
    </row>
    <row r="921" spans="1:12" x14ac:dyDescent="0.25">
      <c r="A921">
        <v>918</v>
      </c>
      <c r="B921">
        <v>26989.498562877874</v>
      </c>
      <c r="C921">
        <v>3.5663638758286944</v>
      </c>
      <c r="D921">
        <v>26747.13152674392</v>
      </c>
      <c r="E921">
        <v>3.452714776221828</v>
      </c>
      <c r="F921">
        <v>-242.36703613395366</v>
      </c>
      <c r="G921">
        <v>-0.11364909960686642</v>
      </c>
      <c r="I921">
        <v>1399556.0517686</v>
      </c>
      <c r="J921">
        <v>1354338.7789619872</v>
      </c>
      <c r="K921">
        <v>1</v>
      </c>
      <c r="L921">
        <v>0</v>
      </c>
    </row>
    <row r="922" spans="1:12" x14ac:dyDescent="0.25">
      <c r="A922">
        <v>919</v>
      </c>
      <c r="B922">
        <v>22932.804046028701</v>
      </c>
      <c r="C922">
        <v>3.72642066596377</v>
      </c>
      <c r="D922">
        <v>27557.631118033816</v>
      </c>
      <c r="E922">
        <v>3.6065819776910608</v>
      </c>
      <c r="F922">
        <v>4624.827072005115</v>
      </c>
      <c r="G922">
        <v>-0.11983868827270916</v>
      </c>
      <c r="I922">
        <v>1467635.4623394792</v>
      </c>
      <c r="J922">
        <v>1415075.1599583905</v>
      </c>
      <c r="K922">
        <v>1</v>
      </c>
      <c r="L922">
        <v>0</v>
      </c>
    </row>
    <row r="923" spans="1:12" x14ac:dyDescent="0.25">
      <c r="A923">
        <v>920</v>
      </c>
      <c r="B923">
        <v>20656.082019380414</v>
      </c>
      <c r="C923">
        <v>3.2397661410630416</v>
      </c>
      <c r="D923">
        <v>19342.874981088185</v>
      </c>
      <c r="E923">
        <v>3.5224258619944284</v>
      </c>
      <c r="F923">
        <v>-1313.2070382922284</v>
      </c>
      <c r="G923">
        <v>0.2826597209313868</v>
      </c>
      <c r="I923">
        <v>1275250.3744058362</v>
      </c>
      <c r="J923">
        <v>1389627.4698166833</v>
      </c>
      <c r="K923">
        <v>0</v>
      </c>
      <c r="L923">
        <v>1</v>
      </c>
    </row>
    <row r="924" spans="1:12" x14ac:dyDescent="0.25">
      <c r="A924">
        <v>921</v>
      </c>
      <c r="B924">
        <v>17492.898362062115</v>
      </c>
      <c r="C924">
        <v>3.2459180588496133</v>
      </c>
      <c r="D924">
        <v>69451.481214500003</v>
      </c>
      <c r="E924">
        <v>3.5980177379852494</v>
      </c>
      <c r="F924">
        <v>51958.582852437889</v>
      </c>
      <c r="G924">
        <v>0.35209967913563611</v>
      </c>
      <c r="I924">
        <v>1280874.3251777831</v>
      </c>
      <c r="J924">
        <v>1369755.6139795997</v>
      </c>
      <c r="K924">
        <v>0</v>
      </c>
      <c r="L924">
        <v>1</v>
      </c>
    </row>
    <row r="925" spans="1:12" x14ac:dyDescent="0.25">
      <c r="A925">
        <v>922</v>
      </c>
      <c r="B925">
        <v>17376.158173765169</v>
      </c>
      <c r="C925">
        <v>3.4406467187489169</v>
      </c>
      <c r="D925">
        <v>43081.934512875458</v>
      </c>
      <c r="E925">
        <v>3.8138778179860062</v>
      </c>
      <c r="F925">
        <v>25705.776339110289</v>
      </c>
      <c r="G925">
        <v>0.3732310992370893</v>
      </c>
      <c r="I925">
        <v>1358882.5293258016</v>
      </c>
      <c r="J925">
        <v>1482469.192681527</v>
      </c>
      <c r="K925">
        <v>0</v>
      </c>
      <c r="L925">
        <v>1</v>
      </c>
    </row>
    <row r="926" spans="1:12" x14ac:dyDescent="0.25">
      <c r="A926">
        <v>923</v>
      </c>
      <c r="B926">
        <v>17254.381123717376</v>
      </c>
      <c r="C926">
        <v>3.589182550754805</v>
      </c>
      <c r="D926">
        <v>27968.250396526189</v>
      </c>
      <c r="E926">
        <v>3.9443536838813764</v>
      </c>
      <c r="F926">
        <v>10713.869272808814</v>
      </c>
      <c r="G926">
        <v>0.35517113312657145</v>
      </c>
      <c r="I926">
        <v>1418418.6391782046</v>
      </c>
      <c r="J926">
        <v>1549773.2231560245</v>
      </c>
      <c r="K926">
        <v>0</v>
      </c>
      <c r="L926">
        <v>1</v>
      </c>
    </row>
    <row r="927" spans="1:12" x14ac:dyDescent="0.25">
      <c r="A927">
        <v>924</v>
      </c>
      <c r="B927">
        <v>24933.756773076417</v>
      </c>
      <c r="C927">
        <v>3.6951147744043538</v>
      </c>
      <c r="D927">
        <v>55333.430034722369</v>
      </c>
      <c r="E927">
        <v>3.5529328096788264</v>
      </c>
      <c r="F927">
        <v>30399.673261645952</v>
      </c>
      <c r="G927">
        <v>-0.14218196472552735</v>
      </c>
      <c r="I927">
        <v>1453112.152988665</v>
      </c>
      <c r="J927">
        <v>1365839.6938368082</v>
      </c>
      <c r="K927">
        <v>1</v>
      </c>
      <c r="L927">
        <v>0</v>
      </c>
    </row>
    <row r="928" spans="1:12" x14ac:dyDescent="0.25">
      <c r="A928">
        <v>925</v>
      </c>
      <c r="B928">
        <v>18145.338724823294</v>
      </c>
      <c r="C928">
        <v>3.5809244488957028</v>
      </c>
      <c r="D928">
        <v>36639.007280614453</v>
      </c>
      <c r="E928">
        <v>3.6652898225813924</v>
      </c>
      <c r="F928">
        <v>18493.668555791159</v>
      </c>
      <c r="G928">
        <v>8.4365373685689526E-2</v>
      </c>
      <c r="I928">
        <v>1414224.440833458</v>
      </c>
      <c r="J928">
        <v>1429476.9217519425</v>
      </c>
      <c r="K928">
        <v>0</v>
      </c>
      <c r="L928">
        <v>1</v>
      </c>
    </row>
    <row r="929" spans="1:12" x14ac:dyDescent="0.25">
      <c r="A929">
        <v>926</v>
      </c>
      <c r="B929">
        <v>56050.851806740364</v>
      </c>
      <c r="C929">
        <v>3.4591380581597049</v>
      </c>
      <c r="D929">
        <v>43121.044599552843</v>
      </c>
      <c r="E929">
        <v>3.8482017609156935</v>
      </c>
      <c r="F929">
        <v>-12929.807207187521</v>
      </c>
      <c r="G929">
        <v>0.38906370275598867</v>
      </c>
      <c r="I929">
        <v>1327604.3714571416</v>
      </c>
      <c r="J929">
        <v>1496159.6597667246</v>
      </c>
      <c r="K929">
        <v>0</v>
      </c>
      <c r="L929">
        <v>1</v>
      </c>
    </row>
    <row r="930" spans="1:12" x14ac:dyDescent="0.25">
      <c r="A930">
        <v>927</v>
      </c>
      <c r="B930">
        <v>40237.776070868356</v>
      </c>
      <c r="C930">
        <v>3.6172275278132324</v>
      </c>
      <c r="D930">
        <v>37592.096066653183</v>
      </c>
      <c r="E930">
        <v>3.4892630100109181</v>
      </c>
      <c r="F930">
        <v>-2645.6800042151735</v>
      </c>
      <c r="G930">
        <v>-0.12796451780231433</v>
      </c>
      <c r="I930">
        <v>1406653.2350544245</v>
      </c>
      <c r="J930">
        <v>1358113.1079377141</v>
      </c>
      <c r="K930">
        <v>1</v>
      </c>
      <c r="L930">
        <v>0</v>
      </c>
    </row>
    <row r="931" spans="1:12" x14ac:dyDescent="0.25">
      <c r="A931">
        <v>928</v>
      </c>
      <c r="B931">
        <v>33658.937467708616</v>
      </c>
      <c r="C931">
        <v>3.5847667020638267</v>
      </c>
      <c r="D931">
        <v>31791.020337899252</v>
      </c>
      <c r="E931">
        <v>3.5796972208143942</v>
      </c>
      <c r="F931">
        <v>-1867.9171298093643</v>
      </c>
      <c r="G931">
        <v>-5.069481249432517E-3</v>
      </c>
      <c r="I931">
        <v>1400247.7433578221</v>
      </c>
      <c r="J931">
        <v>1400087.8679878584</v>
      </c>
      <c r="K931">
        <v>1</v>
      </c>
      <c r="L931">
        <v>0</v>
      </c>
    </row>
    <row r="932" spans="1:12" x14ac:dyDescent="0.25">
      <c r="A932">
        <v>929</v>
      </c>
      <c r="B932">
        <v>19471.503391631431</v>
      </c>
      <c r="C932">
        <v>3.4939029752017765</v>
      </c>
      <c r="D932">
        <v>64320.704625001868</v>
      </c>
      <c r="E932">
        <v>3.6536222459883327</v>
      </c>
      <c r="F932">
        <v>44849.201233370433</v>
      </c>
      <c r="G932">
        <v>0.15971927078655623</v>
      </c>
      <c r="I932">
        <v>1378089.6866890793</v>
      </c>
      <c r="J932">
        <v>1397128.1937703313</v>
      </c>
      <c r="K932">
        <v>0</v>
      </c>
      <c r="L932">
        <v>1</v>
      </c>
    </row>
    <row r="933" spans="1:12" x14ac:dyDescent="0.25">
      <c r="A933">
        <v>930</v>
      </c>
      <c r="B933">
        <v>16447.303301363329</v>
      </c>
      <c r="C933">
        <v>3.6767937255410104</v>
      </c>
      <c r="D933">
        <v>38160.572600233827</v>
      </c>
      <c r="E933">
        <v>3.6722394038161297</v>
      </c>
      <c r="F933">
        <v>21713.269298870498</v>
      </c>
      <c r="G933">
        <v>-4.5543217248806833E-3</v>
      </c>
      <c r="I933">
        <v>1454270.1869150409</v>
      </c>
      <c r="J933">
        <v>1430735.1889262181</v>
      </c>
      <c r="K933">
        <v>1</v>
      </c>
      <c r="L933">
        <v>0</v>
      </c>
    </row>
    <row r="934" spans="1:12" x14ac:dyDescent="0.25">
      <c r="A934">
        <v>931</v>
      </c>
      <c r="B934">
        <v>49701.526297463111</v>
      </c>
      <c r="C934">
        <v>3.4488661365347553</v>
      </c>
      <c r="D934">
        <v>32026.506959765014</v>
      </c>
      <c r="E934">
        <v>3.8645985927189948</v>
      </c>
      <c r="F934">
        <v>-17675.019337698097</v>
      </c>
      <c r="G934">
        <v>0.41573245618423948</v>
      </c>
      <c r="I934">
        <v>1329844.928316439</v>
      </c>
      <c r="J934">
        <v>1513812.9301278328</v>
      </c>
      <c r="K934">
        <v>0</v>
      </c>
      <c r="L934">
        <v>1</v>
      </c>
    </row>
    <row r="935" spans="1:12" x14ac:dyDescent="0.25">
      <c r="A935">
        <v>932</v>
      </c>
      <c r="B935">
        <v>40947.524853140181</v>
      </c>
      <c r="C935">
        <v>3.5145452897887401</v>
      </c>
      <c r="D935">
        <v>19309.013522307694</v>
      </c>
      <c r="E935">
        <v>3.6422722897612281</v>
      </c>
      <c r="F935">
        <v>-21638.511330832487</v>
      </c>
      <c r="G935">
        <v>0.12772699997248793</v>
      </c>
      <c r="I935">
        <v>1364870.591062356</v>
      </c>
      <c r="J935">
        <v>1437599.9023821836</v>
      </c>
      <c r="K935">
        <v>0</v>
      </c>
      <c r="L935">
        <v>1</v>
      </c>
    </row>
    <row r="936" spans="1:12" x14ac:dyDescent="0.25">
      <c r="A936">
        <v>933</v>
      </c>
      <c r="B936">
        <v>24719.404155042415</v>
      </c>
      <c r="C936">
        <v>3.7209597992490626</v>
      </c>
      <c r="D936">
        <v>39466.515356452452</v>
      </c>
      <c r="E936">
        <v>3.751600787272023</v>
      </c>
      <c r="F936">
        <v>14747.111201410036</v>
      </c>
      <c r="G936">
        <v>3.0640988022960336E-2</v>
      </c>
      <c r="I936">
        <v>1463664.5155445826</v>
      </c>
      <c r="J936">
        <v>1461173.7995523568</v>
      </c>
      <c r="K936">
        <v>1</v>
      </c>
      <c r="L936">
        <v>0</v>
      </c>
    </row>
    <row r="937" spans="1:12" x14ac:dyDescent="0.25">
      <c r="A937">
        <v>934</v>
      </c>
      <c r="B937">
        <v>25194.538143463626</v>
      </c>
      <c r="C937">
        <v>3.4376331796732211</v>
      </c>
      <c r="D937">
        <v>24997.324473422363</v>
      </c>
      <c r="E937">
        <v>3.6169963975654138</v>
      </c>
      <c r="F937">
        <v>-197.21367004126296</v>
      </c>
      <c r="G937">
        <v>0.17936321789219267</v>
      </c>
      <c r="I937">
        <v>1349858.7337258249</v>
      </c>
      <c r="J937">
        <v>1421801.2345527434</v>
      </c>
      <c r="K937">
        <v>0</v>
      </c>
      <c r="L937">
        <v>1</v>
      </c>
    </row>
    <row r="938" spans="1:12" x14ac:dyDescent="0.25">
      <c r="A938">
        <v>935</v>
      </c>
      <c r="B938">
        <v>20031.856185877547</v>
      </c>
      <c r="C938">
        <v>3.5182449303250176</v>
      </c>
      <c r="D938">
        <v>26437.118597607405</v>
      </c>
      <c r="E938">
        <v>3.556911377966625</v>
      </c>
      <c r="F938">
        <v>6405.2624117298583</v>
      </c>
      <c r="G938">
        <v>3.8666447641607427E-2</v>
      </c>
      <c r="I938">
        <v>1387266.1159441296</v>
      </c>
      <c r="J938">
        <v>1396327.4325890427</v>
      </c>
      <c r="K938">
        <v>0</v>
      </c>
      <c r="L938">
        <v>1</v>
      </c>
    </row>
    <row r="939" spans="1:12" x14ac:dyDescent="0.25">
      <c r="A939">
        <v>936</v>
      </c>
      <c r="B939">
        <v>31394.799920894453</v>
      </c>
      <c r="C939">
        <v>3.8072931565906845</v>
      </c>
      <c r="D939">
        <v>25243.481252168502</v>
      </c>
      <c r="E939">
        <v>3.745348846128516</v>
      </c>
      <c r="F939">
        <v>-6151.3186687259513</v>
      </c>
      <c r="G939">
        <v>-6.1944310462168417E-2</v>
      </c>
      <c r="I939">
        <v>1491522.4627153794</v>
      </c>
      <c r="J939">
        <v>1472896.0571992379</v>
      </c>
      <c r="K939">
        <v>1</v>
      </c>
      <c r="L939">
        <v>0</v>
      </c>
    </row>
    <row r="940" spans="1:12" x14ac:dyDescent="0.25">
      <c r="A940">
        <v>937</v>
      </c>
      <c r="B940">
        <v>17979.383923109734</v>
      </c>
      <c r="C940">
        <v>3.5136882409452403</v>
      </c>
      <c r="D940">
        <v>28218.804983794707</v>
      </c>
      <c r="E940">
        <v>3.7319226761720206</v>
      </c>
      <c r="F940">
        <v>10239.421060684974</v>
      </c>
      <c r="G940">
        <v>0.21823443522678021</v>
      </c>
      <c r="I940">
        <v>1387495.9124549865</v>
      </c>
      <c r="J940">
        <v>1464550.2654850136</v>
      </c>
      <c r="K940">
        <v>0</v>
      </c>
      <c r="L940">
        <v>1</v>
      </c>
    </row>
    <row r="941" spans="1:12" x14ac:dyDescent="0.25">
      <c r="A941">
        <v>938</v>
      </c>
      <c r="B941">
        <v>22265.54905481288</v>
      </c>
      <c r="C941">
        <v>3.3027540911020332</v>
      </c>
      <c r="D941">
        <v>45466.607166608788</v>
      </c>
      <c r="E941">
        <v>3.7813331534818739</v>
      </c>
      <c r="F941">
        <v>23201.058111795908</v>
      </c>
      <c r="G941">
        <v>0.47857906237984071</v>
      </c>
      <c r="I941">
        <v>1298836.0873860004</v>
      </c>
      <c r="J941">
        <v>1467066.6542261408</v>
      </c>
      <c r="K941">
        <v>0</v>
      </c>
      <c r="L941">
        <v>1</v>
      </c>
    </row>
    <row r="942" spans="1:12" x14ac:dyDescent="0.25">
      <c r="A942">
        <v>939</v>
      </c>
      <c r="B942">
        <v>41045.259804018409</v>
      </c>
      <c r="C942">
        <v>3.4772963188438801</v>
      </c>
      <c r="D942">
        <v>39412.761824611225</v>
      </c>
      <c r="E942">
        <v>3.6277904211983047</v>
      </c>
      <c r="F942">
        <v>-1632.4979794071842</v>
      </c>
      <c r="G942">
        <v>0.15049410235442462</v>
      </c>
      <c r="I942">
        <v>1349873.2677335336</v>
      </c>
      <c r="J942">
        <v>1411703.4066547109</v>
      </c>
      <c r="K942">
        <v>0</v>
      </c>
      <c r="L942">
        <v>1</v>
      </c>
    </row>
    <row r="943" spans="1:12" x14ac:dyDescent="0.25">
      <c r="A943">
        <v>940</v>
      </c>
      <c r="B943">
        <v>18871.127073951422</v>
      </c>
      <c r="C943">
        <v>3.605866045960219</v>
      </c>
      <c r="D943">
        <v>49684.225183604089</v>
      </c>
      <c r="E943">
        <v>3.6425246026100004</v>
      </c>
      <c r="F943">
        <v>30813.098109652667</v>
      </c>
      <c r="G943">
        <v>3.665855664978146E-2</v>
      </c>
      <c r="I943">
        <v>1423475.291310136</v>
      </c>
      <c r="J943">
        <v>1407325.6158603961</v>
      </c>
      <c r="K943">
        <v>1</v>
      </c>
      <c r="L943">
        <v>0</v>
      </c>
    </row>
    <row r="944" spans="1:12" x14ac:dyDescent="0.25">
      <c r="A944">
        <v>941</v>
      </c>
      <c r="B944">
        <v>29381.627983080532</v>
      </c>
      <c r="C944">
        <v>3.3815294548374726</v>
      </c>
      <c r="D944">
        <v>19026.440091438621</v>
      </c>
      <c r="E944">
        <v>3.6021803889006474</v>
      </c>
      <c r="F944">
        <v>-10355.187891641912</v>
      </c>
      <c r="G944">
        <v>0.22065093406317482</v>
      </c>
      <c r="I944">
        <v>1323230.1539519085</v>
      </c>
      <c r="J944">
        <v>1421845.7154688204</v>
      </c>
      <c r="K944">
        <v>0</v>
      </c>
      <c r="L944">
        <v>1</v>
      </c>
    </row>
    <row r="945" spans="1:12" x14ac:dyDescent="0.25">
      <c r="A945">
        <v>942</v>
      </c>
      <c r="B945">
        <v>21451.286647707329</v>
      </c>
      <c r="C945">
        <v>3.3017408907759633</v>
      </c>
      <c r="D945">
        <v>35600.868645590119</v>
      </c>
      <c r="E945">
        <v>3.7405476756152463</v>
      </c>
      <c r="F945">
        <v>14149.581997882789</v>
      </c>
      <c r="G945">
        <v>0.43880678483928293</v>
      </c>
      <c r="I945">
        <v>1299245.0696626781</v>
      </c>
      <c r="J945">
        <v>1460618.2016005085</v>
      </c>
      <c r="K945">
        <v>0</v>
      </c>
      <c r="L945">
        <v>1</v>
      </c>
    </row>
    <row r="946" spans="1:12" x14ac:dyDescent="0.25">
      <c r="A946">
        <v>943</v>
      </c>
      <c r="B946">
        <v>18402.946451077962</v>
      </c>
      <c r="C946">
        <v>3.5522740991211612</v>
      </c>
      <c r="D946">
        <v>49798.464178767303</v>
      </c>
      <c r="E946">
        <v>3.6320549028712255</v>
      </c>
      <c r="F946">
        <v>31395.517727689341</v>
      </c>
      <c r="G946">
        <v>7.9780803750064244E-2</v>
      </c>
      <c r="I946">
        <v>1402506.6931973866</v>
      </c>
      <c r="J946">
        <v>1403023.4969697229</v>
      </c>
      <c r="K946">
        <v>0</v>
      </c>
      <c r="L946">
        <v>1</v>
      </c>
    </row>
    <row r="947" spans="1:12" x14ac:dyDescent="0.25">
      <c r="A947">
        <v>944</v>
      </c>
      <c r="B947">
        <v>17930.700368588994</v>
      </c>
      <c r="C947">
        <v>3.4758154917606365</v>
      </c>
      <c r="D947">
        <v>27140.203356312093</v>
      </c>
      <c r="E947">
        <v>3.5848372084245845</v>
      </c>
      <c r="F947">
        <v>9209.5029877230991</v>
      </c>
      <c r="G947">
        <v>0.109021716663948</v>
      </c>
      <c r="I947">
        <v>1372395.4963356657</v>
      </c>
      <c r="J947">
        <v>1406794.6800135216</v>
      </c>
      <c r="K947">
        <v>0</v>
      </c>
      <c r="L947">
        <v>1</v>
      </c>
    </row>
    <row r="948" spans="1:12" x14ac:dyDescent="0.25">
      <c r="A948">
        <v>945</v>
      </c>
      <c r="B948">
        <v>18390.433571511312</v>
      </c>
      <c r="C948">
        <v>3.5442529744841793</v>
      </c>
      <c r="D948">
        <v>42349.208981607924</v>
      </c>
      <c r="E948">
        <v>3.5796200800969427</v>
      </c>
      <c r="F948">
        <v>23958.775410096612</v>
      </c>
      <c r="G948">
        <v>3.536710561276335E-2</v>
      </c>
      <c r="I948">
        <v>1399310.7562221603</v>
      </c>
      <c r="J948">
        <v>1389498.8230571691</v>
      </c>
      <c r="K948">
        <v>1</v>
      </c>
      <c r="L948">
        <v>0</v>
      </c>
    </row>
    <row r="949" spans="1:12" x14ac:dyDescent="0.25">
      <c r="A949">
        <v>946</v>
      </c>
      <c r="B949">
        <v>24280.700389212721</v>
      </c>
      <c r="C949">
        <v>3.4770396495665969</v>
      </c>
      <c r="D949">
        <v>32240.338509700319</v>
      </c>
      <c r="E949">
        <v>3.6615927023627743</v>
      </c>
      <c r="F949">
        <v>7959.6381204875979</v>
      </c>
      <c r="G949">
        <v>0.1845530527961774</v>
      </c>
      <c r="I949">
        <v>1366535.1594374261</v>
      </c>
      <c r="J949">
        <v>1432396.7424354095</v>
      </c>
      <c r="K949">
        <v>0</v>
      </c>
      <c r="L949">
        <v>1</v>
      </c>
    </row>
    <row r="950" spans="1:12" x14ac:dyDescent="0.25">
      <c r="A950">
        <v>947</v>
      </c>
      <c r="B950">
        <v>16949.21548218725</v>
      </c>
      <c r="C950">
        <v>3.3985330330608772</v>
      </c>
      <c r="D950">
        <v>22841.473798167564</v>
      </c>
      <c r="E950">
        <v>3.7849927864414719</v>
      </c>
      <c r="F950">
        <v>5892.2583159803144</v>
      </c>
      <c r="G950">
        <v>0.38645975338059468</v>
      </c>
      <c r="I950">
        <v>1342463.9977421637</v>
      </c>
      <c r="J950">
        <v>1491155.6407784212</v>
      </c>
      <c r="K950">
        <v>0</v>
      </c>
      <c r="L950">
        <v>1</v>
      </c>
    </row>
    <row r="951" spans="1:12" x14ac:dyDescent="0.25">
      <c r="A951">
        <v>948</v>
      </c>
      <c r="B951">
        <v>20529.388309160462</v>
      </c>
      <c r="C951">
        <v>3.5579351053590651</v>
      </c>
      <c r="D951">
        <v>53451.393769139373</v>
      </c>
      <c r="E951">
        <v>3.633603068733577</v>
      </c>
      <c r="F951">
        <v>32922.005459978915</v>
      </c>
      <c r="G951">
        <v>7.5667963374511871E-2</v>
      </c>
      <c r="I951">
        <v>1402644.6538344657</v>
      </c>
      <c r="J951">
        <v>1399989.8337242913</v>
      </c>
      <c r="K951">
        <v>1</v>
      </c>
      <c r="L951">
        <v>0</v>
      </c>
    </row>
    <row r="952" spans="1:12" x14ac:dyDescent="0.25">
      <c r="A952">
        <v>949</v>
      </c>
      <c r="B952">
        <v>22972.401180920831</v>
      </c>
      <c r="C952">
        <v>3.6035728503324105</v>
      </c>
      <c r="D952">
        <v>27810.257939026385</v>
      </c>
      <c r="E952">
        <v>3.8218471507867608</v>
      </c>
      <c r="F952">
        <v>4837.856758105554</v>
      </c>
      <c r="G952">
        <v>0.21827430045435037</v>
      </c>
      <c r="I952">
        <v>1418456.7389520432</v>
      </c>
      <c r="J952">
        <v>1500928.6023756778</v>
      </c>
      <c r="K952">
        <v>0</v>
      </c>
      <c r="L952">
        <v>1</v>
      </c>
    </row>
    <row r="953" spans="1:12" x14ac:dyDescent="0.25">
      <c r="A953">
        <v>950</v>
      </c>
      <c r="B953">
        <v>17311.927495124237</v>
      </c>
      <c r="C953">
        <v>3.6099814716311012</v>
      </c>
      <c r="D953">
        <v>79538.011313015813</v>
      </c>
      <c r="E953">
        <v>3.7719695481406785</v>
      </c>
      <c r="F953">
        <v>62226.083817891573</v>
      </c>
      <c r="G953">
        <v>0.16198807650957736</v>
      </c>
      <c r="I953">
        <v>1426680.6611573163</v>
      </c>
      <c r="J953">
        <v>1429249.8079432556</v>
      </c>
      <c r="K953">
        <v>0</v>
      </c>
      <c r="L953">
        <v>1</v>
      </c>
    </row>
    <row r="954" spans="1:12" x14ac:dyDescent="0.25">
      <c r="A954">
        <v>951</v>
      </c>
      <c r="B954">
        <v>24417.372079387547</v>
      </c>
      <c r="C954">
        <v>3.7677920131561153</v>
      </c>
      <c r="D954">
        <v>24212.676554199556</v>
      </c>
      <c r="E954">
        <v>3.5677322501317179</v>
      </c>
      <c r="F954">
        <v>-204.69552518799173</v>
      </c>
      <c r="G954">
        <v>-0.20005976302439743</v>
      </c>
      <c r="I954">
        <v>1482699.4331830586</v>
      </c>
      <c r="J954">
        <v>1402880.2234984876</v>
      </c>
      <c r="K954">
        <v>1</v>
      </c>
      <c r="L954">
        <v>0</v>
      </c>
    </row>
    <row r="955" spans="1:12" x14ac:dyDescent="0.25">
      <c r="A955">
        <v>952</v>
      </c>
      <c r="B955">
        <v>24365.236734631835</v>
      </c>
      <c r="C955">
        <v>3.4728890691425001</v>
      </c>
      <c r="D955">
        <v>26003.256568298744</v>
      </c>
      <c r="E955">
        <v>3.8028592930642753</v>
      </c>
      <c r="F955">
        <v>1638.0198336669091</v>
      </c>
      <c r="G955">
        <v>0.32997022392177522</v>
      </c>
      <c r="I955">
        <v>1364790.390922368</v>
      </c>
      <c r="J955">
        <v>1495140.4606574115</v>
      </c>
      <c r="K955">
        <v>0</v>
      </c>
      <c r="L955">
        <v>1</v>
      </c>
    </row>
    <row r="956" spans="1:12" x14ac:dyDescent="0.25">
      <c r="A956">
        <v>953</v>
      </c>
      <c r="B956">
        <v>16123.54637998925</v>
      </c>
      <c r="C956">
        <v>3.3629058128824467</v>
      </c>
      <c r="D956">
        <v>20759.284325045333</v>
      </c>
      <c r="E956">
        <v>3.6355210400675264</v>
      </c>
      <c r="F956">
        <v>4635.7379450560838</v>
      </c>
      <c r="G956">
        <v>0.27261522718507969</v>
      </c>
      <c r="I956">
        <v>1329038.7787729895</v>
      </c>
      <c r="J956">
        <v>1433449.1317019654</v>
      </c>
      <c r="K956">
        <v>0</v>
      </c>
      <c r="L956">
        <v>1</v>
      </c>
    </row>
    <row r="957" spans="1:12" x14ac:dyDescent="0.25">
      <c r="A957">
        <v>954</v>
      </c>
      <c r="B957">
        <v>39957.065289783182</v>
      </c>
      <c r="C957">
        <v>3.6992549324946937</v>
      </c>
      <c r="D957">
        <v>30000.501132367015</v>
      </c>
      <c r="E957">
        <v>3.5977467873099198</v>
      </c>
      <c r="F957">
        <v>-9956.5641574161673</v>
      </c>
      <c r="G957">
        <v>-0.10150814518477391</v>
      </c>
      <c r="I957">
        <v>1439744.9077080942</v>
      </c>
      <c r="J957">
        <v>1409098.2137916009</v>
      </c>
      <c r="K957">
        <v>1</v>
      </c>
      <c r="L957">
        <v>0</v>
      </c>
    </row>
    <row r="958" spans="1:12" x14ac:dyDescent="0.25">
      <c r="A958">
        <v>955</v>
      </c>
      <c r="B958">
        <v>17077.506285397161</v>
      </c>
      <c r="C958">
        <v>3.5187425923170896</v>
      </c>
      <c r="D958">
        <v>31031.595909945245</v>
      </c>
      <c r="E958">
        <v>3.6093821650663211</v>
      </c>
      <c r="F958">
        <v>13954.089624548084</v>
      </c>
      <c r="G958">
        <v>9.0639572749231512E-2</v>
      </c>
      <c r="I958">
        <v>1390419.5306414387</v>
      </c>
      <c r="J958">
        <v>1412721.2701165832</v>
      </c>
      <c r="K958">
        <v>0</v>
      </c>
      <c r="L958">
        <v>1</v>
      </c>
    </row>
    <row r="959" spans="1:12" x14ac:dyDescent="0.25">
      <c r="A959">
        <v>956</v>
      </c>
      <c r="B959">
        <v>55231.747186120301</v>
      </c>
      <c r="C959">
        <v>3.539596051466507</v>
      </c>
      <c r="D959">
        <v>29972.509340250748</v>
      </c>
      <c r="E959">
        <v>3.6573976206130512</v>
      </c>
      <c r="F959">
        <v>-25259.237845869553</v>
      </c>
      <c r="G959">
        <v>0.11780156914654416</v>
      </c>
      <c r="I959">
        <v>1360606.6734004824</v>
      </c>
      <c r="J959">
        <v>1432986.5389049696</v>
      </c>
      <c r="K959">
        <v>0</v>
      </c>
      <c r="L959">
        <v>1</v>
      </c>
    </row>
    <row r="960" spans="1:12" x14ac:dyDescent="0.25">
      <c r="A960">
        <v>957</v>
      </c>
      <c r="B960">
        <v>17464.759117185789</v>
      </c>
      <c r="C960">
        <v>3.5344715241695766</v>
      </c>
      <c r="D960">
        <v>36369.206086360558</v>
      </c>
      <c r="E960">
        <v>3.6489945126671945</v>
      </c>
      <c r="F960">
        <v>18904.446969174769</v>
      </c>
      <c r="G960">
        <v>0.11452298849761799</v>
      </c>
      <c r="I960">
        <v>1396323.8505506448</v>
      </c>
      <c r="J960">
        <v>1423228.5989805171</v>
      </c>
      <c r="K960">
        <v>0</v>
      </c>
      <c r="L960">
        <v>1</v>
      </c>
    </row>
    <row r="961" spans="1:12" x14ac:dyDescent="0.25">
      <c r="A961">
        <v>958</v>
      </c>
      <c r="B961">
        <v>34497.528403700948</v>
      </c>
      <c r="C961">
        <v>3.3915780894043253</v>
      </c>
      <c r="D961">
        <v>23796.874295500264</v>
      </c>
      <c r="E961">
        <v>3.5768177191569568</v>
      </c>
      <c r="F961">
        <v>-10700.654108200684</v>
      </c>
      <c r="G961">
        <v>0.18523962975263153</v>
      </c>
      <c r="I961">
        <v>1322133.707358029</v>
      </c>
      <c r="J961">
        <v>1406930.2133672824</v>
      </c>
      <c r="K961">
        <v>0</v>
      </c>
      <c r="L961">
        <v>1</v>
      </c>
    </row>
    <row r="962" spans="1:12" x14ac:dyDescent="0.25">
      <c r="A962">
        <v>959</v>
      </c>
      <c r="B962">
        <v>20983.078995393837</v>
      </c>
      <c r="C962">
        <v>3.524074620754142</v>
      </c>
      <c r="D962">
        <v>22079.827246934066</v>
      </c>
      <c r="E962">
        <v>3.672617292400385</v>
      </c>
      <c r="F962">
        <v>1096.7482515402298</v>
      </c>
      <c r="G962">
        <v>0.14854267164624302</v>
      </c>
      <c r="I962">
        <v>1388646.769306263</v>
      </c>
      <c r="J962">
        <v>1446967.0897132198</v>
      </c>
      <c r="K962">
        <v>0</v>
      </c>
      <c r="L962">
        <v>1</v>
      </c>
    </row>
    <row r="963" spans="1:12" x14ac:dyDescent="0.25">
      <c r="A963">
        <v>960</v>
      </c>
      <c r="B963">
        <v>21542.354499418776</v>
      </c>
      <c r="C963">
        <v>3.7209608796751974</v>
      </c>
      <c r="D963">
        <v>30509.641842923222</v>
      </c>
      <c r="E963">
        <v>3.6618455886965076</v>
      </c>
      <c r="F963">
        <v>8967.2873435044457</v>
      </c>
      <c r="G963">
        <v>-5.9115290978689838E-2</v>
      </c>
      <c r="I963">
        <v>1466841.9973706603</v>
      </c>
      <c r="J963">
        <v>1434228.5936356799</v>
      </c>
      <c r="K963">
        <v>1</v>
      </c>
      <c r="L963">
        <v>0</v>
      </c>
    </row>
    <row r="964" spans="1:12" x14ac:dyDescent="0.25">
      <c r="A964">
        <v>961</v>
      </c>
      <c r="B964">
        <v>18901.076402192339</v>
      </c>
      <c r="C964">
        <v>3.6810278649596637</v>
      </c>
      <c r="D964">
        <v>33780.394313370954</v>
      </c>
      <c r="E964">
        <v>3.622604356695649</v>
      </c>
      <c r="F964">
        <v>14879.317911178616</v>
      </c>
      <c r="G964">
        <v>-5.8423508264014767E-2</v>
      </c>
      <c r="I964">
        <v>1453510.0695816732</v>
      </c>
      <c r="J964">
        <v>1415261.3483648885</v>
      </c>
      <c r="K964">
        <v>1</v>
      </c>
      <c r="L964">
        <v>0</v>
      </c>
    </row>
    <row r="965" spans="1:12" x14ac:dyDescent="0.25">
      <c r="A965">
        <v>962</v>
      </c>
      <c r="B965">
        <v>18786.395677967339</v>
      </c>
      <c r="C965">
        <v>3.8135493335644242</v>
      </c>
      <c r="D965">
        <v>44390.058071220548</v>
      </c>
      <c r="E965">
        <v>3.5000795199974619</v>
      </c>
      <c r="F965">
        <v>25603.662393253209</v>
      </c>
      <c r="G965">
        <v>-0.31346981356696224</v>
      </c>
      <c r="I965">
        <v>1506633.3377478025</v>
      </c>
      <c r="J965">
        <v>1355641.7499277643</v>
      </c>
      <c r="K965">
        <v>1</v>
      </c>
      <c r="L965">
        <v>0</v>
      </c>
    </row>
    <row r="966" spans="1:12" x14ac:dyDescent="0.25">
      <c r="A966">
        <v>963</v>
      </c>
      <c r="B966">
        <v>35780.582511339926</v>
      </c>
      <c r="C966">
        <v>3.61720301724176</v>
      </c>
      <c r="D966">
        <v>46171.590049448103</v>
      </c>
      <c r="E966">
        <v>3.5925865972486228</v>
      </c>
      <c r="F966">
        <v>10391.007538108177</v>
      </c>
      <c r="G966">
        <v>-2.4616419993137129E-2</v>
      </c>
      <c r="I966">
        <v>1411100.6243853639</v>
      </c>
      <c r="J966">
        <v>1390863.0488500008</v>
      </c>
      <c r="K966">
        <v>1</v>
      </c>
      <c r="L966">
        <v>0</v>
      </c>
    </row>
    <row r="967" spans="1:12" x14ac:dyDescent="0.25">
      <c r="A967">
        <v>964</v>
      </c>
      <c r="B967">
        <v>20393.370715358713</v>
      </c>
      <c r="C967">
        <v>3.6673948179661244</v>
      </c>
      <c r="D967">
        <v>24896.771725891165</v>
      </c>
      <c r="E967">
        <v>3.8197289794589193</v>
      </c>
      <c r="F967">
        <v>4503.4010105324523</v>
      </c>
      <c r="G967">
        <v>0.15233416149279488</v>
      </c>
      <c r="I967">
        <v>1446564.556471091</v>
      </c>
      <c r="J967">
        <v>1502994.8200576766</v>
      </c>
      <c r="K967">
        <v>0</v>
      </c>
      <c r="L967">
        <v>1</v>
      </c>
    </row>
    <row r="968" spans="1:12" x14ac:dyDescent="0.25">
      <c r="A968">
        <v>965</v>
      </c>
      <c r="B968">
        <v>34393.600073350797</v>
      </c>
      <c r="C968">
        <v>3.8086297353475311</v>
      </c>
      <c r="D968">
        <v>39219.838931422753</v>
      </c>
      <c r="E968">
        <v>3.5978736837128626</v>
      </c>
      <c r="F968">
        <v>4826.2388580719562</v>
      </c>
      <c r="G968">
        <v>-0.21075605163466848</v>
      </c>
      <c r="I968">
        <v>1489058.2940656617</v>
      </c>
      <c r="J968">
        <v>1399929.6345537223</v>
      </c>
      <c r="K968">
        <v>1</v>
      </c>
      <c r="L968">
        <v>0</v>
      </c>
    </row>
    <row r="969" spans="1:12" x14ac:dyDescent="0.25">
      <c r="A969">
        <v>966</v>
      </c>
      <c r="B969">
        <v>33007.764762881408</v>
      </c>
      <c r="C969">
        <v>3.6160000154118315</v>
      </c>
      <c r="D969">
        <v>30431.787713473077</v>
      </c>
      <c r="E969">
        <v>3.8800442116524079</v>
      </c>
      <c r="F969">
        <v>-2575.9770494083314</v>
      </c>
      <c r="G969">
        <v>0.2640441962405764</v>
      </c>
      <c r="I969">
        <v>1413392.2414018512</v>
      </c>
      <c r="J969">
        <v>1521585.8969474903</v>
      </c>
      <c r="K969">
        <v>0</v>
      </c>
      <c r="L969">
        <v>1</v>
      </c>
    </row>
    <row r="970" spans="1:12" x14ac:dyDescent="0.25">
      <c r="A970">
        <v>967</v>
      </c>
      <c r="B970">
        <v>55256.807521996147</v>
      </c>
      <c r="C970">
        <v>3.8038158677000404</v>
      </c>
      <c r="D970">
        <v>28437.142036977151</v>
      </c>
      <c r="E970">
        <v>3.7269533026563391</v>
      </c>
      <c r="F970">
        <v>-26819.665485018995</v>
      </c>
      <c r="G970">
        <v>-7.686256504370137E-2</v>
      </c>
      <c r="I970">
        <v>1466269.5395580202</v>
      </c>
      <c r="J970">
        <v>1462344.1790255583</v>
      </c>
      <c r="K970">
        <v>1</v>
      </c>
      <c r="L970">
        <v>0</v>
      </c>
    </row>
    <row r="971" spans="1:12" x14ac:dyDescent="0.25">
      <c r="A971">
        <v>968</v>
      </c>
      <c r="B971">
        <v>20457.516799214456</v>
      </c>
      <c r="C971">
        <v>3.3978264707255312</v>
      </c>
      <c r="D971">
        <v>38477.552978076965</v>
      </c>
      <c r="E971">
        <v>3.4154439394828833</v>
      </c>
      <c r="F971">
        <v>18020.036178862509</v>
      </c>
      <c r="G971">
        <v>1.7617468757352039E-2</v>
      </c>
      <c r="I971">
        <v>1338673.0714909979</v>
      </c>
      <c r="J971">
        <v>1327700.0228150764</v>
      </c>
      <c r="K971">
        <v>1</v>
      </c>
      <c r="L971">
        <v>0</v>
      </c>
    </row>
    <row r="972" spans="1:12" x14ac:dyDescent="0.25">
      <c r="A972">
        <v>969</v>
      </c>
      <c r="B972">
        <v>25278.715035054563</v>
      </c>
      <c r="C972">
        <v>3.4564781457770137</v>
      </c>
      <c r="D972">
        <v>21557.54191685783</v>
      </c>
      <c r="E972">
        <v>3.7322938137825732</v>
      </c>
      <c r="F972">
        <v>-3721.1731181967334</v>
      </c>
      <c r="G972">
        <v>0.27581566800555946</v>
      </c>
      <c r="I972">
        <v>1357312.5432757509</v>
      </c>
      <c r="J972">
        <v>1471359.9835961713</v>
      </c>
      <c r="K972">
        <v>0</v>
      </c>
      <c r="L972">
        <v>1</v>
      </c>
    </row>
    <row r="973" spans="1:12" x14ac:dyDescent="0.25">
      <c r="A973">
        <v>970</v>
      </c>
      <c r="B973">
        <v>17106.564348986743</v>
      </c>
      <c r="C973">
        <v>3.5656556077002759</v>
      </c>
      <c r="D973">
        <v>31002.439997093326</v>
      </c>
      <c r="E973">
        <v>3.6120496960149704</v>
      </c>
      <c r="F973">
        <v>13895.875648106583</v>
      </c>
      <c r="G973">
        <v>4.6394088314694493E-2</v>
      </c>
      <c r="I973">
        <v>1409155.6787311235</v>
      </c>
      <c r="J973">
        <v>1413817.4384088949</v>
      </c>
      <c r="K973">
        <v>0</v>
      </c>
      <c r="L973">
        <v>1</v>
      </c>
    </row>
    <row r="974" spans="1:12" x14ac:dyDescent="0.25">
      <c r="A974">
        <v>971</v>
      </c>
      <c r="B974">
        <v>19666.127073260774</v>
      </c>
      <c r="C974">
        <v>3.6949093144161775</v>
      </c>
      <c r="D974">
        <v>66657.49645494287</v>
      </c>
      <c r="E974">
        <v>3.6697291587420979</v>
      </c>
      <c r="F974">
        <v>46991.369381682096</v>
      </c>
      <c r="G974">
        <v>-2.5180155674079607E-2</v>
      </c>
      <c r="I974">
        <v>1458297.5986932104</v>
      </c>
      <c r="J974">
        <v>1401234.1670418961</v>
      </c>
      <c r="K974">
        <v>1</v>
      </c>
      <c r="L974">
        <v>0</v>
      </c>
    </row>
    <row r="975" spans="1:12" x14ac:dyDescent="0.25">
      <c r="A975">
        <v>972</v>
      </c>
      <c r="B975">
        <v>30352.109862674617</v>
      </c>
      <c r="C975">
        <v>3.5733195574591838</v>
      </c>
      <c r="D975">
        <v>23073.57524194353</v>
      </c>
      <c r="E975">
        <v>3.5992413598735005</v>
      </c>
      <c r="F975">
        <v>-7278.5346207310868</v>
      </c>
      <c r="G975">
        <v>2.592180241431663E-2</v>
      </c>
      <c r="I975">
        <v>1398975.7131209988</v>
      </c>
      <c r="J975">
        <v>1416622.9687074565</v>
      </c>
      <c r="K975">
        <v>0</v>
      </c>
      <c r="L975">
        <v>1</v>
      </c>
    </row>
    <row r="976" spans="1:12" x14ac:dyDescent="0.25">
      <c r="A976">
        <v>973</v>
      </c>
      <c r="B976">
        <v>18419.60961267725</v>
      </c>
      <c r="C976">
        <v>3.6764502627413589</v>
      </c>
      <c r="D976">
        <v>31272.49516703148</v>
      </c>
      <c r="E976">
        <v>3.6895709799641319</v>
      </c>
      <c r="F976">
        <v>12852.88555435423</v>
      </c>
      <c r="G976">
        <v>1.3120717222772971E-2</v>
      </c>
      <c r="I976">
        <v>1452160.4954838662</v>
      </c>
      <c r="J976">
        <v>1444555.8968186213</v>
      </c>
      <c r="K976">
        <v>1</v>
      </c>
      <c r="L976">
        <v>0</v>
      </c>
    </row>
    <row r="977" spans="1:12" x14ac:dyDescent="0.25">
      <c r="A977">
        <v>974</v>
      </c>
      <c r="B977">
        <v>27609.058032844168</v>
      </c>
      <c r="C977">
        <v>3.6795472343877802</v>
      </c>
      <c r="D977">
        <v>29094.745603239167</v>
      </c>
      <c r="E977">
        <v>3.6118094997515753</v>
      </c>
      <c r="F977">
        <v>1485.6875703949991</v>
      </c>
      <c r="G977">
        <v>-6.7737734636204916E-2</v>
      </c>
      <c r="I977">
        <v>1444209.8357222679</v>
      </c>
      <c r="J977">
        <v>1415629.0542973909</v>
      </c>
      <c r="K977">
        <v>1</v>
      </c>
      <c r="L977">
        <v>0</v>
      </c>
    </row>
    <row r="978" spans="1:12" x14ac:dyDescent="0.25">
      <c r="A978">
        <v>975</v>
      </c>
      <c r="B978">
        <v>32347.563410847466</v>
      </c>
      <c r="C978">
        <v>3.355239322457801</v>
      </c>
      <c r="D978">
        <v>42421.857172305456</v>
      </c>
      <c r="E978">
        <v>3.6824787371366265</v>
      </c>
      <c r="F978">
        <v>10074.29376145799</v>
      </c>
      <c r="G978">
        <v>0.32723941467882556</v>
      </c>
      <c r="I978">
        <v>1309748.1655722728</v>
      </c>
      <c r="J978">
        <v>1430569.6376823452</v>
      </c>
      <c r="K978">
        <v>0</v>
      </c>
      <c r="L978">
        <v>1</v>
      </c>
    </row>
    <row r="979" spans="1:12" x14ac:dyDescent="0.25">
      <c r="A979">
        <v>976</v>
      </c>
      <c r="B979">
        <v>18606.306123618866</v>
      </c>
      <c r="C979">
        <v>3.3909774550041401</v>
      </c>
      <c r="D979">
        <v>29964.58078706923</v>
      </c>
      <c r="E979">
        <v>3.457140349727347</v>
      </c>
      <c r="F979">
        <v>11358.274663450364</v>
      </c>
      <c r="G979">
        <v>6.6162894723206911E-2</v>
      </c>
      <c r="I979">
        <v>1337784.675878037</v>
      </c>
      <c r="J979">
        <v>1352891.5591038696</v>
      </c>
      <c r="K979">
        <v>0</v>
      </c>
      <c r="L979">
        <v>1</v>
      </c>
    </row>
    <row r="980" spans="1:12" x14ac:dyDescent="0.25">
      <c r="A980">
        <v>977</v>
      </c>
      <c r="B980">
        <v>26460.952340877604</v>
      </c>
      <c r="C980">
        <v>3.6693082236987902</v>
      </c>
      <c r="D980">
        <v>25998.537494570082</v>
      </c>
      <c r="E980">
        <v>3.6713859008907015</v>
      </c>
      <c r="F980">
        <v>-462.41484630752166</v>
      </c>
      <c r="G980">
        <v>2.0776771919113202E-3</v>
      </c>
      <c r="I980">
        <v>1441262.3371386384</v>
      </c>
      <c r="J980">
        <v>1442555.8228617106</v>
      </c>
      <c r="K980">
        <v>0</v>
      </c>
      <c r="L980">
        <v>1</v>
      </c>
    </row>
    <row r="981" spans="1:12" x14ac:dyDescent="0.25">
      <c r="A981">
        <v>978</v>
      </c>
      <c r="B981">
        <v>18602.297938311964</v>
      </c>
      <c r="C981">
        <v>3.3846249373467954</v>
      </c>
      <c r="D981">
        <v>30996.793113409141</v>
      </c>
      <c r="E981">
        <v>3.738806580314781</v>
      </c>
      <c r="F981">
        <v>12394.495175097178</v>
      </c>
      <c r="G981">
        <v>0.3541816429679856</v>
      </c>
      <c r="I981">
        <v>1335247.6770004062</v>
      </c>
      <c r="J981">
        <v>1464525.8390125034</v>
      </c>
      <c r="K981">
        <v>0</v>
      </c>
      <c r="L981">
        <v>1</v>
      </c>
    </row>
    <row r="982" spans="1:12" x14ac:dyDescent="0.25">
      <c r="A982">
        <v>979</v>
      </c>
      <c r="B982">
        <v>17609.992691975352</v>
      </c>
      <c r="C982">
        <v>3.6025219248132103</v>
      </c>
      <c r="D982">
        <v>22272.719148616197</v>
      </c>
      <c r="E982">
        <v>3.6084582513836301</v>
      </c>
      <c r="F982">
        <v>4662.7264566408448</v>
      </c>
      <c r="G982">
        <v>5.9363265704197588E-3</v>
      </c>
      <c r="I982">
        <v>1423398.7772333089</v>
      </c>
      <c r="J982">
        <v>1421110.5814048357</v>
      </c>
      <c r="K982">
        <v>1</v>
      </c>
      <c r="L982">
        <v>0</v>
      </c>
    </row>
    <row r="983" spans="1:12" x14ac:dyDescent="0.25">
      <c r="A983">
        <v>980</v>
      </c>
      <c r="B983">
        <v>23256.949722867794</v>
      </c>
      <c r="C983">
        <v>3.6472301301979546</v>
      </c>
      <c r="D983">
        <v>30853.88343702611</v>
      </c>
      <c r="E983">
        <v>3.5498527234709312</v>
      </c>
      <c r="F983">
        <v>7596.9337141583164</v>
      </c>
      <c r="G983">
        <v>-9.7377406727023441E-2</v>
      </c>
      <c r="I983">
        <v>1435635.1023563142</v>
      </c>
      <c r="J983">
        <v>1389087.2059513463</v>
      </c>
      <c r="K983">
        <v>1</v>
      </c>
      <c r="L983">
        <v>0</v>
      </c>
    </row>
    <row r="984" spans="1:12" x14ac:dyDescent="0.25">
      <c r="A984">
        <v>981</v>
      </c>
      <c r="B984">
        <v>32646.93663238021</v>
      </c>
      <c r="C984">
        <v>3.5453416174907604</v>
      </c>
      <c r="D984">
        <v>38273.826917833125</v>
      </c>
      <c r="E984">
        <v>3.5093267763246176</v>
      </c>
      <c r="F984">
        <v>5626.8902854529151</v>
      </c>
      <c r="G984">
        <v>-3.601484116614273E-2</v>
      </c>
      <c r="I984">
        <v>1385489.710363924</v>
      </c>
      <c r="J984">
        <v>1365456.8836120139</v>
      </c>
      <c r="K984">
        <v>1</v>
      </c>
      <c r="L984">
        <v>0</v>
      </c>
    </row>
    <row r="985" spans="1:12" x14ac:dyDescent="0.25">
      <c r="A985">
        <v>982</v>
      </c>
      <c r="B985">
        <v>23286.585477799959</v>
      </c>
      <c r="C985">
        <v>3.6377332215027307</v>
      </c>
      <c r="D985">
        <v>21249.065311163002</v>
      </c>
      <c r="E985">
        <v>3.3638262061272446</v>
      </c>
      <c r="F985">
        <v>-2037.5201666369576</v>
      </c>
      <c r="G985">
        <v>-0.27390701537548612</v>
      </c>
      <c r="I985">
        <v>1431806.7031232924</v>
      </c>
      <c r="J985">
        <v>1324281.4171397348</v>
      </c>
      <c r="K985">
        <v>1</v>
      </c>
      <c r="L985">
        <v>0</v>
      </c>
    </row>
    <row r="986" spans="1:12" x14ac:dyDescent="0.25">
      <c r="A986">
        <v>983</v>
      </c>
      <c r="B986">
        <v>24355.273349713683</v>
      </c>
      <c r="C986">
        <v>3.5067041803729282</v>
      </c>
      <c r="D986">
        <v>22951.680132635065</v>
      </c>
      <c r="E986">
        <v>3.750568030888656</v>
      </c>
      <c r="F986">
        <v>-1403.5932170786182</v>
      </c>
      <c r="G986">
        <v>0.24386385051572779</v>
      </c>
      <c r="I986">
        <v>1378326.3987994576</v>
      </c>
      <c r="J986">
        <v>1477275.5322228272</v>
      </c>
      <c r="K986">
        <v>0</v>
      </c>
      <c r="L986">
        <v>1</v>
      </c>
    </row>
    <row r="987" spans="1:12" x14ac:dyDescent="0.25">
      <c r="A987">
        <v>984</v>
      </c>
      <c r="B987">
        <v>20690.885754434679</v>
      </c>
      <c r="C987">
        <v>3.637946457688233</v>
      </c>
      <c r="D987">
        <v>26171.101611702066</v>
      </c>
      <c r="E987">
        <v>3.6437830694025934</v>
      </c>
      <c r="F987">
        <v>5480.215857267387</v>
      </c>
      <c r="G987">
        <v>5.8366117143604512E-3</v>
      </c>
      <c r="I987">
        <v>1434487.6973208585</v>
      </c>
      <c r="J987">
        <v>1431342.1261493354</v>
      </c>
      <c r="K987">
        <v>1</v>
      </c>
      <c r="L987">
        <v>0</v>
      </c>
    </row>
    <row r="988" spans="1:12" x14ac:dyDescent="0.25">
      <c r="A988">
        <v>985</v>
      </c>
      <c r="B988">
        <v>18098.686311767255</v>
      </c>
      <c r="C988">
        <v>3.4739978189324132</v>
      </c>
      <c r="D988">
        <v>50316.540036099002</v>
      </c>
      <c r="E988">
        <v>3.6543196790335197</v>
      </c>
      <c r="F988">
        <v>32217.853724331748</v>
      </c>
      <c r="G988">
        <v>0.18032186010110651</v>
      </c>
      <c r="I988">
        <v>1371500.4412611981</v>
      </c>
      <c r="J988">
        <v>1411411.3315773089</v>
      </c>
      <c r="K988">
        <v>0</v>
      </c>
      <c r="L988">
        <v>1</v>
      </c>
    </row>
    <row r="989" spans="1:12" x14ac:dyDescent="0.25">
      <c r="A989">
        <v>986</v>
      </c>
      <c r="B989">
        <v>19293.786369574038</v>
      </c>
      <c r="C989">
        <v>3.4296435626142237</v>
      </c>
      <c r="D989">
        <v>31028.794715280877</v>
      </c>
      <c r="E989">
        <v>3.5706894828805726</v>
      </c>
      <c r="F989">
        <v>11735.008345706839</v>
      </c>
      <c r="G989">
        <v>0.14104592026634899</v>
      </c>
      <c r="I989">
        <v>1352563.6386761155</v>
      </c>
      <c r="J989">
        <v>1397246.9984369483</v>
      </c>
      <c r="K989">
        <v>0</v>
      </c>
      <c r="L989">
        <v>1</v>
      </c>
    </row>
    <row r="990" spans="1:12" x14ac:dyDescent="0.25">
      <c r="A990">
        <v>987</v>
      </c>
      <c r="B990">
        <v>19974.905511040284</v>
      </c>
      <c r="C990">
        <v>3.5717801676566721</v>
      </c>
      <c r="D990">
        <v>18490.160928890647</v>
      </c>
      <c r="E990">
        <v>3.7396069236196063</v>
      </c>
      <c r="F990">
        <v>-1484.7445821496367</v>
      </c>
      <c r="G990">
        <v>0.16782675596293428</v>
      </c>
      <c r="I990">
        <v>1408737.1615516285</v>
      </c>
      <c r="J990">
        <v>1477352.608518952</v>
      </c>
      <c r="K990">
        <v>0</v>
      </c>
      <c r="L990">
        <v>1</v>
      </c>
    </row>
    <row r="991" spans="1:12" x14ac:dyDescent="0.25">
      <c r="A991">
        <v>988</v>
      </c>
      <c r="B991">
        <v>29352.381559614594</v>
      </c>
      <c r="C991">
        <v>3.7293475820218474</v>
      </c>
      <c r="D991">
        <v>17703.755232783726</v>
      </c>
      <c r="E991">
        <v>3.7503884420849878</v>
      </c>
      <c r="F991">
        <v>-11648.626326830868</v>
      </c>
      <c r="G991">
        <v>2.1040860063140432E-2</v>
      </c>
      <c r="I991">
        <v>1462386.6512491244</v>
      </c>
      <c r="J991">
        <v>1482451.6216012114</v>
      </c>
      <c r="K991">
        <v>0</v>
      </c>
      <c r="L991">
        <v>1</v>
      </c>
    </row>
    <row r="992" spans="1:12" x14ac:dyDescent="0.25">
      <c r="A992">
        <v>989</v>
      </c>
      <c r="B992">
        <v>43416.086616669199</v>
      </c>
      <c r="C992">
        <v>3.5453372652423774</v>
      </c>
      <c r="D992">
        <v>22248.522762365039</v>
      </c>
      <c r="E992">
        <v>3.5743098127807928</v>
      </c>
      <c r="F992">
        <v>-21167.56385430416</v>
      </c>
      <c r="G992">
        <v>2.8972547538415494E-2</v>
      </c>
      <c r="I992">
        <v>1374718.8194802818</v>
      </c>
      <c r="J992">
        <v>1407475.4023499521</v>
      </c>
      <c r="K992">
        <v>0</v>
      </c>
      <c r="L992">
        <v>1</v>
      </c>
    </row>
    <row r="993" spans="1:12" x14ac:dyDescent="0.25">
      <c r="A993">
        <v>990</v>
      </c>
      <c r="B993">
        <v>18426.429011674787</v>
      </c>
      <c r="C993">
        <v>3.4898192268226005</v>
      </c>
      <c r="D993">
        <v>30859.44009312474</v>
      </c>
      <c r="E993">
        <v>3.6492283626225066</v>
      </c>
      <c r="F993">
        <v>12433.011081449953</v>
      </c>
      <c r="G993">
        <v>0.15940913579990612</v>
      </c>
      <c r="I993">
        <v>1377501.2617173654</v>
      </c>
      <c r="J993">
        <v>1428831.9049558779</v>
      </c>
      <c r="K993">
        <v>0</v>
      </c>
      <c r="L993">
        <v>1</v>
      </c>
    </row>
    <row r="994" spans="1:12" x14ac:dyDescent="0.25">
      <c r="A994">
        <v>991</v>
      </c>
      <c r="B994">
        <v>19278.378695506843</v>
      </c>
      <c r="C994">
        <v>3.6260397135240789</v>
      </c>
      <c r="D994">
        <v>45920.017264421585</v>
      </c>
      <c r="E994">
        <v>3.6257849496527847</v>
      </c>
      <c r="F994">
        <v>26641.638568914743</v>
      </c>
      <c r="G994">
        <v>-2.5476387129419464E-4</v>
      </c>
      <c r="I994">
        <v>1431137.5067141247</v>
      </c>
      <c r="J994">
        <v>1404393.9625966924</v>
      </c>
      <c r="K994">
        <v>1</v>
      </c>
      <c r="L994">
        <v>0</v>
      </c>
    </row>
    <row r="995" spans="1:12" x14ac:dyDescent="0.25">
      <c r="A995">
        <v>992</v>
      </c>
      <c r="B995">
        <v>61649.085028942332</v>
      </c>
      <c r="C995">
        <v>3.6650732085013509</v>
      </c>
      <c r="D995">
        <v>45563.003834762792</v>
      </c>
      <c r="E995">
        <v>3.7785480087200813</v>
      </c>
      <c r="F995">
        <v>-16086.08119417954</v>
      </c>
      <c r="G995">
        <v>0.11347480021873046</v>
      </c>
      <c r="I995">
        <v>1404380.1983715978</v>
      </c>
      <c r="J995">
        <v>1465856.1996532697</v>
      </c>
      <c r="K995">
        <v>0</v>
      </c>
      <c r="L995">
        <v>1</v>
      </c>
    </row>
    <row r="996" spans="1:12" x14ac:dyDescent="0.25">
      <c r="A996">
        <v>993</v>
      </c>
      <c r="B996">
        <v>28649.590172611814</v>
      </c>
      <c r="C996">
        <v>3.3672931778205513</v>
      </c>
      <c r="D996">
        <v>38909.254702401573</v>
      </c>
      <c r="E996">
        <v>3.7257488829589271</v>
      </c>
      <c r="F996">
        <v>10259.664529789759</v>
      </c>
      <c r="G996">
        <v>0.35845570513837588</v>
      </c>
      <c r="I996">
        <v>1318267.6809556086</v>
      </c>
      <c r="J996">
        <v>1451390.2984811694</v>
      </c>
      <c r="K996">
        <v>0</v>
      </c>
      <c r="L996">
        <v>1</v>
      </c>
    </row>
    <row r="997" spans="1:12" x14ac:dyDescent="0.25">
      <c r="A997">
        <v>994</v>
      </c>
      <c r="B997">
        <v>30499.426188176054</v>
      </c>
      <c r="C997">
        <v>3.4258452318049106</v>
      </c>
      <c r="D997">
        <v>52236.452133584527</v>
      </c>
      <c r="E997">
        <v>3.5450743304118482</v>
      </c>
      <c r="F997">
        <v>21737.025945408473</v>
      </c>
      <c r="G997">
        <v>0.11922909860693753</v>
      </c>
      <c r="I997">
        <v>1339838.6665337882</v>
      </c>
      <c r="J997">
        <v>1365793.2800311546</v>
      </c>
      <c r="K997">
        <v>0</v>
      </c>
      <c r="L997">
        <v>1</v>
      </c>
    </row>
    <row r="998" spans="1:12" x14ac:dyDescent="0.25">
      <c r="A998">
        <v>995</v>
      </c>
      <c r="B998">
        <v>19765.588887359947</v>
      </c>
      <c r="C998">
        <v>3.2366367877876341</v>
      </c>
      <c r="D998">
        <v>48927.995133629767</v>
      </c>
      <c r="E998">
        <v>3.5893833417857497</v>
      </c>
      <c r="F998">
        <v>29162.40624626982</v>
      </c>
      <c r="G998">
        <v>0.35274655399811561</v>
      </c>
      <c r="I998">
        <v>1274889.1262276936</v>
      </c>
      <c r="J998">
        <v>1386825.3415806701</v>
      </c>
      <c r="K998">
        <v>0</v>
      </c>
      <c r="L998">
        <v>1</v>
      </c>
    </row>
    <row r="999" spans="1:12" x14ac:dyDescent="0.25">
      <c r="A999">
        <v>996</v>
      </c>
      <c r="B999">
        <v>17389.126925440218</v>
      </c>
      <c r="C999">
        <v>3.4575820796389238</v>
      </c>
      <c r="D999">
        <v>51667.178041981992</v>
      </c>
      <c r="E999">
        <v>3.9313674526759805</v>
      </c>
      <c r="F999">
        <v>34278.05111654177</v>
      </c>
      <c r="G999">
        <v>0.4737853730370567</v>
      </c>
      <c r="I999">
        <v>1365643.7049301292</v>
      </c>
      <c r="J999">
        <v>1520879.8030284103</v>
      </c>
      <c r="K999">
        <v>0</v>
      </c>
      <c r="L999">
        <v>1</v>
      </c>
    </row>
    <row r="1000" spans="1:12" x14ac:dyDescent="0.25">
      <c r="A1000">
        <v>997</v>
      </c>
      <c r="B1000">
        <v>68542.800795452087</v>
      </c>
      <c r="C1000">
        <v>3.4412946275458629</v>
      </c>
      <c r="D1000">
        <v>39906.00399398731</v>
      </c>
      <c r="E1000">
        <v>3.6534767377415096</v>
      </c>
      <c r="F1000">
        <v>-28636.796801464778</v>
      </c>
      <c r="G1000">
        <v>0.2121821101956467</v>
      </c>
      <c r="I1000">
        <v>1307975.0502228932</v>
      </c>
      <c r="J1000">
        <v>1421484.6911026165</v>
      </c>
      <c r="K1000">
        <v>0</v>
      </c>
      <c r="L1000">
        <v>1</v>
      </c>
    </row>
    <row r="1001" spans="1:12" x14ac:dyDescent="0.25">
      <c r="A1001">
        <v>998</v>
      </c>
      <c r="B1001">
        <v>21061.777546734338</v>
      </c>
      <c r="C1001">
        <v>3.4916421013753274</v>
      </c>
      <c r="D1001">
        <v>31887.373674690793</v>
      </c>
      <c r="E1001">
        <v>3.5611914369279614</v>
      </c>
      <c r="F1001">
        <v>10825.596127956454</v>
      </c>
      <c r="G1001">
        <v>6.9549335552633984E-2</v>
      </c>
      <c r="I1001">
        <v>1375595.0630033966</v>
      </c>
      <c r="J1001">
        <v>1392589.2010964938</v>
      </c>
      <c r="K1001">
        <v>0</v>
      </c>
      <c r="L1001">
        <v>1</v>
      </c>
    </row>
    <row r="1002" spans="1:12" x14ac:dyDescent="0.25">
      <c r="A1002">
        <v>999</v>
      </c>
      <c r="B1002">
        <v>16511.86783532568</v>
      </c>
      <c r="C1002">
        <v>3.5906582634144852</v>
      </c>
      <c r="D1002">
        <v>25446.009293401243</v>
      </c>
      <c r="E1002">
        <v>3.6174480340878423</v>
      </c>
      <c r="F1002">
        <v>8934.1414580755627</v>
      </c>
      <c r="G1002">
        <v>2.6789770673357083E-2</v>
      </c>
      <c r="I1002">
        <v>1419751.4375304685</v>
      </c>
      <c r="J1002">
        <v>1421533.2043417357</v>
      </c>
      <c r="K1002">
        <v>0</v>
      </c>
      <c r="L1002">
        <v>1</v>
      </c>
    </row>
    <row r="1003" spans="1:12" x14ac:dyDescent="0.25">
      <c r="A1003">
        <v>1000</v>
      </c>
      <c r="B1003">
        <v>31609.341239028807</v>
      </c>
      <c r="C1003">
        <v>3.5919818855274852</v>
      </c>
      <c r="D1003">
        <v>23139.329508548715</v>
      </c>
      <c r="E1003">
        <v>3.6937415334705213</v>
      </c>
      <c r="F1003">
        <v>-8470.0117304800915</v>
      </c>
      <c r="G1003">
        <v>0.10175964794303605</v>
      </c>
      <c r="I1003">
        <v>1405183.4129719653</v>
      </c>
      <c r="J1003">
        <v>1454357.2838796598</v>
      </c>
      <c r="K1003">
        <v>0</v>
      </c>
      <c r="L1003">
        <v>1</v>
      </c>
    </row>
    <row r="1004" spans="1:12" x14ac:dyDescent="0.25">
      <c r="B1004">
        <v>17850.08826290879</v>
      </c>
      <c r="C1004">
        <v>3.6137410379143975</v>
      </c>
      <c r="D1004">
        <v>28280.980791375037</v>
      </c>
      <c r="E1004">
        <v>3.7508350076200303</v>
      </c>
      <c r="F1004">
        <v>10430.892528466247</v>
      </c>
      <c r="G1004">
        <v>0.13709396970563281</v>
      </c>
      <c r="I1004">
        <v>1427646.3269028501</v>
      </c>
      <c r="J1004">
        <v>1472053.022256637</v>
      </c>
      <c r="K1004">
        <v>0</v>
      </c>
      <c r="L1004">
        <v>1</v>
      </c>
    </row>
    <row r="1005" spans="1:12" x14ac:dyDescent="0.25">
      <c r="B1005">
        <v>18216.942934414648</v>
      </c>
      <c r="C1005">
        <v>3.5647695990810697</v>
      </c>
      <c r="D1005">
        <v>32265.176465740929</v>
      </c>
      <c r="E1005">
        <v>3.4881794247082456</v>
      </c>
      <c r="F1005">
        <v>14048.233531326281</v>
      </c>
      <c r="G1005">
        <v>-7.6590174372824116E-2</v>
      </c>
      <c r="I1005">
        <v>1407690.8966980132</v>
      </c>
      <c r="J1005">
        <v>1363006.5934175574</v>
      </c>
      <c r="K1005">
        <v>1</v>
      </c>
      <c r="L1005">
        <v>0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30</vt:i4>
      </vt:variant>
    </vt:vector>
  </HeadingPairs>
  <TitlesOfParts>
    <vt:vector size="36" baseType="lpstr">
      <vt:lpstr>CEA of Empagliflozin </vt:lpstr>
      <vt:lpstr> Empagliflozin  vs Group2</vt:lpstr>
      <vt:lpstr>CEA of Dapagliflozin</vt:lpstr>
      <vt:lpstr>Dapagliflozin vs Group1</vt:lpstr>
      <vt:lpstr>PSA of Dapagliflozin</vt:lpstr>
      <vt:lpstr>PSA of Empaliflozin</vt:lpstr>
      <vt:lpstr>cost_h</vt:lpstr>
      <vt:lpstr>cost_new</vt:lpstr>
      <vt:lpstr>cost_s</vt:lpstr>
      <vt:lpstr>Disc</vt:lpstr>
      <vt:lpstr>P_I_I</vt:lpstr>
      <vt:lpstr>P_I_II</vt:lpstr>
      <vt:lpstr>P_I_III</vt:lpstr>
      <vt:lpstr>P_I_IV</vt:lpstr>
      <vt:lpstr>P_II_I</vt:lpstr>
      <vt:lpstr>P_II_II</vt:lpstr>
      <vt:lpstr>P_II_III</vt:lpstr>
      <vt:lpstr>P_II_IV</vt:lpstr>
      <vt:lpstr>P_III_I</vt:lpstr>
      <vt:lpstr>P_III_III</vt:lpstr>
      <vt:lpstr>P_III_IV</vt:lpstr>
      <vt:lpstr>P_IIII_II</vt:lpstr>
      <vt:lpstr>P_IV_I</vt:lpstr>
      <vt:lpstr>P_IV_II</vt:lpstr>
      <vt:lpstr>P_IV_III</vt:lpstr>
      <vt:lpstr>P_IV_IV</vt:lpstr>
      <vt:lpstr>Pi_d</vt:lpstr>
      <vt:lpstr>Pi_h</vt:lpstr>
      <vt:lpstr>Psh</vt:lpstr>
      <vt:lpstr>Psr</vt:lpstr>
      <vt:lpstr>PWsd</vt:lpstr>
      <vt:lpstr>U_H</vt:lpstr>
      <vt:lpstr>U1_</vt:lpstr>
      <vt:lpstr>U2_</vt:lpstr>
      <vt:lpstr>U3_</vt:lpstr>
      <vt:lpstr>U4_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02T07:52:59Z</dcterms:modified>
</cp:coreProperties>
</file>